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816"/>
  <workbookPr showInkAnnotation="0" autoCompressPictures="0"/>
  <bookViews>
    <workbookView xWindow="10200" yWindow="0" windowWidth="30480" windowHeight="22980" tabRatio="500" activeTab="5"/>
  </bookViews>
  <sheets>
    <sheet name="Table S1" sheetId="4" r:id="rId1"/>
    <sheet name="Table S2" sheetId="6" r:id="rId2"/>
    <sheet name="Table S3" sheetId="7" r:id="rId3"/>
    <sheet name="Table S4" sheetId="1" r:id="rId4"/>
    <sheet name="Table S5" sheetId="2" r:id="rId5"/>
    <sheet name="Table S6" sheetId="3" r:id="rId6"/>
  </sheets>
  <definedNames>
    <definedName name="_xlnm._FilterDatabase" localSheetId="2">'Table S3'!$A$2:$I$18</definedName>
    <definedName name="_xlnm._FilterDatabase" localSheetId="3" hidden="1">'Table S4'!#REF!</definedName>
    <definedName name="_xlnm._FilterDatabase" localSheetId="4" hidden="1">'Table S5'!#REF!</definedName>
    <definedName name="ident_compare_sc4663" localSheetId="2">'Table S3'!$F$2:$I$19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95" i="2" l="1"/>
  <c r="I95" i="2"/>
  <c r="J94" i="2"/>
  <c r="I94" i="2"/>
  <c r="J59" i="2"/>
  <c r="I59" i="2"/>
  <c r="J22" i="2"/>
  <c r="I22" i="2"/>
  <c r="J93" i="2"/>
  <c r="I93" i="2"/>
  <c r="J92" i="2"/>
  <c r="I92" i="2"/>
  <c r="J91" i="2"/>
  <c r="I91" i="2"/>
  <c r="J90" i="2"/>
  <c r="I90" i="2"/>
  <c r="J89" i="2"/>
  <c r="I89" i="2"/>
  <c r="J88" i="2"/>
  <c r="I88" i="2"/>
  <c r="J87" i="2"/>
  <c r="I87" i="2"/>
  <c r="J86" i="2"/>
  <c r="I86" i="2"/>
  <c r="J85" i="2"/>
  <c r="I85" i="2"/>
  <c r="J10" i="2"/>
  <c r="I10" i="2"/>
  <c r="J84" i="2"/>
  <c r="I84" i="2"/>
  <c r="J62" i="2"/>
  <c r="I62" i="2"/>
  <c r="J58" i="2"/>
  <c r="I58" i="2"/>
  <c r="J83" i="2"/>
  <c r="I83" i="2"/>
  <c r="J61" i="2"/>
  <c r="I61" i="2"/>
  <c r="J21" i="2"/>
  <c r="I21" i="2"/>
  <c r="J57" i="2"/>
  <c r="I57" i="2"/>
  <c r="J56" i="2"/>
  <c r="I56" i="2"/>
  <c r="J55" i="2"/>
  <c r="I55" i="2"/>
  <c r="J82" i="2"/>
  <c r="I82" i="2"/>
  <c r="J81" i="2"/>
  <c r="I81" i="2"/>
  <c r="J80" i="2"/>
  <c r="I80" i="2"/>
  <c r="J54" i="2"/>
  <c r="I54" i="2"/>
  <c r="J79" i="2"/>
  <c r="I79" i="2"/>
  <c r="J78" i="2"/>
  <c r="I78" i="2"/>
  <c r="J77" i="2"/>
  <c r="I77" i="2"/>
  <c r="J76" i="2"/>
  <c r="I76" i="2"/>
  <c r="J75" i="2"/>
  <c r="I75" i="2"/>
  <c r="J74" i="2"/>
  <c r="I74" i="2"/>
  <c r="J20" i="2"/>
  <c r="I20" i="2"/>
  <c r="J73" i="2"/>
  <c r="I73" i="2"/>
  <c r="J19" i="2"/>
  <c r="I19" i="2"/>
  <c r="J53" i="2"/>
  <c r="I53" i="2"/>
  <c r="J7" i="2"/>
  <c r="I7" i="2"/>
  <c r="J18" i="2"/>
  <c r="I18" i="2"/>
  <c r="J72" i="2"/>
  <c r="I72" i="2"/>
  <c r="J17" i="2"/>
  <c r="I17" i="2"/>
  <c r="J71" i="2"/>
  <c r="I71" i="2"/>
  <c r="J70" i="2"/>
  <c r="I70" i="2"/>
  <c r="J16" i="2"/>
  <c r="I16" i="2"/>
  <c r="J15" i="2"/>
  <c r="I15" i="2"/>
  <c r="J52" i="2"/>
  <c r="I52" i="2"/>
  <c r="J6" i="2"/>
  <c r="I6" i="2"/>
  <c r="J14" i="2"/>
  <c r="I14" i="2"/>
  <c r="J60" i="2"/>
  <c r="I60" i="2"/>
  <c r="J69" i="2"/>
  <c r="I69" i="2"/>
  <c r="J68" i="2"/>
  <c r="I68" i="2"/>
  <c r="J51" i="2"/>
  <c r="I51" i="2"/>
  <c r="J50" i="2"/>
  <c r="I50" i="2"/>
  <c r="J9" i="2"/>
  <c r="I9" i="2"/>
  <c r="J49" i="2"/>
  <c r="I49" i="2"/>
  <c r="J48" i="2"/>
  <c r="I48" i="2"/>
  <c r="J13" i="2"/>
  <c r="I13" i="2"/>
  <c r="J67" i="2"/>
  <c r="I67" i="2"/>
  <c r="J66" i="2"/>
  <c r="I66" i="2"/>
  <c r="J65" i="2"/>
  <c r="I65" i="2"/>
  <c r="J12" i="2"/>
  <c r="I12" i="2"/>
  <c r="J64" i="2"/>
  <c r="I64" i="2"/>
  <c r="J47" i="2"/>
  <c r="I47" i="2"/>
  <c r="J63" i="2"/>
  <c r="I63" i="2"/>
  <c r="J29" i="2"/>
  <c r="I29" i="2"/>
  <c r="J46" i="2"/>
  <c r="I46" i="2"/>
  <c r="J45" i="2"/>
  <c r="I45" i="2"/>
  <c r="J42" i="2"/>
  <c r="I42" i="2"/>
  <c r="J41" i="2"/>
  <c r="I41" i="2"/>
  <c r="J28" i="2"/>
  <c r="I28" i="2"/>
  <c r="J5" i="2"/>
  <c r="I5" i="2"/>
  <c r="J27" i="2"/>
  <c r="I27" i="2"/>
  <c r="J44" i="2"/>
  <c r="I44" i="2"/>
  <c r="J40" i="2"/>
  <c r="I40" i="2"/>
  <c r="J39" i="2"/>
  <c r="I39" i="2"/>
  <c r="J11" i="2"/>
  <c r="I11" i="2"/>
  <c r="J26" i="2"/>
  <c r="I26" i="2"/>
  <c r="J4" i="2"/>
  <c r="I4" i="2"/>
  <c r="J38" i="2"/>
  <c r="I38" i="2"/>
  <c r="J37" i="2"/>
  <c r="I37" i="2"/>
  <c r="J25" i="2"/>
  <c r="I25" i="2"/>
  <c r="J36" i="2"/>
  <c r="I36" i="2"/>
  <c r="J35" i="2"/>
  <c r="I35" i="2"/>
  <c r="J34" i="2"/>
  <c r="I34" i="2"/>
  <c r="J33" i="2"/>
  <c r="I33" i="2"/>
  <c r="J32" i="2"/>
  <c r="I32" i="2"/>
  <c r="J8" i="2"/>
  <c r="I8" i="2"/>
  <c r="J24" i="2"/>
  <c r="I24" i="2"/>
  <c r="J31" i="2"/>
  <c r="I31" i="2"/>
  <c r="J30" i="2"/>
  <c r="I30" i="2"/>
  <c r="J23" i="2"/>
  <c r="I23" i="2"/>
  <c r="J43" i="2"/>
  <c r="I43" i="2"/>
  <c r="H17" i="7"/>
  <c r="H16" i="7"/>
  <c r="H15" i="7"/>
  <c r="H8" i="7"/>
  <c r="H13" i="7"/>
  <c r="H14" i="7"/>
  <c r="H18" i="7"/>
  <c r="H12" i="7"/>
  <c r="H6" i="7"/>
  <c r="H5" i="7"/>
  <c r="H7" i="7"/>
  <c r="H9" i="7"/>
  <c r="H11" i="7"/>
  <c r="H10" i="7"/>
  <c r="H4" i="7"/>
  <c r="H3" i="7"/>
</calcChain>
</file>

<file path=xl/sharedStrings.xml><?xml version="1.0" encoding="utf-8"?>
<sst xmlns="http://schemas.openxmlformats.org/spreadsheetml/2006/main" count="6646" uniqueCount="700">
  <si>
    <t>WT</t>
  </si>
  <si>
    <t>Annotation</t>
  </si>
  <si>
    <t>Sequence Coverage</t>
  </si>
  <si>
    <t>chromosome number</t>
  </si>
  <si>
    <t>intron start</t>
  </si>
  <si>
    <t>intron end</t>
  </si>
  <si>
    <t>WT                       (per million reads)</t>
  </si>
  <si>
    <t>I</t>
  </si>
  <si>
    <t>II</t>
  </si>
  <si>
    <t>III</t>
  </si>
  <si>
    <t>Name</t>
    <phoneticPr fontId="0"/>
  </si>
  <si>
    <t>MAT</t>
  </si>
  <si>
    <t>leu1</t>
  </si>
  <si>
    <t>his2</t>
  </si>
  <si>
    <t>ura4</t>
  </si>
  <si>
    <t>ade6</t>
  </si>
  <si>
    <t>additional genotype</t>
  </si>
  <si>
    <t>SPJ529</t>
  </si>
  <si>
    <t>Mat1Msmt0</t>
  </si>
  <si>
    <t>leu1-32</t>
  </si>
  <si>
    <t xml:space="preserve">DS/E </t>
  </si>
  <si>
    <t>ade6-210</t>
  </si>
  <si>
    <t xml:space="preserve">Ch16 (m23:::ura4 Tel72; ade6-216) </t>
  </si>
  <si>
    <t>xt1251</t>
  </si>
  <si>
    <t>SPJ2242</t>
  </si>
  <si>
    <t>clr4∆::KanMX6, Ch16 (m23:::ura4 Tel72; ade6-216)</t>
  </si>
  <si>
    <t>br172</t>
  </si>
  <si>
    <r>
      <t>otr::ura4</t>
    </r>
    <r>
      <rPr>
        <i/>
        <vertAlign val="superscript"/>
        <sz val="11"/>
        <rFont val="Times New Roman"/>
        <family val="1"/>
      </rPr>
      <t>+</t>
    </r>
  </si>
  <si>
    <t>xt1257</t>
  </si>
  <si>
    <t>ade6-216</t>
  </si>
  <si>
    <t>SPJ1862</t>
  </si>
  <si>
    <r>
      <t>clr4∆::KanMX6, otr::ura4</t>
    </r>
    <r>
      <rPr>
        <i/>
        <vertAlign val="superscript"/>
        <sz val="11"/>
        <rFont val="Times New Roman"/>
        <family val="1"/>
      </rPr>
      <t>+</t>
    </r>
  </si>
  <si>
    <t>SPJ083</t>
  </si>
  <si>
    <t>h90</t>
  </si>
  <si>
    <r>
      <t>Kint2::ura4</t>
    </r>
    <r>
      <rPr>
        <i/>
        <vertAlign val="superscript"/>
        <sz val="11"/>
        <rFont val="Times New Roman"/>
        <family val="1"/>
      </rPr>
      <t>+</t>
    </r>
  </si>
  <si>
    <t>xt1278</t>
  </si>
  <si>
    <t>br797</t>
  </si>
  <si>
    <t>h90</t>
    <phoneticPr fontId="0"/>
  </si>
  <si>
    <t>leu1-32</t>
    <phoneticPr fontId="0"/>
  </si>
  <si>
    <t>his2</t>
    <phoneticPr fontId="0"/>
  </si>
  <si>
    <t>ade6-210</t>
    <phoneticPr fontId="0"/>
  </si>
  <si>
    <r>
      <t>clr4∆::NatMX6, Kint2::ura4</t>
    </r>
    <r>
      <rPr>
        <i/>
        <vertAlign val="superscript"/>
        <sz val="11"/>
        <rFont val="Times New Roman"/>
        <family val="1"/>
      </rPr>
      <t>+</t>
    </r>
  </si>
  <si>
    <t>JW1074</t>
  </si>
  <si>
    <t>xt1226</t>
  </si>
  <si>
    <t>SPJ1860</t>
  </si>
  <si>
    <t>clr4∆::KanMX6</t>
  </si>
  <si>
    <t>xt438</t>
  </si>
  <si>
    <r>
      <t>ago1∆::KanMX6, otr::ura4</t>
    </r>
    <r>
      <rPr>
        <i/>
        <vertAlign val="superscript"/>
        <sz val="11"/>
        <rFont val="Times New Roman"/>
        <family val="1"/>
      </rPr>
      <t>+</t>
    </r>
  </si>
  <si>
    <t>xt1393</t>
  </si>
  <si>
    <t>DS/E or D18</t>
  </si>
  <si>
    <t>JW1073</t>
  </si>
  <si>
    <t>h+</t>
  </si>
  <si>
    <t>SPJ3816</t>
  </si>
  <si>
    <t>SPJ2614</t>
  </si>
  <si>
    <t>taz1∆::NatMX6</t>
  </si>
  <si>
    <t>xt1208</t>
  </si>
  <si>
    <t>xt283</t>
  </si>
  <si>
    <t>rap1∆::NatMX6</t>
  </si>
  <si>
    <t>xt1211</t>
  </si>
  <si>
    <t>xt403</t>
  </si>
  <si>
    <t xml:space="preserve">D18 </t>
  </si>
  <si>
    <t>poz1∆::hphMX6</t>
  </si>
  <si>
    <t>xt1220</t>
  </si>
  <si>
    <t>br1276</t>
  </si>
  <si>
    <t>trt1∆::KanMX6</t>
  </si>
  <si>
    <t>xt1236</t>
  </si>
  <si>
    <t>JW1946</t>
  </si>
  <si>
    <t>ade6-210</t>
    <phoneticPr fontId="0" type="noConversion"/>
  </si>
  <si>
    <t>JW1947</t>
  </si>
  <si>
    <t>JW1951</t>
  </si>
  <si>
    <t>JW1949</t>
  </si>
  <si>
    <t>xt1123</t>
  </si>
  <si>
    <t>Ch16 (m23:::ura4 Tel72; ade6-216) , pREP41-GFP</t>
  </si>
  <si>
    <t>JW1942</t>
  </si>
  <si>
    <t>JW1939</t>
  </si>
  <si>
    <t>SPJ3718</t>
  </si>
  <si>
    <t>SPJ3677</t>
  </si>
  <si>
    <r>
      <t>rap1-3HA::LEU2</t>
    </r>
    <r>
      <rPr>
        <i/>
        <vertAlign val="superscript"/>
        <sz val="11"/>
        <rFont val="Times New Roman"/>
        <family val="1"/>
      </rPr>
      <t>+</t>
    </r>
  </si>
  <si>
    <t>SPJ4016</t>
  </si>
  <si>
    <t>poz1-myc::KanMX6</t>
  </si>
  <si>
    <t>xt1222</t>
  </si>
  <si>
    <t>JW1780</t>
  </si>
  <si>
    <t>SPJ4299</t>
  </si>
  <si>
    <t>pot1-myc::KanMX6</t>
  </si>
  <si>
    <t>xt1216</t>
  </si>
  <si>
    <t>SPJ4245</t>
  </si>
  <si>
    <t>rap1-GFP::KanMX6</t>
  </si>
  <si>
    <t>JW1825</t>
  </si>
  <si>
    <t>JW1823</t>
  </si>
  <si>
    <t>ade6-210</t>
    <phoneticPr fontId="1" type="noConversion"/>
  </si>
  <si>
    <t>pot1-GFP::KanMX6</t>
  </si>
  <si>
    <t>JW1808</t>
  </si>
  <si>
    <t>poz1-GFP::KanMX6</t>
  </si>
  <si>
    <t>JW1797</t>
  </si>
  <si>
    <t>xt1218</t>
  </si>
  <si>
    <t>SPJ2567</t>
  </si>
  <si>
    <t>taz1-GFP::KanMX6</t>
  </si>
  <si>
    <t>xt289</t>
  </si>
  <si>
    <t>rap1-Flag::KanMX6</t>
  </si>
  <si>
    <t>JW1815</t>
  </si>
  <si>
    <t>rap1(cDNA)-Flag::KanMX6</t>
  </si>
  <si>
    <t>JW1811</t>
  </si>
  <si>
    <t>poz1(cDNA)-myc::KanMX6</t>
  </si>
  <si>
    <t>JW1809</t>
  </si>
  <si>
    <t>poz1(cDNA)-myc::KanMX6, Ch16 (m23:::ura4 Tel72; ade6-216)</t>
  </si>
  <si>
    <t>JW1814</t>
  </si>
  <si>
    <t>rap1(cDNA)-Flag::KanMX6, Ch16 (m23:::ura4 Tel72; ade6-216)</t>
  </si>
  <si>
    <t>JW1848</t>
  </si>
  <si>
    <t>rap1(cDNA)-Flag::NatMX6, poz1(cDNA)-13myc::KanMX6, Ch16 (m23:::ura4 Tel72; ade6-216)</t>
  </si>
  <si>
    <t>JW1894</t>
  </si>
  <si>
    <t>JW1899</t>
  </si>
  <si>
    <t>JW1897</t>
  </si>
  <si>
    <t>JW1816</t>
  </si>
  <si>
    <t>JW1835</t>
  </si>
  <si>
    <t>rap1(cDNA)-Flag::NatMX6, poz1(cDNA)-myc::KanMX6</t>
  </si>
  <si>
    <t>JW1859</t>
  </si>
  <si>
    <t>JW1882</t>
  </si>
  <si>
    <t>JW1883</t>
  </si>
  <si>
    <t>JW1854</t>
  </si>
  <si>
    <t>JW1975</t>
  </si>
  <si>
    <t>brr2-Flag::KanMX6, Ch16 (m23:::ura4 Tel72; ade6-216)</t>
  </si>
  <si>
    <t>JW1977</t>
  </si>
  <si>
    <t>sk1374</t>
  </si>
  <si>
    <t>cwf14-myc::KanMX6</t>
  </si>
  <si>
    <t>JW1986</t>
  </si>
  <si>
    <t>SPJ3721</t>
  </si>
  <si>
    <t>xt588</t>
  </si>
  <si>
    <t>poz1∆::KanMX4, Ch16 (m23:::ura4 Tel72; ade6-216)</t>
  </si>
  <si>
    <t>SPJ3730</t>
  </si>
  <si>
    <t>SPJ3739</t>
  </si>
  <si>
    <t>xt465</t>
  </si>
  <si>
    <t>xt446</t>
  </si>
  <si>
    <t>DS/E</t>
  </si>
  <si>
    <t>br160</t>
  </si>
  <si>
    <r>
      <t>dcr1∆::KanMX6, otr::ura4</t>
    </r>
    <r>
      <rPr>
        <i/>
        <vertAlign val="superscript"/>
        <sz val="11"/>
        <rFont val="Times New Roman"/>
        <family val="1"/>
      </rPr>
      <t>+</t>
    </r>
  </si>
  <si>
    <t>TCACATGTTGGATCCCACAA</t>
  </si>
  <si>
    <t>pot1-ex3r</t>
  </si>
  <si>
    <t>CAAGCATGGGAGAGGACGTT</t>
  </si>
  <si>
    <t>pot1-ex1f</t>
  </si>
  <si>
    <t>CCTCTTGCTTAACTTCTGGGGT</t>
  </si>
  <si>
    <t>tpz1-splD</t>
  </si>
  <si>
    <t>CGTCTCAGAGCATTTCGGACT</t>
  </si>
  <si>
    <t>tpz1-splC</t>
  </si>
  <si>
    <t>TGCATCGAATTGGATGTTCGT</t>
  </si>
  <si>
    <t>tpz1-splB</t>
  </si>
  <si>
    <t>TGTCGTCTGGGGTAGAAGGT</t>
  </si>
  <si>
    <t>tpz1-splA</t>
  </si>
  <si>
    <t>TGATCGATTGGTTCCTGCTCTAG</t>
  </si>
  <si>
    <t>GAATCAGATACAGGTGGTAAGCG</t>
  </si>
  <si>
    <t>CCATAGTAGTATGGCTATGAATG</t>
  </si>
  <si>
    <r>
      <t xml:space="preserve">For qRT-PCR at </t>
    </r>
    <r>
      <rPr>
        <i/>
        <sz val="11"/>
        <color theme="1"/>
        <rFont val="Times New Roman"/>
        <family val="1"/>
      </rPr>
      <t>cenH</t>
    </r>
  </si>
  <si>
    <t>TTCAAGTCTTCTTTATACGTTTGC</t>
    <phoneticPr fontId="0" type="noConversion"/>
  </si>
  <si>
    <t>CGTTGAATGTTGTTGCTTTCA</t>
  </si>
  <si>
    <t>dh RT 4</t>
  </si>
  <si>
    <r>
      <t xml:space="preserve">For qRT-PCR at </t>
    </r>
    <r>
      <rPr>
        <i/>
        <sz val="11"/>
        <color theme="1"/>
        <rFont val="Times New Roman"/>
        <family val="1"/>
      </rPr>
      <t>dh</t>
    </r>
  </si>
  <si>
    <t>AATGACAAAGGTGCCGAATC</t>
  </si>
  <si>
    <t>dh RT 3</t>
  </si>
  <si>
    <t>GGCGAATGTGTATGTTGTGC</t>
  </si>
  <si>
    <t>tlh1 RT 4</t>
  </si>
  <si>
    <r>
      <t xml:space="preserve">For qRT-PCR at </t>
    </r>
    <r>
      <rPr>
        <i/>
        <sz val="11"/>
        <color theme="1"/>
        <rFont val="Times New Roman"/>
        <family val="1"/>
      </rPr>
      <t>tlh1</t>
    </r>
  </si>
  <si>
    <t>GTTTCTGGCAATGTCGGTTT</t>
  </si>
  <si>
    <t>tlh1 RT 3</t>
  </si>
  <si>
    <t>AGGAAATCGACGACCAGCTA</t>
  </si>
  <si>
    <t>ura4 RT2</t>
  </si>
  <si>
    <r>
      <t xml:space="preserve">For qPCR at </t>
    </r>
    <r>
      <rPr>
        <i/>
        <sz val="11"/>
        <color theme="1"/>
        <rFont val="Times New Roman"/>
        <family val="1"/>
      </rPr>
      <t>ura4</t>
    </r>
    <r>
      <rPr>
        <sz val="11"/>
        <color theme="1"/>
        <rFont val="Times New Roman"/>
        <family val="1"/>
      </rPr>
      <t xml:space="preserve"> gene</t>
    </r>
  </si>
  <si>
    <t>TACCTTTGGGACGTGGTCTC</t>
  </si>
  <si>
    <t>AGTGCTAACGCTGTGTGTGG</t>
  </si>
  <si>
    <t>For qPCR as a control</t>
  </si>
  <si>
    <t>GGTGGTATGAAGCCGTTGAT</t>
  </si>
  <si>
    <t>Sequence</t>
  </si>
  <si>
    <t>Name</t>
  </si>
  <si>
    <t>Act1 RTp A</t>
    <phoneticPr fontId="0" type="noConversion"/>
  </si>
  <si>
    <t>Act1 RTp B</t>
    <phoneticPr fontId="0" type="noConversion"/>
  </si>
  <si>
    <t>ura4 RT1</t>
    <phoneticPr fontId="0"/>
  </si>
  <si>
    <t>cenH-RT-D</t>
    <phoneticPr fontId="0" type="noConversion"/>
  </si>
  <si>
    <t>cenH-RT-C</t>
    <phoneticPr fontId="0" type="noConversion"/>
  </si>
  <si>
    <t>rap1-J</t>
  </si>
  <si>
    <t>ATGATCTTGCTTACCATTAATTG</t>
  </si>
  <si>
    <t>rap1-Intron2-rv</t>
    <phoneticPr fontId="0" type="noConversion"/>
  </si>
  <si>
    <t>poz1-Intron-rv</t>
    <phoneticPr fontId="0" type="noConversion"/>
  </si>
  <si>
    <t>Poz1-g</t>
  </si>
  <si>
    <t>GGGTAAGGACCAAATCAACG</t>
  </si>
  <si>
    <t>wtf5-intron1-fw</t>
  </si>
  <si>
    <t>CAGTCGGCCATGCAATGCACAC</t>
  </si>
  <si>
    <t>wtf5-intron1-rv</t>
  </si>
  <si>
    <t>TATCTGTCGTCCCATAAGAATGG</t>
  </si>
  <si>
    <t>SPCC1529.01-intron3-fw</t>
  </si>
  <si>
    <t>CAATGAAACACCTCAACTTACCG</t>
  </si>
  <si>
    <t>SPCC1529.01-intron3-rv</t>
  </si>
  <si>
    <t>ATATACCAGATGCTTGACTGCC</t>
  </si>
  <si>
    <t>SPCC569.09-intron-fw</t>
  </si>
  <si>
    <t>GTAGGTAATGCGGGAATTTTAG</t>
  </si>
  <si>
    <t>SPCC569.09-intron-rv</t>
  </si>
  <si>
    <t>TGTTACGAATGTTGGGTCTAAC</t>
  </si>
  <si>
    <t>SPBCPT2R1.04c-intron-fw</t>
  </si>
  <si>
    <t>GTATGTTTCCTTTATAGTGATGC</t>
  </si>
  <si>
    <t>SPBCPT2R1.04c-intron-rv</t>
  </si>
  <si>
    <t>CCAAGACTGCACCCAAGACTGC</t>
  </si>
  <si>
    <t>pof2-intron2-fw</t>
  </si>
  <si>
    <t>GTAAGTCTGTGGTTTTGACCTC</t>
  </si>
  <si>
    <t>pof2-intron2-rv</t>
  </si>
  <si>
    <t>AGGACAAGCACGCCATCATGTC</t>
  </si>
  <si>
    <t>SPBC21B10.15-intron-fw</t>
  </si>
  <si>
    <t>GCTTTTTTCACTAACTCACGCAG</t>
  </si>
  <si>
    <t>SPBC21B10.15-intron-rv</t>
  </si>
  <si>
    <t>CAAGCTGTTTCGCCTGTTCTTGC</t>
  </si>
  <si>
    <r>
      <t>For checking splicing of</t>
    </r>
    <r>
      <rPr>
        <i/>
        <sz val="11"/>
        <color theme="1"/>
        <rFont val="Times New Roman"/>
        <family val="1"/>
      </rPr>
      <t xml:space="preserve"> tpz1</t>
    </r>
    <r>
      <rPr>
        <sz val="11"/>
        <color theme="1"/>
        <rFont val="Times New Roman"/>
        <family val="1"/>
      </rPr>
      <t xml:space="preserve"> mRNA</t>
    </r>
  </si>
  <si>
    <r>
      <t xml:space="preserve">For checking splicing of </t>
    </r>
    <r>
      <rPr>
        <i/>
        <sz val="11"/>
        <color theme="1"/>
        <rFont val="Times New Roman"/>
        <family val="1"/>
      </rPr>
      <t>pot1</t>
    </r>
    <r>
      <rPr>
        <sz val="11"/>
        <color theme="1"/>
        <rFont val="Times New Roman"/>
        <family val="1"/>
      </rPr>
      <t xml:space="preserve"> mRNA</t>
    </r>
  </si>
  <si>
    <r>
      <t xml:space="preserve">For qRT-PCR at </t>
    </r>
    <r>
      <rPr>
        <i/>
        <sz val="11"/>
        <color theme="1"/>
        <rFont val="Times New Roman"/>
        <family val="1"/>
      </rPr>
      <t>rap1 intron2</t>
    </r>
  </si>
  <si>
    <r>
      <t xml:space="preserve">For qRT-PCR at </t>
    </r>
    <r>
      <rPr>
        <i/>
        <sz val="11"/>
        <color theme="1"/>
        <rFont val="Times New Roman"/>
        <family val="1"/>
      </rPr>
      <t>poz1 intron2</t>
    </r>
  </si>
  <si>
    <r>
      <t xml:space="preserve">For qRT-PCR at </t>
    </r>
    <r>
      <rPr>
        <i/>
        <sz val="11"/>
        <color theme="1"/>
        <rFont val="Times New Roman"/>
        <family val="1"/>
      </rPr>
      <t>wtf5 intron1</t>
    </r>
  </si>
  <si>
    <r>
      <t xml:space="preserve">For qRT-PCR at </t>
    </r>
    <r>
      <rPr>
        <i/>
        <sz val="11"/>
        <color theme="1"/>
        <rFont val="Times New Roman"/>
        <family val="1"/>
      </rPr>
      <t>SPCC1529.01 intron3</t>
    </r>
  </si>
  <si>
    <r>
      <t xml:space="preserve">For qRT-PCR at </t>
    </r>
    <r>
      <rPr>
        <i/>
        <sz val="11"/>
        <color theme="1"/>
        <rFont val="Times New Roman"/>
        <family val="1"/>
      </rPr>
      <t>SPCC569.09 intron</t>
    </r>
  </si>
  <si>
    <r>
      <t xml:space="preserve">For qRT-PCR at </t>
    </r>
    <r>
      <rPr>
        <i/>
        <sz val="11"/>
        <color theme="1"/>
        <rFont val="Times New Roman"/>
        <family val="1"/>
      </rPr>
      <t>SPBCPT2R1.04c intron</t>
    </r>
  </si>
  <si>
    <r>
      <t xml:space="preserve">For qRT-PCR at </t>
    </r>
    <r>
      <rPr>
        <i/>
        <sz val="11"/>
        <color theme="1"/>
        <rFont val="Times New Roman"/>
        <family val="1"/>
      </rPr>
      <t>pof2 intron2</t>
    </r>
  </si>
  <si>
    <r>
      <t xml:space="preserve">For qRT-PCR at </t>
    </r>
    <r>
      <rPr>
        <i/>
        <sz val="11"/>
        <color theme="1"/>
        <rFont val="Times New Roman"/>
        <family val="1"/>
      </rPr>
      <t>SPBC21B10.15 intron</t>
    </r>
  </si>
  <si>
    <t>Systematic Name</t>
  </si>
  <si>
    <t>Protein Name</t>
  </si>
  <si>
    <t>Cellular component</t>
  </si>
  <si>
    <t>Saccharomyces cerevisiae</t>
  </si>
  <si>
    <t>Homo sapiens</t>
  </si>
  <si>
    <t>Spectral Count</t>
  </si>
  <si>
    <t>Amino Acid</t>
  </si>
  <si>
    <t>spectral_count_normalized to AA</t>
  </si>
  <si>
    <t>SPAC1D4.01</t>
  </si>
  <si>
    <t>×</t>
  </si>
  <si>
    <t>C9orf78</t>
  </si>
  <si>
    <t>SPAC9.03c</t>
  </si>
  <si>
    <t>Brr2</t>
  </si>
  <si>
    <t>U5 snRNP, U4/U6.U5 snRNP complex</t>
  </si>
  <si>
    <t>BRR2</t>
  </si>
  <si>
    <t>SNRNP200</t>
  </si>
  <si>
    <t>SPBC3E7.14</t>
  </si>
  <si>
    <t>Smf1</t>
  </si>
  <si>
    <t>Sm Core</t>
  </si>
  <si>
    <t>SMX3</t>
  </si>
  <si>
    <t>SNRPF</t>
  </si>
  <si>
    <t>SPAC2C4.03c</t>
  </si>
  <si>
    <t>Smd2</t>
  </si>
  <si>
    <t>SMD2</t>
  </si>
  <si>
    <t>SNRPD2</t>
  </si>
  <si>
    <t>SPCC63.11</t>
  </si>
  <si>
    <t>Prp28</t>
  </si>
  <si>
    <t xml:space="preserve"> other</t>
  </si>
  <si>
    <t>PRP28</t>
  </si>
  <si>
    <t>DDX23</t>
  </si>
  <si>
    <t>SPBC1289.11</t>
  </si>
  <si>
    <t>Spf38</t>
  </si>
  <si>
    <t>U5 snRNP</t>
  </si>
  <si>
    <t>SNRNP40</t>
  </si>
  <si>
    <t>SPBC215.12</t>
  </si>
  <si>
    <t>Cwf10</t>
  </si>
  <si>
    <t>SNU114</t>
  </si>
  <si>
    <t>EFTUD2</t>
  </si>
  <si>
    <t>SPAC4F8.12c</t>
  </si>
  <si>
    <t>Spp42</t>
  </si>
  <si>
    <t>PRP8</t>
  </si>
  <si>
    <t>PRPF8</t>
  </si>
  <si>
    <t>SPBC19C2.14</t>
  </si>
  <si>
    <t>Smd3</t>
  </si>
  <si>
    <t>SMD3</t>
  </si>
  <si>
    <t>SNRPD3</t>
  </si>
  <si>
    <t>SPBC26H8.01</t>
  </si>
  <si>
    <t>Nmt2</t>
  </si>
  <si>
    <t>SPAC29A4.08c</t>
  </si>
  <si>
    <t>Prp19</t>
  </si>
  <si>
    <t>NTC</t>
  </si>
  <si>
    <t>PRP19</t>
  </si>
  <si>
    <t>CSTF1</t>
  </si>
  <si>
    <t>SPAC26A3.08</t>
  </si>
  <si>
    <t>Smb1</t>
  </si>
  <si>
    <t>SMB1</t>
  </si>
  <si>
    <t>SNRPB/SNRPN</t>
  </si>
  <si>
    <t>SPBC83.09c</t>
  </si>
  <si>
    <t>Snu40</t>
  </si>
  <si>
    <t>LIN1</t>
  </si>
  <si>
    <t>CD2BP2</t>
  </si>
  <si>
    <t>SPBC31F10.11c</t>
  </si>
  <si>
    <t>Cwf4</t>
  </si>
  <si>
    <t>CLF1</t>
  </si>
  <si>
    <t>CRNKL1</t>
  </si>
  <si>
    <t>SPBC211.02c</t>
  </si>
  <si>
    <t>Cwf3</t>
  </si>
  <si>
    <t>SYF1</t>
  </si>
  <si>
    <t>XAB2</t>
  </si>
  <si>
    <t>SPBC646.02</t>
  </si>
  <si>
    <t>Cwf11</t>
  </si>
  <si>
    <t>AQR</t>
  </si>
  <si>
    <t>Table S1: Strains used in this study.</t>
  </si>
  <si>
    <t>Table S2 Primers used in this study</t>
  </si>
  <si>
    <t>Table S6: Exon-exon junction counts across all samples.</t>
  </si>
  <si>
    <t>SPAC22F3.11c</t>
  </si>
  <si>
    <t>Snu23</t>
  </si>
  <si>
    <t>SNU23</t>
  </si>
  <si>
    <t>ZMAT2</t>
  </si>
  <si>
    <t>U4/U6.U5 snRNP complex</t>
  </si>
  <si>
    <t>SPAC607.03c</t>
  </si>
  <si>
    <t>Snu13</t>
  </si>
  <si>
    <t>SNU13</t>
  </si>
  <si>
    <t>NHP2L1</t>
  </si>
  <si>
    <t>SPAC2F3.17c</t>
  </si>
  <si>
    <t>Lsm6</t>
  </si>
  <si>
    <t>LSM6</t>
  </si>
  <si>
    <t>SPBC887.05c</t>
  </si>
  <si>
    <t>Cwf29</t>
  </si>
  <si>
    <t>IST3</t>
  </si>
  <si>
    <t>RBMX2</t>
  </si>
  <si>
    <t>U2 snRNP</t>
  </si>
  <si>
    <t>SPAC4D7.13</t>
  </si>
  <si>
    <t>Usp104</t>
  </si>
  <si>
    <t>PRP40</t>
  </si>
  <si>
    <t>PRPF40A/PRPF40B</t>
  </si>
  <si>
    <t>SPCC188.08c</t>
  </si>
  <si>
    <t>Ubp5</t>
  </si>
  <si>
    <t>SPAC1565.05</t>
  </si>
  <si>
    <t>SPBC29A3.06</t>
  </si>
  <si>
    <t>SPAC22H12.02</t>
  </si>
  <si>
    <t>Tfg3</t>
  </si>
  <si>
    <t>SPBC18H10.07</t>
  </si>
  <si>
    <t>SPAC10F6.02c</t>
  </si>
  <si>
    <t>Prp22</t>
  </si>
  <si>
    <t>PRP22</t>
  </si>
  <si>
    <t>DHX8</t>
  </si>
  <si>
    <t>SPAC1782.03</t>
  </si>
  <si>
    <t>Saf3</t>
  </si>
  <si>
    <t>MFAP1</t>
  </si>
  <si>
    <t>SPBC19C2.08</t>
  </si>
  <si>
    <t>Prp38</t>
  </si>
  <si>
    <t>PRP38</t>
  </si>
  <si>
    <t>PRPF38A</t>
  </si>
  <si>
    <t>SPAC23H3.02c</t>
  </si>
  <si>
    <t>Ini1</t>
  </si>
  <si>
    <t>RDS3</t>
  </si>
  <si>
    <t>PHF5A</t>
  </si>
  <si>
    <t>SPAC31G5.18c</t>
  </si>
  <si>
    <t>Sde2</t>
  </si>
  <si>
    <t>SPAC31G5.01</t>
  </si>
  <si>
    <t>Sap49</t>
  </si>
  <si>
    <t>HSH49</t>
  </si>
  <si>
    <t>SF3B4</t>
  </si>
  <si>
    <t>SPBC211.05</t>
  </si>
  <si>
    <t>splicing factor 3B</t>
  </si>
  <si>
    <t>YSF3</t>
  </si>
  <si>
    <t>SF3B5</t>
  </si>
  <si>
    <t>SPBC13E7.01</t>
  </si>
  <si>
    <t>Cwf22</t>
  </si>
  <si>
    <t>CWC22</t>
  </si>
  <si>
    <t>SPBC1289.12</t>
  </si>
  <si>
    <t>Usp109</t>
  </si>
  <si>
    <t>SPCC825.05c</t>
  </si>
  <si>
    <t>SRRM1</t>
  </si>
  <si>
    <t>SPAC24B11.10c</t>
  </si>
  <si>
    <t>Cfh1</t>
  </si>
  <si>
    <t>SPBC20F10.05</t>
  </si>
  <si>
    <t>Nrl1</t>
  </si>
  <si>
    <t>SPAC22A12.09c</t>
  </si>
  <si>
    <t>Sap114</t>
  </si>
  <si>
    <t>PRP21</t>
  </si>
  <si>
    <t>SF3A1</t>
  </si>
  <si>
    <t>SPAC27F1.09c</t>
  </si>
  <si>
    <t>Sap155</t>
  </si>
  <si>
    <t>HSH155</t>
  </si>
  <si>
    <t>SF3B1</t>
  </si>
  <si>
    <t>SPBC19C2.01</t>
  </si>
  <si>
    <t>Cdc28</t>
  </si>
  <si>
    <t>PRP2</t>
  </si>
  <si>
    <t>DHX16</t>
  </si>
  <si>
    <t>SPBC14F5.05c</t>
  </si>
  <si>
    <t>Sam1</t>
  </si>
  <si>
    <t>SPBC32F12.05c</t>
  </si>
  <si>
    <t>Cwf12</t>
  </si>
  <si>
    <t>ISY1</t>
  </si>
  <si>
    <t>SPAC22F8.10c</t>
  </si>
  <si>
    <t>Sap145</t>
  </si>
  <si>
    <t>CUS1</t>
  </si>
  <si>
    <t>SF3B2</t>
  </si>
  <si>
    <t>SPAPJ698.03c</t>
  </si>
  <si>
    <t>Sap130</t>
  </si>
  <si>
    <t>RSE1</t>
  </si>
  <si>
    <t>SF3B3</t>
  </si>
  <si>
    <t>SPAC27D7.07c</t>
  </si>
  <si>
    <t>Smd1</t>
  </si>
  <si>
    <t>SMD1</t>
  </si>
  <si>
    <t>SNRPD1</t>
  </si>
  <si>
    <t>SPBC13E7.02</t>
  </si>
  <si>
    <t>CWC24</t>
  </si>
  <si>
    <t>RNF113A/RNF113B</t>
  </si>
  <si>
    <t>SPBC21C3.05</t>
  </si>
  <si>
    <t>Sap62</t>
  </si>
  <si>
    <t>PRP11</t>
  </si>
  <si>
    <t>SF3A2</t>
  </si>
  <si>
    <t>SPAC1952.06c</t>
  </si>
  <si>
    <t>CTNNBL1</t>
  </si>
  <si>
    <t>SPBC16H5.10c</t>
  </si>
  <si>
    <t>Prp43</t>
  </si>
  <si>
    <t>PRP43</t>
  </si>
  <si>
    <t>DHX15</t>
  </si>
  <si>
    <t>SPBC4B4.05</t>
  </si>
  <si>
    <t>Smg1</t>
  </si>
  <si>
    <t>SMX2</t>
  </si>
  <si>
    <t>SNRPGP15/SNRPG</t>
  </si>
  <si>
    <t>SPBC1711.17</t>
  </si>
  <si>
    <t>Prp16</t>
  </si>
  <si>
    <t>PRP16</t>
  </si>
  <si>
    <t>DHX38</t>
  </si>
  <si>
    <t>SPAC17H9.02</t>
  </si>
  <si>
    <t>mtl1</t>
  </si>
  <si>
    <t>MTR4</t>
  </si>
  <si>
    <t>SKIV2L2</t>
  </si>
  <si>
    <t>SPBC6B1.07</t>
  </si>
  <si>
    <t>Prp1</t>
  </si>
  <si>
    <t>PRP6</t>
  </si>
  <si>
    <t>PRPF6</t>
  </si>
  <si>
    <t>SPBC19C7.06</t>
  </si>
  <si>
    <t>SPAC20H4.06c</t>
  </si>
  <si>
    <t>SPBC1861.08c</t>
  </si>
  <si>
    <t>Lea1</t>
  </si>
  <si>
    <t>LEA1</t>
  </si>
  <si>
    <t>SNRPA1</t>
  </si>
  <si>
    <t>SPBC8D2.09c</t>
  </si>
  <si>
    <t xml:space="preserve"> Msl1</t>
  </si>
  <si>
    <t>MSL1</t>
  </si>
  <si>
    <t>SNRPA/SNRPB2</t>
  </si>
  <si>
    <t>SPAC21E11.05c</t>
  </si>
  <si>
    <t>Cyp8</t>
  </si>
  <si>
    <t>SPBC29A3.07c</t>
  </si>
  <si>
    <t>Sap14</t>
  </si>
  <si>
    <t>SPBC28F2.03</t>
  </si>
  <si>
    <t>Cyp2</t>
  </si>
  <si>
    <t>SPBC6B1.10</t>
  </si>
  <si>
    <t>Prp17</t>
  </si>
  <si>
    <t>CDC40</t>
  </si>
  <si>
    <t>SPBC36.09</t>
  </si>
  <si>
    <t>Sap61</t>
  </si>
  <si>
    <t>PRP9</t>
  </si>
  <si>
    <t>SF3A3</t>
  </si>
  <si>
    <t>SPBP22H7.07</t>
  </si>
  <si>
    <t>Prp5</t>
  </si>
  <si>
    <t>PRP46</t>
  </si>
  <si>
    <t>PLRG1</t>
  </si>
  <si>
    <t>SPCC550.02c</t>
  </si>
  <si>
    <t>Cwf5</t>
  </si>
  <si>
    <t>ECM2</t>
  </si>
  <si>
    <t>RBM22</t>
  </si>
  <si>
    <t>SPBC119.13c</t>
  </si>
  <si>
    <t>Prp31</t>
  </si>
  <si>
    <t>PRP31</t>
  </si>
  <si>
    <t>PRPF31</t>
  </si>
  <si>
    <t>SPCC1620.10</t>
  </si>
  <si>
    <t>Cwf26</t>
  </si>
  <si>
    <t>BUD13</t>
  </si>
  <si>
    <t>SPBC215.15</t>
  </si>
  <si>
    <t>Sec13</t>
  </si>
  <si>
    <t>SPBC18H10.10c</t>
  </si>
  <si>
    <t>Saf4</t>
  </si>
  <si>
    <t>CCDC130</t>
  </si>
  <si>
    <t>SPBC24C6.11</t>
  </si>
  <si>
    <t>Cwf14</t>
  </si>
  <si>
    <t>BUD31</t>
  </si>
  <si>
    <t>SPBC30D10.06</t>
  </si>
  <si>
    <t>Lsm4</t>
  </si>
  <si>
    <t>LSM4</t>
  </si>
  <si>
    <t>SPBC9B6.05c</t>
  </si>
  <si>
    <t>Lsm3</t>
  </si>
  <si>
    <t>LSM3</t>
  </si>
  <si>
    <t>SPBC577.07</t>
  </si>
  <si>
    <t>Ubp10</t>
  </si>
  <si>
    <t>SAD1</t>
  </si>
  <si>
    <t>USP39</t>
  </si>
  <si>
    <t>SPAC140.04</t>
  </si>
  <si>
    <t>Ctr1</t>
  </si>
  <si>
    <t>SPBC16H5.05c</t>
  </si>
  <si>
    <t>Cyp7</t>
  </si>
  <si>
    <t>CWC27</t>
  </si>
  <si>
    <t>SPAC23D3.08</t>
  </si>
  <si>
    <t>Usp108</t>
  </si>
  <si>
    <t>PCBP1/PCBP2/PCBP3</t>
  </si>
  <si>
    <t>SPAC20H4.09</t>
  </si>
  <si>
    <t>DHX35</t>
  </si>
  <si>
    <t>SPAC17A5.01</t>
  </si>
  <si>
    <t>SPAC644.12</t>
  </si>
  <si>
    <t>Cdc5</t>
  </si>
  <si>
    <t>CEF1</t>
  </si>
  <si>
    <t>CDC5L</t>
  </si>
  <si>
    <t>SPAC1486.03c</t>
  </si>
  <si>
    <t>SPP382</t>
  </si>
  <si>
    <t>TFIP11</t>
  </si>
  <si>
    <t>SPCC285.12</t>
  </si>
  <si>
    <t>Lsm7</t>
  </si>
  <si>
    <t>LSM7</t>
  </si>
  <si>
    <t>SPBC1709.04c</t>
  </si>
  <si>
    <t>Cyp3</t>
  </si>
  <si>
    <t>PPIH</t>
  </si>
  <si>
    <t>SPCC1281.02c</t>
  </si>
  <si>
    <t>Spf30</t>
  </si>
  <si>
    <t>SMNDC1</t>
  </si>
  <si>
    <t>SPCP1E11.07c</t>
  </si>
  <si>
    <t>Cwf18</t>
  </si>
  <si>
    <t>CCDC12</t>
  </si>
  <si>
    <t>SPAC3A12.11c</t>
  </si>
  <si>
    <t>Cwf2</t>
  </si>
  <si>
    <t>CWC2</t>
  </si>
  <si>
    <t>SPAC29E6.02</t>
  </si>
  <si>
    <t>Prp3</t>
  </si>
  <si>
    <t>PRP3</t>
  </si>
  <si>
    <t>PRPF3</t>
  </si>
  <si>
    <t>SPAC167.03c</t>
  </si>
  <si>
    <t>Snu66</t>
  </si>
  <si>
    <t>SNU66</t>
  </si>
  <si>
    <t>SART1</t>
  </si>
  <si>
    <t>SPCC188.11</t>
  </si>
  <si>
    <t>Prp45</t>
  </si>
  <si>
    <t>PRP45</t>
  </si>
  <si>
    <t>SNW1</t>
  </si>
  <si>
    <t>SPCC1840.10</t>
  </si>
  <si>
    <t>Lsm8</t>
  </si>
  <si>
    <t>LSM8</t>
  </si>
  <si>
    <t>NAA38</t>
  </si>
  <si>
    <t>SPBC337.06c</t>
  </si>
  <si>
    <t>Cwf15</t>
  </si>
  <si>
    <t>CWC15</t>
  </si>
  <si>
    <t>SPBC3B9.02c</t>
  </si>
  <si>
    <t>Cwf28</t>
  </si>
  <si>
    <t>SPP2</t>
  </si>
  <si>
    <t>GPKOW</t>
  </si>
  <si>
    <t>SPAC227.12</t>
  </si>
  <si>
    <t>Rna4</t>
  </si>
  <si>
    <t>PRP4</t>
  </si>
  <si>
    <t>PRPF4</t>
  </si>
  <si>
    <t>SPBC28F2.04c</t>
  </si>
  <si>
    <t>Cwf7</t>
  </si>
  <si>
    <t>SNT309</t>
  </si>
  <si>
    <t>BCAS2</t>
  </si>
  <si>
    <t>SPAC30D11.09</t>
  </si>
  <si>
    <t>Cwf19</t>
  </si>
  <si>
    <t>CWF19L2</t>
  </si>
  <si>
    <t>SPAC4A8.09c</t>
  </si>
  <si>
    <t>Cwf21</t>
  </si>
  <si>
    <t>CWC21</t>
  </si>
  <si>
    <t>SRRM2</t>
  </si>
  <si>
    <t>SPBC3E7.08c</t>
  </si>
  <si>
    <t>Rad13</t>
  </si>
  <si>
    <t>SPBC428.12c</t>
  </si>
  <si>
    <t>SPAC17A2.08c</t>
  </si>
  <si>
    <t>Ntr2</t>
  </si>
  <si>
    <t>NTR2</t>
  </si>
  <si>
    <t>SPBC887.15c</t>
  </si>
  <si>
    <t>Sur2</t>
  </si>
  <si>
    <t>SPBC4B4.09</t>
  </si>
  <si>
    <t>Usp105</t>
  </si>
  <si>
    <t>PRP39</t>
  </si>
  <si>
    <t>PRPF39</t>
  </si>
  <si>
    <t>SPAC3H5.04</t>
  </si>
  <si>
    <t>Aar2</t>
  </si>
  <si>
    <t>AAR2</t>
  </si>
  <si>
    <t>SPAC1002.10c</t>
  </si>
  <si>
    <t>Sgt1</t>
  </si>
  <si>
    <t>SPAC2F3.14c</t>
  </si>
  <si>
    <t>Saf2</t>
  </si>
  <si>
    <t>SPCC16A11.05c</t>
  </si>
  <si>
    <t>Dim1</t>
  </si>
  <si>
    <t>DIB1</t>
  </si>
  <si>
    <t>TXNL4A</t>
  </si>
  <si>
    <t>SPBC3E7.13c</t>
  </si>
  <si>
    <t>Syf2</t>
  </si>
  <si>
    <t>SYF2</t>
  </si>
  <si>
    <t>SPBC11G11.06c</t>
  </si>
  <si>
    <t>Sme1</t>
  </si>
  <si>
    <t>SME1</t>
  </si>
  <si>
    <t>SNRPE</t>
  </si>
  <si>
    <t>SPAC644.13c</t>
  </si>
  <si>
    <t>Yip4</t>
  </si>
  <si>
    <t>SPCC320.08</t>
  </si>
  <si>
    <t>SPBC16H5.06</t>
  </si>
  <si>
    <t>Rip1</t>
  </si>
  <si>
    <t>SPBC16D10.06</t>
  </si>
  <si>
    <t>Zrt1</t>
  </si>
  <si>
    <t>SPCC338.15</t>
  </si>
  <si>
    <t>Wbp1</t>
  </si>
  <si>
    <t>SPAC19G12.08</t>
  </si>
  <si>
    <t>SPBC2A9.05c</t>
  </si>
  <si>
    <t>Tvp23</t>
  </si>
  <si>
    <t>SPBC36.03c</t>
  </si>
  <si>
    <t>SPCC594.02c</t>
  </si>
  <si>
    <t>SPBC3E7.15c</t>
  </si>
  <si>
    <t>Lac1</t>
  </si>
  <si>
    <t>SPCC4B3.03c</t>
  </si>
  <si>
    <t>SPCC1442.10c</t>
  </si>
  <si>
    <t>Rpb3</t>
  </si>
  <si>
    <t>SPBC418.02</t>
  </si>
  <si>
    <t>SPBC13G1.10c</t>
  </si>
  <si>
    <t>Slh1</t>
  </si>
  <si>
    <t>SPBC14F5.07</t>
  </si>
  <si>
    <t>Doa10</t>
  </si>
  <si>
    <t>SPBC20F10.09</t>
  </si>
  <si>
    <t>Lsm5</t>
  </si>
  <si>
    <t>LSM5</t>
  </si>
  <si>
    <t>SPBC365.05c</t>
  </si>
  <si>
    <t>Slu7</t>
  </si>
  <si>
    <t>SLU7</t>
  </si>
  <si>
    <t>SPAC16.02c</t>
  </si>
  <si>
    <t>Srp2</t>
  </si>
  <si>
    <t>NPL3</t>
  </si>
  <si>
    <t>SRSF4/SRSF5/SRSF6</t>
  </si>
  <si>
    <t>SPCC4B3.14</t>
  </si>
  <si>
    <t>Cwf20</t>
  </si>
  <si>
    <t>PRCC</t>
  </si>
  <si>
    <t>Table S4: Mass spectrometry analysis of Brr2 associated proteins</t>
  </si>
  <si>
    <t>tls1∆</t>
  </si>
  <si>
    <t>Normalized Spectral Count</t>
  </si>
  <si>
    <t>SPAC26H5.09c</t>
  </si>
  <si>
    <t>SPBC16E9.02c</t>
  </si>
  <si>
    <t>SPCC364.02c</t>
  </si>
  <si>
    <t>Bis1</t>
  </si>
  <si>
    <t>SPBC713.05</t>
  </si>
  <si>
    <t>WDR83</t>
  </si>
  <si>
    <t>other</t>
  </si>
  <si>
    <t>SPAC222.06</t>
  </si>
  <si>
    <t>Mak16</t>
  </si>
  <si>
    <t>SPCC162.11c</t>
  </si>
  <si>
    <t>SPBC23G7.07c</t>
  </si>
  <si>
    <t>Cms1</t>
  </si>
  <si>
    <t>SPAC23H4.10c</t>
  </si>
  <si>
    <t>SPCC5E4.10c</t>
  </si>
  <si>
    <t>SPCPB16A4.05c</t>
  </si>
  <si>
    <t>UREG</t>
  </si>
  <si>
    <t xml:space="preserve">SPAC2C4.12c </t>
  </si>
  <si>
    <t>Tpt1</t>
  </si>
  <si>
    <t>SPBC16C6.09</t>
  </si>
  <si>
    <t>Ogm4</t>
  </si>
  <si>
    <t>SPCC18.05c</t>
  </si>
  <si>
    <t>SPAC17D4.01</t>
  </si>
  <si>
    <t>SPAC1556.07</t>
  </si>
  <si>
    <t>Pmm1</t>
  </si>
  <si>
    <t>SPCC18.12c</t>
  </si>
  <si>
    <t>Utp23</t>
  </si>
  <si>
    <t>SPBC146.05c</t>
  </si>
  <si>
    <t>Cwf25</t>
  </si>
  <si>
    <t>CWC25</t>
  </si>
  <si>
    <t>SPBC19G7.10c</t>
  </si>
  <si>
    <t>SPAC19G12.07c</t>
  </si>
  <si>
    <t>Rsd1</t>
  </si>
  <si>
    <t>RBM23/RBM39</t>
  </si>
  <si>
    <t>SPBC428.19c</t>
  </si>
  <si>
    <t>Utp15</t>
  </si>
  <si>
    <t>SPCC970.10c</t>
  </si>
  <si>
    <t>Brl2</t>
  </si>
  <si>
    <t>SPBC9B6.07</t>
  </si>
  <si>
    <t>SPBC713.04c</t>
  </si>
  <si>
    <t>Utp1</t>
  </si>
  <si>
    <t>SPBC530.14c</t>
  </si>
  <si>
    <t>Dsk1</t>
  </si>
  <si>
    <t>SPBC354.15</t>
  </si>
  <si>
    <t>SPBC215.06c</t>
  </si>
  <si>
    <t>SPBC1A4.07c</t>
  </si>
  <si>
    <t>Sof1</t>
  </si>
  <si>
    <t>SPAC22F8.09</t>
  </si>
  <si>
    <t>Rrp16</t>
  </si>
  <si>
    <t>Table S5: Mass spectrometry analysis of Cwf14-myc associated proteins</t>
  </si>
  <si>
    <t>Normalized Spectual count</t>
  </si>
  <si>
    <t>Tls1</t>
  </si>
  <si>
    <t>Table S3. Mass spectrometry analysis of Tls1 associated proteins</t>
  </si>
  <si>
    <t xml:space="preserve">tls1∆::KanMX6, Ch16 (m23:::ura4 Tel72; ade6-216) </t>
  </si>
  <si>
    <t>tls1∆::KanMX6, otr::ura4+</t>
  </si>
  <si>
    <t>tls1∆::KanMX6, Kint2::ura4+</t>
  </si>
  <si>
    <t>tls1∆::ura4+</t>
  </si>
  <si>
    <t>tls1∆::KanMX6, ago1∆::hphMX6, otr::ura4+</t>
  </si>
  <si>
    <t>tls1∆::ura4+, taz1∆::NatMX6</t>
  </si>
  <si>
    <t>tls1∆::ura4+, rap1∆::NatMX6</t>
  </si>
  <si>
    <t>tls1∆::ura4+, poz1∆::KanMX6</t>
  </si>
  <si>
    <t>tls1∆::ura4+,  trt1∆::KanMX6</t>
  </si>
  <si>
    <t>tls1∆::KanMX6, pREP41-Flag-tls1, Ch16 (m23:::ura4 Tel72; ade6-216)</t>
  </si>
  <si>
    <t>tls1∆::KanMX6, pREP41-Flag, Ch16 (m23:::ura4 Tel72; ade6-216)</t>
  </si>
  <si>
    <t>tls1∆::KanMX6, pREP41-GFP-tls1, Ch16 (m23:::ura4 Tel72; ade6-216)</t>
  </si>
  <si>
    <t>tls1∆::KanMX6, pREP41-GFP, Ch16 (m23:::ura4 Tel72; ade6-216)</t>
  </si>
  <si>
    <t>brr2-myc::KanMX6, tls1∆::hphMX6, pREP41-Flag-tls1</t>
  </si>
  <si>
    <t>brr2-myc::KanMX6, tls1∆::hphMX6, pREP41-Flag</t>
  </si>
  <si>
    <t>rap1-3HA::LEU2+, tls1∆::KanMX6</t>
  </si>
  <si>
    <t>tls1∆::ura4+, poz1-myc::KanMX6</t>
  </si>
  <si>
    <t>tls1∆::ura4+, pot1-myc::KanMX6</t>
  </si>
  <si>
    <t>tls1∆::ura4+, rap1-GFP::KanMX6</t>
  </si>
  <si>
    <t>pot1-GFP::KanMX6, tls1∆::ura4+</t>
  </si>
  <si>
    <t>tls1∆::ura4+, poz1-GFP::KanMX6</t>
  </si>
  <si>
    <t>tls1∆::ura4+, taz1-GFP::KanMX6</t>
  </si>
  <si>
    <t>poz1(cDNA)-myc::KanMX6, tls1∆::hphMX6, Ch16 (m23:::ura4 Tel72; ade6-216)</t>
  </si>
  <si>
    <t>rap1(cDNA)-Flag::NatMX6,  tls1∆::hphMX6, Ch16 (m23:::ura4 Tel72; ade6-216)</t>
  </si>
  <si>
    <t>rap1(cDNA)-Flag::NatMX6, poz1(cDNA)-myc::KanMX6, tls1∆::hphMX6, Ch16 (m23:::ura4 Tel72; ade6-216)</t>
  </si>
  <si>
    <t>rap1(cDNA)-Flag::NatMX6, poz1(cDNA)-myc::KanMX6, tls1∆::hphMX6</t>
  </si>
  <si>
    <t>rap1(cDNA)-Flag::NatMX6, tls1∆::hphMX6</t>
  </si>
  <si>
    <t>poz1(cDNA)-myc::KanMX6, tls1∆::hphMX6</t>
  </si>
  <si>
    <t>tls1∆::hphMX6</t>
  </si>
  <si>
    <t>tls1∆::hphMX6, brr2-Flag::KanMX6</t>
  </si>
  <si>
    <t>tls1∆::hphMX6, cwf14-myc::KanMX6</t>
  </si>
  <si>
    <t>tls1-1::KanMX4, Ch16 (m23:::ura4 Tel72; ade6-216)</t>
  </si>
  <si>
    <t>tls1-1::KanMX4, otr::ura4+</t>
  </si>
  <si>
    <t>tls1-1::KanMX4, Kint2::ura4+</t>
  </si>
  <si>
    <t>tls1-1::NatMX6, ago1∆::KanMX6, otr::ura4+</t>
  </si>
  <si>
    <t>tls1-1::KanMX4, dcr1∆::hphMX6, otr::ura4+</t>
  </si>
  <si>
    <r>
      <rPr>
        <b/>
        <i/>
        <sz val="11"/>
        <color theme="1"/>
        <rFont val="Arial"/>
        <family val="2"/>
      </rPr>
      <t xml:space="preserve">tls1∆ </t>
    </r>
    <r>
      <rPr>
        <b/>
        <sz val="11"/>
        <color theme="1"/>
        <rFont val="Arial"/>
        <family val="2"/>
      </rPr>
      <t xml:space="preserve">                 (per million reads)</t>
    </r>
  </si>
  <si>
    <r>
      <rPr>
        <b/>
        <i/>
        <sz val="11"/>
        <color theme="1"/>
        <rFont val="Arial"/>
        <family val="2"/>
      </rPr>
      <t>tls1∆</t>
    </r>
    <r>
      <rPr>
        <b/>
        <sz val="11"/>
        <color theme="1"/>
        <rFont val="Arial"/>
        <family val="2"/>
      </rPr>
      <t>/WT ratio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3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name val="Arial"/>
      <family val="2"/>
    </font>
    <font>
      <sz val="1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sz val="11"/>
      <name val="Times New Roman"/>
      <family val="1"/>
    </font>
    <font>
      <b/>
      <i/>
      <sz val="1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i/>
      <sz val="11"/>
      <name val="Times New Roman"/>
      <family val="1"/>
    </font>
    <font>
      <i/>
      <vertAlign val="superscript"/>
      <sz val="11"/>
      <name val="Times New Roman"/>
      <family val="1"/>
    </font>
    <font>
      <i/>
      <sz val="11"/>
      <color theme="1"/>
      <name val="Times New Roman"/>
      <family val="1"/>
    </font>
    <font>
      <b/>
      <sz val="12"/>
      <color theme="1"/>
      <name val="Arial"/>
      <family val="2"/>
    </font>
    <font>
      <b/>
      <sz val="12"/>
      <color theme="1"/>
      <name val="Times New Roman"/>
      <family val="1"/>
    </font>
    <font>
      <b/>
      <sz val="10"/>
      <color theme="1"/>
      <name val="Times New Roman"/>
      <family val="1"/>
    </font>
    <font>
      <b/>
      <i/>
      <sz val="10"/>
      <color rgb="FF000000"/>
      <name val="Times New Roman"/>
      <family val="1"/>
    </font>
    <font>
      <sz val="10"/>
      <color rgb="FF000000"/>
      <name val="Times New Roman"/>
      <family val="1"/>
    </font>
    <font>
      <sz val="10"/>
      <color theme="1"/>
      <name val="Times New Roman"/>
      <family val="1"/>
    </font>
    <font>
      <b/>
      <sz val="12"/>
      <color rgb="FF000000"/>
      <name val="Arial"/>
      <family val="2"/>
    </font>
    <font>
      <sz val="11"/>
      <color rgb="FF000000"/>
      <name val="Calibri"/>
      <family val="2"/>
      <scheme val="minor"/>
    </font>
    <font>
      <b/>
      <sz val="10"/>
      <color rgb="FF000000"/>
      <name val="Arial"/>
      <family val="2"/>
    </font>
    <font>
      <b/>
      <i/>
      <sz val="10"/>
      <color rgb="FF000000"/>
      <name val="Arial"/>
      <family val="2"/>
    </font>
    <font>
      <b/>
      <sz val="11"/>
      <color rgb="FF000000"/>
      <name val="Calibri"/>
      <family val="2"/>
      <scheme val="minor"/>
    </font>
    <font>
      <sz val="10"/>
      <name val="Times New Roman"/>
      <family val="1"/>
    </font>
    <font>
      <b/>
      <i/>
      <sz val="10"/>
      <color theme="1"/>
      <name val="Arial"/>
      <family val="2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</borders>
  <cellStyleXfs count="85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28">
    <xf numFmtId="0" fontId="0" fillId="0" borderId="0" xfId="0"/>
    <xf numFmtId="0" fontId="1" fillId="0" borderId="0" xfId="0" applyFont="1" applyFill="1" applyBorder="1"/>
    <xf numFmtId="1" fontId="3" fillId="0" borderId="1" xfId="0" applyNumberFormat="1" applyFont="1" applyFill="1" applyBorder="1" applyAlignment="1">
      <alignment horizontal="center"/>
    </xf>
    <xf numFmtId="164" fontId="3" fillId="0" borderId="1" xfId="0" applyNumberFormat="1" applyFont="1" applyFill="1" applyBorder="1" applyAlignment="1">
      <alignment horizontal="center"/>
    </xf>
    <xf numFmtId="0" fontId="8" fillId="0" borderId="0" xfId="0" applyFont="1" applyFill="1"/>
    <xf numFmtId="0" fontId="7" fillId="0" borderId="0" xfId="0" applyFont="1" applyFill="1"/>
    <xf numFmtId="1" fontId="8" fillId="0" borderId="0" xfId="0" applyNumberFormat="1" applyFont="1" applyFill="1" applyAlignment="1">
      <alignment horizontal="center"/>
    </xf>
    <xf numFmtId="0" fontId="8" fillId="0" borderId="0" xfId="0" applyFont="1" applyFill="1" applyAlignment="1">
      <alignment horizontal="center"/>
    </xf>
    <xf numFmtId="0" fontId="9" fillId="0" borderId="0" xfId="0" applyFont="1" applyAlignment="1">
      <alignment horizontal="left"/>
    </xf>
    <xf numFmtId="0" fontId="9" fillId="0" borderId="0" xfId="0" applyFont="1" applyAlignment="1">
      <alignment horizontal="center"/>
    </xf>
    <xf numFmtId="2" fontId="9" fillId="0" borderId="0" xfId="0" applyNumberFormat="1" applyFont="1" applyAlignment="1">
      <alignment horizontal="center"/>
    </xf>
    <xf numFmtId="0" fontId="9" fillId="0" borderId="0" xfId="0" applyFont="1"/>
    <xf numFmtId="0" fontId="9" fillId="0" borderId="0" xfId="0" applyFont="1" applyAlignment="1">
      <alignment horizontal="center" vertical="center" wrapText="1"/>
    </xf>
    <xf numFmtId="2" fontId="9" fillId="0" borderId="0" xfId="0" applyNumberFormat="1" applyFont="1" applyAlignment="1">
      <alignment horizontal="center" vertical="center" wrapText="1"/>
    </xf>
    <xf numFmtId="0" fontId="11" fillId="0" borderId="0" xfId="0" applyFont="1" applyAlignment="1">
      <alignment horizontal="center"/>
    </xf>
    <xf numFmtId="2" fontId="11" fillId="0" borderId="0" xfId="0" applyNumberFormat="1" applyFont="1" applyAlignment="1">
      <alignment horizontal="center"/>
    </xf>
    <xf numFmtId="0" fontId="11" fillId="0" borderId="0" xfId="0" applyFont="1"/>
    <xf numFmtId="2" fontId="11" fillId="0" borderId="0" xfId="0" applyNumberFormat="1" applyFont="1"/>
    <xf numFmtId="0" fontId="12" fillId="0" borderId="0" xfId="0" applyFont="1"/>
    <xf numFmtId="0" fontId="13" fillId="0" borderId="0" xfId="0" applyFont="1" applyAlignment="1">
      <alignment horizontal="center"/>
    </xf>
    <xf numFmtId="0" fontId="13" fillId="0" borderId="0" xfId="0" applyFont="1" applyAlignment="1">
      <alignment horizontal="left"/>
    </xf>
    <xf numFmtId="0" fontId="14" fillId="0" borderId="1" xfId="0" applyFont="1" applyFill="1" applyBorder="1" applyAlignment="1">
      <alignment horizontal="center"/>
    </xf>
    <xf numFmtId="0" fontId="15" fillId="0" borderId="1" xfId="0" applyFont="1" applyFill="1" applyBorder="1" applyAlignment="1">
      <alignment horizontal="center"/>
    </xf>
    <xf numFmtId="0" fontId="16" fillId="0" borderId="0" xfId="0" applyFont="1"/>
    <xf numFmtId="0" fontId="17" fillId="0" borderId="1" xfId="0" applyFont="1" applyFill="1" applyBorder="1" applyAlignment="1">
      <alignment horizontal="left"/>
    </xf>
    <xf numFmtId="0" fontId="18" fillId="0" borderId="1" xfId="0" applyFont="1" applyFill="1" applyBorder="1" applyAlignment="1">
      <alignment horizontal="center"/>
    </xf>
    <xf numFmtId="0" fontId="18" fillId="0" borderId="1" xfId="0" applyFont="1" applyBorder="1" applyAlignment="1">
      <alignment horizontal="center"/>
    </xf>
    <xf numFmtId="0" fontId="18" fillId="0" borderId="1" xfId="0" applyFont="1" applyFill="1" applyBorder="1" applyAlignment="1">
      <alignment horizontal="left"/>
    </xf>
    <xf numFmtId="0" fontId="16" fillId="0" borderId="1" xfId="0" applyFont="1" applyBorder="1" applyAlignment="1">
      <alignment horizontal="left"/>
    </xf>
    <xf numFmtId="0" fontId="18" fillId="0" borderId="1" xfId="0" applyFont="1" applyBorder="1" applyAlignment="1">
      <alignment horizontal="left"/>
    </xf>
    <xf numFmtId="0" fontId="20" fillId="0" borderId="1" xfId="0" applyFont="1" applyBorder="1" applyAlignment="1">
      <alignment horizontal="center"/>
    </xf>
    <xf numFmtId="0" fontId="20" fillId="0" borderId="1" xfId="0" applyFont="1" applyBorder="1" applyAlignment="1">
      <alignment horizontal="left"/>
    </xf>
    <xf numFmtId="0" fontId="18" fillId="0" borderId="1" xfId="0" quotePrefix="1" applyFont="1" applyBorder="1" applyAlignment="1">
      <alignment horizontal="center"/>
    </xf>
    <xf numFmtId="0" fontId="16" fillId="0" borderId="1" xfId="0" applyFont="1" applyBorder="1"/>
    <xf numFmtId="0" fontId="20" fillId="0" borderId="0" xfId="0" applyFont="1" applyAlignment="1">
      <alignment horizontal="center"/>
    </xf>
    <xf numFmtId="0" fontId="20" fillId="0" borderId="0" xfId="0" applyFont="1" applyAlignment="1">
      <alignment horizontal="left"/>
    </xf>
    <xf numFmtId="0" fontId="21" fillId="0" borderId="0" xfId="0" applyFont="1" applyAlignment="1">
      <alignment vertical="center"/>
    </xf>
    <xf numFmtId="0" fontId="0" fillId="0" borderId="0" xfId="0" applyAlignment="1">
      <alignment horizontal="left" vertical="center"/>
    </xf>
    <xf numFmtId="0" fontId="22" fillId="0" borderId="0" xfId="0" applyFont="1" applyAlignment="1">
      <alignment horizontal="left" vertical="center"/>
    </xf>
    <xf numFmtId="0" fontId="12" fillId="0" borderId="1" xfId="0" applyFont="1" applyBorder="1" applyAlignment="1">
      <alignment horizontal="center"/>
    </xf>
    <xf numFmtId="0" fontId="12" fillId="0" borderId="1" xfId="0" applyFont="1" applyBorder="1" applyAlignment="1">
      <alignment horizontal="center" vertical="center"/>
    </xf>
    <xf numFmtId="0" fontId="17" fillId="0" borderId="1" xfId="0" applyFont="1" applyBorder="1"/>
    <xf numFmtId="0" fontId="2" fillId="0" borderId="1" xfId="0" applyFont="1" applyFill="1" applyBorder="1" applyAlignment="1">
      <alignment horizontal="center"/>
    </xf>
    <xf numFmtId="0" fontId="23" fillId="0" borderId="1" xfId="0" applyFont="1" applyFill="1" applyBorder="1" applyAlignment="1">
      <alignment horizontal="left"/>
    </xf>
    <xf numFmtId="0" fontId="24" fillId="0" borderId="1" xfId="0" applyFont="1" applyFill="1" applyBorder="1" applyAlignment="1">
      <alignment horizontal="left"/>
    </xf>
    <xf numFmtId="0" fontId="23" fillId="0" borderId="1" xfId="0" applyFont="1" applyFill="1" applyBorder="1"/>
    <xf numFmtId="1" fontId="23" fillId="0" borderId="1" xfId="0" applyNumberFormat="1" applyFont="1" applyFill="1" applyBorder="1"/>
    <xf numFmtId="164" fontId="23" fillId="0" borderId="1" xfId="0" applyNumberFormat="1" applyFont="1" applyFill="1" applyBorder="1"/>
    <xf numFmtId="0" fontId="25" fillId="2" borderId="1" xfId="0" applyFont="1" applyFill="1" applyBorder="1"/>
    <xf numFmtId="0" fontId="26" fillId="2" borderId="1" xfId="0" applyNumberFormat="1" applyFont="1" applyFill="1" applyBorder="1"/>
    <xf numFmtId="0" fontId="26" fillId="2" borderId="1" xfId="0" applyFont="1" applyFill="1" applyBorder="1" applyAlignment="1">
      <alignment horizontal="center"/>
    </xf>
    <xf numFmtId="0" fontId="26" fillId="2" borderId="1" xfId="0" applyNumberFormat="1" applyFont="1" applyFill="1" applyBorder="1" applyAlignment="1">
      <alignment horizontal="center"/>
    </xf>
    <xf numFmtId="1" fontId="26" fillId="2" borderId="1" xfId="0" applyNumberFormat="1" applyFont="1" applyFill="1" applyBorder="1" applyAlignment="1">
      <alignment horizontal="center"/>
    </xf>
    <xf numFmtId="164" fontId="26" fillId="2" borderId="1" xfId="0" applyNumberFormat="1" applyFont="1" applyFill="1" applyBorder="1" applyAlignment="1">
      <alignment horizontal="center"/>
    </xf>
    <xf numFmtId="0" fontId="26" fillId="0" borderId="1" xfId="0" applyNumberFormat="1" applyFont="1" applyBorder="1"/>
    <xf numFmtId="0" fontId="26" fillId="0" borderId="1" xfId="0" applyFont="1" applyFill="1" applyBorder="1" applyAlignment="1">
      <alignment horizontal="center"/>
    </xf>
    <xf numFmtId="0" fontId="26" fillId="0" borderId="1" xfId="0" applyNumberFormat="1" applyFont="1" applyBorder="1" applyAlignment="1">
      <alignment horizontal="center"/>
    </xf>
    <xf numFmtId="1" fontId="26" fillId="0" borderId="1" xfId="0" applyNumberFormat="1" applyFont="1" applyBorder="1" applyAlignment="1">
      <alignment horizontal="center"/>
    </xf>
    <xf numFmtId="164" fontId="26" fillId="0" borderId="1" xfId="0" applyNumberFormat="1" applyFont="1" applyFill="1" applyBorder="1" applyAlignment="1">
      <alignment horizontal="center"/>
    </xf>
    <xf numFmtId="0" fontId="25" fillId="0" borderId="1" xfId="0" applyFont="1" applyFill="1" applyBorder="1"/>
    <xf numFmtId="0" fontId="26" fillId="0" borderId="1" xfId="0" applyFont="1" applyFill="1" applyBorder="1"/>
    <xf numFmtId="0" fontId="25" fillId="0" borderId="1" xfId="0" applyFont="1" applyBorder="1"/>
    <xf numFmtId="0" fontId="16" fillId="0" borderId="0" xfId="0" applyNumberFormat="1" applyFont="1"/>
    <xf numFmtId="0" fontId="16" fillId="0" borderId="0" xfId="0" applyFont="1" applyFill="1"/>
    <xf numFmtId="1" fontId="16" fillId="0" borderId="0" xfId="0" applyNumberFormat="1" applyFont="1" applyFill="1"/>
    <xf numFmtId="164" fontId="16" fillId="0" borderId="0" xfId="0" applyNumberFormat="1" applyFont="1" applyFill="1"/>
    <xf numFmtId="1" fontId="16" fillId="0" borderId="0" xfId="0" applyNumberFormat="1" applyFont="1"/>
    <xf numFmtId="164" fontId="16" fillId="0" borderId="0" xfId="0" applyNumberFormat="1" applyFont="1"/>
    <xf numFmtId="0" fontId="12" fillId="0" borderId="0" xfId="0" applyNumberFormat="1" applyFont="1" applyAlignment="1">
      <alignment vertical="center"/>
    </xf>
    <xf numFmtId="0" fontId="16" fillId="0" borderId="0" xfId="0" applyNumberFormat="1" applyFont="1" applyAlignment="1">
      <alignment vertical="center"/>
    </xf>
    <xf numFmtId="0" fontId="16" fillId="0" borderId="0" xfId="0" applyFont="1" applyAlignment="1">
      <alignment vertical="center"/>
    </xf>
    <xf numFmtId="1" fontId="16" fillId="0" borderId="0" xfId="0" applyNumberFormat="1" applyFont="1" applyAlignment="1">
      <alignment vertical="center"/>
    </xf>
    <xf numFmtId="164" fontId="16" fillId="0" borderId="0" xfId="0" applyNumberFormat="1" applyFont="1" applyAlignment="1">
      <alignment vertical="center"/>
    </xf>
    <xf numFmtId="164" fontId="28" fillId="0" borderId="0" xfId="0" applyNumberFormat="1" applyFont="1" applyAlignment="1">
      <alignment horizontal="center"/>
    </xf>
    <xf numFmtId="0" fontId="28" fillId="0" borderId="0" xfId="0" applyFont="1" applyAlignment="1">
      <alignment horizontal="center"/>
    </xf>
    <xf numFmtId="1" fontId="28" fillId="0" borderId="0" xfId="0" applyNumberFormat="1" applyFont="1" applyAlignment="1">
      <alignment horizontal="center"/>
    </xf>
    <xf numFmtId="0" fontId="4" fillId="0" borderId="5" xfId="0" applyFont="1" applyBorder="1"/>
    <xf numFmtId="0" fontId="4" fillId="0" borderId="7" xfId="0" applyFont="1" applyBorder="1" applyAlignment="1">
      <alignment horizontal="center"/>
    </xf>
    <xf numFmtId="0" fontId="4" fillId="0" borderId="7" xfId="0" applyFont="1" applyBorder="1"/>
    <xf numFmtId="164" fontId="4" fillId="0" borderId="7" xfId="0" applyNumberFormat="1" applyFont="1" applyBorder="1" applyAlignment="1">
      <alignment horizontal="center"/>
    </xf>
    <xf numFmtId="1" fontId="4" fillId="0" borderId="7" xfId="0" applyNumberFormat="1" applyFont="1" applyBorder="1" applyAlignment="1">
      <alignment horizontal="center"/>
    </xf>
    <xf numFmtId="0" fontId="4" fillId="3" borderId="5" xfId="0" applyFont="1" applyFill="1" applyBorder="1"/>
    <xf numFmtId="0" fontId="4" fillId="3" borderId="7" xfId="0" applyFont="1" applyFill="1" applyBorder="1" applyAlignment="1">
      <alignment horizontal="center"/>
    </xf>
    <xf numFmtId="0" fontId="4" fillId="3" borderId="7" xfId="0" applyFont="1" applyFill="1" applyBorder="1"/>
    <xf numFmtId="164" fontId="4" fillId="3" borderId="7" xfId="0" applyNumberFormat="1" applyFont="1" applyFill="1" applyBorder="1" applyAlignment="1">
      <alignment horizontal="center"/>
    </xf>
    <xf numFmtId="1" fontId="4" fillId="3" borderId="7" xfId="0" applyNumberFormat="1" applyFont="1" applyFill="1" applyBorder="1" applyAlignment="1">
      <alignment horizontal="center"/>
    </xf>
    <xf numFmtId="1" fontId="4" fillId="0" borderId="2" xfId="0" applyNumberFormat="1" applyFont="1" applyBorder="1" applyAlignment="1">
      <alignment horizontal="center"/>
    </xf>
    <xf numFmtId="164" fontId="4" fillId="0" borderId="2" xfId="0" applyNumberFormat="1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32" fillId="2" borderId="1" xfId="0" applyFont="1" applyFill="1" applyBorder="1"/>
    <xf numFmtId="164" fontId="29" fillId="0" borderId="1" xfId="0" applyNumberFormat="1" applyFont="1" applyBorder="1" applyAlignment="1">
      <alignment horizontal="center"/>
    </xf>
    <xf numFmtId="164" fontId="30" fillId="0" borderId="1" xfId="0" applyNumberFormat="1" applyFont="1" applyBorder="1" applyAlignment="1">
      <alignment horizontal="center"/>
    </xf>
    <xf numFmtId="164" fontId="0" fillId="0" borderId="0" xfId="0" applyNumberFormat="1" applyFill="1"/>
    <xf numFmtId="0" fontId="0" fillId="0" borderId="0" xfId="0" applyFill="1"/>
    <xf numFmtId="1" fontId="0" fillId="0" borderId="0" xfId="0" applyNumberFormat="1" applyFill="1"/>
    <xf numFmtId="0" fontId="3" fillId="2" borderId="1" xfId="0" applyFont="1" applyFill="1" applyBorder="1"/>
    <xf numFmtId="0" fontId="3" fillId="2" borderId="1" xfId="0" applyFont="1" applyFill="1" applyBorder="1" applyAlignment="1">
      <alignment horizontal="center"/>
    </xf>
    <xf numFmtId="164" fontId="3" fillId="2" borderId="1" xfId="0" applyNumberFormat="1" applyFont="1" applyFill="1" applyBorder="1" applyAlignment="1">
      <alignment horizontal="center"/>
    </xf>
    <xf numFmtId="1" fontId="3" fillId="2" borderId="1" xfId="0" applyNumberFormat="1" applyFont="1" applyFill="1" applyBorder="1" applyAlignment="1">
      <alignment horizontal="center"/>
    </xf>
    <xf numFmtId="0" fontId="3" fillId="0" borderId="1" xfId="0" applyFont="1" applyFill="1" applyBorder="1"/>
    <xf numFmtId="0" fontId="3" fillId="0" borderId="1" xfId="0" applyFont="1" applyFill="1" applyBorder="1" applyAlignment="1">
      <alignment horizontal="center"/>
    </xf>
    <xf numFmtId="0" fontId="4" fillId="0" borderId="1" xfId="0" applyFont="1" applyFill="1" applyBorder="1"/>
    <xf numFmtId="0" fontId="4" fillId="0" borderId="1" xfId="0" applyFont="1" applyFill="1" applyBorder="1" applyAlignment="1">
      <alignment horizontal="center"/>
    </xf>
    <xf numFmtId="0" fontId="33" fillId="0" borderId="1" xfId="0" applyFont="1" applyFill="1" applyBorder="1" applyAlignment="1">
      <alignment horizontal="center"/>
    </xf>
    <xf numFmtId="0" fontId="4" fillId="0" borderId="1" xfId="0" applyFont="1" applyBorder="1"/>
    <xf numFmtId="0" fontId="4" fillId="0" borderId="1" xfId="0" applyFont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16" fillId="0" borderId="4" xfId="0" applyFont="1" applyBorder="1" applyAlignment="1">
      <alignment horizontal="left" vertical="center"/>
    </xf>
    <xf numFmtId="0" fontId="16" fillId="0" borderId="5" xfId="0" applyFont="1" applyBorder="1" applyAlignment="1">
      <alignment horizontal="left" vertical="center"/>
    </xf>
    <xf numFmtId="0" fontId="22" fillId="0" borderId="3" xfId="0" applyFont="1" applyBorder="1" applyAlignment="1">
      <alignment horizontal="left" vertical="center"/>
    </xf>
    <xf numFmtId="0" fontId="27" fillId="0" borderId="6" xfId="0" applyFont="1" applyBorder="1" applyAlignment="1">
      <alignment horizontal="left" vertical="center"/>
    </xf>
    <xf numFmtId="0" fontId="27" fillId="0" borderId="3" xfId="0" applyFont="1" applyBorder="1" applyAlignment="1">
      <alignment horizontal="left" vertical="center"/>
    </xf>
    <xf numFmtId="1" fontId="31" fillId="0" borderId="1" xfId="0" applyNumberFormat="1" applyFont="1" applyBorder="1" applyAlignment="1">
      <alignment horizontal="center"/>
    </xf>
    <xf numFmtId="164" fontId="31" fillId="0" borderId="1" xfId="0" applyNumberFormat="1" applyFont="1" applyBorder="1" applyAlignment="1">
      <alignment horizontal="center"/>
    </xf>
    <xf numFmtId="0" fontId="31" fillId="0" borderId="1" xfId="0" applyFont="1" applyBorder="1" applyAlignment="1">
      <alignment horizontal="center"/>
    </xf>
    <xf numFmtId="0" fontId="29" fillId="0" borderId="1" xfId="0" applyFont="1" applyBorder="1" applyAlignment="1">
      <alignment horizontal="center" vertical="center"/>
    </xf>
    <xf numFmtId="0" fontId="30" fillId="0" borderId="1" xfId="0" applyFont="1" applyBorder="1" applyAlignment="1">
      <alignment horizontal="center" vertical="center"/>
    </xf>
    <xf numFmtId="1" fontId="29" fillId="0" borderId="8" xfId="0" applyNumberFormat="1" applyFont="1" applyBorder="1" applyAlignment="1">
      <alignment horizontal="center" vertical="center"/>
    </xf>
    <xf numFmtId="1" fontId="29" fillId="0" borderId="7" xfId="0" applyNumberFormat="1" applyFont="1" applyBorder="1" applyAlignment="1">
      <alignment horizontal="center" vertical="center"/>
    </xf>
    <xf numFmtId="0" fontId="21" fillId="0" borderId="6" xfId="0" applyFont="1" applyFill="1" applyBorder="1" applyAlignment="1">
      <alignment horizontal="left" vertical="center"/>
    </xf>
    <xf numFmtId="0" fontId="21" fillId="0" borderId="3" xfId="0" applyFont="1" applyFill="1" applyBorder="1" applyAlignment="1">
      <alignment horizontal="left" vertical="center"/>
    </xf>
    <xf numFmtId="0" fontId="34" fillId="0" borderId="1" xfId="0" applyFont="1" applyFill="1" applyBorder="1" applyAlignment="1">
      <alignment horizontal="center"/>
    </xf>
    <xf numFmtId="1" fontId="34" fillId="0" borderId="1" xfId="0" applyNumberFormat="1" applyFont="1" applyFill="1" applyBorder="1" applyAlignment="1">
      <alignment horizontal="center"/>
    </xf>
    <xf numFmtId="164" fontId="34" fillId="0" borderId="1" xfId="0" applyNumberFormat="1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 vertical="center"/>
    </xf>
    <xf numFmtId="0" fontId="30" fillId="0" borderId="1" xfId="0" applyFont="1" applyFill="1" applyBorder="1" applyAlignment="1">
      <alignment horizontal="center" vertical="center"/>
    </xf>
    <xf numFmtId="0" fontId="2" fillId="0" borderId="9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</cellXfs>
  <cellStyles count="8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3"/>
  <sheetViews>
    <sheetView topLeftCell="A35" workbookViewId="0">
      <selection activeCell="G72" sqref="G72"/>
    </sheetView>
  </sheetViews>
  <sheetFormatPr baseColWidth="10" defaultColWidth="8.83203125" defaultRowHeight="13" x14ac:dyDescent="0"/>
  <cols>
    <col min="1" max="1" width="10" style="23" customWidth="1"/>
    <col min="2" max="2" width="11.33203125" style="34" bestFit="1" customWidth="1"/>
    <col min="3" max="4" width="8.83203125" style="34"/>
    <col min="5" max="5" width="16.5" style="34" bestFit="1" customWidth="1"/>
    <col min="6" max="6" width="10.1640625" style="34" customWidth="1"/>
    <col min="7" max="7" width="103.6640625" style="35" bestFit="1" customWidth="1"/>
    <col min="8" max="16384" width="8.83203125" style="23"/>
  </cols>
  <sheetData>
    <row r="1" spans="1:7" s="18" customFormat="1">
      <c r="A1" s="18" t="s">
        <v>288</v>
      </c>
      <c r="B1" s="19"/>
      <c r="C1" s="19"/>
      <c r="D1" s="19"/>
      <c r="E1" s="19"/>
      <c r="F1" s="19"/>
      <c r="G1" s="20"/>
    </row>
    <row r="2" spans="1:7">
      <c r="A2" s="21" t="s">
        <v>10</v>
      </c>
      <c r="B2" s="22" t="s">
        <v>11</v>
      </c>
      <c r="C2" s="22" t="s">
        <v>12</v>
      </c>
      <c r="D2" s="22" t="s">
        <v>13</v>
      </c>
      <c r="E2" s="22" t="s">
        <v>14</v>
      </c>
      <c r="F2" s="22" t="s">
        <v>15</v>
      </c>
      <c r="G2" s="21" t="s">
        <v>16</v>
      </c>
    </row>
    <row r="3" spans="1:7">
      <c r="A3" s="24" t="s">
        <v>17</v>
      </c>
      <c r="B3" s="25" t="s">
        <v>18</v>
      </c>
      <c r="C3" s="25" t="s">
        <v>19</v>
      </c>
      <c r="D3" s="25" t="s">
        <v>13</v>
      </c>
      <c r="E3" s="26" t="s">
        <v>20</v>
      </c>
      <c r="F3" s="25" t="s">
        <v>21</v>
      </c>
      <c r="G3" s="27" t="s">
        <v>22</v>
      </c>
    </row>
    <row r="4" spans="1:7">
      <c r="A4" s="28" t="s">
        <v>23</v>
      </c>
      <c r="B4" s="25" t="s">
        <v>18</v>
      </c>
      <c r="C4" s="26" t="s">
        <v>19</v>
      </c>
      <c r="D4" s="26" t="s">
        <v>13</v>
      </c>
      <c r="E4" s="26" t="s">
        <v>20</v>
      </c>
      <c r="F4" s="26" t="s">
        <v>21</v>
      </c>
      <c r="G4" s="29" t="s">
        <v>662</v>
      </c>
    </row>
    <row r="5" spans="1:7">
      <c r="A5" s="28" t="s">
        <v>24</v>
      </c>
      <c r="B5" s="25" t="s">
        <v>18</v>
      </c>
      <c r="C5" s="25" t="s">
        <v>19</v>
      </c>
      <c r="D5" s="25" t="s">
        <v>13</v>
      </c>
      <c r="E5" s="26" t="s">
        <v>20</v>
      </c>
      <c r="F5" s="25" t="s">
        <v>21</v>
      </c>
      <c r="G5" s="27" t="s">
        <v>25</v>
      </c>
    </row>
    <row r="6" spans="1:7" ht="14">
      <c r="A6" s="28" t="s">
        <v>26</v>
      </c>
      <c r="B6" s="25" t="s">
        <v>18</v>
      </c>
      <c r="C6" s="26" t="s">
        <v>19</v>
      </c>
      <c r="D6" s="26" t="s">
        <v>13</v>
      </c>
      <c r="E6" s="26" t="s">
        <v>20</v>
      </c>
      <c r="F6" s="26" t="s">
        <v>21</v>
      </c>
      <c r="G6" s="29" t="s">
        <v>27</v>
      </c>
    </row>
    <row r="7" spans="1:7" ht="14">
      <c r="A7" s="28" t="s">
        <v>28</v>
      </c>
      <c r="B7" s="25" t="s">
        <v>18</v>
      </c>
      <c r="C7" s="26" t="s">
        <v>19</v>
      </c>
      <c r="D7" s="26" t="s">
        <v>13</v>
      </c>
      <c r="E7" s="26" t="s">
        <v>20</v>
      </c>
      <c r="F7" s="26" t="s">
        <v>29</v>
      </c>
      <c r="G7" s="29" t="s">
        <v>663</v>
      </c>
    </row>
    <row r="8" spans="1:7" ht="14">
      <c r="A8" s="28" t="s">
        <v>30</v>
      </c>
      <c r="B8" s="25" t="s">
        <v>18</v>
      </c>
      <c r="C8" s="25" t="s">
        <v>19</v>
      </c>
      <c r="D8" s="25" t="s">
        <v>13</v>
      </c>
      <c r="E8" s="26" t="s">
        <v>20</v>
      </c>
      <c r="F8" s="25" t="s">
        <v>29</v>
      </c>
      <c r="G8" s="27" t="s">
        <v>31</v>
      </c>
    </row>
    <row r="9" spans="1:7" ht="14">
      <c r="A9" s="28" t="s">
        <v>32</v>
      </c>
      <c r="B9" s="25" t="s">
        <v>33</v>
      </c>
      <c r="C9" s="25" t="s">
        <v>19</v>
      </c>
      <c r="D9" s="25" t="s">
        <v>13</v>
      </c>
      <c r="E9" s="26" t="s">
        <v>20</v>
      </c>
      <c r="F9" s="25" t="s">
        <v>21</v>
      </c>
      <c r="G9" s="27" t="s">
        <v>34</v>
      </c>
    </row>
    <row r="10" spans="1:7" ht="14">
      <c r="A10" s="28" t="s">
        <v>35</v>
      </c>
      <c r="B10" s="30" t="s">
        <v>33</v>
      </c>
      <c r="C10" s="26" t="s">
        <v>19</v>
      </c>
      <c r="D10" s="26" t="s">
        <v>13</v>
      </c>
      <c r="E10" s="26" t="s">
        <v>20</v>
      </c>
      <c r="F10" s="26" t="s">
        <v>21</v>
      </c>
      <c r="G10" s="31" t="s">
        <v>664</v>
      </c>
    </row>
    <row r="11" spans="1:7" ht="14">
      <c r="A11" s="28" t="s">
        <v>36</v>
      </c>
      <c r="B11" s="25" t="s">
        <v>37</v>
      </c>
      <c r="C11" s="25" t="s">
        <v>38</v>
      </c>
      <c r="D11" s="25" t="s">
        <v>39</v>
      </c>
      <c r="E11" s="26" t="s">
        <v>20</v>
      </c>
      <c r="F11" s="25" t="s">
        <v>40</v>
      </c>
      <c r="G11" s="27" t="s">
        <v>41</v>
      </c>
    </row>
    <row r="12" spans="1:7">
      <c r="A12" s="28" t="s">
        <v>42</v>
      </c>
      <c r="B12" s="25" t="s">
        <v>18</v>
      </c>
      <c r="C12" s="25" t="s">
        <v>19</v>
      </c>
      <c r="D12" s="25" t="s">
        <v>13</v>
      </c>
      <c r="E12" s="26" t="s">
        <v>20</v>
      </c>
      <c r="F12" s="25" t="s">
        <v>21</v>
      </c>
      <c r="G12" s="27"/>
    </row>
    <row r="13" spans="1:7" ht="14">
      <c r="A13" s="28" t="s">
        <v>43</v>
      </c>
      <c r="B13" s="25" t="s">
        <v>18</v>
      </c>
      <c r="C13" s="26" t="s">
        <v>19</v>
      </c>
      <c r="D13" s="26" t="s">
        <v>13</v>
      </c>
      <c r="E13" s="26" t="s">
        <v>20</v>
      </c>
      <c r="F13" s="26" t="s">
        <v>21</v>
      </c>
      <c r="G13" s="29" t="s">
        <v>665</v>
      </c>
    </row>
    <row r="14" spans="1:7">
      <c r="A14" s="28" t="s">
        <v>44</v>
      </c>
      <c r="B14" s="25" t="s">
        <v>18</v>
      </c>
      <c r="C14" s="25" t="s">
        <v>19</v>
      </c>
      <c r="D14" s="25" t="s">
        <v>13</v>
      </c>
      <c r="E14" s="26" t="s">
        <v>20</v>
      </c>
      <c r="F14" s="25" t="s">
        <v>21</v>
      </c>
      <c r="G14" s="27" t="s">
        <v>45</v>
      </c>
    </row>
    <row r="15" spans="1:7" ht="14">
      <c r="A15" s="28" t="s">
        <v>46</v>
      </c>
      <c r="B15" s="25" t="s">
        <v>18</v>
      </c>
      <c r="C15" s="26" t="s">
        <v>19</v>
      </c>
      <c r="D15" s="26" t="s">
        <v>13</v>
      </c>
      <c r="E15" s="26" t="s">
        <v>20</v>
      </c>
      <c r="F15" s="26" t="s">
        <v>21</v>
      </c>
      <c r="G15" s="29" t="s">
        <v>47</v>
      </c>
    </row>
    <row r="16" spans="1:7" ht="14">
      <c r="A16" s="28" t="s">
        <v>48</v>
      </c>
      <c r="B16" s="25" t="s">
        <v>18</v>
      </c>
      <c r="C16" s="26" t="s">
        <v>19</v>
      </c>
      <c r="D16" s="26" t="s">
        <v>13</v>
      </c>
      <c r="E16" s="26" t="s">
        <v>49</v>
      </c>
      <c r="F16" s="26" t="s">
        <v>21</v>
      </c>
      <c r="G16" s="29" t="s">
        <v>666</v>
      </c>
    </row>
    <row r="17" spans="1:7">
      <c r="A17" s="28" t="s">
        <v>50</v>
      </c>
      <c r="B17" s="26" t="s">
        <v>51</v>
      </c>
      <c r="C17" s="25" t="s">
        <v>19</v>
      </c>
      <c r="D17" s="25" t="s">
        <v>13</v>
      </c>
      <c r="E17" s="26" t="s">
        <v>20</v>
      </c>
      <c r="F17" s="25" t="s">
        <v>21</v>
      </c>
      <c r="G17" s="31"/>
    </row>
    <row r="18" spans="1:7" ht="14">
      <c r="A18" s="28" t="s">
        <v>52</v>
      </c>
      <c r="B18" s="26" t="s">
        <v>51</v>
      </c>
      <c r="C18" s="26" t="s">
        <v>19</v>
      </c>
      <c r="D18" s="26"/>
      <c r="E18" s="26" t="s">
        <v>20</v>
      </c>
      <c r="F18" s="25" t="s">
        <v>21</v>
      </c>
      <c r="G18" s="27" t="s">
        <v>665</v>
      </c>
    </row>
    <row r="19" spans="1:7">
      <c r="A19" s="28" t="s">
        <v>53</v>
      </c>
      <c r="B19" s="25" t="s">
        <v>51</v>
      </c>
      <c r="C19" s="25" t="s">
        <v>19</v>
      </c>
      <c r="D19" s="25"/>
      <c r="E19" s="26" t="s">
        <v>20</v>
      </c>
      <c r="F19" s="25" t="s">
        <v>21</v>
      </c>
      <c r="G19" s="27" t="s">
        <v>54</v>
      </c>
    </row>
    <row r="20" spans="1:7" ht="15" customHeight="1">
      <c r="A20" s="28" t="s">
        <v>55</v>
      </c>
      <c r="B20" s="26" t="s">
        <v>51</v>
      </c>
      <c r="C20" s="26" t="s">
        <v>19</v>
      </c>
      <c r="D20" s="30"/>
      <c r="E20" s="26" t="s">
        <v>20</v>
      </c>
      <c r="F20" s="26" t="s">
        <v>21</v>
      </c>
      <c r="G20" s="29" t="s">
        <v>667</v>
      </c>
    </row>
    <row r="21" spans="1:7">
      <c r="A21" s="28" t="s">
        <v>56</v>
      </c>
      <c r="B21" s="26" t="s">
        <v>51</v>
      </c>
      <c r="C21" s="26" t="s">
        <v>19</v>
      </c>
      <c r="D21" s="26"/>
      <c r="E21" s="26" t="s">
        <v>20</v>
      </c>
      <c r="F21" s="26" t="s">
        <v>29</v>
      </c>
      <c r="G21" s="29" t="s">
        <v>57</v>
      </c>
    </row>
    <row r="22" spans="1:7" ht="14">
      <c r="A22" s="28" t="s">
        <v>58</v>
      </c>
      <c r="B22" s="26" t="s">
        <v>51</v>
      </c>
      <c r="C22" s="26" t="s">
        <v>19</v>
      </c>
      <c r="D22" s="30"/>
      <c r="E22" s="26" t="s">
        <v>20</v>
      </c>
      <c r="F22" s="26" t="s">
        <v>21</v>
      </c>
      <c r="G22" s="29" t="s">
        <v>668</v>
      </c>
    </row>
    <row r="23" spans="1:7">
      <c r="A23" s="28" t="s">
        <v>59</v>
      </c>
      <c r="B23" s="26" t="s">
        <v>51</v>
      </c>
      <c r="C23" s="26" t="s">
        <v>19</v>
      </c>
      <c r="D23" s="26"/>
      <c r="E23" s="26" t="s">
        <v>60</v>
      </c>
      <c r="F23" s="26" t="s">
        <v>21</v>
      </c>
      <c r="G23" s="29" t="s">
        <v>61</v>
      </c>
    </row>
    <row r="24" spans="1:7" ht="14">
      <c r="A24" s="28" t="s">
        <v>62</v>
      </c>
      <c r="B24" s="26" t="s">
        <v>51</v>
      </c>
      <c r="C24" s="26" t="s">
        <v>19</v>
      </c>
      <c r="D24" s="30"/>
      <c r="E24" s="26" t="s">
        <v>49</v>
      </c>
      <c r="F24" s="26" t="s">
        <v>21</v>
      </c>
      <c r="G24" s="29" t="s">
        <v>669</v>
      </c>
    </row>
    <row r="25" spans="1:7">
      <c r="A25" s="28" t="s">
        <v>63</v>
      </c>
      <c r="B25" s="26" t="s">
        <v>51</v>
      </c>
      <c r="C25" s="26" t="s">
        <v>19</v>
      </c>
      <c r="D25" s="26"/>
      <c r="E25" s="26" t="s">
        <v>20</v>
      </c>
      <c r="F25" s="26" t="s">
        <v>21</v>
      </c>
      <c r="G25" s="29" t="s">
        <v>64</v>
      </c>
    </row>
    <row r="26" spans="1:7" ht="14">
      <c r="A26" s="28" t="s">
        <v>65</v>
      </c>
      <c r="B26" s="25" t="s">
        <v>18</v>
      </c>
      <c r="C26" s="26" t="s">
        <v>19</v>
      </c>
      <c r="D26" s="32" t="s">
        <v>13</v>
      </c>
      <c r="E26" s="26" t="s">
        <v>20</v>
      </c>
      <c r="F26" s="26" t="s">
        <v>21</v>
      </c>
      <c r="G26" s="29" t="s">
        <v>670</v>
      </c>
    </row>
    <row r="27" spans="1:7">
      <c r="A27" s="28" t="s">
        <v>66</v>
      </c>
      <c r="B27" s="25" t="s">
        <v>18</v>
      </c>
      <c r="C27" s="26" t="s">
        <v>19</v>
      </c>
      <c r="D27" s="26" t="s">
        <v>13</v>
      </c>
      <c r="E27" s="26" t="s">
        <v>49</v>
      </c>
      <c r="F27" s="26" t="s">
        <v>67</v>
      </c>
      <c r="G27" s="29" t="s">
        <v>671</v>
      </c>
    </row>
    <row r="28" spans="1:7">
      <c r="A28" s="28" t="s">
        <v>68</v>
      </c>
      <c r="B28" s="25" t="s">
        <v>18</v>
      </c>
      <c r="C28" s="26" t="s">
        <v>19</v>
      </c>
      <c r="D28" s="26" t="s">
        <v>13</v>
      </c>
      <c r="E28" s="26" t="s">
        <v>49</v>
      </c>
      <c r="F28" s="26" t="s">
        <v>67</v>
      </c>
      <c r="G28" s="29" t="s">
        <v>672</v>
      </c>
    </row>
    <row r="29" spans="1:7">
      <c r="A29" s="28" t="s">
        <v>69</v>
      </c>
      <c r="B29" s="25" t="s">
        <v>18</v>
      </c>
      <c r="C29" s="26" t="s">
        <v>19</v>
      </c>
      <c r="D29" s="26" t="s">
        <v>13</v>
      </c>
      <c r="E29" s="26" t="s">
        <v>49</v>
      </c>
      <c r="F29" s="26" t="s">
        <v>67</v>
      </c>
      <c r="G29" s="29" t="s">
        <v>673</v>
      </c>
    </row>
    <row r="30" spans="1:7">
      <c r="A30" s="28" t="s">
        <v>70</v>
      </c>
      <c r="B30" s="25" t="s">
        <v>18</v>
      </c>
      <c r="C30" s="26" t="s">
        <v>19</v>
      </c>
      <c r="D30" s="26" t="s">
        <v>13</v>
      </c>
      <c r="E30" s="26" t="s">
        <v>49</v>
      </c>
      <c r="F30" s="26" t="s">
        <v>67</v>
      </c>
      <c r="G30" s="29" t="s">
        <v>674</v>
      </c>
    </row>
    <row r="31" spans="1:7">
      <c r="A31" s="28" t="s">
        <v>71</v>
      </c>
      <c r="B31" s="26" t="s">
        <v>51</v>
      </c>
      <c r="C31" s="26" t="s">
        <v>19</v>
      </c>
      <c r="D31" s="26"/>
      <c r="E31" s="26" t="s">
        <v>20</v>
      </c>
      <c r="F31" s="26" t="s">
        <v>21</v>
      </c>
      <c r="G31" s="29" t="s">
        <v>72</v>
      </c>
    </row>
    <row r="32" spans="1:7">
      <c r="A32" s="28" t="s">
        <v>73</v>
      </c>
      <c r="B32" s="26" t="s">
        <v>51</v>
      </c>
      <c r="C32" s="26" t="s">
        <v>19</v>
      </c>
      <c r="D32" s="26"/>
      <c r="E32" s="26" t="s">
        <v>49</v>
      </c>
      <c r="F32" s="26" t="s">
        <v>67</v>
      </c>
      <c r="G32" s="29" t="s">
        <v>675</v>
      </c>
    </row>
    <row r="33" spans="1:7">
      <c r="A33" s="28" t="s">
        <v>74</v>
      </c>
      <c r="B33" s="26" t="s">
        <v>51</v>
      </c>
      <c r="C33" s="26" t="s">
        <v>19</v>
      </c>
      <c r="D33" s="26"/>
      <c r="E33" s="26" t="s">
        <v>20</v>
      </c>
      <c r="F33" s="26" t="s">
        <v>67</v>
      </c>
      <c r="G33" s="29" t="s">
        <v>676</v>
      </c>
    </row>
    <row r="34" spans="1:7" ht="14">
      <c r="A34" s="28" t="s">
        <v>75</v>
      </c>
      <c r="B34" s="26" t="s">
        <v>51</v>
      </c>
      <c r="C34" s="26" t="s">
        <v>19</v>
      </c>
      <c r="D34" s="26"/>
      <c r="E34" s="26" t="s">
        <v>49</v>
      </c>
      <c r="F34" s="25" t="s">
        <v>29</v>
      </c>
      <c r="G34" s="27" t="s">
        <v>677</v>
      </c>
    </row>
    <row r="35" spans="1:7" ht="14">
      <c r="A35" s="28" t="s">
        <v>76</v>
      </c>
      <c r="B35" s="25" t="s">
        <v>51</v>
      </c>
      <c r="C35" s="25" t="s">
        <v>19</v>
      </c>
      <c r="D35" s="25"/>
      <c r="E35" s="26" t="s">
        <v>49</v>
      </c>
      <c r="F35" s="25" t="s">
        <v>21</v>
      </c>
      <c r="G35" s="27" t="s">
        <v>77</v>
      </c>
    </row>
    <row r="36" spans="1:7">
      <c r="A36" s="28" t="s">
        <v>78</v>
      </c>
      <c r="B36" s="25" t="s">
        <v>18</v>
      </c>
      <c r="C36" s="25" t="s">
        <v>19</v>
      </c>
      <c r="D36" s="25" t="s">
        <v>13</v>
      </c>
      <c r="E36" s="26" t="s">
        <v>20</v>
      </c>
      <c r="F36" s="25" t="s">
        <v>21</v>
      </c>
      <c r="G36" s="27" t="s">
        <v>79</v>
      </c>
    </row>
    <row r="37" spans="1:7" ht="14">
      <c r="A37" s="28" t="s">
        <v>80</v>
      </c>
      <c r="B37" s="25" t="s">
        <v>18</v>
      </c>
      <c r="C37" s="26" t="s">
        <v>19</v>
      </c>
      <c r="D37" s="26" t="s">
        <v>13</v>
      </c>
      <c r="E37" s="26" t="s">
        <v>20</v>
      </c>
      <c r="F37" s="26" t="s">
        <v>21</v>
      </c>
      <c r="G37" s="29" t="s">
        <v>678</v>
      </c>
    </row>
    <row r="38" spans="1:7" ht="14">
      <c r="A38" s="28" t="s">
        <v>81</v>
      </c>
      <c r="B38" s="25" t="s">
        <v>18</v>
      </c>
      <c r="C38" s="26" t="s">
        <v>19</v>
      </c>
      <c r="D38" s="26" t="s">
        <v>13</v>
      </c>
      <c r="E38" s="26" t="s">
        <v>20</v>
      </c>
      <c r="F38" s="26" t="s">
        <v>21</v>
      </c>
      <c r="G38" s="29" t="s">
        <v>679</v>
      </c>
    </row>
    <row r="39" spans="1:7">
      <c r="A39" s="28" t="s">
        <v>82</v>
      </c>
      <c r="B39" s="25" t="s">
        <v>18</v>
      </c>
      <c r="C39" s="26" t="s">
        <v>19</v>
      </c>
      <c r="D39" s="26" t="s">
        <v>13</v>
      </c>
      <c r="E39" s="26" t="s">
        <v>20</v>
      </c>
      <c r="F39" s="26" t="s">
        <v>21</v>
      </c>
      <c r="G39" s="27" t="s">
        <v>83</v>
      </c>
    </row>
    <row r="40" spans="1:7" ht="14">
      <c r="A40" s="28" t="s">
        <v>84</v>
      </c>
      <c r="B40" s="25" t="s">
        <v>51</v>
      </c>
      <c r="C40" s="26" t="s">
        <v>19</v>
      </c>
      <c r="D40" s="30"/>
      <c r="E40" s="26" t="s">
        <v>20</v>
      </c>
      <c r="F40" s="26" t="s">
        <v>21</v>
      </c>
      <c r="G40" s="29" t="s">
        <v>680</v>
      </c>
    </row>
    <row r="41" spans="1:7">
      <c r="A41" s="28" t="s">
        <v>85</v>
      </c>
      <c r="B41" s="25" t="s">
        <v>51</v>
      </c>
      <c r="C41" s="25" t="s">
        <v>19</v>
      </c>
      <c r="D41" s="25"/>
      <c r="E41" s="26" t="s">
        <v>20</v>
      </c>
      <c r="F41" s="25" t="s">
        <v>21</v>
      </c>
      <c r="G41" s="27" t="s">
        <v>86</v>
      </c>
    </row>
    <row r="42" spans="1:7" ht="14">
      <c r="A42" s="28" t="s">
        <v>87</v>
      </c>
      <c r="B42" s="26" t="s">
        <v>51</v>
      </c>
      <c r="C42" s="26" t="s">
        <v>19</v>
      </c>
      <c r="D42" s="26"/>
      <c r="E42" s="26" t="s">
        <v>20</v>
      </c>
      <c r="F42" s="26" t="s">
        <v>67</v>
      </c>
      <c r="G42" s="29" t="s">
        <v>681</v>
      </c>
    </row>
    <row r="43" spans="1:7">
      <c r="A43" s="28" t="s">
        <v>88</v>
      </c>
      <c r="B43" s="26" t="s">
        <v>51</v>
      </c>
      <c r="C43" s="26" t="s">
        <v>19</v>
      </c>
      <c r="D43" s="26"/>
      <c r="E43" s="26" t="s">
        <v>20</v>
      </c>
      <c r="F43" s="26" t="s">
        <v>89</v>
      </c>
      <c r="G43" s="29" t="s">
        <v>90</v>
      </c>
    </row>
    <row r="44" spans="1:7">
      <c r="A44" s="28" t="s">
        <v>91</v>
      </c>
      <c r="B44" s="26" t="s">
        <v>51</v>
      </c>
      <c r="C44" s="26" t="s">
        <v>19</v>
      </c>
      <c r="D44" s="26"/>
      <c r="E44" s="26" t="s">
        <v>20</v>
      </c>
      <c r="F44" s="26" t="s">
        <v>21</v>
      </c>
      <c r="G44" s="29" t="s">
        <v>92</v>
      </c>
    </row>
    <row r="45" spans="1:7" ht="14">
      <c r="A45" s="28" t="s">
        <v>93</v>
      </c>
      <c r="B45" s="26" t="s">
        <v>51</v>
      </c>
      <c r="C45" s="26" t="s">
        <v>19</v>
      </c>
      <c r="D45" s="26"/>
      <c r="E45" s="26" t="s">
        <v>20</v>
      </c>
      <c r="F45" s="26" t="s">
        <v>21</v>
      </c>
      <c r="G45" s="29" t="s">
        <v>682</v>
      </c>
    </row>
    <row r="46" spans="1:7" ht="14">
      <c r="A46" s="28" t="s">
        <v>94</v>
      </c>
      <c r="B46" s="26" t="s">
        <v>51</v>
      </c>
      <c r="C46" s="26" t="s">
        <v>19</v>
      </c>
      <c r="D46" s="30"/>
      <c r="E46" s="26" t="s">
        <v>20</v>
      </c>
      <c r="F46" s="26" t="s">
        <v>21</v>
      </c>
      <c r="G46" s="29" t="s">
        <v>683</v>
      </c>
    </row>
    <row r="47" spans="1:7">
      <c r="A47" s="28" t="s">
        <v>95</v>
      </c>
      <c r="B47" s="25" t="s">
        <v>51</v>
      </c>
      <c r="C47" s="25" t="s">
        <v>19</v>
      </c>
      <c r="D47" s="25"/>
      <c r="E47" s="26" t="s">
        <v>20</v>
      </c>
      <c r="F47" s="25" t="s">
        <v>21</v>
      </c>
      <c r="G47" s="27" t="s">
        <v>96</v>
      </c>
    </row>
    <row r="48" spans="1:7">
      <c r="A48" s="28" t="s">
        <v>97</v>
      </c>
      <c r="B48" s="26" t="s">
        <v>51</v>
      </c>
      <c r="C48" s="26" t="s">
        <v>19</v>
      </c>
      <c r="D48" s="26"/>
      <c r="E48" s="26" t="s">
        <v>20</v>
      </c>
      <c r="F48" s="26" t="s">
        <v>21</v>
      </c>
      <c r="G48" s="29" t="s">
        <v>98</v>
      </c>
    </row>
    <row r="49" spans="1:7">
      <c r="A49" s="28" t="s">
        <v>99</v>
      </c>
      <c r="B49" s="26" t="s">
        <v>51</v>
      </c>
      <c r="C49" s="26" t="s">
        <v>19</v>
      </c>
      <c r="D49" s="26"/>
      <c r="E49" s="26" t="s">
        <v>20</v>
      </c>
      <c r="F49" s="26" t="s">
        <v>21</v>
      </c>
      <c r="G49" s="29" t="s">
        <v>100</v>
      </c>
    </row>
    <row r="50" spans="1:7">
      <c r="A50" s="28" t="s">
        <v>101</v>
      </c>
      <c r="B50" s="25" t="s">
        <v>18</v>
      </c>
      <c r="C50" s="26" t="s">
        <v>19</v>
      </c>
      <c r="D50" s="26" t="s">
        <v>13</v>
      </c>
      <c r="E50" s="26" t="s">
        <v>20</v>
      </c>
      <c r="F50" s="26" t="s">
        <v>21</v>
      </c>
      <c r="G50" s="29" t="s">
        <v>102</v>
      </c>
    </row>
    <row r="51" spans="1:7">
      <c r="A51" s="28" t="s">
        <v>103</v>
      </c>
      <c r="B51" s="25" t="s">
        <v>18</v>
      </c>
      <c r="C51" s="26" t="s">
        <v>19</v>
      </c>
      <c r="D51" s="26" t="s">
        <v>13</v>
      </c>
      <c r="E51" s="26" t="s">
        <v>20</v>
      </c>
      <c r="F51" s="26" t="s">
        <v>21</v>
      </c>
      <c r="G51" s="29" t="s">
        <v>104</v>
      </c>
    </row>
    <row r="52" spans="1:7">
      <c r="A52" s="28" t="s">
        <v>105</v>
      </c>
      <c r="B52" s="25" t="s">
        <v>18</v>
      </c>
      <c r="C52" s="26" t="s">
        <v>19</v>
      </c>
      <c r="D52" s="26" t="s">
        <v>13</v>
      </c>
      <c r="E52" s="26" t="s">
        <v>20</v>
      </c>
      <c r="F52" s="26" t="s">
        <v>21</v>
      </c>
      <c r="G52" s="29" t="s">
        <v>106</v>
      </c>
    </row>
    <row r="53" spans="1:7">
      <c r="A53" s="28" t="s">
        <v>107</v>
      </c>
      <c r="B53" s="25" t="s">
        <v>18</v>
      </c>
      <c r="C53" s="26" t="s">
        <v>19</v>
      </c>
      <c r="D53" s="26" t="s">
        <v>13</v>
      </c>
      <c r="E53" s="26" t="s">
        <v>20</v>
      </c>
      <c r="F53" s="26" t="s">
        <v>89</v>
      </c>
      <c r="G53" s="29" t="s">
        <v>108</v>
      </c>
    </row>
    <row r="54" spans="1:7">
      <c r="A54" s="28" t="s">
        <v>109</v>
      </c>
      <c r="B54" s="25" t="s">
        <v>18</v>
      </c>
      <c r="C54" s="26" t="s">
        <v>19</v>
      </c>
      <c r="D54" s="26" t="s">
        <v>13</v>
      </c>
      <c r="E54" s="26" t="s">
        <v>20</v>
      </c>
      <c r="F54" s="26" t="s">
        <v>89</v>
      </c>
      <c r="G54" s="29" t="s">
        <v>684</v>
      </c>
    </row>
    <row r="55" spans="1:7">
      <c r="A55" s="28" t="s">
        <v>110</v>
      </c>
      <c r="B55" s="25" t="s">
        <v>18</v>
      </c>
      <c r="C55" s="26" t="s">
        <v>19</v>
      </c>
      <c r="D55" s="26" t="s">
        <v>13</v>
      </c>
      <c r="E55" s="26" t="s">
        <v>20</v>
      </c>
      <c r="F55" s="26" t="s">
        <v>89</v>
      </c>
      <c r="G55" s="29" t="s">
        <v>685</v>
      </c>
    </row>
    <row r="56" spans="1:7">
      <c r="A56" s="28" t="s">
        <v>111</v>
      </c>
      <c r="B56" s="25" t="s">
        <v>18</v>
      </c>
      <c r="C56" s="26" t="s">
        <v>19</v>
      </c>
      <c r="D56" s="26" t="s">
        <v>13</v>
      </c>
      <c r="E56" s="26" t="s">
        <v>20</v>
      </c>
      <c r="F56" s="26" t="s">
        <v>89</v>
      </c>
      <c r="G56" s="29" t="s">
        <v>686</v>
      </c>
    </row>
    <row r="57" spans="1:7">
      <c r="A57" s="28" t="s">
        <v>112</v>
      </c>
      <c r="B57" s="25" t="s">
        <v>18</v>
      </c>
      <c r="C57" s="26" t="s">
        <v>19</v>
      </c>
      <c r="D57" s="26" t="s">
        <v>13</v>
      </c>
      <c r="E57" s="26" t="s">
        <v>20</v>
      </c>
      <c r="F57" s="26" t="s">
        <v>21</v>
      </c>
      <c r="G57" s="29" t="s">
        <v>100</v>
      </c>
    </row>
    <row r="58" spans="1:7">
      <c r="A58" s="28" t="s">
        <v>113</v>
      </c>
      <c r="B58" s="25" t="s">
        <v>18</v>
      </c>
      <c r="C58" s="26" t="s">
        <v>19</v>
      </c>
      <c r="D58" s="26" t="s">
        <v>13</v>
      </c>
      <c r="E58" s="26" t="s">
        <v>20</v>
      </c>
      <c r="F58" s="26" t="s">
        <v>89</v>
      </c>
      <c r="G58" s="29" t="s">
        <v>114</v>
      </c>
    </row>
    <row r="59" spans="1:7">
      <c r="A59" s="28" t="s">
        <v>115</v>
      </c>
      <c r="B59" s="25" t="s">
        <v>18</v>
      </c>
      <c r="C59" s="26" t="s">
        <v>19</v>
      </c>
      <c r="D59" s="26" t="s">
        <v>13</v>
      </c>
      <c r="E59" s="26" t="s">
        <v>20</v>
      </c>
      <c r="F59" s="26" t="s">
        <v>89</v>
      </c>
      <c r="G59" s="29" t="s">
        <v>687</v>
      </c>
    </row>
    <row r="60" spans="1:7">
      <c r="A60" s="28" t="s">
        <v>116</v>
      </c>
      <c r="B60" s="25" t="s">
        <v>18</v>
      </c>
      <c r="C60" s="26" t="s">
        <v>19</v>
      </c>
      <c r="D60" s="26" t="s">
        <v>13</v>
      </c>
      <c r="E60" s="26" t="s">
        <v>20</v>
      </c>
      <c r="F60" s="26" t="s">
        <v>89</v>
      </c>
      <c r="G60" s="29" t="s">
        <v>688</v>
      </c>
    </row>
    <row r="61" spans="1:7">
      <c r="A61" s="28" t="s">
        <v>117</v>
      </c>
      <c r="B61" s="25" t="s">
        <v>18</v>
      </c>
      <c r="C61" s="26" t="s">
        <v>19</v>
      </c>
      <c r="D61" s="26" t="s">
        <v>13</v>
      </c>
      <c r="E61" s="26" t="s">
        <v>20</v>
      </c>
      <c r="F61" s="26" t="s">
        <v>89</v>
      </c>
      <c r="G61" s="29" t="s">
        <v>689</v>
      </c>
    </row>
    <row r="62" spans="1:7">
      <c r="A62" s="28" t="s">
        <v>118</v>
      </c>
      <c r="B62" s="25" t="s">
        <v>18</v>
      </c>
      <c r="C62" s="26" t="s">
        <v>19</v>
      </c>
      <c r="D62" s="26" t="s">
        <v>13</v>
      </c>
      <c r="E62" s="26" t="s">
        <v>20</v>
      </c>
      <c r="F62" s="26" t="s">
        <v>21</v>
      </c>
      <c r="G62" s="29" t="s">
        <v>690</v>
      </c>
    </row>
    <row r="63" spans="1:7">
      <c r="A63" s="33" t="s">
        <v>119</v>
      </c>
      <c r="B63" s="26" t="s">
        <v>51</v>
      </c>
      <c r="C63" s="26" t="s">
        <v>19</v>
      </c>
      <c r="D63" s="26"/>
      <c r="E63" s="26" t="s">
        <v>20</v>
      </c>
      <c r="F63" s="26" t="s">
        <v>21</v>
      </c>
      <c r="G63" s="29" t="s">
        <v>120</v>
      </c>
    </row>
    <row r="64" spans="1:7">
      <c r="A64" s="33" t="s">
        <v>121</v>
      </c>
      <c r="B64" s="26" t="s">
        <v>51</v>
      </c>
      <c r="C64" s="26" t="s">
        <v>19</v>
      </c>
      <c r="D64" s="26"/>
      <c r="E64" s="26" t="s">
        <v>20</v>
      </c>
      <c r="F64" s="26" t="s">
        <v>21</v>
      </c>
      <c r="G64" s="29" t="s">
        <v>691</v>
      </c>
    </row>
    <row r="65" spans="1:7">
      <c r="A65" s="33" t="s">
        <v>122</v>
      </c>
      <c r="B65" s="25" t="s">
        <v>51</v>
      </c>
      <c r="C65" s="25" t="s">
        <v>19</v>
      </c>
      <c r="D65" s="25"/>
      <c r="E65" s="26" t="s">
        <v>49</v>
      </c>
      <c r="F65" s="25" t="s">
        <v>21</v>
      </c>
      <c r="G65" s="29" t="s">
        <v>123</v>
      </c>
    </row>
    <row r="66" spans="1:7">
      <c r="A66" s="33" t="s">
        <v>124</v>
      </c>
      <c r="B66" s="25" t="s">
        <v>51</v>
      </c>
      <c r="C66" s="25" t="s">
        <v>19</v>
      </c>
      <c r="D66" s="25"/>
      <c r="E66" s="26" t="s">
        <v>49</v>
      </c>
      <c r="F66" s="25" t="s">
        <v>21</v>
      </c>
      <c r="G66" s="29" t="s">
        <v>692</v>
      </c>
    </row>
    <row r="67" spans="1:7">
      <c r="A67" s="33" t="s">
        <v>125</v>
      </c>
      <c r="B67" s="25" t="s">
        <v>18</v>
      </c>
      <c r="C67" s="26" t="s">
        <v>19</v>
      </c>
      <c r="D67" s="26" t="s">
        <v>13</v>
      </c>
      <c r="E67" s="26" t="s">
        <v>20</v>
      </c>
      <c r="F67" s="26" t="s">
        <v>21</v>
      </c>
      <c r="G67" s="29" t="s">
        <v>693</v>
      </c>
    </row>
    <row r="68" spans="1:7">
      <c r="A68" s="33" t="s">
        <v>126</v>
      </c>
      <c r="B68" s="25" t="s">
        <v>18</v>
      </c>
      <c r="C68" s="26" t="s">
        <v>19</v>
      </c>
      <c r="D68" s="26" t="s">
        <v>13</v>
      </c>
      <c r="E68" s="26" t="s">
        <v>20</v>
      </c>
      <c r="F68" s="26" t="s">
        <v>21</v>
      </c>
      <c r="G68" s="29" t="s">
        <v>127</v>
      </c>
    </row>
    <row r="69" spans="1:7" ht="14">
      <c r="A69" s="33" t="s">
        <v>128</v>
      </c>
      <c r="B69" s="25" t="s">
        <v>18</v>
      </c>
      <c r="C69" s="26" t="s">
        <v>19</v>
      </c>
      <c r="D69" s="26" t="s">
        <v>13</v>
      </c>
      <c r="E69" s="26" t="s">
        <v>60</v>
      </c>
      <c r="F69" s="26" t="s">
        <v>29</v>
      </c>
      <c r="G69" s="29" t="s">
        <v>694</v>
      </c>
    </row>
    <row r="70" spans="1:7" ht="14">
      <c r="A70" s="33" t="s">
        <v>129</v>
      </c>
      <c r="B70" s="30" t="s">
        <v>33</v>
      </c>
      <c r="C70" s="26" t="s">
        <v>19</v>
      </c>
      <c r="D70" s="26" t="s">
        <v>13</v>
      </c>
      <c r="E70" s="26" t="s">
        <v>20</v>
      </c>
      <c r="F70" s="26" t="s">
        <v>29</v>
      </c>
      <c r="G70" s="31" t="s">
        <v>695</v>
      </c>
    </row>
    <row r="71" spans="1:7" ht="14">
      <c r="A71" s="33" t="s">
        <v>130</v>
      </c>
      <c r="B71" s="25" t="s">
        <v>18</v>
      </c>
      <c r="C71" s="26" t="s">
        <v>19</v>
      </c>
      <c r="D71" s="26" t="s">
        <v>13</v>
      </c>
      <c r="E71" s="26" t="s">
        <v>49</v>
      </c>
      <c r="F71" s="26" t="s">
        <v>21</v>
      </c>
      <c r="G71" s="29" t="s">
        <v>696</v>
      </c>
    </row>
    <row r="72" spans="1:7" ht="14">
      <c r="A72" s="33" t="s">
        <v>131</v>
      </c>
      <c r="B72" s="25" t="s">
        <v>18</v>
      </c>
      <c r="C72" s="26" t="s">
        <v>19</v>
      </c>
      <c r="D72" s="26" t="s">
        <v>13</v>
      </c>
      <c r="E72" s="26" t="s">
        <v>132</v>
      </c>
      <c r="F72" s="26" t="s">
        <v>29</v>
      </c>
      <c r="G72" s="29" t="s">
        <v>697</v>
      </c>
    </row>
    <row r="73" spans="1:7" ht="14">
      <c r="A73" s="33" t="s">
        <v>133</v>
      </c>
      <c r="B73" s="25" t="s">
        <v>18</v>
      </c>
      <c r="C73" s="26" t="s">
        <v>19</v>
      </c>
      <c r="D73" s="26" t="s">
        <v>13</v>
      </c>
      <c r="E73" s="26" t="s">
        <v>132</v>
      </c>
      <c r="F73" s="26" t="s">
        <v>29</v>
      </c>
      <c r="G73" s="29" t="s">
        <v>134</v>
      </c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4"/>
  <sheetViews>
    <sheetView topLeftCell="A16" workbookViewId="0">
      <selection activeCell="H12" sqref="H12"/>
    </sheetView>
  </sheetViews>
  <sheetFormatPr baseColWidth="10" defaultColWidth="8.83203125" defaultRowHeight="14" x14ac:dyDescent="0"/>
  <cols>
    <col min="1" max="1" width="26.33203125" customWidth="1"/>
    <col min="2" max="2" width="36.1640625" customWidth="1"/>
    <col min="3" max="3" width="33.1640625" style="37" customWidth="1"/>
  </cols>
  <sheetData>
    <row r="1" spans="1:3" s="36" customFormat="1" ht="18" customHeight="1">
      <c r="A1" s="109" t="s">
        <v>289</v>
      </c>
      <c r="B1" s="109"/>
      <c r="C1" s="38"/>
    </row>
    <row r="2" spans="1:3">
      <c r="A2" s="39" t="s">
        <v>170</v>
      </c>
      <c r="B2" s="39" t="s">
        <v>169</v>
      </c>
      <c r="C2" s="40" t="s">
        <v>1</v>
      </c>
    </row>
    <row r="3" spans="1:3">
      <c r="A3" s="41" t="s">
        <v>171</v>
      </c>
      <c r="B3" s="41" t="s">
        <v>168</v>
      </c>
      <c r="C3" s="107" t="s">
        <v>167</v>
      </c>
    </row>
    <row r="4" spans="1:3">
      <c r="A4" s="41" t="s">
        <v>172</v>
      </c>
      <c r="B4" s="41" t="s">
        <v>166</v>
      </c>
      <c r="C4" s="108"/>
    </row>
    <row r="5" spans="1:3">
      <c r="A5" s="41" t="s">
        <v>173</v>
      </c>
      <c r="B5" s="41" t="s">
        <v>165</v>
      </c>
      <c r="C5" s="107" t="s">
        <v>164</v>
      </c>
    </row>
    <row r="6" spans="1:3">
      <c r="A6" s="41" t="s">
        <v>163</v>
      </c>
      <c r="B6" s="41" t="s">
        <v>162</v>
      </c>
      <c r="C6" s="108"/>
    </row>
    <row r="7" spans="1:3">
      <c r="A7" s="41" t="s">
        <v>161</v>
      </c>
      <c r="B7" s="41" t="s">
        <v>160</v>
      </c>
      <c r="C7" s="107" t="s">
        <v>159</v>
      </c>
    </row>
    <row r="8" spans="1:3">
      <c r="A8" s="41" t="s">
        <v>158</v>
      </c>
      <c r="B8" s="41" t="s">
        <v>157</v>
      </c>
      <c r="C8" s="108"/>
    </row>
    <row r="9" spans="1:3">
      <c r="A9" s="41" t="s">
        <v>156</v>
      </c>
      <c r="B9" s="41" t="s">
        <v>155</v>
      </c>
      <c r="C9" s="107" t="s">
        <v>154</v>
      </c>
    </row>
    <row r="10" spans="1:3">
      <c r="A10" s="41" t="s">
        <v>153</v>
      </c>
      <c r="B10" s="41" t="s">
        <v>152</v>
      </c>
      <c r="C10" s="108"/>
    </row>
    <row r="11" spans="1:3">
      <c r="A11" s="41" t="s">
        <v>174</v>
      </c>
      <c r="B11" s="41" t="s">
        <v>151</v>
      </c>
      <c r="C11" s="107" t="s">
        <v>150</v>
      </c>
    </row>
    <row r="12" spans="1:3">
      <c r="A12" s="41" t="s">
        <v>175</v>
      </c>
      <c r="B12" s="41" t="s">
        <v>149</v>
      </c>
      <c r="C12" s="108"/>
    </row>
    <row r="13" spans="1:3">
      <c r="A13" s="41" t="s">
        <v>146</v>
      </c>
      <c r="B13" s="41" t="s">
        <v>145</v>
      </c>
      <c r="C13" s="107" t="s">
        <v>206</v>
      </c>
    </row>
    <row r="14" spans="1:3">
      <c r="A14" s="41" t="s">
        <v>144</v>
      </c>
      <c r="B14" s="41" t="s">
        <v>143</v>
      </c>
      <c r="C14" s="108"/>
    </row>
    <row r="15" spans="1:3">
      <c r="A15" s="41" t="s">
        <v>142</v>
      </c>
      <c r="B15" s="41" t="s">
        <v>141</v>
      </c>
      <c r="C15" s="107" t="s">
        <v>206</v>
      </c>
    </row>
    <row r="16" spans="1:3">
      <c r="A16" s="41" t="s">
        <v>140</v>
      </c>
      <c r="B16" s="41" t="s">
        <v>139</v>
      </c>
      <c r="C16" s="108"/>
    </row>
    <row r="17" spans="1:3">
      <c r="A17" s="41" t="s">
        <v>138</v>
      </c>
      <c r="B17" s="41" t="s">
        <v>137</v>
      </c>
      <c r="C17" s="107" t="s">
        <v>207</v>
      </c>
    </row>
    <row r="18" spans="1:3">
      <c r="A18" s="41" t="s">
        <v>136</v>
      </c>
      <c r="B18" s="41" t="s">
        <v>135</v>
      </c>
      <c r="C18" s="108"/>
    </row>
    <row r="19" spans="1:3">
      <c r="A19" s="33" t="s">
        <v>176</v>
      </c>
      <c r="B19" s="33" t="s">
        <v>177</v>
      </c>
      <c r="C19" s="107" t="s">
        <v>208</v>
      </c>
    </row>
    <row r="20" spans="1:3">
      <c r="A20" s="41" t="s">
        <v>178</v>
      </c>
      <c r="B20" s="33" t="s">
        <v>148</v>
      </c>
      <c r="C20" s="108"/>
    </row>
    <row r="21" spans="1:3">
      <c r="A21" s="41" t="s">
        <v>179</v>
      </c>
      <c r="B21" s="33" t="s">
        <v>147</v>
      </c>
      <c r="C21" s="107" t="s">
        <v>209</v>
      </c>
    </row>
    <row r="22" spans="1:3">
      <c r="A22" s="41" t="s">
        <v>180</v>
      </c>
      <c r="B22" s="41" t="s">
        <v>181</v>
      </c>
      <c r="C22" s="108"/>
    </row>
    <row r="23" spans="1:3">
      <c r="A23" s="33" t="s">
        <v>182</v>
      </c>
      <c r="B23" s="33" t="s">
        <v>183</v>
      </c>
      <c r="C23" s="107" t="s">
        <v>210</v>
      </c>
    </row>
    <row r="24" spans="1:3">
      <c r="A24" s="33" t="s">
        <v>184</v>
      </c>
      <c r="B24" s="33" t="s">
        <v>185</v>
      </c>
      <c r="C24" s="108"/>
    </row>
    <row r="25" spans="1:3">
      <c r="A25" s="33" t="s">
        <v>186</v>
      </c>
      <c r="B25" s="33" t="s">
        <v>187</v>
      </c>
      <c r="C25" s="107" t="s">
        <v>211</v>
      </c>
    </row>
    <row r="26" spans="1:3">
      <c r="A26" s="33" t="s">
        <v>188</v>
      </c>
      <c r="B26" s="33" t="s">
        <v>189</v>
      </c>
      <c r="C26" s="108"/>
    </row>
    <row r="27" spans="1:3">
      <c r="A27" s="33" t="s">
        <v>190</v>
      </c>
      <c r="B27" s="33" t="s">
        <v>191</v>
      </c>
      <c r="C27" s="107" t="s">
        <v>212</v>
      </c>
    </row>
    <row r="28" spans="1:3">
      <c r="A28" s="33" t="s">
        <v>192</v>
      </c>
      <c r="B28" s="33" t="s">
        <v>193</v>
      </c>
      <c r="C28" s="108"/>
    </row>
    <row r="29" spans="1:3">
      <c r="A29" s="33" t="s">
        <v>194</v>
      </c>
      <c r="B29" s="33" t="s">
        <v>195</v>
      </c>
      <c r="C29" s="107" t="s">
        <v>213</v>
      </c>
    </row>
    <row r="30" spans="1:3">
      <c r="A30" s="33" t="s">
        <v>196</v>
      </c>
      <c r="B30" s="33" t="s">
        <v>197</v>
      </c>
      <c r="C30" s="108"/>
    </row>
    <row r="31" spans="1:3">
      <c r="A31" s="33" t="s">
        <v>198</v>
      </c>
      <c r="B31" s="33" t="s">
        <v>199</v>
      </c>
      <c r="C31" s="107" t="s">
        <v>214</v>
      </c>
    </row>
    <row r="32" spans="1:3">
      <c r="A32" s="33" t="s">
        <v>200</v>
      </c>
      <c r="B32" s="33" t="s">
        <v>201</v>
      </c>
      <c r="C32" s="108"/>
    </row>
    <row r="33" spans="1:3">
      <c r="A33" s="33" t="s">
        <v>202</v>
      </c>
      <c r="B33" s="33" t="s">
        <v>203</v>
      </c>
      <c r="C33" s="107" t="s">
        <v>215</v>
      </c>
    </row>
    <row r="34" spans="1:3">
      <c r="A34" s="33" t="s">
        <v>204</v>
      </c>
      <c r="B34" s="33" t="s">
        <v>205</v>
      </c>
      <c r="C34" s="108"/>
    </row>
  </sheetData>
  <mergeCells count="17">
    <mergeCell ref="C25:C26"/>
    <mergeCell ref="C27:C28"/>
    <mergeCell ref="C29:C30"/>
    <mergeCell ref="C31:C32"/>
    <mergeCell ref="C33:C34"/>
    <mergeCell ref="C23:C24"/>
    <mergeCell ref="A1:B1"/>
    <mergeCell ref="C3:C4"/>
    <mergeCell ref="C5:C6"/>
    <mergeCell ref="C7:C8"/>
    <mergeCell ref="C9:C10"/>
    <mergeCell ref="C11:C12"/>
    <mergeCell ref="C13:C14"/>
    <mergeCell ref="C15:C16"/>
    <mergeCell ref="C17:C18"/>
    <mergeCell ref="C19:C20"/>
    <mergeCell ref="C21:C22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"/>
  <sheetViews>
    <sheetView workbookViewId="0">
      <selection activeCell="C23" sqref="C23"/>
    </sheetView>
  </sheetViews>
  <sheetFormatPr baseColWidth="10" defaultColWidth="16" defaultRowHeight="13" x14ac:dyDescent="0"/>
  <cols>
    <col min="1" max="1" width="13.33203125" style="62" customWidth="1"/>
    <col min="2" max="2" width="9.33203125" style="62" customWidth="1"/>
    <col min="3" max="3" width="11" style="62" customWidth="1"/>
    <col min="4" max="4" width="8.6640625" style="62" customWidth="1"/>
    <col min="5" max="5" width="11.5" style="62" customWidth="1"/>
    <col min="6" max="6" width="9.5" style="23" customWidth="1"/>
    <col min="7" max="7" width="9.33203125" style="23" customWidth="1"/>
    <col min="8" max="8" width="11.33203125" style="66" customWidth="1"/>
    <col min="9" max="9" width="11.6640625" style="67" customWidth="1"/>
    <col min="10" max="16384" width="16" style="23"/>
  </cols>
  <sheetData>
    <row r="1" spans="1:9" s="70" customFormat="1" ht="26.25" customHeight="1">
      <c r="A1" s="68" t="s">
        <v>661</v>
      </c>
      <c r="B1" s="69"/>
      <c r="C1" s="69"/>
      <c r="D1" s="69"/>
      <c r="E1" s="69"/>
      <c r="H1" s="71"/>
      <c r="I1" s="72"/>
    </row>
    <row r="2" spans="1:9">
      <c r="A2" s="43" t="s">
        <v>216</v>
      </c>
      <c r="B2" s="43" t="s">
        <v>217</v>
      </c>
      <c r="C2" s="43" t="s">
        <v>218</v>
      </c>
      <c r="D2" s="44" t="s">
        <v>219</v>
      </c>
      <c r="E2" s="44" t="s">
        <v>220</v>
      </c>
      <c r="F2" s="45" t="s">
        <v>221</v>
      </c>
      <c r="G2" s="45" t="s">
        <v>222</v>
      </c>
      <c r="H2" s="46" t="s">
        <v>223</v>
      </c>
      <c r="I2" s="47" t="s">
        <v>2</v>
      </c>
    </row>
    <row r="3" spans="1:9">
      <c r="A3" s="89" t="s">
        <v>224</v>
      </c>
      <c r="B3" s="89" t="s">
        <v>660</v>
      </c>
      <c r="C3" s="49"/>
      <c r="D3" s="48" t="s">
        <v>225</v>
      </c>
      <c r="E3" s="48" t="s">
        <v>226</v>
      </c>
      <c r="F3" s="50">
        <v>387</v>
      </c>
      <c r="G3" s="51">
        <v>254</v>
      </c>
      <c r="H3" s="52">
        <f t="shared" ref="H3:H18" si="0">F3/G3*1000</f>
        <v>1523.6220472440943</v>
      </c>
      <c r="I3" s="53">
        <v>0.29799999999999999</v>
      </c>
    </row>
    <row r="4" spans="1:9" s="63" customFormat="1">
      <c r="A4" s="54" t="s">
        <v>227</v>
      </c>
      <c r="B4" s="54" t="s">
        <v>228</v>
      </c>
      <c r="C4" s="54" t="s">
        <v>229</v>
      </c>
      <c r="D4" s="54" t="s">
        <v>230</v>
      </c>
      <c r="E4" s="54" t="s">
        <v>231</v>
      </c>
      <c r="F4" s="55">
        <v>733</v>
      </c>
      <c r="G4" s="56">
        <v>2176</v>
      </c>
      <c r="H4" s="57">
        <f t="shared" si="0"/>
        <v>336.85661764705884</v>
      </c>
      <c r="I4" s="58">
        <v>0.34899999999999998</v>
      </c>
    </row>
    <row r="5" spans="1:9">
      <c r="A5" s="54" t="s">
        <v>250</v>
      </c>
      <c r="B5" s="54" t="s">
        <v>251</v>
      </c>
      <c r="C5" s="54" t="s">
        <v>229</v>
      </c>
      <c r="D5" s="54" t="s">
        <v>252</v>
      </c>
      <c r="E5" s="54" t="s">
        <v>253</v>
      </c>
      <c r="F5" s="55">
        <v>47</v>
      </c>
      <c r="G5" s="56">
        <v>984</v>
      </c>
      <c r="H5" s="57">
        <f t="shared" si="0"/>
        <v>47.764227642276424</v>
      </c>
      <c r="I5" s="58">
        <v>0.14499999999999999</v>
      </c>
    </row>
    <row r="6" spans="1:9">
      <c r="A6" s="54" t="s">
        <v>254</v>
      </c>
      <c r="B6" s="54" t="s">
        <v>255</v>
      </c>
      <c r="C6" s="54" t="s">
        <v>229</v>
      </c>
      <c r="D6" s="54" t="s">
        <v>256</v>
      </c>
      <c r="E6" s="54" t="s">
        <v>257</v>
      </c>
      <c r="F6" s="55">
        <v>85</v>
      </c>
      <c r="G6" s="56">
        <v>2363</v>
      </c>
      <c r="H6" s="57">
        <f t="shared" si="0"/>
        <v>35.97122302158273</v>
      </c>
      <c r="I6" s="58">
        <v>0.124</v>
      </c>
    </row>
    <row r="7" spans="1:9">
      <c r="A7" s="59" t="s">
        <v>246</v>
      </c>
      <c r="B7" s="60" t="s">
        <v>247</v>
      </c>
      <c r="C7" s="60" t="s">
        <v>248</v>
      </c>
      <c r="D7" s="59" t="s">
        <v>225</v>
      </c>
      <c r="E7" s="59" t="s">
        <v>249</v>
      </c>
      <c r="F7" s="55">
        <v>20</v>
      </c>
      <c r="G7" s="56">
        <v>340</v>
      </c>
      <c r="H7" s="57">
        <f t="shared" si="0"/>
        <v>58.823529411764703</v>
      </c>
      <c r="I7" s="58">
        <v>0.153</v>
      </c>
    </row>
    <row r="8" spans="1:9">
      <c r="A8" s="60" t="s">
        <v>273</v>
      </c>
      <c r="B8" s="60" t="s">
        <v>274</v>
      </c>
      <c r="C8" s="60" t="s">
        <v>248</v>
      </c>
      <c r="D8" s="59" t="s">
        <v>275</v>
      </c>
      <c r="E8" s="59" t="s">
        <v>276</v>
      </c>
      <c r="F8" s="55">
        <v>4</v>
      </c>
      <c r="G8" s="56">
        <v>408</v>
      </c>
      <c r="H8" s="57">
        <f t="shared" si="0"/>
        <v>9.8039215686274517</v>
      </c>
      <c r="I8" s="58">
        <v>7.5999999999999998E-2</v>
      </c>
    </row>
    <row r="9" spans="1:9">
      <c r="A9" s="54" t="s">
        <v>241</v>
      </c>
      <c r="B9" s="54" t="s">
        <v>242</v>
      </c>
      <c r="C9" s="60" t="s">
        <v>248</v>
      </c>
      <c r="D9" s="54" t="s">
        <v>244</v>
      </c>
      <c r="E9" s="54" t="s">
        <v>245</v>
      </c>
      <c r="F9" s="55">
        <v>62</v>
      </c>
      <c r="G9" s="56">
        <v>662</v>
      </c>
      <c r="H9" s="57">
        <f t="shared" si="0"/>
        <v>93.65558912386706</v>
      </c>
      <c r="I9" s="58">
        <v>0.13300000000000001</v>
      </c>
    </row>
    <row r="10" spans="1:9">
      <c r="A10" s="54" t="s">
        <v>232</v>
      </c>
      <c r="B10" s="54" t="s">
        <v>233</v>
      </c>
      <c r="C10" s="54" t="s">
        <v>234</v>
      </c>
      <c r="D10" s="54" t="s">
        <v>235</v>
      </c>
      <c r="E10" s="54" t="s">
        <v>236</v>
      </c>
      <c r="F10" s="55">
        <v>10</v>
      </c>
      <c r="G10" s="56">
        <v>78</v>
      </c>
      <c r="H10" s="57">
        <f t="shared" si="0"/>
        <v>128.2051282051282</v>
      </c>
      <c r="I10" s="58">
        <v>0.44900000000000001</v>
      </c>
    </row>
    <row r="11" spans="1:9">
      <c r="A11" s="54" t="s">
        <v>237</v>
      </c>
      <c r="B11" s="54" t="s">
        <v>238</v>
      </c>
      <c r="C11" s="54" t="s">
        <v>234</v>
      </c>
      <c r="D11" s="54" t="s">
        <v>239</v>
      </c>
      <c r="E11" s="54" t="s">
        <v>240</v>
      </c>
      <c r="F11" s="55">
        <v>11</v>
      </c>
      <c r="G11" s="56">
        <v>115</v>
      </c>
      <c r="H11" s="57">
        <f t="shared" si="0"/>
        <v>95.652173913043484</v>
      </c>
      <c r="I11" s="58">
        <v>0.24299999999999999</v>
      </c>
    </row>
    <row r="12" spans="1:9">
      <c r="A12" s="54" t="s">
        <v>258</v>
      </c>
      <c r="B12" s="54" t="s">
        <v>259</v>
      </c>
      <c r="C12" s="54" t="s">
        <v>234</v>
      </c>
      <c r="D12" s="54" t="s">
        <v>260</v>
      </c>
      <c r="E12" s="54" t="s">
        <v>261</v>
      </c>
      <c r="F12" s="55">
        <v>3</v>
      </c>
      <c r="G12" s="56">
        <v>97</v>
      </c>
      <c r="H12" s="57">
        <f t="shared" si="0"/>
        <v>30.927835051546392</v>
      </c>
      <c r="I12" s="58">
        <v>0.19600000000000001</v>
      </c>
    </row>
    <row r="13" spans="1:9">
      <c r="A13" s="54" t="s">
        <v>269</v>
      </c>
      <c r="B13" s="54" t="s">
        <v>270</v>
      </c>
      <c r="C13" s="54" t="s">
        <v>234</v>
      </c>
      <c r="D13" s="54" t="s">
        <v>271</v>
      </c>
      <c r="E13" s="54" t="s">
        <v>272</v>
      </c>
      <c r="F13" s="55">
        <v>3</v>
      </c>
      <c r="G13" s="56">
        <v>147</v>
      </c>
      <c r="H13" s="57">
        <f t="shared" si="0"/>
        <v>20.408163265306122</v>
      </c>
      <c r="I13" s="58">
        <v>0.14299999999999999</v>
      </c>
    </row>
    <row r="14" spans="1:9">
      <c r="A14" s="59" t="s">
        <v>264</v>
      </c>
      <c r="B14" s="60" t="s">
        <v>265</v>
      </c>
      <c r="C14" s="60" t="s">
        <v>266</v>
      </c>
      <c r="D14" s="59" t="s">
        <v>267</v>
      </c>
      <c r="E14" s="59" t="s">
        <v>268</v>
      </c>
      <c r="F14" s="55">
        <v>10</v>
      </c>
      <c r="G14" s="56">
        <v>488</v>
      </c>
      <c r="H14" s="57">
        <f t="shared" si="0"/>
        <v>20.491803278688522</v>
      </c>
      <c r="I14" s="58">
        <v>7.3999999999999996E-2</v>
      </c>
    </row>
    <row r="15" spans="1:9">
      <c r="A15" s="54" t="s">
        <v>277</v>
      </c>
      <c r="B15" s="54" t="s">
        <v>278</v>
      </c>
      <c r="C15" s="54" t="s">
        <v>266</v>
      </c>
      <c r="D15" s="54" t="s">
        <v>279</v>
      </c>
      <c r="E15" s="54" t="s">
        <v>280</v>
      </c>
      <c r="F15" s="55">
        <v>4</v>
      </c>
      <c r="G15" s="56">
        <v>674</v>
      </c>
      <c r="H15" s="57">
        <f t="shared" si="0"/>
        <v>5.9347181008902083</v>
      </c>
      <c r="I15" s="58">
        <v>4.2999999999999997E-2</v>
      </c>
    </row>
    <row r="16" spans="1:9">
      <c r="A16" s="54" t="s">
        <v>281</v>
      </c>
      <c r="B16" s="54" t="s">
        <v>282</v>
      </c>
      <c r="C16" s="54" t="s">
        <v>266</v>
      </c>
      <c r="D16" s="54" t="s">
        <v>283</v>
      </c>
      <c r="E16" s="54" t="s">
        <v>284</v>
      </c>
      <c r="F16" s="55">
        <v>4</v>
      </c>
      <c r="G16" s="56">
        <v>790</v>
      </c>
      <c r="H16" s="57">
        <f t="shared" si="0"/>
        <v>5.0632911392405067</v>
      </c>
      <c r="I16" s="58">
        <v>2.9000000000000001E-2</v>
      </c>
    </row>
    <row r="17" spans="1:9">
      <c r="A17" s="54" t="s">
        <v>285</v>
      </c>
      <c r="B17" s="54" t="s">
        <v>286</v>
      </c>
      <c r="C17" s="54" t="s">
        <v>243</v>
      </c>
      <c r="D17" s="54" t="s">
        <v>225</v>
      </c>
      <c r="E17" s="54" t="s">
        <v>287</v>
      </c>
      <c r="F17" s="55">
        <v>3</v>
      </c>
      <c r="G17" s="56">
        <v>1284</v>
      </c>
      <c r="H17" s="57">
        <f t="shared" si="0"/>
        <v>2.3364485981308412</v>
      </c>
      <c r="I17" s="58">
        <v>2.8000000000000001E-2</v>
      </c>
    </row>
    <row r="18" spans="1:9">
      <c r="A18" s="61" t="s">
        <v>262</v>
      </c>
      <c r="B18" s="54" t="s">
        <v>263</v>
      </c>
      <c r="C18" s="54"/>
      <c r="D18" s="54"/>
      <c r="E18" s="54"/>
      <c r="F18" s="55">
        <v>8</v>
      </c>
      <c r="G18" s="56">
        <v>328</v>
      </c>
      <c r="H18" s="57">
        <f t="shared" si="0"/>
        <v>24.390243902439025</v>
      </c>
      <c r="I18" s="58">
        <v>9.0999999999999998E-2</v>
      </c>
    </row>
    <row r="19" spans="1:9">
      <c r="F19" s="63"/>
      <c r="G19" s="63"/>
      <c r="H19" s="64"/>
      <c r="I19" s="65"/>
    </row>
  </sheetData>
  <autoFilter ref="A2:I18">
    <sortState ref="A3:I18">
      <sortCondition descending="1" ref="C2:C18"/>
    </sortState>
  </autoFilter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26"/>
  <sheetViews>
    <sheetView workbookViewId="0">
      <selection activeCell="E6" sqref="E6"/>
    </sheetView>
  </sheetViews>
  <sheetFormatPr baseColWidth="10" defaultColWidth="8.83203125" defaultRowHeight="14" x14ac:dyDescent="0"/>
  <cols>
    <col min="1" max="4" width="13.5" style="1" customWidth="1"/>
    <col min="5" max="5" width="29.33203125" style="1" customWidth="1"/>
  </cols>
  <sheetData>
    <row r="1" spans="1:18" ht="15">
      <c r="A1" s="110" t="s">
        <v>607</v>
      </c>
      <c r="B1" s="111"/>
      <c r="C1" s="111"/>
      <c r="D1" s="111"/>
      <c r="E1" s="111"/>
      <c r="F1" s="75"/>
      <c r="G1" s="74"/>
      <c r="H1" s="74"/>
      <c r="I1" s="74"/>
      <c r="J1" s="74"/>
      <c r="K1" s="75"/>
      <c r="L1" s="75"/>
      <c r="M1" s="75"/>
      <c r="N1" s="75"/>
      <c r="O1" s="73"/>
      <c r="P1" s="73"/>
      <c r="Q1" s="73"/>
      <c r="R1" s="73"/>
    </row>
    <row r="2" spans="1:18">
      <c r="A2" s="115" t="s">
        <v>216</v>
      </c>
      <c r="B2" s="115" t="s">
        <v>217</v>
      </c>
      <c r="C2" s="116" t="s">
        <v>219</v>
      </c>
      <c r="D2" s="116" t="s">
        <v>220</v>
      </c>
      <c r="E2" s="115" t="s">
        <v>218</v>
      </c>
      <c r="F2" s="117" t="s">
        <v>222</v>
      </c>
      <c r="G2" s="114" t="s">
        <v>221</v>
      </c>
      <c r="H2" s="114"/>
      <c r="I2" s="114"/>
      <c r="J2" s="114"/>
      <c r="K2" s="112" t="s">
        <v>609</v>
      </c>
      <c r="L2" s="112"/>
      <c r="M2" s="112"/>
      <c r="N2" s="112"/>
      <c r="O2" s="113" t="s">
        <v>2</v>
      </c>
      <c r="P2" s="113"/>
      <c r="Q2" s="113"/>
      <c r="R2" s="113"/>
    </row>
    <row r="3" spans="1:18">
      <c r="A3" s="115"/>
      <c r="B3" s="115"/>
      <c r="C3" s="116"/>
      <c r="D3" s="116"/>
      <c r="E3" s="115"/>
      <c r="F3" s="118"/>
      <c r="G3" s="90" t="s">
        <v>0</v>
      </c>
      <c r="H3" s="90" t="s">
        <v>0</v>
      </c>
      <c r="I3" s="91" t="s">
        <v>608</v>
      </c>
      <c r="J3" s="91" t="s">
        <v>608</v>
      </c>
      <c r="K3" s="90" t="s">
        <v>0</v>
      </c>
      <c r="L3" s="90" t="s">
        <v>0</v>
      </c>
      <c r="M3" s="91" t="s">
        <v>608</v>
      </c>
      <c r="N3" s="91" t="s">
        <v>608</v>
      </c>
      <c r="O3" s="90" t="s">
        <v>0</v>
      </c>
      <c r="P3" s="90" t="s">
        <v>0</v>
      </c>
      <c r="Q3" s="91" t="s">
        <v>608</v>
      </c>
      <c r="R3" s="91" t="s">
        <v>608</v>
      </c>
    </row>
    <row r="4" spans="1:18" ht="14" customHeight="1">
      <c r="A4" s="104" t="s">
        <v>363</v>
      </c>
      <c r="B4" s="105" t="s">
        <v>364</v>
      </c>
      <c r="C4" s="105" t="s">
        <v>365</v>
      </c>
      <c r="D4" s="105" t="s">
        <v>366</v>
      </c>
      <c r="E4" s="104" t="s">
        <v>229</v>
      </c>
      <c r="F4" s="86">
        <v>1055</v>
      </c>
      <c r="G4" s="88">
        <v>48</v>
      </c>
      <c r="H4" s="88">
        <v>43</v>
      </c>
      <c r="I4" s="88">
        <v>86</v>
      </c>
      <c r="J4" s="88">
        <v>70</v>
      </c>
      <c r="K4" s="86">
        <v>45</v>
      </c>
      <c r="L4" s="86">
        <v>41</v>
      </c>
      <c r="M4" s="86">
        <v>82</v>
      </c>
      <c r="N4" s="86">
        <v>66</v>
      </c>
      <c r="O4" s="87">
        <v>0.23400000000000001</v>
      </c>
      <c r="P4" s="87">
        <v>0.254</v>
      </c>
      <c r="Q4" s="87">
        <v>0.35499999999999998</v>
      </c>
      <c r="R4" s="87">
        <v>0.372</v>
      </c>
    </row>
    <row r="5" spans="1:18">
      <c r="A5" s="104" t="s">
        <v>250</v>
      </c>
      <c r="B5" s="105" t="s">
        <v>251</v>
      </c>
      <c r="C5" s="105" t="s">
        <v>252</v>
      </c>
      <c r="D5" s="105" t="s">
        <v>253</v>
      </c>
      <c r="E5" s="104" t="s">
        <v>229</v>
      </c>
      <c r="F5" s="77">
        <v>984</v>
      </c>
      <c r="G5" s="77">
        <v>311</v>
      </c>
      <c r="H5" s="77">
        <v>309</v>
      </c>
      <c r="I5" s="77">
        <v>466</v>
      </c>
      <c r="J5" s="77">
        <v>457</v>
      </c>
      <c r="K5" s="80">
        <v>316</v>
      </c>
      <c r="L5" s="80">
        <v>314</v>
      </c>
      <c r="M5" s="80">
        <v>474</v>
      </c>
      <c r="N5" s="80">
        <v>464</v>
      </c>
      <c r="O5" s="79">
        <v>0.53700000000000003</v>
      </c>
      <c r="P5" s="79">
        <v>0.55300000000000005</v>
      </c>
      <c r="Q5" s="79">
        <v>0.624</v>
      </c>
      <c r="R5" s="79">
        <v>0.70499999999999996</v>
      </c>
    </row>
    <row r="6" spans="1:18">
      <c r="A6" s="104" t="s">
        <v>254</v>
      </c>
      <c r="B6" s="105" t="s">
        <v>255</v>
      </c>
      <c r="C6" s="105" t="s">
        <v>256</v>
      </c>
      <c r="D6" s="105" t="s">
        <v>257</v>
      </c>
      <c r="E6" s="104" t="s">
        <v>229</v>
      </c>
      <c r="F6" s="77">
        <v>2363</v>
      </c>
      <c r="G6" s="77">
        <v>1067</v>
      </c>
      <c r="H6" s="77">
        <v>664</v>
      </c>
      <c r="I6" s="77">
        <v>1427</v>
      </c>
      <c r="J6" s="77">
        <v>889</v>
      </c>
      <c r="K6" s="80">
        <v>452</v>
      </c>
      <c r="L6" s="80">
        <v>281</v>
      </c>
      <c r="M6" s="80">
        <v>604</v>
      </c>
      <c r="N6" s="80">
        <v>376</v>
      </c>
      <c r="O6" s="79">
        <v>0.61199999999999999</v>
      </c>
      <c r="P6" s="79">
        <v>0.54500000000000004</v>
      </c>
      <c r="Q6" s="79">
        <v>0.63900000000000001</v>
      </c>
      <c r="R6" s="79">
        <v>0.64900000000000002</v>
      </c>
    </row>
    <row r="7" spans="1:18">
      <c r="A7" s="81" t="s">
        <v>227</v>
      </c>
      <c r="B7" s="82" t="s">
        <v>228</v>
      </c>
      <c r="C7" s="82" t="s">
        <v>230</v>
      </c>
      <c r="D7" s="82" t="s">
        <v>231</v>
      </c>
      <c r="E7" s="83" t="s">
        <v>229</v>
      </c>
      <c r="F7" s="85">
        <v>2176</v>
      </c>
      <c r="G7" s="82">
        <v>18778</v>
      </c>
      <c r="H7" s="82">
        <v>13915</v>
      </c>
      <c r="I7" s="82">
        <v>22606</v>
      </c>
      <c r="J7" s="82">
        <v>13574</v>
      </c>
      <c r="K7" s="85">
        <v>8630</v>
      </c>
      <c r="L7" s="85">
        <v>6395</v>
      </c>
      <c r="M7" s="85">
        <v>10389</v>
      </c>
      <c r="N7" s="85">
        <v>6238</v>
      </c>
      <c r="O7" s="84">
        <v>0.81200000000000006</v>
      </c>
      <c r="P7" s="84">
        <v>0.82099999999999995</v>
      </c>
      <c r="Q7" s="84">
        <v>0.84899999999999998</v>
      </c>
      <c r="R7" s="84">
        <v>0.84399999999999997</v>
      </c>
    </row>
    <row r="8" spans="1:18">
      <c r="A8" s="76" t="s">
        <v>246</v>
      </c>
      <c r="B8" s="77" t="s">
        <v>247</v>
      </c>
      <c r="C8" s="77" t="s">
        <v>225</v>
      </c>
      <c r="D8" s="77" t="s">
        <v>249</v>
      </c>
      <c r="E8" s="78" t="s">
        <v>248</v>
      </c>
      <c r="F8" s="80">
        <v>340</v>
      </c>
      <c r="G8" s="77">
        <v>155</v>
      </c>
      <c r="H8" s="77">
        <v>137</v>
      </c>
      <c r="I8" s="77">
        <v>167</v>
      </c>
      <c r="J8" s="77">
        <v>179</v>
      </c>
      <c r="K8" s="80">
        <v>456</v>
      </c>
      <c r="L8" s="80">
        <v>403</v>
      </c>
      <c r="M8" s="80">
        <v>491</v>
      </c>
      <c r="N8" s="80">
        <v>526</v>
      </c>
      <c r="O8" s="79">
        <v>0.74399999999999999</v>
      </c>
      <c r="P8" s="79">
        <v>0.8</v>
      </c>
      <c r="Q8" s="79">
        <v>0.72099999999999997</v>
      </c>
      <c r="R8" s="79">
        <v>0.77600000000000002</v>
      </c>
    </row>
    <row r="9" spans="1:18">
      <c r="A9" s="76" t="s">
        <v>552</v>
      </c>
      <c r="B9" s="77" t="s">
        <v>553</v>
      </c>
      <c r="C9" s="77" t="s">
        <v>554</v>
      </c>
      <c r="D9" s="77" t="s">
        <v>554</v>
      </c>
      <c r="E9" s="78" t="s">
        <v>248</v>
      </c>
      <c r="F9" s="80">
        <v>346</v>
      </c>
      <c r="G9" s="77">
        <v>6</v>
      </c>
      <c r="H9" s="77">
        <v>2</v>
      </c>
      <c r="I9" s="77">
        <v>3</v>
      </c>
      <c r="J9" s="77">
        <v>6</v>
      </c>
      <c r="K9" s="80">
        <v>17</v>
      </c>
      <c r="L9" s="80">
        <v>6</v>
      </c>
      <c r="M9" s="80">
        <v>9</v>
      </c>
      <c r="N9" s="80">
        <v>17</v>
      </c>
      <c r="O9" s="79">
        <v>9.5000000000000001E-2</v>
      </c>
      <c r="P9" s="79">
        <v>3.7999999999999999E-2</v>
      </c>
      <c r="Q9" s="79">
        <v>0.107</v>
      </c>
      <c r="R9" s="79">
        <v>9.1999999999999998E-2</v>
      </c>
    </row>
    <row r="10" spans="1:18">
      <c r="A10" s="76" t="s">
        <v>273</v>
      </c>
      <c r="B10" s="77" t="s">
        <v>274</v>
      </c>
      <c r="C10" s="77" t="s">
        <v>275</v>
      </c>
      <c r="D10" s="77" t="s">
        <v>276</v>
      </c>
      <c r="E10" s="78" t="s">
        <v>248</v>
      </c>
      <c r="F10" s="80">
        <v>408</v>
      </c>
      <c r="G10" s="77">
        <v>15</v>
      </c>
      <c r="H10" s="77">
        <v>9</v>
      </c>
      <c r="I10" s="77">
        <v>5</v>
      </c>
      <c r="J10" s="77">
        <v>33</v>
      </c>
      <c r="K10" s="80">
        <v>37</v>
      </c>
      <c r="L10" s="80">
        <v>22</v>
      </c>
      <c r="M10" s="80">
        <v>12</v>
      </c>
      <c r="N10" s="80">
        <v>81</v>
      </c>
      <c r="O10" s="79">
        <v>0.23</v>
      </c>
      <c r="P10" s="79">
        <v>0.31900000000000001</v>
      </c>
      <c r="Q10" s="79">
        <v>0.115</v>
      </c>
      <c r="R10" s="79">
        <v>0.39</v>
      </c>
    </row>
    <row r="11" spans="1:18">
      <c r="A11" s="76" t="s">
        <v>291</v>
      </c>
      <c r="B11" s="77" t="s">
        <v>292</v>
      </c>
      <c r="C11" s="77" t="s">
        <v>293</v>
      </c>
      <c r="D11" s="77" t="s">
        <v>294</v>
      </c>
      <c r="E11" s="78" t="s">
        <v>295</v>
      </c>
      <c r="F11" s="80">
        <v>151</v>
      </c>
      <c r="G11" s="77">
        <v>0</v>
      </c>
      <c r="H11" s="77">
        <v>4</v>
      </c>
      <c r="I11" s="77">
        <v>21</v>
      </c>
      <c r="J11" s="77">
        <v>14</v>
      </c>
      <c r="K11" s="80">
        <v>0</v>
      </c>
      <c r="L11" s="80">
        <v>26</v>
      </c>
      <c r="M11" s="80">
        <v>139</v>
      </c>
      <c r="N11" s="80">
        <v>93</v>
      </c>
      <c r="O11" s="79">
        <v>0</v>
      </c>
      <c r="P11" s="79">
        <v>0.23100000000000001</v>
      </c>
      <c r="Q11" s="79">
        <v>0.27200000000000002</v>
      </c>
      <c r="R11" s="79">
        <v>0.64700000000000002</v>
      </c>
    </row>
    <row r="12" spans="1:18">
      <c r="A12" s="76" t="s">
        <v>296</v>
      </c>
      <c r="B12" s="77" t="s">
        <v>297</v>
      </c>
      <c r="C12" s="77" t="s">
        <v>298</v>
      </c>
      <c r="D12" s="77" t="s">
        <v>299</v>
      </c>
      <c r="E12" s="78" t="s">
        <v>295</v>
      </c>
      <c r="F12" s="80">
        <v>125</v>
      </c>
      <c r="G12" s="77">
        <v>0</v>
      </c>
      <c r="H12" s="77">
        <v>9</v>
      </c>
      <c r="I12" s="77">
        <v>24</v>
      </c>
      <c r="J12" s="77">
        <v>18</v>
      </c>
      <c r="K12" s="80">
        <v>0</v>
      </c>
      <c r="L12" s="80">
        <v>72</v>
      </c>
      <c r="M12" s="80">
        <v>192</v>
      </c>
      <c r="N12" s="80">
        <v>144</v>
      </c>
      <c r="O12" s="79">
        <v>0</v>
      </c>
      <c r="P12" s="79">
        <v>0.42399999999999999</v>
      </c>
      <c r="Q12" s="79">
        <v>0.504</v>
      </c>
      <c r="R12" s="79">
        <v>0.42399999999999999</v>
      </c>
    </row>
    <row r="13" spans="1:18">
      <c r="A13" s="76" t="s">
        <v>300</v>
      </c>
      <c r="B13" s="77" t="s">
        <v>301</v>
      </c>
      <c r="C13" s="77" t="s">
        <v>302</v>
      </c>
      <c r="D13" s="77" t="s">
        <v>302</v>
      </c>
      <c r="E13" s="78" t="s">
        <v>295</v>
      </c>
      <c r="F13" s="80">
        <v>75</v>
      </c>
      <c r="G13" s="77">
        <v>0</v>
      </c>
      <c r="H13" s="77">
        <v>0</v>
      </c>
      <c r="I13" s="77">
        <v>4</v>
      </c>
      <c r="J13" s="77">
        <v>0</v>
      </c>
      <c r="K13" s="80">
        <v>0</v>
      </c>
      <c r="L13" s="80">
        <v>0</v>
      </c>
      <c r="M13" s="80">
        <v>53</v>
      </c>
      <c r="N13" s="80">
        <v>0</v>
      </c>
      <c r="O13" s="79">
        <v>0</v>
      </c>
      <c r="P13" s="79">
        <v>0</v>
      </c>
      <c r="Q13" s="79">
        <v>0.32</v>
      </c>
      <c r="R13" s="79">
        <v>0</v>
      </c>
    </row>
    <row r="14" spans="1:18">
      <c r="A14" s="76" t="s">
        <v>326</v>
      </c>
      <c r="B14" s="77" t="s">
        <v>327</v>
      </c>
      <c r="C14" s="77" t="s">
        <v>328</v>
      </c>
      <c r="D14" s="77" t="s">
        <v>329</v>
      </c>
      <c r="E14" s="78" t="s">
        <v>295</v>
      </c>
      <c r="F14" s="80">
        <v>210</v>
      </c>
      <c r="G14" s="77">
        <v>3</v>
      </c>
      <c r="H14" s="77">
        <v>4</v>
      </c>
      <c r="I14" s="77">
        <v>15</v>
      </c>
      <c r="J14" s="77">
        <v>6</v>
      </c>
      <c r="K14" s="80">
        <v>14</v>
      </c>
      <c r="L14" s="80">
        <v>19</v>
      </c>
      <c r="M14" s="80">
        <v>71</v>
      </c>
      <c r="N14" s="80">
        <v>29</v>
      </c>
      <c r="O14" s="79">
        <v>0.14799999999999999</v>
      </c>
      <c r="P14" s="79">
        <v>0.11899999999999999</v>
      </c>
      <c r="Q14" s="79">
        <v>0.443</v>
      </c>
      <c r="R14" s="79">
        <v>0.14799999999999999</v>
      </c>
    </row>
    <row r="15" spans="1:18">
      <c r="A15" s="76" t="s">
        <v>409</v>
      </c>
      <c r="B15" s="77" t="s">
        <v>410</v>
      </c>
      <c r="C15" s="77" t="s">
        <v>411</v>
      </c>
      <c r="D15" s="77" t="s">
        <v>412</v>
      </c>
      <c r="E15" s="78" t="s">
        <v>295</v>
      </c>
      <c r="F15" s="80">
        <v>906</v>
      </c>
      <c r="G15" s="77">
        <v>104</v>
      </c>
      <c r="H15" s="77">
        <v>69</v>
      </c>
      <c r="I15" s="77">
        <v>144</v>
      </c>
      <c r="J15" s="77">
        <v>77</v>
      </c>
      <c r="K15" s="80">
        <v>115</v>
      </c>
      <c r="L15" s="80">
        <v>76</v>
      </c>
      <c r="M15" s="80">
        <v>159</v>
      </c>
      <c r="N15" s="80">
        <v>85</v>
      </c>
      <c r="O15" s="79">
        <v>0.41199999999999998</v>
      </c>
      <c r="P15" s="79">
        <v>0.28499999999999998</v>
      </c>
      <c r="Q15" s="79">
        <v>0.45600000000000002</v>
      </c>
      <c r="R15" s="79">
        <v>0.41199999999999998</v>
      </c>
    </row>
    <row r="16" spans="1:18">
      <c r="A16" s="76" t="s">
        <v>444</v>
      </c>
      <c r="B16" s="77" t="s">
        <v>445</v>
      </c>
      <c r="C16" s="77" t="s">
        <v>446</v>
      </c>
      <c r="D16" s="77" t="s">
        <v>447</v>
      </c>
      <c r="E16" s="78" t="s">
        <v>295</v>
      </c>
      <c r="F16" s="80">
        <v>518</v>
      </c>
      <c r="G16" s="77">
        <v>61</v>
      </c>
      <c r="H16" s="77">
        <v>52</v>
      </c>
      <c r="I16" s="77">
        <v>63</v>
      </c>
      <c r="J16" s="77">
        <v>65</v>
      </c>
      <c r="K16" s="80">
        <v>118</v>
      </c>
      <c r="L16" s="80">
        <v>100</v>
      </c>
      <c r="M16" s="80">
        <v>122</v>
      </c>
      <c r="N16" s="80">
        <v>125</v>
      </c>
      <c r="O16" s="79">
        <v>0.45600000000000002</v>
      </c>
      <c r="P16" s="79">
        <v>0.46300000000000002</v>
      </c>
      <c r="Q16" s="79">
        <v>0.28399999999999997</v>
      </c>
      <c r="R16" s="79">
        <v>0.69499999999999995</v>
      </c>
    </row>
    <row r="17" spans="1:18">
      <c r="A17" s="76" t="s">
        <v>459</v>
      </c>
      <c r="B17" s="77" t="s">
        <v>460</v>
      </c>
      <c r="C17" s="77" t="s">
        <v>461</v>
      </c>
      <c r="D17" s="77" t="s">
        <v>461</v>
      </c>
      <c r="E17" s="78" t="s">
        <v>295</v>
      </c>
      <c r="F17" s="80">
        <v>121</v>
      </c>
      <c r="G17" s="77">
        <v>6</v>
      </c>
      <c r="H17" s="77">
        <v>0</v>
      </c>
      <c r="I17" s="77">
        <v>6</v>
      </c>
      <c r="J17" s="77">
        <v>13</v>
      </c>
      <c r="K17" s="80">
        <v>50</v>
      </c>
      <c r="L17" s="80">
        <v>0</v>
      </c>
      <c r="M17" s="80">
        <v>50</v>
      </c>
      <c r="N17" s="80">
        <v>107</v>
      </c>
      <c r="O17" s="79">
        <v>0.248</v>
      </c>
      <c r="P17" s="79">
        <v>0</v>
      </c>
      <c r="Q17" s="79">
        <v>0.25600000000000001</v>
      </c>
      <c r="R17" s="79">
        <v>0.33900000000000002</v>
      </c>
    </row>
    <row r="18" spans="1:18">
      <c r="A18" s="76" t="s">
        <v>462</v>
      </c>
      <c r="B18" s="77" t="s">
        <v>463</v>
      </c>
      <c r="C18" s="77" t="s">
        <v>464</v>
      </c>
      <c r="D18" s="77" t="s">
        <v>464</v>
      </c>
      <c r="E18" s="78" t="s">
        <v>295</v>
      </c>
      <c r="F18" s="80">
        <v>93</v>
      </c>
      <c r="G18" s="77">
        <v>4</v>
      </c>
      <c r="H18" s="77">
        <v>7</v>
      </c>
      <c r="I18" s="77">
        <v>4</v>
      </c>
      <c r="J18" s="77">
        <v>8</v>
      </c>
      <c r="K18" s="80">
        <v>43</v>
      </c>
      <c r="L18" s="80">
        <v>75</v>
      </c>
      <c r="M18" s="80">
        <v>43</v>
      </c>
      <c r="N18" s="80">
        <v>86</v>
      </c>
      <c r="O18" s="79">
        <v>0.19400000000000001</v>
      </c>
      <c r="P18" s="79">
        <v>0.20399999999999999</v>
      </c>
      <c r="Q18" s="79">
        <v>0.20399999999999999</v>
      </c>
      <c r="R18" s="79">
        <v>0.20399999999999999</v>
      </c>
    </row>
    <row r="19" spans="1:18">
      <c r="A19" s="76" t="s">
        <v>487</v>
      </c>
      <c r="B19" s="77" t="s">
        <v>488</v>
      </c>
      <c r="C19" s="77" t="s">
        <v>489</v>
      </c>
      <c r="D19" s="77" t="s">
        <v>489</v>
      </c>
      <c r="E19" s="78" t="s">
        <v>295</v>
      </c>
      <c r="F19" s="80">
        <v>113</v>
      </c>
      <c r="G19" s="77">
        <v>14</v>
      </c>
      <c r="H19" s="77">
        <v>7</v>
      </c>
      <c r="I19" s="77">
        <v>13</v>
      </c>
      <c r="J19" s="77">
        <v>24</v>
      </c>
      <c r="K19" s="80">
        <v>124</v>
      </c>
      <c r="L19" s="80">
        <v>62</v>
      </c>
      <c r="M19" s="80">
        <v>115</v>
      </c>
      <c r="N19" s="80">
        <v>212</v>
      </c>
      <c r="O19" s="79">
        <v>0.28299999999999997</v>
      </c>
      <c r="P19" s="79">
        <v>0.36299999999999999</v>
      </c>
      <c r="Q19" s="79">
        <v>0.36299999999999999</v>
      </c>
      <c r="R19" s="79">
        <v>0.54900000000000004</v>
      </c>
    </row>
    <row r="20" spans="1:18">
      <c r="A20" s="76" t="s">
        <v>502</v>
      </c>
      <c r="B20" s="77" t="s">
        <v>503</v>
      </c>
      <c r="C20" s="77" t="s">
        <v>504</v>
      </c>
      <c r="D20" s="77" t="s">
        <v>505</v>
      </c>
      <c r="E20" s="78" t="s">
        <v>295</v>
      </c>
      <c r="F20" s="80">
        <v>542</v>
      </c>
      <c r="G20" s="77">
        <v>89</v>
      </c>
      <c r="H20" s="77">
        <v>45</v>
      </c>
      <c r="I20" s="77">
        <v>74</v>
      </c>
      <c r="J20" s="77">
        <v>43</v>
      </c>
      <c r="K20" s="80">
        <v>164</v>
      </c>
      <c r="L20" s="80">
        <v>83</v>
      </c>
      <c r="M20" s="80">
        <v>137</v>
      </c>
      <c r="N20" s="80">
        <v>79</v>
      </c>
      <c r="O20" s="79">
        <v>0.40200000000000002</v>
      </c>
      <c r="P20" s="79">
        <v>0.34100000000000003</v>
      </c>
      <c r="Q20" s="79">
        <v>0.45400000000000001</v>
      </c>
      <c r="R20" s="79">
        <v>0.42799999999999999</v>
      </c>
    </row>
    <row r="21" spans="1:18">
      <c r="A21" s="76" t="s">
        <v>506</v>
      </c>
      <c r="B21" s="77" t="s">
        <v>507</v>
      </c>
      <c r="C21" s="77" t="s">
        <v>508</v>
      </c>
      <c r="D21" s="77" t="s">
        <v>509</v>
      </c>
      <c r="E21" s="78" t="s">
        <v>295</v>
      </c>
      <c r="F21" s="80">
        <v>649</v>
      </c>
      <c r="G21" s="77">
        <v>58</v>
      </c>
      <c r="H21" s="77">
        <v>57</v>
      </c>
      <c r="I21" s="77">
        <v>43</v>
      </c>
      <c r="J21" s="77">
        <v>92</v>
      </c>
      <c r="K21" s="80">
        <v>89</v>
      </c>
      <c r="L21" s="80">
        <v>88</v>
      </c>
      <c r="M21" s="80">
        <v>66</v>
      </c>
      <c r="N21" s="80">
        <v>142</v>
      </c>
      <c r="O21" s="79">
        <v>0.41399999999999998</v>
      </c>
      <c r="P21" s="79">
        <v>0.41899999999999998</v>
      </c>
      <c r="Q21" s="79">
        <v>0.36199999999999999</v>
      </c>
      <c r="R21" s="79">
        <v>0.57199999999999995</v>
      </c>
    </row>
    <row r="22" spans="1:18">
      <c r="A22" s="76" t="s">
        <v>525</v>
      </c>
      <c r="B22" s="77" t="s">
        <v>526</v>
      </c>
      <c r="C22" s="77" t="s">
        <v>527</v>
      </c>
      <c r="D22" s="77" t="s">
        <v>528</v>
      </c>
      <c r="E22" s="78" t="s">
        <v>295</v>
      </c>
      <c r="F22" s="80">
        <v>462</v>
      </c>
      <c r="G22" s="77">
        <v>94</v>
      </c>
      <c r="H22" s="77">
        <v>39</v>
      </c>
      <c r="I22" s="77">
        <v>60</v>
      </c>
      <c r="J22" s="77">
        <v>37</v>
      </c>
      <c r="K22" s="80">
        <v>203</v>
      </c>
      <c r="L22" s="80">
        <v>84</v>
      </c>
      <c r="M22" s="80">
        <v>130</v>
      </c>
      <c r="N22" s="80">
        <v>80</v>
      </c>
      <c r="O22" s="79">
        <v>0.61499999999999999</v>
      </c>
      <c r="P22" s="79">
        <v>0.32300000000000001</v>
      </c>
      <c r="Q22" s="79">
        <v>0.52400000000000002</v>
      </c>
      <c r="R22" s="79">
        <v>0.32</v>
      </c>
    </row>
    <row r="23" spans="1:18">
      <c r="A23" s="76" t="s">
        <v>559</v>
      </c>
      <c r="B23" s="77" t="s">
        <v>560</v>
      </c>
      <c r="C23" s="77" t="s">
        <v>561</v>
      </c>
      <c r="D23" s="77" t="s">
        <v>562</v>
      </c>
      <c r="E23" s="78" t="s">
        <v>295</v>
      </c>
      <c r="F23" s="80">
        <v>142</v>
      </c>
      <c r="G23" s="77">
        <v>15</v>
      </c>
      <c r="H23" s="77">
        <v>5</v>
      </c>
      <c r="I23" s="77">
        <v>5</v>
      </c>
      <c r="J23" s="77">
        <v>9</v>
      </c>
      <c r="K23" s="80">
        <v>106</v>
      </c>
      <c r="L23" s="80">
        <v>35</v>
      </c>
      <c r="M23" s="80">
        <v>35</v>
      </c>
      <c r="N23" s="80">
        <v>63</v>
      </c>
      <c r="O23" s="79">
        <v>0.246</v>
      </c>
      <c r="P23" s="79">
        <v>0.23200000000000001</v>
      </c>
      <c r="Q23" s="79">
        <v>0.19</v>
      </c>
      <c r="R23" s="79">
        <v>0.26800000000000002</v>
      </c>
    </row>
    <row r="24" spans="1:18">
      <c r="A24" s="76" t="s">
        <v>594</v>
      </c>
      <c r="B24" s="77" t="s">
        <v>595</v>
      </c>
      <c r="C24" s="77" t="s">
        <v>596</v>
      </c>
      <c r="D24" s="77" t="s">
        <v>596</v>
      </c>
      <c r="E24" s="78" t="s">
        <v>295</v>
      </c>
      <c r="F24" s="80">
        <v>80</v>
      </c>
      <c r="G24" s="77">
        <v>0</v>
      </c>
      <c r="H24" s="77">
        <v>0</v>
      </c>
      <c r="I24" s="77">
        <v>0</v>
      </c>
      <c r="J24" s="77">
        <v>2</v>
      </c>
      <c r="K24" s="80">
        <v>0</v>
      </c>
      <c r="L24" s="80">
        <v>0</v>
      </c>
      <c r="M24" s="80">
        <v>0</v>
      </c>
      <c r="N24" s="80">
        <v>25</v>
      </c>
      <c r="O24" s="79">
        <v>0</v>
      </c>
      <c r="P24" s="79">
        <v>0</v>
      </c>
      <c r="Q24" s="79">
        <v>0</v>
      </c>
      <c r="R24" s="79">
        <v>0.66200000000000003</v>
      </c>
    </row>
    <row r="25" spans="1:18">
      <c r="A25" s="76" t="s">
        <v>303</v>
      </c>
      <c r="B25" s="77" t="s">
        <v>304</v>
      </c>
      <c r="C25" s="77" t="s">
        <v>305</v>
      </c>
      <c r="D25" s="77" t="s">
        <v>306</v>
      </c>
      <c r="E25" s="78" t="s">
        <v>307</v>
      </c>
      <c r="F25" s="80">
        <v>217</v>
      </c>
      <c r="G25" s="77">
        <v>0</v>
      </c>
      <c r="H25" s="77">
        <v>7</v>
      </c>
      <c r="I25" s="77">
        <v>6</v>
      </c>
      <c r="J25" s="77">
        <v>8</v>
      </c>
      <c r="K25" s="80">
        <v>0</v>
      </c>
      <c r="L25" s="80">
        <v>32</v>
      </c>
      <c r="M25" s="80">
        <v>28</v>
      </c>
      <c r="N25" s="80">
        <v>37</v>
      </c>
      <c r="O25" s="79">
        <v>0</v>
      </c>
      <c r="P25" s="79">
        <v>5.5E-2</v>
      </c>
      <c r="Q25" s="79">
        <v>0.14299999999999999</v>
      </c>
      <c r="R25" s="79">
        <v>0.26700000000000002</v>
      </c>
    </row>
    <row r="26" spans="1:18">
      <c r="A26" s="76" t="s">
        <v>330</v>
      </c>
      <c r="B26" s="77" t="s">
        <v>331</v>
      </c>
      <c r="C26" s="77" t="s">
        <v>332</v>
      </c>
      <c r="D26" s="77" t="s">
        <v>333</v>
      </c>
      <c r="E26" s="78" t="s">
        <v>307</v>
      </c>
      <c r="F26" s="80">
        <v>117</v>
      </c>
      <c r="G26" s="77">
        <v>10</v>
      </c>
      <c r="H26" s="77">
        <v>16</v>
      </c>
      <c r="I26" s="77">
        <v>35</v>
      </c>
      <c r="J26" s="77">
        <v>27</v>
      </c>
      <c r="K26" s="80">
        <v>85</v>
      </c>
      <c r="L26" s="80">
        <v>137</v>
      </c>
      <c r="M26" s="80">
        <v>299</v>
      </c>
      <c r="N26" s="80">
        <v>231</v>
      </c>
      <c r="O26" s="79">
        <v>0.27400000000000002</v>
      </c>
      <c r="P26" s="79">
        <v>0.23899999999999999</v>
      </c>
      <c r="Q26" s="79">
        <v>0.42699999999999999</v>
      </c>
      <c r="R26" s="79">
        <v>0.29899999999999999</v>
      </c>
    </row>
    <row r="27" spans="1:18">
      <c r="A27" s="76" t="s">
        <v>336</v>
      </c>
      <c r="B27" s="77" t="s">
        <v>337</v>
      </c>
      <c r="C27" s="77" t="s">
        <v>338</v>
      </c>
      <c r="D27" s="77" t="s">
        <v>339</v>
      </c>
      <c r="E27" s="78" t="s">
        <v>307</v>
      </c>
      <c r="F27" s="80">
        <v>335</v>
      </c>
      <c r="G27" s="77">
        <v>8</v>
      </c>
      <c r="H27" s="77">
        <v>3</v>
      </c>
      <c r="I27" s="77">
        <v>24</v>
      </c>
      <c r="J27" s="77">
        <v>16</v>
      </c>
      <c r="K27" s="80">
        <v>24</v>
      </c>
      <c r="L27" s="80">
        <v>9</v>
      </c>
      <c r="M27" s="80">
        <v>72</v>
      </c>
      <c r="N27" s="80">
        <v>48</v>
      </c>
      <c r="O27" s="79">
        <v>0.107</v>
      </c>
      <c r="P27" s="79">
        <v>0.107</v>
      </c>
      <c r="Q27" s="79">
        <v>0.34300000000000003</v>
      </c>
      <c r="R27" s="79">
        <v>0.41199999999999998</v>
      </c>
    </row>
    <row r="28" spans="1:18">
      <c r="A28" s="76" t="s">
        <v>340</v>
      </c>
      <c r="B28" s="77" t="s">
        <v>341</v>
      </c>
      <c r="C28" s="77" t="s">
        <v>342</v>
      </c>
      <c r="D28" s="77" t="s">
        <v>343</v>
      </c>
      <c r="E28" s="78" t="s">
        <v>307</v>
      </c>
      <c r="F28" s="80">
        <v>85</v>
      </c>
      <c r="G28" s="77">
        <v>8</v>
      </c>
      <c r="H28" s="77">
        <v>3</v>
      </c>
      <c r="I28" s="77">
        <v>21</v>
      </c>
      <c r="J28" s="77">
        <v>70</v>
      </c>
      <c r="K28" s="80">
        <v>94</v>
      </c>
      <c r="L28" s="80">
        <v>35</v>
      </c>
      <c r="M28" s="80">
        <v>247</v>
      </c>
      <c r="N28" s="80">
        <v>824</v>
      </c>
      <c r="O28" s="79">
        <v>0.38800000000000001</v>
      </c>
      <c r="P28" s="79">
        <v>0.41199999999999998</v>
      </c>
      <c r="Q28" s="79">
        <v>0.68200000000000005</v>
      </c>
      <c r="R28" s="79">
        <v>0.44700000000000001</v>
      </c>
    </row>
    <row r="29" spans="1:18">
      <c r="A29" s="76" t="s">
        <v>355</v>
      </c>
      <c r="B29" s="77" t="s">
        <v>356</v>
      </c>
      <c r="C29" s="77" t="s">
        <v>357</v>
      </c>
      <c r="D29" s="77" t="s">
        <v>358</v>
      </c>
      <c r="E29" s="78" t="s">
        <v>307</v>
      </c>
      <c r="F29" s="80">
        <v>481</v>
      </c>
      <c r="G29" s="77">
        <v>71</v>
      </c>
      <c r="H29" s="77">
        <v>75</v>
      </c>
      <c r="I29" s="77">
        <v>134</v>
      </c>
      <c r="J29" s="77">
        <v>80</v>
      </c>
      <c r="K29" s="80">
        <v>148</v>
      </c>
      <c r="L29" s="80">
        <v>156</v>
      </c>
      <c r="M29" s="80">
        <v>279</v>
      </c>
      <c r="N29" s="80">
        <v>166</v>
      </c>
      <c r="O29" s="79">
        <v>0.59</v>
      </c>
      <c r="P29" s="79">
        <v>0.52200000000000002</v>
      </c>
      <c r="Q29" s="79">
        <v>0.60899999999999999</v>
      </c>
      <c r="R29" s="79">
        <v>0.60499999999999998</v>
      </c>
    </row>
    <row r="30" spans="1:18">
      <c r="A30" s="76" t="s">
        <v>359</v>
      </c>
      <c r="B30" s="77" t="s">
        <v>360</v>
      </c>
      <c r="C30" s="77" t="s">
        <v>361</v>
      </c>
      <c r="D30" s="77" t="s">
        <v>362</v>
      </c>
      <c r="E30" s="78" t="s">
        <v>307</v>
      </c>
      <c r="F30" s="80">
        <v>1166</v>
      </c>
      <c r="G30" s="77">
        <v>106</v>
      </c>
      <c r="H30" s="77">
        <v>91</v>
      </c>
      <c r="I30" s="77">
        <v>199</v>
      </c>
      <c r="J30" s="77">
        <v>169</v>
      </c>
      <c r="K30" s="80">
        <v>91</v>
      </c>
      <c r="L30" s="80">
        <v>78</v>
      </c>
      <c r="M30" s="80">
        <v>171</v>
      </c>
      <c r="N30" s="80">
        <v>145</v>
      </c>
      <c r="O30" s="79">
        <v>0.38100000000000001</v>
      </c>
      <c r="P30" s="79">
        <v>0.44900000000000001</v>
      </c>
      <c r="Q30" s="79">
        <v>0.51100000000000001</v>
      </c>
      <c r="R30" s="79">
        <v>0.47499999999999998</v>
      </c>
    </row>
    <row r="31" spans="1:18">
      <c r="A31" s="76" t="s">
        <v>372</v>
      </c>
      <c r="B31" s="77" t="s">
        <v>373</v>
      </c>
      <c r="C31" s="77" t="s">
        <v>374</v>
      </c>
      <c r="D31" s="77" t="s">
        <v>375</v>
      </c>
      <c r="E31" s="78" t="s">
        <v>307</v>
      </c>
      <c r="F31" s="80">
        <v>601</v>
      </c>
      <c r="G31" s="77">
        <v>54</v>
      </c>
      <c r="H31" s="77">
        <v>46</v>
      </c>
      <c r="I31" s="77">
        <v>87</v>
      </c>
      <c r="J31" s="77">
        <v>46</v>
      </c>
      <c r="K31" s="80">
        <v>90</v>
      </c>
      <c r="L31" s="80">
        <v>77</v>
      </c>
      <c r="M31" s="80">
        <v>145</v>
      </c>
      <c r="N31" s="80">
        <v>77</v>
      </c>
      <c r="O31" s="79">
        <v>0.42399999999999999</v>
      </c>
      <c r="P31" s="79">
        <v>0.41899999999999998</v>
      </c>
      <c r="Q31" s="79">
        <v>0.39800000000000002</v>
      </c>
      <c r="R31" s="79">
        <v>0.48299999999999998</v>
      </c>
    </row>
    <row r="32" spans="1:18">
      <c r="A32" s="76" t="s">
        <v>376</v>
      </c>
      <c r="B32" s="77" t="s">
        <v>377</v>
      </c>
      <c r="C32" s="77" t="s">
        <v>378</v>
      </c>
      <c r="D32" s="77" t="s">
        <v>379</v>
      </c>
      <c r="E32" s="78" t="s">
        <v>307</v>
      </c>
      <c r="F32" s="80">
        <v>1206</v>
      </c>
      <c r="G32" s="77">
        <v>102</v>
      </c>
      <c r="H32" s="77">
        <v>58</v>
      </c>
      <c r="I32" s="77">
        <v>159</v>
      </c>
      <c r="J32" s="77">
        <v>99</v>
      </c>
      <c r="K32" s="80">
        <v>85</v>
      </c>
      <c r="L32" s="80">
        <v>48</v>
      </c>
      <c r="M32" s="80">
        <v>132</v>
      </c>
      <c r="N32" s="80">
        <v>82</v>
      </c>
      <c r="O32" s="79">
        <v>0.318</v>
      </c>
      <c r="P32" s="79">
        <v>0.28000000000000003</v>
      </c>
      <c r="Q32" s="79">
        <v>0.46400000000000002</v>
      </c>
      <c r="R32" s="79">
        <v>0.376</v>
      </c>
    </row>
    <row r="33" spans="1:18">
      <c r="A33" s="76" t="s">
        <v>387</v>
      </c>
      <c r="B33" s="77" t="s">
        <v>388</v>
      </c>
      <c r="C33" s="77" t="s">
        <v>389</v>
      </c>
      <c r="D33" s="77" t="s">
        <v>390</v>
      </c>
      <c r="E33" s="78" t="s">
        <v>307</v>
      </c>
      <c r="F33" s="80">
        <v>217</v>
      </c>
      <c r="G33" s="77">
        <v>34</v>
      </c>
      <c r="H33" s="77">
        <v>52</v>
      </c>
      <c r="I33" s="77">
        <v>51</v>
      </c>
      <c r="J33" s="77">
        <v>40</v>
      </c>
      <c r="K33" s="80">
        <v>157</v>
      </c>
      <c r="L33" s="80">
        <v>240</v>
      </c>
      <c r="M33" s="80">
        <v>235</v>
      </c>
      <c r="N33" s="80">
        <v>184</v>
      </c>
      <c r="O33" s="79">
        <v>0.60399999999999998</v>
      </c>
      <c r="P33" s="79">
        <v>0.72799999999999998</v>
      </c>
      <c r="Q33" s="79">
        <v>0.57099999999999995</v>
      </c>
      <c r="R33" s="79">
        <v>0.627</v>
      </c>
    </row>
    <row r="34" spans="1:18">
      <c r="A34" s="76" t="s">
        <v>415</v>
      </c>
      <c r="B34" s="77" t="s">
        <v>416</v>
      </c>
      <c r="C34" s="77" t="s">
        <v>417</v>
      </c>
      <c r="D34" s="77" t="s">
        <v>418</v>
      </c>
      <c r="E34" s="78" t="s">
        <v>307</v>
      </c>
      <c r="F34" s="80">
        <v>237</v>
      </c>
      <c r="G34" s="77">
        <v>66</v>
      </c>
      <c r="H34" s="77">
        <v>62</v>
      </c>
      <c r="I34" s="77">
        <v>85</v>
      </c>
      <c r="J34" s="77">
        <v>67</v>
      </c>
      <c r="K34" s="80">
        <v>278</v>
      </c>
      <c r="L34" s="80">
        <v>262</v>
      </c>
      <c r="M34" s="80">
        <v>359</v>
      </c>
      <c r="N34" s="80">
        <v>283</v>
      </c>
      <c r="O34" s="79">
        <v>0.80300000000000005</v>
      </c>
      <c r="P34" s="79">
        <v>0.78200000000000003</v>
      </c>
      <c r="Q34" s="79">
        <v>0.79900000000000004</v>
      </c>
      <c r="R34" s="79">
        <v>0.79500000000000004</v>
      </c>
    </row>
    <row r="35" spans="1:18">
      <c r="A35" s="76" t="s">
        <v>419</v>
      </c>
      <c r="B35" s="77" t="s">
        <v>420</v>
      </c>
      <c r="C35" s="77" t="s">
        <v>421</v>
      </c>
      <c r="D35" s="77" t="s">
        <v>422</v>
      </c>
      <c r="E35" s="78" t="s">
        <v>307</v>
      </c>
      <c r="F35" s="80">
        <v>111</v>
      </c>
      <c r="G35" s="77">
        <v>14</v>
      </c>
      <c r="H35" s="77">
        <v>11</v>
      </c>
      <c r="I35" s="77">
        <v>18</v>
      </c>
      <c r="J35" s="77">
        <v>7</v>
      </c>
      <c r="K35" s="80">
        <v>126</v>
      </c>
      <c r="L35" s="80">
        <v>99</v>
      </c>
      <c r="M35" s="80">
        <v>162</v>
      </c>
      <c r="N35" s="80">
        <v>63</v>
      </c>
      <c r="O35" s="79">
        <v>0.22500000000000001</v>
      </c>
      <c r="P35" s="79">
        <v>0.16200000000000001</v>
      </c>
      <c r="Q35" s="79">
        <v>0.28799999999999998</v>
      </c>
      <c r="R35" s="79">
        <v>0.32400000000000001</v>
      </c>
    </row>
    <row r="36" spans="1:18">
      <c r="A36" s="76" t="s">
        <v>425</v>
      </c>
      <c r="B36" s="77" t="s">
        <v>426</v>
      </c>
      <c r="C36" s="77" t="s">
        <v>225</v>
      </c>
      <c r="D36" s="77" t="s">
        <v>375</v>
      </c>
      <c r="E36" s="78" t="s">
        <v>307</v>
      </c>
      <c r="F36" s="80">
        <v>114</v>
      </c>
      <c r="G36" s="77">
        <v>41</v>
      </c>
      <c r="H36" s="77">
        <v>13</v>
      </c>
      <c r="I36" s="77">
        <v>50</v>
      </c>
      <c r="J36" s="77">
        <v>10</v>
      </c>
      <c r="K36" s="80">
        <v>360</v>
      </c>
      <c r="L36" s="80">
        <v>114</v>
      </c>
      <c r="M36" s="80">
        <v>439</v>
      </c>
      <c r="N36" s="80">
        <v>88</v>
      </c>
      <c r="O36" s="79">
        <v>0.46100000000000002</v>
      </c>
      <c r="P36" s="79">
        <v>0.46100000000000002</v>
      </c>
      <c r="Q36" s="79">
        <v>0.69599999999999995</v>
      </c>
      <c r="R36" s="79">
        <v>0.46100000000000002</v>
      </c>
    </row>
    <row r="37" spans="1:18">
      <c r="A37" s="76" t="s">
        <v>432</v>
      </c>
      <c r="B37" s="77" t="s">
        <v>433</v>
      </c>
      <c r="C37" s="77" t="s">
        <v>434</v>
      </c>
      <c r="D37" s="77" t="s">
        <v>435</v>
      </c>
      <c r="E37" s="78" t="s">
        <v>307</v>
      </c>
      <c r="F37" s="80">
        <v>492</v>
      </c>
      <c r="G37" s="77">
        <v>90</v>
      </c>
      <c r="H37" s="77">
        <v>49</v>
      </c>
      <c r="I37" s="77">
        <v>102</v>
      </c>
      <c r="J37" s="77">
        <v>73</v>
      </c>
      <c r="K37" s="80">
        <v>183</v>
      </c>
      <c r="L37" s="80">
        <v>100</v>
      </c>
      <c r="M37" s="80">
        <v>207</v>
      </c>
      <c r="N37" s="80">
        <v>148</v>
      </c>
      <c r="O37" s="79">
        <v>0.41299999999999998</v>
      </c>
      <c r="P37" s="79">
        <v>0.313</v>
      </c>
      <c r="Q37" s="79">
        <v>0.439</v>
      </c>
      <c r="R37" s="79">
        <v>0.48599999999999999</v>
      </c>
    </row>
    <row r="38" spans="1:18">
      <c r="A38" s="76" t="s">
        <v>269</v>
      </c>
      <c r="B38" s="77" t="s">
        <v>270</v>
      </c>
      <c r="C38" s="77" t="s">
        <v>271</v>
      </c>
      <c r="D38" s="77" t="s">
        <v>272</v>
      </c>
      <c r="E38" s="78" t="s">
        <v>234</v>
      </c>
      <c r="F38" s="80">
        <v>147</v>
      </c>
      <c r="G38" s="77">
        <v>63</v>
      </c>
      <c r="H38" s="77">
        <v>73</v>
      </c>
      <c r="I38" s="77">
        <v>128</v>
      </c>
      <c r="J38" s="77">
        <v>71</v>
      </c>
      <c r="K38" s="80">
        <v>429</v>
      </c>
      <c r="L38" s="80">
        <v>497</v>
      </c>
      <c r="M38" s="80">
        <v>871</v>
      </c>
      <c r="N38" s="80">
        <v>483</v>
      </c>
      <c r="O38" s="79">
        <v>0.55800000000000005</v>
      </c>
      <c r="P38" s="79">
        <v>0.61199999999999999</v>
      </c>
      <c r="Q38" s="79">
        <v>0.66700000000000004</v>
      </c>
      <c r="R38" s="79">
        <v>0.71399999999999997</v>
      </c>
    </row>
    <row r="39" spans="1:18">
      <c r="A39" s="76" t="s">
        <v>380</v>
      </c>
      <c r="B39" s="77" t="s">
        <v>381</v>
      </c>
      <c r="C39" s="77" t="s">
        <v>382</v>
      </c>
      <c r="D39" s="77" t="s">
        <v>383</v>
      </c>
      <c r="E39" s="78" t="s">
        <v>234</v>
      </c>
      <c r="F39" s="80">
        <v>117</v>
      </c>
      <c r="G39" s="77">
        <v>42</v>
      </c>
      <c r="H39" s="77">
        <v>71</v>
      </c>
      <c r="I39" s="77">
        <v>65</v>
      </c>
      <c r="J39" s="77">
        <v>33</v>
      </c>
      <c r="K39" s="80">
        <v>359</v>
      </c>
      <c r="L39" s="80">
        <v>607</v>
      </c>
      <c r="M39" s="80">
        <v>556</v>
      </c>
      <c r="N39" s="80">
        <v>282</v>
      </c>
      <c r="O39" s="79">
        <v>0.57299999999999995</v>
      </c>
      <c r="P39" s="79">
        <v>0.57299999999999995</v>
      </c>
      <c r="Q39" s="79">
        <v>0.57299999999999995</v>
      </c>
      <c r="R39" s="79">
        <v>0.57299999999999995</v>
      </c>
    </row>
    <row r="40" spans="1:18">
      <c r="A40" s="76" t="s">
        <v>258</v>
      </c>
      <c r="B40" s="77" t="s">
        <v>259</v>
      </c>
      <c r="C40" s="77" t="s">
        <v>260</v>
      </c>
      <c r="D40" s="77" t="s">
        <v>261</v>
      </c>
      <c r="E40" s="78" t="s">
        <v>234</v>
      </c>
      <c r="F40" s="80">
        <v>97</v>
      </c>
      <c r="G40" s="77">
        <v>66</v>
      </c>
      <c r="H40" s="77">
        <v>61</v>
      </c>
      <c r="I40" s="77">
        <v>98</v>
      </c>
      <c r="J40" s="77">
        <v>68</v>
      </c>
      <c r="K40" s="80">
        <v>680</v>
      </c>
      <c r="L40" s="80">
        <v>629</v>
      </c>
      <c r="M40" s="80">
        <v>1010</v>
      </c>
      <c r="N40" s="80">
        <v>701</v>
      </c>
      <c r="O40" s="79">
        <v>0.68</v>
      </c>
      <c r="P40" s="79">
        <v>0.41199999999999998</v>
      </c>
      <c r="Q40" s="79">
        <v>0.68</v>
      </c>
      <c r="R40" s="79">
        <v>0.63900000000000001</v>
      </c>
    </row>
    <row r="41" spans="1:18">
      <c r="A41" s="76" t="s">
        <v>237</v>
      </c>
      <c r="B41" s="77" t="s">
        <v>238</v>
      </c>
      <c r="C41" s="77" t="s">
        <v>239</v>
      </c>
      <c r="D41" s="77" t="s">
        <v>240</v>
      </c>
      <c r="E41" s="78" t="s">
        <v>234</v>
      </c>
      <c r="F41" s="80">
        <v>115</v>
      </c>
      <c r="G41" s="77">
        <v>45</v>
      </c>
      <c r="H41" s="77">
        <v>47</v>
      </c>
      <c r="I41" s="77">
        <v>65</v>
      </c>
      <c r="J41" s="77">
        <v>53</v>
      </c>
      <c r="K41" s="80">
        <v>391</v>
      </c>
      <c r="L41" s="80">
        <v>409</v>
      </c>
      <c r="M41" s="80">
        <v>565</v>
      </c>
      <c r="N41" s="80">
        <v>461</v>
      </c>
      <c r="O41" s="79">
        <v>0.55700000000000005</v>
      </c>
      <c r="P41" s="79">
        <v>0.55700000000000005</v>
      </c>
      <c r="Q41" s="79">
        <v>0.55700000000000005</v>
      </c>
      <c r="R41" s="79">
        <v>0.626</v>
      </c>
    </row>
    <row r="42" spans="1:18">
      <c r="A42" s="76" t="s">
        <v>397</v>
      </c>
      <c r="B42" s="77" t="s">
        <v>398</v>
      </c>
      <c r="C42" s="77" t="s">
        <v>399</v>
      </c>
      <c r="D42" s="77" t="s">
        <v>400</v>
      </c>
      <c r="E42" s="78" t="s">
        <v>234</v>
      </c>
      <c r="F42" s="80">
        <v>77</v>
      </c>
      <c r="G42" s="77">
        <v>22</v>
      </c>
      <c r="H42" s="77">
        <v>39</v>
      </c>
      <c r="I42" s="77">
        <v>31</v>
      </c>
      <c r="J42" s="77">
        <v>16</v>
      </c>
      <c r="K42" s="80">
        <v>286</v>
      </c>
      <c r="L42" s="80">
        <v>506</v>
      </c>
      <c r="M42" s="80">
        <v>403</v>
      </c>
      <c r="N42" s="80">
        <v>208</v>
      </c>
      <c r="O42" s="79">
        <v>0.70099999999999996</v>
      </c>
      <c r="P42" s="79">
        <v>0.59699999999999998</v>
      </c>
      <c r="Q42" s="79">
        <v>0.68799999999999994</v>
      </c>
      <c r="R42" s="79">
        <v>0.46800000000000003</v>
      </c>
    </row>
    <row r="43" spans="1:18">
      <c r="A43" s="76" t="s">
        <v>232</v>
      </c>
      <c r="B43" s="77" t="s">
        <v>233</v>
      </c>
      <c r="C43" s="77" t="s">
        <v>235</v>
      </c>
      <c r="D43" s="77" t="s">
        <v>236</v>
      </c>
      <c r="E43" s="78" t="s">
        <v>234</v>
      </c>
      <c r="F43" s="80">
        <v>78</v>
      </c>
      <c r="G43" s="77">
        <v>63</v>
      </c>
      <c r="H43" s="77">
        <v>33</v>
      </c>
      <c r="I43" s="77">
        <v>55</v>
      </c>
      <c r="J43" s="77">
        <v>69</v>
      </c>
      <c r="K43" s="80">
        <v>808</v>
      </c>
      <c r="L43" s="80">
        <v>423</v>
      </c>
      <c r="M43" s="80">
        <v>705</v>
      </c>
      <c r="N43" s="80">
        <v>885</v>
      </c>
      <c r="O43" s="79">
        <v>0.70499999999999996</v>
      </c>
      <c r="P43" s="79">
        <v>0.55100000000000005</v>
      </c>
      <c r="Q43" s="79">
        <v>0.70499999999999996</v>
      </c>
      <c r="R43" s="79">
        <v>0.70499999999999996</v>
      </c>
    </row>
    <row r="44" spans="1:18">
      <c r="A44" s="76" t="s">
        <v>566</v>
      </c>
      <c r="B44" s="77" t="s">
        <v>567</v>
      </c>
      <c r="C44" s="77" t="s">
        <v>568</v>
      </c>
      <c r="D44" s="77" t="s">
        <v>569</v>
      </c>
      <c r="E44" s="78" t="s">
        <v>234</v>
      </c>
      <c r="F44" s="80">
        <v>84</v>
      </c>
      <c r="G44" s="77">
        <v>205</v>
      </c>
      <c r="H44" s="77">
        <v>60</v>
      </c>
      <c r="I44" s="77">
        <v>31</v>
      </c>
      <c r="J44" s="77">
        <v>115</v>
      </c>
      <c r="K44" s="80">
        <v>2440</v>
      </c>
      <c r="L44" s="80">
        <v>714</v>
      </c>
      <c r="M44" s="80">
        <v>369</v>
      </c>
      <c r="N44" s="80">
        <v>1369</v>
      </c>
      <c r="O44" s="79">
        <v>0.47599999999999998</v>
      </c>
      <c r="P44" s="79">
        <v>0.75</v>
      </c>
      <c r="Q44" s="79">
        <v>0.70199999999999996</v>
      </c>
      <c r="R44" s="79">
        <v>0.75</v>
      </c>
    </row>
    <row r="45" spans="1:18">
      <c r="A45" s="76" t="s">
        <v>369</v>
      </c>
      <c r="B45" s="77" t="s">
        <v>370</v>
      </c>
      <c r="C45" s="77" t="s">
        <v>371</v>
      </c>
      <c r="D45" s="77" t="s">
        <v>371</v>
      </c>
      <c r="E45" s="78" t="s">
        <v>266</v>
      </c>
      <c r="F45" s="80">
        <v>217</v>
      </c>
      <c r="G45" s="77">
        <v>20</v>
      </c>
      <c r="H45" s="77">
        <v>15</v>
      </c>
      <c r="I45" s="77">
        <v>33</v>
      </c>
      <c r="J45" s="77">
        <v>32</v>
      </c>
      <c r="K45" s="80">
        <v>92</v>
      </c>
      <c r="L45" s="80">
        <v>69</v>
      </c>
      <c r="M45" s="80">
        <v>152</v>
      </c>
      <c r="N45" s="80">
        <v>147</v>
      </c>
      <c r="O45" s="79">
        <v>0.48799999999999999</v>
      </c>
      <c r="P45" s="79">
        <v>0.3</v>
      </c>
      <c r="Q45" s="79">
        <v>0.59</v>
      </c>
      <c r="R45" s="79">
        <v>0.64500000000000002</v>
      </c>
    </row>
    <row r="46" spans="1:18">
      <c r="A46" s="76" t="s">
        <v>281</v>
      </c>
      <c r="B46" s="77" t="s">
        <v>282</v>
      </c>
      <c r="C46" s="77" t="s">
        <v>283</v>
      </c>
      <c r="D46" s="77" t="s">
        <v>284</v>
      </c>
      <c r="E46" s="78" t="s">
        <v>266</v>
      </c>
      <c r="F46" s="80">
        <v>790</v>
      </c>
      <c r="G46" s="77">
        <v>114</v>
      </c>
      <c r="H46" s="77">
        <v>105</v>
      </c>
      <c r="I46" s="77">
        <v>165</v>
      </c>
      <c r="J46" s="77">
        <v>119</v>
      </c>
      <c r="K46" s="80">
        <v>144</v>
      </c>
      <c r="L46" s="80">
        <v>133</v>
      </c>
      <c r="M46" s="80">
        <v>209</v>
      </c>
      <c r="N46" s="80">
        <v>151</v>
      </c>
      <c r="O46" s="79">
        <v>0.44400000000000001</v>
      </c>
      <c r="P46" s="79">
        <v>0.45400000000000001</v>
      </c>
      <c r="Q46" s="79">
        <v>0.52800000000000002</v>
      </c>
      <c r="R46" s="79">
        <v>0.42199999999999999</v>
      </c>
    </row>
    <row r="47" spans="1:18">
      <c r="A47" s="76" t="s">
        <v>264</v>
      </c>
      <c r="B47" s="77" t="s">
        <v>265</v>
      </c>
      <c r="C47" s="77" t="s">
        <v>267</v>
      </c>
      <c r="D47" s="77" t="s">
        <v>268</v>
      </c>
      <c r="E47" s="78" t="s">
        <v>266</v>
      </c>
      <c r="F47" s="80">
        <v>488</v>
      </c>
      <c r="G47" s="77">
        <v>130</v>
      </c>
      <c r="H47" s="77">
        <v>115</v>
      </c>
      <c r="I47" s="77">
        <v>155</v>
      </c>
      <c r="J47" s="77">
        <v>114</v>
      </c>
      <c r="K47" s="80">
        <v>266</v>
      </c>
      <c r="L47" s="80">
        <v>236</v>
      </c>
      <c r="M47" s="80">
        <v>318</v>
      </c>
      <c r="N47" s="80">
        <v>234</v>
      </c>
      <c r="O47" s="79">
        <v>0.35699999999999998</v>
      </c>
      <c r="P47" s="79">
        <v>0.432</v>
      </c>
      <c r="Q47" s="79">
        <v>0.44900000000000001</v>
      </c>
      <c r="R47" s="79">
        <v>0.48</v>
      </c>
    </row>
    <row r="48" spans="1:18">
      <c r="A48" s="76" t="s">
        <v>429</v>
      </c>
      <c r="B48" s="77" t="s">
        <v>430</v>
      </c>
      <c r="C48" s="77" t="s">
        <v>431</v>
      </c>
      <c r="D48" s="77" t="s">
        <v>431</v>
      </c>
      <c r="E48" s="78" t="s">
        <v>266</v>
      </c>
      <c r="F48" s="80">
        <v>558</v>
      </c>
      <c r="G48" s="77">
        <v>99</v>
      </c>
      <c r="H48" s="77">
        <v>108</v>
      </c>
      <c r="I48" s="77">
        <v>116</v>
      </c>
      <c r="J48" s="77">
        <v>97</v>
      </c>
      <c r="K48" s="80">
        <v>177</v>
      </c>
      <c r="L48" s="80">
        <v>194</v>
      </c>
      <c r="M48" s="80">
        <v>208</v>
      </c>
      <c r="N48" s="80">
        <v>174</v>
      </c>
      <c r="O48" s="79">
        <v>0.52</v>
      </c>
      <c r="P48" s="79">
        <v>0.54100000000000004</v>
      </c>
      <c r="Q48" s="79">
        <v>0.61599999999999999</v>
      </c>
      <c r="R48" s="79">
        <v>0.61599999999999999</v>
      </c>
    </row>
    <row r="49" spans="1:18">
      <c r="A49" s="76" t="s">
        <v>436</v>
      </c>
      <c r="B49" s="77" t="s">
        <v>437</v>
      </c>
      <c r="C49" s="77" t="s">
        <v>438</v>
      </c>
      <c r="D49" s="77" t="s">
        <v>439</v>
      </c>
      <c r="E49" s="78" t="s">
        <v>266</v>
      </c>
      <c r="F49" s="80">
        <v>473</v>
      </c>
      <c r="G49" s="77">
        <v>87</v>
      </c>
      <c r="H49" s="77">
        <v>91</v>
      </c>
      <c r="I49" s="77">
        <v>92</v>
      </c>
      <c r="J49" s="77">
        <v>155</v>
      </c>
      <c r="K49" s="80">
        <v>184</v>
      </c>
      <c r="L49" s="80">
        <v>192</v>
      </c>
      <c r="M49" s="80">
        <v>195</v>
      </c>
      <c r="N49" s="80">
        <v>328</v>
      </c>
      <c r="O49" s="79">
        <v>0.53700000000000003</v>
      </c>
      <c r="P49" s="79">
        <v>0.55400000000000005</v>
      </c>
      <c r="Q49" s="79">
        <v>0.55600000000000005</v>
      </c>
      <c r="R49" s="79">
        <v>0.69099999999999995</v>
      </c>
    </row>
    <row r="50" spans="1:18">
      <c r="A50" s="76" t="s">
        <v>440</v>
      </c>
      <c r="B50" s="77" t="s">
        <v>441</v>
      </c>
      <c r="C50" s="77" t="s">
        <v>442</v>
      </c>
      <c r="D50" s="77" t="s">
        <v>443</v>
      </c>
      <c r="E50" s="78" t="s">
        <v>266</v>
      </c>
      <c r="F50" s="80">
        <v>354</v>
      </c>
      <c r="G50" s="77">
        <v>65</v>
      </c>
      <c r="H50" s="77">
        <v>69</v>
      </c>
      <c r="I50" s="77">
        <v>68</v>
      </c>
      <c r="J50" s="77">
        <v>91</v>
      </c>
      <c r="K50" s="80">
        <v>184</v>
      </c>
      <c r="L50" s="80">
        <v>195</v>
      </c>
      <c r="M50" s="80">
        <v>192</v>
      </c>
      <c r="N50" s="80">
        <v>257</v>
      </c>
      <c r="O50" s="79">
        <v>0.54500000000000004</v>
      </c>
      <c r="P50" s="79">
        <v>0.45500000000000002</v>
      </c>
      <c r="Q50" s="79">
        <v>0.50600000000000001</v>
      </c>
      <c r="R50" s="79">
        <v>0.56499999999999995</v>
      </c>
    </row>
    <row r="51" spans="1:18">
      <c r="A51" s="76" t="s">
        <v>480</v>
      </c>
      <c r="B51" s="77" t="s">
        <v>481</v>
      </c>
      <c r="C51" s="77" t="s">
        <v>482</v>
      </c>
      <c r="D51" s="77" t="s">
        <v>483</v>
      </c>
      <c r="E51" s="78" t="s">
        <v>266</v>
      </c>
      <c r="F51" s="80">
        <v>757</v>
      </c>
      <c r="G51" s="77">
        <v>117</v>
      </c>
      <c r="H51" s="77">
        <v>119</v>
      </c>
      <c r="I51" s="77">
        <v>116</v>
      </c>
      <c r="J51" s="77">
        <v>167</v>
      </c>
      <c r="K51" s="80">
        <v>155</v>
      </c>
      <c r="L51" s="80">
        <v>157</v>
      </c>
      <c r="M51" s="80">
        <v>153</v>
      </c>
      <c r="N51" s="80">
        <v>221</v>
      </c>
      <c r="O51" s="79">
        <v>0.54800000000000004</v>
      </c>
      <c r="P51" s="79">
        <v>0.45200000000000001</v>
      </c>
      <c r="Q51" s="79">
        <v>0.503</v>
      </c>
      <c r="R51" s="79">
        <v>0.56499999999999995</v>
      </c>
    </row>
    <row r="52" spans="1:18">
      <c r="A52" s="76" t="s">
        <v>277</v>
      </c>
      <c r="B52" s="77" t="s">
        <v>278</v>
      </c>
      <c r="C52" s="77" t="s">
        <v>279</v>
      </c>
      <c r="D52" s="77" t="s">
        <v>280</v>
      </c>
      <c r="E52" s="78" t="s">
        <v>266</v>
      </c>
      <c r="F52" s="80">
        <v>674</v>
      </c>
      <c r="G52" s="77">
        <v>170</v>
      </c>
      <c r="H52" s="77">
        <v>140</v>
      </c>
      <c r="I52" s="77">
        <v>167</v>
      </c>
      <c r="J52" s="77">
        <v>141</v>
      </c>
      <c r="K52" s="80">
        <v>252</v>
      </c>
      <c r="L52" s="80">
        <v>208</v>
      </c>
      <c r="M52" s="80">
        <v>248</v>
      </c>
      <c r="N52" s="80">
        <v>209</v>
      </c>
      <c r="O52" s="79">
        <v>0.50700000000000001</v>
      </c>
      <c r="P52" s="79">
        <v>0.46700000000000003</v>
      </c>
      <c r="Q52" s="79">
        <v>0.56999999999999995</v>
      </c>
      <c r="R52" s="79">
        <v>0.52200000000000002</v>
      </c>
    </row>
    <row r="53" spans="1:18">
      <c r="A53" s="76" t="s">
        <v>499</v>
      </c>
      <c r="B53" s="77" t="s">
        <v>500</v>
      </c>
      <c r="C53" s="77" t="s">
        <v>501</v>
      </c>
      <c r="D53" s="77" t="s">
        <v>443</v>
      </c>
      <c r="E53" s="78" t="s">
        <v>266</v>
      </c>
      <c r="F53" s="80">
        <v>388</v>
      </c>
      <c r="G53" s="77">
        <v>55</v>
      </c>
      <c r="H53" s="77">
        <v>66</v>
      </c>
      <c r="I53" s="77">
        <v>47</v>
      </c>
      <c r="J53" s="77">
        <v>54</v>
      </c>
      <c r="K53" s="80">
        <v>142</v>
      </c>
      <c r="L53" s="80">
        <v>170</v>
      </c>
      <c r="M53" s="80">
        <v>121</v>
      </c>
      <c r="N53" s="80">
        <v>139</v>
      </c>
      <c r="O53" s="79">
        <v>0.46899999999999997</v>
      </c>
      <c r="P53" s="79">
        <v>0.436</v>
      </c>
      <c r="Q53" s="79">
        <v>0.51</v>
      </c>
      <c r="R53" s="79">
        <v>0.67300000000000004</v>
      </c>
    </row>
    <row r="54" spans="1:18">
      <c r="A54" s="76" t="s">
        <v>510</v>
      </c>
      <c r="B54" s="77" t="s">
        <v>511</v>
      </c>
      <c r="C54" s="77" t="s">
        <v>512</v>
      </c>
      <c r="D54" s="77" t="s">
        <v>513</v>
      </c>
      <c r="E54" s="78" t="s">
        <v>266</v>
      </c>
      <c r="F54" s="80">
        <v>557</v>
      </c>
      <c r="G54" s="77">
        <v>109</v>
      </c>
      <c r="H54" s="77">
        <v>108</v>
      </c>
      <c r="I54" s="77">
        <v>78</v>
      </c>
      <c r="J54" s="77">
        <v>101</v>
      </c>
      <c r="K54" s="80">
        <v>196</v>
      </c>
      <c r="L54" s="80">
        <v>194</v>
      </c>
      <c r="M54" s="80">
        <v>140</v>
      </c>
      <c r="N54" s="80">
        <v>181</v>
      </c>
      <c r="O54" s="79">
        <v>0.55500000000000005</v>
      </c>
      <c r="P54" s="79">
        <v>0.47199999999999998</v>
      </c>
      <c r="Q54" s="79">
        <v>0.45100000000000001</v>
      </c>
      <c r="R54" s="79">
        <v>0.65900000000000003</v>
      </c>
    </row>
    <row r="55" spans="1:18">
      <c r="A55" s="76" t="s">
        <v>518</v>
      </c>
      <c r="B55" s="77" t="s">
        <v>519</v>
      </c>
      <c r="C55" s="77" t="s">
        <v>520</v>
      </c>
      <c r="D55" s="77" t="s">
        <v>520</v>
      </c>
      <c r="E55" s="78" t="s">
        <v>266</v>
      </c>
      <c r="F55" s="80">
        <v>265</v>
      </c>
      <c r="G55" s="77">
        <v>32</v>
      </c>
      <c r="H55" s="77">
        <v>42</v>
      </c>
      <c r="I55" s="77">
        <v>22</v>
      </c>
      <c r="J55" s="77">
        <v>55</v>
      </c>
      <c r="K55" s="80">
        <v>121</v>
      </c>
      <c r="L55" s="80">
        <v>158</v>
      </c>
      <c r="M55" s="80">
        <v>83</v>
      </c>
      <c r="N55" s="80">
        <v>208</v>
      </c>
      <c r="O55" s="79">
        <v>0.35799999999999998</v>
      </c>
      <c r="P55" s="79">
        <v>0.434</v>
      </c>
      <c r="Q55" s="79">
        <v>0.38100000000000001</v>
      </c>
      <c r="R55" s="79">
        <v>0.50900000000000001</v>
      </c>
    </row>
    <row r="56" spans="1:18">
      <c r="A56" s="76" t="s">
        <v>529</v>
      </c>
      <c r="B56" s="77" t="s">
        <v>530</v>
      </c>
      <c r="C56" s="77" t="s">
        <v>531</v>
      </c>
      <c r="D56" s="77" t="s">
        <v>532</v>
      </c>
      <c r="E56" s="78" t="s">
        <v>266</v>
      </c>
      <c r="F56" s="80">
        <v>187</v>
      </c>
      <c r="G56" s="77">
        <v>69</v>
      </c>
      <c r="H56" s="77">
        <v>79</v>
      </c>
      <c r="I56" s="77">
        <v>42</v>
      </c>
      <c r="J56" s="77">
        <v>72</v>
      </c>
      <c r="K56" s="80">
        <v>369</v>
      </c>
      <c r="L56" s="80">
        <v>422</v>
      </c>
      <c r="M56" s="80">
        <v>225</v>
      </c>
      <c r="N56" s="80">
        <v>385</v>
      </c>
      <c r="O56" s="79">
        <v>0.59899999999999998</v>
      </c>
      <c r="P56" s="79">
        <v>0.53500000000000003</v>
      </c>
      <c r="Q56" s="79">
        <v>0.52900000000000003</v>
      </c>
      <c r="R56" s="79">
        <v>0.70099999999999996</v>
      </c>
    </row>
    <row r="57" spans="1:18">
      <c r="A57" s="76" t="s">
        <v>563</v>
      </c>
      <c r="B57" s="77" t="s">
        <v>564</v>
      </c>
      <c r="C57" s="77" t="s">
        <v>565</v>
      </c>
      <c r="D57" s="77" t="s">
        <v>565</v>
      </c>
      <c r="E57" s="78" t="s">
        <v>266</v>
      </c>
      <c r="F57" s="80">
        <v>229</v>
      </c>
      <c r="G57" s="77">
        <v>32</v>
      </c>
      <c r="H57" s="77">
        <v>40</v>
      </c>
      <c r="I57" s="77">
        <v>6</v>
      </c>
      <c r="J57" s="77">
        <v>36</v>
      </c>
      <c r="K57" s="80">
        <v>140</v>
      </c>
      <c r="L57" s="80">
        <v>175</v>
      </c>
      <c r="M57" s="80">
        <v>26</v>
      </c>
      <c r="N57" s="80">
        <v>157</v>
      </c>
      <c r="O57" s="79">
        <v>0.441</v>
      </c>
      <c r="P57" s="79">
        <v>0.55500000000000005</v>
      </c>
      <c r="Q57" s="79">
        <v>0.23100000000000001</v>
      </c>
      <c r="R57" s="79">
        <v>0.62</v>
      </c>
    </row>
    <row r="58" spans="1:18">
      <c r="A58" s="76" t="s">
        <v>308</v>
      </c>
      <c r="B58" s="77" t="s">
        <v>309</v>
      </c>
      <c r="C58" s="77" t="s">
        <v>310</v>
      </c>
      <c r="D58" s="77" t="s">
        <v>311</v>
      </c>
      <c r="E58" s="78" t="s">
        <v>243</v>
      </c>
      <c r="F58" s="80">
        <v>695</v>
      </c>
      <c r="G58" s="77">
        <v>0</v>
      </c>
      <c r="H58" s="77">
        <v>4</v>
      </c>
      <c r="I58" s="77">
        <v>4</v>
      </c>
      <c r="J58" s="77">
        <v>0</v>
      </c>
      <c r="K58" s="80">
        <v>0</v>
      </c>
      <c r="L58" s="80">
        <v>6</v>
      </c>
      <c r="M58" s="80">
        <v>6</v>
      </c>
      <c r="N58" s="80">
        <v>0</v>
      </c>
      <c r="O58" s="79">
        <v>0</v>
      </c>
      <c r="P58" s="79">
        <v>0.10100000000000001</v>
      </c>
      <c r="Q58" s="79">
        <v>3.9E-2</v>
      </c>
      <c r="R58" s="79">
        <v>0</v>
      </c>
    </row>
    <row r="59" spans="1:18">
      <c r="A59" s="76" t="s">
        <v>319</v>
      </c>
      <c r="B59" s="77" t="s">
        <v>320</v>
      </c>
      <c r="C59" s="77" t="s">
        <v>321</v>
      </c>
      <c r="D59" s="77" t="s">
        <v>322</v>
      </c>
      <c r="E59" s="78" t="s">
        <v>243</v>
      </c>
      <c r="F59" s="80">
        <v>1168</v>
      </c>
      <c r="G59" s="77">
        <v>5</v>
      </c>
      <c r="H59" s="77">
        <v>9</v>
      </c>
      <c r="I59" s="77">
        <v>34</v>
      </c>
      <c r="J59" s="77">
        <v>18</v>
      </c>
      <c r="K59" s="80">
        <v>4</v>
      </c>
      <c r="L59" s="80">
        <v>8</v>
      </c>
      <c r="M59" s="80">
        <v>29</v>
      </c>
      <c r="N59" s="80">
        <v>15</v>
      </c>
      <c r="O59" s="79">
        <v>2.9000000000000001E-2</v>
      </c>
      <c r="P59" s="79">
        <v>2.7E-2</v>
      </c>
      <c r="Q59" s="79">
        <v>0.108</v>
      </c>
      <c r="R59" s="79">
        <v>9.2999999999999999E-2</v>
      </c>
    </row>
    <row r="60" spans="1:18">
      <c r="A60" s="76" t="s">
        <v>323</v>
      </c>
      <c r="B60" s="77" t="s">
        <v>324</v>
      </c>
      <c r="C60" s="77" t="s">
        <v>225</v>
      </c>
      <c r="D60" s="77" t="s">
        <v>325</v>
      </c>
      <c r="E60" s="78" t="s">
        <v>243</v>
      </c>
      <c r="F60" s="80">
        <v>355</v>
      </c>
      <c r="G60" s="77">
        <v>5</v>
      </c>
      <c r="H60" s="77">
        <v>14</v>
      </c>
      <c r="I60" s="77">
        <v>32</v>
      </c>
      <c r="J60" s="77">
        <v>26</v>
      </c>
      <c r="K60" s="80">
        <v>14</v>
      </c>
      <c r="L60" s="80">
        <v>39</v>
      </c>
      <c r="M60" s="80">
        <v>90</v>
      </c>
      <c r="N60" s="80">
        <v>73</v>
      </c>
      <c r="O60" s="79">
        <v>7.9000000000000001E-2</v>
      </c>
      <c r="P60" s="79">
        <v>0.14599999999999999</v>
      </c>
      <c r="Q60" s="79">
        <v>0.27</v>
      </c>
      <c r="R60" s="79">
        <v>0.313</v>
      </c>
    </row>
    <row r="61" spans="1:18">
      <c r="A61" s="76" t="s">
        <v>344</v>
      </c>
      <c r="B61" s="77" t="s">
        <v>345</v>
      </c>
      <c r="C61" s="77" t="s">
        <v>346</v>
      </c>
      <c r="D61" s="77" t="s">
        <v>346</v>
      </c>
      <c r="E61" s="78" t="s">
        <v>243</v>
      </c>
      <c r="F61" s="80">
        <v>886</v>
      </c>
      <c r="G61" s="77">
        <v>30</v>
      </c>
      <c r="H61" s="77">
        <v>30</v>
      </c>
      <c r="I61" s="77">
        <v>76</v>
      </c>
      <c r="J61" s="77">
        <v>48</v>
      </c>
      <c r="K61" s="80">
        <v>34</v>
      </c>
      <c r="L61" s="80">
        <v>34</v>
      </c>
      <c r="M61" s="80">
        <v>86</v>
      </c>
      <c r="N61" s="80">
        <v>54</v>
      </c>
      <c r="O61" s="79">
        <v>0.17100000000000001</v>
      </c>
      <c r="P61" s="79">
        <v>0.14499999999999999</v>
      </c>
      <c r="Q61" s="79">
        <v>0.24</v>
      </c>
      <c r="R61" s="79">
        <v>0.26600000000000001</v>
      </c>
    </row>
    <row r="62" spans="1:18">
      <c r="A62" s="76" t="s">
        <v>347</v>
      </c>
      <c r="B62" s="77" t="s">
        <v>348</v>
      </c>
      <c r="C62" s="77" t="s">
        <v>225</v>
      </c>
      <c r="D62" s="77" t="s">
        <v>225</v>
      </c>
      <c r="E62" s="78" t="s">
        <v>243</v>
      </c>
      <c r="F62" s="80">
        <v>365</v>
      </c>
      <c r="G62" s="77">
        <v>2</v>
      </c>
      <c r="H62" s="77">
        <v>2</v>
      </c>
      <c r="I62" s="77">
        <v>5</v>
      </c>
      <c r="J62" s="77">
        <v>2</v>
      </c>
      <c r="K62" s="80">
        <v>5</v>
      </c>
      <c r="L62" s="80">
        <v>5</v>
      </c>
      <c r="M62" s="80">
        <v>14</v>
      </c>
      <c r="N62" s="80">
        <v>5</v>
      </c>
      <c r="O62" s="79">
        <v>2.3E-2</v>
      </c>
      <c r="P62" s="79">
        <v>0.108</v>
      </c>
      <c r="Q62" s="79">
        <v>7.6999999999999999E-2</v>
      </c>
      <c r="R62" s="79">
        <v>4.4999999999999998E-2</v>
      </c>
    </row>
    <row r="63" spans="1:18">
      <c r="A63" s="76" t="s">
        <v>349</v>
      </c>
      <c r="B63" s="77" t="s">
        <v>350</v>
      </c>
      <c r="C63" s="77" t="s">
        <v>225</v>
      </c>
      <c r="D63" s="77" t="s">
        <v>350</v>
      </c>
      <c r="E63" s="78" t="s">
        <v>243</v>
      </c>
      <c r="F63" s="80">
        <v>301</v>
      </c>
      <c r="G63" s="77">
        <v>3</v>
      </c>
      <c r="H63" s="77">
        <v>0</v>
      </c>
      <c r="I63" s="77">
        <v>7</v>
      </c>
      <c r="J63" s="77">
        <v>6</v>
      </c>
      <c r="K63" s="80">
        <v>10</v>
      </c>
      <c r="L63" s="80">
        <v>0</v>
      </c>
      <c r="M63" s="80">
        <v>23</v>
      </c>
      <c r="N63" s="80">
        <v>20</v>
      </c>
      <c r="O63" s="79">
        <v>0.08</v>
      </c>
      <c r="P63" s="79">
        <v>0</v>
      </c>
      <c r="Q63" s="79">
        <v>0.17299999999999999</v>
      </c>
      <c r="R63" s="79">
        <v>8.5999999999999993E-2</v>
      </c>
    </row>
    <row r="64" spans="1:18">
      <c r="A64" s="76" t="s">
        <v>285</v>
      </c>
      <c r="B64" s="77" t="s">
        <v>286</v>
      </c>
      <c r="C64" s="77" t="s">
        <v>225</v>
      </c>
      <c r="D64" s="77" t="s">
        <v>287</v>
      </c>
      <c r="E64" s="78" t="s">
        <v>243</v>
      </c>
      <c r="F64" s="80">
        <v>1284</v>
      </c>
      <c r="G64" s="77">
        <v>160</v>
      </c>
      <c r="H64" s="77">
        <v>146</v>
      </c>
      <c r="I64" s="77">
        <v>256</v>
      </c>
      <c r="J64" s="77">
        <v>172</v>
      </c>
      <c r="K64" s="80">
        <v>125</v>
      </c>
      <c r="L64" s="80">
        <v>114</v>
      </c>
      <c r="M64" s="80">
        <v>199</v>
      </c>
      <c r="N64" s="80">
        <v>134</v>
      </c>
      <c r="O64" s="79">
        <v>0.34699999999999998</v>
      </c>
      <c r="P64" s="79">
        <v>0.38200000000000001</v>
      </c>
      <c r="Q64" s="79">
        <v>0.502</v>
      </c>
      <c r="R64" s="79">
        <v>0.45600000000000002</v>
      </c>
    </row>
    <row r="65" spans="1:18">
      <c r="A65" s="76" t="s">
        <v>384</v>
      </c>
      <c r="B65" s="77" t="s">
        <v>384</v>
      </c>
      <c r="C65" s="77" t="s">
        <v>385</v>
      </c>
      <c r="D65" s="77" t="s">
        <v>386</v>
      </c>
      <c r="E65" s="78" t="s">
        <v>243</v>
      </c>
      <c r="F65" s="80">
        <v>533</v>
      </c>
      <c r="G65" s="77">
        <v>30</v>
      </c>
      <c r="H65" s="77">
        <v>25</v>
      </c>
      <c r="I65" s="77">
        <v>46</v>
      </c>
      <c r="J65" s="77">
        <v>18</v>
      </c>
      <c r="K65" s="80">
        <v>56</v>
      </c>
      <c r="L65" s="80">
        <v>47</v>
      </c>
      <c r="M65" s="80">
        <v>86</v>
      </c>
      <c r="N65" s="80">
        <v>34</v>
      </c>
      <c r="O65" s="79">
        <v>0.29099999999999998</v>
      </c>
      <c r="P65" s="79">
        <v>0.20799999999999999</v>
      </c>
      <c r="Q65" s="79">
        <v>0.311</v>
      </c>
      <c r="R65" s="79">
        <v>0.251</v>
      </c>
    </row>
    <row r="66" spans="1:18">
      <c r="A66" s="76" t="s">
        <v>391</v>
      </c>
      <c r="B66" s="77" t="s">
        <v>391</v>
      </c>
      <c r="C66" s="77" t="s">
        <v>225</v>
      </c>
      <c r="D66" s="77" t="s">
        <v>392</v>
      </c>
      <c r="E66" s="78" t="s">
        <v>243</v>
      </c>
      <c r="F66" s="80">
        <v>564</v>
      </c>
      <c r="G66" s="77">
        <v>6</v>
      </c>
      <c r="H66" s="77">
        <v>11</v>
      </c>
      <c r="I66" s="77">
        <v>9</v>
      </c>
      <c r="J66" s="77">
        <v>24</v>
      </c>
      <c r="K66" s="80">
        <v>11</v>
      </c>
      <c r="L66" s="80">
        <v>20</v>
      </c>
      <c r="M66" s="80">
        <v>16</v>
      </c>
      <c r="N66" s="80">
        <v>43</v>
      </c>
      <c r="O66" s="79">
        <v>8.8999999999999996E-2</v>
      </c>
      <c r="P66" s="79">
        <v>0.13500000000000001</v>
      </c>
      <c r="Q66" s="79">
        <v>0.106</v>
      </c>
      <c r="R66" s="79">
        <v>0.3</v>
      </c>
    </row>
    <row r="67" spans="1:18">
      <c r="A67" s="76" t="s">
        <v>393</v>
      </c>
      <c r="B67" s="77" t="s">
        <v>394</v>
      </c>
      <c r="C67" s="77" t="s">
        <v>395</v>
      </c>
      <c r="D67" s="77" t="s">
        <v>396</v>
      </c>
      <c r="E67" s="78" t="s">
        <v>243</v>
      </c>
      <c r="F67" s="80">
        <v>735</v>
      </c>
      <c r="G67" s="77">
        <v>101</v>
      </c>
      <c r="H67" s="77">
        <v>103</v>
      </c>
      <c r="I67" s="77">
        <v>148</v>
      </c>
      <c r="J67" s="77">
        <v>111</v>
      </c>
      <c r="K67" s="80">
        <v>137</v>
      </c>
      <c r="L67" s="80">
        <v>140</v>
      </c>
      <c r="M67" s="80">
        <v>201</v>
      </c>
      <c r="N67" s="80">
        <v>151</v>
      </c>
      <c r="O67" s="79">
        <v>0.54700000000000004</v>
      </c>
      <c r="P67" s="79">
        <v>0.54300000000000004</v>
      </c>
      <c r="Q67" s="79">
        <v>0.54</v>
      </c>
      <c r="R67" s="79">
        <v>0.59199999999999997</v>
      </c>
    </row>
    <row r="68" spans="1:18">
      <c r="A68" s="76" t="s">
        <v>401</v>
      </c>
      <c r="B68" s="77" t="s">
        <v>402</v>
      </c>
      <c r="C68" s="77" t="s">
        <v>403</v>
      </c>
      <c r="D68" s="77" t="s">
        <v>404</v>
      </c>
      <c r="E68" s="78" t="s">
        <v>243</v>
      </c>
      <c r="F68" s="80">
        <v>1173</v>
      </c>
      <c r="G68" s="77">
        <v>103</v>
      </c>
      <c r="H68" s="77">
        <v>99</v>
      </c>
      <c r="I68" s="77">
        <v>145</v>
      </c>
      <c r="J68" s="77">
        <v>102</v>
      </c>
      <c r="K68" s="80">
        <v>88</v>
      </c>
      <c r="L68" s="80">
        <v>84</v>
      </c>
      <c r="M68" s="80">
        <v>124</v>
      </c>
      <c r="N68" s="80">
        <v>87</v>
      </c>
      <c r="O68" s="79">
        <v>0.433</v>
      </c>
      <c r="P68" s="79">
        <v>0.41</v>
      </c>
      <c r="Q68" s="79">
        <v>0.435</v>
      </c>
      <c r="R68" s="79">
        <v>0.46400000000000002</v>
      </c>
    </row>
    <row r="69" spans="1:18">
      <c r="A69" s="76" t="s">
        <v>405</v>
      </c>
      <c r="B69" s="77" t="s">
        <v>406</v>
      </c>
      <c r="C69" s="77" t="s">
        <v>407</v>
      </c>
      <c r="D69" s="77" t="s">
        <v>408</v>
      </c>
      <c r="E69" s="78" t="s">
        <v>243</v>
      </c>
      <c r="F69" s="80">
        <v>1030</v>
      </c>
      <c r="G69" s="77">
        <v>28</v>
      </c>
      <c r="H69" s="77">
        <v>16</v>
      </c>
      <c r="I69" s="77">
        <v>39</v>
      </c>
      <c r="J69" s="77">
        <v>17</v>
      </c>
      <c r="K69" s="80">
        <v>27</v>
      </c>
      <c r="L69" s="80">
        <v>16</v>
      </c>
      <c r="M69" s="80">
        <v>38</v>
      </c>
      <c r="N69" s="80">
        <v>17</v>
      </c>
      <c r="O69" s="79">
        <v>0.19400000000000001</v>
      </c>
      <c r="P69" s="79">
        <v>0.129</v>
      </c>
      <c r="Q69" s="79">
        <v>0.245</v>
      </c>
      <c r="R69" s="79">
        <v>0.19400000000000001</v>
      </c>
    </row>
    <row r="70" spans="1:18">
      <c r="A70" s="76" t="s">
        <v>448</v>
      </c>
      <c r="B70" s="77" t="s">
        <v>449</v>
      </c>
      <c r="C70" s="77" t="s">
        <v>450</v>
      </c>
      <c r="D70" s="77" t="s">
        <v>450</v>
      </c>
      <c r="E70" s="78" t="s">
        <v>243</v>
      </c>
      <c r="F70" s="80">
        <v>306</v>
      </c>
      <c r="G70" s="77">
        <v>34</v>
      </c>
      <c r="H70" s="77">
        <v>29</v>
      </c>
      <c r="I70" s="77">
        <v>34</v>
      </c>
      <c r="J70" s="77">
        <v>30</v>
      </c>
      <c r="K70" s="80">
        <v>111</v>
      </c>
      <c r="L70" s="80">
        <v>95</v>
      </c>
      <c r="M70" s="80">
        <v>111</v>
      </c>
      <c r="N70" s="80">
        <v>98</v>
      </c>
      <c r="O70" s="79">
        <v>0.48699999999999999</v>
      </c>
      <c r="P70" s="79">
        <v>0.28799999999999998</v>
      </c>
      <c r="Q70" s="79">
        <v>0.38900000000000001</v>
      </c>
      <c r="R70" s="79">
        <v>0.45400000000000001</v>
      </c>
    </row>
    <row r="71" spans="1:18">
      <c r="A71" s="76" t="s">
        <v>453</v>
      </c>
      <c r="B71" s="77" t="s">
        <v>454</v>
      </c>
      <c r="C71" s="77" t="s">
        <v>225</v>
      </c>
      <c r="D71" s="77" t="s">
        <v>455</v>
      </c>
      <c r="E71" s="78" t="s">
        <v>243</v>
      </c>
      <c r="F71" s="80">
        <v>299</v>
      </c>
      <c r="G71" s="77">
        <v>2</v>
      </c>
      <c r="H71" s="77">
        <v>6</v>
      </c>
      <c r="I71" s="77">
        <v>2</v>
      </c>
      <c r="J71" s="77">
        <v>0</v>
      </c>
      <c r="K71" s="80">
        <v>7</v>
      </c>
      <c r="L71" s="80">
        <v>20</v>
      </c>
      <c r="M71" s="80">
        <v>7</v>
      </c>
      <c r="N71" s="80">
        <v>0</v>
      </c>
      <c r="O71" s="79">
        <v>0.10199999999999999</v>
      </c>
      <c r="P71" s="79">
        <v>0.17699999999999999</v>
      </c>
      <c r="Q71" s="79">
        <v>0.112</v>
      </c>
      <c r="R71" s="79">
        <v>0</v>
      </c>
    </row>
    <row r="72" spans="1:18">
      <c r="A72" s="76" t="s">
        <v>456</v>
      </c>
      <c r="B72" s="77" t="s">
        <v>457</v>
      </c>
      <c r="C72" s="77" t="s">
        <v>458</v>
      </c>
      <c r="D72" s="77" t="s">
        <v>458</v>
      </c>
      <c r="E72" s="78" t="s">
        <v>243</v>
      </c>
      <c r="F72" s="80">
        <v>146</v>
      </c>
      <c r="G72" s="77">
        <v>20</v>
      </c>
      <c r="H72" s="77">
        <v>12</v>
      </c>
      <c r="I72" s="77">
        <v>20</v>
      </c>
      <c r="J72" s="77">
        <v>19</v>
      </c>
      <c r="K72" s="80">
        <v>137</v>
      </c>
      <c r="L72" s="80">
        <v>82</v>
      </c>
      <c r="M72" s="80">
        <v>137</v>
      </c>
      <c r="N72" s="80">
        <v>130</v>
      </c>
      <c r="O72" s="79">
        <v>0.33600000000000002</v>
      </c>
      <c r="P72" s="79">
        <v>0.219</v>
      </c>
      <c r="Q72" s="79">
        <v>0.34899999999999998</v>
      </c>
      <c r="R72" s="79">
        <v>0.45900000000000002</v>
      </c>
    </row>
    <row r="73" spans="1:18">
      <c r="A73" s="76" t="s">
        <v>465</v>
      </c>
      <c r="B73" s="77" t="s">
        <v>466</v>
      </c>
      <c r="C73" s="77" t="s">
        <v>467</v>
      </c>
      <c r="D73" s="77" t="s">
        <v>468</v>
      </c>
      <c r="E73" s="78" t="s">
        <v>243</v>
      </c>
      <c r="F73" s="80">
        <v>502</v>
      </c>
      <c r="G73" s="77">
        <v>18</v>
      </c>
      <c r="H73" s="77">
        <v>22</v>
      </c>
      <c r="I73" s="77">
        <v>18</v>
      </c>
      <c r="J73" s="77">
        <v>29</v>
      </c>
      <c r="K73" s="80">
        <v>36</v>
      </c>
      <c r="L73" s="80">
        <v>44</v>
      </c>
      <c r="M73" s="80">
        <v>36</v>
      </c>
      <c r="N73" s="80">
        <v>58</v>
      </c>
      <c r="O73" s="79">
        <v>0.26300000000000001</v>
      </c>
      <c r="P73" s="79">
        <v>0.21099999999999999</v>
      </c>
      <c r="Q73" s="79">
        <v>0.32300000000000001</v>
      </c>
      <c r="R73" s="79">
        <v>0.376</v>
      </c>
    </row>
    <row r="74" spans="1:18">
      <c r="A74" s="76" t="s">
        <v>471</v>
      </c>
      <c r="B74" s="77" t="s">
        <v>472</v>
      </c>
      <c r="C74" s="77" t="s">
        <v>473</v>
      </c>
      <c r="D74" s="77" t="s">
        <v>473</v>
      </c>
      <c r="E74" s="78" t="s">
        <v>243</v>
      </c>
      <c r="F74" s="80">
        <v>463</v>
      </c>
      <c r="G74" s="77">
        <v>10</v>
      </c>
      <c r="H74" s="77">
        <v>14</v>
      </c>
      <c r="I74" s="77">
        <v>10</v>
      </c>
      <c r="J74" s="77">
        <v>28</v>
      </c>
      <c r="K74" s="80">
        <v>22</v>
      </c>
      <c r="L74" s="80">
        <v>30</v>
      </c>
      <c r="M74" s="80">
        <v>22</v>
      </c>
      <c r="N74" s="80">
        <v>60</v>
      </c>
      <c r="O74" s="79">
        <v>0.11</v>
      </c>
      <c r="P74" s="79">
        <v>0.19900000000000001</v>
      </c>
      <c r="Q74" s="79">
        <v>0.151</v>
      </c>
      <c r="R74" s="79">
        <v>0.4</v>
      </c>
    </row>
    <row r="75" spans="1:18">
      <c r="A75" s="76" t="s">
        <v>474</v>
      </c>
      <c r="B75" s="77" t="s">
        <v>475</v>
      </c>
      <c r="C75" s="77" t="s">
        <v>225</v>
      </c>
      <c r="D75" s="77" t="s">
        <v>476</v>
      </c>
      <c r="E75" s="78" t="s">
        <v>243</v>
      </c>
      <c r="F75" s="80">
        <v>337</v>
      </c>
      <c r="G75" s="77">
        <v>4</v>
      </c>
      <c r="H75" s="77">
        <v>0</v>
      </c>
      <c r="I75" s="77">
        <v>4</v>
      </c>
      <c r="J75" s="77">
        <v>5</v>
      </c>
      <c r="K75" s="80">
        <v>12</v>
      </c>
      <c r="L75" s="80">
        <v>0</v>
      </c>
      <c r="M75" s="80">
        <v>12</v>
      </c>
      <c r="N75" s="80">
        <v>15</v>
      </c>
      <c r="O75" s="79">
        <v>7.3999999999999996E-2</v>
      </c>
      <c r="P75" s="79">
        <v>0</v>
      </c>
      <c r="Q75" s="79">
        <v>0.14499999999999999</v>
      </c>
      <c r="R75" s="79">
        <v>0.13100000000000001</v>
      </c>
    </row>
    <row r="76" spans="1:18">
      <c r="A76" s="76" t="s">
        <v>477</v>
      </c>
      <c r="B76" s="77" t="s">
        <v>477</v>
      </c>
      <c r="C76" s="77" t="s">
        <v>225</v>
      </c>
      <c r="D76" s="77" t="s">
        <v>478</v>
      </c>
      <c r="E76" s="78" t="s">
        <v>243</v>
      </c>
      <c r="F76" s="80">
        <v>647</v>
      </c>
      <c r="G76" s="77">
        <v>5</v>
      </c>
      <c r="H76" s="77">
        <v>0</v>
      </c>
      <c r="I76" s="77">
        <v>5</v>
      </c>
      <c r="J76" s="77">
        <v>0</v>
      </c>
      <c r="K76" s="80">
        <v>8</v>
      </c>
      <c r="L76" s="80">
        <v>0</v>
      </c>
      <c r="M76" s="80">
        <v>8</v>
      </c>
      <c r="N76" s="80">
        <v>0</v>
      </c>
      <c r="O76" s="79">
        <v>0.06</v>
      </c>
      <c r="P76" s="79">
        <v>0</v>
      </c>
      <c r="Q76" s="79">
        <v>7.9000000000000001E-2</v>
      </c>
      <c r="R76" s="79">
        <v>0</v>
      </c>
    </row>
    <row r="77" spans="1:18">
      <c r="A77" s="76" t="s">
        <v>484</v>
      </c>
      <c r="B77" s="77" t="s">
        <v>484</v>
      </c>
      <c r="C77" s="77" t="s">
        <v>485</v>
      </c>
      <c r="D77" s="77" t="s">
        <v>486</v>
      </c>
      <c r="E77" s="78" t="s">
        <v>243</v>
      </c>
      <c r="F77" s="80">
        <v>797</v>
      </c>
      <c r="G77" s="77">
        <v>79</v>
      </c>
      <c r="H77" s="77">
        <v>65</v>
      </c>
      <c r="I77" s="77">
        <v>78</v>
      </c>
      <c r="J77" s="77">
        <v>62</v>
      </c>
      <c r="K77" s="80">
        <v>99</v>
      </c>
      <c r="L77" s="80">
        <v>82</v>
      </c>
      <c r="M77" s="80">
        <v>98</v>
      </c>
      <c r="N77" s="80">
        <v>78</v>
      </c>
      <c r="O77" s="79">
        <v>0.32</v>
      </c>
      <c r="P77" s="79">
        <v>0.312</v>
      </c>
      <c r="Q77" s="79">
        <v>0.35099999999999998</v>
      </c>
      <c r="R77" s="79">
        <v>0.38300000000000001</v>
      </c>
    </row>
    <row r="78" spans="1:18">
      <c r="A78" s="76" t="s">
        <v>490</v>
      </c>
      <c r="B78" s="77" t="s">
        <v>491</v>
      </c>
      <c r="C78" s="77" t="s">
        <v>225</v>
      </c>
      <c r="D78" s="77" t="s">
        <v>492</v>
      </c>
      <c r="E78" s="78" t="s">
        <v>243</v>
      </c>
      <c r="F78" s="80">
        <v>173</v>
      </c>
      <c r="G78" s="77">
        <v>13</v>
      </c>
      <c r="H78" s="77">
        <v>10</v>
      </c>
      <c r="I78" s="77">
        <v>12</v>
      </c>
      <c r="J78" s="77">
        <v>7</v>
      </c>
      <c r="K78" s="80">
        <v>75</v>
      </c>
      <c r="L78" s="80">
        <v>58</v>
      </c>
      <c r="M78" s="80">
        <v>69</v>
      </c>
      <c r="N78" s="80">
        <v>40</v>
      </c>
      <c r="O78" s="79">
        <v>0.497</v>
      </c>
      <c r="P78" s="79">
        <v>0.42799999999999999</v>
      </c>
      <c r="Q78" s="79">
        <v>0.27200000000000002</v>
      </c>
      <c r="R78" s="79">
        <v>0.36399999999999999</v>
      </c>
    </row>
    <row r="79" spans="1:18">
      <c r="A79" s="76" t="s">
        <v>493</v>
      </c>
      <c r="B79" s="77" t="s">
        <v>494</v>
      </c>
      <c r="C79" s="77" t="s">
        <v>225</v>
      </c>
      <c r="D79" s="77" t="s">
        <v>495</v>
      </c>
      <c r="E79" s="78" t="s">
        <v>243</v>
      </c>
      <c r="F79" s="80">
        <v>311</v>
      </c>
      <c r="G79" s="77">
        <v>19</v>
      </c>
      <c r="H79" s="77">
        <v>13</v>
      </c>
      <c r="I79" s="77">
        <v>17</v>
      </c>
      <c r="J79" s="77">
        <v>17</v>
      </c>
      <c r="K79" s="80">
        <v>61</v>
      </c>
      <c r="L79" s="80">
        <v>42</v>
      </c>
      <c r="M79" s="80">
        <v>55</v>
      </c>
      <c r="N79" s="80">
        <v>55</v>
      </c>
      <c r="O79" s="79">
        <v>0.315</v>
      </c>
      <c r="P79" s="79">
        <v>0.183</v>
      </c>
      <c r="Q79" s="79">
        <v>0.27</v>
      </c>
      <c r="R79" s="79">
        <v>0.161</v>
      </c>
    </row>
    <row r="80" spans="1:18">
      <c r="A80" s="76" t="s">
        <v>496</v>
      </c>
      <c r="B80" s="77" t="s">
        <v>497</v>
      </c>
      <c r="C80" s="77" t="s">
        <v>225</v>
      </c>
      <c r="D80" s="77" t="s">
        <v>498</v>
      </c>
      <c r="E80" s="78" t="s">
        <v>243</v>
      </c>
      <c r="F80" s="80">
        <v>142</v>
      </c>
      <c r="G80" s="77">
        <v>29</v>
      </c>
      <c r="H80" s="77">
        <v>16</v>
      </c>
      <c r="I80" s="77">
        <v>25</v>
      </c>
      <c r="J80" s="77">
        <v>24</v>
      </c>
      <c r="K80" s="80">
        <v>204</v>
      </c>
      <c r="L80" s="80">
        <v>113</v>
      </c>
      <c r="M80" s="80">
        <v>176</v>
      </c>
      <c r="N80" s="80">
        <v>169</v>
      </c>
      <c r="O80" s="79">
        <v>0.47899999999999998</v>
      </c>
      <c r="P80" s="79">
        <v>0.61299999999999999</v>
      </c>
      <c r="Q80" s="79">
        <v>0.60599999999999998</v>
      </c>
      <c r="R80" s="79">
        <v>0.59199999999999997</v>
      </c>
    </row>
    <row r="81" spans="1:18">
      <c r="A81" s="76" t="s">
        <v>514</v>
      </c>
      <c r="B81" s="77" t="s">
        <v>515</v>
      </c>
      <c r="C81" s="77" t="s">
        <v>516</v>
      </c>
      <c r="D81" s="77" t="s">
        <v>517</v>
      </c>
      <c r="E81" s="78" t="s">
        <v>243</v>
      </c>
      <c r="F81" s="80">
        <v>94</v>
      </c>
      <c r="G81" s="77">
        <v>17</v>
      </c>
      <c r="H81" s="77">
        <v>14</v>
      </c>
      <c r="I81" s="77">
        <v>12</v>
      </c>
      <c r="J81" s="77">
        <v>8</v>
      </c>
      <c r="K81" s="80">
        <v>181</v>
      </c>
      <c r="L81" s="80">
        <v>149</v>
      </c>
      <c r="M81" s="80">
        <v>128</v>
      </c>
      <c r="N81" s="80">
        <v>85</v>
      </c>
      <c r="O81" s="79">
        <v>0.79800000000000004</v>
      </c>
      <c r="P81" s="79">
        <v>0.72299999999999998</v>
      </c>
      <c r="Q81" s="79">
        <v>0.56399999999999995</v>
      </c>
      <c r="R81" s="79">
        <v>0.48899999999999999</v>
      </c>
    </row>
    <row r="82" spans="1:18">
      <c r="A82" s="76" t="s">
        <v>521</v>
      </c>
      <c r="B82" s="77" t="s">
        <v>522</v>
      </c>
      <c r="C82" s="77" t="s">
        <v>523</v>
      </c>
      <c r="D82" s="77" t="s">
        <v>524</v>
      </c>
      <c r="E82" s="78" t="s">
        <v>243</v>
      </c>
      <c r="F82" s="80">
        <v>381</v>
      </c>
      <c r="G82" s="77">
        <v>30</v>
      </c>
      <c r="H82" s="77">
        <v>17</v>
      </c>
      <c r="I82" s="77">
        <v>20</v>
      </c>
      <c r="J82" s="77">
        <v>44</v>
      </c>
      <c r="K82" s="80">
        <v>79</v>
      </c>
      <c r="L82" s="80">
        <v>45</v>
      </c>
      <c r="M82" s="80">
        <v>52</v>
      </c>
      <c r="N82" s="80">
        <v>115</v>
      </c>
      <c r="O82" s="79">
        <v>0.46700000000000003</v>
      </c>
      <c r="P82" s="79">
        <v>0.29899999999999999</v>
      </c>
      <c r="Q82" s="79">
        <v>0.35199999999999998</v>
      </c>
      <c r="R82" s="79">
        <v>0.48599999999999999</v>
      </c>
    </row>
    <row r="83" spans="1:18">
      <c r="A83" s="76" t="s">
        <v>533</v>
      </c>
      <c r="B83" s="77" t="s">
        <v>534</v>
      </c>
      <c r="C83" s="77" t="s">
        <v>225</v>
      </c>
      <c r="D83" s="77" t="s">
        <v>535</v>
      </c>
      <c r="E83" s="78" t="s">
        <v>243</v>
      </c>
      <c r="F83" s="80">
        <v>639</v>
      </c>
      <c r="G83" s="77">
        <v>28</v>
      </c>
      <c r="H83" s="77">
        <v>37</v>
      </c>
      <c r="I83" s="77">
        <v>17</v>
      </c>
      <c r="J83" s="77">
        <v>27</v>
      </c>
      <c r="K83" s="80">
        <v>44</v>
      </c>
      <c r="L83" s="80">
        <v>58</v>
      </c>
      <c r="M83" s="80">
        <v>27</v>
      </c>
      <c r="N83" s="80">
        <v>42</v>
      </c>
      <c r="O83" s="79">
        <v>0.28199999999999997</v>
      </c>
      <c r="P83" s="79">
        <v>0.255</v>
      </c>
      <c r="Q83" s="79">
        <v>0.221</v>
      </c>
      <c r="R83" s="79">
        <v>0.28299999999999997</v>
      </c>
    </row>
    <row r="84" spans="1:18">
      <c r="A84" s="76" t="s">
        <v>536</v>
      </c>
      <c r="B84" s="77" t="s">
        <v>537</v>
      </c>
      <c r="C84" s="77" t="s">
        <v>538</v>
      </c>
      <c r="D84" s="77" t="s">
        <v>539</v>
      </c>
      <c r="E84" s="78" t="s">
        <v>243</v>
      </c>
      <c r="F84" s="80">
        <v>293</v>
      </c>
      <c r="G84" s="77">
        <v>15</v>
      </c>
      <c r="H84" s="77">
        <v>17</v>
      </c>
      <c r="I84" s="77">
        <v>9</v>
      </c>
      <c r="J84" s="77">
        <v>14</v>
      </c>
      <c r="K84" s="80">
        <v>51</v>
      </c>
      <c r="L84" s="80">
        <v>58</v>
      </c>
      <c r="M84" s="80">
        <v>31</v>
      </c>
      <c r="N84" s="80">
        <v>48</v>
      </c>
      <c r="O84" s="79">
        <v>0.27300000000000002</v>
      </c>
      <c r="P84" s="79">
        <v>0.28999999999999998</v>
      </c>
      <c r="Q84" s="79">
        <v>0.22500000000000001</v>
      </c>
      <c r="R84" s="79">
        <v>0.246</v>
      </c>
    </row>
    <row r="85" spans="1:18">
      <c r="A85" s="76" t="s">
        <v>543</v>
      </c>
      <c r="B85" s="77" t="s">
        <v>544</v>
      </c>
      <c r="C85" s="77" t="s">
        <v>545</v>
      </c>
      <c r="D85" s="77" t="s">
        <v>225</v>
      </c>
      <c r="E85" s="78" t="s">
        <v>243</v>
      </c>
      <c r="F85" s="80">
        <v>361</v>
      </c>
      <c r="G85" s="77">
        <v>61</v>
      </c>
      <c r="H85" s="77">
        <v>38</v>
      </c>
      <c r="I85" s="77">
        <v>35</v>
      </c>
      <c r="J85" s="77">
        <v>40</v>
      </c>
      <c r="K85" s="80">
        <v>169</v>
      </c>
      <c r="L85" s="80">
        <v>105</v>
      </c>
      <c r="M85" s="80">
        <v>97</v>
      </c>
      <c r="N85" s="80">
        <v>111</v>
      </c>
      <c r="O85" s="79">
        <v>0.6</v>
      </c>
      <c r="P85" s="79">
        <v>0.64400000000000002</v>
      </c>
      <c r="Q85" s="79">
        <v>0.68899999999999995</v>
      </c>
      <c r="R85" s="79">
        <v>0.80700000000000005</v>
      </c>
    </row>
    <row r="86" spans="1:18">
      <c r="A86" s="76" t="s">
        <v>548</v>
      </c>
      <c r="B86" s="77" t="s">
        <v>549</v>
      </c>
      <c r="C86" s="77" t="s">
        <v>550</v>
      </c>
      <c r="D86" s="77" t="s">
        <v>551</v>
      </c>
      <c r="E86" s="78" t="s">
        <v>243</v>
      </c>
      <c r="F86" s="80">
        <v>612</v>
      </c>
      <c r="G86" s="77">
        <v>8</v>
      </c>
      <c r="H86" s="77">
        <v>7</v>
      </c>
      <c r="I86" s="77">
        <v>4</v>
      </c>
      <c r="J86" s="77">
        <v>2</v>
      </c>
      <c r="K86" s="80">
        <v>13</v>
      </c>
      <c r="L86" s="80">
        <v>11</v>
      </c>
      <c r="M86" s="80">
        <v>7</v>
      </c>
      <c r="N86" s="80">
        <v>3</v>
      </c>
      <c r="O86" s="79">
        <v>0.14399999999999999</v>
      </c>
      <c r="P86" s="79">
        <v>0.14499999999999999</v>
      </c>
      <c r="Q86" s="79">
        <v>7.3999999999999996E-2</v>
      </c>
      <c r="R86" s="79">
        <v>2.5999999999999999E-2</v>
      </c>
    </row>
    <row r="87" spans="1:18">
      <c r="A87" s="76" t="s">
        <v>557</v>
      </c>
      <c r="B87" s="77" t="s">
        <v>558</v>
      </c>
      <c r="C87" s="77" t="s">
        <v>225</v>
      </c>
      <c r="D87" s="77" t="s">
        <v>225</v>
      </c>
      <c r="E87" s="78" t="s">
        <v>243</v>
      </c>
      <c r="F87" s="80">
        <v>331</v>
      </c>
      <c r="G87" s="77">
        <v>5</v>
      </c>
      <c r="H87" s="77">
        <v>0</v>
      </c>
      <c r="I87" s="77">
        <v>2</v>
      </c>
      <c r="J87" s="77">
        <v>7</v>
      </c>
      <c r="K87" s="80">
        <v>15</v>
      </c>
      <c r="L87" s="80">
        <v>0</v>
      </c>
      <c r="M87" s="80">
        <v>6</v>
      </c>
      <c r="N87" s="80">
        <v>21</v>
      </c>
      <c r="O87" s="79">
        <v>0.19900000000000001</v>
      </c>
      <c r="P87" s="79">
        <v>0</v>
      </c>
      <c r="Q87" s="79">
        <v>0.14199999999999999</v>
      </c>
      <c r="R87" s="79">
        <v>0.16600000000000001</v>
      </c>
    </row>
    <row r="88" spans="1:18">
      <c r="A88" s="76" t="s">
        <v>241</v>
      </c>
      <c r="B88" s="77" t="s">
        <v>242</v>
      </c>
      <c r="C88" s="77" t="s">
        <v>244</v>
      </c>
      <c r="D88" s="77" t="s">
        <v>245</v>
      </c>
      <c r="E88" s="78" t="s">
        <v>243</v>
      </c>
      <c r="F88" s="80">
        <v>662</v>
      </c>
      <c r="G88" s="77">
        <v>0</v>
      </c>
      <c r="H88" s="77">
        <v>3</v>
      </c>
      <c r="I88" s="77">
        <v>0</v>
      </c>
      <c r="J88" s="77">
        <v>2</v>
      </c>
      <c r="K88" s="80">
        <v>0</v>
      </c>
      <c r="L88" s="80">
        <v>5</v>
      </c>
      <c r="M88" s="80">
        <v>0</v>
      </c>
      <c r="N88" s="80">
        <v>3</v>
      </c>
      <c r="O88" s="79">
        <v>0</v>
      </c>
      <c r="P88" s="79">
        <v>7.6999999999999999E-2</v>
      </c>
      <c r="Q88" s="79">
        <v>0</v>
      </c>
      <c r="R88" s="79">
        <v>0.06</v>
      </c>
    </row>
    <row r="89" spans="1:18">
      <c r="A89" s="76" t="s">
        <v>597</v>
      </c>
      <c r="B89" s="77" t="s">
        <v>598</v>
      </c>
      <c r="C89" s="77" t="s">
        <v>599</v>
      </c>
      <c r="D89" s="77" t="s">
        <v>599</v>
      </c>
      <c r="E89" s="78" t="s">
        <v>243</v>
      </c>
      <c r="F89" s="80">
        <v>379</v>
      </c>
      <c r="G89" s="77">
        <v>0</v>
      </c>
      <c r="H89" s="77">
        <v>7</v>
      </c>
      <c r="I89" s="77">
        <v>0</v>
      </c>
      <c r="J89" s="77">
        <v>7</v>
      </c>
      <c r="K89" s="80">
        <v>0</v>
      </c>
      <c r="L89" s="80">
        <v>18</v>
      </c>
      <c r="M89" s="80">
        <v>0</v>
      </c>
      <c r="N89" s="80">
        <v>18</v>
      </c>
      <c r="O89" s="79">
        <v>0</v>
      </c>
      <c r="P89" s="79">
        <v>0.23200000000000001</v>
      </c>
      <c r="Q89" s="79">
        <v>0</v>
      </c>
      <c r="R89" s="79">
        <v>0.28499999999999998</v>
      </c>
    </row>
    <row r="90" spans="1:18">
      <c r="A90" s="76" t="s">
        <v>600</v>
      </c>
      <c r="B90" s="77" t="s">
        <v>601</v>
      </c>
      <c r="C90" s="77" t="s">
        <v>602</v>
      </c>
      <c r="D90" s="77" t="s">
        <v>603</v>
      </c>
      <c r="E90" s="78" t="s">
        <v>243</v>
      </c>
      <c r="F90" s="80">
        <v>365</v>
      </c>
      <c r="G90" s="77">
        <v>0</v>
      </c>
      <c r="H90" s="77">
        <v>4</v>
      </c>
      <c r="I90" s="77">
        <v>0</v>
      </c>
      <c r="J90" s="77">
        <v>5</v>
      </c>
      <c r="K90" s="80">
        <v>0</v>
      </c>
      <c r="L90" s="80">
        <v>11</v>
      </c>
      <c r="M90" s="80">
        <v>0</v>
      </c>
      <c r="N90" s="80">
        <v>14</v>
      </c>
      <c r="O90" s="79">
        <v>0</v>
      </c>
      <c r="P90" s="79">
        <v>0.11799999999999999</v>
      </c>
      <c r="Q90" s="79">
        <v>0</v>
      </c>
      <c r="R90" s="79">
        <v>0.192</v>
      </c>
    </row>
    <row r="91" spans="1:18">
      <c r="A91" s="76" t="s">
        <v>604</v>
      </c>
      <c r="B91" s="77" t="s">
        <v>605</v>
      </c>
      <c r="C91" s="77" t="s">
        <v>225</v>
      </c>
      <c r="D91" s="77" t="s">
        <v>606</v>
      </c>
      <c r="E91" s="78" t="s">
        <v>243</v>
      </c>
      <c r="F91" s="80">
        <v>290</v>
      </c>
      <c r="G91" s="77">
        <v>0</v>
      </c>
      <c r="H91" s="77">
        <v>0</v>
      </c>
      <c r="I91" s="77">
        <v>0</v>
      </c>
      <c r="J91" s="77">
        <v>2</v>
      </c>
      <c r="K91" s="80">
        <v>0</v>
      </c>
      <c r="L91" s="80">
        <v>0</v>
      </c>
      <c r="M91" s="80">
        <v>0</v>
      </c>
      <c r="N91" s="80">
        <v>7</v>
      </c>
      <c r="O91" s="79">
        <v>0</v>
      </c>
      <c r="P91" s="79">
        <v>0</v>
      </c>
      <c r="Q91" s="79">
        <v>0</v>
      </c>
      <c r="R91" s="79">
        <v>8.5999999999999993E-2</v>
      </c>
    </row>
    <row r="92" spans="1:18">
      <c r="A92" s="76" t="s">
        <v>312</v>
      </c>
      <c r="B92" s="77" t="s">
        <v>313</v>
      </c>
      <c r="C92" s="77"/>
      <c r="D92" s="77"/>
      <c r="E92" s="78"/>
      <c r="F92" s="80">
        <v>1108</v>
      </c>
      <c r="G92" s="77">
        <v>0</v>
      </c>
      <c r="H92" s="77">
        <v>3</v>
      </c>
      <c r="I92" s="77">
        <v>2</v>
      </c>
      <c r="J92" s="77">
        <v>20</v>
      </c>
      <c r="K92" s="80">
        <v>0</v>
      </c>
      <c r="L92" s="80">
        <v>3</v>
      </c>
      <c r="M92" s="80">
        <v>2</v>
      </c>
      <c r="N92" s="80">
        <v>18</v>
      </c>
      <c r="O92" s="79">
        <v>0</v>
      </c>
      <c r="P92" s="79">
        <v>4.2000000000000003E-2</v>
      </c>
      <c r="Q92" s="79">
        <v>1.6E-2</v>
      </c>
      <c r="R92" s="79">
        <v>0.11799999999999999</v>
      </c>
    </row>
    <row r="93" spans="1:18">
      <c r="A93" s="76" t="s">
        <v>314</v>
      </c>
      <c r="B93" s="77" t="s">
        <v>314</v>
      </c>
      <c r="C93" s="77"/>
      <c r="D93" s="77"/>
      <c r="E93" s="78"/>
      <c r="F93" s="80">
        <v>773</v>
      </c>
      <c r="G93" s="77">
        <v>0</v>
      </c>
      <c r="H93" s="77">
        <v>3</v>
      </c>
      <c r="I93" s="77">
        <v>2</v>
      </c>
      <c r="J93" s="77">
        <v>4</v>
      </c>
      <c r="K93" s="80">
        <v>0</v>
      </c>
      <c r="L93" s="80">
        <v>4</v>
      </c>
      <c r="M93" s="80">
        <v>3</v>
      </c>
      <c r="N93" s="80">
        <v>5</v>
      </c>
      <c r="O93" s="79">
        <v>0</v>
      </c>
      <c r="P93" s="79">
        <v>5.3999999999999999E-2</v>
      </c>
      <c r="Q93" s="79">
        <v>4.9000000000000002E-2</v>
      </c>
      <c r="R93" s="79">
        <v>4.7E-2</v>
      </c>
    </row>
    <row r="94" spans="1:18">
      <c r="A94" s="76" t="s">
        <v>315</v>
      </c>
      <c r="B94" s="77" t="s">
        <v>315</v>
      </c>
      <c r="C94" s="77"/>
      <c r="D94" s="77"/>
      <c r="E94" s="78"/>
      <c r="F94" s="80">
        <v>555</v>
      </c>
      <c r="G94" s="77">
        <v>0</v>
      </c>
      <c r="H94" s="77">
        <v>2</v>
      </c>
      <c r="I94" s="77">
        <v>2</v>
      </c>
      <c r="J94" s="77">
        <v>3</v>
      </c>
      <c r="K94" s="80">
        <v>0</v>
      </c>
      <c r="L94" s="80">
        <v>4</v>
      </c>
      <c r="M94" s="80">
        <v>4</v>
      </c>
      <c r="N94" s="80">
        <v>5</v>
      </c>
      <c r="O94" s="79">
        <v>0</v>
      </c>
      <c r="P94" s="79">
        <v>0.05</v>
      </c>
      <c r="Q94" s="79">
        <v>0.04</v>
      </c>
      <c r="R94" s="79">
        <v>7.0999999999999994E-2</v>
      </c>
    </row>
    <row r="95" spans="1:18">
      <c r="A95" s="76" t="s">
        <v>316</v>
      </c>
      <c r="B95" s="77" t="s">
        <v>317</v>
      </c>
      <c r="C95" s="77"/>
      <c r="D95" s="77"/>
      <c r="E95" s="78"/>
      <c r="F95" s="80">
        <v>241</v>
      </c>
      <c r="G95" s="77">
        <v>0</v>
      </c>
      <c r="H95" s="77">
        <v>3</v>
      </c>
      <c r="I95" s="77">
        <v>2</v>
      </c>
      <c r="J95" s="77">
        <v>3</v>
      </c>
      <c r="K95" s="80">
        <v>0</v>
      </c>
      <c r="L95" s="80">
        <v>12</v>
      </c>
      <c r="M95" s="80">
        <v>8</v>
      </c>
      <c r="N95" s="80">
        <v>12</v>
      </c>
      <c r="O95" s="79">
        <v>0</v>
      </c>
      <c r="P95" s="79">
        <v>0.183</v>
      </c>
      <c r="Q95" s="79">
        <v>0.17</v>
      </c>
      <c r="R95" s="79">
        <v>0.224</v>
      </c>
    </row>
    <row r="96" spans="1:18">
      <c r="A96" s="76" t="s">
        <v>318</v>
      </c>
      <c r="B96" s="77" t="s">
        <v>318</v>
      </c>
      <c r="C96" s="77"/>
      <c r="D96" s="77"/>
      <c r="E96" s="78"/>
      <c r="F96" s="80">
        <v>224</v>
      </c>
      <c r="G96" s="77">
        <v>0</v>
      </c>
      <c r="H96" s="77">
        <v>4</v>
      </c>
      <c r="I96" s="77">
        <v>4</v>
      </c>
      <c r="J96" s="77">
        <v>8</v>
      </c>
      <c r="K96" s="80">
        <v>0</v>
      </c>
      <c r="L96" s="80">
        <v>18</v>
      </c>
      <c r="M96" s="80">
        <v>18</v>
      </c>
      <c r="N96" s="80">
        <v>36</v>
      </c>
      <c r="O96" s="79">
        <v>0</v>
      </c>
      <c r="P96" s="79">
        <v>0.20100000000000001</v>
      </c>
      <c r="Q96" s="79">
        <v>0.26800000000000002</v>
      </c>
      <c r="R96" s="79">
        <v>0.42</v>
      </c>
    </row>
    <row r="97" spans="1:18">
      <c r="A97" s="76" t="s">
        <v>334</v>
      </c>
      <c r="B97" s="77" t="s">
        <v>335</v>
      </c>
      <c r="C97" s="77"/>
      <c r="D97" s="77"/>
      <c r="E97" s="78"/>
      <c r="F97" s="80">
        <v>263</v>
      </c>
      <c r="G97" s="77">
        <v>2</v>
      </c>
      <c r="H97" s="77">
        <v>0</v>
      </c>
      <c r="I97" s="77">
        <v>7</v>
      </c>
      <c r="J97" s="77">
        <v>0</v>
      </c>
      <c r="K97" s="80">
        <v>8</v>
      </c>
      <c r="L97" s="80">
        <v>0</v>
      </c>
      <c r="M97" s="80">
        <v>27</v>
      </c>
      <c r="N97" s="80">
        <v>0</v>
      </c>
      <c r="O97" s="79">
        <v>9.9000000000000005E-2</v>
      </c>
      <c r="P97" s="79">
        <v>0</v>
      </c>
      <c r="Q97" s="79">
        <v>0.22800000000000001</v>
      </c>
      <c r="R97" s="79">
        <v>0</v>
      </c>
    </row>
    <row r="98" spans="1:18">
      <c r="A98" s="76" t="s">
        <v>351</v>
      </c>
      <c r="B98" s="77" t="s">
        <v>352</v>
      </c>
      <c r="C98" s="77"/>
      <c r="D98" s="77"/>
      <c r="E98" s="78"/>
      <c r="F98" s="80">
        <v>932</v>
      </c>
      <c r="G98" s="77">
        <v>5</v>
      </c>
      <c r="H98" s="77">
        <v>0</v>
      </c>
      <c r="I98" s="77">
        <v>11</v>
      </c>
      <c r="J98" s="77">
        <v>4</v>
      </c>
      <c r="K98" s="80">
        <v>5</v>
      </c>
      <c r="L98" s="80">
        <v>0</v>
      </c>
      <c r="M98" s="80">
        <v>12</v>
      </c>
      <c r="N98" s="80">
        <v>4</v>
      </c>
      <c r="O98" s="79">
        <v>1.2999999999999999E-2</v>
      </c>
      <c r="P98" s="79">
        <v>0</v>
      </c>
      <c r="Q98" s="79">
        <v>1.2999999999999999E-2</v>
      </c>
      <c r="R98" s="79">
        <v>1.2999999999999999E-2</v>
      </c>
    </row>
    <row r="99" spans="1:18">
      <c r="A99" s="76" t="s">
        <v>353</v>
      </c>
      <c r="B99" s="77" t="s">
        <v>354</v>
      </c>
      <c r="C99" s="77"/>
      <c r="D99" s="77"/>
      <c r="E99" s="78"/>
      <c r="F99" s="80">
        <v>972</v>
      </c>
      <c r="G99" s="77">
        <v>13</v>
      </c>
      <c r="H99" s="77">
        <v>9</v>
      </c>
      <c r="I99" s="77">
        <v>25</v>
      </c>
      <c r="J99" s="77">
        <v>15</v>
      </c>
      <c r="K99" s="80">
        <v>13</v>
      </c>
      <c r="L99" s="80">
        <v>9</v>
      </c>
      <c r="M99" s="80">
        <v>26</v>
      </c>
      <c r="N99" s="80">
        <v>15</v>
      </c>
      <c r="O99" s="79">
        <v>6.0999999999999999E-2</v>
      </c>
      <c r="P99" s="79">
        <v>9.0999999999999998E-2</v>
      </c>
      <c r="Q99" s="79">
        <v>0.151</v>
      </c>
      <c r="R99" s="79">
        <v>0.10299999999999999</v>
      </c>
    </row>
    <row r="100" spans="1:18">
      <c r="A100" s="76" t="s">
        <v>367</v>
      </c>
      <c r="B100" s="77" t="s">
        <v>368</v>
      </c>
      <c r="C100" s="77"/>
      <c r="D100" s="77"/>
      <c r="E100" s="78"/>
      <c r="F100" s="80">
        <v>382</v>
      </c>
      <c r="G100" s="77">
        <v>4</v>
      </c>
      <c r="H100" s="77">
        <v>0</v>
      </c>
      <c r="I100" s="77">
        <v>7</v>
      </c>
      <c r="J100" s="77">
        <v>4</v>
      </c>
      <c r="K100" s="80">
        <v>10</v>
      </c>
      <c r="L100" s="80">
        <v>0</v>
      </c>
      <c r="M100" s="80">
        <v>18</v>
      </c>
      <c r="N100" s="80">
        <v>10</v>
      </c>
      <c r="O100" s="79">
        <v>5.5E-2</v>
      </c>
      <c r="P100" s="79">
        <v>0</v>
      </c>
      <c r="Q100" s="79">
        <v>0.113</v>
      </c>
      <c r="R100" s="79">
        <v>0.10199999999999999</v>
      </c>
    </row>
    <row r="101" spans="1:18">
      <c r="A101" s="76" t="s">
        <v>413</v>
      </c>
      <c r="B101" s="77" t="s">
        <v>413</v>
      </c>
      <c r="C101" s="77"/>
      <c r="D101" s="77"/>
      <c r="E101" s="78"/>
      <c r="F101" s="80">
        <v>716</v>
      </c>
      <c r="G101" s="77">
        <v>6</v>
      </c>
      <c r="H101" s="77">
        <v>0</v>
      </c>
      <c r="I101" s="77">
        <v>8</v>
      </c>
      <c r="J101" s="77">
        <v>5</v>
      </c>
      <c r="K101" s="80">
        <v>8</v>
      </c>
      <c r="L101" s="80">
        <v>0</v>
      </c>
      <c r="M101" s="80">
        <v>11</v>
      </c>
      <c r="N101" s="80">
        <v>7</v>
      </c>
      <c r="O101" s="79">
        <v>0.10199999999999999</v>
      </c>
      <c r="P101" s="79">
        <v>0</v>
      </c>
      <c r="Q101" s="79">
        <v>0.126</v>
      </c>
      <c r="R101" s="79">
        <v>8.7999999999999995E-2</v>
      </c>
    </row>
    <row r="102" spans="1:18">
      <c r="A102" s="76" t="s">
        <v>414</v>
      </c>
      <c r="B102" s="77" t="s">
        <v>414</v>
      </c>
      <c r="C102" s="77"/>
      <c r="D102" s="77"/>
      <c r="E102" s="78"/>
      <c r="F102" s="80">
        <v>534</v>
      </c>
      <c r="G102" s="77">
        <v>6</v>
      </c>
      <c r="H102" s="77">
        <v>4</v>
      </c>
      <c r="I102" s="77">
        <v>8</v>
      </c>
      <c r="J102" s="77">
        <v>11</v>
      </c>
      <c r="K102" s="80">
        <v>11</v>
      </c>
      <c r="L102" s="80">
        <v>7</v>
      </c>
      <c r="M102" s="80">
        <v>15</v>
      </c>
      <c r="N102" s="80">
        <v>21</v>
      </c>
      <c r="O102" s="79">
        <v>7.4999999999999997E-2</v>
      </c>
      <c r="P102" s="79">
        <v>6.2E-2</v>
      </c>
      <c r="Q102" s="79">
        <v>0.14399999999999999</v>
      </c>
      <c r="R102" s="79">
        <v>0.2</v>
      </c>
    </row>
    <row r="103" spans="1:18">
      <c r="A103" s="76" t="s">
        <v>423</v>
      </c>
      <c r="B103" s="77" t="s">
        <v>424</v>
      </c>
      <c r="C103" s="77"/>
      <c r="D103" s="77"/>
      <c r="E103" s="78"/>
      <c r="F103" s="80">
        <v>516</v>
      </c>
      <c r="G103" s="77">
        <v>19</v>
      </c>
      <c r="H103" s="77">
        <v>20</v>
      </c>
      <c r="I103" s="77">
        <v>24</v>
      </c>
      <c r="J103" s="77">
        <v>30</v>
      </c>
      <c r="K103" s="80">
        <v>37</v>
      </c>
      <c r="L103" s="80">
        <v>39</v>
      </c>
      <c r="M103" s="80">
        <v>47</v>
      </c>
      <c r="N103" s="80">
        <v>58</v>
      </c>
      <c r="O103" s="79">
        <v>0.28699999999999998</v>
      </c>
      <c r="P103" s="79">
        <v>0.18</v>
      </c>
      <c r="Q103" s="79">
        <v>0.3</v>
      </c>
      <c r="R103" s="79">
        <v>0.26700000000000002</v>
      </c>
    </row>
    <row r="104" spans="1:18">
      <c r="A104" s="76" t="s">
        <v>427</v>
      </c>
      <c r="B104" s="77" t="s">
        <v>428</v>
      </c>
      <c r="C104" s="77"/>
      <c r="D104" s="77"/>
      <c r="E104" s="78"/>
      <c r="F104" s="80">
        <v>162</v>
      </c>
      <c r="G104" s="77">
        <v>21</v>
      </c>
      <c r="H104" s="77">
        <v>21</v>
      </c>
      <c r="I104" s="77">
        <v>25</v>
      </c>
      <c r="J104" s="77">
        <v>22</v>
      </c>
      <c r="K104" s="80">
        <v>130</v>
      </c>
      <c r="L104" s="80">
        <v>130</v>
      </c>
      <c r="M104" s="80">
        <v>154</v>
      </c>
      <c r="N104" s="80">
        <v>136</v>
      </c>
      <c r="O104" s="79">
        <v>0.503</v>
      </c>
      <c r="P104" s="79">
        <v>0.18099999999999999</v>
      </c>
      <c r="Q104" s="79">
        <v>0.503</v>
      </c>
      <c r="R104" s="79">
        <v>0.28999999999999998</v>
      </c>
    </row>
    <row r="105" spans="1:18">
      <c r="A105" s="76" t="s">
        <v>451</v>
      </c>
      <c r="B105" s="77" t="s">
        <v>452</v>
      </c>
      <c r="C105" s="77"/>
      <c r="D105" s="77"/>
      <c r="E105" s="78"/>
      <c r="F105" s="80">
        <v>297</v>
      </c>
      <c r="G105" s="77">
        <v>2</v>
      </c>
      <c r="H105" s="77">
        <v>3</v>
      </c>
      <c r="I105" s="77">
        <v>2</v>
      </c>
      <c r="J105" s="77">
        <v>0</v>
      </c>
      <c r="K105" s="80">
        <v>7</v>
      </c>
      <c r="L105" s="80">
        <v>10</v>
      </c>
      <c r="M105" s="80">
        <v>7</v>
      </c>
      <c r="N105" s="80">
        <v>0</v>
      </c>
      <c r="O105" s="79">
        <v>0.104</v>
      </c>
      <c r="P105" s="79">
        <v>0.10100000000000001</v>
      </c>
      <c r="Q105" s="79">
        <v>9.0999999999999998E-2</v>
      </c>
      <c r="R105" s="79">
        <v>0</v>
      </c>
    </row>
    <row r="106" spans="1:18">
      <c r="A106" s="76" t="s">
        <v>469</v>
      </c>
      <c r="B106" s="77" t="s">
        <v>470</v>
      </c>
      <c r="C106" s="77"/>
      <c r="D106" s="77"/>
      <c r="E106" s="78"/>
      <c r="F106" s="80">
        <v>295</v>
      </c>
      <c r="G106" s="77">
        <v>7</v>
      </c>
      <c r="H106" s="77">
        <v>4</v>
      </c>
      <c r="I106" s="77">
        <v>7</v>
      </c>
      <c r="J106" s="77">
        <v>12</v>
      </c>
      <c r="K106" s="80">
        <v>24</v>
      </c>
      <c r="L106" s="80">
        <v>14</v>
      </c>
      <c r="M106" s="80">
        <v>24</v>
      </c>
      <c r="N106" s="80">
        <v>41</v>
      </c>
      <c r="O106" s="79">
        <v>0.24399999999999999</v>
      </c>
      <c r="P106" s="79">
        <v>9.8000000000000004E-2</v>
      </c>
      <c r="Q106" s="79">
        <v>0.27800000000000002</v>
      </c>
      <c r="R106" s="79">
        <v>0.20699999999999999</v>
      </c>
    </row>
    <row r="107" spans="1:18">
      <c r="A107" s="76" t="s">
        <v>479</v>
      </c>
      <c r="B107" s="77" t="s">
        <v>479</v>
      </c>
      <c r="C107" s="77"/>
      <c r="D107" s="77"/>
      <c r="E107" s="78"/>
      <c r="F107" s="80">
        <v>948</v>
      </c>
      <c r="G107" s="77">
        <v>3</v>
      </c>
      <c r="H107" s="77">
        <v>0</v>
      </c>
      <c r="I107" s="77">
        <v>3</v>
      </c>
      <c r="J107" s="77">
        <v>0</v>
      </c>
      <c r="K107" s="80">
        <v>3</v>
      </c>
      <c r="L107" s="80">
        <v>0</v>
      </c>
      <c r="M107" s="80">
        <v>3</v>
      </c>
      <c r="N107" s="80">
        <v>0</v>
      </c>
      <c r="O107" s="79">
        <v>1.2999999999999999E-2</v>
      </c>
      <c r="P107" s="79">
        <v>0</v>
      </c>
      <c r="Q107" s="79">
        <v>1.2999999999999999E-2</v>
      </c>
      <c r="R107" s="79">
        <v>0</v>
      </c>
    </row>
    <row r="108" spans="1:18">
      <c r="A108" s="76" t="s">
        <v>540</v>
      </c>
      <c r="B108" s="77" t="s">
        <v>541</v>
      </c>
      <c r="C108" s="77"/>
      <c r="D108" s="77"/>
      <c r="E108" s="78"/>
      <c r="F108" s="80">
        <v>1112</v>
      </c>
      <c r="G108" s="77">
        <v>10</v>
      </c>
      <c r="H108" s="77">
        <v>38</v>
      </c>
      <c r="I108" s="77">
        <v>6</v>
      </c>
      <c r="J108" s="77">
        <v>28</v>
      </c>
      <c r="K108" s="80">
        <v>9</v>
      </c>
      <c r="L108" s="80">
        <v>34</v>
      </c>
      <c r="M108" s="80">
        <v>5</v>
      </c>
      <c r="N108" s="80">
        <v>25</v>
      </c>
      <c r="O108" s="79">
        <v>1.7999999999999999E-2</v>
      </c>
      <c r="P108" s="79">
        <v>1.7999999999999999E-2</v>
      </c>
      <c r="Q108" s="79">
        <v>3.1E-2</v>
      </c>
      <c r="R108" s="79">
        <v>1.7999999999999999E-2</v>
      </c>
    </row>
    <row r="109" spans="1:18">
      <c r="A109" s="76" t="s">
        <v>542</v>
      </c>
      <c r="B109" s="77" t="s">
        <v>542</v>
      </c>
      <c r="C109" s="77"/>
      <c r="D109" s="77"/>
      <c r="E109" s="78"/>
      <c r="F109" s="80">
        <v>116</v>
      </c>
      <c r="G109" s="77">
        <v>10</v>
      </c>
      <c r="H109" s="77">
        <v>7</v>
      </c>
      <c r="I109" s="77">
        <v>6</v>
      </c>
      <c r="J109" s="77">
        <v>20</v>
      </c>
      <c r="K109" s="80">
        <v>86</v>
      </c>
      <c r="L109" s="80">
        <v>60</v>
      </c>
      <c r="M109" s="80">
        <v>52</v>
      </c>
      <c r="N109" s="80">
        <v>172</v>
      </c>
      <c r="O109" s="79">
        <v>0.51700000000000002</v>
      </c>
      <c r="P109" s="79">
        <v>0.51700000000000002</v>
      </c>
      <c r="Q109" s="79">
        <v>0.51700000000000002</v>
      </c>
      <c r="R109" s="79">
        <v>0.51700000000000002</v>
      </c>
    </row>
    <row r="110" spans="1:18">
      <c r="A110" s="76" t="s">
        <v>546</v>
      </c>
      <c r="B110" s="77" t="s">
        <v>547</v>
      </c>
      <c r="C110" s="77"/>
      <c r="D110" s="77"/>
      <c r="E110" s="78"/>
      <c r="F110" s="80">
        <v>293</v>
      </c>
      <c r="G110" s="77">
        <v>4</v>
      </c>
      <c r="H110" s="77">
        <v>6</v>
      </c>
      <c r="I110" s="77">
        <v>2</v>
      </c>
      <c r="J110" s="77">
        <v>0</v>
      </c>
      <c r="K110" s="80">
        <v>14</v>
      </c>
      <c r="L110" s="80">
        <v>20</v>
      </c>
      <c r="M110" s="80">
        <v>7</v>
      </c>
      <c r="N110" s="80">
        <v>0</v>
      </c>
      <c r="O110" s="79">
        <v>8.2000000000000003E-2</v>
      </c>
      <c r="P110" s="79">
        <v>8.2000000000000003E-2</v>
      </c>
      <c r="Q110" s="79">
        <v>7.8E-2</v>
      </c>
      <c r="R110" s="79">
        <v>0</v>
      </c>
    </row>
    <row r="111" spans="1:18">
      <c r="A111" s="76" t="s">
        <v>555</v>
      </c>
      <c r="B111" s="77" t="s">
        <v>556</v>
      </c>
      <c r="C111" s="77"/>
      <c r="D111" s="77"/>
      <c r="E111" s="78"/>
      <c r="F111" s="80">
        <v>590</v>
      </c>
      <c r="G111" s="77">
        <v>24</v>
      </c>
      <c r="H111" s="77">
        <v>10</v>
      </c>
      <c r="I111" s="77">
        <v>11</v>
      </c>
      <c r="J111" s="77">
        <v>31</v>
      </c>
      <c r="K111" s="80">
        <v>41</v>
      </c>
      <c r="L111" s="80">
        <v>17</v>
      </c>
      <c r="M111" s="80">
        <v>19</v>
      </c>
      <c r="N111" s="80">
        <v>53</v>
      </c>
      <c r="O111" s="79">
        <v>0.33100000000000002</v>
      </c>
      <c r="P111" s="79">
        <v>0.308</v>
      </c>
      <c r="Q111" s="79">
        <v>0.18099999999999999</v>
      </c>
      <c r="R111" s="79">
        <v>0.307</v>
      </c>
    </row>
    <row r="112" spans="1:18">
      <c r="A112" s="76" t="s">
        <v>570</v>
      </c>
      <c r="B112" s="77" t="s">
        <v>571</v>
      </c>
      <c r="C112" s="77"/>
      <c r="D112" s="77"/>
      <c r="E112" s="78"/>
      <c r="F112" s="80">
        <v>225</v>
      </c>
      <c r="G112" s="77">
        <v>14</v>
      </c>
      <c r="H112" s="77">
        <v>10</v>
      </c>
      <c r="I112" s="77">
        <v>0</v>
      </c>
      <c r="J112" s="77">
        <v>0</v>
      </c>
      <c r="K112" s="80">
        <v>62</v>
      </c>
      <c r="L112" s="80">
        <v>44</v>
      </c>
      <c r="M112" s="80">
        <v>0</v>
      </c>
      <c r="N112" s="80">
        <v>0</v>
      </c>
      <c r="O112" s="79">
        <v>0.26200000000000001</v>
      </c>
      <c r="P112" s="79">
        <v>8.8999999999999996E-2</v>
      </c>
      <c r="Q112" s="79">
        <v>0</v>
      </c>
      <c r="R112" s="79">
        <v>0</v>
      </c>
    </row>
    <row r="113" spans="1:18">
      <c r="A113" s="76" t="s">
        <v>572</v>
      </c>
      <c r="B113" s="77" t="s">
        <v>572</v>
      </c>
      <c r="C113" s="77"/>
      <c r="D113" s="77"/>
      <c r="E113" s="78"/>
      <c r="F113" s="80">
        <v>505</v>
      </c>
      <c r="G113" s="77">
        <v>23</v>
      </c>
      <c r="H113" s="77">
        <v>7</v>
      </c>
      <c r="I113" s="77">
        <v>0</v>
      </c>
      <c r="J113" s="77">
        <v>0</v>
      </c>
      <c r="K113" s="80">
        <v>46</v>
      </c>
      <c r="L113" s="80">
        <v>14</v>
      </c>
      <c r="M113" s="80">
        <v>0</v>
      </c>
      <c r="N113" s="80">
        <v>0</v>
      </c>
      <c r="O113" s="79">
        <v>0.17399999999999999</v>
      </c>
      <c r="P113" s="79">
        <v>0.129</v>
      </c>
      <c r="Q113" s="79">
        <v>0</v>
      </c>
      <c r="R113" s="79">
        <v>0</v>
      </c>
    </row>
    <row r="114" spans="1:18">
      <c r="A114" s="76" t="s">
        <v>573</v>
      </c>
      <c r="B114" s="77" t="s">
        <v>574</v>
      </c>
      <c r="C114" s="77"/>
      <c r="D114" s="77"/>
      <c r="E114" s="78"/>
      <c r="F114" s="80">
        <v>228</v>
      </c>
      <c r="G114" s="77">
        <v>7</v>
      </c>
      <c r="H114" s="77">
        <v>11</v>
      </c>
      <c r="I114" s="77">
        <v>0</v>
      </c>
      <c r="J114" s="77">
        <v>6</v>
      </c>
      <c r="K114" s="80">
        <v>31</v>
      </c>
      <c r="L114" s="80">
        <v>48</v>
      </c>
      <c r="M114" s="80">
        <v>0</v>
      </c>
      <c r="N114" s="80">
        <v>26</v>
      </c>
      <c r="O114" s="79">
        <v>0.24099999999999999</v>
      </c>
      <c r="P114" s="79">
        <v>0.158</v>
      </c>
      <c r="Q114" s="79">
        <v>0</v>
      </c>
      <c r="R114" s="79">
        <v>3.9E-2</v>
      </c>
    </row>
    <row r="115" spans="1:18">
      <c r="A115" s="76" t="s">
        <v>575</v>
      </c>
      <c r="B115" s="77" t="s">
        <v>576</v>
      </c>
      <c r="C115" s="77"/>
      <c r="D115" s="77"/>
      <c r="E115" s="78"/>
      <c r="F115" s="80">
        <v>408</v>
      </c>
      <c r="G115" s="77">
        <v>9</v>
      </c>
      <c r="H115" s="77">
        <v>4</v>
      </c>
      <c r="I115" s="77">
        <v>0</v>
      </c>
      <c r="J115" s="77">
        <v>0</v>
      </c>
      <c r="K115" s="80">
        <v>22</v>
      </c>
      <c r="L115" s="80">
        <v>10</v>
      </c>
      <c r="M115" s="80">
        <v>0</v>
      </c>
      <c r="N115" s="80">
        <v>0</v>
      </c>
      <c r="O115" s="79">
        <v>6.0999999999999999E-2</v>
      </c>
      <c r="P115" s="79">
        <v>3.9E-2</v>
      </c>
      <c r="Q115" s="79">
        <v>0</v>
      </c>
      <c r="R115" s="79">
        <v>0</v>
      </c>
    </row>
    <row r="116" spans="1:18">
      <c r="A116" s="76" t="s">
        <v>577</v>
      </c>
      <c r="B116" s="77" t="s">
        <v>578</v>
      </c>
      <c r="C116" s="77"/>
      <c r="D116" s="77"/>
      <c r="E116" s="78"/>
      <c r="F116" s="80">
        <v>437</v>
      </c>
      <c r="G116" s="77">
        <v>7</v>
      </c>
      <c r="H116" s="77">
        <v>5</v>
      </c>
      <c r="I116" s="77">
        <v>0</v>
      </c>
      <c r="J116" s="77">
        <v>0</v>
      </c>
      <c r="K116" s="80">
        <v>16</v>
      </c>
      <c r="L116" s="80">
        <v>11</v>
      </c>
      <c r="M116" s="80">
        <v>0</v>
      </c>
      <c r="N116" s="80">
        <v>0</v>
      </c>
      <c r="O116" s="79">
        <v>0.11</v>
      </c>
      <c r="P116" s="79">
        <v>8.6999999999999994E-2</v>
      </c>
      <c r="Q116" s="79">
        <v>0</v>
      </c>
      <c r="R116" s="79">
        <v>0</v>
      </c>
    </row>
    <row r="117" spans="1:18">
      <c r="A117" s="76" t="s">
        <v>579</v>
      </c>
      <c r="B117" s="77" t="s">
        <v>579</v>
      </c>
      <c r="C117" s="77"/>
      <c r="D117" s="77"/>
      <c r="E117" s="78"/>
      <c r="F117" s="80">
        <v>347</v>
      </c>
      <c r="G117" s="77">
        <v>5</v>
      </c>
      <c r="H117" s="77">
        <v>9</v>
      </c>
      <c r="I117" s="77">
        <v>0</v>
      </c>
      <c r="J117" s="77">
        <v>0</v>
      </c>
      <c r="K117" s="80">
        <v>14</v>
      </c>
      <c r="L117" s="80">
        <v>26</v>
      </c>
      <c r="M117" s="80">
        <v>0</v>
      </c>
      <c r="N117" s="80">
        <v>0</v>
      </c>
      <c r="O117" s="79">
        <v>0.156</v>
      </c>
      <c r="P117" s="79">
        <v>0.187</v>
      </c>
      <c r="Q117" s="79">
        <v>0</v>
      </c>
      <c r="R117" s="79">
        <v>0</v>
      </c>
    </row>
    <row r="118" spans="1:18">
      <c r="A118" s="76" t="s">
        <v>580</v>
      </c>
      <c r="B118" s="77" t="s">
        <v>581</v>
      </c>
      <c r="C118" s="77"/>
      <c r="D118" s="77"/>
      <c r="E118" s="78"/>
      <c r="F118" s="80">
        <v>219</v>
      </c>
      <c r="G118" s="77">
        <v>3</v>
      </c>
      <c r="H118" s="77">
        <v>4</v>
      </c>
      <c r="I118" s="77">
        <v>0</v>
      </c>
      <c r="J118" s="77">
        <v>0</v>
      </c>
      <c r="K118" s="80">
        <v>14</v>
      </c>
      <c r="L118" s="80">
        <v>18</v>
      </c>
      <c r="M118" s="80">
        <v>0</v>
      </c>
      <c r="N118" s="80">
        <v>0</v>
      </c>
      <c r="O118" s="79">
        <v>0.183</v>
      </c>
      <c r="P118" s="79">
        <v>0.183</v>
      </c>
      <c r="Q118" s="79">
        <v>0</v>
      </c>
      <c r="R118" s="79">
        <v>0</v>
      </c>
    </row>
    <row r="119" spans="1:18">
      <c r="A119" s="76" t="s">
        <v>582</v>
      </c>
      <c r="B119" s="77" t="s">
        <v>582</v>
      </c>
      <c r="C119" s="77"/>
      <c r="D119" s="77"/>
      <c r="E119" s="78"/>
      <c r="F119" s="80">
        <v>538</v>
      </c>
      <c r="G119" s="77">
        <v>7</v>
      </c>
      <c r="H119" s="77">
        <v>6</v>
      </c>
      <c r="I119" s="77">
        <v>0</v>
      </c>
      <c r="J119" s="77">
        <v>0</v>
      </c>
      <c r="K119" s="80">
        <v>13</v>
      </c>
      <c r="L119" s="80">
        <v>11</v>
      </c>
      <c r="M119" s="80">
        <v>0</v>
      </c>
      <c r="N119" s="80">
        <v>0</v>
      </c>
      <c r="O119" s="79">
        <v>0.126</v>
      </c>
      <c r="P119" s="79">
        <v>0.02</v>
      </c>
      <c r="Q119" s="79">
        <v>0</v>
      </c>
      <c r="R119" s="79">
        <v>0</v>
      </c>
    </row>
    <row r="120" spans="1:18">
      <c r="A120" s="76" t="s">
        <v>583</v>
      </c>
      <c r="B120" s="77" t="s">
        <v>583</v>
      </c>
      <c r="C120" s="77"/>
      <c r="D120" s="77"/>
      <c r="E120" s="78"/>
      <c r="F120" s="80">
        <v>489</v>
      </c>
      <c r="G120" s="77">
        <v>6</v>
      </c>
      <c r="H120" s="77">
        <v>7</v>
      </c>
      <c r="I120" s="77">
        <v>0</v>
      </c>
      <c r="J120" s="77">
        <v>5</v>
      </c>
      <c r="K120" s="80">
        <v>12</v>
      </c>
      <c r="L120" s="80">
        <v>14</v>
      </c>
      <c r="M120" s="80">
        <v>0</v>
      </c>
      <c r="N120" s="80">
        <v>10</v>
      </c>
      <c r="O120" s="79">
        <v>0.14099999999999999</v>
      </c>
      <c r="P120" s="79">
        <v>0.22900000000000001</v>
      </c>
      <c r="Q120" s="79">
        <v>0</v>
      </c>
      <c r="R120" s="79">
        <v>0.14899999999999999</v>
      </c>
    </row>
    <row r="121" spans="1:18">
      <c r="A121" s="76" t="s">
        <v>584</v>
      </c>
      <c r="B121" s="77" t="s">
        <v>585</v>
      </c>
      <c r="C121" s="77"/>
      <c r="D121" s="77"/>
      <c r="E121" s="78"/>
      <c r="F121" s="80">
        <v>384</v>
      </c>
      <c r="G121" s="77">
        <v>3</v>
      </c>
      <c r="H121" s="77">
        <v>4</v>
      </c>
      <c r="I121" s="77">
        <v>0</v>
      </c>
      <c r="J121" s="77">
        <v>0</v>
      </c>
      <c r="K121" s="80">
        <v>8</v>
      </c>
      <c r="L121" s="80">
        <v>10</v>
      </c>
      <c r="M121" s="80">
        <v>0</v>
      </c>
      <c r="N121" s="80">
        <v>0</v>
      </c>
      <c r="O121" s="79">
        <v>6.8000000000000005E-2</v>
      </c>
      <c r="P121" s="79">
        <v>9.4E-2</v>
      </c>
      <c r="Q121" s="79">
        <v>0</v>
      </c>
      <c r="R121" s="79">
        <v>0</v>
      </c>
    </row>
    <row r="122" spans="1:18">
      <c r="A122" s="76" t="s">
        <v>586</v>
      </c>
      <c r="B122" s="77" t="s">
        <v>586</v>
      </c>
      <c r="C122" s="77"/>
      <c r="D122" s="77"/>
      <c r="E122" s="78"/>
      <c r="F122" s="80">
        <v>679</v>
      </c>
      <c r="G122" s="77">
        <v>5</v>
      </c>
      <c r="H122" s="77">
        <v>13</v>
      </c>
      <c r="I122" s="77">
        <v>0</v>
      </c>
      <c r="J122" s="77">
        <v>0</v>
      </c>
      <c r="K122" s="80">
        <v>7</v>
      </c>
      <c r="L122" s="80">
        <v>19</v>
      </c>
      <c r="M122" s="80">
        <v>0</v>
      </c>
      <c r="N122" s="80">
        <v>0</v>
      </c>
      <c r="O122" s="79">
        <v>4.9000000000000002E-2</v>
      </c>
      <c r="P122" s="79">
        <v>0.19700000000000001</v>
      </c>
      <c r="Q122" s="79">
        <v>0</v>
      </c>
      <c r="R122" s="79">
        <v>0</v>
      </c>
    </row>
    <row r="123" spans="1:18">
      <c r="A123" s="76" t="s">
        <v>587</v>
      </c>
      <c r="B123" s="77" t="s">
        <v>588</v>
      </c>
      <c r="C123" s="77"/>
      <c r="D123" s="77"/>
      <c r="E123" s="78"/>
      <c r="F123" s="80">
        <v>297</v>
      </c>
      <c r="G123" s="77">
        <v>2</v>
      </c>
      <c r="H123" s="77">
        <v>2</v>
      </c>
      <c r="I123" s="77">
        <v>0</v>
      </c>
      <c r="J123" s="77">
        <v>0</v>
      </c>
      <c r="K123" s="80">
        <v>7</v>
      </c>
      <c r="L123" s="80">
        <v>7</v>
      </c>
      <c r="M123" s="80">
        <v>0</v>
      </c>
      <c r="N123" s="80">
        <v>0</v>
      </c>
      <c r="O123" s="79">
        <v>0.13500000000000001</v>
      </c>
      <c r="P123" s="79">
        <v>9.0999999999999998E-2</v>
      </c>
      <c r="Q123" s="79">
        <v>0</v>
      </c>
      <c r="R123" s="79">
        <v>0</v>
      </c>
    </row>
    <row r="124" spans="1:18">
      <c r="A124" s="76" t="s">
        <v>589</v>
      </c>
      <c r="B124" s="77" t="s">
        <v>589</v>
      </c>
      <c r="C124" s="77"/>
      <c r="D124" s="77"/>
      <c r="E124" s="78"/>
      <c r="F124" s="80">
        <v>695</v>
      </c>
      <c r="G124" s="77">
        <v>4</v>
      </c>
      <c r="H124" s="77">
        <v>14</v>
      </c>
      <c r="I124" s="77">
        <v>0</v>
      </c>
      <c r="J124" s="77">
        <v>3</v>
      </c>
      <c r="K124" s="80">
        <v>6</v>
      </c>
      <c r="L124" s="80">
        <v>20</v>
      </c>
      <c r="M124" s="80">
        <v>0</v>
      </c>
      <c r="N124" s="80">
        <v>4</v>
      </c>
      <c r="O124" s="79">
        <v>0.08</v>
      </c>
      <c r="P124" s="79">
        <v>0.10299999999999999</v>
      </c>
      <c r="Q124" s="79">
        <v>0</v>
      </c>
      <c r="R124" s="79">
        <v>7.4999999999999997E-2</v>
      </c>
    </row>
    <row r="125" spans="1:18">
      <c r="A125" s="76" t="s">
        <v>590</v>
      </c>
      <c r="B125" s="77" t="s">
        <v>591</v>
      </c>
      <c r="C125" s="77"/>
      <c r="D125" s="77"/>
      <c r="E125" s="78"/>
      <c r="F125" s="80">
        <v>1935</v>
      </c>
      <c r="G125" s="77">
        <v>8</v>
      </c>
      <c r="H125" s="77">
        <v>5</v>
      </c>
      <c r="I125" s="77">
        <v>0</v>
      </c>
      <c r="J125" s="77">
        <v>0</v>
      </c>
      <c r="K125" s="80">
        <v>4</v>
      </c>
      <c r="L125" s="80">
        <v>3</v>
      </c>
      <c r="M125" s="80">
        <v>0</v>
      </c>
      <c r="N125" s="80">
        <v>0</v>
      </c>
      <c r="O125" s="79">
        <v>8.9999999999999993E-3</v>
      </c>
      <c r="P125" s="79">
        <v>8.9999999999999993E-3</v>
      </c>
      <c r="Q125" s="79">
        <v>0</v>
      </c>
      <c r="R125" s="79">
        <v>0</v>
      </c>
    </row>
    <row r="126" spans="1:18">
      <c r="A126" s="76" t="s">
        <v>592</v>
      </c>
      <c r="B126" s="77" t="s">
        <v>593</v>
      </c>
      <c r="C126" s="77"/>
      <c r="D126" s="77"/>
      <c r="E126" s="78"/>
      <c r="F126" s="80">
        <v>1242</v>
      </c>
      <c r="G126" s="77">
        <v>2</v>
      </c>
      <c r="H126" s="77">
        <v>6</v>
      </c>
      <c r="I126" s="77">
        <v>0</v>
      </c>
      <c r="J126" s="77">
        <v>0</v>
      </c>
      <c r="K126" s="80">
        <v>2</v>
      </c>
      <c r="L126" s="80">
        <v>5</v>
      </c>
      <c r="M126" s="80">
        <v>0</v>
      </c>
      <c r="N126" s="80">
        <v>0</v>
      </c>
      <c r="O126" s="79">
        <v>2.5000000000000001E-2</v>
      </c>
      <c r="P126" s="79">
        <v>5.6000000000000001E-2</v>
      </c>
      <c r="Q126" s="79">
        <v>0</v>
      </c>
      <c r="R126" s="79">
        <v>0</v>
      </c>
    </row>
  </sheetData>
  <sortState ref="A3:R126">
    <sortCondition descending="1" ref="E3:E126"/>
  </sortState>
  <mergeCells count="10">
    <mergeCell ref="A1:E1"/>
    <mergeCell ref="K2:N2"/>
    <mergeCell ref="O2:R2"/>
    <mergeCell ref="G2:J2"/>
    <mergeCell ref="A2:A3"/>
    <mergeCell ref="B2:B3"/>
    <mergeCell ref="C2:C3"/>
    <mergeCell ref="D2:D3"/>
    <mergeCell ref="E2:E3"/>
    <mergeCell ref="F2:F3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95"/>
  <sheetViews>
    <sheetView workbookViewId="0">
      <selection activeCell="D14" sqref="D14"/>
    </sheetView>
  </sheetViews>
  <sheetFormatPr baseColWidth="10" defaultColWidth="8.83203125" defaultRowHeight="14" x14ac:dyDescent="0"/>
  <cols>
    <col min="1" max="2" width="13.6640625" style="6" customWidth="1"/>
    <col min="3" max="4" width="13.6640625" style="7" customWidth="1"/>
    <col min="5" max="5" width="28.5" style="4" customWidth="1"/>
    <col min="6" max="9" width="8.83203125" style="4"/>
    <col min="10" max="10" width="12.5" style="4" customWidth="1"/>
    <col min="11" max="12" width="8.83203125" style="4"/>
    <col min="17" max="17" width="8.83203125" style="4"/>
    <col min="25" max="16384" width="8.83203125" style="4"/>
  </cols>
  <sheetData>
    <row r="1" spans="1:12" ht="15">
      <c r="A1" s="119" t="s">
        <v>658</v>
      </c>
      <c r="B1" s="120"/>
      <c r="C1" s="120"/>
      <c r="D1" s="120"/>
      <c r="E1" s="120"/>
      <c r="F1" s="93"/>
      <c r="G1" s="93"/>
      <c r="H1" s="93"/>
      <c r="I1" s="94"/>
      <c r="J1" s="94"/>
      <c r="K1" s="92"/>
      <c r="L1" s="92"/>
    </row>
    <row r="2" spans="1:12">
      <c r="A2" s="124" t="s">
        <v>216</v>
      </c>
      <c r="B2" s="124" t="s">
        <v>217</v>
      </c>
      <c r="C2" s="125" t="s">
        <v>219</v>
      </c>
      <c r="D2" s="125" t="s">
        <v>220</v>
      </c>
      <c r="E2" s="124" t="s">
        <v>218</v>
      </c>
      <c r="F2" s="126" t="s">
        <v>222</v>
      </c>
      <c r="G2" s="121" t="s">
        <v>221</v>
      </c>
      <c r="H2" s="121"/>
      <c r="I2" s="122" t="s">
        <v>659</v>
      </c>
      <c r="J2" s="122"/>
      <c r="K2" s="123" t="s">
        <v>2</v>
      </c>
      <c r="L2" s="123"/>
    </row>
    <row r="3" spans="1:12" s="5" customFormat="1" ht="13" customHeight="1">
      <c r="A3" s="124"/>
      <c r="B3" s="124"/>
      <c r="C3" s="125"/>
      <c r="D3" s="125"/>
      <c r="E3" s="124"/>
      <c r="F3" s="127"/>
      <c r="G3" s="42" t="s">
        <v>0</v>
      </c>
      <c r="H3" s="103" t="s">
        <v>608</v>
      </c>
      <c r="I3" s="42" t="s">
        <v>0</v>
      </c>
      <c r="J3" s="103" t="s">
        <v>608</v>
      </c>
      <c r="K3" s="42" t="s">
        <v>0</v>
      </c>
      <c r="L3" s="103" t="s">
        <v>608</v>
      </c>
    </row>
    <row r="4" spans="1:12" ht="14" customHeight="1">
      <c r="A4" s="99" t="s">
        <v>250</v>
      </c>
      <c r="B4" s="100" t="s">
        <v>251</v>
      </c>
      <c r="C4" s="100" t="s">
        <v>252</v>
      </c>
      <c r="D4" s="100" t="s">
        <v>253</v>
      </c>
      <c r="E4" s="99" t="s">
        <v>229</v>
      </c>
      <c r="F4" s="106">
        <v>984</v>
      </c>
      <c r="G4" s="100">
        <v>832</v>
      </c>
      <c r="H4" s="100">
        <v>660</v>
      </c>
      <c r="I4" s="2">
        <f t="shared" ref="I4:I35" si="0">G4/F4*1000</f>
        <v>845.52845528455293</v>
      </c>
      <c r="J4" s="2">
        <f t="shared" ref="J4:J35" si="1">H4/F4*1000</f>
        <v>670.73170731707319</v>
      </c>
      <c r="K4" s="3">
        <v>0.65600000000000003</v>
      </c>
      <c r="L4" s="3">
        <v>0.66500000000000004</v>
      </c>
    </row>
    <row r="5" spans="1:12">
      <c r="A5" s="99" t="s">
        <v>254</v>
      </c>
      <c r="B5" s="100" t="s">
        <v>255</v>
      </c>
      <c r="C5" s="100" t="s">
        <v>256</v>
      </c>
      <c r="D5" s="100" t="s">
        <v>257</v>
      </c>
      <c r="E5" s="99" t="s">
        <v>229</v>
      </c>
      <c r="F5" s="100">
        <v>2363</v>
      </c>
      <c r="G5" s="100">
        <v>1550</v>
      </c>
      <c r="H5" s="100">
        <v>1404</v>
      </c>
      <c r="I5" s="2">
        <f t="shared" si="0"/>
        <v>655.94583157003808</v>
      </c>
      <c r="J5" s="2">
        <f t="shared" si="1"/>
        <v>594.15996614473136</v>
      </c>
      <c r="K5" s="3">
        <v>0.66700000000000004</v>
      </c>
      <c r="L5" s="3">
        <v>0.68100000000000005</v>
      </c>
    </row>
    <row r="6" spans="1:12">
      <c r="A6" s="99" t="s">
        <v>363</v>
      </c>
      <c r="B6" s="100" t="s">
        <v>364</v>
      </c>
      <c r="C6" s="100" t="s">
        <v>365</v>
      </c>
      <c r="D6" s="100" t="s">
        <v>366</v>
      </c>
      <c r="E6" s="99" t="s">
        <v>229</v>
      </c>
      <c r="F6" s="100">
        <v>1055</v>
      </c>
      <c r="G6" s="100">
        <v>42</v>
      </c>
      <c r="H6" s="100">
        <v>48</v>
      </c>
      <c r="I6" s="2">
        <f t="shared" si="0"/>
        <v>39.810426540284361</v>
      </c>
      <c r="J6" s="2">
        <f t="shared" si="1"/>
        <v>45.497630331753555</v>
      </c>
      <c r="K6" s="3">
        <v>0.19400000000000001</v>
      </c>
      <c r="L6" s="3">
        <v>0.26500000000000001</v>
      </c>
    </row>
    <row r="7" spans="1:12">
      <c r="A7" s="99" t="s">
        <v>227</v>
      </c>
      <c r="B7" s="100" t="s">
        <v>228</v>
      </c>
      <c r="C7" s="100" t="s">
        <v>230</v>
      </c>
      <c r="D7" s="100" t="s">
        <v>231</v>
      </c>
      <c r="E7" s="99" t="s">
        <v>229</v>
      </c>
      <c r="F7" s="100">
        <v>2176</v>
      </c>
      <c r="G7" s="100">
        <v>50</v>
      </c>
      <c r="H7" s="100">
        <v>78</v>
      </c>
      <c r="I7" s="2">
        <f t="shared" si="0"/>
        <v>22.977941176470591</v>
      </c>
      <c r="J7" s="2">
        <f t="shared" si="1"/>
        <v>35.845588235294116</v>
      </c>
      <c r="K7" s="3">
        <v>0.18</v>
      </c>
      <c r="L7" s="3">
        <v>0.251</v>
      </c>
    </row>
    <row r="8" spans="1:12">
      <c r="A8" s="101" t="s">
        <v>246</v>
      </c>
      <c r="B8" s="100" t="s">
        <v>247</v>
      </c>
      <c r="C8" s="100" t="s">
        <v>225</v>
      </c>
      <c r="D8" s="100" t="s">
        <v>249</v>
      </c>
      <c r="E8" s="99" t="s">
        <v>248</v>
      </c>
      <c r="F8" s="100">
        <v>340</v>
      </c>
      <c r="G8" s="100">
        <v>371</v>
      </c>
      <c r="H8" s="100">
        <v>333</v>
      </c>
      <c r="I8" s="2">
        <f t="shared" si="0"/>
        <v>1091.1764705882351</v>
      </c>
      <c r="J8" s="2">
        <f t="shared" si="1"/>
        <v>979.41176470588232</v>
      </c>
      <c r="K8" s="3">
        <v>0.83799999999999997</v>
      </c>
      <c r="L8" s="3">
        <v>0.74399999999999999</v>
      </c>
    </row>
    <row r="9" spans="1:12">
      <c r="A9" s="99" t="s">
        <v>296</v>
      </c>
      <c r="B9" s="100" t="s">
        <v>297</v>
      </c>
      <c r="C9" s="100" t="s">
        <v>298</v>
      </c>
      <c r="D9" s="100" t="s">
        <v>299</v>
      </c>
      <c r="E9" s="99" t="s">
        <v>295</v>
      </c>
      <c r="F9" s="100">
        <v>125</v>
      </c>
      <c r="G9" s="100">
        <v>7</v>
      </c>
      <c r="H9" s="100">
        <v>15</v>
      </c>
      <c r="I9" s="2">
        <f t="shared" si="0"/>
        <v>56</v>
      </c>
      <c r="J9" s="2">
        <f t="shared" si="1"/>
        <v>120</v>
      </c>
      <c r="K9" s="3">
        <v>0.42399999999999999</v>
      </c>
      <c r="L9" s="3">
        <v>0.504</v>
      </c>
    </row>
    <row r="10" spans="1:12">
      <c r="A10" s="99" t="s">
        <v>409</v>
      </c>
      <c r="B10" s="100" t="s">
        <v>410</v>
      </c>
      <c r="C10" s="100" t="s">
        <v>411</v>
      </c>
      <c r="D10" s="100" t="s">
        <v>412</v>
      </c>
      <c r="E10" s="99" t="s">
        <v>295</v>
      </c>
      <c r="F10" s="100">
        <v>906</v>
      </c>
      <c r="G10" s="100">
        <v>3</v>
      </c>
      <c r="H10" s="100">
        <v>4</v>
      </c>
      <c r="I10" s="2">
        <f t="shared" si="0"/>
        <v>3.3112582781456954</v>
      </c>
      <c r="J10" s="2">
        <f t="shared" si="1"/>
        <v>4.4150110375275942</v>
      </c>
      <c r="K10" s="3">
        <v>2.1999999999999999E-2</v>
      </c>
      <c r="L10" s="3">
        <v>2.1999999999999999E-2</v>
      </c>
    </row>
    <row r="11" spans="1:12">
      <c r="A11" s="99" t="s">
        <v>415</v>
      </c>
      <c r="B11" s="100" t="s">
        <v>416</v>
      </c>
      <c r="C11" s="100" t="s">
        <v>417</v>
      </c>
      <c r="D11" s="100" t="s">
        <v>418</v>
      </c>
      <c r="E11" s="99" t="s">
        <v>307</v>
      </c>
      <c r="F11" s="100">
        <v>237</v>
      </c>
      <c r="G11" s="100">
        <v>185</v>
      </c>
      <c r="H11" s="100">
        <v>143</v>
      </c>
      <c r="I11" s="2">
        <f t="shared" si="0"/>
        <v>780.59071729957805</v>
      </c>
      <c r="J11" s="2">
        <f t="shared" si="1"/>
        <v>603.37552742616026</v>
      </c>
      <c r="K11" s="3">
        <v>0.86599999999999999</v>
      </c>
      <c r="L11" s="3">
        <v>0.84499999999999997</v>
      </c>
    </row>
    <row r="12" spans="1:12">
      <c r="A12" s="99" t="s">
        <v>419</v>
      </c>
      <c r="B12" s="100" t="s">
        <v>420</v>
      </c>
      <c r="C12" s="102" t="s">
        <v>421</v>
      </c>
      <c r="D12" s="102" t="s">
        <v>422</v>
      </c>
      <c r="E12" s="99" t="s">
        <v>307</v>
      </c>
      <c r="F12" s="2">
        <v>111</v>
      </c>
      <c r="G12" s="100">
        <v>22</v>
      </c>
      <c r="H12" s="100">
        <v>20</v>
      </c>
      <c r="I12" s="2">
        <f t="shared" si="0"/>
        <v>198.19819819819821</v>
      </c>
      <c r="J12" s="2">
        <f t="shared" si="1"/>
        <v>180.18018018018017</v>
      </c>
      <c r="K12" s="3">
        <v>0.41399999999999998</v>
      </c>
      <c r="L12" s="3">
        <v>0.41399999999999998</v>
      </c>
    </row>
    <row r="13" spans="1:12">
      <c r="A13" s="99" t="s">
        <v>425</v>
      </c>
      <c r="B13" s="100" t="s">
        <v>426</v>
      </c>
      <c r="C13" s="102" t="s">
        <v>225</v>
      </c>
      <c r="D13" s="102" t="s">
        <v>375</v>
      </c>
      <c r="E13" s="99" t="s">
        <v>307</v>
      </c>
      <c r="F13" s="2">
        <v>114</v>
      </c>
      <c r="G13" s="100">
        <v>11</v>
      </c>
      <c r="H13" s="100">
        <v>19</v>
      </c>
      <c r="I13" s="2">
        <f t="shared" si="0"/>
        <v>96.491228070175438</v>
      </c>
      <c r="J13" s="2">
        <f t="shared" si="1"/>
        <v>166.66666666666666</v>
      </c>
      <c r="K13" s="3">
        <v>0.435</v>
      </c>
      <c r="L13" s="3">
        <v>0.70399999999999996</v>
      </c>
    </row>
    <row r="14" spans="1:12">
      <c r="A14" s="99" t="s">
        <v>330</v>
      </c>
      <c r="B14" s="100" t="s">
        <v>331</v>
      </c>
      <c r="C14" s="100" t="s">
        <v>332</v>
      </c>
      <c r="D14" s="100" t="s">
        <v>333</v>
      </c>
      <c r="E14" s="99" t="s">
        <v>307</v>
      </c>
      <c r="F14" s="100">
        <v>117</v>
      </c>
      <c r="G14" s="100">
        <v>5</v>
      </c>
      <c r="H14" s="100">
        <v>2</v>
      </c>
      <c r="I14" s="2">
        <f t="shared" si="0"/>
        <v>42.735042735042732</v>
      </c>
      <c r="J14" s="2">
        <f t="shared" si="1"/>
        <v>17.094017094017097</v>
      </c>
      <c r="K14" s="3">
        <v>0.308</v>
      </c>
      <c r="L14" s="3">
        <v>0.23100000000000001</v>
      </c>
    </row>
    <row r="15" spans="1:12">
      <c r="A15" s="99" t="s">
        <v>355</v>
      </c>
      <c r="B15" s="100" t="s">
        <v>356</v>
      </c>
      <c r="C15" s="100" t="s">
        <v>357</v>
      </c>
      <c r="D15" s="100" t="s">
        <v>358</v>
      </c>
      <c r="E15" s="99" t="s">
        <v>307</v>
      </c>
      <c r="F15" s="100">
        <v>481</v>
      </c>
      <c r="G15" s="100">
        <v>15</v>
      </c>
      <c r="H15" s="100">
        <v>24</v>
      </c>
      <c r="I15" s="2">
        <f t="shared" si="0"/>
        <v>31.185031185031185</v>
      </c>
      <c r="J15" s="2">
        <f t="shared" si="1"/>
        <v>49.896049896049902</v>
      </c>
      <c r="K15" s="3">
        <v>0.20599999999999999</v>
      </c>
      <c r="L15" s="3">
        <v>0.308</v>
      </c>
    </row>
    <row r="16" spans="1:12">
      <c r="A16" s="99" t="s">
        <v>372</v>
      </c>
      <c r="B16" s="100" t="s">
        <v>373</v>
      </c>
      <c r="C16" s="100" t="s">
        <v>374</v>
      </c>
      <c r="D16" s="100" t="s">
        <v>375</v>
      </c>
      <c r="E16" s="99" t="s">
        <v>307</v>
      </c>
      <c r="F16" s="100">
        <v>601</v>
      </c>
      <c r="G16" s="100">
        <v>18</v>
      </c>
      <c r="H16" s="100">
        <v>37</v>
      </c>
      <c r="I16" s="2">
        <f t="shared" si="0"/>
        <v>29.950083194675543</v>
      </c>
      <c r="J16" s="2">
        <f t="shared" si="1"/>
        <v>61.564059900166392</v>
      </c>
      <c r="K16" s="3">
        <v>0.21099999999999999</v>
      </c>
      <c r="L16" s="3">
        <v>0.318</v>
      </c>
    </row>
    <row r="17" spans="1:12">
      <c r="A17" s="99" t="s">
        <v>376</v>
      </c>
      <c r="B17" s="100" t="s">
        <v>377</v>
      </c>
      <c r="C17" s="100" t="s">
        <v>378</v>
      </c>
      <c r="D17" s="100" t="s">
        <v>379</v>
      </c>
      <c r="E17" s="99" t="s">
        <v>307</v>
      </c>
      <c r="F17" s="100">
        <v>1206</v>
      </c>
      <c r="G17" s="100">
        <v>34</v>
      </c>
      <c r="H17" s="100">
        <v>71</v>
      </c>
      <c r="I17" s="2">
        <f t="shared" si="0"/>
        <v>28.192371475953564</v>
      </c>
      <c r="J17" s="2">
        <f t="shared" si="1"/>
        <v>58.872305140961863</v>
      </c>
      <c r="K17" s="3">
        <v>0.192</v>
      </c>
      <c r="L17" s="3">
        <v>0.317</v>
      </c>
    </row>
    <row r="18" spans="1:12">
      <c r="A18" s="99" t="s">
        <v>387</v>
      </c>
      <c r="B18" s="100" t="s">
        <v>388</v>
      </c>
      <c r="C18" s="100" t="s">
        <v>389</v>
      </c>
      <c r="D18" s="100" t="s">
        <v>390</v>
      </c>
      <c r="E18" s="99" t="s">
        <v>307</v>
      </c>
      <c r="F18" s="100">
        <v>217</v>
      </c>
      <c r="G18" s="100">
        <v>5</v>
      </c>
      <c r="H18" s="100">
        <v>13</v>
      </c>
      <c r="I18" s="2">
        <f t="shared" si="0"/>
        <v>23.041474654377883</v>
      </c>
      <c r="J18" s="2">
        <f t="shared" si="1"/>
        <v>59.907834101382484</v>
      </c>
      <c r="K18" s="3">
        <v>0.20699999999999999</v>
      </c>
      <c r="L18" s="3">
        <v>0.45600000000000002</v>
      </c>
    </row>
    <row r="19" spans="1:12">
      <c r="A19" s="99" t="s">
        <v>432</v>
      </c>
      <c r="B19" s="100" t="s">
        <v>433</v>
      </c>
      <c r="C19" s="100" t="s">
        <v>434</v>
      </c>
      <c r="D19" s="100" t="s">
        <v>435</v>
      </c>
      <c r="E19" s="99" t="s">
        <v>307</v>
      </c>
      <c r="F19" s="100">
        <v>492</v>
      </c>
      <c r="G19" s="100">
        <v>9</v>
      </c>
      <c r="H19" s="100">
        <v>24</v>
      </c>
      <c r="I19" s="2">
        <f t="shared" si="0"/>
        <v>18.292682926829269</v>
      </c>
      <c r="J19" s="2">
        <f t="shared" si="1"/>
        <v>48.780487804878049</v>
      </c>
      <c r="K19" s="3">
        <v>0.159</v>
      </c>
      <c r="L19" s="3">
        <v>0.22600000000000001</v>
      </c>
    </row>
    <row r="20" spans="1:12">
      <c r="A20" s="99" t="s">
        <v>359</v>
      </c>
      <c r="B20" s="100" t="s">
        <v>360</v>
      </c>
      <c r="C20" s="100" t="s">
        <v>361</v>
      </c>
      <c r="D20" s="100" t="s">
        <v>362</v>
      </c>
      <c r="E20" s="99" t="s">
        <v>307</v>
      </c>
      <c r="F20" s="100">
        <v>1166</v>
      </c>
      <c r="G20" s="100">
        <v>18</v>
      </c>
      <c r="H20" s="100">
        <v>36</v>
      </c>
      <c r="I20" s="2">
        <f t="shared" si="0"/>
        <v>15.437392795883362</v>
      </c>
      <c r="J20" s="2">
        <f t="shared" si="1"/>
        <v>30.874785591766724</v>
      </c>
      <c r="K20" s="3">
        <v>0.11799999999999999</v>
      </c>
      <c r="L20" s="3">
        <v>0.26900000000000002</v>
      </c>
    </row>
    <row r="21" spans="1:12">
      <c r="A21" s="99" t="s">
        <v>336</v>
      </c>
      <c r="B21" s="100" t="s">
        <v>337</v>
      </c>
      <c r="C21" s="100" t="s">
        <v>338</v>
      </c>
      <c r="D21" s="100" t="s">
        <v>339</v>
      </c>
      <c r="E21" s="99" t="s">
        <v>307</v>
      </c>
      <c r="F21" s="100">
        <v>335</v>
      </c>
      <c r="G21" s="100">
        <v>2</v>
      </c>
      <c r="H21" s="100">
        <v>5</v>
      </c>
      <c r="I21" s="2">
        <f t="shared" si="0"/>
        <v>5.9701492537313436</v>
      </c>
      <c r="J21" s="2">
        <f t="shared" si="1"/>
        <v>14.925373134328359</v>
      </c>
      <c r="K21" s="3">
        <v>0.125</v>
      </c>
      <c r="L21" s="3">
        <v>0.191</v>
      </c>
    </row>
    <row r="22" spans="1:12">
      <c r="A22" s="99" t="s">
        <v>303</v>
      </c>
      <c r="B22" s="100" t="s">
        <v>304</v>
      </c>
      <c r="C22" s="100" t="s">
        <v>305</v>
      </c>
      <c r="D22" s="100" t="s">
        <v>306</v>
      </c>
      <c r="E22" s="99" t="s">
        <v>307</v>
      </c>
      <c r="F22" s="100">
        <v>217</v>
      </c>
      <c r="G22" s="100">
        <v>0</v>
      </c>
      <c r="H22" s="100">
        <v>8</v>
      </c>
      <c r="I22" s="2">
        <f t="shared" si="0"/>
        <v>0</v>
      </c>
      <c r="J22" s="2">
        <f t="shared" si="1"/>
        <v>36.866359447004605</v>
      </c>
      <c r="K22" s="3">
        <v>0</v>
      </c>
      <c r="L22" s="3">
        <v>0.106</v>
      </c>
    </row>
    <row r="23" spans="1:12">
      <c r="A23" s="99" t="s">
        <v>258</v>
      </c>
      <c r="B23" s="100" t="s">
        <v>259</v>
      </c>
      <c r="C23" s="100" t="s">
        <v>260</v>
      </c>
      <c r="D23" s="100" t="s">
        <v>261</v>
      </c>
      <c r="E23" s="99" t="s">
        <v>234</v>
      </c>
      <c r="F23" s="100">
        <v>97</v>
      </c>
      <c r="G23" s="100">
        <v>188</v>
      </c>
      <c r="H23" s="100">
        <v>192</v>
      </c>
      <c r="I23" s="2">
        <f t="shared" si="0"/>
        <v>1938.1443298969073</v>
      </c>
      <c r="J23" s="2">
        <f t="shared" si="1"/>
        <v>1979.3814432989691</v>
      </c>
      <c r="K23" s="3">
        <v>0.56699999999999995</v>
      </c>
      <c r="L23" s="3">
        <v>0.70099999999999996</v>
      </c>
    </row>
    <row r="24" spans="1:12">
      <c r="A24" s="99" t="s">
        <v>397</v>
      </c>
      <c r="B24" s="100" t="s">
        <v>398</v>
      </c>
      <c r="C24" s="100" t="s">
        <v>399</v>
      </c>
      <c r="D24" s="100" t="s">
        <v>400</v>
      </c>
      <c r="E24" s="99" t="s">
        <v>234</v>
      </c>
      <c r="F24" s="100">
        <v>77</v>
      </c>
      <c r="G24" s="100">
        <v>89</v>
      </c>
      <c r="H24" s="100">
        <v>86</v>
      </c>
      <c r="I24" s="2">
        <f t="shared" si="0"/>
        <v>1155.8441558441559</v>
      </c>
      <c r="J24" s="2">
        <f t="shared" si="1"/>
        <v>1116.8831168831168</v>
      </c>
      <c r="K24" s="3">
        <v>0.79200000000000004</v>
      </c>
      <c r="L24" s="3">
        <v>0.81799999999999995</v>
      </c>
    </row>
    <row r="25" spans="1:12">
      <c r="A25" s="99" t="s">
        <v>237</v>
      </c>
      <c r="B25" s="100" t="s">
        <v>238</v>
      </c>
      <c r="C25" s="100" t="s">
        <v>239</v>
      </c>
      <c r="D25" s="100" t="s">
        <v>240</v>
      </c>
      <c r="E25" s="99" t="s">
        <v>234</v>
      </c>
      <c r="F25" s="100">
        <v>115</v>
      </c>
      <c r="G25" s="100">
        <v>108</v>
      </c>
      <c r="H25" s="100">
        <v>91</v>
      </c>
      <c r="I25" s="2">
        <f t="shared" si="0"/>
        <v>939.13043478260875</v>
      </c>
      <c r="J25" s="2">
        <f t="shared" si="1"/>
        <v>791.304347826087</v>
      </c>
      <c r="K25" s="3">
        <v>0.59099999999999997</v>
      </c>
      <c r="L25" s="3">
        <v>0.59099999999999997</v>
      </c>
    </row>
    <row r="26" spans="1:12">
      <c r="A26" s="99" t="s">
        <v>269</v>
      </c>
      <c r="B26" s="100" t="s">
        <v>270</v>
      </c>
      <c r="C26" s="100" t="s">
        <v>271</v>
      </c>
      <c r="D26" s="100" t="s">
        <v>272</v>
      </c>
      <c r="E26" s="99" t="s">
        <v>234</v>
      </c>
      <c r="F26" s="100">
        <v>147</v>
      </c>
      <c r="G26" s="100">
        <v>123</v>
      </c>
      <c r="H26" s="100">
        <v>138</v>
      </c>
      <c r="I26" s="2">
        <f t="shared" si="0"/>
        <v>836.73469387755108</v>
      </c>
      <c r="J26" s="2">
        <f t="shared" si="1"/>
        <v>938.77551020408168</v>
      </c>
      <c r="K26" s="3">
        <v>0.68700000000000006</v>
      </c>
      <c r="L26" s="3">
        <v>0.55100000000000005</v>
      </c>
    </row>
    <row r="27" spans="1:12">
      <c r="A27" s="99" t="s">
        <v>566</v>
      </c>
      <c r="B27" s="100" t="s">
        <v>567</v>
      </c>
      <c r="C27" s="100" t="s">
        <v>568</v>
      </c>
      <c r="D27" s="100" t="s">
        <v>569</v>
      </c>
      <c r="E27" s="99" t="s">
        <v>234</v>
      </c>
      <c r="F27" s="100">
        <v>84</v>
      </c>
      <c r="G27" s="100">
        <v>60</v>
      </c>
      <c r="H27" s="100">
        <v>71</v>
      </c>
      <c r="I27" s="2">
        <f t="shared" si="0"/>
        <v>714.28571428571433</v>
      </c>
      <c r="J27" s="2">
        <f t="shared" si="1"/>
        <v>845.23809523809518</v>
      </c>
      <c r="K27" s="3">
        <v>0.75</v>
      </c>
      <c r="L27" s="3">
        <v>0.75</v>
      </c>
    </row>
    <row r="28" spans="1:12">
      <c r="A28" s="99" t="s">
        <v>232</v>
      </c>
      <c r="B28" s="100" t="s">
        <v>233</v>
      </c>
      <c r="C28" s="100" t="s">
        <v>235</v>
      </c>
      <c r="D28" s="100" t="s">
        <v>236</v>
      </c>
      <c r="E28" s="99" t="s">
        <v>234</v>
      </c>
      <c r="F28" s="100">
        <v>78</v>
      </c>
      <c r="G28" s="100">
        <v>49</v>
      </c>
      <c r="H28" s="100">
        <v>29</v>
      </c>
      <c r="I28" s="2">
        <f t="shared" si="0"/>
        <v>628.20512820512818</v>
      </c>
      <c r="J28" s="2">
        <f t="shared" si="1"/>
        <v>371.79487179487182</v>
      </c>
      <c r="K28" s="3">
        <v>0.70499999999999996</v>
      </c>
      <c r="L28" s="3">
        <v>0.70499999999999996</v>
      </c>
    </row>
    <row r="29" spans="1:12">
      <c r="A29" s="99" t="s">
        <v>380</v>
      </c>
      <c r="B29" s="100" t="s">
        <v>381</v>
      </c>
      <c r="C29" s="100" t="s">
        <v>382</v>
      </c>
      <c r="D29" s="100" t="s">
        <v>383</v>
      </c>
      <c r="E29" s="99" t="s">
        <v>234</v>
      </c>
      <c r="F29" s="100">
        <v>117</v>
      </c>
      <c r="G29" s="100">
        <v>54</v>
      </c>
      <c r="H29" s="100">
        <v>55</v>
      </c>
      <c r="I29" s="2">
        <f t="shared" si="0"/>
        <v>461.53846153846155</v>
      </c>
      <c r="J29" s="2">
        <f t="shared" si="1"/>
        <v>470.08547008547009</v>
      </c>
      <c r="K29" s="3">
        <v>0.57299999999999995</v>
      </c>
      <c r="L29" s="3">
        <v>0.57299999999999995</v>
      </c>
    </row>
    <row r="30" spans="1:12">
      <c r="A30" s="99" t="s">
        <v>529</v>
      </c>
      <c r="B30" s="100" t="s">
        <v>530</v>
      </c>
      <c r="C30" s="100" t="s">
        <v>531</v>
      </c>
      <c r="D30" s="100" t="s">
        <v>532</v>
      </c>
      <c r="E30" s="99" t="s">
        <v>266</v>
      </c>
      <c r="F30" s="100">
        <v>187</v>
      </c>
      <c r="G30" s="100">
        <v>319</v>
      </c>
      <c r="H30" s="100">
        <v>325</v>
      </c>
      <c r="I30" s="2">
        <f t="shared" si="0"/>
        <v>1705.8823529411764</v>
      </c>
      <c r="J30" s="2">
        <f t="shared" si="1"/>
        <v>1737.9679144385027</v>
      </c>
      <c r="K30" s="3">
        <v>0.749</v>
      </c>
      <c r="L30" s="3">
        <v>0.69499999999999995</v>
      </c>
    </row>
    <row r="31" spans="1:12">
      <c r="A31" s="99" t="s">
        <v>436</v>
      </c>
      <c r="B31" s="100" t="s">
        <v>437</v>
      </c>
      <c r="C31" s="100" t="s">
        <v>438</v>
      </c>
      <c r="D31" s="100" t="s">
        <v>439</v>
      </c>
      <c r="E31" s="99" t="s">
        <v>266</v>
      </c>
      <c r="F31" s="100">
        <v>473</v>
      </c>
      <c r="G31" s="100">
        <v>587</v>
      </c>
      <c r="H31" s="100">
        <v>464</v>
      </c>
      <c r="I31" s="2">
        <f t="shared" si="0"/>
        <v>1241.014799154334</v>
      </c>
      <c r="J31" s="2">
        <f t="shared" si="1"/>
        <v>980.97251585623678</v>
      </c>
      <c r="K31" s="3">
        <v>0.76500000000000001</v>
      </c>
      <c r="L31" s="3">
        <v>0.751</v>
      </c>
    </row>
    <row r="32" spans="1:12">
      <c r="A32" s="101" t="s">
        <v>264</v>
      </c>
      <c r="B32" s="100" t="s">
        <v>265</v>
      </c>
      <c r="C32" s="102" t="s">
        <v>267</v>
      </c>
      <c r="D32" s="102" t="s">
        <v>268</v>
      </c>
      <c r="E32" s="99" t="s">
        <v>266</v>
      </c>
      <c r="F32" s="100">
        <v>488</v>
      </c>
      <c r="G32" s="100">
        <v>508</v>
      </c>
      <c r="H32" s="100">
        <v>380</v>
      </c>
      <c r="I32" s="2">
        <f t="shared" si="0"/>
        <v>1040.983606557377</v>
      </c>
      <c r="J32" s="2">
        <f t="shared" si="1"/>
        <v>778.68852459016387</v>
      </c>
      <c r="K32" s="3">
        <v>0.56399999999999995</v>
      </c>
      <c r="L32" s="3">
        <v>0.54500000000000004</v>
      </c>
    </row>
    <row r="33" spans="1:12">
      <c r="A33" s="99" t="s">
        <v>440</v>
      </c>
      <c r="B33" s="100" t="s">
        <v>441</v>
      </c>
      <c r="C33" s="100" t="s">
        <v>442</v>
      </c>
      <c r="D33" s="100" t="s">
        <v>443</v>
      </c>
      <c r="E33" s="99" t="s">
        <v>266</v>
      </c>
      <c r="F33" s="100">
        <v>354</v>
      </c>
      <c r="G33" s="100">
        <v>365</v>
      </c>
      <c r="H33" s="100">
        <v>299</v>
      </c>
      <c r="I33" s="2">
        <f t="shared" si="0"/>
        <v>1031.0734463276835</v>
      </c>
      <c r="J33" s="2">
        <f t="shared" si="1"/>
        <v>844.63276836158195</v>
      </c>
      <c r="K33" s="3">
        <v>0.79900000000000004</v>
      </c>
      <c r="L33" s="3">
        <v>0.81100000000000005</v>
      </c>
    </row>
    <row r="34" spans="1:12">
      <c r="A34" s="99" t="s">
        <v>281</v>
      </c>
      <c r="B34" s="100" t="s">
        <v>282</v>
      </c>
      <c r="C34" s="100" t="s">
        <v>283</v>
      </c>
      <c r="D34" s="100" t="s">
        <v>284</v>
      </c>
      <c r="E34" s="99" t="s">
        <v>266</v>
      </c>
      <c r="F34" s="100">
        <v>790</v>
      </c>
      <c r="G34" s="100">
        <v>795</v>
      </c>
      <c r="H34" s="100">
        <v>647</v>
      </c>
      <c r="I34" s="2">
        <f t="shared" si="0"/>
        <v>1006.3291139240507</v>
      </c>
      <c r="J34" s="2">
        <f t="shared" si="1"/>
        <v>818.98734177215192</v>
      </c>
      <c r="K34" s="3">
        <v>0.79100000000000004</v>
      </c>
      <c r="L34" s="3">
        <v>0.78</v>
      </c>
    </row>
    <row r="35" spans="1:12">
      <c r="A35" s="99" t="s">
        <v>369</v>
      </c>
      <c r="B35" s="100" t="s">
        <v>370</v>
      </c>
      <c r="C35" s="100" t="s">
        <v>371</v>
      </c>
      <c r="D35" s="100" t="s">
        <v>371</v>
      </c>
      <c r="E35" s="99" t="s">
        <v>266</v>
      </c>
      <c r="F35" s="100">
        <v>217</v>
      </c>
      <c r="G35" s="100">
        <v>209</v>
      </c>
      <c r="H35" s="100">
        <v>192</v>
      </c>
      <c r="I35" s="2">
        <f t="shared" si="0"/>
        <v>963.13364055299542</v>
      </c>
      <c r="J35" s="2">
        <f t="shared" si="1"/>
        <v>884.79262672811069</v>
      </c>
      <c r="K35" s="3">
        <v>0.80600000000000005</v>
      </c>
      <c r="L35" s="3">
        <v>0.84299999999999997</v>
      </c>
    </row>
    <row r="36" spans="1:12">
      <c r="A36" s="99" t="s">
        <v>429</v>
      </c>
      <c r="B36" s="100" t="s">
        <v>430</v>
      </c>
      <c r="C36" s="100" t="s">
        <v>431</v>
      </c>
      <c r="D36" s="100" t="s">
        <v>431</v>
      </c>
      <c r="E36" s="99" t="s">
        <v>266</v>
      </c>
      <c r="F36" s="100">
        <v>558</v>
      </c>
      <c r="G36" s="100">
        <v>535</v>
      </c>
      <c r="H36" s="100">
        <v>449</v>
      </c>
      <c r="I36" s="2">
        <f t="shared" ref="I36:I67" si="2">G36/F36*1000</f>
        <v>958.78136200716847</v>
      </c>
      <c r="J36" s="2">
        <f t="shared" ref="J36:J67" si="3">H36/F36*1000</f>
        <v>804.65949820788535</v>
      </c>
      <c r="K36" s="3">
        <v>0.71499999999999997</v>
      </c>
      <c r="L36" s="3">
        <v>0.68300000000000005</v>
      </c>
    </row>
    <row r="37" spans="1:12">
      <c r="A37" s="99" t="s">
        <v>277</v>
      </c>
      <c r="B37" s="100" t="s">
        <v>278</v>
      </c>
      <c r="C37" s="100" t="s">
        <v>279</v>
      </c>
      <c r="D37" s="100" t="s">
        <v>280</v>
      </c>
      <c r="E37" s="99" t="s">
        <v>266</v>
      </c>
      <c r="F37" s="100">
        <v>674</v>
      </c>
      <c r="G37" s="100">
        <v>608</v>
      </c>
      <c r="H37" s="100">
        <v>514</v>
      </c>
      <c r="I37" s="2">
        <f t="shared" si="2"/>
        <v>902.07715133531156</v>
      </c>
      <c r="J37" s="2">
        <f t="shared" si="3"/>
        <v>762.61127596439167</v>
      </c>
      <c r="K37" s="3">
        <v>0.72299999999999998</v>
      </c>
      <c r="L37" s="3">
        <v>0.73399999999999999</v>
      </c>
    </row>
    <row r="38" spans="1:12">
      <c r="A38" s="99" t="s">
        <v>480</v>
      </c>
      <c r="B38" s="100" t="s">
        <v>481</v>
      </c>
      <c r="C38" s="100" t="s">
        <v>482</v>
      </c>
      <c r="D38" s="100" t="s">
        <v>483</v>
      </c>
      <c r="E38" s="99" t="s">
        <v>266</v>
      </c>
      <c r="F38" s="100">
        <v>757</v>
      </c>
      <c r="G38" s="100">
        <v>678</v>
      </c>
      <c r="H38" s="100">
        <v>544</v>
      </c>
      <c r="I38" s="2">
        <f t="shared" si="2"/>
        <v>895.64068692206081</v>
      </c>
      <c r="J38" s="2">
        <f t="shared" si="3"/>
        <v>718.62615587846767</v>
      </c>
      <c r="K38" s="3">
        <v>0.748</v>
      </c>
      <c r="L38" s="3">
        <v>0.754</v>
      </c>
    </row>
    <row r="39" spans="1:12">
      <c r="A39" s="99" t="s">
        <v>499</v>
      </c>
      <c r="B39" s="100" t="s">
        <v>500</v>
      </c>
      <c r="C39" s="100" t="s">
        <v>501</v>
      </c>
      <c r="D39" s="100" t="s">
        <v>443</v>
      </c>
      <c r="E39" s="99" t="s">
        <v>266</v>
      </c>
      <c r="F39" s="100">
        <v>388</v>
      </c>
      <c r="G39" s="100">
        <v>285</v>
      </c>
      <c r="H39" s="100">
        <v>254</v>
      </c>
      <c r="I39" s="2">
        <f t="shared" si="2"/>
        <v>734.53608247422687</v>
      </c>
      <c r="J39" s="2">
        <f t="shared" si="3"/>
        <v>654.63917525773195</v>
      </c>
      <c r="K39" s="3">
        <v>0.68799999999999994</v>
      </c>
      <c r="L39" s="3">
        <v>0.70599999999999996</v>
      </c>
    </row>
    <row r="40" spans="1:12">
      <c r="A40" s="99" t="s">
        <v>510</v>
      </c>
      <c r="B40" s="100" t="s">
        <v>511</v>
      </c>
      <c r="C40" s="100" t="s">
        <v>512</v>
      </c>
      <c r="D40" s="100" t="s">
        <v>513</v>
      </c>
      <c r="E40" s="99" t="s">
        <v>266</v>
      </c>
      <c r="F40" s="100">
        <v>557</v>
      </c>
      <c r="G40" s="100">
        <v>403</v>
      </c>
      <c r="H40" s="100">
        <v>448</v>
      </c>
      <c r="I40" s="2">
        <f t="shared" si="2"/>
        <v>723.51885098743264</v>
      </c>
      <c r="J40" s="2">
        <f t="shared" si="3"/>
        <v>804.30879712746867</v>
      </c>
      <c r="K40" s="3">
        <v>0.66800000000000004</v>
      </c>
      <c r="L40" s="3">
        <v>0.66800000000000004</v>
      </c>
    </row>
    <row r="41" spans="1:12">
      <c r="A41" s="99" t="s">
        <v>563</v>
      </c>
      <c r="B41" s="100" t="s">
        <v>564</v>
      </c>
      <c r="C41" s="100" t="s">
        <v>565</v>
      </c>
      <c r="D41" s="100" t="s">
        <v>565</v>
      </c>
      <c r="E41" s="99" t="s">
        <v>266</v>
      </c>
      <c r="F41" s="100">
        <v>229</v>
      </c>
      <c r="G41" s="100">
        <v>131</v>
      </c>
      <c r="H41" s="100">
        <v>118</v>
      </c>
      <c r="I41" s="2">
        <f t="shared" si="2"/>
        <v>572.05240174672485</v>
      </c>
      <c r="J41" s="2">
        <f t="shared" si="3"/>
        <v>515.28384279475983</v>
      </c>
      <c r="K41" s="3">
        <v>0.61599999999999999</v>
      </c>
      <c r="L41" s="3">
        <v>0.59799999999999998</v>
      </c>
    </row>
    <row r="42" spans="1:12">
      <c r="A42" s="99" t="s">
        <v>518</v>
      </c>
      <c r="B42" s="100" t="s">
        <v>519</v>
      </c>
      <c r="C42" s="100" t="s">
        <v>520</v>
      </c>
      <c r="D42" s="100" t="s">
        <v>520</v>
      </c>
      <c r="E42" s="99" t="s">
        <v>266</v>
      </c>
      <c r="F42" s="100">
        <v>265</v>
      </c>
      <c r="G42" s="100">
        <v>146</v>
      </c>
      <c r="H42" s="100">
        <v>146</v>
      </c>
      <c r="I42" s="2">
        <f t="shared" si="2"/>
        <v>550.94339622641508</v>
      </c>
      <c r="J42" s="2">
        <f t="shared" si="3"/>
        <v>550.94339622641508</v>
      </c>
      <c r="K42" s="3">
        <v>0.55100000000000005</v>
      </c>
      <c r="L42" s="3">
        <v>0.48299999999999998</v>
      </c>
    </row>
    <row r="43" spans="1:12">
      <c r="A43" s="95" t="s">
        <v>456</v>
      </c>
      <c r="B43" s="96" t="s">
        <v>457</v>
      </c>
      <c r="C43" s="96" t="s">
        <v>458</v>
      </c>
      <c r="D43" s="96" t="s">
        <v>458</v>
      </c>
      <c r="E43" s="95" t="s">
        <v>616</v>
      </c>
      <c r="F43" s="96">
        <v>146</v>
      </c>
      <c r="G43" s="96">
        <v>551</v>
      </c>
      <c r="H43" s="96">
        <v>434</v>
      </c>
      <c r="I43" s="98">
        <f t="shared" si="2"/>
        <v>3773.9726027397264</v>
      </c>
      <c r="J43" s="98">
        <f t="shared" si="3"/>
        <v>2972.6027397260273</v>
      </c>
      <c r="K43" s="97">
        <v>0.79500000000000004</v>
      </c>
      <c r="L43" s="97">
        <v>0.82899999999999996</v>
      </c>
    </row>
    <row r="44" spans="1:12">
      <c r="A44" s="99" t="s">
        <v>285</v>
      </c>
      <c r="B44" s="100" t="s">
        <v>286</v>
      </c>
      <c r="C44" s="100" t="s">
        <v>225</v>
      </c>
      <c r="D44" s="100" t="s">
        <v>287</v>
      </c>
      <c r="E44" s="99" t="s">
        <v>616</v>
      </c>
      <c r="F44" s="100">
        <v>1284</v>
      </c>
      <c r="G44" s="100">
        <v>918</v>
      </c>
      <c r="H44" s="100">
        <v>800</v>
      </c>
      <c r="I44" s="2">
        <f t="shared" si="2"/>
        <v>714.95327102803742</v>
      </c>
      <c r="J44" s="2">
        <f t="shared" si="3"/>
        <v>623.05295950155755</v>
      </c>
      <c r="K44" s="3">
        <v>0.64600000000000002</v>
      </c>
      <c r="L44" s="3">
        <v>0.66300000000000003</v>
      </c>
    </row>
    <row r="45" spans="1:12">
      <c r="A45" s="99" t="s">
        <v>533</v>
      </c>
      <c r="B45" s="100" t="s">
        <v>534</v>
      </c>
      <c r="C45" s="100" t="s">
        <v>225</v>
      </c>
      <c r="D45" s="100" t="s">
        <v>535</v>
      </c>
      <c r="E45" s="99" t="s">
        <v>616</v>
      </c>
      <c r="F45" s="100">
        <v>639</v>
      </c>
      <c r="G45" s="100">
        <v>329</v>
      </c>
      <c r="H45" s="100">
        <v>218</v>
      </c>
      <c r="I45" s="2">
        <f t="shared" si="2"/>
        <v>514.86697965571204</v>
      </c>
      <c r="J45" s="2">
        <f t="shared" si="3"/>
        <v>341.15805946791863</v>
      </c>
      <c r="K45" s="3">
        <v>0.55100000000000005</v>
      </c>
      <c r="L45" s="3">
        <v>0.50700000000000001</v>
      </c>
    </row>
    <row r="46" spans="1:12">
      <c r="A46" s="99" t="s">
        <v>496</v>
      </c>
      <c r="B46" s="100" t="s">
        <v>497</v>
      </c>
      <c r="C46" s="100" t="s">
        <v>225</v>
      </c>
      <c r="D46" s="100" t="s">
        <v>498</v>
      </c>
      <c r="E46" s="99" t="s">
        <v>616</v>
      </c>
      <c r="F46" s="100">
        <v>142</v>
      </c>
      <c r="G46" s="100">
        <v>67</v>
      </c>
      <c r="H46" s="100">
        <v>53</v>
      </c>
      <c r="I46" s="2">
        <f t="shared" si="2"/>
        <v>471.83098591549293</v>
      </c>
      <c r="J46" s="2">
        <f t="shared" si="3"/>
        <v>373.23943661971833</v>
      </c>
      <c r="K46" s="3">
        <v>0.63400000000000001</v>
      </c>
      <c r="L46" s="3">
        <v>0.63400000000000001</v>
      </c>
    </row>
    <row r="47" spans="1:12">
      <c r="A47" s="99" t="s">
        <v>536</v>
      </c>
      <c r="B47" s="100" t="s">
        <v>537</v>
      </c>
      <c r="C47" s="100" t="s">
        <v>538</v>
      </c>
      <c r="D47" s="100" t="s">
        <v>539</v>
      </c>
      <c r="E47" s="99" t="s">
        <v>616</v>
      </c>
      <c r="F47" s="100">
        <v>293</v>
      </c>
      <c r="G47" s="100">
        <v>75</v>
      </c>
      <c r="H47" s="100">
        <v>60</v>
      </c>
      <c r="I47" s="2">
        <f t="shared" si="2"/>
        <v>255.97269624573377</v>
      </c>
      <c r="J47" s="2">
        <f t="shared" si="3"/>
        <v>204.77815699658703</v>
      </c>
      <c r="K47" s="3">
        <v>0.41</v>
      </c>
      <c r="L47" s="3">
        <v>0.45400000000000001</v>
      </c>
    </row>
    <row r="48" spans="1:12">
      <c r="A48" s="101" t="s">
        <v>453</v>
      </c>
      <c r="B48" s="100" t="s">
        <v>454</v>
      </c>
      <c r="C48" s="102" t="s">
        <v>225</v>
      </c>
      <c r="D48" s="102" t="s">
        <v>455</v>
      </c>
      <c r="E48" s="99" t="s">
        <v>616</v>
      </c>
      <c r="F48" s="2">
        <v>299</v>
      </c>
      <c r="G48" s="100">
        <v>27</v>
      </c>
      <c r="H48" s="100">
        <v>30</v>
      </c>
      <c r="I48" s="2">
        <f t="shared" si="2"/>
        <v>90.3010033444816</v>
      </c>
      <c r="J48" s="2">
        <f t="shared" si="3"/>
        <v>100.33444816053512</v>
      </c>
      <c r="K48" s="3">
        <v>0.33700000000000002</v>
      </c>
      <c r="L48" s="3">
        <v>0.27600000000000002</v>
      </c>
    </row>
    <row r="49" spans="1:12">
      <c r="A49" s="99" t="s">
        <v>344</v>
      </c>
      <c r="B49" s="100" t="s">
        <v>345</v>
      </c>
      <c r="C49" s="100" t="s">
        <v>346</v>
      </c>
      <c r="D49" s="100" t="s">
        <v>346</v>
      </c>
      <c r="E49" s="99" t="s">
        <v>616</v>
      </c>
      <c r="F49" s="100">
        <v>886</v>
      </c>
      <c r="G49" s="100">
        <v>66</v>
      </c>
      <c r="H49" s="100">
        <v>123</v>
      </c>
      <c r="I49" s="2">
        <f t="shared" si="2"/>
        <v>74.492099322799106</v>
      </c>
      <c r="J49" s="2">
        <f t="shared" si="3"/>
        <v>138.82618510158014</v>
      </c>
      <c r="K49" s="3">
        <v>0.23899999999999999</v>
      </c>
      <c r="L49" s="3">
        <v>0.313</v>
      </c>
    </row>
    <row r="50" spans="1:12">
      <c r="A50" s="99" t="s">
        <v>448</v>
      </c>
      <c r="B50" s="100" t="s">
        <v>449</v>
      </c>
      <c r="C50" s="100" t="s">
        <v>450</v>
      </c>
      <c r="D50" s="100" t="s">
        <v>450</v>
      </c>
      <c r="E50" s="99" t="s">
        <v>616</v>
      </c>
      <c r="F50" s="100">
        <v>306</v>
      </c>
      <c r="G50" s="100">
        <v>16</v>
      </c>
      <c r="H50" s="100">
        <v>27</v>
      </c>
      <c r="I50" s="2">
        <f t="shared" si="2"/>
        <v>52.287581699346404</v>
      </c>
      <c r="J50" s="2">
        <f t="shared" si="3"/>
        <v>88.235294117647058</v>
      </c>
      <c r="K50" s="3">
        <v>0.15</v>
      </c>
      <c r="L50" s="3">
        <v>0.35599999999999998</v>
      </c>
    </row>
    <row r="51" spans="1:12">
      <c r="A51" s="99" t="s">
        <v>384</v>
      </c>
      <c r="B51" s="100" t="s">
        <v>384</v>
      </c>
      <c r="C51" s="100" t="s">
        <v>385</v>
      </c>
      <c r="D51" s="100" t="s">
        <v>386</v>
      </c>
      <c r="E51" s="99" t="s">
        <v>616</v>
      </c>
      <c r="F51" s="100">
        <v>533</v>
      </c>
      <c r="G51" s="100">
        <v>26</v>
      </c>
      <c r="H51" s="100">
        <v>36</v>
      </c>
      <c r="I51" s="2">
        <f t="shared" si="2"/>
        <v>48.780487804878049</v>
      </c>
      <c r="J51" s="2">
        <f t="shared" si="3"/>
        <v>67.542213883677306</v>
      </c>
      <c r="K51" s="3">
        <v>0.17399999999999999</v>
      </c>
      <c r="L51" s="3">
        <v>0.3</v>
      </c>
    </row>
    <row r="52" spans="1:12">
      <c r="A52" s="99" t="s">
        <v>477</v>
      </c>
      <c r="B52" s="100" t="s">
        <v>477</v>
      </c>
      <c r="C52" s="100" t="s">
        <v>225</v>
      </c>
      <c r="D52" s="100" t="s">
        <v>478</v>
      </c>
      <c r="E52" s="99" t="s">
        <v>616</v>
      </c>
      <c r="F52" s="100">
        <v>647</v>
      </c>
      <c r="G52" s="100">
        <v>22</v>
      </c>
      <c r="H52" s="100">
        <v>19</v>
      </c>
      <c r="I52" s="2">
        <f t="shared" si="2"/>
        <v>34.003091190108194</v>
      </c>
      <c r="J52" s="2">
        <f t="shared" si="3"/>
        <v>29.366306027820709</v>
      </c>
      <c r="K52" s="3">
        <v>0.29499999999999998</v>
      </c>
      <c r="L52" s="3">
        <v>0.26100000000000001</v>
      </c>
    </row>
    <row r="53" spans="1:12">
      <c r="A53" s="99" t="s">
        <v>319</v>
      </c>
      <c r="B53" s="100" t="s">
        <v>320</v>
      </c>
      <c r="C53" s="100" t="s">
        <v>321</v>
      </c>
      <c r="D53" s="100" t="s">
        <v>322</v>
      </c>
      <c r="E53" s="99" t="s">
        <v>616</v>
      </c>
      <c r="F53" s="100">
        <v>1168</v>
      </c>
      <c r="G53" s="100">
        <v>22</v>
      </c>
      <c r="H53" s="100">
        <v>43</v>
      </c>
      <c r="I53" s="2">
        <f t="shared" si="2"/>
        <v>18.835616438356162</v>
      </c>
      <c r="J53" s="2">
        <f t="shared" si="3"/>
        <v>36.815068493150683</v>
      </c>
      <c r="K53" s="3">
        <v>0.16400000000000001</v>
      </c>
      <c r="L53" s="3">
        <v>0.249</v>
      </c>
    </row>
    <row r="54" spans="1:12">
      <c r="A54" s="99" t="s">
        <v>393</v>
      </c>
      <c r="B54" s="100" t="s">
        <v>394</v>
      </c>
      <c r="C54" s="100" t="s">
        <v>395</v>
      </c>
      <c r="D54" s="100" t="s">
        <v>396</v>
      </c>
      <c r="E54" s="99" t="s">
        <v>616</v>
      </c>
      <c r="F54" s="100">
        <v>735</v>
      </c>
      <c r="G54" s="100">
        <v>7</v>
      </c>
      <c r="H54" s="100">
        <v>13</v>
      </c>
      <c r="I54" s="2">
        <f t="shared" si="2"/>
        <v>9.5238095238095255</v>
      </c>
      <c r="J54" s="2">
        <f t="shared" si="3"/>
        <v>17.687074829931973</v>
      </c>
      <c r="K54" s="3">
        <v>4.2000000000000003E-2</v>
      </c>
      <c r="L54" s="3">
        <v>0.14299999999999999</v>
      </c>
    </row>
    <row r="55" spans="1:12">
      <c r="A55" s="99" t="s">
        <v>391</v>
      </c>
      <c r="B55" s="100" t="s">
        <v>391</v>
      </c>
      <c r="C55" s="102" t="s">
        <v>225</v>
      </c>
      <c r="D55" s="102" t="s">
        <v>392</v>
      </c>
      <c r="E55" s="99" t="s">
        <v>616</v>
      </c>
      <c r="F55" s="2">
        <v>564</v>
      </c>
      <c r="G55" s="100">
        <v>4</v>
      </c>
      <c r="H55" s="100">
        <v>5</v>
      </c>
      <c r="I55" s="2">
        <f t="shared" si="2"/>
        <v>7.0921985815602833</v>
      </c>
      <c r="J55" s="2">
        <f t="shared" si="3"/>
        <v>8.8652482269503547</v>
      </c>
      <c r="K55" s="3">
        <v>0.06</v>
      </c>
      <c r="L55" s="3">
        <v>0.09</v>
      </c>
    </row>
    <row r="56" spans="1:12">
      <c r="A56" s="99" t="s">
        <v>401</v>
      </c>
      <c r="B56" s="100" t="s">
        <v>402</v>
      </c>
      <c r="C56" s="100" t="s">
        <v>403</v>
      </c>
      <c r="D56" s="100" t="s">
        <v>404</v>
      </c>
      <c r="E56" s="99" t="s">
        <v>616</v>
      </c>
      <c r="F56" s="100">
        <v>1173</v>
      </c>
      <c r="G56" s="100">
        <v>8</v>
      </c>
      <c r="H56" s="100">
        <v>9</v>
      </c>
      <c r="I56" s="2">
        <f t="shared" si="2"/>
        <v>6.8201193520886614</v>
      </c>
      <c r="J56" s="2">
        <f t="shared" si="3"/>
        <v>7.6726342710997448</v>
      </c>
      <c r="K56" s="3">
        <v>1.4E-2</v>
      </c>
      <c r="L56" s="3">
        <v>1.4999999999999999E-2</v>
      </c>
    </row>
    <row r="57" spans="1:12">
      <c r="A57" s="99" t="s">
        <v>471</v>
      </c>
      <c r="B57" s="100" t="s">
        <v>472</v>
      </c>
      <c r="C57" s="100" t="s">
        <v>473</v>
      </c>
      <c r="D57" s="100" t="s">
        <v>473</v>
      </c>
      <c r="E57" s="99" t="s">
        <v>616</v>
      </c>
      <c r="F57" s="100">
        <v>463</v>
      </c>
      <c r="G57" s="100">
        <v>3</v>
      </c>
      <c r="H57" s="100">
        <v>6</v>
      </c>
      <c r="I57" s="2">
        <f t="shared" si="2"/>
        <v>6.4794816414686824</v>
      </c>
      <c r="J57" s="2">
        <f t="shared" si="3"/>
        <v>12.958963282937365</v>
      </c>
      <c r="K57" s="3">
        <v>0.10199999999999999</v>
      </c>
      <c r="L57" s="3">
        <v>0.125</v>
      </c>
    </row>
    <row r="58" spans="1:12">
      <c r="A58" s="99" t="s">
        <v>521</v>
      </c>
      <c r="B58" s="100" t="s">
        <v>522</v>
      </c>
      <c r="C58" s="100" t="s">
        <v>523</v>
      </c>
      <c r="D58" s="100" t="s">
        <v>524</v>
      </c>
      <c r="E58" s="99" t="s">
        <v>616</v>
      </c>
      <c r="F58" s="100">
        <v>381</v>
      </c>
      <c r="G58" s="100">
        <v>2</v>
      </c>
      <c r="H58" s="100">
        <v>14</v>
      </c>
      <c r="I58" s="2">
        <f t="shared" si="2"/>
        <v>5.2493438320209975</v>
      </c>
      <c r="J58" s="2">
        <f t="shared" si="3"/>
        <v>36.745406824146983</v>
      </c>
      <c r="K58" s="3">
        <v>0.13100000000000001</v>
      </c>
      <c r="L58" s="3">
        <v>0.39900000000000002</v>
      </c>
    </row>
    <row r="59" spans="1:12">
      <c r="A59" s="99" t="s">
        <v>597</v>
      </c>
      <c r="B59" s="100" t="s">
        <v>598</v>
      </c>
      <c r="C59" s="100" t="s">
        <v>599</v>
      </c>
      <c r="D59" s="100" t="s">
        <v>599</v>
      </c>
      <c r="E59" s="99" t="s">
        <v>616</v>
      </c>
      <c r="F59" s="100">
        <v>379</v>
      </c>
      <c r="G59" s="100">
        <v>0</v>
      </c>
      <c r="H59" s="100">
        <v>10</v>
      </c>
      <c r="I59" s="2">
        <f t="shared" si="2"/>
        <v>0</v>
      </c>
      <c r="J59" s="2">
        <f t="shared" si="3"/>
        <v>26.385224274406333</v>
      </c>
      <c r="K59" s="3">
        <v>0</v>
      </c>
      <c r="L59" s="3">
        <v>6.9000000000000006E-2</v>
      </c>
    </row>
    <row r="60" spans="1:12">
      <c r="A60" s="101" t="s">
        <v>614</v>
      </c>
      <c r="B60" s="102" t="s">
        <v>614</v>
      </c>
      <c r="C60" s="100" t="s">
        <v>225</v>
      </c>
      <c r="D60" s="102" t="s">
        <v>615</v>
      </c>
      <c r="E60" s="99" t="s">
        <v>616</v>
      </c>
      <c r="F60" s="100">
        <v>297</v>
      </c>
      <c r="G60" s="100">
        <v>13</v>
      </c>
      <c r="H60" s="100">
        <v>13</v>
      </c>
      <c r="I60" s="2">
        <f t="shared" si="2"/>
        <v>43.771043771043772</v>
      </c>
      <c r="J60" s="2">
        <f t="shared" si="3"/>
        <v>43.771043771043772</v>
      </c>
      <c r="K60" s="3">
        <v>0.21199999999999999</v>
      </c>
      <c r="L60" s="3">
        <v>0.31</v>
      </c>
    </row>
    <row r="61" spans="1:12">
      <c r="A61" s="101" t="s">
        <v>636</v>
      </c>
      <c r="B61" s="100" t="s">
        <v>637</v>
      </c>
      <c r="C61" s="102" t="s">
        <v>638</v>
      </c>
      <c r="D61" s="102" t="s">
        <v>638</v>
      </c>
      <c r="E61" s="99" t="s">
        <v>616</v>
      </c>
      <c r="F61" s="100">
        <v>376</v>
      </c>
      <c r="G61" s="100">
        <v>2</v>
      </c>
      <c r="H61" s="100">
        <v>3</v>
      </c>
      <c r="I61" s="2">
        <f t="shared" si="2"/>
        <v>5.3191489361702127</v>
      </c>
      <c r="J61" s="2">
        <f t="shared" si="3"/>
        <v>7.9787234042553186</v>
      </c>
      <c r="K61" s="3">
        <v>5.2999999999999999E-2</v>
      </c>
      <c r="L61" s="3">
        <v>7.1999999999999995E-2</v>
      </c>
    </row>
    <row r="62" spans="1:12">
      <c r="A62" s="101" t="s">
        <v>640</v>
      </c>
      <c r="B62" s="100" t="s">
        <v>641</v>
      </c>
      <c r="C62" s="102" t="s">
        <v>225</v>
      </c>
      <c r="D62" s="102" t="s">
        <v>642</v>
      </c>
      <c r="E62" s="99" t="s">
        <v>616</v>
      </c>
      <c r="F62" s="100">
        <v>603</v>
      </c>
      <c r="G62" s="100">
        <v>3</v>
      </c>
      <c r="H62" s="100">
        <v>0</v>
      </c>
      <c r="I62" s="2">
        <f t="shared" si="2"/>
        <v>4.9751243781094523</v>
      </c>
      <c r="J62" s="2">
        <f t="shared" si="3"/>
        <v>0</v>
      </c>
      <c r="K62" s="3">
        <v>6.0999999999999999E-2</v>
      </c>
      <c r="L62" s="3">
        <v>0</v>
      </c>
    </row>
    <row r="63" spans="1:12">
      <c r="A63" s="99" t="s">
        <v>427</v>
      </c>
      <c r="B63" s="100" t="s">
        <v>428</v>
      </c>
      <c r="C63" s="100"/>
      <c r="D63" s="100"/>
      <c r="E63" s="99"/>
      <c r="F63" s="100">
        <v>162</v>
      </c>
      <c r="G63" s="100">
        <v>69</v>
      </c>
      <c r="H63" s="100">
        <v>57</v>
      </c>
      <c r="I63" s="2">
        <f t="shared" si="2"/>
        <v>425.92592592592592</v>
      </c>
      <c r="J63" s="2">
        <f t="shared" si="3"/>
        <v>351.85185185185185</v>
      </c>
      <c r="K63" s="3">
        <v>0.52300000000000002</v>
      </c>
      <c r="L63" s="3">
        <v>0.52300000000000002</v>
      </c>
    </row>
    <row r="64" spans="1:12">
      <c r="A64" s="99" t="s">
        <v>542</v>
      </c>
      <c r="B64" s="100" t="s">
        <v>542</v>
      </c>
      <c r="C64" s="100"/>
      <c r="D64" s="100"/>
      <c r="E64" s="99"/>
      <c r="F64" s="100">
        <v>116</v>
      </c>
      <c r="G64" s="100">
        <v>28</v>
      </c>
      <c r="H64" s="100">
        <v>23</v>
      </c>
      <c r="I64" s="2">
        <f t="shared" si="2"/>
        <v>241.37931034482759</v>
      </c>
      <c r="J64" s="2">
        <f t="shared" si="3"/>
        <v>198.27586206896552</v>
      </c>
      <c r="K64" s="3">
        <v>0.51700000000000002</v>
      </c>
      <c r="L64" s="3">
        <v>0.51700000000000002</v>
      </c>
    </row>
    <row r="65" spans="1:12">
      <c r="A65" s="101" t="s">
        <v>610</v>
      </c>
      <c r="B65" s="102" t="s">
        <v>610</v>
      </c>
      <c r="C65" s="100"/>
      <c r="D65" s="100"/>
      <c r="E65" s="99"/>
      <c r="F65" s="100">
        <v>369</v>
      </c>
      <c r="G65" s="100">
        <v>68</v>
      </c>
      <c r="H65" s="100">
        <v>69</v>
      </c>
      <c r="I65" s="2">
        <f t="shared" si="2"/>
        <v>184.28184281842817</v>
      </c>
      <c r="J65" s="2">
        <f t="shared" si="3"/>
        <v>186.99186991869917</v>
      </c>
      <c r="K65" s="3">
        <v>0.36899999999999999</v>
      </c>
      <c r="L65" s="3">
        <v>0.38200000000000001</v>
      </c>
    </row>
    <row r="66" spans="1:12">
      <c r="A66" s="101" t="s">
        <v>611</v>
      </c>
      <c r="B66" s="102" t="s">
        <v>611</v>
      </c>
      <c r="C66" s="100"/>
      <c r="D66" s="100"/>
      <c r="E66" s="99"/>
      <c r="F66" s="100">
        <v>569</v>
      </c>
      <c r="G66" s="100">
        <v>98</v>
      </c>
      <c r="H66" s="100">
        <v>106</v>
      </c>
      <c r="I66" s="2">
        <f t="shared" si="2"/>
        <v>172.23198594024606</v>
      </c>
      <c r="J66" s="2">
        <f t="shared" si="3"/>
        <v>186.29173989455182</v>
      </c>
      <c r="K66" s="3">
        <v>0.44600000000000001</v>
      </c>
      <c r="L66" s="3">
        <v>0.49199999999999999</v>
      </c>
    </row>
    <row r="67" spans="1:12">
      <c r="A67" s="101" t="s">
        <v>612</v>
      </c>
      <c r="B67" s="102" t="s">
        <v>613</v>
      </c>
      <c r="C67" s="100"/>
      <c r="D67" s="100"/>
      <c r="E67" s="99"/>
      <c r="F67" s="100">
        <v>384</v>
      </c>
      <c r="G67" s="100">
        <v>62</v>
      </c>
      <c r="H67" s="100">
        <v>76</v>
      </c>
      <c r="I67" s="2">
        <f t="shared" si="2"/>
        <v>161.45833333333334</v>
      </c>
      <c r="J67" s="2">
        <f t="shared" si="3"/>
        <v>197.91666666666666</v>
      </c>
      <c r="K67" s="3">
        <v>0.51300000000000001</v>
      </c>
      <c r="L67" s="3">
        <v>0.56000000000000005</v>
      </c>
    </row>
    <row r="68" spans="1:12">
      <c r="A68" s="99" t="s">
        <v>414</v>
      </c>
      <c r="B68" s="100" t="s">
        <v>414</v>
      </c>
      <c r="C68" s="100"/>
      <c r="D68" s="100"/>
      <c r="E68" s="99"/>
      <c r="F68" s="100">
        <v>534</v>
      </c>
      <c r="G68" s="100">
        <v>24</v>
      </c>
      <c r="H68" s="100">
        <v>30</v>
      </c>
      <c r="I68" s="2">
        <f t="shared" ref="I68:I95" si="4">G68/F68*1000</f>
        <v>44.943820224719097</v>
      </c>
      <c r="J68" s="2">
        <f t="shared" ref="J68:J95" si="5">H68/F68*1000</f>
        <v>56.179775280898873</v>
      </c>
      <c r="K68" s="3">
        <v>0.251</v>
      </c>
      <c r="L68" s="3">
        <v>0.39300000000000002</v>
      </c>
    </row>
    <row r="69" spans="1:12">
      <c r="A69" s="99" t="s">
        <v>423</v>
      </c>
      <c r="B69" s="100" t="s">
        <v>424</v>
      </c>
      <c r="C69" s="100"/>
      <c r="D69" s="100"/>
      <c r="E69" s="99"/>
      <c r="F69" s="100">
        <v>516</v>
      </c>
      <c r="G69" s="100">
        <v>23</v>
      </c>
      <c r="H69" s="100">
        <v>27</v>
      </c>
      <c r="I69" s="2">
        <f t="shared" si="4"/>
        <v>44.573643410852718</v>
      </c>
      <c r="J69" s="2">
        <f t="shared" si="5"/>
        <v>52.325581395348841</v>
      </c>
      <c r="K69" s="3">
        <v>0.05</v>
      </c>
      <c r="L69" s="3">
        <v>0.151</v>
      </c>
    </row>
    <row r="70" spans="1:12">
      <c r="A70" s="101" t="s">
        <v>617</v>
      </c>
      <c r="B70" s="100" t="s">
        <v>618</v>
      </c>
      <c r="C70" s="100"/>
      <c r="D70" s="100"/>
      <c r="E70" s="99"/>
      <c r="F70" s="100">
        <v>302</v>
      </c>
      <c r="G70" s="100">
        <v>9</v>
      </c>
      <c r="H70" s="100">
        <v>0</v>
      </c>
      <c r="I70" s="2">
        <f t="shared" si="4"/>
        <v>29.801324503311257</v>
      </c>
      <c r="J70" s="2">
        <f t="shared" si="5"/>
        <v>0</v>
      </c>
      <c r="K70" s="3">
        <v>0.129</v>
      </c>
      <c r="L70" s="3">
        <v>0</v>
      </c>
    </row>
    <row r="71" spans="1:12">
      <c r="A71" s="101" t="s">
        <v>619</v>
      </c>
      <c r="B71" s="102" t="s">
        <v>619</v>
      </c>
      <c r="C71" s="100"/>
      <c r="D71" s="100"/>
      <c r="E71" s="99"/>
      <c r="F71" s="100">
        <v>454</v>
      </c>
      <c r="G71" s="100">
        <v>13</v>
      </c>
      <c r="H71" s="100">
        <v>0</v>
      </c>
      <c r="I71" s="2">
        <f t="shared" si="4"/>
        <v>28.634361233480178</v>
      </c>
      <c r="J71" s="2">
        <f t="shared" si="5"/>
        <v>0</v>
      </c>
      <c r="K71" s="3">
        <v>0.15</v>
      </c>
      <c r="L71" s="3">
        <v>0</v>
      </c>
    </row>
    <row r="72" spans="1:12">
      <c r="A72" s="101" t="s">
        <v>620</v>
      </c>
      <c r="B72" s="100" t="s">
        <v>621</v>
      </c>
      <c r="C72" s="100"/>
      <c r="D72" s="100"/>
      <c r="E72" s="99"/>
      <c r="F72" s="100">
        <v>277</v>
      </c>
      <c r="G72" s="100">
        <v>7</v>
      </c>
      <c r="H72" s="100">
        <v>0</v>
      </c>
      <c r="I72" s="2">
        <f t="shared" si="4"/>
        <v>25.270758122743679</v>
      </c>
      <c r="J72" s="2">
        <f t="shared" si="5"/>
        <v>0</v>
      </c>
      <c r="K72" s="3">
        <v>0.108</v>
      </c>
      <c r="L72" s="3">
        <v>0</v>
      </c>
    </row>
    <row r="73" spans="1:12">
      <c r="A73" s="101" t="s">
        <v>622</v>
      </c>
      <c r="B73" s="102" t="s">
        <v>622</v>
      </c>
      <c r="C73" s="100"/>
      <c r="D73" s="100"/>
      <c r="E73" s="99"/>
      <c r="F73" s="100">
        <v>518</v>
      </c>
      <c r="G73" s="100">
        <v>9</v>
      </c>
      <c r="H73" s="100">
        <v>11</v>
      </c>
      <c r="I73" s="2">
        <f t="shared" si="4"/>
        <v>17.374517374517374</v>
      </c>
      <c r="J73" s="2">
        <f t="shared" si="5"/>
        <v>21.235521235521233</v>
      </c>
      <c r="K73" s="3">
        <v>0.114</v>
      </c>
      <c r="L73" s="3">
        <v>0.18</v>
      </c>
    </row>
    <row r="74" spans="1:12">
      <c r="A74" s="101" t="s">
        <v>623</v>
      </c>
      <c r="B74" s="102" t="s">
        <v>623</v>
      </c>
      <c r="C74" s="100"/>
      <c r="D74" s="100"/>
      <c r="E74" s="99"/>
      <c r="F74" s="100">
        <v>198</v>
      </c>
      <c r="G74" s="100">
        <v>3</v>
      </c>
      <c r="H74" s="100">
        <v>3</v>
      </c>
      <c r="I74" s="2">
        <f t="shared" si="4"/>
        <v>15.151515151515152</v>
      </c>
      <c r="J74" s="2">
        <f t="shared" si="5"/>
        <v>15.151515151515152</v>
      </c>
      <c r="K74" s="3">
        <v>0.13900000000000001</v>
      </c>
      <c r="L74" s="3">
        <v>0.29699999999999999</v>
      </c>
    </row>
    <row r="75" spans="1:12">
      <c r="A75" s="99" t="s">
        <v>624</v>
      </c>
      <c r="B75" s="100" t="s">
        <v>625</v>
      </c>
      <c r="C75" s="100"/>
      <c r="D75" s="100"/>
      <c r="E75" s="99"/>
      <c r="F75" s="100">
        <v>286</v>
      </c>
      <c r="G75" s="100">
        <v>4</v>
      </c>
      <c r="H75" s="100">
        <v>2</v>
      </c>
      <c r="I75" s="2">
        <f t="shared" si="4"/>
        <v>13.986013986013987</v>
      </c>
      <c r="J75" s="2">
        <f t="shared" si="5"/>
        <v>6.9930069930069934</v>
      </c>
      <c r="K75" s="3">
        <v>9.0999999999999998E-2</v>
      </c>
      <c r="L75" s="3">
        <v>9.0999999999999998E-2</v>
      </c>
    </row>
    <row r="76" spans="1:12">
      <c r="A76" s="99" t="s">
        <v>626</v>
      </c>
      <c r="B76" s="100" t="s">
        <v>627</v>
      </c>
      <c r="C76" s="100"/>
      <c r="D76" s="100"/>
      <c r="E76" s="99"/>
      <c r="F76" s="100">
        <v>365</v>
      </c>
      <c r="G76" s="100">
        <v>5</v>
      </c>
      <c r="H76" s="100">
        <v>4</v>
      </c>
      <c r="I76" s="2">
        <f t="shared" si="4"/>
        <v>13.698630136986301</v>
      </c>
      <c r="J76" s="2">
        <f t="shared" si="5"/>
        <v>10.95890410958904</v>
      </c>
      <c r="K76" s="3">
        <v>6.9000000000000006E-2</v>
      </c>
      <c r="L76" s="3">
        <v>0.108</v>
      </c>
    </row>
    <row r="77" spans="1:12">
      <c r="A77" s="101" t="s">
        <v>628</v>
      </c>
      <c r="B77" s="100" t="s">
        <v>629</v>
      </c>
      <c r="C77" s="100"/>
      <c r="D77" s="100"/>
      <c r="E77" s="99"/>
      <c r="F77" s="100">
        <v>778</v>
      </c>
      <c r="G77" s="100">
        <v>10</v>
      </c>
      <c r="H77" s="100">
        <v>11</v>
      </c>
      <c r="I77" s="2">
        <f t="shared" si="4"/>
        <v>12.853470437017995</v>
      </c>
      <c r="J77" s="2">
        <f t="shared" si="5"/>
        <v>14.138817480719794</v>
      </c>
      <c r="K77" s="3">
        <v>1.7999999999999999E-2</v>
      </c>
      <c r="L77" s="3">
        <v>1.7999999999999999E-2</v>
      </c>
    </row>
    <row r="78" spans="1:12">
      <c r="A78" s="99" t="s">
        <v>630</v>
      </c>
      <c r="B78" s="100" t="s">
        <v>630</v>
      </c>
      <c r="C78" s="100"/>
      <c r="D78" s="100"/>
      <c r="E78" s="99"/>
      <c r="F78" s="100">
        <v>502</v>
      </c>
      <c r="G78" s="100">
        <v>5</v>
      </c>
      <c r="H78" s="100">
        <v>5</v>
      </c>
      <c r="I78" s="2">
        <f t="shared" si="4"/>
        <v>9.9601593625498008</v>
      </c>
      <c r="J78" s="2">
        <f t="shared" si="5"/>
        <v>9.9601593625498008</v>
      </c>
      <c r="K78" s="3">
        <v>6.8000000000000005E-2</v>
      </c>
      <c r="L78" s="3">
        <v>0.10199999999999999</v>
      </c>
    </row>
    <row r="79" spans="1:12">
      <c r="A79" s="101" t="s">
        <v>631</v>
      </c>
      <c r="B79" s="102" t="s">
        <v>631</v>
      </c>
      <c r="C79" s="100"/>
      <c r="D79" s="100"/>
      <c r="E79" s="99"/>
      <c r="F79" s="100">
        <v>308</v>
      </c>
      <c r="G79" s="100">
        <v>3</v>
      </c>
      <c r="H79" s="100">
        <v>0</v>
      </c>
      <c r="I79" s="2">
        <f t="shared" si="4"/>
        <v>9.7402597402597397</v>
      </c>
      <c r="J79" s="2">
        <f t="shared" si="5"/>
        <v>0</v>
      </c>
      <c r="K79" s="3">
        <v>7.4999999999999997E-2</v>
      </c>
      <c r="L79" s="3">
        <v>0</v>
      </c>
    </row>
    <row r="80" spans="1:12">
      <c r="A80" s="101" t="s">
        <v>632</v>
      </c>
      <c r="B80" s="100" t="s">
        <v>633</v>
      </c>
      <c r="C80" s="100"/>
      <c r="D80" s="100"/>
      <c r="E80" s="99"/>
      <c r="F80" s="100">
        <v>257</v>
      </c>
      <c r="G80" s="100">
        <v>2</v>
      </c>
      <c r="H80" s="100">
        <v>4</v>
      </c>
      <c r="I80" s="2">
        <f t="shared" si="4"/>
        <v>7.782101167315175</v>
      </c>
      <c r="J80" s="2">
        <f t="shared" si="5"/>
        <v>15.56420233463035</v>
      </c>
      <c r="K80" s="3">
        <v>0.113</v>
      </c>
      <c r="L80" s="3">
        <v>0.17100000000000001</v>
      </c>
    </row>
    <row r="81" spans="1:12">
      <c r="A81" s="101" t="s">
        <v>634</v>
      </c>
      <c r="B81" s="100" t="s">
        <v>635</v>
      </c>
      <c r="C81" s="100"/>
      <c r="D81" s="100"/>
      <c r="E81" s="99"/>
      <c r="F81" s="100">
        <v>260</v>
      </c>
      <c r="G81" s="100">
        <v>2</v>
      </c>
      <c r="H81" s="100">
        <v>2</v>
      </c>
      <c r="I81" s="2">
        <f t="shared" si="4"/>
        <v>7.6923076923076925</v>
      </c>
      <c r="J81" s="2">
        <f t="shared" si="5"/>
        <v>7.6923076923076925</v>
      </c>
      <c r="K81" s="3">
        <v>9.1999999999999998E-2</v>
      </c>
      <c r="L81" s="3">
        <v>9.1999999999999998E-2</v>
      </c>
    </row>
    <row r="82" spans="1:12">
      <c r="A82" s="99" t="s">
        <v>334</v>
      </c>
      <c r="B82" s="100" t="s">
        <v>335</v>
      </c>
      <c r="C82" s="100"/>
      <c r="D82" s="100"/>
      <c r="E82" s="99"/>
      <c r="F82" s="2">
        <v>263</v>
      </c>
      <c r="G82" s="100">
        <v>2</v>
      </c>
      <c r="H82" s="100">
        <v>2</v>
      </c>
      <c r="I82" s="2">
        <f t="shared" si="4"/>
        <v>7.6045627376425857</v>
      </c>
      <c r="J82" s="2">
        <f t="shared" si="5"/>
        <v>7.6045627376425857</v>
      </c>
      <c r="K82" s="3">
        <v>0.13700000000000001</v>
      </c>
      <c r="L82" s="3">
        <v>6.8000000000000005E-2</v>
      </c>
    </row>
    <row r="83" spans="1:12">
      <c r="A83" s="99" t="s">
        <v>639</v>
      </c>
      <c r="B83" s="100" t="s">
        <v>639</v>
      </c>
      <c r="C83" s="100"/>
      <c r="D83" s="100"/>
      <c r="E83" s="99"/>
      <c r="F83" s="100">
        <v>754</v>
      </c>
      <c r="G83" s="100">
        <v>4</v>
      </c>
      <c r="H83" s="100">
        <v>2</v>
      </c>
      <c r="I83" s="2">
        <f t="shared" si="4"/>
        <v>5.3050397877984086</v>
      </c>
      <c r="J83" s="2">
        <f t="shared" si="5"/>
        <v>2.6525198938992043</v>
      </c>
      <c r="K83" s="3">
        <v>3.2000000000000001E-2</v>
      </c>
      <c r="L83" s="3">
        <v>3.4000000000000002E-2</v>
      </c>
    </row>
    <row r="84" spans="1:12">
      <c r="A84" s="101" t="s">
        <v>643</v>
      </c>
      <c r="B84" s="100" t="s">
        <v>644</v>
      </c>
      <c r="C84" s="100"/>
      <c r="D84" s="100"/>
      <c r="E84" s="99"/>
      <c r="F84" s="100">
        <v>494</v>
      </c>
      <c r="G84" s="100">
        <v>2</v>
      </c>
      <c r="H84" s="100">
        <v>4</v>
      </c>
      <c r="I84" s="2">
        <f t="shared" si="4"/>
        <v>4.048582995951417</v>
      </c>
      <c r="J84" s="2">
        <f t="shared" si="5"/>
        <v>8.097165991902834</v>
      </c>
      <c r="K84" s="3">
        <v>5.8999999999999997E-2</v>
      </c>
      <c r="L84" s="3">
        <v>0.14399999999999999</v>
      </c>
    </row>
    <row r="85" spans="1:12">
      <c r="A85" s="99" t="s">
        <v>590</v>
      </c>
      <c r="B85" s="100" t="s">
        <v>591</v>
      </c>
      <c r="C85" s="100"/>
      <c r="D85" s="100"/>
      <c r="E85" s="99"/>
      <c r="F85" s="100">
        <v>1935</v>
      </c>
      <c r="G85" s="100">
        <v>3</v>
      </c>
      <c r="H85" s="100">
        <v>0</v>
      </c>
      <c r="I85" s="2">
        <f t="shared" si="4"/>
        <v>1.5503875968992249</v>
      </c>
      <c r="J85" s="2">
        <f t="shared" si="5"/>
        <v>0</v>
      </c>
      <c r="K85" s="3">
        <v>2.9000000000000001E-2</v>
      </c>
      <c r="L85" s="3">
        <v>0</v>
      </c>
    </row>
    <row r="86" spans="1:12">
      <c r="A86" s="101" t="s">
        <v>645</v>
      </c>
      <c r="B86" s="100" t="s">
        <v>646</v>
      </c>
      <c r="C86" s="100"/>
      <c r="D86" s="100"/>
      <c r="E86" s="99"/>
      <c r="F86" s="100">
        <v>680</v>
      </c>
      <c r="G86" s="100">
        <v>0</v>
      </c>
      <c r="H86" s="100">
        <v>4</v>
      </c>
      <c r="I86" s="2">
        <f t="shared" si="4"/>
        <v>0</v>
      </c>
      <c r="J86" s="2">
        <f t="shared" si="5"/>
        <v>5.8823529411764701</v>
      </c>
      <c r="K86" s="3">
        <v>0</v>
      </c>
      <c r="L86" s="3">
        <v>7.4999999999999997E-2</v>
      </c>
    </row>
    <row r="87" spans="1:12">
      <c r="A87" s="101" t="s">
        <v>647</v>
      </c>
      <c r="B87" s="102" t="s">
        <v>647</v>
      </c>
      <c r="C87" s="100"/>
      <c r="D87" s="100"/>
      <c r="E87" s="99"/>
      <c r="F87" s="100">
        <v>217</v>
      </c>
      <c r="G87" s="100">
        <v>0</v>
      </c>
      <c r="H87" s="100">
        <v>3</v>
      </c>
      <c r="I87" s="2">
        <f t="shared" si="4"/>
        <v>0</v>
      </c>
      <c r="J87" s="2">
        <f t="shared" si="5"/>
        <v>13.82488479262673</v>
      </c>
      <c r="K87" s="3">
        <v>0</v>
      </c>
      <c r="L87" s="3">
        <v>0.12</v>
      </c>
    </row>
    <row r="88" spans="1:12">
      <c r="A88" s="101" t="s">
        <v>648</v>
      </c>
      <c r="B88" s="100" t="s">
        <v>649</v>
      </c>
      <c r="C88" s="100"/>
      <c r="D88" s="100"/>
      <c r="E88" s="99"/>
      <c r="F88" s="100">
        <v>854</v>
      </c>
      <c r="G88" s="100">
        <v>0</v>
      </c>
      <c r="H88" s="100">
        <v>3</v>
      </c>
      <c r="I88" s="2">
        <f t="shared" si="4"/>
        <v>0</v>
      </c>
      <c r="J88" s="2">
        <f t="shared" si="5"/>
        <v>3.5128805620608898</v>
      </c>
      <c r="K88" s="3">
        <v>0</v>
      </c>
      <c r="L88" s="3">
        <v>0.04</v>
      </c>
    </row>
    <row r="89" spans="1:12">
      <c r="A89" s="101" t="s">
        <v>650</v>
      </c>
      <c r="B89" s="100" t="s">
        <v>651</v>
      </c>
      <c r="C89" s="100"/>
      <c r="D89" s="100"/>
      <c r="E89" s="99"/>
      <c r="F89" s="100">
        <v>544</v>
      </c>
      <c r="G89" s="100">
        <v>0</v>
      </c>
      <c r="H89" s="100">
        <v>7</v>
      </c>
      <c r="I89" s="2">
        <f t="shared" si="4"/>
        <v>0</v>
      </c>
      <c r="J89" s="2">
        <f t="shared" si="5"/>
        <v>12.867647058823529</v>
      </c>
      <c r="K89" s="3">
        <v>0</v>
      </c>
      <c r="L89" s="3">
        <v>0.151</v>
      </c>
    </row>
    <row r="90" spans="1:12">
      <c r="A90" s="101" t="s">
        <v>652</v>
      </c>
      <c r="B90" s="102" t="s">
        <v>652</v>
      </c>
      <c r="C90" s="100"/>
      <c r="D90" s="100"/>
      <c r="E90" s="99"/>
      <c r="F90" s="100">
        <v>412</v>
      </c>
      <c r="G90" s="100">
        <v>0</v>
      </c>
      <c r="H90" s="100">
        <v>3</v>
      </c>
      <c r="I90" s="2">
        <f t="shared" si="4"/>
        <v>0</v>
      </c>
      <c r="J90" s="2">
        <f t="shared" si="5"/>
        <v>7.2815533980582527</v>
      </c>
      <c r="K90" s="3">
        <v>0</v>
      </c>
      <c r="L90" s="3">
        <v>3.1E-2</v>
      </c>
    </row>
    <row r="91" spans="1:12">
      <c r="A91" s="99" t="s">
        <v>653</v>
      </c>
      <c r="B91" s="100" t="s">
        <v>653</v>
      </c>
      <c r="C91" s="100"/>
      <c r="D91" s="100"/>
      <c r="E91" s="99"/>
      <c r="F91" s="100">
        <v>180</v>
      </c>
      <c r="G91" s="100">
        <v>0</v>
      </c>
      <c r="H91" s="100">
        <v>4</v>
      </c>
      <c r="I91" s="2">
        <f t="shared" si="4"/>
        <v>0</v>
      </c>
      <c r="J91" s="2">
        <f t="shared" si="5"/>
        <v>22.222222222222221</v>
      </c>
      <c r="K91" s="3">
        <v>0</v>
      </c>
      <c r="L91" s="3">
        <v>0.107</v>
      </c>
    </row>
    <row r="92" spans="1:12">
      <c r="A92" s="101" t="s">
        <v>654</v>
      </c>
      <c r="B92" s="100" t="s">
        <v>655</v>
      </c>
      <c r="C92" s="100"/>
      <c r="D92" s="100"/>
      <c r="E92" s="99"/>
      <c r="F92" s="100">
        <v>436</v>
      </c>
      <c r="G92" s="100">
        <v>0</v>
      </c>
      <c r="H92" s="100">
        <v>3</v>
      </c>
      <c r="I92" s="2">
        <f t="shared" si="4"/>
        <v>0</v>
      </c>
      <c r="J92" s="2">
        <f t="shared" si="5"/>
        <v>6.8807339449541285</v>
      </c>
      <c r="K92" s="3">
        <v>0</v>
      </c>
      <c r="L92" s="3">
        <v>0.05</v>
      </c>
    </row>
    <row r="93" spans="1:12">
      <c r="A93" s="101" t="s">
        <v>656</v>
      </c>
      <c r="B93" s="100" t="s">
        <v>657</v>
      </c>
      <c r="C93" s="100"/>
      <c r="D93" s="100"/>
      <c r="E93" s="99"/>
      <c r="F93" s="100">
        <v>419</v>
      </c>
      <c r="G93" s="100">
        <v>0</v>
      </c>
      <c r="H93" s="100">
        <v>4</v>
      </c>
      <c r="I93" s="2">
        <f t="shared" si="4"/>
        <v>0</v>
      </c>
      <c r="J93" s="2">
        <f t="shared" si="5"/>
        <v>9.5465393794749414</v>
      </c>
      <c r="K93" s="3">
        <v>0</v>
      </c>
      <c r="L93" s="3">
        <v>2.5999999999999999E-2</v>
      </c>
    </row>
    <row r="94" spans="1:12">
      <c r="A94" s="99" t="s">
        <v>413</v>
      </c>
      <c r="B94" s="100" t="s">
        <v>413</v>
      </c>
      <c r="C94" s="100"/>
      <c r="D94" s="100"/>
      <c r="E94" s="99"/>
      <c r="F94" s="100">
        <v>716</v>
      </c>
      <c r="G94" s="100">
        <v>0</v>
      </c>
      <c r="H94" s="100">
        <v>4</v>
      </c>
      <c r="I94" s="2">
        <f t="shared" si="4"/>
        <v>0</v>
      </c>
      <c r="J94" s="2">
        <f t="shared" si="5"/>
        <v>5.5865921787709496</v>
      </c>
      <c r="K94" s="3">
        <v>0</v>
      </c>
      <c r="L94" s="3">
        <v>0.08</v>
      </c>
    </row>
    <row r="95" spans="1:12">
      <c r="A95" s="99" t="s">
        <v>367</v>
      </c>
      <c r="B95" s="100" t="s">
        <v>368</v>
      </c>
      <c r="C95" s="100"/>
      <c r="D95" s="100"/>
      <c r="E95" s="99"/>
      <c r="F95" s="100">
        <v>382</v>
      </c>
      <c r="G95" s="100">
        <v>0</v>
      </c>
      <c r="H95" s="100">
        <v>4</v>
      </c>
      <c r="I95" s="2">
        <f t="shared" si="4"/>
        <v>0</v>
      </c>
      <c r="J95" s="2">
        <f t="shared" si="5"/>
        <v>10.471204188481677</v>
      </c>
      <c r="K95" s="3">
        <v>0</v>
      </c>
      <c r="L95" s="3">
        <v>0.115</v>
      </c>
    </row>
  </sheetData>
  <sortState ref="A3:P94">
    <sortCondition descending="1" ref="E3:E94"/>
  </sortState>
  <mergeCells count="10">
    <mergeCell ref="A1:E1"/>
    <mergeCell ref="G2:H2"/>
    <mergeCell ref="I2:J2"/>
    <mergeCell ref="K2:L2"/>
    <mergeCell ref="A2:A3"/>
    <mergeCell ref="B2:B3"/>
    <mergeCell ref="C2:C3"/>
    <mergeCell ref="D2:D3"/>
    <mergeCell ref="E2:E3"/>
    <mergeCell ref="F2:F3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086"/>
  <sheetViews>
    <sheetView tabSelected="1" workbookViewId="0">
      <selection activeCell="I10" sqref="I10"/>
    </sheetView>
  </sheetViews>
  <sheetFormatPr baseColWidth="10" defaultColWidth="8.83203125" defaultRowHeight="13" x14ac:dyDescent="0"/>
  <cols>
    <col min="1" max="1" width="12.6640625" style="16" customWidth="1"/>
    <col min="2" max="2" width="10.33203125" style="16" customWidth="1"/>
    <col min="3" max="3" width="9.1640625" style="16" customWidth="1"/>
    <col min="4" max="4" width="17.5" style="17" customWidth="1"/>
    <col min="5" max="5" width="17.6640625" style="17" customWidth="1"/>
    <col min="6" max="6" width="14.33203125" style="16" customWidth="1"/>
    <col min="7" max="16384" width="8.83203125" style="16"/>
  </cols>
  <sheetData>
    <row r="1" spans="1:6" s="11" customFormat="1">
      <c r="A1" s="8" t="s">
        <v>290</v>
      </c>
      <c r="B1" s="9"/>
      <c r="C1" s="9"/>
      <c r="D1" s="10"/>
      <c r="E1" s="10"/>
      <c r="F1" s="9"/>
    </row>
    <row r="2" spans="1:6" s="11" customFormat="1" ht="30" customHeight="1">
      <c r="A2" s="12" t="s">
        <v>3</v>
      </c>
      <c r="B2" s="12" t="s">
        <v>4</v>
      </c>
      <c r="C2" s="12" t="s">
        <v>5</v>
      </c>
      <c r="D2" s="13" t="s">
        <v>6</v>
      </c>
      <c r="E2" s="13" t="s">
        <v>698</v>
      </c>
      <c r="F2" s="12" t="s">
        <v>699</v>
      </c>
    </row>
    <row r="3" spans="1:6">
      <c r="A3" s="14" t="s">
        <v>7</v>
      </c>
      <c r="B3" s="14">
        <v>9365</v>
      </c>
      <c r="C3" s="14">
        <v>9650</v>
      </c>
      <c r="D3" s="15">
        <v>9.2483061680068062</v>
      </c>
      <c r="E3" s="15">
        <v>18.705458554666826</v>
      </c>
      <c r="F3" s="15">
        <v>2.0225821047507799</v>
      </c>
    </row>
    <row r="4" spans="1:6">
      <c r="A4" s="14" t="s">
        <v>7</v>
      </c>
      <c r="B4" s="14">
        <v>22076</v>
      </c>
      <c r="C4" s="14">
        <v>22131</v>
      </c>
      <c r="D4" s="15">
        <v>1.7615821272393914</v>
      </c>
      <c r="E4" s="15">
        <v>0.94022146174251242</v>
      </c>
      <c r="F4" s="15">
        <v>0.53373694430923369</v>
      </c>
    </row>
    <row r="5" spans="1:6">
      <c r="A5" s="14" t="s">
        <v>7</v>
      </c>
      <c r="B5" s="14">
        <v>29227</v>
      </c>
      <c r="C5" s="14">
        <v>29285</v>
      </c>
      <c r="D5" s="15">
        <v>8.6191696939927365</v>
      </c>
      <c r="E5" s="15">
        <v>2.6722083649524038</v>
      </c>
      <c r="F5" s="15">
        <v>0.3100308335749371</v>
      </c>
    </row>
    <row r="6" spans="1:6">
      <c r="A6" s="14" t="s">
        <v>7</v>
      </c>
      <c r="B6" s="14">
        <v>31557</v>
      </c>
      <c r="C6" s="14">
        <v>31767</v>
      </c>
      <c r="D6" s="15">
        <v>2.7367436619611976</v>
      </c>
      <c r="E6" s="15">
        <v>0.98970680183422366</v>
      </c>
      <c r="F6" s="15">
        <v>0.36163664708187643</v>
      </c>
    </row>
    <row r="7" spans="1:6">
      <c r="A7" s="14" t="s">
        <v>7</v>
      </c>
      <c r="B7" s="14">
        <v>31913</v>
      </c>
      <c r="C7" s="14">
        <v>32162</v>
      </c>
      <c r="D7" s="15">
        <v>3.3029664885738592</v>
      </c>
      <c r="E7" s="15">
        <v>0.64330942119224532</v>
      </c>
      <c r="F7" s="15">
        <v>0.19476716564266769</v>
      </c>
    </row>
    <row r="8" spans="1:6">
      <c r="A8" s="14" t="s">
        <v>7</v>
      </c>
      <c r="B8" s="14">
        <v>46143</v>
      </c>
      <c r="C8" s="14">
        <v>46207</v>
      </c>
      <c r="D8" s="15">
        <v>5.0016349684118442</v>
      </c>
      <c r="E8" s="15">
        <v>5.2454460497213855</v>
      </c>
      <c r="F8" s="15">
        <v>1.0487462765374416</v>
      </c>
    </row>
    <row r="9" spans="1:6">
      <c r="A9" s="14" t="s">
        <v>7</v>
      </c>
      <c r="B9" s="14">
        <v>52240</v>
      </c>
      <c r="C9" s="14">
        <v>52317</v>
      </c>
      <c r="D9" s="15">
        <v>9.9718131131229839</v>
      </c>
      <c r="E9" s="15">
        <v>2.4247816644938478</v>
      </c>
      <c r="F9" s="15">
        <v>0.24316356885016388</v>
      </c>
    </row>
    <row r="10" spans="1:6">
      <c r="A10" s="14" t="s">
        <v>7</v>
      </c>
      <c r="B10" s="14">
        <v>52537</v>
      </c>
      <c r="C10" s="14">
        <v>52590</v>
      </c>
      <c r="D10" s="15">
        <v>1.1324456532253231</v>
      </c>
      <c r="E10" s="15">
        <v>0.5938240811005342</v>
      </c>
      <c r="F10" s="15">
        <v>0.52437313826872078</v>
      </c>
    </row>
    <row r="11" spans="1:6">
      <c r="A11" s="14" t="s">
        <v>7</v>
      </c>
      <c r="B11" s="14">
        <v>77267</v>
      </c>
      <c r="C11" s="14">
        <v>77326</v>
      </c>
      <c r="D11" s="15">
        <v>1.6357548324365778</v>
      </c>
      <c r="E11" s="15">
        <v>0.14845602027513355</v>
      </c>
      <c r="F11" s="15">
        <v>9.0756889315740136E-2</v>
      </c>
    </row>
    <row r="12" spans="1:6">
      <c r="A12" s="14" t="s">
        <v>7</v>
      </c>
      <c r="B12" s="14">
        <v>100296</v>
      </c>
      <c r="C12" s="14">
        <v>100554</v>
      </c>
      <c r="D12" s="15">
        <v>0.50330917921125473</v>
      </c>
      <c r="E12" s="15">
        <v>0.19794136036684473</v>
      </c>
      <c r="F12" s="15">
        <v>0.39327985370154056</v>
      </c>
    </row>
    <row r="13" spans="1:6">
      <c r="A13" s="14" t="s">
        <v>7</v>
      </c>
      <c r="B13" s="14">
        <v>101869</v>
      </c>
      <c r="C13" s="14">
        <v>101871</v>
      </c>
      <c r="D13" s="15">
        <v>7.7383786303730417</v>
      </c>
      <c r="E13" s="15">
        <v>16.429132910448111</v>
      </c>
      <c r="F13" s="15">
        <v>2.123071730551406</v>
      </c>
    </row>
    <row r="14" spans="1:6">
      <c r="A14" s="14" t="s">
        <v>7</v>
      </c>
      <c r="B14" s="14">
        <v>129059</v>
      </c>
      <c r="C14" s="14">
        <v>129102</v>
      </c>
      <c r="D14" s="15">
        <v>3.0827687226689351</v>
      </c>
      <c r="E14" s="15">
        <v>1.7814722433016026</v>
      </c>
      <c r="F14" s="15">
        <v>0.57788060135736574</v>
      </c>
    </row>
    <row r="15" spans="1:6">
      <c r="A15" s="14" t="s">
        <v>7</v>
      </c>
      <c r="B15" s="14">
        <v>129127</v>
      </c>
      <c r="C15" s="14">
        <v>129171</v>
      </c>
      <c r="D15" s="15">
        <v>3.1456823700703418</v>
      </c>
      <c r="E15" s="15">
        <v>2.2268403041270033</v>
      </c>
      <c r="F15" s="15">
        <v>0.70790373666277318</v>
      </c>
    </row>
    <row r="16" spans="1:6">
      <c r="A16" s="14" t="s">
        <v>7</v>
      </c>
      <c r="B16" s="14">
        <v>157711</v>
      </c>
      <c r="C16" s="14">
        <v>158255</v>
      </c>
      <c r="D16" s="15">
        <v>0.50330917921125473</v>
      </c>
      <c r="E16" s="15">
        <v>0.39588272073368946</v>
      </c>
      <c r="F16" s="15">
        <v>0.78655970740308112</v>
      </c>
    </row>
    <row r="17" spans="1:6">
      <c r="A17" s="14" t="s">
        <v>7</v>
      </c>
      <c r="B17" s="14">
        <v>180528</v>
      </c>
      <c r="C17" s="14">
        <v>180585</v>
      </c>
      <c r="D17" s="15">
        <v>14.092657017915132</v>
      </c>
      <c r="E17" s="15">
        <v>13.558983185128863</v>
      </c>
      <c r="F17" s="15">
        <v>0.96213107066269743</v>
      </c>
    </row>
    <row r="18" spans="1:6">
      <c r="A18" s="14" t="s">
        <v>7</v>
      </c>
      <c r="B18" s="14">
        <v>180721</v>
      </c>
      <c r="C18" s="14">
        <v>180889</v>
      </c>
      <c r="D18" s="15">
        <v>3.3658801359752659</v>
      </c>
      <c r="E18" s="15">
        <v>4.5031659483457176</v>
      </c>
      <c r="F18" s="15">
        <v>1.3378866051155212</v>
      </c>
    </row>
    <row r="19" spans="1:6">
      <c r="A19" s="14" t="s">
        <v>7</v>
      </c>
      <c r="B19" s="14">
        <v>181436</v>
      </c>
      <c r="C19" s="14">
        <v>181484</v>
      </c>
      <c r="D19" s="15">
        <v>1.7615821272393914</v>
      </c>
      <c r="E19" s="15">
        <v>1.5340455428430466</v>
      </c>
      <c r="F19" s="15">
        <v>0.87083396176769701</v>
      </c>
    </row>
    <row r="20" spans="1:6">
      <c r="A20" s="14" t="s">
        <v>7</v>
      </c>
      <c r="B20" s="14">
        <v>181574</v>
      </c>
      <c r="C20" s="14">
        <v>181631</v>
      </c>
      <c r="D20" s="15">
        <v>2.8940277804647145</v>
      </c>
      <c r="E20" s="15">
        <v>3.7114005068783387</v>
      </c>
      <c r="F20" s="15">
        <v>1.2824343055485019</v>
      </c>
    </row>
    <row r="21" spans="1:6">
      <c r="A21" s="14" t="s">
        <v>7</v>
      </c>
      <c r="B21" s="14">
        <v>181749</v>
      </c>
      <c r="C21" s="14">
        <v>182000</v>
      </c>
      <c r="D21" s="15">
        <v>2.0132367168450189</v>
      </c>
      <c r="E21" s="15">
        <v>1.9299282635767361</v>
      </c>
      <c r="F21" s="15">
        <v>0.95861964339750516</v>
      </c>
    </row>
    <row r="22" spans="1:6">
      <c r="A22" s="14" t="s">
        <v>7</v>
      </c>
      <c r="B22" s="14">
        <v>189040</v>
      </c>
      <c r="C22" s="14">
        <v>189096</v>
      </c>
      <c r="D22" s="15">
        <v>0.53476600291195819</v>
      </c>
      <c r="E22" s="15">
        <v>0.49485340091711183</v>
      </c>
      <c r="F22" s="15">
        <v>0.9253643616506837</v>
      </c>
    </row>
    <row r="23" spans="1:6">
      <c r="A23" s="14" t="s">
        <v>7</v>
      </c>
      <c r="B23" s="14">
        <v>190584</v>
      </c>
      <c r="C23" s="14">
        <v>190729</v>
      </c>
      <c r="D23" s="15">
        <v>1.0380751821232128</v>
      </c>
      <c r="E23" s="15">
        <v>0.64330942119224532</v>
      </c>
      <c r="F23" s="15">
        <v>0.61971370886303367</v>
      </c>
    </row>
    <row r="24" spans="1:6">
      <c r="A24" s="14" t="s">
        <v>7</v>
      </c>
      <c r="B24" s="14">
        <v>195258</v>
      </c>
      <c r="C24" s="14">
        <v>195507</v>
      </c>
      <c r="D24" s="15">
        <v>2.7996573093626043</v>
      </c>
      <c r="E24" s="15">
        <v>2.8701497253192483</v>
      </c>
      <c r="F24" s="15">
        <v>1.0251789444804202</v>
      </c>
    </row>
    <row r="25" spans="1:6">
      <c r="A25" s="14" t="s">
        <v>7</v>
      </c>
      <c r="B25" s="14">
        <v>196174</v>
      </c>
      <c r="C25" s="14">
        <v>196220</v>
      </c>
      <c r="D25" s="15">
        <v>1.2582729480281367</v>
      </c>
      <c r="E25" s="15">
        <v>1.4350748626596241</v>
      </c>
      <c r="F25" s="15">
        <v>1.1405115757344677</v>
      </c>
    </row>
    <row r="26" spans="1:6">
      <c r="A26" s="14" t="s">
        <v>7</v>
      </c>
      <c r="B26" s="14">
        <v>228232</v>
      </c>
      <c r="C26" s="14">
        <v>228311</v>
      </c>
      <c r="D26" s="15">
        <v>4.6556099077041058</v>
      </c>
      <c r="E26" s="15">
        <v>2.8206643852275373</v>
      </c>
      <c r="F26" s="15">
        <v>0.60586355840507611</v>
      </c>
    </row>
    <row r="27" spans="1:6">
      <c r="A27" s="14" t="s">
        <v>7</v>
      </c>
      <c r="B27" s="14">
        <v>235053</v>
      </c>
      <c r="C27" s="14">
        <v>235102</v>
      </c>
      <c r="D27" s="15">
        <v>0.81787741621828891</v>
      </c>
      <c r="E27" s="15">
        <v>0.79176544146737893</v>
      </c>
      <c r="F27" s="15">
        <v>0.96807348603456145</v>
      </c>
    </row>
    <row r="28" spans="1:6">
      <c r="A28" s="14" t="s">
        <v>7</v>
      </c>
      <c r="B28" s="14">
        <v>241537</v>
      </c>
      <c r="C28" s="14">
        <v>241588</v>
      </c>
      <c r="D28" s="15">
        <v>8.8393674598976606</v>
      </c>
      <c r="E28" s="15">
        <v>8.6104491759577453</v>
      </c>
      <c r="F28" s="15">
        <v>0.97410241343869131</v>
      </c>
    </row>
    <row r="29" spans="1:6">
      <c r="A29" s="14" t="s">
        <v>7</v>
      </c>
      <c r="B29" s="14">
        <v>241709</v>
      </c>
      <c r="C29" s="14">
        <v>241756</v>
      </c>
      <c r="D29" s="15">
        <v>14.910534434133421</v>
      </c>
      <c r="E29" s="15">
        <v>14.004351245954265</v>
      </c>
      <c r="F29" s="15">
        <v>0.93922530462055687</v>
      </c>
    </row>
    <row r="30" spans="1:6">
      <c r="A30" s="14" t="s">
        <v>7</v>
      </c>
      <c r="B30" s="14">
        <v>242815</v>
      </c>
      <c r="C30" s="14">
        <v>242916</v>
      </c>
      <c r="D30" s="15">
        <v>5.4420305002216915</v>
      </c>
      <c r="E30" s="15">
        <v>7.4722863538483884</v>
      </c>
      <c r="F30" s="15">
        <v>1.373069547027344</v>
      </c>
    </row>
    <row r="31" spans="1:6">
      <c r="A31" s="14" t="s">
        <v>7</v>
      </c>
      <c r="B31" s="14">
        <v>250549</v>
      </c>
      <c r="C31" s="14">
        <v>250606</v>
      </c>
      <c r="D31" s="15">
        <v>1.4784707139330608</v>
      </c>
      <c r="E31" s="15">
        <v>1.6330162230264689</v>
      </c>
      <c r="F31" s="15">
        <v>1.1045306529490075</v>
      </c>
    </row>
    <row r="32" spans="1:6">
      <c r="A32" s="14" t="s">
        <v>7</v>
      </c>
      <c r="B32" s="14">
        <v>251745</v>
      </c>
      <c r="C32" s="14">
        <v>251862</v>
      </c>
      <c r="D32" s="15">
        <v>1.3211865954295436</v>
      </c>
      <c r="E32" s="15">
        <v>1.6825015631181801</v>
      </c>
      <c r="F32" s="15">
        <v>1.2734776215097503</v>
      </c>
    </row>
    <row r="33" spans="1:6">
      <c r="A33" s="14" t="s">
        <v>7</v>
      </c>
      <c r="B33" s="14">
        <v>252337</v>
      </c>
      <c r="C33" s="14">
        <v>252391</v>
      </c>
      <c r="D33" s="15">
        <v>12.362531714376445</v>
      </c>
      <c r="E33" s="15">
        <v>9.9465533584339472</v>
      </c>
      <c r="F33" s="15">
        <v>0.80457252512986921</v>
      </c>
    </row>
    <row r="34" spans="1:6">
      <c r="A34" s="14" t="s">
        <v>7</v>
      </c>
      <c r="B34" s="14">
        <v>252752</v>
      </c>
      <c r="C34" s="14">
        <v>253589</v>
      </c>
      <c r="D34" s="15">
        <v>11.13571559004901</v>
      </c>
      <c r="E34" s="15">
        <v>13.460012504945441</v>
      </c>
      <c r="F34" s="15">
        <v>1.2087245221109497</v>
      </c>
    </row>
    <row r="35" spans="1:6">
      <c r="A35" s="14" t="s">
        <v>7</v>
      </c>
      <c r="B35" s="14">
        <v>256134</v>
      </c>
      <c r="C35" s="14">
        <v>256344</v>
      </c>
      <c r="D35" s="15">
        <v>3.7748188440844106</v>
      </c>
      <c r="E35" s="15">
        <v>2.9691204055026708</v>
      </c>
      <c r="F35" s="15">
        <v>0.78655970740308112</v>
      </c>
    </row>
    <row r="36" spans="1:6">
      <c r="A36" s="14" t="s">
        <v>7</v>
      </c>
      <c r="B36" s="14">
        <v>256370</v>
      </c>
      <c r="C36" s="14">
        <v>256426</v>
      </c>
      <c r="D36" s="15">
        <v>2.548002719756977</v>
      </c>
      <c r="E36" s="15">
        <v>2.5732376847689813</v>
      </c>
      <c r="F36" s="15">
        <v>1.0099038218508696</v>
      </c>
    </row>
    <row r="37" spans="1:6">
      <c r="A37" s="14" t="s">
        <v>7</v>
      </c>
      <c r="B37" s="14">
        <v>256445</v>
      </c>
      <c r="C37" s="14">
        <v>256541</v>
      </c>
      <c r="D37" s="15">
        <v>2.5794595434576806</v>
      </c>
      <c r="E37" s="15">
        <v>2.8206643852275373</v>
      </c>
      <c r="F37" s="15">
        <v>1.0935098371213567</v>
      </c>
    </row>
    <row r="38" spans="1:6">
      <c r="A38" s="14" t="s">
        <v>7</v>
      </c>
      <c r="B38" s="14">
        <v>256612</v>
      </c>
      <c r="C38" s="14">
        <v>256683</v>
      </c>
      <c r="D38" s="15">
        <v>1.5413843613344675</v>
      </c>
      <c r="E38" s="15">
        <v>2.1278696239435808</v>
      </c>
      <c r="F38" s="15">
        <v>1.3804925476870404</v>
      </c>
    </row>
    <row r="39" spans="1:6">
      <c r="A39" s="14" t="s">
        <v>7</v>
      </c>
      <c r="B39" s="14">
        <v>256750</v>
      </c>
      <c r="C39" s="14">
        <v>256796</v>
      </c>
      <c r="D39" s="15">
        <v>1.0380751821232128</v>
      </c>
      <c r="E39" s="15">
        <v>1.3855895225679131</v>
      </c>
      <c r="F39" s="15">
        <v>1.3347679883203802</v>
      </c>
    </row>
    <row r="40" spans="1:6">
      <c r="A40" s="14" t="s">
        <v>7</v>
      </c>
      <c r="B40" s="14">
        <v>257009</v>
      </c>
      <c r="C40" s="14">
        <v>257054</v>
      </c>
      <c r="D40" s="15">
        <v>1.5728411850351709</v>
      </c>
      <c r="E40" s="15">
        <v>1.3855895225679131</v>
      </c>
      <c r="F40" s="15">
        <v>0.88094687229145097</v>
      </c>
    </row>
    <row r="41" spans="1:6">
      <c r="A41" s="14" t="s">
        <v>7</v>
      </c>
      <c r="B41" s="14">
        <v>257070</v>
      </c>
      <c r="C41" s="14">
        <v>257115</v>
      </c>
      <c r="D41" s="15">
        <v>2.0761503642464256</v>
      </c>
      <c r="E41" s="15">
        <v>2.0288989437601583</v>
      </c>
      <c r="F41" s="15">
        <v>0.9772408485917069</v>
      </c>
    </row>
    <row r="42" spans="1:6">
      <c r="A42" s="14" t="s">
        <v>7</v>
      </c>
      <c r="B42" s="14">
        <v>257181</v>
      </c>
      <c r="C42" s="14">
        <v>257228</v>
      </c>
      <c r="D42" s="15">
        <v>1.8874094220422053</v>
      </c>
      <c r="E42" s="15">
        <v>1.9794136036684473</v>
      </c>
      <c r="F42" s="15">
        <v>1.0487462765374416</v>
      </c>
    </row>
    <row r="43" spans="1:6">
      <c r="A43" s="14" t="s">
        <v>7</v>
      </c>
      <c r="B43" s="14">
        <v>258184</v>
      </c>
      <c r="C43" s="14">
        <v>258219</v>
      </c>
      <c r="D43" s="15">
        <v>1.4784707139330608</v>
      </c>
      <c r="E43" s="15">
        <v>2.7216937050441148</v>
      </c>
      <c r="F43" s="15">
        <v>1.8408844215816791</v>
      </c>
    </row>
    <row r="44" spans="1:6">
      <c r="A44" s="14" t="s">
        <v>7</v>
      </c>
      <c r="B44" s="14">
        <v>259120</v>
      </c>
      <c r="C44" s="14">
        <v>259160</v>
      </c>
      <c r="D44" s="15">
        <v>1.7615821272393914</v>
      </c>
      <c r="E44" s="15">
        <v>2.1278696239435808</v>
      </c>
      <c r="F44" s="15">
        <v>1.2079309792261603</v>
      </c>
    </row>
    <row r="45" spans="1:6">
      <c r="A45" s="14" t="s">
        <v>7</v>
      </c>
      <c r="B45" s="14">
        <v>259315</v>
      </c>
      <c r="C45" s="14">
        <v>259355</v>
      </c>
      <c r="D45" s="15">
        <v>1.5099275376337642</v>
      </c>
      <c r="E45" s="15">
        <v>1.1876481622010684</v>
      </c>
      <c r="F45" s="15">
        <v>0.78655970740308112</v>
      </c>
    </row>
    <row r="46" spans="1:6">
      <c r="A46" s="14" t="s">
        <v>7</v>
      </c>
      <c r="B46" s="14">
        <v>259782</v>
      </c>
      <c r="C46" s="14">
        <v>259843</v>
      </c>
      <c r="D46" s="15">
        <v>1.8874094220422053</v>
      </c>
      <c r="E46" s="15">
        <v>1.3361041824762019</v>
      </c>
      <c r="F46" s="15">
        <v>0.70790373666277295</v>
      </c>
    </row>
    <row r="47" spans="1:6">
      <c r="A47" s="14" t="s">
        <v>7</v>
      </c>
      <c r="B47" s="14">
        <v>272116</v>
      </c>
      <c r="C47" s="14">
        <v>272169</v>
      </c>
      <c r="D47" s="15">
        <v>3.2400528411724521</v>
      </c>
      <c r="E47" s="15">
        <v>4.5031659483457176</v>
      </c>
      <c r="F47" s="15">
        <v>1.3898433664792309</v>
      </c>
    </row>
    <row r="48" spans="1:6">
      <c r="A48" s="14" t="s">
        <v>7</v>
      </c>
      <c r="B48" s="14">
        <v>272190</v>
      </c>
      <c r="C48" s="14">
        <v>272256</v>
      </c>
      <c r="D48" s="15">
        <v>2.2334344827499426</v>
      </c>
      <c r="E48" s="15">
        <v>3.2165471059612267</v>
      </c>
      <c r="F48" s="15">
        <v>1.4401797459493035</v>
      </c>
    </row>
    <row r="49" spans="1:6">
      <c r="A49" s="14" t="s">
        <v>7</v>
      </c>
      <c r="B49" s="14">
        <v>289985</v>
      </c>
      <c r="C49" s="14">
        <v>290186</v>
      </c>
      <c r="D49" s="15">
        <v>3.2400528411724521</v>
      </c>
      <c r="E49" s="15">
        <v>4.8000779888959846</v>
      </c>
      <c r="F49" s="15">
        <v>1.4814813906426967</v>
      </c>
    </row>
    <row r="50" spans="1:6">
      <c r="A50" s="14" t="s">
        <v>7</v>
      </c>
      <c r="B50" s="14">
        <v>301263</v>
      </c>
      <c r="C50" s="14">
        <v>301435</v>
      </c>
      <c r="D50" s="15">
        <v>3.6175347255808932</v>
      </c>
      <c r="E50" s="15">
        <v>3.4639738064197827</v>
      </c>
      <c r="F50" s="15">
        <v>0.95755094814288144</v>
      </c>
    </row>
    <row r="51" spans="1:6">
      <c r="A51" s="14" t="s">
        <v>7</v>
      </c>
      <c r="B51" s="14">
        <v>301520</v>
      </c>
      <c r="C51" s="14">
        <v>301587</v>
      </c>
      <c r="D51" s="15">
        <v>2.9883982515668248</v>
      </c>
      <c r="E51" s="15">
        <v>2.9196350654109597</v>
      </c>
      <c r="F51" s="15">
        <v>0.97698995235330088</v>
      </c>
    </row>
    <row r="52" spans="1:6">
      <c r="A52" s="14" t="s">
        <v>7</v>
      </c>
      <c r="B52" s="14">
        <v>303231</v>
      </c>
      <c r="C52" s="14">
        <v>303333</v>
      </c>
      <c r="D52" s="15">
        <v>1.6672116561372812</v>
      </c>
      <c r="E52" s="15">
        <v>2.4742670045855593</v>
      </c>
      <c r="F52" s="15">
        <v>1.4840749196284553</v>
      </c>
    </row>
    <row r="53" spans="1:6">
      <c r="A53" s="14" t="s">
        <v>7</v>
      </c>
      <c r="B53" s="14">
        <v>303640</v>
      </c>
      <c r="C53" s="14">
        <v>303715</v>
      </c>
      <c r="D53" s="15">
        <v>3.6804483729823003</v>
      </c>
      <c r="E53" s="15">
        <v>2.1278696239435808</v>
      </c>
      <c r="F53" s="15">
        <v>0.57815499860397412</v>
      </c>
    </row>
    <row r="54" spans="1:6">
      <c r="A54" s="14" t="s">
        <v>7</v>
      </c>
      <c r="B54" s="14">
        <v>303793</v>
      </c>
      <c r="C54" s="14">
        <v>303851</v>
      </c>
      <c r="D54" s="15">
        <v>2.5794595434576806</v>
      </c>
      <c r="E54" s="15">
        <v>0.39588272073368946</v>
      </c>
      <c r="F54" s="15">
        <v>0.15347506485913778</v>
      </c>
    </row>
    <row r="55" spans="1:6">
      <c r="A55" s="14" t="s">
        <v>7</v>
      </c>
      <c r="B55" s="14">
        <v>304535</v>
      </c>
      <c r="C55" s="14">
        <v>304673</v>
      </c>
      <c r="D55" s="15">
        <v>4.6241530840034031</v>
      </c>
      <c r="E55" s="15">
        <v>5.5423580902716525</v>
      </c>
      <c r="F55" s="15">
        <v>1.1985671731856475</v>
      </c>
    </row>
    <row r="56" spans="1:6">
      <c r="A56" s="14" t="s">
        <v>7</v>
      </c>
      <c r="B56" s="14">
        <v>304731</v>
      </c>
      <c r="C56" s="14">
        <v>304770</v>
      </c>
      <c r="D56" s="15">
        <v>5.9767965031336496</v>
      </c>
      <c r="E56" s="15">
        <v>7.9176544146737893</v>
      </c>
      <c r="F56" s="15">
        <v>1.3247321387841369</v>
      </c>
    </row>
    <row r="57" spans="1:6">
      <c r="A57" s="14" t="s">
        <v>7</v>
      </c>
      <c r="B57" s="14">
        <v>304860</v>
      </c>
      <c r="C57" s="14">
        <v>304918</v>
      </c>
      <c r="D57" s="15">
        <v>4.1837575521935548</v>
      </c>
      <c r="E57" s="15">
        <v>4.7011073087125625</v>
      </c>
      <c r="F57" s="15">
        <v>1.1236567248615446</v>
      </c>
    </row>
    <row r="58" spans="1:6">
      <c r="A58" s="14" t="s">
        <v>7</v>
      </c>
      <c r="B58" s="14">
        <v>304955</v>
      </c>
      <c r="C58" s="14">
        <v>304999</v>
      </c>
      <c r="D58" s="15">
        <v>2.6423731908590873</v>
      </c>
      <c r="E58" s="15">
        <v>3.5629444866032052</v>
      </c>
      <c r="F58" s="15">
        <v>1.3483880698338535</v>
      </c>
    </row>
    <row r="59" spans="1:6">
      <c r="A59" s="14" t="s">
        <v>7</v>
      </c>
      <c r="B59" s="14">
        <v>305764</v>
      </c>
      <c r="C59" s="14">
        <v>305811</v>
      </c>
      <c r="D59" s="15">
        <v>7.6754649829716346</v>
      </c>
      <c r="E59" s="15">
        <v>6.2846381916473204</v>
      </c>
      <c r="F59" s="15">
        <v>0.8187957609851747</v>
      </c>
    </row>
    <row r="60" spans="1:6">
      <c r="A60" s="14" t="s">
        <v>7</v>
      </c>
      <c r="B60" s="14">
        <v>305876</v>
      </c>
      <c r="C60" s="14">
        <v>306089</v>
      </c>
      <c r="D60" s="15">
        <v>9.8145289946194669</v>
      </c>
      <c r="E60" s="15">
        <v>8.0166250948572113</v>
      </c>
      <c r="F60" s="15">
        <v>0.81681200384166119</v>
      </c>
    </row>
    <row r="61" spans="1:6">
      <c r="A61" s="14" t="s">
        <v>7</v>
      </c>
      <c r="B61" s="14">
        <v>306210</v>
      </c>
      <c r="C61" s="14">
        <v>306315</v>
      </c>
      <c r="D61" s="15">
        <v>14.595966197126387</v>
      </c>
      <c r="E61" s="15">
        <v>11.975452302194105</v>
      </c>
      <c r="F61" s="15">
        <v>0.82046314306700696</v>
      </c>
    </row>
    <row r="62" spans="1:6">
      <c r="A62" s="14" t="s">
        <v>7</v>
      </c>
      <c r="B62" s="14">
        <v>306419</v>
      </c>
      <c r="C62" s="14">
        <v>306467</v>
      </c>
      <c r="D62" s="15">
        <v>15.696955026651006</v>
      </c>
      <c r="E62" s="15">
        <v>13.014644444120041</v>
      </c>
      <c r="F62" s="15">
        <v>0.82911905028861865</v>
      </c>
    </row>
    <row r="63" spans="1:6">
      <c r="A63" s="14" t="s">
        <v>7</v>
      </c>
      <c r="B63" s="14">
        <v>309719</v>
      </c>
      <c r="C63" s="14">
        <v>309758</v>
      </c>
      <c r="D63" s="15">
        <v>4.6870667314048093</v>
      </c>
      <c r="E63" s="15">
        <v>3.7608858469700497</v>
      </c>
      <c r="F63" s="15">
        <v>0.80239648003535802</v>
      </c>
    </row>
    <row r="64" spans="1:6">
      <c r="A64" s="14" t="s">
        <v>7</v>
      </c>
      <c r="B64" s="14">
        <v>309839</v>
      </c>
      <c r="C64" s="14">
        <v>309888</v>
      </c>
      <c r="D64" s="15">
        <v>2.5165458960562734</v>
      </c>
      <c r="E64" s="15">
        <v>2.0783842838518698</v>
      </c>
      <c r="F64" s="15">
        <v>0.82588769277323537</v>
      </c>
    </row>
    <row r="65" spans="1:6">
      <c r="A65" s="14" t="s">
        <v>7</v>
      </c>
      <c r="B65" s="14">
        <v>310790</v>
      </c>
      <c r="C65" s="14">
        <v>310836</v>
      </c>
      <c r="D65" s="15">
        <v>14.690336668228497</v>
      </c>
      <c r="E65" s="15">
        <v>7.9176544146737893</v>
      </c>
      <c r="F65" s="15">
        <v>0.53897024918412417</v>
      </c>
    </row>
    <row r="66" spans="1:6">
      <c r="A66" s="14" t="s">
        <v>7</v>
      </c>
      <c r="B66" s="14">
        <v>311180</v>
      </c>
      <c r="C66" s="14">
        <v>311298</v>
      </c>
      <c r="D66" s="15">
        <v>5.0016349684118442</v>
      </c>
      <c r="E66" s="15">
        <v>2.7216937050441148</v>
      </c>
      <c r="F66" s="15">
        <v>0.54416080386376675</v>
      </c>
    </row>
    <row r="67" spans="1:6">
      <c r="A67" s="14" t="s">
        <v>7</v>
      </c>
      <c r="B67" s="14">
        <v>311331</v>
      </c>
      <c r="C67" s="14">
        <v>311370</v>
      </c>
      <c r="D67" s="15">
        <v>3.9321029625879276</v>
      </c>
      <c r="E67" s="15">
        <v>2.5237523446772703</v>
      </c>
      <c r="F67" s="15">
        <v>0.64183272124091417</v>
      </c>
    </row>
    <row r="68" spans="1:6">
      <c r="A68" s="14" t="s">
        <v>7</v>
      </c>
      <c r="B68" s="14">
        <v>312212</v>
      </c>
      <c r="C68" s="14">
        <v>312273</v>
      </c>
      <c r="D68" s="15">
        <v>2.4221754249541632</v>
      </c>
      <c r="E68" s="15">
        <v>1.9299282635767361</v>
      </c>
      <c r="F68" s="15">
        <v>0.79677476853818618</v>
      </c>
    </row>
    <row r="69" spans="1:6">
      <c r="A69" s="14" t="s">
        <v>7</v>
      </c>
      <c r="B69" s="14">
        <v>317469</v>
      </c>
      <c r="C69" s="14">
        <v>317513</v>
      </c>
      <c r="D69" s="15">
        <v>1.4784707139330608</v>
      </c>
      <c r="E69" s="15">
        <v>1.4845602027513354</v>
      </c>
      <c r="F69" s="15">
        <v>1.0041187754081886</v>
      </c>
    </row>
    <row r="70" spans="1:6">
      <c r="A70" s="14" t="s">
        <v>7</v>
      </c>
      <c r="B70" s="14">
        <v>318172</v>
      </c>
      <c r="C70" s="14">
        <v>318220</v>
      </c>
      <c r="D70" s="15">
        <v>1.3211865954295436</v>
      </c>
      <c r="E70" s="15">
        <v>0.69279476128395656</v>
      </c>
      <c r="F70" s="15">
        <v>0.52437313826872078</v>
      </c>
    </row>
    <row r="71" spans="1:6">
      <c r="A71" s="14" t="s">
        <v>7</v>
      </c>
      <c r="B71" s="14">
        <v>324407</v>
      </c>
      <c r="C71" s="14">
        <v>324461</v>
      </c>
      <c r="D71" s="15">
        <v>8.336058280686407</v>
      </c>
      <c r="E71" s="15">
        <v>6.9279476128395654</v>
      </c>
      <c r="F71" s="15">
        <v>0.83108195499193471</v>
      </c>
    </row>
    <row r="72" spans="1:6">
      <c r="A72" s="14" t="s">
        <v>7</v>
      </c>
      <c r="B72" s="14">
        <v>325166</v>
      </c>
      <c r="C72" s="14">
        <v>325224</v>
      </c>
      <c r="D72" s="15">
        <v>6.1340806216371666</v>
      </c>
      <c r="E72" s="15">
        <v>5.0475046893545406</v>
      </c>
      <c r="F72" s="15">
        <v>0.82286246312937728</v>
      </c>
    </row>
    <row r="73" spans="1:6">
      <c r="A73" s="14" t="s">
        <v>7</v>
      </c>
      <c r="B73" s="14">
        <v>326856</v>
      </c>
      <c r="C73" s="14">
        <v>326941</v>
      </c>
      <c r="D73" s="15">
        <v>4.9701781447111406</v>
      </c>
      <c r="E73" s="15">
        <v>4.8495633289876956</v>
      </c>
      <c r="F73" s="15">
        <v>0.97573229525951832</v>
      </c>
    </row>
    <row r="74" spans="1:6">
      <c r="A74" s="14" t="s">
        <v>7</v>
      </c>
      <c r="B74" s="14">
        <v>327391</v>
      </c>
      <c r="C74" s="14">
        <v>327497</v>
      </c>
      <c r="D74" s="15">
        <v>6.1969942690385738</v>
      </c>
      <c r="E74" s="15">
        <v>3.7608858469700497</v>
      </c>
      <c r="F74" s="15">
        <v>0.60688870825009311</v>
      </c>
    </row>
    <row r="75" spans="1:6">
      <c r="A75" s="14" t="s">
        <v>7</v>
      </c>
      <c r="B75" s="14">
        <v>333239</v>
      </c>
      <c r="C75" s="14">
        <v>333290</v>
      </c>
      <c r="D75" s="15">
        <v>1.6042980087358745</v>
      </c>
      <c r="E75" s="15">
        <v>2.1278696239435808</v>
      </c>
      <c r="F75" s="15">
        <v>1.3263555850326467</v>
      </c>
    </row>
    <row r="76" spans="1:6">
      <c r="A76" s="14" t="s">
        <v>7</v>
      </c>
      <c r="B76" s="14">
        <v>334782</v>
      </c>
      <c r="C76" s="14">
        <v>334829</v>
      </c>
      <c r="D76" s="15">
        <v>5.5364009713238023</v>
      </c>
      <c r="E76" s="15">
        <v>7.7197130543069443</v>
      </c>
      <c r="F76" s="15">
        <v>1.3943558449418256</v>
      </c>
    </row>
    <row r="77" spans="1:6">
      <c r="A77" s="14" t="s">
        <v>7</v>
      </c>
      <c r="B77" s="14">
        <v>346051</v>
      </c>
      <c r="C77" s="14">
        <v>346113</v>
      </c>
      <c r="D77" s="15">
        <v>3.3029664885738592</v>
      </c>
      <c r="E77" s="15">
        <v>4.4041952681622947</v>
      </c>
      <c r="F77" s="15">
        <v>1.3334059801690326</v>
      </c>
    </row>
    <row r="78" spans="1:6">
      <c r="A78" s="14" t="s">
        <v>7</v>
      </c>
      <c r="B78" s="14">
        <v>346244</v>
      </c>
      <c r="C78" s="14">
        <v>346306</v>
      </c>
      <c r="D78" s="15">
        <v>1.8559525983415017</v>
      </c>
      <c r="E78" s="15">
        <v>2.2268403041270033</v>
      </c>
      <c r="F78" s="15">
        <v>1.1998368418013103</v>
      </c>
    </row>
    <row r="79" spans="1:6">
      <c r="A79" s="14" t="s">
        <v>7</v>
      </c>
      <c r="B79" s="14">
        <v>346439</v>
      </c>
      <c r="C79" s="14">
        <v>346543</v>
      </c>
      <c r="D79" s="15">
        <v>1.793038950940095</v>
      </c>
      <c r="E79" s="15">
        <v>2.2763256442187143</v>
      </c>
      <c r="F79" s="15">
        <v>1.2695349663347977</v>
      </c>
    </row>
    <row r="80" spans="1:6">
      <c r="A80" s="14" t="s">
        <v>7</v>
      </c>
      <c r="B80" s="14">
        <v>350511</v>
      </c>
      <c r="C80" s="14">
        <v>350574</v>
      </c>
      <c r="D80" s="15">
        <v>9.3741334628096187</v>
      </c>
      <c r="E80" s="15">
        <v>15.439426108613889</v>
      </c>
      <c r="F80" s="15">
        <v>1.6470243537567875</v>
      </c>
    </row>
    <row r="81" spans="1:6">
      <c r="A81" s="14" t="s">
        <v>7</v>
      </c>
      <c r="B81" s="14">
        <v>350598</v>
      </c>
      <c r="C81" s="14">
        <v>350670</v>
      </c>
      <c r="D81" s="15">
        <v>12.079420301070114</v>
      </c>
      <c r="E81" s="15">
        <v>18.85391457494196</v>
      </c>
      <c r="F81" s="15">
        <v>1.5608294193779892</v>
      </c>
    </row>
    <row r="82" spans="1:6">
      <c r="A82" s="14" t="s">
        <v>7</v>
      </c>
      <c r="B82" s="14">
        <v>351199</v>
      </c>
      <c r="C82" s="14">
        <v>351294</v>
      </c>
      <c r="D82" s="15">
        <v>9.4370471102110258</v>
      </c>
      <c r="E82" s="15">
        <v>11.381628221093571</v>
      </c>
      <c r="F82" s="15">
        <v>1.2060582180180577</v>
      </c>
    </row>
    <row r="83" spans="1:6">
      <c r="A83" s="14" t="s">
        <v>7</v>
      </c>
      <c r="B83" s="14">
        <v>351894</v>
      </c>
      <c r="C83" s="14">
        <v>351959</v>
      </c>
      <c r="D83" s="15">
        <v>7.5810945118695239</v>
      </c>
      <c r="E83" s="15">
        <v>11.134201520635015</v>
      </c>
      <c r="F83" s="15">
        <v>1.4686799515825166</v>
      </c>
    </row>
    <row r="84" spans="1:6">
      <c r="A84" s="14" t="s">
        <v>7</v>
      </c>
      <c r="B84" s="14">
        <v>356433</v>
      </c>
      <c r="C84" s="14">
        <v>356510</v>
      </c>
      <c r="D84" s="15">
        <v>2.548002719756977</v>
      </c>
      <c r="E84" s="15">
        <v>2.2763256442187143</v>
      </c>
      <c r="F84" s="15">
        <v>0.89337645779115393</v>
      </c>
    </row>
    <row r="85" spans="1:6">
      <c r="A85" s="14" t="s">
        <v>7</v>
      </c>
      <c r="B85" s="14">
        <v>356592</v>
      </c>
      <c r="C85" s="14">
        <v>356634</v>
      </c>
      <c r="D85" s="15">
        <v>3.1456823700703418</v>
      </c>
      <c r="E85" s="15">
        <v>2.2763256442187143</v>
      </c>
      <c r="F85" s="15">
        <v>0.72363493081083474</v>
      </c>
    </row>
    <row r="86" spans="1:6">
      <c r="A86" s="14" t="s">
        <v>7</v>
      </c>
      <c r="B86" s="14">
        <v>356904</v>
      </c>
      <c r="C86" s="14">
        <v>356983</v>
      </c>
      <c r="D86" s="15">
        <v>2.1390640116478328</v>
      </c>
      <c r="E86" s="15">
        <v>1.3361041824762019</v>
      </c>
      <c r="F86" s="15">
        <v>0.62462094411421143</v>
      </c>
    </row>
    <row r="87" spans="1:6">
      <c r="A87" s="14" t="s">
        <v>7</v>
      </c>
      <c r="B87" s="14">
        <v>366817</v>
      </c>
      <c r="C87" s="14">
        <v>366872</v>
      </c>
      <c r="D87" s="15">
        <v>3.8691893151865209</v>
      </c>
      <c r="E87" s="15">
        <v>3.7608858469700497</v>
      </c>
      <c r="F87" s="15">
        <v>0.97200874410787252</v>
      </c>
    </row>
    <row r="88" spans="1:6">
      <c r="A88" s="14" t="s">
        <v>7</v>
      </c>
      <c r="B88" s="14">
        <v>366891</v>
      </c>
      <c r="C88" s="14">
        <v>366967</v>
      </c>
      <c r="D88" s="15">
        <v>4.7814372025069201</v>
      </c>
      <c r="E88" s="15">
        <v>4.8990486690794066</v>
      </c>
      <c r="F88" s="15">
        <v>1.0245975135908556</v>
      </c>
    </row>
    <row r="89" spans="1:6">
      <c r="A89" s="14" t="s">
        <v>7</v>
      </c>
      <c r="B89" s="14">
        <v>367040</v>
      </c>
      <c r="C89" s="14">
        <v>367104</v>
      </c>
      <c r="D89" s="15">
        <v>7.8642059251758551</v>
      </c>
      <c r="E89" s="15">
        <v>6.5320648921058755</v>
      </c>
      <c r="F89" s="15">
        <v>0.83060705101765364</v>
      </c>
    </row>
    <row r="90" spans="1:6">
      <c r="A90" s="14" t="s">
        <v>7</v>
      </c>
      <c r="B90" s="14">
        <v>367189</v>
      </c>
      <c r="C90" s="14">
        <v>367292</v>
      </c>
      <c r="D90" s="15">
        <v>4.7185235551055129</v>
      </c>
      <c r="E90" s="15">
        <v>4.6021366285291396</v>
      </c>
      <c r="F90" s="15">
        <v>0.97533403717982059</v>
      </c>
    </row>
    <row r="91" spans="1:6">
      <c r="A91" s="14" t="s">
        <v>7</v>
      </c>
      <c r="B91" s="14">
        <v>367348</v>
      </c>
      <c r="C91" s="14">
        <v>367394</v>
      </c>
      <c r="D91" s="15">
        <v>4.9701781447111406</v>
      </c>
      <c r="E91" s="15">
        <v>4.1072832276120277</v>
      </c>
      <c r="F91" s="15">
        <v>0.82638551537285732</v>
      </c>
    </row>
    <row r="92" spans="1:6">
      <c r="A92" s="14" t="s">
        <v>7</v>
      </c>
      <c r="B92" s="14">
        <v>368142</v>
      </c>
      <c r="C92" s="14">
        <v>368312</v>
      </c>
      <c r="D92" s="15">
        <v>0.47185235551055132</v>
      </c>
      <c r="E92" s="15">
        <v>0.79176544146737893</v>
      </c>
      <c r="F92" s="15">
        <v>1.6779940424599065</v>
      </c>
    </row>
    <row r="93" spans="1:6">
      <c r="A93" s="14" t="s">
        <v>7</v>
      </c>
      <c r="B93" s="14">
        <v>375830</v>
      </c>
      <c r="C93" s="14">
        <v>376093</v>
      </c>
      <c r="D93" s="15">
        <v>10.726776881939866</v>
      </c>
      <c r="E93" s="15">
        <v>13.905380565770841</v>
      </c>
      <c r="F93" s="15">
        <v>1.2963242098549312</v>
      </c>
    </row>
    <row r="94" spans="1:6">
      <c r="A94" s="14" t="s">
        <v>7</v>
      </c>
      <c r="B94" s="14">
        <v>376446</v>
      </c>
      <c r="C94" s="14">
        <v>376843</v>
      </c>
      <c r="D94" s="15">
        <v>10.034726760524391</v>
      </c>
      <c r="E94" s="15">
        <v>9.8475826782505251</v>
      </c>
      <c r="F94" s="15">
        <v>0.98135035594491005</v>
      </c>
    </row>
    <row r="95" spans="1:6">
      <c r="A95" s="14" t="s">
        <v>7</v>
      </c>
      <c r="B95" s="14">
        <v>376931</v>
      </c>
      <c r="C95" s="14">
        <v>376992</v>
      </c>
      <c r="D95" s="15">
        <v>7.6754649829716346</v>
      </c>
      <c r="E95" s="15">
        <v>7.0764036331146984</v>
      </c>
      <c r="F95" s="15">
        <v>0.92195113244787374</v>
      </c>
    </row>
    <row r="96" spans="1:6">
      <c r="A96" s="14" t="s">
        <v>7</v>
      </c>
      <c r="B96" s="14">
        <v>384349</v>
      </c>
      <c r="C96" s="14">
        <v>384479</v>
      </c>
      <c r="D96" s="15">
        <v>2.0132367168450189</v>
      </c>
      <c r="E96" s="15">
        <v>1.7319869032098913</v>
      </c>
      <c r="F96" s="15">
        <v>0.86029967997211998</v>
      </c>
    </row>
    <row r="97" spans="1:6">
      <c r="A97" s="14" t="s">
        <v>7</v>
      </c>
      <c r="B97" s="14">
        <v>384590</v>
      </c>
      <c r="C97" s="14">
        <v>384985</v>
      </c>
      <c r="D97" s="15">
        <v>1.7301253035386881</v>
      </c>
      <c r="E97" s="15">
        <v>1.7319869032098913</v>
      </c>
      <c r="F97" s="15">
        <v>1.0010759912402851</v>
      </c>
    </row>
    <row r="98" spans="1:6">
      <c r="A98" s="14" t="s">
        <v>7</v>
      </c>
      <c r="B98" s="14">
        <v>385060</v>
      </c>
      <c r="C98" s="14">
        <v>385124</v>
      </c>
      <c r="D98" s="15">
        <v>1.793038950940095</v>
      </c>
      <c r="E98" s="15">
        <v>1.9299282635767361</v>
      </c>
      <c r="F98" s="15">
        <v>1.0763448627621111</v>
      </c>
    </row>
    <row r="99" spans="1:6">
      <c r="A99" s="14" t="s">
        <v>7</v>
      </c>
      <c r="B99" s="14">
        <v>385887</v>
      </c>
      <c r="C99" s="14">
        <v>385937</v>
      </c>
      <c r="D99" s="15">
        <v>2.7367436619611976</v>
      </c>
      <c r="E99" s="15">
        <v>3.0186057455943822</v>
      </c>
      <c r="F99" s="15">
        <v>1.102991773599723</v>
      </c>
    </row>
    <row r="100" spans="1:6">
      <c r="A100" s="14" t="s">
        <v>7</v>
      </c>
      <c r="B100" s="14">
        <v>386043</v>
      </c>
      <c r="C100" s="14">
        <v>386106</v>
      </c>
      <c r="D100" s="15">
        <v>2.1390640116478328</v>
      </c>
      <c r="E100" s="15">
        <v>2.0783842838518698</v>
      </c>
      <c r="F100" s="15">
        <v>0.97163257973321793</v>
      </c>
    </row>
    <row r="101" spans="1:6">
      <c r="A101" s="14" t="s">
        <v>7</v>
      </c>
      <c r="B101" s="14">
        <v>386394</v>
      </c>
      <c r="C101" s="14">
        <v>386457</v>
      </c>
      <c r="D101" s="15">
        <v>14.847620786732014</v>
      </c>
      <c r="E101" s="15">
        <v>19.546709336225916</v>
      </c>
      <c r="F101" s="15">
        <v>1.3164876458653265</v>
      </c>
    </row>
    <row r="102" spans="1:6">
      <c r="A102" s="14" t="s">
        <v>7</v>
      </c>
      <c r="B102" s="14">
        <v>386614</v>
      </c>
      <c r="C102" s="14">
        <v>386785</v>
      </c>
      <c r="D102" s="15">
        <v>19.534687518136824</v>
      </c>
      <c r="E102" s="15">
        <v>22.26840304127003</v>
      </c>
      <c r="F102" s="15">
        <v>1.1399416049320017</v>
      </c>
    </row>
    <row r="103" spans="1:6">
      <c r="A103" s="14" t="s">
        <v>7</v>
      </c>
      <c r="B103" s="14">
        <v>388415</v>
      </c>
      <c r="C103" s="14">
        <v>388451</v>
      </c>
      <c r="D103" s="15">
        <v>1.0695320058239164</v>
      </c>
      <c r="E103" s="15">
        <v>1.8309575833933136</v>
      </c>
      <c r="F103" s="15">
        <v>1.7119240690537647</v>
      </c>
    </row>
    <row r="104" spans="1:6">
      <c r="A104" s="14" t="s">
        <v>7</v>
      </c>
      <c r="B104" s="14">
        <v>388621</v>
      </c>
      <c r="C104" s="14">
        <v>388720</v>
      </c>
      <c r="D104" s="15">
        <v>1.5099275376337642</v>
      </c>
      <c r="E104" s="15">
        <v>1.5835308829347579</v>
      </c>
      <c r="F104" s="15">
        <v>1.0487462765374416</v>
      </c>
    </row>
    <row r="105" spans="1:6">
      <c r="A105" s="14" t="s">
        <v>7</v>
      </c>
      <c r="B105" s="14">
        <v>388813</v>
      </c>
      <c r="C105" s="14">
        <v>388858</v>
      </c>
      <c r="D105" s="15">
        <v>1.8559525983415017</v>
      </c>
      <c r="E105" s="15">
        <v>1.0391921419259349</v>
      </c>
      <c r="F105" s="15">
        <v>0.55992385950727819</v>
      </c>
    </row>
    <row r="106" spans="1:6">
      <c r="A106" s="14" t="s">
        <v>7</v>
      </c>
      <c r="B106" s="14">
        <v>389564</v>
      </c>
      <c r="C106" s="14">
        <v>389616</v>
      </c>
      <c r="D106" s="15">
        <v>8.8393674598976606</v>
      </c>
      <c r="E106" s="15">
        <v>6.7300062524727204</v>
      </c>
      <c r="F106" s="15">
        <v>0.76136740360725297</v>
      </c>
    </row>
    <row r="107" spans="1:6">
      <c r="A107" s="14" t="s">
        <v>7</v>
      </c>
      <c r="B107" s="14">
        <v>391915</v>
      </c>
      <c r="C107" s="14">
        <v>391955</v>
      </c>
      <c r="D107" s="15">
        <v>1.8559525983415017</v>
      </c>
      <c r="E107" s="15">
        <v>1.5340455428430466</v>
      </c>
      <c r="F107" s="15">
        <v>0.82655426879645821</v>
      </c>
    </row>
    <row r="108" spans="1:6">
      <c r="A108" s="14" t="s">
        <v>7</v>
      </c>
      <c r="B108" s="14">
        <v>392612</v>
      </c>
      <c r="C108" s="14">
        <v>392651</v>
      </c>
      <c r="D108" s="15">
        <v>2.1390640116478328</v>
      </c>
      <c r="E108" s="15">
        <v>1.4350748626596241</v>
      </c>
      <c r="F108" s="15">
        <v>0.67088916219674555</v>
      </c>
    </row>
    <row r="109" spans="1:6">
      <c r="A109" s="14" t="s">
        <v>7</v>
      </c>
      <c r="B109" s="14">
        <v>392787</v>
      </c>
      <c r="C109" s="14">
        <v>392827</v>
      </c>
      <c r="D109" s="15">
        <v>1.19535930062673</v>
      </c>
      <c r="E109" s="15">
        <v>0.34639738064197828</v>
      </c>
      <c r="F109" s="15">
        <v>0.28978515535902988</v>
      </c>
    </row>
    <row r="110" spans="1:6">
      <c r="A110" s="14" t="s">
        <v>7</v>
      </c>
      <c r="B110" s="14">
        <v>394611</v>
      </c>
      <c r="C110" s="14">
        <v>394655</v>
      </c>
      <c r="D110" s="15">
        <v>1.2582729480281367</v>
      </c>
      <c r="E110" s="15">
        <v>0.49485340091711183</v>
      </c>
      <c r="F110" s="15">
        <v>0.39327985370154062</v>
      </c>
    </row>
    <row r="111" spans="1:6">
      <c r="A111" s="14" t="s">
        <v>7</v>
      </c>
      <c r="B111" s="14">
        <v>395123</v>
      </c>
      <c r="C111" s="14">
        <v>395166</v>
      </c>
      <c r="D111" s="15">
        <v>1.19535930062673</v>
      </c>
      <c r="E111" s="15">
        <v>0.89073612165080129</v>
      </c>
      <c r="F111" s="15">
        <v>0.74516182806607689</v>
      </c>
    </row>
    <row r="112" spans="1:6">
      <c r="A112" s="14" t="s">
        <v>7</v>
      </c>
      <c r="B112" s="14">
        <v>396502</v>
      </c>
      <c r="C112" s="14">
        <v>396545</v>
      </c>
      <c r="D112" s="15">
        <v>0.81787741621828891</v>
      </c>
      <c r="E112" s="15">
        <v>0.54433874100882296</v>
      </c>
      <c r="F112" s="15">
        <v>0.66555052164876094</v>
      </c>
    </row>
    <row r="113" spans="1:6">
      <c r="A113" s="14" t="s">
        <v>7</v>
      </c>
      <c r="B113" s="14">
        <v>396741</v>
      </c>
      <c r="C113" s="14">
        <v>396780</v>
      </c>
      <c r="D113" s="15">
        <v>1.8559525983415017</v>
      </c>
      <c r="E113" s="15">
        <v>1.1381628221093572</v>
      </c>
      <c r="F113" s="15">
        <v>0.61324994136511413</v>
      </c>
    </row>
    <row r="114" spans="1:6">
      <c r="A114" s="14" t="s">
        <v>7</v>
      </c>
      <c r="B114" s="14">
        <v>401871</v>
      </c>
      <c r="C114" s="14">
        <v>401971</v>
      </c>
      <c r="D114" s="15">
        <v>1.6042980087358745</v>
      </c>
      <c r="E114" s="15">
        <v>1.5835308829347579</v>
      </c>
      <c r="F114" s="15">
        <v>0.98705531909406263</v>
      </c>
    </row>
    <row r="115" spans="1:6">
      <c r="A115" s="14" t="s">
        <v>7</v>
      </c>
      <c r="B115" s="14">
        <v>405079</v>
      </c>
      <c r="C115" s="14">
        <v>405137</v>
      </c>
      <c r="D115" s="15">
        <v>2.3278049538520529</v>
      </c>
      <c r="E115" s="15">
        <v>2.2763256442187143</v>
      </c>
      <c r="F115" s="15">
        <v>0.97788504163626311</v>
      </c>
    </row>
    <row r="116" spans="1:6">
      <c r="A116" s="14" t="s">
        <v>7</v>
      </c>
      <c r="B116" s="14">
        <v>405202</v>
      </c>
      <c r="C116" s="14">
        <v>405240</v>
      </c>
      <c r="D116" s="15">
        <v>0.88079106361969572</v>
      </c>
      <c r="E116" s="15">
        <v>0.89073612165080129</v>
      </c>
      <c r="F116" s="15">
        <v>1.0112910523753902</v>
      </c>
    </row>
    <row r="117" spans="1:6">
      <c r="A117" s="14" t="s">
        <v>7</v>
      </c>
      <c r="B117" s="14">
        <v>405924</v>
      </c>
      <c r="C117" s="14">
        <v>405963</v>
      </c>
      <c r="D117" s="15">
        <v>2.2334344827499426</v>
      </c>
      <c r="E117" s="15">
        <v>1.8309575833933136</v>
      </c>
      <c r="F117" s="15">
        <v>0.81979462461729591</v>
      </c>
    </row>
    <row r="118" spans="1:6">
      <c r="A118" s="14" t="s">
        <v>7</v>
      </c>
      <c r="B118" s="14">
        <v>406032</v>
      </c>
      <c r="C118" s="14">
        <v>406133</v>
      </c>
      <c r="D118" s="15">
        <v>1.9188662457429086</v>
      </c>
      <c r="E118" s="15">
        <v>1.7814722433016026</v>
      </c>
      <c r="F118" s="15">
        <v>0.92839834316429248</v>
      </c>
    </row>
    <row r="119" spans="1:6">
      <c r="A119" s="14" t="s">
        <v>7</v>
      </c>
      <c r="B119" s="14">
        <v>406168</v>
      </c>
      <c r="C119" s="14">
        <v>406267</v>
      </c>
      <c r="D119" s="15">
        <v>2.1390640116478328</v>
      </c>
      <c r="E119" s="15">
        <v>2.0783842838518698</v>
      </c>
      <c r="F119" s="15">
        <v>0.97163257973321793</v>
      </c>
    </row>
    <row r="120" spans="1:6">
      <c r="A120" s="14" t="s">
        <v>7</v>
      </c>
      <c r="B120" s="14">
        <v>406460</v>
      </c>
      <c r="C120" s="14">
        <v>406502</v>
      </c>
      <c r="D120" s="15">
        <v>2.1076071879471292</v>
      </c>
      <c r="E120" s="15">
        <v>1.9299282635767361</v>
      </c>
      <c r="F120" s="15">
        <v>0.91569637578269147</v>
      </c>
    </row>
    <row r="121" spans="1:6">
      <c r="A121" s="14" t="s">
        <v>7</v>
      </c>
      <c r="B121" s="14">
        <v>414629</v>
      </c>
      <c r="C121" s="14">
        <v>414683</v>
      </c>
      <c r="D121" s="15">
        <v>3.7748188440844106</v>
      </c>
      <c r="E121" s="15">
        <v>3.2165471059612267</v>
      </c>
      <c r="F121" s="15">
        <v>0.85210634968667121</v>
      </c>
    </row>
    <row r="122" spans="1:6">
      <c r="A122" s="14" t="s">
        <v>7</v>
      </c>
      <c r="B122" s="14">
        <v>415685</v>
      </c>
      <c r="C122" s="14">
        <v>415762</v>
      </c>
      <c r="D122" s="15">
        <v>1.8244957746407984</v>
      </c>
      <c r="E122" s="15">
        <v>1.6825015631181801</v>
      </c>
      <c r="F122" s="15">
        <v>0.92217345005878482</v>
      </c>
    </row>
    <row r="123" spans="1:6">
      <c r="A123" s="14" t="s">
        <v>7</v>
      </c>
      <c r="B123" s="14">
        <v>418720</v>
      </c>
      <c r="C123" s="14">
        <v>418758</v>
      </c>
      <c r="D123" s="15">
        <v>0.50330917921125473</v>
      </c>
      <c r="E123" s="15">
        <v>0.54433874100882296</v>
      </c>
      <c r="F123" s="15">
        <v>1.0815195976792364</v>
      </c>
    </row>
    <row r="124" spans="1:6">
      <c r="A124" s="14" t="s">
        <v>7</v>
      </c>
      <c r="B124" s="14">
        <v>419220</v>
      </c>
      <c r="C124" s="14">
        <v>419267</v>
      </c>
      <c r="D124" s="15">
        <v>0.84933423991899237</v>
      </c>
      <c r="E124" s="15">
        <v>1.2371335022927796</v>
      </c>
      <c r="F124" s="15">
        <v>1.4565920507464467</v>
      </c>
    </row>
    <row r="125" spans="1:6">
      <c r="A125" s="14" t="s">
        <v>7</v>
      </c>
      <c r="B125" s="14">
        <v>419502</v>
      </c>
      <c r="C125" s="14">
        <v>419601</v>
      </c>
      <c r="D125" s="15">
        <v>0.78642059251758545</v>
      </c>
      <c r="E125" s="15">
        <v>0.54433874100882296</v>
      </c>
      <c r="F125" s="15">
        <v>0.69217254251471139</v>
      </c>
    </row>
    <row r="126" spans="1:6">
      <c r="A126" s="14" t="s">
        <v>7</v>
      </c>
      <c r="B126" s="14">
        <v>422887</v>
      </c>
      <c r="C126" s="14">
        <v>422925</v>
      </c>
      <c r="D126" s="15">
        <v>2.3592617775527565</v>
      </c>
      <c r="E126" s="15">
        <v>2.2763256442187143</v>
      </c>
      <c r="F126" s="15">
        <v>0.96484657441444621</v>
      </c>
    </row>
    <row r="127" spans="1:6">
      <c r="A127" s="14" t="s">
        <v>7</v>
      </c>
      <c r="B127" s="14">
        <v>423153</v>
      </c>
      <c r="C127" s="14">
        <v>423198</v>
      </c>
      <c r="D127" s="15">
        <v>2.7682004856619011</v>
      </c>
      <c r="E127" s="15">
        <v>1.7319869032098913</v>
      </c>
      <c r="F127" s="15">
        <v>0.62567249452517815</v>
      </c>
    </row>
    <row r="128" spans="1:6">
      <c r="A128" s="14" t="s">
        <v>7</v>
      </c>
      <c r="B128" s="14">
        <v>423307</v>
      </c>
      <c r="C128" s="14">
        <v>423356</v>
      </c>
      <c r="D128" s="15">
        <v>1.5728411850351709</v>
      </c>
      <c r="E128" s="15">
        <v>1.3361041824762019</v>
      </c>
      <c r="F128" s="15">
        <v>0.84948448399532772</v>
      </c>
    </row>
    <row r="129" spans="1:6">
      <c r="A129" s="14" t="s">
        <v>7</v>
      </c>
      <c r="B129" s="14">
        <v>426069</v>
      </c>
      <c r="C129" s="14">
        <v>426105</v>
      </c>
      <c r="D129" s="15">
        <v>1.5099275376337642</v>
      </c>
      <c r="E129" s="15">
        <v>1.8309575833933136</v>
      </c>
      <c r="F129" s="15">
        <v>1.2126128822464166</v>
      </c>
    </row>
    <row r="130" spans="1:6">
      <c r="A130" s="14" t="s">
        <v>7</v>
      </c>
      <c r="B130" s="14">
        <v>426322</v>
      </c>
      <c r="C130" s="14">
        <v>426363</v>
      </c>
      <c r="D130" s="15">
        <v>1.5413843613344675</v>
      </c>
      <c r="E130" s="15">
        <v>1.1876481622010684</v>
      </c>
      <c r="F130" s="15">
        <v>0.77050746847648766</v>
      </c>
    </row>
    <row r="131" spans="1:6">
      <c r="A131" s="14" t="s">
        <v>7</v>
      </c>
      <c r="B131" s="14">
        <v>427943</v>
      </c>
      <c r="C131" s="14">
        <v>427985</v>
      </c>
      <c r="D131" s="15">
        <v>0.25165458960562737</v>
      </c>
      <c r="E131" s="15">
        <v>0.54433874100882296</v>
      </c>
      <c r="F131" s="15">
        <v>2.1630391953584729</v>
      </c>
    </row>
    <row r="132" spans="1:6">
      <c r="A132" s="14" t="s">
        <v>7</v>
      </c>
      <c r="B132" s="14">
        <v>428590</v>
      </c>
      <c r="C132" s="14">
        <v>428652</v>
      </c>
      <c r="D132" s="15">
        <v>0.72350694511617863</v>
      </c>
      <c r="E132" s="15">
        <v>0.14845602027513355</v>
      </c>
      <c r="F132" s="15">
        <v>0.20518948888776031</v>
      </c>
    </row>
    <row r="133" spans="1:6">
      <c r="A133" s="14" t="s">
        <v>7</v>
      </c>
      <c r="B133" s="14">
        <v>432982</v>
      </c>
      <c r="C133" s="14">
        <v>433027</v>
      </c>
      <c r="D133" s="15">
        <v>4.2781280232956655</v>
      </c>
      <c r="E133" s="15">
        <v>2.8206643852275373</v>
      </c>
      <c r="F133" s="15">
        <v>0.6593221076761121</v>
      </c>
    </row>
    <row r="134" spans="1:6">
      <c r="A134" s="14" t="s">
        <v>7</v>
      </c>
      <c r="B134" s="14">
        <v>433113</v>
      </c>
      <c r="C134" s="14">
        <v>433153</v>
      </c>
      <c r="D134" s="15">
        <v>3.4602506070773762</v>
      </c>
      <c r="E134" s="15">
        <v>3.5134591465114937</v>
      </c>
      <c r="F134" s="15">
        <v>1.0153770768294319</v>
      </c>
    </row>
    <row r="135" spans="1:6">
      <c r="A135" s="14" t="s">
        <v>7</v>
      </c>
      <c r="B135" s="14">
        <v>434831</v>
      </c>
      <c r="C135" s="14">
        <v>434875</v>
      </c>
      <c r="D135" s="15">
        <v>6.2284510927392773</v>
      </c>
      <c r="E135" s="15">
        <v>3.1175764257778042</v>
      </c>
      <c r="F135" s="15">
        <v>0.50053799562014256</v>
      </c>
    </row>
    <row r="136" spans="1:6">
      <c r="A136" s="14" t="s">
        <v>7</v>
      </c>
      <c r="B136" s="14">
        <v>436381</v>
      </c>
      <c r="C136" s="14">
        <v>436429</v>
      </c>
      <c r="D136" s="15">
        <v>1.0066183584225095</v>
      </c>
      <c r="E136" s="15">
        <v>0.94022146174251242</v>
      </c>
      <c r="F136" s="15">
        <v>0.93403965254115884</v>
      </c>
    </row>
    <row r="137" spans="1:6">
      <c r="A137" s="14" t="s">
        <v>7</v>
      </c>
      <c r="B137" s="14">
        <v>436935</v>
      </c>
      <c r="C137" s="14">
        <v>437005</v>
      </c>
      <c r="D137" s="15">
        <v>1.5099275376337642</v>
      </c>
      <c r="E137" s="15">
        <v>1.4350748626596241</v>
      </c>
      <c r="F137" s="15">
        <v>0.95042631311205628</v>
      </c>
    </row>
    <row r="138" spans="1:6">
      <c r="A138" s="14" t="s">
        <v>7</v>
      </c>
      <c r="B138" s="14">
        <v>437580</v>
      </c>
      <c r="C138" s="14">
        <v>437623</v>
      </c>
      <c r="D138" s="15">
        <v>0.975161534721806</v>
      </c>
      <c r="E138" s="15">
        <v>1.2371335022927796</v>
      </c>
      <c r="F138" s="15">
        <v>1.2686446893598085</v>
      </c>
    </row>
    <row r="139" spans="1:6">
      <c r="A139" s="14" t="s">
        <v>7</v>
      </c>
      <c r="B139" s="14">
        <v>437797</v>
      </c>
      <c r="C139" s="14">
        <v>437836</v>
      </c>
      <c r="D139" s="15">
        <v>0.50330917921125473</v>
      </c>
      <c r="E139" s="15">
        <v>0.14845602027513355</v>
      </c>
      <c r="F139" s="15">
        <v>0.29495989027615543</v>
      </c>
    </row>
    <row r="140" spans="1:6">
      <c r="A140" s="14" t="s">
        <v>7</v>
      </c>
      <c r="B140" s="14">
        <v>437807</v>
      </c>
      <c r="C140" s="14">
        <v>437852</v>
      </c>
      <c r="D140" s="15">
        <v>1.2582729480281367</v>
      </c>
      <c r="E140" s="15">
        <v>1.5340455428430466</v>
      </c>
      <c r="F140" s="15">
        <v>1.2191675464747758</v>
      </c>
    </row>
    <row r="141" spans="1:6">
      <c r="A141" s="14" t="s">
        <v>7</v>
      </c>
      <c r="B141" s="14">
        <v>438881</v>
      </c>
      <c r="C141" s="14">
        <v>439117</v>
      </c>
      <c r="D141" s="15">
        <v>0.62913647401406836</v>
      </c>
      <c r="E141" s="15">
        <v>0.49485340091711183</v>
      </c>
      <c r="F141" s="15">
        <v>0.78655970740308123</v>
      </c>
    </row>
    <row r="142" spans="1:6">
      <c r="A142" s="14" t="s">
        <v>7</v>
      </c>
      <c r="B142" s="14">
        <v>449241</v>
      </c>
      <c r="C142" s="14">
        <v>449294</v>
      </c>
      <c r="D142" s="15">
        <v>1.7615821272393914</v>
      </c>
      <c r="E142" s="15">
        <v>1.1876481622010684</v>
      </c>
      <c r="F142" s="15">
        <v>0.67419403491692675</v>
      </c>
    </row>
    <row r="143" spans="1:6">
      <c r="A143" s="14" t="s">
        <v>7</v>
      </c>
      <c r="B143" s="14">
        <v>472802</v>
      </c>
      <c r="C143" s="14">
        <v>472857</v>
      </c>
      <c r="D143" s="15">
        <v>3.1771391937710454</v>
      </c>
      <c r="E143" s="15">
        <v>2.9691204055026708</v>
      </c>
      <c r="F143" s="15">
        <v>0.93452638503336372</v>
      </c>
    </row>
    <row r="144" spans="1:6">
      <c r="A144" s="14" t="s">
        <v>7</v>
      </c>
      <c r="B144" s="14">
        <v>476053</v>
      </c>
      <c r="C144" s="14">
        <v>476098</v>
      </c>
      <c r="D144" s="15">
        <v>5.7251419135280228</v>
      </c>
      <c r="E144" s="15">
        <v>10.292950739075925</v>
      </c>
      <c r="F144" s="15">
        <v>1.797850759778471</v>
      </c>
    </row>
    <row r="145" spans="1:6">
      <c r="A145" s="14" t="s">
        <v>7</v>
      </c>
      <c r="B145" s="14">
        <v>478606</v>
      </c>
      <c r="C145" s="14">
        <v>478654</v>
      </c>
      <c r="D145" s="15">
        <v>1.19535930062673</v>
      </c>
      <c r="E145" s="15">
        <v>1.2866188423844906</v>
      </c>
      <c r="F145" s="15">
        <v>1.0763448627621111</v>
      </c>
    </row>
    <row r="146" spans="1:6">
      <c r="A146" s="14" t="s">
        <v>7</v>
      </c>
      <c r="B146" s="14">
        <v>482185</v>
      </c>
      <c r="C146" s="14">
        <v>482285</v>
      </c>
      <c r="D146" s="15">
        <v>1.3211865954295436</v>
      </c>
      <c r="E146" s="15">
        <v>1.6330162230264689</v>
      </c>
      <c r="F146" s="15">
        <v>1.2360223973476989</v>
      </c>
    </row>
    <row r="147" spans="1:6">
      <c r="A147" s="14" t="s">
        <v>7</v>
      </c>
      <c r="B147" s="14">
        <v>486131</v>
      </c>
      <c r="C147" s="14">
        <v>486187</v>
      </c>
      <c r="D147" s="15">
        <v>2.5794595434576806</v>
      </c>
      <c r="E147" s="15">
        <v>2.3752963244021368</v>
      </c>
      <c r="F147" s="15">
        <v>0.92085038915482675</v>
      </c>
    </row>
    <row r="148" spans="1:6">
      <c r="A148" s="14" t="s">
        <v>7</v>
      </c>
      <c r="B148" s="14">
        <v>486597</v>
      </c>
      <c r="C148" s="14">
        <v>486648</v>
      </c>
      <c r="D148" s="15">
        <v>1.6672116561372812</v>
      </c>
      <c r="E148" s="15">
        <v>1.7319869032098913</v>
      </c>
      <c r="F148" s="15">
        <v>1.0388524437399185</v>
      </c>
    </row>
    <row r="149" spans="1:6">
      <c r="A149" s="14" t="s">
        <v>7</v>
      </c>
      <c r="B149" s="14">
        <v>486822</v>
      </c>
      <c r="C149" s="14">
        <v>486866</v>
      </c>
      <c r="D149" s="15">
        <v>1.950323069443612</v>
      </c>
      <c r="E149" s="15">
        <v>1.4845602027513354</v>
      </c>
      <c r="F149" s="15">
        <v>0.76118681361588503</v>
      </c>
    </row>
    <row r="150" spans="1:6">
      <c r="A150" s="14" t="s">
        <v>7</v>
      </c>
      <c r="B150" s="14">
        <v>486931</v>
      </c>
      <c r="C150" s="14">
        <v>486983</v>
      </c>
      <c r="D150" s="15">
        <v>1.0695320058239164</v>
      </c>
      <c r="E150" s="15">
        <v>0.74228010137566769</v>
      </c>
      <c r="F150" s="15">
        <v>0.69402327123801266</v>
      </c>
    </row>
    <row r="151" spans="1:6">
      <c r="A151" s="14" t="s">
        <v>7</v>
      </c>
      <c r="B151" s="14">
        <v>487093</v>
      </c>
      <c r="C151" s="14">
        <v>487132</v>
      </c>
      <c r="D151" s="15">
        <v>1.0695320058239164</v>
      </c>
      <c r="E151" s="15">
        <v>1.0391921419259349</v>
      </c>
      <c r="F151" s="15">
        <v>0.97163257973321793</v>
      </c>
    </row>
    <row r="152" spans="1:6">
      <c r="A152" s="14" t="s">
        <v>7</v>
      </c>
      <c r="B152" s="14">
        <v>488517</v>
      </c>
      <c r="C152" s="14">
        <v>488573</v>
      </c>
      <c r="D152" s="15">
        <v>1.8874094220422053</v>
      </c>
      <c r="E152" s="15">
        <v>1.2371335022927796</v>
      </c>
      <c r="F152" s="15">
        <v>0.65546642283590095</v>
      </c>
    </row>
    <row r="153" spans="1:6">
      <c r="A153" s="14" t="s">
        <v>7</v>
      </c>
      <c r="B153" s="14">
        <v>489029</v>
      </c>
      <c r="C153" s="14">
        <v>489073</v>
      </c>
      <c r="D153" s="15">
        <v>0.88079106361969572</v>
      </c>
      <c r="E153" s="15">
        <v>0.79176544146737893</v>
      </c>
      <c r="F153" s="15">
        <v>0.89892537988923571</v>
      </c>
    </row>
    <row r="154" spans="1:6">
      <c r="A154" s="14" t="s">
        <v>7</v>
      </c>
      <c r="B154" s="14">
        <v>490262</v>
      </c>
      <c r="C154" s="14">
        <v>490337</v>
      </c>
      <c r="D154" s="15">
        <v>2.5165458960562734</v>
      </c>
      <c r="E154" s="15">
        <v>2.3258109843104253</v>
      </c>
      <c r="F154" s="15">
        <v>0.92420765619862033</v>
      </c>
    </row>
    <row r="155" spans="1:6">
      <c r="A155" s="14" t="s">
        <v>7</v>
      </c>
      <c r="B155" s="14">
        <v>490771</v>
      </c>
      <c r="C155" s="14">
        <v>490811</v>
      </c>
      <c r="D155" s="15">
        <v>1.6042980087358745</v>
      </c>
      <c r="E155" s="15">
        <v>1.2371335022927796</v>
      </c>
      <c r="F155" s="15">
        <v>0.77113696804223641</v>
      </c>
    </row>
    <row r="156" spans="1:6">
      <c r="A156" s="14" t="s">
        <v>7</v>
      </c>
      <c r="B156" s="14">
        <v>490931</v>
      </c>
      <c r="C156" s="14">
        <v>490978</v>
      </c>
      <c r="D156" s="15">
        <v>2.4850890723555703</v>
      </c>
      <c r="E156" s="15">
        <v>2.0288989437601583</v>
      </c>
      <c r="F156" s="15">
        <v>0.81642906338041332</v>
      </c>
    </row>
    <row r="157" spans="1:6">
      <c r="A157" s="14" t="s">
        <v>7</v>
      </c>
      <c r="B157" s="14">
        <v>491149</v>
      </c>
      <c r="C157" s="14">
        <v>491185</v>
      </c>
      <c r="D157" s="15">
        <v>2.2334344827499426</v>
      </c>
      <c r="E157" s="15">
        <v>2.0288989437601583</v>
      </c>
      <c r="F157" s="15">
        <v>0.90842107052186838</v>
      </c>
    </row>
    <row r="158" spans="1:6">
      <c r="A158" s="14" t="s">
        <v>7</v>
      </c>
      <c r="B158" s="14">
        <v>491858</v>
      </c>
      <c r="C158" s="14">
        <v>491904</v>
      </c>
      <c r="D158" s="15">
        <v>2.9254846041654181</v>
      </c>
      <c r="E158" s="15">
        <v>1.4845602027513354</v>
      </c>
      <c r="F158" s="15">
        <v>0.50745787574392331</v>
      </c>
    </row>
    <row r="159" spans="1:6">
      <c r="A159" s="14" t="s">
        <v>7</v>
      </c>
      <c r="B159" s="14">
        <v>492476</v>
      </c>
      <c r="C159" s="14">
        <v>492511</v>
      </c>
      <c r="D159" s="15">
        <v>5.6622282661266157</v>
      </c>
      <c r="E159" s="15">
        <v>4.1567685677037396</v>
      </c>
      <c r="F159" s="15">
        <v>0.73412239357620912</v>
      </c>
    </row>
    <row r="160" spans="1:6">
      <c r="A160" s="14" t="s">
        <v>7</v>
      </c>
      <c r="B160" s="14">
        <v>492630</v>
      </c>
      <c r="C160" s="14">
        <v>492672</v>
      </c>
      <c r="D160" s="15">
        <v>3.5231642544787829</v>
      </c>
      <c r="E160" s="15">
        <v>1.3855895225679131</v>
      </c>
      <c r="F160" s="15">
        <v>0.39327985370154062</v>
      </c>
    </row>
    <row r="161" spans="1:6">
      <c r="A161" s="14" t="s">
        <v>7</v>
      </c>
      <c r="B161" s="14">
        <v>494385</v>
      </c>
      <c r="C161" s="14">
        <v>494422</v>
      </c>
      <c r="D161" s="15">
        <v>3.4287937833766726</v>
      </c>
      <c r="E161" s="15">
        <v>2.0783842838518698</v>
      </c>
      <c r="F161" s="15">
        <v>0.60615610478769566</v>
      </c>
    </row>
    <row r="162" spans="1:6">
      <c r="A162" s="14" t="s">
        <v>7</v>
      </c>
      <c r="B162" s="14">
        <v>494615</v>
      </c>
      <c r="C162" s="14">
        <v>494666</v>
      </c>
      <c r="D162" s="15">
        <v>4.089387081091445</v>
      </c>
      <c r="E162" s="15">
        <v>2.7216937050441148</v>
      </c>
      <c r="F162" s="15">
        <v>0.66555052164876083</v>
      </c>
    </row>
    <row r="163" spans="1:6">
      <c r="A163" s="14" t="s">
        <v>7</v>
      </c>
      <c r="B163" s="14">
        <v>498173</v>
      </c>
      <c r="C163" s="14">
        <v>498214</v>
      </c>
      <c r="D163" s="15">
        <v>0.69205012141547528</v>
      </c>
      <c r="E163" s="15">
        <v>0.54433874100882296</v>
      </c>
      <c r="F163" s="15">
        <v>0.78655970740308101</v>
      </c>
    </row>
    <row r="164" spans="1:6">
      <c r="A164" s="14" t="s">
        <v>7</v>
      </c>
      <c r="B164" s="14">
        <v>501248</v>
      </c>
      <c r="C164" s="14">
        <v>501365</v>
      </c>
      <c r="D164" s="15">
        <v>1.5728411850351709</v>
      </c>
      <c r="E164" s="15">
        <v>1.3361041824762019</v>
      </c>
      <c r="F164" s="15">
        <v>0.84948448399532772</v>
      </c>
    </row>
    <row r="165" spans="1:6">
      <c r="A165" s="14" t="s">
        <v>7</v>
      </c>
      <c r="B165" s="14">
        <v>508159</v>
      </c>
      <c r="C165" s="14">
        <v>508202</v>
      </c>
      <c r="D165" s="15">
        <v>7.0148716852568631</v>
      </c>
      <c r="E165" s="15">
        <v>7.4722863538483884</v>
      </c>
      <c r="F165" s="15">
        <v>1.0652064198911682</v>
      </c>
    </row>
    <row r="166" spans="1:6">
      <c r="A166" s="14" t="s">
        <v>7</v>
      </c>
      <c r="B166" s="14">
        <v>509485</v>
      </c>
      <c r="C166" s="14">
        <v>509562</v>
      </c>
      <c r="D166" s="15">
        <v>8.4618855754892195</v>
      </c>
      <c r="E166" s="15">
        <v>8.4125078155909012</v>
      </c>
      <c r="F166" s="15">
        <v>0.99416468593698004</v>
      </c>
    </row>
    <row r="167" spans="1:6">
      <c r="A167" s="14" t="s">
        <v>7</v>
      </c>
      <c r="B167" s="14">
        <v>509603</v>
      </c>
      <c r="C167" s="14">
        <v>509647</v>
      </c>
      <c r="D167" s="15">
        <v>8.8079106361969579</v>
      </c>
      <c r="E167" s="15">
        <v>8.4619931556826113</v>
      </c>
      <c r="F167" s="15">
        <v>0.9607264997566205</v>
      </c>
    </row>
    <row r="168" spans="1:6">
      <c r="A168" s="14" t="s">
        <v>7</v>
      </c>
      <c r="B168" s="14">
        <v>510720</v>
      </c>
      <c r="C168" s="14">
        <v>510779</v>
      </c>
      <c r="D168" s="15">
        <v>2.4536322486548667</v>
      </c>
      <c r="E168" s="15">
        <v>2.7216937050441148</v>
      </c>
      <c r="F168" s="15">
        <v>1.1092508694146015</v>
      </c>
    </row>
    <row r="169" spans="1:6">
      <c r="A169" s="14" t="s">
        <v>7</v>
      </c>
      <c r="B169" s="14">
        <v>511070</v>
      </c>
      <c r="C169" s="14">
        <v>511166</v>
      </c>
      <c r="D169" s="15">
        <v>3.3029664885738592</v>
      </c>
      <c r="E169" s="15">
        <v>3.2165471059612267</v>
      </c>
      <c r="F169" s="15">
        <v>0.97383582821333847</v>
      </c>
    </row>
    <row r="170" spans="1:6">
      <c r="A170" s="14" t="s">
        <v>7</v>
      </c>
      <c r="B170" s="14">
        <v>513858</v>
      </c>
      <c r="C170" s="14">
        <v>513907</v>
      </c>
      <c r="D170" s="15">
        <v>2.7367436619611976</v>
      </c>
      <c r="E170" s="15">
        <v>3.4144884663280717</v>
      </c>
      <c r="F170" s="15">
        <v>1.2476464324324736</v>
      </c>
    </row>
    <row r="171" spans="1:6">
      <c r="A171" s="14" t="s">
        <v>7</v>
      </c>
      <c r="B171" s="14">
        <v>513998</v>
      </c>
      <c r="C171" s="14">
        <v>514045</v>
      </c>
      <c r="D171" s="15">
        <v>6.1655374453378702</v>
      </c>
      <c r="E171" s="15">
        <v>5.9382408110053415</v>
      </c>
      <c r="F171" s="15">
        <v>0.96313433559560957</v>
      </c>
    </row>
    <row r="172" spans="1:6">
      <c r="A172" s="14" t="s">
        <v>7</v>
      </c>
      <c r="B172" s="14">
        <v>514169</v>
      </c>
      <c r="C172" s="14">
        <v>514243</v>
      </c>
      <c r="D172" s="15">
        <v>5.3791168528202844</v>
      </c>
      <c r="E172" s="15">
        <v>5.2949313898130965</v>
      </c>
      <c r="F172" s="15">
        <v>0.9843495753465461</v>
      </c>
    </row>
    <row r="173" spans="1:6">
      <c r="A173" s="14" t="s">
        <v>7</v>
      </c>
      <c r="B173" s="14">
        <v>515082</v>
      </c>
      <c r="C173" s="14">
        <v>515221</v>
      </c>
      <c r="D173" s="15">
        <v>1.6357548324365778</v>
      </c>
      <c r="E173" s="15">
        <v>1.6330162230264689</v>
      </c>
      <c r="F173" s="15">
        <v>0.99832578247314141</v>
      </c>
    </row>
    <row r="174" spans="1:6">
      <c r="A174" s="14" t="s">
        <v>7</v>
      </c>
      <c r="B174" s="14">
        <v>515482</v>
      </c>
      <c r="C174" s="14">
        <v>515533</v>
      </c>
      <c r="D174" s="15">
        <v>3.8062756677851137</v>
      </c>
      <c r="E174" s="15">
        <v>2.7216937050441148</v>
      </c>
      <c r="F174" s="15">
        <v>0.71505427945734645</v>
      </c>
    </row>
    <row r="175" spans="1:6">
      <c r="A175" s="14" t="s">
        <v>7</v>
      </c>
      <c r="B175" s="14">
        <v>515833</v>
      </c>
      <c r="C175" s="14">
        <v>515895</v>
      </c>
      <c r="D175" s="15">
        <v>0.40893870810914446</v>
      </c>
      <c r="E175" s="15">
        <v>0.94022146174251242</v>
      </c>
      <c r="F175" s="15">
        <v>2.2991745293320833</v>
      </c>
    </row>
    <row r="176" spans="1:6">
      <c r="A176" s="14" t="s">
        <v>7</v>
      </c>
      <c r="B176" s="14">
        <v>520694</v>
      </c>
      <c r="C176" s="14">
        <v>520799</v>
      </c>
      <c r="D176" s="15">
        <v>2.0446935405457225</v>
      </c>
      <c r="E176" s="15">
        <v>1.3361041824762019</v>
      </c>
      <c r="F176" s="15">
        <v>0.65344960307332889</v>
      </c>
    </row>
    <row r="177" spans="1:6">
      <c r="A177" s="14" t="s">
        <v>7</v>
      </c>
      <c r="B177" s="14">
        <v>521133</v>
      </c>
      <c r="C177" s="14">
        <v>521214</v>
      </c>
      <c r="D177" s="15">
        <v>10.915517824144088</v>
      </c>
      <c r="E177" s="15">
        <v>7.8186837344903664</v>
      </c>
      <c r="F177" s="15">
        <v>0.71629068455150902</v>
      </c>
    </row>
    <row r="178" spans="1:6">
      <c r="A178" s="14" t="s">
        <v>7</v>
      </c>
      <c r="B178" s="14">
        <v>526692</v>
      </c>
      <c r="C178" s="14">
        <v>526854</v>
      </c>
      <c r="D178" s="15">
        <v>0.62913647401406836</v>
      </c>
      <c r="E178" s="15">
        <v>0.34639738064197828</v>
      </c>
      <c r="F178" s="15">
        <v>0.55059179518215684</v>
      </c>
    </row>
    <row r="179" spans="1:6">
      <c r="A179" s="14" t="s">
        <v>7</v>
      </c>
      <c r="B179" s="14">
        <v>527166</v>
      </c>
      <c r="C179" s="14">
        <v>527322</v>
      </c>
      <c r="D179" s="15">
        <v>0.37748188440844105</v>
      </c>
      <c r="E179" s="15">
        <v>0.79176544146737893</v>
      </c>
      <c r="F179" s="15">
        <v>2.0974925530748831</v>
      </c>
    </row>
    <row r="180" spans="1:6">
      <c r="A180" s="14" t="s">
        <v>7</v>
      </c>
      <c r="B180" s="14">
        <v>528064</v>
      </c>
      <c r="C180" s="14">
        <v>528123</v>
      </c>
      <c r="D180" s="15">
        <v>5.2847463817181746</v>
      </c>
      <c r="E180" s="15">
        <v>4.9485340091711185</v>
      </c>
      <c r="F180" s="15">
        <v>0.9363806040512872</v>
      </c>
    </row>
    <row r="181" spans="1:6">
      <c r="A181" s="14" t="s">
        <v>7</v>
      </c>
      <c r="B181" s="14">
        <v>528269</v>
      </c>
      <c r="C181" s="14">
        <v>528325</v>
      </c>
      <c r="D181" s="15">
        <v>7.3294399222638971</v>
      </c>
      <c r="E181" s="15">
        <v>6.7794915925644315</v>
      </c>
      <c r="F181" s="15">
        <v>0.92496720956413825</v>
      </c>
    </row>
    <row r="182" spans="1:6">
      <c r="A182" s="14" t="s">
        <v>7</v>
      </c>
      <c r="B182" s="14">
        <v>528460</v>
      </c>
      <c r="C182" s="14">
        <v>528566</v>
      </c>
      <c r="D182" s="15">
        <v>6.0711669742357603</v>
      </c>
      <c r="E182" s="15">
        <v>6.0866968312804755</v>
      </c>
      <c r="F182" s="15">
        <v>1.0025579690215438</v>
      </c>
    </row>
    <row r="183" spans="1:6">
      <c r="A183" s="14" t="s">
        <v>7</v>
      </c>
      <c r="B183" s="14">
        <v>528625</v>
      </c>
      <c r="C183" s="14">
        <v>528672</v>
      </c>
      <c r="D183" s="15">
        <v>4.5926962603026995</v>
      </c>
      <c r="E183" s="15">
        <v>4.4041952681622947</v>
      </c>
      <c r="F183" s="15">
        <v>0.95895635560101666</v>
      </c>
    </row>
    <row r="184" spans="1:6">
      <c r="A184" s="14" t="s">
        <v>7</v>
      </c>
      <c r="B184" s="14">
        <v>538628</v>
      </c>
      <c r="C184" s="14">
        <v>538674</v>
      </c>
      <c r="D184" s="15">
        <v>1.0380751821232128</v>
      </c>
      <c r="E184" s="15">
        <v>1.4350748626596241</v>
      </c>
      <c r="F184" s="15">
        <v>1.3824382736175365</v>
      </c>
    </row>
    <row r="185" spans="1:6">
      <c r="A185" s="14" t="s">
        <v>7</v>
      </c>
      <c r="B185" s="14">
        <v>539322</v>
      </c>
      <c r="C185" s="14">
        <v>539364</v>
      </c>
      <c r="D185" s="15">
        <v>0.7549637688168821</v>
      </c>
      <c r="E185" s="15">
        <v>1.2371335022927796</v>
      </c>
      <c r="F185" s="15">
        <v>1.6386660570897524</v>
      </c>
    </row>
    <row r="186" spans="1:6">
      <c r="A186" s="14" t="s">
        <v>7</v>
      </c>
      <c r="B186" s="14">
        <v>539963</v>
      </c>
      <c r="C186" s="14">
        <v>540009</v>
      </c>
      <c r="D186" s="15">
        <v>1.0380751821232128</v>
      </c>
      <c r="E186" s="15">
        <v>0.14845602027513355</v>
      </c>
      <c r="F186" s="15">
        <v>0.14301085589146931</v>
      </c>
    </row>
    <row r="187" spans="1:6">
      <c r="A187" s="14" t="s">
        <v>7</v>
      </c>
      <c r="B187" s="14">
        <v>564464</v>
      </c>
      <c r="C187" s="14">
        <v>564552</v>
      </c>
      <c r="D187" s="15">
        <v>2.2019776590492395</v>
      </c>
      <c r="E187" s="15">
        <v>3.1175764257778042</v>
      </c>
      <c r="F187" s="15">
        <v>1.4158074733255459</v>
      </c>
    </row>
    <row r="188" spans="1:6">
      <c r="A188" s="14" t="s">
        <v>7</v>
      </c>
      <c r="B188" s="14">
        <v>570406</v>
      </c>
      <c r="C188" s="14">
        <v>570548</v>
      </c>
      <c r="D188" s="15">
        <v>1.5413843613344675</v>
      </c>
      <c r="E188" s="15">
        <v>1.4350748626596241</v>
      </c>
      <c r="F188" s="15">
        <v>0.93102985774242253</v>
      </c>
    </row>
    <row r="189" spans="1:6">
      <c r="A189" s="14" t="s">
        <v>7</v>
      </c>
      <c r="B189" s="14">
        <v>570647</v>
      </c>
      <c r="C189" s="14">
        <v>570884</v>
      </c>
      <c r="D189" s="15">
        <v>1.6672116561372812</v>
      </c>
      <c r="E189" s="15">
        <v>1.2866188423844906</v>
      </c>
      <c r="F189" s="15">
        <v>0.77171895820679659</v>
      </c>
    </row>
    <row r="190" spans="1:6">
      <c r="A190" s="14" t="s">
        <v>7</v>
      </c>
      <c r="B190" s="14">
        <v>574224</v>
      </c>
      <c r="C190" s="14">
        <v>574268</v>
      </c>
      <c r="D190" s="15">
        <v>4.8443508499083263</v>
      </c>
      <c r="E190" s="15">
        <v>5.8392701308219195</v>
      </c>
      <c r="F190" s="15">
        <v>1.2053772139423842</v>
      </c>
    </row>
    <row r="191" spans="1:6">
      <c r="A191" s="14" t="s">
        <v>7</v>
      </c>
      <c r="B191" s="14">
        <v>578586</v>
      </c>
      <c r="C191" s="14">
        <v>578680</v>
      </c>
      <c r="D191" s="15">
        <v>2.4221754249541632</v>
      </c>
      <c r="E191" s="15">
        <v>0.84125078155909006</v>
      </c>
      <c r="F191" s="15">
        <v>0.34731207859356833</v>
      </c>
    </row>
    <row r="192" spans="1:6">
      <c r="A192" s="14" t="s">
        <v>7</v>
      </c>
      <c r="B192" s="14">
        <v>579789</v>
      </c>
      <c r="C192" s="14">
        <v>579834</v>
      </c>
      <c r="D192" s="15">
        <v>2.548002719756977</v>
      </c>
      <c r="E192" s="15">
        <v>2.2268403041270033</v>
      </c>
      <c r="F192" s="15">
        <v>0.87395523044786805</v>
      </c>
    </row>
    <row r="193" spans="1:6">
      <c r="A193" s="14" t="s">
        <v>7</v>
      </c>
      <c r="B193" s="14">
        <v>579899</v>
      </c>
      <c r="C193" s="14">
        <v>579952</v>
      </c>
      <c r="D193" s="15">
        <v>3.7119051966830034</v>
      </c>
      <c r="E193" s="15">
        <v>3.6124298266949162</v>
      </c>
      <c r="F193" s="15">
        <v>0.97320099390550718</v>
      </c>
    </row>
    <row r="194" spans="1:6">
      <c r="A194" s="14" t="s">
        <v>7</v>
      </c>
      <c r="B194" s="14">
        <v>580250</v>
      </c>
      <c r="C194" s="14">
        <v>580295</v>
      </c>
      <c r="D194" s="15">
        <v>3.5546210781794865</v>
      </c>
      <c r="E194" s="15">
        <v>2.3752963244021368</v>
      </c>
      <c r="F194" s="15">
        <v>0.66822771602385655</v>
      </c>
    </row>
    <row r="195" spans="1:6">
      <c r="A195" s="14" t="s">
        <v>7</v>
      </c>
      <c r="B195" s="14">
        <v>580983</v>
      </c>
      <c r="C195" s="14">
        <v>581083</v>
      </c>
      <c r="D195" s="15">
        <v>2.6738300145597909</v>
      </c>
      <c r="E195" s="15">
        <v>2.1278696239435808</v>
      </c>
      <c r="F195" s="15">
        <v>0.79581335101958794</v>
      </c>
    </row>
    <row r="196" spans="1:6">
      <c r="A196" s="14" t="s">
        <v>7</v>
      </c>
      <c r="B196" s="14">
        <v>581216</v>
      </c>
      <c r="C196" s="14">
        <v>581294</v>
      </c>
      <c r="D196" s="15">
        <v>3.2400528411724521</v>
      </c>
      <c r="E196" s="15">
        <v>2.5732376847689813</v>
      </c>
      <c r="F196" s="15">
        <v>0.79419620941670332</v>
      </c>
    </row>
    <row r="197" spans="1:6">
      <c r="A197" s="14" t="s">
        <v>7</v>
      </c>
      <c r="B197" s="14">
        <v>588030</v>
      </c>
      <c r="C197" s="14">
        <v>588122</v>
      </c>
      <c r="D197" s="15">
        <v>4.3724984943977754</v>
      </c>
      <c r="E197" s="15">
        <v>5.9382408110053415</v>
      </c>
      <c r="F197" s="15">
        <v>1.3580887034297804</v>
      </c>
    </row>
    <row r="198" spans="1:6">
      <c r="A198" s="14" t="s">
        <v>7</v>
      </c>
      <c r="B198" s="14">
        <v>588059</v>
      </c>
      <c r="C198" s="14">
        <v>588122</v>
      </c>
      <c r="D198" s="15">
        <v>1.2582729480281367</v>
      </c>
      <c r="E198" s="15">
        <v>1.0391921419259349</v>
      </c>
      <c r="F198" s="15">
        <v>0.82588769277323537</v>
      </c>
    </row>
    <row r="199" spans="1:6">
      <c r="A199" s="14" t="s">
        <v>7</v>
      </c>
      <c r="B199" s="14">
        <v>591246</v>
      </c>
      <c r="C199" s="14">
        <v>591417</v>
      </c>
      <c r="D199" s="15">
        <v>3.743362020383707</v>
      </c>
      <c r="E199" s="15">
        <v>3.4639738064197827</v>
      </c>
      <c r="F199" s="15">
        <v>0.9253643616506837</v>
      </c>
    </row>
    <row r="200" spans="1:6">
      <c r="A200" s="14" t="s">
        <v>7</v>
      </c>
      <c r="B200" s="14">
        <v>594731</v>
      </c>
      <c r="C200" s="14">
        <v>594770</v>
      </c>
      <c r="D200" s="15">
        <v>1.8244957746407984</v>
      </c>
      <c r="E200" s="15">
        <v>2.4742670045855593</v>
      </c>
      <c r="F200" s="15">
        <v>1.3561374265570365</v>
      </c>
    </row>
    <row r="201" spans="1:6">
      <c r="A201" s="14" t="s">
        <v>7</v>
      </c>
      <c r="B201" s="14">
        <v>594859</v>
      </c>
      <c r="C201" s="14">
        <v>594899</v>
      </c>
      <c r="D201" s="15">
        <v>2.9883982515668248</v>
      </c>
      <c r="E201" s="15">
        <v>2.2268403041270033</v>
      </c>
      <c r="F201" s="15">
        <v>0.745161828066077</v>
      </c>
    </row>
    <row r="202" spans="1:6">
      <c r="A202" s="14" t="s">
        <v>7</v>
      </c>
      <c r="B202" s="14">
        <v>601282</v>
      </c>
      <c r="C202" s="14">
        <v>601326</v>
      </c>
      <c r="D202" s="15">
        <v>5.1903759106160647</v>
      </c>
      <c r="E202" s="15">
        <v>4.7505926488042736</v>
      </c>
      <c r="F202" s="15">
        <v>0.91526947770540346</v>
      </c>
    </row>
    <row r="203" spans="1:6">
      <c r="A203" s="14" t="s">
        <v>7</v>
      </c>
      <c r="B203" s="14">
        <v>601425</v>
      </c>
      <c r="C203" s="14">
        <v>601474</v>
      </c>
      <c r="D203" s="15">
        <v>2.1705208353485359</v>
      </c>
      <c r="E203" s="15">
        <v>2.0783842838518698</v>
      </c>
      <c r="F203" s="15">
        <v>0.95755094814288155</v>
      </c>
    </row>
    <row r="204" spans="1:6">
      <c r="A204" s="14" t="s">
        <v>7</v>
      </c>
      <c r="B204" s="14">
        <v>605355</v>
      </c>
      <c r="C204" s="14">
        <v>605437</v>
      </c>
      <c r="D204" s="15">
        <v>1.0066183584225095</v>
      </c>
      <c r="E204" s="15">
        <v>0.64330942119224532</v>
      </c>
      <c r="F204" s="15">
        <v>0.6390797622650034</v>
      </c>
    </row>
    <row r="205" spans="1:6">
      <c r="A205" s="14" t="s">
        <v>7</v>
      </c>
      <c r="B205" s="14">
        <v>609150</v>
      </c>
      <c r="C205" s="14">
        <v>609198</v>
      </c>
      <c r="D205" s="15">
        <v>12.42544536177785</v>
      </c>
      <c r="E205" s="15">
        <v>14.251777946412821</v>
      </c>
      <c r="F205" s="15">
        <v>1.1469832695295563</v>
      </c>
    </row>
    <row r="206" spans="1:6">
      <c r="A206" s="14" t="s">
        <v>7</v>
      </c>
      <c r="B206" s="14">
        <v>609501</v>
      </c>
      <c r="C206" s="14">
        <v>609697</v>
      </c>
      <c r="D206" s="15">
        <v>7.2979830985631935</v>
      </c>
      <c r="E206" s="15">
        <v>6.5815502321975874</v>
      </c>
      <c r="F206" s="15">
        <v>0.90183138866042933</v>
      </c>
    </row>
    <row r="207" spans="1:6">
      <c r="A207" s="14" t="s">
        <v>7</v>
      </c>
      <c r="B207" s="14">
        <v>609820</v>
      </c>
      <c r="C207" s="14">
        <v>609883</v>
      </c>
      <c r="D207" s="15">
        <v>7.9900332199786686</v>
      </c>
      <c r="E207" s="15">
        <v>9.5011852976085471</v>
      </c>
      <c r="F207" s="15">
        <v>1.1891296363889101</v>
      </c>
    </row>
    <row r="208" spans="1:6">
      <c r="A208" s="14" t="s">
        <v>7</v>
      </c>
      <c r="B208" s="14">
        <v>611152</v>
      </c>
      <c r="C208" s="14">
        <v>611210</v>
      </c>
      <c r="D208" s="15">
        <v>2.3278049538520529</v>
      </c>
      <c r="E208" s="15">
        <v>2.3752963244021368</v>
      </c>
      <c r="F208" s="15">
        <v>1.0204017825769702</v>
      </c>
    </row>
    <row r="209" spans="1:6">
      <c r="A209" s="14" t="s">
        <v>7</v>
      </c>
      <c r="B209" s="14">
        <v>617945</v>
      </c>
      <c r="C209" s="14">
        <v>617992</v>
      </c>
      <c r="D209" s="15">
        <v>3.0827687226689351</v>
      </c>
      <c r="E209" s="15">
        <v>2.4247816644938478</v>
      </c>
      <c r="F209" s="15">
        <v>0.78655970740308112</v>
      </c>
    </row>
    <row r="210" spans="1:6">
      <c r="A210" s="14" t="s">
        <v>7</v>
      </c>
      <c r="B210" s="14">
        <v>618422</v>
      </c>
      <c r="C210" s="14">
        <v>618470</v>
      </c>
      <c r="D210" s="15">
        <v>2.8625709567640114</v>
      </c>
      <c r="E210" s="15">
        <v>3.9588272073368946</v>
      </c>
      <c r="F210" s="15">
        <v>1.3829621229065163</v>
      </c>
    </row>
    <row r="211" spans="1:6">
      <c r="A211" s="14" t="s">
        <v>7</v>
      </c>
      <c r="B211" s="14">
        <v>620376</v>
      </c>
      <c r="C211" s="14">
        <v>620419</v>
      </c>
      <c r="D211" s="15">
        <v>2.2334344827499426</v>
      </c>
      <c r="E211" s="15">
        <v>2.9196350654109597</v>
      </c>
      <c r="F211" s="15">
        <v>1.3072400770924448</v>
      </c>
    </row>
    <row r="212" spans="1:6">
      <c r="A212" s="14" t="s">
        <v>7</v>
      </c>
      <c r="B212" s="14">
        <v>621852</v>
      </c>
      <c r="C212" s="14">
        <v>621988</v>
      </c>
      <c r="D212" s="15">
        <v>4.6556099077041058</v>
      </c>
      <c r="E212" s="15">
        <v>3.3155177861446492</v>
      </c>
      <c r="F212" s="15">
        <v>0.71215541075684385</v>
      </c>
    </row>
    <row r="213" spans="1:6">
      <c r="A213" s="14" t="s">
        <v>7</v>
      </c>
      <c r="B213" s="14">
        <v>623305</v>
      </c>
      <c r="C213" s="14">
        <v>623374</v>
      </c>
      <c r="D213" s="15">
        <v>5.8824260320315398</v>
      </c>
      <c r="E213" s="15">
        <v>4.8000779888959846</v>
      </c>
      <c r="F213" s="15">
        <v>0.81600311891014832</v>
      </c>
    </row>
    <row r="214" spans="1:6">
      <c r="A214" s="14" t="s">
        <v>7</v>
      </c>
      <c r="B214" s="14">
        <v>623462</v>
      </c>
      <c r="C214" s="14">
        <v>623517</v>
      </c>
      <c r="D214" s="15">
        <v>4.0579302573907414</v>
      </c>
      <c r="E214" s="15">
        <v>4.2557392478871616</v>
      </c>
      <c r="F214" s="15">
        <v>1.0487462765374416</v>
      </c>
    </row>
    <row r="215" spans="1:6">
      <c r="A215" s="14" t="s">
        <v>7</v>
      </c>
      <c r="B215" s="14">
        <v>623593</v>
      </c>
      <c r="C215" s="14">
        <v>623751</v>
      </c>
      <c r="D215" s="15">
        <v>3.7748188440844106</v>
      </c>
      <c r="E215" s="15">
        <v>3.0680910856860932</v>
      </c>
      <c r="F215" s="15">
        <v>0.81277836431651718</v>
      </c>
    </row>
    <row r="216" spans="1:6">
      <c r="A216" s="14" t="s">
        <v>7</v>
      </c>
      <c r="B216" s="14">
        <v>632424</v>
      </c>
      <c r="C216" s="14">
        <v>632498</v>
      </c>
      <c r="D216" s="15">
        <v>0.59767965031336501</v>
      </c>
      <c r="E216" s="15">
        <v>1.1381628221093572</v>
      </c>
      <c r="F216" s="15">
        <v>1.9043024495021963</v>
      </c>
    </row>
    <row r="217" spans="1:6">
      <c r="A217" s="14" t="s">
        <v>7</v>
      </c>
      <c r="B217" s="14">
        <v>634971</v>
      </c>
      <c r="C217" s="14">
        <v>635068</v>
      </c>
      <c r="D217" s="15">
        <v>13.337693249098249</v>
      </c>
      <c r="E217" s="15">
        <v>13.361041824762019</v>
      </c>
      <c r="F217" s="15">
        <v>1.0017505707492071</v>
      </c>
    </row>
    <row r="218" spans="1:6">
      <c r="A218" s="14" t="s">
        <v>7</v>
      </c>
      <c r="B218" s="14">
        <v>635235</v>
      </c>
      <c r="C218" s="14">
        <v>635348</v>
      </c>
      <c r="D218" s="15">
        <v>11.796308887763782</v>
      </c>
      <c r="E218" s="15">
        <v>11.975452302194105</v>
      </c>
      <c r="F218" s="15">
        <v>1.0151863956882434</v>
      </c>
    </row>
    <row r="219" spans="1:6">
      <c r="A219" s="14" t="s">
        <v>7</v>
      </c>
      <c r="B219" s="14">
        <v>636176</v>
      </c>
      <c r="C219" s="14">
        <v>636233</v>
      </c>
      <c r="D219" s="15">
        <v>0.66059329771477182</v>
      </c>
      <c r="E219" s="15">
        <v>1.0391921419259349</v>
      </c>
      <c r="F219" s="15">
        <v>1.5731194148061625</v>
      </c>
    </row>
    <row r="220" spans="1:6">
      <c r="A220" s="14" t="s">
        <v>7</v>
      </c>
      <c r="B220" s="14">
        <v>636314</v>
      </c>
      <c r="C220" s="14">
        <v>636384</v>
      </c>
      <c r="D220" s="15">
        <v>10.317838173830722</v>
      </c>
      <c r="E220" s="15">
        <v>15.191999408155333</v>
      </c>
      <c r="F220" s="15">
        <v>1.4724014034923532</v>
      </c>
    </row>
    <row r="221" spans="1:6">
      <c r="A221" s="14" t="s">
        <v>7</v>
      </c>
      <c r="B221" s="14">
        <v>640947</v>
      </c>
      <c r="C221" s="14">
        <v>640996</v>
      </c>
      <c r="D221" s="15">
        <v>4.7185235551055129</v>
      </c>
      <c r="E221" s="15">
        <v>4.2557392478871616</v>
      </c>
      <c r="F221" s="15">
        <v>0.90192179782219972</v>
      </c>
    </row>
    <row r="222" spans="1:6">
      <c r="A222" s="14" t="s">
        <v>7</v>
      </c>
      <c r="B222" s="14">
        <v>641184</v>
      </c>
      <c r="C222" s="14">
        <v>641280</v>
      </c>
      <c r="D222" s="15">
        <v>2.7682004856619011</v>
      </c>
      <c r="E222" s="15">
        <v>2.4247816644938478</v>
      </c>
      <c r="F222" s="15">
        <v>0.87594149233524943</v>
      </c>
    </row>
    <row r="223" spans="1:6">
      <c r="A223" s="14" t="s">
        <v>7</v>
      </c>
      <c r="B223" s="14">
        <v>641401</v>
      </c>
      <c r="C223" s="14">
        <v>641447</v>
      </c>
      <c r="D223" s="15">
        <v>3.5546210781794865</v>
      </c>
      <c r="E223" s="15">
        <v>3.3650031262363602</v>
      </c>
      <c r="F223" s="15">
        <v>0.94665593103379675</v>
      </c>
    </row>
    <row r="224" spans="1:6">
      <c r="A224" s="14" t="s">
        <v>7</v>
      </c>
      <c r="B224" s="14">
        <v>642131</v>
      </c>
      <c r="C224" s="14">
        <v>642217</v>
      </c>
      <c r="D224" s="15">
        <v>2.0132367168450189</v>
      </c>
      <c r="E224" s="15">
        <v>1.7319869032098913</v>
      </c>
      <c r="F224" s="15">
        <v>0.86029967997211998</v>
      </c>
    </row>
    <row r="225" spans="1:6">
      <c r="A225" s="14" t="s">
        <v>7</v>
      </c>
      <c r="B225" s="14">
        <v>644713</v>
      </c>
      <c r="C225" s="14">
        <v>644749</v>
      </c>
      <c r="D225" s="15">
        <v>6.7632170956512354</v>
      </c>
      <c r="E225" s="15">
        <v>10.342436079167637</v>
      </c>
      <c r="F225" s="15">
        <v>1.5292184078813391</v>
      </c>
    </row>
    <row r="226" spans="1:6">
      <c r="A226" s="14" t="s">
        <v>7</v>
      </c>
      <c r="B226" s="14">
        <v>644881</v>
      </c>
      <c r="C226" s="14">
        <v>644928</v>
      </c>
      <c r="D226" s="15">
        <v>8.8079106361969579</v>
      </c>
      <c r="E226" s="15">
        <v>15.142514068063621</v>
      </c>
      <c r="F226" s="15">
        <v>1.7191947890381629</v>
      </c>
    </row>
    <row r="227" spans="1:6">
      <c r="A227" s="14" t="s">
        <v>7</v>
      </c>
      <c r="B227" s="14">
        <v>647677</v>
      </c>
      <c r="C227" s="14">
        <v>647729</v>
      </c>
      <c r="D227" s="15">
        <v>3.9635597862886311</v>
      </c>
      <c r="E227" s="15">
        <v>3.7608858469700497</v>
      </c>
      <c r="F227" s="15">
        <v>0.94886567877197081</v>
      </c>
    </row>
    <row r="228" spans="1:6">
      <c r="A228" s="14" t="s">
        <v>7</v>
      </c>
      <c r="B228" s="14">
        <v>648501</v>
      </c>
      <c r="C228" s="14">
        <v>648613</v>
      </c>
      <c r="D228" s="15">
        <v>2.3278049538520529</v>
      </c>
      <c r="E228" s="15">
        <v>1.6330162230264689</v>
      </c>
      <c r="F228" s="15">
        <v>0.70152622552166699</v>
      </c>
    </row>
    <row r="229" spans="1:6">
      <c r="A229" s="14" t="s">
        <v>7</v>
      </c>
      <c r="B229" s="14">
        <v>648829</v>
      </c>
      <c r="C229" s="14">
        <v>648889</v>
      </c>
      <c r="D229" s="15">
        <v>1.6042980087358745</v>
      </c>
      <c r="E229" s="15">
        <v>1.1381628221093572</v>
      </c>
      <c r="F229" s="15">
        <v>0.70944601059885748</v>
      </c>
    </row>
    <row r="230" spans="1:6">
      <c r="A230" s="14" t="s">
        <v>7</v>
      </c>
      <c r="B230" s="14">
        <v>650545</v>
      </c>
      <c r="C230" s="14">
        <v>651192</v>
      </c>
      <c r="D230" s="15">
        <v>4.1523007284928513</v>
      </c>
      <c r="E230" s="15">
        <v>5.9382408110053415</v>
      </c>
      <c r="F230" s="15">
        <v>1.4301085589146931</v>
      </c>
    </row>
    <row r="231" spans="1:6">
      <c r="A231" s="14" t="s">
        <v>7</v>
      </c>
      <c r="B231" s="14">
        <v>652529</v>
      </c>
      <c r="C231" s="14">
        <v>652575</v>
      </c>
      <c r="D231" s="15">
        <v>3.4917074307780798</v>
      </c>
      <c r="E231" s="15">
        <v>2.6227230248606928</v>
      </c>
      <c r="F231" s="15">
        <v>0.75112908995249195</v>
      </c>
    </row>
    <row r="232" spans="1:6">
      <c r="A232" s="14" t="s">
        <v>7</v>
      </c>
      <c r="B232" s="14">
        <v>652698</v>
      </c>
      <c r="C232" s="14">
        <v>652762</v>
      </c>
      <c r="D232" s="15">
        <v>2.6109163671583837</v>
      </c>
      <c r="E232" s="15">
        <v>2.7711790451358262</v>
      </c>
      <c r="F232" s="15">
        <v>1.0613817738451217</v>
      </c>
    </row>
    <row r="233" spans="1:6">
      <c r="A233" s="14" t="s">
        <v>7</v>
      </c>
      <c r="B233" s="14">
        <v>653178</v>
      </c>
      <c r="C233" s="14">
        <v>653221</v>
      </c>
      <c r="D233" s="15">
        <v>1.6986684798379847</v>
      </c>
      <c r="E233" s="15">
        <v>2.0783842838518698</v>
      </c>
      <c r="F233" s="15">
        <v>1.2235373226270152</v>
      </c>
    </row>
    <row r="234" spans="1:6">
      <c r="A234" s="14" t="s">
        <v>7</v>
      </c>
      <c r="B234" s="14">
        <v>654158</v>
      </c>
      <c r="C234" s="14">
        <v>654195</v>
      </c>
      <c r="D234" s="15">
        <v>1.2582729480281367</v>
      </c>
      <c r="E234" s="15">
        <v>1.0391921419259349</v>
      </c>
      <c r="F234" s="15">
        <v>0.82588769277323537</v>
      </c>
    </row>
    <row r="235" spans="1:6">
      <c r="A235" s="14" t="s">
        <v>7</v>
      </c>
      <c r="B235" s="14">
        <v>670427</v>
      </c>
      <c r="C235" s="14">
        <v>670482</v>
      </c>
      <c r="D235" s="15">
        <v>2.6423731908590873</v>
      </c>
      <c r="E235" s="15">
        <v>2.0288989437601583</v>
      </c>
      <c r="F235" s="15">
        <v>0.76783209532205543</v>
      </c>
    </row>
    <row r="236" spans="1:6">
      <c r="A236" s="14" t="s">
        <v>7</v>
      </c>
      <c r="B236" s="14">
        <v>683109</v>
      </c>
      <c r="C236" s="14">
        <v>683159</v>
      </c>
      <c r="D236" s="15">
        <v>0.88079106361969572</v>
      </c>
      <c r="E236" s="15">
        <v>1.0886774820176459</v>
      </c>
      <c r="F236" s="15">
        <v>1.2360223973476989</v>
      </c>
    </row>
    <row r="237" spans="1:6">
      <c r="A237" s="14" t="s">
        <v>7</v>
      </c>
      <c r="B237" s="14">
        <v>684093</v>
      </c>
      <c r="C237" s="14">
        <v>684344</v>
      </c>
      <c r="D237" s="15">
        <v>6.7632170956512354</v>
      </c>
      <c r="E237" s="15">
        <v>8.6599345160494572</v>
      </c>
      <c r="F237" s="15">
        <v>1.2804460353073415</v>
      </c>
    </row>
    <row r="238" spans="1:6">
      <c r="A238" s="14" t="s">
        <v>7</v>
      </c>
      <c r="B238" s="14">
        <v>686824</v>
      </c>
      <c r="C238" s="14">
        <v>686988</v>
      </c>
      <c r="D238" s="15">
        <v>5.096005439513954</v>
      </c>
      <c r="E238" s="15">
        <v>1.8804429234850248</v>
      </c>
      <c r="F238" s="15">
        <v>0.36900331952243315</v>
      </c>
    </row>
    <row r="239" spans="1:6">
      <c r="A239" s="14" t="s">
        <v>7</v>
      </c>
      <c r="B239" s="14">
        <v>691656</v>
      </c>
      <c r="C239" s="14">
        <v>691705</v>
      </c>
      <c r="D239" s="15">
        <v>21.610837882383251</v>
      </c>
      <c r="E239" s="15">
        <v>14.895087367605065</v>
      </c>
      <c r="F239" s="15">
        <v>0.68924154855408271</v>
      </c>
    </row>
    <row r="240" spans="1:6">
      <c r="A240" s="14" t="s">
        <v>7</v>
      </c>
      <c r="B240" s="14">
        <v>691803</v>
      </c>
      <c r="C240" s="14">
        <v>691852</v>
      </c>
      <c r="D240" s="15">
        <v>18.748266925619237</v>
      </c>
      <c r="E240" s="15">
        <v>12.123908322469239</v>
      </c>
      <c r="F240" s="15">
        <v>0.64666821581796941</v>
      </c>
    </row>
    <row r="241" spans="1:6">
      <c r="A241" s="14" t="s">
        <v>7</v>
      </c>
      <c r="B241" s="14">
        <v>692596</v>
      </c>
      <c r="C241" s="14">
        <v>692639</v>
      </c>
      <c r="D241" s="15">
        <v>2.39071860125346</v>
      </c>
      <c r="E241" s="15">
        <v>1.9794136036684473</v>
      </c>
      <c r="F241" s="15">
        <v>0.82795758674008546</v>
      </c>
    </row>
    <row r="242" spans="1:6">
      <c r="A242" s="14" t="s">
        <v>7</v>
      </c>
      <c r="B242" s="14">
        <v>692725</v>
      </c>
      <c r="C242" s="14">
        <v>692848</v>
      </c>
      <c r="D242" s="15">
        <v>2.1390640116478328</v>
      </c>
      <c r="E242" s="15">
        <v>2.4742670045855593</v>
      </c>
      <c r="F242" s="15">
        <v>1.1567054520633546</v>
      </c>
    </row>
    <row r="243" spans="1:6">
      <c r="A243" s="14" t="s">
        <v>7</v>
      </c>
      <c r="B243" s="14">
        <v>697355</v>
      </c>
      <c r="C243" s="14">
        <v>697400</v>
      </c>
      <c r="D243" s="15">
        <v>1.950323069443612</v>
      </c>
      <c r="E243" s="15">
        <v>1.5340455428430466</v>
      </c>
      <c r="F243" s="15">
        <v>0.78655970740308112</v>
      </c>
    </row>
    <row r="244" spans="1:6">
      <c r="A244" s="14" t="s">
        <v>7</v>
      </c>
      <c r="B244" s="14">
        <v>697455</v>
      </c>
      <c r="C244" s="14">
        <v>697495</v>
      </c>
      <c r="D244" s="15">
        <v>3.1456823700703418</v>
      </c>
      <c r="E244" s="15">
        <v>2.3752963244021368</v>
      </c>
      <c r="F244" s="15">
        <v>0.75509731910695799</v>
      </c>
    </row>
    <row r="245" spans="1:6">
      <c r="A245" s="14" t="s">
        <v>7</v>
      </c>
      <c r="B245" s="14">
        <v>697568</v>
      </c>
      <c r="C245" s="14">
        <v>697620</v>
      </c>
      <c r="D245" s="15">
        <v>3.0198550752675284</v>
      </c>
      <c r="E245" s="15">
        <v>1.6330162230264689</v>
      </c>
      <c r="F245" s="15">
        <v>0.54075979883961822</v>
      </c>
    </row>
    <row r="246" spans="1:6">
      <c r="A246" s="14" t="s">
        <v>7</v>
      </c>
      <c r="B246" s="14">
        <v>697766</v>
      </c>
      <c r="C246" s="14">
        <v>697804</v>
      </c>
      <c r="D246" s="15">
        <v>1.4470138902323573</v>
      </c>
      <c r="E246" s="15">
        <v>0.79176544146737893</v>
      </c>
      <c r="F246" s="15">
        <v>0.54717197036736087</v>
      </c>
    </row>
    <row r="247" spans="1:6">
      <c r="A247" s="14" t="s">
        <v>7</v>
      </c>
      <c r="B247" s="14">
        <v>697885</v>
      </c>
      <c r="C247" s="14">
        <v>697927</v>
      </c>
      <c r="D247" s="15">
        <v>1.4470138902323573</v>
      </c>
      <c r="E247" s="15">
        <v>0.84125078155909006</v>
      </c>
      <c r="F247" s="15">
        <v>0.58137021851532089</v>
      </c>
    </row>
    <row r="248" spans="1:6">
      <c r="A248" s="14" t="s">
        <v>7</v>
      </c>
      <c r="B248" s="14">
        <v>701453</v>
      </c>
      <c r="C248" s="14">
        <v>701507</v>
      </c>
      <c r="D248" s="15">
        <v>1.2268161243274334</v>
      </c>
      <c r="E248" s="15">
        <v>0.79176544146737893</v>
      </c>
      <c r="F248" s="15">
        <v>0.64538232402304097</v>
      </c>
    </row>
    <row r="249" spans="1:6">
      <c r="A249" s="14" t="s">
        <v>7</v>
      </c>
      <c r="B249" s="14">
        <v>705293</v>
      </c>
      <c r="C249" s="14">
        <v>705332</v>
      </c>
      <c r="D249" s="15">
        <v>1.1009888295246197</v>
      </c>
      <c r="E249" s="15">
        <v>0.49485340091711183</v>
      </c>
      <c r="F249" s="15">
        <v>0.4494626899446178</v>
      </c>
    </row>
    <row r="250" spans="1:6">
      <c r="A250" s="14" t="s">
        <v>7</v>
      </c>
      <c r="B250" s="14">
        <v>705490</v>
      </c>
      <c r="C250" s="14">
        <v>705528</v>
      </c>
      <c r="D250" s="15">
        <v>0.66059329771477182</v>
      </c>
      <c r="E250" s="15">
        <v>0.54433874100882296</v>
      </c>
      <c r="F250" s="15">
        <v>0.82401493156513261</v>
      </c>
    </row>
    <row r="251" spans="1:6">
      <c r="A251" s="14" t="s">
        <v>7</v>
      </c>
      <c r="B251" s="14">
        <v>705601</v>
      </c>
      <c r="C251" s="14">
        <v>705636</v>
      </c>
      <c r="D251" s="15">
        <v>0.37748188440844105</v>
      </c>
      <c r="E251" s="15">
        <v>0.54433874100882296</v>
      </c>
      <c r="F251" s="15">
        <v>1.4420261302389821</v>
      </c>
    </row>
    <row r="252" spans="1:6">
      <c r="A252" s="14" t="s">
        <v>7</v>
      </c>
      <c r="B252" s="14">
        <v>706252</v>
      </c>
      <c r="C252" s="14">
        <v>706291</v>
      </c>
      <c r="D252" s="15">
        <v>0.88079106361969572</v>
      </c>
      <c r="E252" s="15">
        <v>0.69279476128395656</v>
      </c>
      <c r="F252" s="15">
        <v>0.78655970740308123</v>
      </c>
    </row>
    <row r="253" spans="1:6">
      <c r="A253" s="14" t="s">
        <v>7</v>
      </c>
      <c r="B253" s="14">
        <v>706361</v>
      </c>
      <c r="C253" s="14">
        <v>706403</v>
      </c>
      <c r="D253" s="15">
        <v>2.8940277804647145</v>
      </c>
      <c r="E253" s="15">
        <v>1.6825015631181801</v>
      </c>
      <c r="F253" s="15">
        <v>0.58137021851532089</v>
      </c>
    </row>
    <row r="254" spans="1:6">
      <c r="A254" s="14" t="s">
        <v>7</v>
      </c>
      <c r="B254" s="14">
        <v>706652</v>
      </c>
      <c r="C254" s="14">
        <v>706687</v>
      </c>
      <c r="D254" s="15">
        <v>1.3211865954295436</v>
      </c>
      <c r="E254" s="15">
        <v>0.89073612165080129</v>
      </c>
      <c r="F254" s="15">
        <v>0.67419403491692675</v>
      </c>
    </row>
    <row r="255" spans="1:6">
      <c r="A255" s="14" t="s">
        <v>7</v>
      </c>
      <c r="B255" s="14">
        <v>708127</v>
      </c>
      <c r="C255" s="14">
        <v>708167</v>
      </c>
      <c r="D255" s="15">
        <v>3.4917074307780798</v>
      </c>
      <c r="E255" s="15">
        <v>3.0186057455943822</v>
      </c>
      <c r="F255" s="15">
        <v>0.86450706579437753</v>
      </c>
    </row>
    <row r="256" spans="1:6">
      <c r="A256" s="14" t="s">
        <v>7</v>
      </c>
      <c r="B256" s="14">
        <v>708931</v>
      </c>
      <c r="C256" s="14">
        <v>708978</v>
      </c>
      <c r="D256" s="15">
        <v>8.9022811072990677</v>
      </c>
      <c r="E256" s="15">
        <v>6.3836088718307424</v>
      </c>
      <c r="F256" s="15">
        <v>0.71707563431093624</v>
      </c>
    </row>
    <row r="257" spans="1:6">
      <c r="A257" s="14" t="s">
        <v>7</v>
      </c>
      <c r="B257" s="14">
        <v>709339</v>
      </c>
      <c r="C257" s="14">
        <v>709427</v>
      </c>
      <c r="D257" s="15">
        <v>6.6688466245491247</v>
      </c>
      <c r="E257" s="15">
        <v>4.9485340091711185</v>
      </c>
      <c r="F257" s="15">
        <v>0.74203745981422764</v>
      </c>
    </row>
    <row r="258" spans="1:6">
      <c r="A258" s="14" t="s">
        <v>7</v>
      </c>
      <c r="B258" s="14">
        <v>709644</v>
      </c>
      <c r="C258" s="14">
        <v>709744</v>
      </c>
      <c r="D258" s="15">
        <v>7.8327491014751516</v>
      </c>
      <c r="E258" s="15">
        <v>4.0577978875203167</v>
      </c>
      <c r="F258" s="15">
        <v>0.51805538961488073</v>
      </c>
    </row>
    <row r="259" spans="1:6">
      <c r="A259" s="14" t="s">
        <v>7</v>
      </c>
      <c r="B259" s="14">
        <v>709830</v>
      </c>
      <c r="C259" s="14">
        <v>709895</v>
      </c>
      <c r="D259" s="15">
        <v>5.3162032054188781</v>
      </c>
      <c r="E259" s="15">
        <v>2.9691204055026708</v>
      </c>
      <c r="F259" s="15">
        <v>0.55850393425070843</v>
      </c>
    </row>
    <row r="260" spans="1:6">
      <c r="A260" s="14" t="s">
        <v>7</v>
      </c>
      <c r="B260" s="14">
        <v>711412</v>
      </c>
      <c r="C260" s="14">
        <v>711767</v>
      </c>
      <c r="D260" s="15">
        <v>26.675386498196499</v>
      </c>
      <c r="E260" s="15">
        <v>14.944572707696777</v>
      </c>
      <c r="F260" s="15">
        <v>0.56023828215974181</v>
      </c>
    </row>
    <row r="261" spans="1:6">
      <c r="A261" s="14" t="s">
        <v>7</v>
      </c>
      <c r="B261" s="14">
        <v>715535</v>
      </c>
      <c r="C261" s="14">
        <v>715582</v>
      </c>
      <c r="D261" s="15">
        <v>1.8244957746407984</v>
      </c>
      <c r="E261" s="15">
        <v>1.2866188423844906</v>
      </c>
      <c r="F261" s="15">
        <v>0.70519146180965897</v>
      </c>
    </row>
    <row r="262" spans="1:6">
      <c r="A262" s="14" t="s">
        <v>7</v>
      </c>
      <c r="B262" s="14">
        <v>715721</v>
      </c>
      <c r="C262" s="14">
        <v>715993</v>
      </c>
      <c r="D262" s="15">
        <v>1.0066183584225095</v>
      </c>
      <c r="E262" s="15">
        <v>1.2866188423844906</v>
      </c>
      <c r="F262" s="15">
        <v>1.2781595245300068</v>
      </c>
    </row>
    <row r="263" spans="1:6">
      <c r="A263" s="14" t="s">
        <v>7</v>
      </c>
      <c r="B263" s="14">
        <v>716146</v>
      </c>
      <c r="C263" s="14">
        <v>716222</v>
      </c>
      <c r="D263" s="15">
        <v>3.6175347255808932</v>
      </c>
      <c r="E263" s="15">
        <v>3.0186057455943822</v>
      </c>
      <c r="F263" s="15">
        <v>0.83443725481022535</v>
      </c>
    </row>
    <row r="264" spans="1:6">
      <c r="A264" s="14" t="s">
        <v>7</v>
      </c>
      <c r="B264" s="14">
        <v>717585</v>
      </c>
      <c r="C264" s="14">
        <v>717673</v>
      </c>
      <c r="D264" s="15">
        <v>1.6357548324365778</v>
      </c>
      <c r="E264" s="15">
        <v>1.7319869032098913</v>
      </c>
      <c r="F264" s="15">
        <v>1.0588303753503017</v>
      </c>
    </row>
    <row r="265" spans="1:6">
      <c r="A265" s="14" t="s">
        <v>7</v>
      </c>
      <c r="B265" s="14">
        <v>719581</v>
      </c>
      <c r="C265" s="14">
        <v>719662</v>
      </c>
      <c r="D265" s="15">
        <v>2.4536322486548667</v>
      </c>
      <c r="E265" s="15">
        <v>1.9794136036684473</v>
      </c>
      <c r="F265" s="15">
        <v>0.80672790502880121</v>
      </c>
    </row>
    <row r="266" spans="1:6">
      <c r="A266" s="14" t="s">
        <v>7</v>
      </c>
      <c r="B266" s="14">
        <v>719740</v>
      </c>
      <c r="C266" s="14">
        <v>719790</v>
      </c>
      <c r="D266" s="15">
        <v>2.0446935405457225</v>
      </c>
      <c r="E266" s="15">
        <v>2.4247816644938478</v>
      </c>
      <c r="F266" s="15">
        <v>1.1858900203923375</v>
      </c>
    </row>
    <row r="267" spans="1:6">
      <c r="A267" s="14" t="s">
        <v>7</v>
      </c>
      <c r="B267" s="14">
        <v>719888</v>
      </c>
      <c r="C267" s="14">
        <v>719925</v>
      </c>
      <c r="D267" s="15">
        <v>1.3841002428309506</v>
      </c>
      <c r="E267" s="15">
        <v>1.2866188423844906</v>
      </c>
      <c r="F267" s="15">
        <v>0.92957056329455034</v>
      </c>
    </row>
    <row r="268" spans="1:6">
      <c r="A268" s="14" t="s">
        <v>7</v>
      </c>
      <c r="B268" s="14">
        <v>720024</v>
      </c>
      <c r="C268" s="14">
        <v>720065</v>
      </c>
      <c r="D268" s="15">
        <v>1.3841002428309506</v>
      </c>
      <c r="E268" s="15">
        <v>1.4350748626596241</v>
      </c>
      <c r="F268" s="15">
        <v>1.0368287052131522</v>
      </c>
    </row>
    <row r="269" spans="1:6">
      <c r="A269" s="14" t="s">
        <v>7</v>
      </c>
      <c r="B269" s="14">
        <v>722243</v>
      </c>
      <c r="C269" s="14">
        <v>722287</v>
      </c>
      <c r="D269" s="15">
        <v>3.9950166099893343</v>
      </c>
      <c r="E269" s="15">
        <v>3.4144884663280717</v>
      </c>
      <c r="F269" s="15">
        <v>0.85468692615452924</v>
      </c>
    </row>
    <row r="270" spans="1:6">
      <c r="A270" s="14" t="s">
        <v>7</v>
      </c>
      <c r="B270" s="14">
        <v>722493</v>
      </c>
      <c r="C270" s="14">
        <v>722541</v>
      </c>
      <c r="D270" s="15">
        <v>6.5744761534470149</v>
      </c>
      <c r="E270" s="15">
        <v>6.4330942119224535</v>
      </c>
      <c r="F270" s="15">
        <v>0.97849532978373732</v>
      </c>
    </row>
    <row r="271" spans="1:6">
      <c r="A271" s="14" t="s">
        <v>7</v>
      </c>
      <c r="B271" s="14">
        <v>722995</v>
      </c>
      <c r="C271" s="14">
        <v>723062</v>
      </c>
      <c r="D271" s="15">
        <v>5.7565987372287255</v>
      </c>
      <c r="E271" s="15">
        <v>6.6310355722892984</v>
      </c>
      <c r="F271" s="15">
        <v>1.1519016480001407</v>
      </c>
    </row>
    <row r="272" spans="1:6">
      <c r="A272" s="14" t="s">
        <v>7</v>
      </c>
      <c r="B272" s="14">
        <v>724325</v>
      </c>
      <c r="C272" s="14">
        <v>724377</v>
      </c>
      <c r="D272" s="15">
        <v>6.2599079164399809</v>
      </c>
      <c r="E272" s="15">
        <v>5.7897847907302085</v>
      </c>
      <c r="F272" s="15">
        <v>0.9248993544337738</v>
      </c>
    </row>
    <row r="273" spans="1:6">
      <c r="A273" s="14" t="s">
        <v>7</v>
      </c>
      <c r="B273" s="14">
        <v>724418</v>
      </c>
      <c r="C273" s="14">
        <v>724505</v>
      </c>
      <c r="D273" s="15">
        <v>7.7383786303730417</v>
      </c>
      <c r="E273" s="15">
        <v>7.4722863538483884</v>
      </c>
      <c r="F273" s="15">
        <v>0.96561394973874182</v>
      </c>
    </row>
    <row r="274" spans="1:6">
      <c r="A274" s="14" t="s">
        <v>7</v>
      </c>
      <c r="B274" s="14">
        <v>727731</v>
      </c>
      <c r="C274" s="14">
        <v>727845</v>
      </c>
      <c r="D274" s="15">
        <v>3.743362020383707</v>
      </c>
      <c r="E274" s="15">
        <v>3.7608858469700497</v>
      </c>
      <c r="F274" s="15">
        <v>1.004681306935028</v>
      </c>
    </row>
    <row r="275" spans="1:6">
      <c r="A275" s="14" t="s">
        <v>7</v>
      </c>
      <c r="B275" s="14">
        <v>727901</v>
      </c>
      <c r="C275" s="14">
        <v>727986</v>
      </c>
      <c r="D275" s="15">
        <v>6.3857352112427943</v>
      </c>
      <c r="E275" s="15">
        <v>5.9382408110053415</v>
      </c>
      <c r="F275" s="15">
        <v>0.92992280678196781</v>
      </c>
    </row>
    <row r="276" spans="1:6">
      <c r="A276" s="14" t="s">
        <v>7</v>
      </c>
      <c r="B276" s="14">
        <v>728452</v>
      </c>
      <c r="C276" s="14">
        <v>728493</v>
      </c>
      <c r="D276" s="15">
        <v>1.352643419130247</v>
      </c>
      <c r="E276" s="15">
        <v>1.0886774820176459</v>
      </c>
      <c r="F276" s="15">
        <v>0.80485179362175741</v>
      </c>
    </row>
    <row r="277" spans="1:6">
      <c r="A277" s="14" t="s">
        <v>7</v>
      </c>
      <c r="B277" s="14">
        <v>728619</v>
      </c>
      <c r="C277" s="14">
        <v>728663</v>
      </c>
      <c r="D277" s="15">
        <v>1.0695320058239164</v>
      </c>
      <c r="E277" s="15">
        <v>2.3752963244021368</v>
      </c>
      <c r="F277" s="15">
        <v>2.2208744679616408</v>
      </c>
    </row>
    <row r="278" spans="1:6">
      <c r="A278" s="14" t="s">
        <v>7</v>
      </c>
      <c r="B278" s="14">
        <v>730685</v>
      </c>
      <c r="C278" s="14">
        <v>730725</v>
      </c>
      <c r="D278" s="15">
        <v>1.7615821272393914</v>
      </c>
      <c r="E278" s="15">
        <v>1.3855895225679131</v>
      </c>
      <c r="F278" s="15">
        <v>0.78655970740308123</v>
      </c>
    </row>
    <row r="279" spans="1:6">
      <c r="A279" s="14" t="s">
        <v>7</v>
      </c>
      <c r="B279" s="14">
        <v>730963</v>
      </c>
      <c r="C279" s="14">
        <v>731003</v>
      </c>
      <c r="D279" s="15">
        <v>1.5099275376337642</v>
      </c>
      <c r="E279" s="15">
        <v>1.7319869032098913</v>
      </c>
      <c r="F279" s="15">
        <v>1.1470662399628266</v>
      </c>
    </row>
    <row r="280" spans="1:6">
      <c r="A280" s="14" t="s">
        <v>7</v>
      </c>
      <c r="B280" s="14">
        <v>731188</v>
      </c>
      <c r="C280" s="14">
        <v>731226</v>
      </c>
      <c r="D280" s="15">
        <v>2.7996573093626043</v>
      </c>
      <c r="E280" s="15">
        <v>2.5732376847689813</v>
      </c>
      <c r="F280" s="15">
        <v>0.91912595022382515</v>
      </c>
    </row>
    <row r="281" spans="1:6">
      <c r="A281" s="14" t="s">
        <v>7</v>
      </c>
      <c r="B281" s="14">
        <v>731322</v>
      </c>
      <c r="C281" s="14">
        <v>731368</v>
      </c>
      <c r="D281" s="15">
        <v>2.2334344827499426</v>
      </c>
      <c r="E281" s="15">
        <v>1.6330162230264689</v>
      </c>
      <c r="F281" s="15">
        <v>0.73116817871272333</v>
      </c>
    </row>
    <row r="282" spans="1:6">
      <c r="A282" s="14" t="s">
        <v>7</v>
      </c>
      <c r="B282" s="14">
        <v>731550</v>
      </c>
      <c r="C282" s="14">
        <v>731615</v>
      </c>
      <c r="D282" s="15">
        <v>3.6175347255808932</v>
      </c>
      <c r="E282" s="15">
        <v>2.1773549640352918</v>
      </c>
      <c r="F282" s="15">
        <v>0.60188916740409681</v>
      </c>
    </row>
    <row r="283" spans="1:6">
      <c r="A283" s="14" t="s">
        <v>7</v>
      </c>
      <c r="B283" s="14">
        <v>732897</v>
      </c>
      <c r="C283" s="14">
        <v>732941</v>
      </c>
      <c r="D283" s="15">
        <v>3.1771391937710454</v>
      </c>
      <c r="E283" s="15">
        <v>3.3155177861446492</v>
      </c>
      <c r="F283" s="15">
        <v>1.0435544632872562</v>
      </c>
    </row>
    <row r="284" spans="1:6">
      <c r="A284" s="14" t="s">
        <v>7</v>
      </c>
      <c r="B284" s="14">
        <v>733040</v>
      </c>
      <c r="C284" s="14">
        <v>733084</v>
      </c>
      <c r="D284" s="15">
        <v>2.7996573093626043</v>
      </c>
      <c r="E284" s="15">
        <v>2.8701497253192483</v>
      </c>
      <c r="F284" s="15">
        <v>1.0251789444804202</v>
      </c>
    </row>
    <row r="285" spans="1:6">
      <c r="A285" s="14" t="s">
        <v>7</v>
      </c>
      <c r="B285" s="14">
        <v>733251</v>
      </c>
      <c r="C285" s="14">
        <v>733368</v>
      </c>
      <c r="D285" s="15">
        <v>3.9321029625879276</v>
      </c>
      <c r="E285" s="15">
        <v>3.8598565271534722</v>
      </c>
      <c r="F285" s="15">
        <v>0.98162651483904528</v>
      </c>
    </row>
    <row r="286" spans="1:6">
      <c r="A286" s="14" t="s">
        <v>7</v>
      </c>
      <c r="B286" s="14">
        <v>733495</v>
      </c>
      <c r="C286" s="14">
        <v>733535</v>
      </c>
      <c r="D286" s="15">
        <v>2.2963481301513498</v>
      </c>
      <c r="E286" s="15">
        <v>2.6722083649524038</v>
      </c>
      <c r="F286" s="15">
        <v>1.1636773753360652</v>
      </c>
    </row>
    <row r="287" spans="1:6">
      <c r="A287" s="14" t="s">
        <v>7</v>
      </c>
      <c r="B287" s="14">
        <v>734113</v>
      </c>
      <c r="C287" s="14">
        <v>734150</v>
      </c>
      <c r="D287" s="15">
        <v>2.7682004856619011</v>
      </c>
      <c r="E287" s="15">
        <v>3.3155177861446492</v>
      </c>
      <c r="F287" s="15">
        <v>1.1977159180910553</v>
      </c>
    </row>
    <row r="288" spans="1:6">
      <c r="A288" s="14" t="s">
        <v>7</v>
      </c>
      <c r="B288" s="14">
        <v>735457</v>
      </c>
      <c r="C288" s="14">
        <v>735494</v>
      </c>
      <c r="D288" s="15">
        <v>1.8874094220422053</v>
      </c>
      <c r="E288" s="15">
        <v>2.6722083649524038</v>
      </c>
      <c r="F288" s="15">
        <v>1.4158074733255459</v>
      </c>
    </row>
    <row r="289" spans="1:6">
      <c r="A289" s="14" t="s">
        <v>7</v>
      </c>
      <c r="B289" s="14">
        <v>737037</v>
      </c>
      <c r="C289" s="14">
        <v>737164</v>
      </c>
      <c r="D289" s="15">
        <v>2.4536322486548667</v>
      </c>
      <c r="E289" s="15">
        <v>2.4742670045855593</v>
      </c>
      <c r="F289" s="15">
        <v>1.0084098812860016</v>
      </c>
    </row>
    <row r="290" spans="1:6">
      <c r="A290" s="14" t="s">
        <v>7</v>
      </c>
      <c r="B290" s="14">
        <v>749995</v>
      </c>
      <c r="C290" s="14">
        <v>750112</v>
      </c>
      <c r="D290" s="15">
        <v>7.1092421563589729</v>
      </c>
      <c r="E290" s="15">
        <v>4.5526512884374286</v>
      </c>
      <c r="F290" s="15">
        <v>0.64038489452286251</v>
      </c>
    </row>
    <row r="291" spans="1:6">
      <c r="A291" s="14" t="s">
        <v>7</v>
      </c>
      <c r="B291" s="14">
        <v>751800</v>
      </c>
      <c r="C291" s="14">
        <v>751839</v>
      </c>
      <c r="D291" s="15">
        <v>3.3658801359752659</v>
      </c>
      <c r="E291" s="15">
        <v>4.4041952681622947</v>
      </c>
      <c r="F291" s="15">
        <v>1.308482503904191</v>
      </c>
    </row>
    <row r="292" spans="1:6">
      <c r="A292" s="14" t="s">
        <v>7</v>
      </c>
      <c r="B292" s="14">
        <v>752131</v>
      </c>
      <c r="C292" s="14">
        <v>752187</v>
      </c>
      <c r="D292" s="15">
        <v>3.4917074307780798</v>
      </c>
      <c r="E292" s="15">
        <v>3.9093418672451832</v>
      </c>
      <c r="F292" s="15">
        <v>1.1196075114386199</v>
      </c>
    </row>
    <row r="293" spans="1:6">
      <c r="A293" s="14" t="s">
        <v>7</v>
      </c>
      <c r="B293" s="14">
        <v>752296</v>
      </c>
      <c r="C293" s="14">
        <v>752342</v>
      </c>
      <c r="D293" s="15">
        <v>2.1076071879471292</v>
      </c>
      <c r="E293" s="15">
        <v>3.8103711870617607</v>
      </c>
      <c r="F293" s="15">
        <v>1.8079133573145445</v>
      </c>
    </row>
    <row r="294" spans="1:6">
      <c r="A294" s="14" t="s">
        <v>7</v>
      </c>
      <c r="B294" s="14">
        <v>752429</v>
      </c>
      <c r="C294" s="14">
        <v>752472</v>
      </c>
      <c r="D294" s="15">
        <v>4.5926962603026995</v>
      </c>
      <c r="E294" s="15">
        <v>4.6516219686208506</v>
      </c>
      <c r="F294" s="15">
        <v>1.0128303081628716</v>
      </c>
    </row>
    <row r="295" spans="1:6">
      <c r="A295" s="14" t="s">
        <v>7</v>
      </c>
      <c r="B295" s="14">
        <v>753079</v>
      </c>
      <c r="C295" s="14">
        <v>753155</v>
      </c>
      <c r="D295" s="15">
        <v>4.0264734336900379</v>
      </c>
      <c r="E295" s="15">
        <v>3.7114005068783387</v>
      </c>
      <c r="F295" s="15">
        <v>0.92174965711298573</v>
      </c>
    </row>
    <row r="296" spans="1:6">
      <c r="A296" s="14" t="s">
        <v>7</v>
      </c>
      <c r="B296" s="14">
        <v>753841</v>
      </c>
      <c r="C296" s="14">
        <v>753886</v>
      </c>
      <c r="D296" s="15">
        <v>3.9321029625879276</v>
      </c>
      <c r="E296" s="15">
        <v>4.7505926488042736</v>
      </c>
      <c r="F296" s="15">
        <v>1.2081557105711327</v>
      </c>
    </row>
    <row r="297" spans="1:6">
      <c r="A297" s="14" t="s">
        <v>7</v>
      </c>
      <c r="B297" s="14">
        <v>753939</v>
      </c>
      <c r="C297" s="14">
        <v>753986</v>
      </c>
      <c r="D297" s="15">
        <v>5.6936850898273192</v>
      </c>
      <c r="E297" s="15">
        <v>7.8186837344903664</v>
      </c>
      <c r="F297" s="15">
        <v>1.3732202626484731</v>
      </c>
    </row>
    <row r="298" spans="1:6">
      <c r="A298" s="14" t="s">
        <v>7</v>
      </c>
      <c r="B298" s="14">
        <v>756610</v>
      </c>
      <c r="C298" s="14">
        <v>756778</v>
      </c>
      <c r="D298" s="15">
        <v>7.8956627488765587</v>
      </c>
      <c r="E298" s="15">
        <v>11.678540261643839</v>
      </c>
      <c r="F298" s="15">
        <v>1.4791082943994196</v>
      </c>
    </row>
    <row r="299" spans="1:6">
      <c r="A299" s="14" t="s">
        <v>7</v>
      </c>
      <c r="B299" s="14">
        <v>756881</v>
      </c>
      <c r="C299" s="14">
        <v>756988</v>
      </c>
      <c r="D299" s="15">
        <v>11.701938416661672</v>
      </c>
      <c r="E299" s="15">
        <v>15.587882128889023</v>
      </c>
      <c r="F299" s="15">
        <v>1.3320769238277987</v>
      </c>
    </row>
    <row r="300" spans="1:6">
      <c r="A300" s="14" t="s">
        <v>7</v>
      </c>
      <c r="B300" s="14">
        <v>769748</v>
      </c>
      <c r="C300" s="14">
        <v>769811</v>
      </c>
      <c r="D300" s="15">
        <v>0.78642059251758545</v>
      </c>
      <c r="E300" s="15">
        <v>0.64330942119224532</v>
      </c>
      <c r="F300" s="15">
        <v>0.81802209569920437</v>
      </c>
    </row>
    <row r="301" spans="1:6">
      <c r="A301" s="14" t="s">
        <v>7</v>
      </c>
      <c r="B301" s="14">
        <v>774023</v>
      </c>
      <c r="C301" s="14">
        <v>774154</v>
      </c>
      <c r="D301" s="15">
        <v>1.0380751821232128</v>
      </c>
      <c r="E301" s="15">
        <v>0.74228010137566769</v>
      </c>
      <c r="F301" s="15">
        <v>0.71505427945734656</v>
      </c>
    </row>
    <row r="302" spans="1:6">
      <c r="A302" s="14" t="s">
        <v>7</v>
      </c>
      <c r="B302" s="14">
        <v>774403</v>
      </c>
      <c r="C302" s="14">
        <v>774452</v>
      </c>
      <c r="D302" s="15">
        <v>2.705286838260494</v>
      </c>
      <c r="E302" s="15">
        <v>3.1175764257778042</v>
      </c>
      <c r="F302" s="15">
        <v>1.1524014317766074</v>
      </c>
    </row>
    <row r="303" spans="1:6">
      <c r="A303" s="14" t="s">
        <v>7</v>
      </c>
      <c r="B303" s="14">
        <v>775290</v>
      </c>
      <c r="C303" s="14">
        <v>775413</v>
      </c>
      <c r="D303" s="15">
        <v>3.051311898968232</v>
      </c>
      <c r="E303" s="15">
        <v>2.8701497253192483</v>
      </c>
      <c r="F303" s="15">
        <v>0.94062810369852989</v>
      </c>
    </row>
    <row r="304" spans="1:6">
      <c r="A304" s="14" t="s">
        <v>7</v>
      </c>
      <c r="B304" s="14">
        <v>775513</v>
      </c>
      <c r="C304" s="14">
        <v>775640</v>
      </c>
      <c r="D304" s="15">
        <v>1.19535930062673</v>
      </c>
      <c r="E304" s="15">
        <v>2.0288989437601583</v>
      </c>
      <c r="F304" s="15">
        <v>1.6973130528171749</v>
      </c>
    </row>
    <row r="305" spans="1:6">
      <c r="A305" s="14" t="s">
        <v>7</v>
      </c>
      <c r="B305" s="14">
        <v>776758</v>
      </c>
      <c r="C305" s="14">
        <v>776828</v>
      </c>
      <c r="D305" s="15">
        <v>0.40893870810914446</v>
      </c>
      <c r="E305" s="15">
        <v>0.5938240811005342</v>
      </c>
      <c r="F305" s="15">
        <v>1.4521102290518422</v>
      </c>
    </row>
    <row r="306" spans="1:6">
      <c r="A306" s="14" t="s">
        <v>7</v>
      </c>
      <c r="B306" s="14">
        <v>777287</v>
      </c>
      <c r="C306" s="14">
        <v>777337</v>
      </c>
      <c r="D306" s="15">
        <v>2.705286838260494</v>
      </c>
      <c r="E306" s="15">
        <v>2.0783842838518698</v>
      </c>
      <c r="F306" s="15">
        <v>0.76826762118440495</v>
      </c>
    </row>
    <row r="307" spans="1:6">
      <c r="A307" s="14" t="s">
        <v>7</v>
      </c>
      <c r="B307" s="14">
        <v>777731</v>
      </c>
      <c r="C307" s="14">
        <v>777890</v>
      </c>
      <c r="D307" s="15">
        <v>1.6672116561372812</v>
      </c>
      <c r="E307" s="15">
        <v>1.9299282635767361</v>
      </c>
      <c r="F307" s="15">
        <v>1.1575784373101949</v>
      </c>
    </row>
    <row r="308" spans="1:6">
      <c r="A308" s="14" t="s">
        <v>7</v>
      </c>
      <c r="B308" s="14">
        <v>782704</v>
      </c>
      <c r="C308" s="14">
        <v>782802</v>
      </c>
      <c r="D308" s="15">
        <v>0.78642059251758545</v>
      </c>
      <c r="E308" s="15">
        <v>1.0886774820176459</v>
      </c>
      <c r="F308" s="15">
        <v>1.3843450850294228</v>
      </c>
    </row>
    <row r="309" spans="1:6">
      <c r="A309" s="14" t="s">
        <v>7</v>
      </c>
      <c r="B309" s="14">
        <v>785632</v>
      </c>
      <c r="C309" s="14">
        <v>785697</v>
      </c>
      <c r="D309" s="15">
        <v>2.3278049538520529</v>
      </c>
      <c r="E309" s="15">
        <v>1.6330162230264689</v>
      </c>
      <c r="F309" s="15">
        <v>0.70152622552166699</v>
      </c>
    </row>
    <row r="310" spans="1:6">
      <c r="A310" s="14" t="s">
        <v>7</v>
      </c>
      <c r="B310" s="14">
        <v>785855</v>
      </c>
      <c r="C310" s="14">
        <v>785895</v>
      </c>
      <c r="D310" s="15">
        <v>1.3841002428309506</v>
      </c>
      <c r="E310" s="15">
        <v>1.4350748626596241</v>
      </c>
      <c r="F310" s="15">
        <v>1.0368287052131522</v>
      </c>
    </row>
    <row r="311" spans="1:6">
      <c r="A311" s="14" t="s">
        <v>7</v>
      </c>
      <c r="B311" s="14">
        <v>786062</v>
      </c>
      <c r="C311" s="14">
        <v>786160</v>
      </c>
      <c r="D311" s="15">
        <v>2.7682004856619011</v>
      </c>
      <c r="E311" s="15">
        <v>1.7814722433016026</v>
      </c>
      <c r="F311" s="15">
        <v>0.64354885151161179</v>
      </c>
    </row>
    <row r="312" spans="1:6">
      <c r="A312" s="14" t="s">
        <v>7</v>
      </c>
      <c r="B312" s="14">
        <v>786229</v>
      </c>
      <c r="C312" s="14">
        <v>786273</v>
      </c>
      <c r="D312" s="15">
        <v>2.7367436619611976</v>
      </c>
      <c r="E312" s="15">
        <v>1.9299282635767361</v>
      </c>
      <c r="F312" s="15">
        <v>0.70519146180965897</v>
      </c>
    </row>
    <row r="313" spans="1:6">
      <c r="A313" s="14" t="s">
        <v>7</v>
      </c>
      <c r="B313" s="14">
        <v>786399</v>
      </c>
      <c r="C313" s="14">
        <v>786439</v>
      </c>
      <c r="D313" s="15">
        <v>0.7549637688168821</v>
      </c>
      <c r="E313" s="15">
        <v>9.8970680183422366E-2</v>
      </c>
      <c r="F313" s="15">
        <v>0.1310932845671802</v>
      </c>
    </row>
    <row r="314" spans="1:6">
      <c r="A314" s="14" t="s">
        <v>7</v>
      </c>
      <c r="B314" s="14">
        <v>789968</v>
      </c>
      <c r="C314" s="14">
        <v>790145</v>
      </c>
      <c r="D314" s="15">
        <v>0.84933423991899237</v>
      </c>
      <c r="E314" s="15">
        <v>0.44536806082540065</v>
      </c>
      <c r="F314" s="15">
        <v>0.52437313826872078</v>
      </c>
    </row>
    <row r="315" spans="1:6">
      <c r="A315" s="14" t="s">
        <v>7</v>
      </c>
      <c r="B315" s="14">
        <v>791851</v>
      </c>
      <c r="C315" s="14">
        <v>792013</v>
      </c>
      <c r="D315" s="15">
        <v>4.246671199594962</v>
      </c>
      <c r="E315" s="15">
        <v>3.9588272073368946</v>
      </c>
      <c r="F315" s="15">
        <v>0.93221891247772581</v>
      </c>
    </row>
    <row r="316" spans="1:6">
      <c r="A316" s="14" t="s">
        <v>7</v>
      </c>
      <c r="B316" s="14">
        <v>792091</v>
      </c>
      <c r="C316" s="14">
        <v>792128</v>
      </c>
      <c r="D316" s="15">
        <v>4.5612394366019959</v>
      </c>
      <c r="E316" s="15">
        <v>5.7897847907302085</v>
      </c>
      <c r="F316" s="15">
        <v>1.2693446312573862</v>
      </c>
    </row>
    <row r="317" spans="1:6">
      <c r="A317" s="14" t="s">
        <v>7</v>
      </c>
      <c r="B317" s="14">
        <v>792949</v>
      </c>
      <c r="C317" s="14">
        <v>793048</v>
      </c>
      <c r="D317" s="15">
        <v>3.4917074307780798</v>
      </c>
      <c r="E317" s="15">
        <v>6.1856675114638975</v>
      </c>
      <c r="F317" s="15">
        <v>1.7715308725294618</v>
      </c>
    </row>
    <row r="318" spans="1:6">
      <c r="A318" s="14" t="s">
        <v>7</v>
      </c>
      <c r="B318" s="14">
        <v>793609</v>
      </c>
      <c r="C318" s="14">
        <v>793658</v>
      </c>
      <c r="D318" s="15">
        <v>3.2715096648731556</v>
      </c>
      <c r="E318" s="15">
        <v>7.2743449934815434</v>
      </c>
      <c r="F318" s="15">
        <v>2.223543788235633</v>
      </c>
    </row>
    <row r="319" spans="1:6">
      <c r="A319" s="14" t="s">
        <v>7</v>
      </c>
      <c r="B319" s="14">
        <v>798229</v>
      </c>
      <c r="C319" s="14">
        <v>798317</v>
      </c>
      <c r="D319" s="15">
        <v>5.2847463817181746</v>
      </c>
      <c r="E319" s="15">
        <v>3.9588272073368946</v>
      </c>
      <c r="F319" s="15">
        <v>0.74910448324102974</v>
      </c>
    </row>
    <row r="320" spans="1:6">
      <c r="A320" s="14" t="s">
        <v>7</v>
      </c>
      <c r="B320" s="14">
        <v>798497</v>
      </c>
      <c r="C320" s="14">
        <v>798547</v>
      </c>
      <c r="D320" s="15">
        <v>3.8377324914858173</v>
      </c>
      <c r="E320" s="15">
        <v>3.6124298266949162</v>
      </c>
      <c r="F320" s="15">
        <v>0.94129276459712985</v>
      </c>
    </row>
    <row r="321" spans="1:6">
      <c r="A321" s="14" t="s">
        <v>7</v>
      </c>
      <c r="B321" s="14">
        <v>808197</v>
      </c>
      <c r="C321" s="14">
        <v>808255</v>
      </c>
      <c r="D321" s="15">
        <v>2.6738300145597909</v>
      </c>
      <c r="E321" s="15">
        <v>2.0288989437601583</v>
      </c>
      <c r="F321" s="15">
        <v>0.75879877655356054</v>
      </c>
    </row>
    <row r="322" spans="1:6">
      <c r="A322" s="14" t="s">
        <v>7</v>
      </c>
      <c r="B322" s="14">
        <v>812139</v>
      </c>
      <c r="C322" s="14">
        <v>812191</v>
      </c>
      <c r="D322" s="15">
        <v>2.1076071879471292</v>
      </c>
      <c r="E322" s="15">
        <v>2.4247816644938478</v>
      </c>
      <c r="F322" s="15">
        <v>1.150490318291074</v>
      </c>
    </row>
    <row r="323" spans="1:6">
      <c r="A323" s="14" t="s">
        <v>7</v>
      </c>
      <c r="B323" s="14">
        <v>813472</v>
      </c>
      <c r="C323" s="14">
        <v>813558</v>
      </c>
      <c r="D323" s="15">
        <v>3.8691893151865209</v>
      </c>
      <c r="E323" s="15">
        <v>4.0083125474286057</v>
      </c>
      <c r="F323" s="15">
        <v>1.0359566877991799</v>
      </c>
    </row>
    <row r="324" spans="1:6">
      <c r="A324" s="14" t="s">
        <v>7</v>
      </c>
      <c r="B324" s="14">
        <v>813766</v>
      </c>
      <c r="C324" s="14">
        <v>813815</v>
      </c>
      <c r="D324" s="15">
        <v>3.7119051966830034</v>
      </c>
      <c r="E324" s="15">
        <v>4.3052245879788726</v>
      </c>
      <c r="F324" s="15">
        <v>1.1598422804079331</v>
      </c>
    </row>
    <row r="325" spans="1:6">
      <c r="A325" s="14" t="s">
        <v>7</v>
      </c>
      <c r="B325" s="14">
        <v>818140</v>
      </c>
      <c r="C325" s="14">
        <v>818206</v>
      </c>
      <c r="D325" s="15">
        <v>1.6357548324365778</v>
      </c>
      <c r="E325" s="15">
        <v>2.4247816644938478</v>
      </c>
      <c r="F325" s="15">
        <v>1.4823625254904222</v>
      </c>
    </row>
    <row r="326" spans="1:6">
      <c r="A326" s="14" t="s">
        <v>7</v>
      </c>
      <c r="B326" s="14">
        <v>818318</v>
      </c>
      <c r="C326" s="14">
        <v>818428</v>
      </c>
      <c r="D326" s="15">
        <v>1.7615821272393914</v>
      </c>
      <c r="E326" s="15">
        <v>1.4350748626596241</v>
      </c>
      <c r="F326" s="15">
        <v>0.81465112552461971</v>
      </c>
    </row>
    <row r="327" spans="1:6">
      <c r="A327" s="14" t="s">
        <v>7</v>
      </c>
      <c r="B327" s="14">
        <v>818915</v>
      </c>
      <c r="C327" s="14">
        <v>818974</v>
      </c>
      <c r="D327" s="15">
        <v>2.0761503642464256</v>
      </c>
      <c r="E327" s="15">
        <v>2.8701497253192483</v>
      </c>
      <c r="F327" s="15">
        <v>1.3824382736175365</v>
      </c>
    </row>
    <row r="328" spans="1:6">
      <c r="A328" s="14" t="s">
        <v>7</v>
      </c>
      <c r="B328" s="14">
        <v>821005</v>
      </c>
      <c r="C328" s="14">
        <v>821044</v>
      </c>
      <c r="D328" s="15">
        <v>35.829322195101199</v>
      </c>
      <c r="E328" s="15">
        <v>32.561353780345954</v>
      </c>
      <c r="F328" s="15">
        <v>0.90879067159126825</v>
      </c>
    </row>
    <row r="329" spans="1:6">
      <c r="A329" s="14" t="s">
        <v>7</v>
      </c>
      <c r="B329" s="14">
        <v>821118</v>
      </c>
      <c r="C329" s="14">
        <v>821376</v>
      </c>
      <c r="D329" s="15">
        <v>24.693606605052185</v>
      </c>
      <c r="E329" s="15">
        <v>22.911712462462276</v>
      </c>
      <c r="F329" s="15">
        <v>0.92783985866911223</v>
      </c>
    </row>
    <row r="330" spans="1:6">
      <c r="A330" s="14" t="s">
        <v>7</v>
      </c>
      <c r="B330" s="14">
        <v>822429</v>
      </c>
      <c r="C330" s="14">
        <v>822488</v>
      </c>
      <c r="D330" s="15">
        <v>1.4784707139330608</v>
      </c>
      <c r="E330" s="15">
        <v>0.49485340091711183</v>
      </c>
      <c r="F330" s="15">
        <v>0.33470625846939622</v>
      </c>
    </row>
    <row r="331" spans="1:6">
      <c r="A331" s="14" t="s">
        <v>7</v>
      </c>
      <c r="B331" s="14">
        <v>823784</v>
      </c>
      <c r="C331" s="14">
        <v>823893</v>
      </c>
      <c r="D331" s="15">
        <v>2.5794595434576806</v>
      </c>
      <c r="E331" s="15">
        <v>2.3752963244021368</v>
      </c>
      <c r="F331" s="15">
        <v>0.92085038915482675</v>
      </c>
    </row>
    <row r="332" spans="1:6">
      <c r="A332" s="14" t="s">
        <v>7</v>
      </c>
      <c r="B332" s="14">
        <v>827420</v>
      </c>
      <c r="C332" s="14">
        <v>827464</v>
      </c>
      <c r="D332" s="15">
        <v>1.1639024769260264</v>
      </c>
      <c r="E332" s="15">
        <v>0.94022146174251242</v>
      </c>
      <c r="F332" s="15">
        <v>0.80781807787343474</v>
      </c>
    </row>
    <row r="333" spans="1:6">
      <c r="A333" s="14" t="s">
        <v>7</v>
      </c>
      <c r="B333" s="14">
        <v>827678</v>
      </c>
      <c r="C333" s="14">
        <v>827902</v>
      </c>
      <c r="D333" s="15">
        <v>0.72350694511617863</v>
      </c>
      <c r="E333" s="15">
        <v>0.44536806082540065</v>
      </c>
      <c r="F333" s="15">
        <v>0.61556846666328091</v>
      </c>
    </row>
    <row r="334" spans="1:6">
      <c r="A334" s="14" t="s">
        <v>7</v>
      </c>
      <c r="B334" s="14">
        <v>829312</v>
      </c>
      <c r="C334" s="14">
        <v>829355</v>
      </c>
      <c r="D334" s="15">
        <v>1.3211865954295436</v>
      </c>
      <c r="E334" s="15">
        <v>1.5835308829347579</v>
      </c>
      <c r="F334" s="15">
        <v>1.1985671731856475</v>
      </c>
    </row>
    <row r="335" spans="1:6">
      <c r="A335" s="14" t="s">
        <v>7</v>
      </c>
      <c r="B335" s="14">
        <v>829424</v>
      </c>
      <c r="C335" s="14">
        <v>829507</v>
      </c>
      <c r="D335" s="15">
        <v>2.0761503642464256</v>
      </c>
      <c r="E335" s="15">
        <v>1.6330162230264689</v>
      </c>
      <c r="F335" s="15">
        <v>0.78655970740308112</v>
      </c>
    </row>
    <row r="336" spans="1:6">
      <c r="A336" s="14" t="s">
        <v>7</v>
      </c>
      <c r="B336" s="14">
        <v>838382</v>
      </c>
      <c r="C336" s="14">
        <v>838424</v>
      </c>
      <c r="D336" s="15">
        <v>4.6241530840034031</v>
      </c>
      <c r="E336" s="15">
        <v>3.9093418672451832</v>
      </c>
      <c r="F336" s="15">
        <v>0.84541791680059053</v>
      </c>
    </row>
    <row r="337" spans="1:6">
      <c r="A337" s="14" t="s">
        <v>7</v>
      </c>
      <c r="B337" s="14">
        <v>838995</v>
      </c>
      <c r="C337" s="14">
        <v>839043</v>
      </c>
      <c r="D337" s="15">
        <v>6.1026237979364639</v>
      </c>
      <c r="E337" s="15">
        <v>4.7011073087125625</v>
      </c>
      <c r="F337" s="15">
        <v>0.77034198147724442</v>
      </c>
    </row>
    <row r="338" spans="1:6">
      <c r="A338" s="14" t="s">
        <v>7</v>
      </c>
      <c r="B338" s="14">
        <v>839192</v>
      </c>
      <c r="C338" s="14">
        <v>839230</v>
      </c>
      <c r="D338" s="15">
        <v>5.0645486158132504</v>
      </c>
      <c r="E338" s="15">
        <v>3.6124298266949162</v>
      </c>
      <c r="F338" s="15">
        <v>0.71327774708602387</v>
      </c>
    </row>
    <row r="339" spans="1:6">
      <c r="A339" s="14" t="s">
        <v>7</v>
      </c>
      <c r="B339" s="14">
        <v>841859</v>
      </c>
      <c r="C339" s="14">
        <v>841907</v>
      </c>
      <c r="D339" s="15">
        <v>1.1324456532253231</v>
      </c>
      <c r="E339" s="15">
        <v>1.6825015631181801</v>
      </c>
      <c r="F339" s="15">
        <v>1.4857238917613755</v>
      </c>
    </row>
    <row r="340" spans="1:6">
      <c r="A340" s="14" t="s">
        <v>7</v>
      </c>
      <c r="B340" s="14">
        <v>842053</v>
      </c>
      <c r="C340" s="14">
        <v>842125</v>
      </c>
      <c r="D340" s="15">
        <v>1.950323069443612</v>
      </c>
      <c r="E340" s="15">
        <v>1.5340455428430466</v>
      </c>
      <c r="F340" s="15">
        <v>0.78655970740308112</v>
      </c>
    </row>
    <row r="341" spans="1:6">
      <c r="A341" s="14" t="s">
        <v>7</v>
      </c>
      <c r="B341" s="14">
        <v>842241</v>
      </c>
      <c r="C341" s="14">
        <v>842320</v>
      </c>
      <c r="D341" s="15">
        <v>1.6042980087358745</v>
      </c>
      <c r="E341" s="15">
        <v>1.1381628221093572</v>
      </c>
      <c r="F341" s="15">
        <v>0.70944601059885748</v>
      </c>
    </row>
    <row r="342" spans="1:6">
      <c r="A342" s="14" t="s">
        <v>7</v>
      </c>
      <c r="B342" s="14">
        <v>850691</v>
      </c>
      <c r="C342" s="14">
        <v>850729</v>
      </c>
      <c r="D342" s="15">
        <v>6.2284510927392773</v>
      </c>
      <c r="E342" s="15">
        <v>4.1567685677037396</v>
      </c>
      <c r="F342" s="15">
        <v>0.66738399416019012</v>
      </c>
    </row>
    <row r="343" spans="1:6">
      <c r="A343" s="14" t="s">
        <v>7</v>
      </c>
      <c r="B343" s="14">
        <v>870880</v>
      </c>
      <c r="C343" s="14">
        <v>870952</v>
      </c>
      <c r="D343" s="15">
        <v>10.695320058239163</v>
      </c>
      <c r="E343" s="15">
        <v>7.4722863538483884</v>
      </c>
      <c r="F343" s="15">
        <v>0.69865009304626613</v>
      </c>
    </row>
    <row r="344" spans="1:6">
      <c r="A344" s="14" t="s">
        <v>7</v>
      </c>
      <c r="B344" s="14">
        <v>876962</v>
      </c>
      <c r="C344" s="14">
        <v>877003</v>
      </c>
      <c r="D344" s="15">
        <v>5.8195123846301327</v>
      </c>
      <c r="E344" s="15">
        <v>8.3630224754991893</v>
      </c>
      <c r="F344" s="15">
        <v>1.4370658437958996</v>
      </c>
    </row>
    <row r="345" spans="1:6">
      <c r="A345" s="14" t="s">
        <v>7</v>
      </c>
      <c r="B345" s="14">
        <v>877106</v>
      </c>
      <c r="C345" s="14">
        <v>877174</v>
      </c>
      <c r="D345" s="15">
        <v>8.9966515784011776</v>
      </c>
      <c r="E345" s="15">
        <v>11.678540261643839</v>
      </c>
      <c r="F345" s="15">
        <v>1.2980985380917984</v>
      </c>
    </row>
    <row r="346" spans="1:6">
      <c r="A346" s="14" t="s">
        <v>7</v>
      </c>
      <c r="B346" s="14">
        <v>879835</v>
      </c>
      <c r="C346" s="14">
        <v>879986</v>
      </c>
      <c r="D346" s="15">
        <v>1.6042980087358745</v>
      </c>
      <c r="E346" s="15">
        <v>1.2866188423844906</v>
      </c>
      <c r="F346" s="15">
        <v>0.80198244676392583</v>
      </c>
    </row>
    <row r="347" spans="1:6">
      <c r="A347" s="14" t="s">
        <v>7</v>
      </c>
      <c r="B347" s="14">
        <v>887836</v>
      </c>
      <c r="C347" s="14">
        <v>887898</v>
      </c>
      <c r="D347" s="15">
        <v>11.859222535165189</v>
      </c>
      <c r="E347" s="15">
        <v>12.965159104028329</v>
      </c>
      <c r="F347" s="15">
        <v>1.0932554023321339</v>
      </c>
    </row>
    <row r="348" spans="1:6">
      <c r="A348" s="14" t="s">
        <v>7</v>
      </c>
      <c r="B348" s="14">
        <v>887981</v>
      </c>
      <c r="C348" s="14">
        <v>888026</v>
      </c>
      <c r="D348" s="15">
        <v>14.218484312717946</v>
      </c>
      <c r="E348" s="15">
        <v>17.468325052374048</v>
      </c>
      <c r="F348" s="15">
        <v>1.2285644987313613</v>
      </c>
    </row>
    <row r="349" spans="1:6">
      <c r="A349" s="14" t="s">
        <v>7</v>
      </c>
      <c r="B349" s="14">
        <v>895407</v>
      </c>
      <c r="C349" s="14">
        <v>895596</v>
      </c>
      <c r="D349" s="15">
        <v>2.7682004856619011</v>
      </c>
      <c r="E349" s="15">
        <v>3.4144884663280717</v>
      </c>
      <c r="F349" s="15">
        <v>1.2334686320639228</v>
      </c>
    </row>
    <row r="350" spans="1:6">
      <c r="A350" s="14" t="s">
        <v>7</v>
      </c>
      <c r="B350" s="14">
        <v>895765</v>
      </c>
      <c r="C350" s="14">
        <v>895822</v>
      </c>
      <c r="D350" s="15">
        <v>6.637389800848422</v>
      </c>
      <c r="E350" s="15">
        <v>8.5609638358660352</v>
      </c>
      <c r="F350" s="15">
        <v>1.2898088092960478</v>
      </c>
    </row>
    <row r="351" spans="1:6">
      <c r="A351" s="14" t="s">
        <v>7</v>
      </c>
      <c r="B351" s="14">
        <v>895974</v>
      </c>
      <c r="C351" s="14">
        <v>896038</v>
      </c>
      <c r="D351" s="15">
        <v>5.096005439513954</v>
      </c>
      <c r="E351" s="15">
        <v>6.8289769326561434</v>
      </c>
      <c r="F351" s="15">
        <v>1.340064686686731</v>
      </c>
    </row>
    <row r="352" spans="1:6">
      <c r="A352" s="14" t="s">
        <v>7</v>
      </c>
      <c r="B352" s="14">
        <v>897163</v>
      </c>
      <c r="C352" s="14">
        <v>897241</v>
      </c>
      <c r="D352" s="15">
        <v>2.5794595434576806</v>
      </c>
      <c r="E352" s="15">
        <v>2.5732376847689813</v>
      </c>
      <c r="F352" s="15">
        <v>0.99758792158439547</v>
      </c>
    </row>
    <row r="353" spans="1:6">
      <c r="A353" s="14" t="s">
        <v>7</v>
      </c>
      <c r="B353" s="14">
        <v>903172</v>
      </c>
      <c r="C353" s="14">
        <v>903245</v>
      </c>
      <c r="D353" s="15">
        <v>2.6738300145597909</v>
      </c>
      <c r="E353" s="15">
        <v>4.1072832276120277</v>
      </c>
      <c r="F353" s="15">
        <v>1.5361048403401347</v>
      </c>
    </row>
    <row r="354" spans="1:6">
      <c r="A354" s="14" t="s">
        <v>7</v>
      </c>
      <c r="B354" s="14">
        <v>903343</v>
      </c>
      <c r="C354" s="14">
        <v>903391</v>
      </c>
      <c r="D354" s="15">
        <v>4.246671199594962</v>
      </c>
      <c r="E354" s="15">
        <v>4.4536806082540066</v>
      </c>
      <c r="F354" s="15">
        <v>1.0487462765374416</v>
      </c>
    </row>
    <row r="355" spans="1:6">
      <c r="A355" s="14" t="s">
        <v>7</v>
      </c>
      <c r="B355" s="14">
        <v>903468</v>
      </c>
      <c r="C355" s="14">
        <v>903545</v>
      </c>
      <c r="D355" s="15">
        <v>2.2334344827499426</v>
      </c>
      <c r="E355" s="15">
        <v>2.4247816644938478</v>
      </c>
      <c r="F355" s="15">
        <v>1.0856739623310134</v>
      </c>
    </row>
    <row r="356" spans="1:6">
      <c r="A356" s="14" t="s">
        <v>7</v>
      </c>
      <c r="B356" s="14">
        <v>904628</v>
      </c>
      <c r="C356" s="14">
        <v>904679</v>
      </c>
      <c r="D356" s="15">
        <v>0.975161534721806</v>
      </c>
      <c r="E356" s="15">
        <v>0.89073612165080129</v>
      </c>
      <c r="F356" s="15">
        <v>0.91342417633906203</v>
      </c>
    </row>
    <row r="357" spans="1:6">
      <c r="A357" s="14" t="s">
        <v>7</v>
      </c>
      <c r="B357" s="14">
        <v>905977</v>
      </c>
      <c r="C357" s="14">
        <v>906032</v>
      </c>
      <c r="D357" s="15">
        <v>3.6175347255808932</v>
      </c>
      <c r="E357" s="15">
        <v>4.5526512884374286</v>
      </c>
      <c r="F357" s="15">
        <v>1.2584955318449298</v>
      </c>
    </row>
    <row r="358" spans="1:6">
      <c r="A358" s="14" t="s">
        <v>7</v>
      </c>
      <c r="B358" s="14">
        <v>906144</v>
      </c>
      <c r="C358" s="14">
        <v>906287</v>
      </c>
      <c r="D358" s="15">
        <v>2.1705208353485359</v>
      </c>
      <c r="E358" s="15">
        <v>3.0186057455943822</v>
      </c>
      <c r="F358" s="15">
        <v>1.3907287580170422</v>
      </c>
    </row>
    <row r="359" spans="1:6">
      <c r="A359" s="14" t="s">
        <v>7</v>
      </c>
      <c r="B359" s="14">
        <v>907045</v>
      </c>
      <c r="C359" s="14">
        <v>907089</v>
      </c>
      <c r="D359" s="15">
        <v>1.3211865954295436</v>
      </c>
      <c r="E359" s="15">
        <v>1.8309575833933136</v>
      </c>
      <c r="F359" s="15">
        <v>1.3858432939959049</v>
      </c>
    </row>
    <row r="360" spans="1:6">
      <c r="A360" s="14" t="s">
        <v>7</v>
      </c>
      <c r="B360" s="14">
        <v>908871</v>
      </c>
      <c r="C360" s="14">
        <v>908923</v>
      </c>
      <c r="D360" s="15">
        <v>3.7119051966830034</v>
      </c>
      <c r="E360" s="15">
        <v>2.6722083649524038</v>
      </c>
      <c r="F360" s="15">
        <v>0.71990210508078611</v>
      </c>
    </row>
    <row r="361" spans="1:6">
      <c r="A361" s="14" t="s">
        <v>7</v>
      </c>
      <c r="B361" s="14">
        <v>920716</v>
      </c>
      <c r="C361" s="14">
        <v>920768</v>
      </c>
      <c r="D361" s="15">
        <v>0.59767965031336501</v>
      </c>
      <c r="E361" s="15">
        <v>0.74228010137566769</v>
      </c>
      <c r="F361" s="15">
        <v>1.241936380110128</v>
      </c>
    </row>
    <row r="362" spans="1:6">
      <c r="A362" s="14" t="s">
        <v>7</v>
      </c>
      <c r="B362" s="14">
        <v>922383</v>
      </c>
      <c r="C362" s="14">
        <v>922424</v>
      </c>
      <c r="D362" s="15">
        <v>1.6672116561372812</v>
      </c>
      <c r="E362" s="15">
        <v>1.2866188423844906</v>
      </c>
      <c r="F362" s="15">
        <v>0.77171895820679659</v>
      </c>
    </row>
    <row r="363" spans="1:6">
      <c r="A363" s="14" t="s">
        <v>7</v>
      </c>
      <c r="B363" s="14">
        <v>922518</v>
      </c>
      <c r="C363" s="14">
        <v>922570</v>
      </c>
      <c r="D363" s="15">
        <v>3.5546210781794865</v>
      </c>
      <c r="E363" s="15">
        <v>2.5237523446772703</v>
      </c>
      <c r="F363" s="15">
        <v>0.70999194827534762</v>
      </c>
    </row>
    <row r="364" spans="1:6">
      <c r="A364" s="14" t="s">
        <v>7</v>
      </c>
      <c r="B364" s="14">
        <v>922747</v>
      </c>
      <c r="C364" s="14">
        <v>922892</v>
      </c>
      <c r="D364" s="15">
        <v>3.743362020383707</v>
      </c>
      <c r="E364" s="15">
        <v>3.0186057455943822</v>
      </c>
      <c r="F364" s="15">
        <v>0.80638894372416725</v>
      </c>
    </row>
    <row r="365" spans="1:6">
      <c r="A365" s="14" t="s">
        <v>7</v>
      </c>
      <c r="B365" s="14">
        <v>925446</v>
      </c>
      <c r="C365" s="14">
        <v>925502</v>
      </c>
      <c r="D365" s="15">
        <v>5.5364009713238023</v>
      </c>
      <c r="E365" s="15">
        <v>4.2557392478871616</v>
      </c>
      <c r="F365" s="15">
        <v>0.76868335041664748</v>
      </c>
    </row>
    <row r="366" spans="1:6">
      <c r="A366" s="14" t="s">
        <v>7</v>
      </c>
      <c r="B366" s="14">
        <v>925854</v>
      </c>
      <c r="C366" s="14">
        <v>925961</v>
      </c>
      <c r="D366" s="15">
        <v>0.91224788732039919</v>
      </c>
      <c r="E366" s="15">
        <v>0.84125078155909006</v>
      </c>
      <c r="F366" s="15">
        <v>0.92217345005878482</v>
      </c>
    </row>
    <row r="367" spans="1:6">
      <c r="A367" s="14" t="s">
        <v>7</v>
      </c>
      <c r="B367" s="14">
        <v>926066</v>
      </c>
      <c r="C367" s="14">
        <v>926121</v>
      </c>
      <c r="D367" s="15">
        <v>4.3724984943977754</v>
      </c>
      <c r="E367" s="15">
        <v>5.4928727501799415</v>
      </c>
      <c r="F367" s="15">
        <v>1.2562320506725471</v>
      </c>
    </row>
    <row r="368" spans="1:6">
      <c r="A368" s="14" t="s">
        <v>7</v>
      </c>
      <c r="B368" s="14">
        <v>926202</v>
      </c>
      <c r="C368" s="14">
        <v>926247</v>
      </c>
      <c r="D368" s="15">
        <v>1.1009888295246197</v>
      </c>
      <c r="E368" s="15">
        <v>1.3855895225679131</v>
      </c>
      <c r="F368" s="15">
        <v>1.2584955318449298</v>
      </c>
    </row>
    <row r="369" spans="1:6">
      <c r="A369" s="14" t="s">
        <v>7</v>
      </c>
      <c r="B369" s="14">
        <v>926671</v>
      </c>
      <c r="C369" s="14">
        <v>926735</v>
      </c>
      <c r="D369" s="15">
        <v>2.6109163671583837</v>
      </c>
      <c r="E369" s="15">
        <v>3.1670617658695157</v>
      </c>
      <c r="F369" s="15">
        <v>1.213007741537282</v>
      </c>
    </row>
    <row r="370" spans="1:6">
      <c r="A370" s="14" t="s">
        <v>7</v>
      </c>
      <c r="B370" s="14">
        <v>927381</v>
      </c>
      <c r="C370" s="14">
        <v>927488</v>
      </c>
      <c r="D370" s="15">
        <v>1.6357548324365778</v>
      </c>
      <c r="E370" s="15">
        <v>1.5340455428430466</v>
      </c>
      <c r="F370" s="15">
        <v>0.93782118959598137</v>
      </c>
    </row>
    <row r="371" spans="1:6">
      <c r="A371" s="14" t="s">
        <v>7</v>
      </c>
      <c r="B371" s="14">
        <v>929957</v>
      </c>
      <c r="C371" s="14">
        <v>930005</v>
      </c>
      <c r="D371" s="15">
        <v>7.7069218066723382</v>
      </c>
      <c r="E371" s="15">
        <v>6.2846381916473204</v>
      </c>
      <c r="F371" s="15">
        <v>0.81545373747094951</v>
      </c>
    </row>
    <row r="372" spans="1:6">
      <c r="A372" s="14" t="s">
        <v>7</v>
      </c>
      <c r="B372" s="14">
        <v>930196</v>
      </c>
      <c r="C372" s="14">
        <v>930677</v>
      </c>
      <c r="D372" s="15">
        <v>6.4801056823449041</v>
      </c>
      <c r="E372" s="15">
        <v>3.6619151667866272</v>
      </c>
      <c r="F372" s="15">
        <v>0.56510114900803887</v>
      </c>
    </row>
    <row r="373" spans="1:6">
      <c r="A373" s="14" t="s">
        <v>7</v>
      </c>
      <c r="B373" s="14">
        <v>935668</v>
      </c>
      <c r="C373" s="14">
        <v>935746</v>
      </c>
      <c r="D373" s="15">
        <v>3.8691893151865209</v>
      </c>
      <c r="E373" s="15">
        <v>1.9794136036684473</v>
      </c>
      <c r="F373" s="15">
        <v>0.51158354953045926</v>
      </c>
    </row>
    <row r="374" spans="1:6">
      <c r="A374" s="14" t="s">
        <v>7</v>
      </c>
      <c r="B374" s="14">
        <v>935812</v>
      </c>
      <c r="C374" s="14">
        <v>935859</v>
      </c>
      <c r="D374" s="15">
        <v>4.3724984943977754</v>
      </c>
      <c r="E374" s="15">
        <v>2.8701497253192483</v>
      </c>
      <c r="F374" s="15">
        <v>0.65640953999106044</v>
      </c>
    </row>
    <row r="375" spans="1:6">
      <c r="A375" s="14" t="s">
        <v>7</v>
      </c>
      <c r="B375" s="14">
        <v>935899</v>
      </c>
      <c r="C375" s="14">
        <v>935942</v>
      </c>
      <c r="D375" s="15">
        <v>5.7565987372287255</v>
      </c>
      <c r="E375" s="15">
        <v>4.9980193492628295</v>
      </c>
      <c r="F375" s="15">
        <v>0.86822437647771811</v>
      </c>
    </row>
    <row r="376" spans="1:6">
      <c r="A376" s="14" t="s">
        <v>7</v>
      </c>
      <c r="B376" s="14">
        <v>936371</v>
      </c>
      <c r="C376" s="14">
        <v>936452</v>
      </c>
      <c r="D376" s="15">
        <v>2.0446935405457225</v>
      </c>
      <c r="E376" s="15">
        <v>1.8804429234850248</v>
      </c>
      <c r="F376" s="15">
        <v>0.91966981173283324</v>
      </c>
    </row>
    <row r="377" spans="1:6">
      <c r="A377" s="14" t="s">
        <v>7</v>
      </c>
      <c r="B377" s="14">
        <v>937719</v>
      </c>
      <c r="C377" s="14">
        <v>937759</v>
      </c>
      <c r="D377" s="15">
        <v>2.5794595434576806</v>
      </c>
      <c r="E377" s="15">
        <v>2.4247816644938478</v>
      </c>
      <c r="F377" s="15">
        <v>0.94003477226221888</v>
      </c>
    </row>
    <row r="378" spans="1:6">
      <c r="A378" s="14" t="s">
        <v>7</v>
      </c>
      <c r="B378" s="14">
        <v>937891</v>
      </c>
      <c r="C378" s="14">
        <v>937927</v>
      </c>
      <c r="D378" s="15">
        <v>3.6175347255808932</v>
      </c>
      <c r="E378" s="15">
        <v>3.1670617658695157</v>
      </c>
      <c r="F378" s="15">
        <v>0.87547515258777731</v>
      </c>
    </row>
    <row r="379" spans="1:6">
      <c r="A379" s="14" t="s">
        <v>7</v>
      </c>
      <c r="B379" s="14">
        <v>938958</v>
      </c>
      <c r="C379" s="14">
        <v>939001</v>
      </c>
      <c r="D379" s="15">
        <v>1.1639024769260264</v>
      </c>
      <c r="E379" s="15">
        <v>1.3361041824762019</v>
      </c>
      <c r="F379" s="15">
        <v>1.1479520053990915</v>
      </c>
    </row>
    <row r="380" spans="1:6">
      <c r="A380" s="14" t="s">
        <v>7</v>
      </c>
      <c r="B380" s="14">
        <v>939575</v>
      </c>
      <c r="C380" s="14">
        <v>939629</v>
      </c>
      <c r="D380" s="15">
        <v>2.2334344827499426</v>
      </c>
      <c r="E380" s="15">
        <v>3.1175764257778042</v>
      </c>
      <c r="F380" s="15">
        <v>1.3958665229970173</v>
      </c>
    </row>
    <row r="381" spans="1:6">
      <c r="A381" s="14" t="s">
        <v>7</v>
      </c>
      <c r="B381" s="14">
        <v>941989</v>
      </c>
      <c r="C381" s="14">
        <v>942214</v>
      </c>
      <c r="D381" s="15">
        <v>4.9701781447111406</v>
      </c>
      <c r="E381" s="15">
        <v>4.3547099280705837</v>
      </c>
      <c r="F381" s="15">
        <v>0.87616777533507761</v>
      </c>
    </row>
    <row r="382" spans="1:6">
      <c r="A382" s="14" t="s">
        <v>7</v>
      </c>
      <c r="B382" s="14">
        <v>942296</v>
      </c>
      <c r="C382" s="14">
        <v>942450</v>
      </c>
      <c r="D382" s="15">
        <v>14.847620786732014</v>
      </c>
      <c r="E382" s="15">
        <v>16.33016223026469</v>
      </c>
      <c r="F382" s="15">
        <v>1.0998504383178678</v>
      </c>
    </row>
    <row r="383" spans="1:6">
      <c r="A383" s="14" t="s">
        <v>7</v>
      </c>
      <c r="B383" s="14">
        <v>942573</v>
      </c>
      <c r="C383" s="14">
        <v>942614</v>
      </c>
      <c r="D383" s="15">
        <v>17.143968916883363</v>
      </c>
      <c r="E383" s="15">
        <v>18.80442923485025</v>
      </c>
      <c r="F383" s="15">
        <v>1.0968539039015446</v>
      </c>
    </row>
    <row r="384" spans="1:6">
      <c r="A384" s="14" t="s">
        <v>7</v>
      </c>
      <c r="B384" s="14">
        <v>942680</v>
      </c>
      <c r="C384" s="14">
        <v>942726</v>
      </c>
      <c r="D384" s="15">
        <v>15.82278232145382</v>
      </c>
      <c r="E384" s="15">
        <v>17.517810392465758</v>
      </c>
      <c r="F384" s="15">
        <v>1.1071257909371401</v>
      </c>
    </row>
    <row r="385" spans="1:6">
      <c r="A385" s="14" t="s">
        <v>7</v>
      </c>
      <c r="B385" s="14">
        <v>942748</v>
      </c>
      <c r="C385" s="14">
        <v>942804</v>
      </c>
      <c r="D385" s="15">
        <v>17.867475861999541</v>
      </c>
      <c r="E385" s="15">
        <v>18.85391457494196</v>
      </c>
      <c r="F385" s="15">
        <v>1.0552086215513168</v>
      </c>
    </row>
    <row r="386" spans="1:6">
      <c r="A386" s="14" t="s">
        <v>7</v>
      </c>
      <c r="B386" s="14">
        <v>943692</v>
      </c>
      <c r="C386" s="14">
        <v>943740</v>
      </c>
      <c r="D386" s="15">
        <v>8.3046014569857025</v>
      </c>
      <c r="E386" s="15">
        <v>4.7011073087125625</v>
      </c>
      <c r="F386" s="15">
        <v>0.56608463790373276</v>
      </c>
    </row>
    <row r="387" spans="1:6">
      <c r="A387" s="14" t="s">
        <v>7</v>
      </c>
      <c r="B387" s="14">
        <v>943904</v>
      </c>
      <c r="C387" s="14">
        <v>943960</v>
      </c>
      <c r="D387" s="15">
        <v>9.0910220495032892</v>
      </c>
      <c r="E387" s="15">
        <v>4.5526512884374286</v>
      </c>
      <c r="F387" s="15">
        <v>0.50078541924625231</v>
      </c>
    </row>
    <row r="388" spans="1:6">
      <c r="A388" s="14" t="s">
        <v>7</v>
      </c>
      <c r="B388" s="14">
        <v>948132</v>
      </c>
      <c r="C388" s="14">
        <v>948480</v>
      </c>
      <c r="D388" s="15">
        <v>8.1158605147814828</v>
      </c>
      <c r="E388" s="15">
        <v>8.1650811151323452</v>
      </c>
      <c r="F388" s="15">
        <v>1.0060647420271969</v>
      </c>
    </row>
    <row r="389" spans="1:6">
      <c r="A389" s="14" t="s">
        <v>7</v>
      </c>
      <c r="B389" s="14">
        <v>949680</v>
      </c>
      <c r="C389" s="14">
        <v>949728</v>
      </c>
      <c r="D389" s="15">
        <v>3.2400528411724521</v>
      </c>
      <c r="E389" s="15">
        <v>3.1670617658695157</v>
      </c>
      <c r="F389" s="15">
        <v>0.97747225774363489</v>
      </c>
    </row>
    <row r="390" spans="1:6">
      <c r="A390" s="14" t="s">
        <v>7</v>
      </c>
      <c r="B390" s="14">
        <v>952394</v>
      </c>
      <c r="C390" s="14">
        <v>952453</v>
      </c>
      <c r="D390" s="15">
        <v>2.6109163671583837</v>
      </c>
      <c r="E390" s="15">
        <v>1.6330162230264689</v>
      </c>
      <c r="F390" s="15">
        <v>0.62545711673016091</v>
      </c>
    </row>
    <row r="391" spans="1:6">
      <c r="A391" s="14" t="s">
        <v>7</v>
      </c>
      <c r="B391" s="14">
        <v>953174</v>
      </c>
      <c r="C391" s="14">
        <v>953227</v>
      </c>
      <c r="D391" s="15">
        <v>1.4470138902323573</v>
      </c>
      <c r="E391" s="15">
        <v>1.9794136036684473</v>
      </c>
      <c r="F391" s="15">
        <v>1.3679299259184021</v>
      </c>
    </row>
    <row r="392" spans="1:6">
      <c r="A392" s="14" t="s">
        <v>7</v>
      </c>
      <c r="B392" s="14">
        <v>955585</v>
      </c>
      <c r="C392" s="14">
        <v>955649</v>
      </c>
      <c r="D392" s="15">
        <v>1.6042980087358745</v>
      </c>
      <c r="E392" s="15">
        <v>1.0886774820176459</v>
      </c>
      <c r="F392" s="15">
        <v>0.67860053187716796</v>
      </c>
    </row>
    <row r="393" spans="1:6">
      <c r="A393" s="14" t="s">
        <v>7</v>
      </c>
      <c r="B393" s="14">
        <v>956184</v>
      </c>
      <c r="C393" s="14">
        <v>956233</v>
      </c>
      <c r="D393" s="15">
        <v>1.19535930062673</v>
      </c>
      <c r="E393" s="15">
        <v>1.0391921419259349</v>
      </c>
      <c r="F393" s="15">
        <v>0.86935546607708969</v>
      </c>
    </row>
    <row r="394" spans="1:6">
      <c r="A394" s="14" t="s">
        <v>7</v>
      </c>
      <c r="B394" s="14">
        <v>956272</v>
      </c>
      <c r="C394" s="14">
        <v>956359</v>
      </c>
      <c r="D394" s="15">
        <v>1.3211865954295436</v>
      </c>
      <c r="E394" s="15">
        <v>1.4845602027513354</v>
      </c>
      <c r="F394" s="15">
        <v>1.1236567248615446</v>
      </c>
    </row>
    <row r="395" spans="1:6">
      <c r="A395" s="14" t="s">
        <v>7</v>
      </c>
      <c r="B395" s="14">
        <v>960417</v>
      </c>
      <c r="C395" s="14">
        <v>960607</v>
      </c>
      <c r="D395" s="15">
        <v>1.5728411850351709</v>
      </c>
      <c r="E395" s="15">
        <v>0.54433874100882296</v>
      </c>
      <c r="F395" s="15">
        <v>0.34608627125735569</v>
      </c>
    </row>
    <row r="396" spans="1:6">
      <c r="A396" s="14" t="s">
        <v>7</v>
      </c>
      <c r="B396" s="14">
        <v>967958</v>
      </c>
      <c r="C396" s="14">
        <v>968029</v>
      </c>
      <c r="D396" s="15">
        <v>3.5231642544787829</v>
      </c>
      <c r="E396" s="15">
        <v>2.0288989437601583</v>
      </c>
      <c r="F396" s="15">
        <v>0.57587407149154157</v>
      </c>
    </row>
    <row r="397" spans="1:6">
      <c r="A397" s="14" t="s">
        <v>7</v>
      </c>
      <c r="B397" s="14">
        <v>971404</v>
      </c>
      <c r="C397" s="14">
        <v>971446</v>
      </c>
      <c r="D397" s="15">
        <v>3.3658801359752659</v>
      </c>
      <c r="E397" s="15">
        <v>3.9093418672451832</v>
      </c>
      <c r="F397" s="15">
        <v>1.1614619978475405</v>
      </c>
    </row>
    <row r="398" spans="1:6">
      <c r="A398" s="14" t="s">
        <v>7</v>
      </c>
      <c r="B398" s="14">
        <v>972268</v>
      </c>
      <c r="C398" s="14">
        <v>972319</v>
      </c>
      <c r="D398" s="15">
        <v>3.2400528411724521</v>
      </c>
      <c r="E398" s="15">
        <v>4.6021366285291396</v>
      </c>
      <c r="F398" s="15">
        <v>1.4203893745337193</v>
      </c>
    </row>
    <row r="399" spans="1:6">
      <c r="A399" s="14" t="s">
        <v>7</v>
      </c>
      <c r="B399" s="14">
        <v>972644</v>
      </c>
      <c r="C399" s="14">
        <v>972756</v>
      </c>
      <c r="D399" s="15">
        <v>4.938721321010437</v>
      </c>
      <c r="E399" s="15">
        <v>4.3052245879788726</v>
      </c>
      <c r="F399" s="15">
        <v>0.87172859291806437</v>
      </c>
    </row>
    <row r="400" spans="1:6">
      <c r="A400" s="14" t="s">
        <v>7</v>
      </c>
      <c r="B400" s="14">
        <v>976137</v>
      </c>
      <c r="C400" s="14">
        <v>976244</v>
      </c>
      <c r="D400" s="15">
        <v>6.1026237979364639</v>
      </c>
      <c r="E400" s="15">
        <v>8.0166250948572113</v>
      </c>
      <c r="F400" s="15">
        <v>1.3136357999927746</v>
      </c>
    </row>
    <row r="401" spans="1:6">
      <c r="A401" s="14" t="s">
        <v>7</v>
      </c>
      <c r="B401" s="14">
        <v>976330</v>
      </c>
      <c r="C401" s="14">
        <v>976388</v>
      </c>
      <c r="D401" s="15">
        <v>7.7383786303730417</v>
      </c>
      <c r="E401" s="15">
        <v>11.381628221093571</v>
      </c>
      <c r="F401" s="15">
        <v>1.4708027049000703</v>
      </c>
    </row>
    <row r="402" spans="1:6">
      <c r="A402" s="14" t="s">
        <v>7</v>
      </c>
      <c r="B402" s="14">
        <v>976463</v>
      </c>
      <c r="C402" s="14">
        <v>976576</v>
      </c>
      <c r="D402" s="15">
        <v>4.6241530840034031</v>
      </c>
      <c r="E402" s="15">
        <v>5.9382408110053415</v>
      </c>
      <c r="F402" s="15">
        <v>1.2841791141274792</v>
      </c>
    </row>
    <row r="403" spans="1:6">
      <c r="A403" s="14" t="s">
        <v>7</v>
      </c>
      <c r="B403" s="14">
        <v>977757</v>
      </c>
      <c r="C403" s="14">
        <v>977803</v>
      </c>
      <c r="D403" s="15">
        <v>0.59767965031336501</v>
      </c>
      <c r="E403" s="15">
        <v>0.19794136036684473</v>
      </c>
      <c r="F403" s="15">
        <v>0.33118303469603416</v>
      </c>
    </row>
    <row r="404" spans="1:6">
      <c r="A404" s="14" t="s">
        <v>7</v>
      </c>
      <c r="B404" s="14">
        <v>977857</v>
      </c>
      <c r="C404" s="14">
        <v>977904</v>
      </c>
      <c r="D404" s="15">
        <v>0.59767965031336501</v>
      </c>
      <c r="E404" s="15">
        <v>0.34639738064197828</v>
      </c>
      <c r="F404" s="15">
        <v>0.57957031071805976</v>
      </c>
    </row>
    <row r="405" spans="1:6">
      <c r="A405" s="14" t="s">
        <v>7</v>
      </c>
      <c r="B405" s="14">
        <v>979021</v>
      </c>
      <c r="C405" s="14">
        <v>979119</v>
      </c>
      <c r="D405" s="15">
        <v>1.4784707139330608</v>
      </c>
      <c r="E405" s="15">
        <v>2.0288989437601583</v>
      </c>
      <c r="F405" s="15">
        <v>1.3722956597245244</v>
      </c>
    </row>
    <row r="406" spans="1:6">
      <c r="A406" s="14" t="s">
        <v>7</v>
      </c>
      <c r="B406" s="14">
        <v>979176</v>
      </c>
      <c r="C406" s="14">
        <v>979214</v>
      </c>
      <c r="D406" s="15">
        <v>1.9188662457429086</v>
      </c>
      <c r="E406" s="15">
        <v>1.9794136036684473</v>
      </c>
      <c r="F406" s="15">
        <v>1.0315537146269917</v>
      </c>
    </row>
    <row r="407" spans="1:6">
      <c r="A407" s="14" t="s">
        <v>7</v>
      </c>
      <c r="B407" s="14">
        <v>980026</v>
      </c>
      <c r="C407" s="14">
        <v>980092</v>
      </c>
      <c r="D407" s="15">
        <v>1.2897297717288403</v>
      </c>
      <c r="E407" s="15">
        <v>1.2866188423844906</v>
      </c>
      <c r="F407" s="15">
        <v>0.99758792158439547</v>
      </c>
    </row>
    <row r="408" spans="1:6">
      <c r="A408" s="14" t="s">
        <v>7</v>
      </c>
      <c r="B408" s="14">
        <v>980239</v>
      </c>
      <c r="C408" s="14">
        <v>980288</v>
      </c>
      <c r="D408" s="15">
        <v>1.6672116561372812</v>
      </c>
      <c r="E408" s="15">
        <v>1.2866188423844906</v>
      </c>
      <c r="F408" s="15">
        <v>0.77171895820679659</v>
      </c>
    </row>
    <row r="409" spans="1:6">
      <c r="A409" s="14" t="s">
        <v>7</v>
      </c>
      <c r="B409" s="14">
        <v>980378</v>
      </c>
      <c r="C409" s="14">
        <v>980433</v>
      </c>
      <c r="D409" s="15">
        <v>1.3841002428309506</v>
      </c>
      <c r="E409" s="15">
        <v>1.2371335022927796</v>
      </c>
      <c r="F409" s="15">
        <v>0.89381784932168318</v>
      </c>
    </row>
    <row r="410" spans="1:6">
      <c r="A410" s="14" t="s">
        <v>7</v>
      </c>
      <c r="B410" s="14">
        <v>980532</v>
      </c>
      <c r="C410" s="14">
        <v>980627</v>
      </c>
      <c r="D410" s="15">
        <v>1.19535930062673</v>
      </c>
      <c r="E410" s="15">
        <v>0.69279476128395656</v>
      </c>
      <c r="F410" s="15">
        <v>0.57957031071805976</v>
      </c>
    </row>
    <row r="411" spans="1:6">
      <c r="A411" s="14" t="s">
        <v>7</v>
      </c>
      <c r="B411" s="14">
        <v>980774</v>
      </c>
      <c r="C411" s="14">
        <v>980845</v>
      </c>
      <c r="D411" s="15">
        <v>1.6042980087358745</v>
      </c>
      <c r="E411" s="15">
        <v>1.1876481622010684</v>
      </c>
      <c r="F411" s="15">
        <v>0.740291489320547</v>
      </c>
    </row>
    <row r="412" spans="1:6">
      <c r="A412" s="14" t="s">
        <v>7</v>
      </c>
      <c r="B412" s="14">
        <v>980898</v>
      </c>
      <c r="C412" s="14">
        <v>980943</v>
      </c>
      <c r="D412" s="15">
        <v>1.7615821272393914</v>
      </c>
      <c r="E412" s="15">
        <v>1.7814722433016026</v>
      </c>
      <c r="F412" s="15">
        <v>1.0112910523753902</v>
      </c>
    </row>
    <row r="413" spans="1:6">
      <c r="A413" s="14" t="s">
        <v>7</v>
      </c>
      <c r="B413" s="14">
        <v>988422</v>
      </c>
      <c r="C413" s="14">
        <v>988461</v>
      </c>
      <c r="D413" s="15">
        <v>5.5049441476230987</v>
      </c>
      <c r="E413" s="15">
        <v>6.4330942119224535</v>
      </c>
      <c r="F413" s="15">
        <v>1.1686029938560063</v>
      </c>
    </row>
    <row r="414" spans="1:6">
      <c r="A414" s="14" t="s">
        <v>7</v>
      </c>
      <c r="B414" s="14">
        <v>988568</v>
      </c>
      <c r="C414" s="14">
        <v>988747</v>
      </c>
      <c r="D414" s="15">
        <v>6.8261307430526426</v>
      </c>
      <c r="E414" s="15">
        <v>9.0063318966914352</v>
      </c>
      <c r="F414" s="15">
        <v>1.3193904769342006</v>
      </c>
    </row>
    <row r="415" spans="1:6">
      <c r="A415" s="14" t="s">
        <v>7</v>
      </c>
      <c r="B415" s="14">
        <v>990289</v>
      </c>
      <c r="C415" s="14">
        <v>990338</v>
      </c>
      <c r="D415" s="15">
        <v>2.2019776590492395</v>
      </c>
      <c r="E415" s="15">
        <v>2.9196350654109597</v>
      </c>
      <c r="F415" s="15">
        <v>1.3259149353366224</v>
      </c>
    </row>
    <row r="416" spans="1:6">
      <c r="A416" s="14" t="s">
        <v>7</v>
      </c>
      <c r="B416" s="14">
        <v>990413</v>
      </c>
      <c r="C416" s="14">
        <v>990471</v>
      </c>
      <c r="D416" s="15">
        <v>4.1523007284928513</v>
      </c>
      <c r="E416" s="15">
        <v>3.5134591465114937</v>
      </c>
      <c r="F416" s="15">
        <v>0.84614756402452673</v>
      </c>
    </row>
    <row r="417" spans="1:6">
      <c r="A417" s="14" t="s">
        <v>7</v>
      </c>
      <c r="B417" s="14">
        <v>990600</v>
      </c>
      <c r="C417" s="14">
        <v>990711</v>
      </c>
      <c r="D417" s="15">
        <v>5.4734873239223951</v>
      </c>
      <c r="E417" s="15">
        <v>4.9485340091711185</v>
      </c>
      <c r="F417" s="15">
        <v>0.90409161770469104</v>
      </c>
    </row>
    <row r="418" spans="1:6">
      <c r="A418" s="14" t="s">
        <v>7</v>
      </c>
      <c r="B418" s="14">
        <v>990793</v>
      </c>
      <c r="C418" s="14">
        <v>990855</v>
      </c>
      <c r="D418" s="15">
        <v>5.1274622632146576</v>
      </c>
      <c r="E418" s="15">
        <v>5.9382408110053415</v>
      </c>
      <c r="F418" s="15">
        <v>1.1581247225566837</v>
      </c>
    </row>
    <row r="419" spans="1:6">
      <c r="A419" s="14" t="s">
        <v>7</v>
      </c>
      <c r="B419" s="14">
        <v>1008581</v>
      </c>
      <c r="C419" s="14">
        <v>1008848</v>
      </c>
      <c r="D419" s="15">
        <v>7.0463285089575658</v>
      </c>
      <c r="E419" s="15">
        <v>5.5918434303633635</v>
      </c>
      <c r="F419" s="15">
        <v>0.79358256193346588</v>
      </c>
    </row>
    <row r="420" spans="1:6">
      <c r="A420" s="14" t="s">
        <v>7</v>
      </c>
      <c r="B420" s="14">
        <v>1009023</v>
      </c>
      <c r="C420" s="14">
        <v>1009068</v>
      </c>
      <c r="D420" s="15">
        <v>4.089387081091445</v>
      </c>
      <c r="E420" s="15">
        <v>3.0186057455943822</v>
      </c>
      <c r="F420" s="15">
        <v>0.73815603310135303</v>
      </c>
    </row>
    <row r="421" spans="1:6">
      <c r="A421" s="14" t="s">
        <v>7</v>
      </c>
      <c r="B421" s="14">
        <v>1016669</v>
      </c>
      <c r="C421" s="14">
        <v>1016729</v>
      </c>
      <c r="D421" s="15">
        <v>4.089387081091445</v>
      </c>
      <c r="E421" s="15">
        <v>3.7608858469700497</v>
      </c>
      <c r="F421" s="15">
        <v>0.91966981173283324</v>
      </c>
    </row>
    <row r="422" spans="1:6">
      <c r="A422" s="14" t="s">
        <v>7</v>
      </c>
      <c r="B422" s="14">
        <v>1018827</v>
      </c>
      <c r="C422" s="14">
        <v>1018868</v>
      </c>
      <c r="D422" s="15">
        <v>2.9254846041654181</v>
      </c>
      <c r="E422" s="15">
        <v>2.7216937050441148</v>
      </c>
      <c r="F422" s="15">
        <v>0.93033943886385939</v>
      </c>
    </row>
    <row r="423" spans="1:6">
      <c r="A423" s="14" t="s">
        <v>7</v>
      </c>
      <c r="B423" s="14">
        <v>1022807</v>
      </c>
      <c r="C423" s="14">
        <v>1022846</v>
      </c>
      <c r="D423" s="15">
        <v>2.705286838260494</v>
      </c>
      <c r="E423" s="15">
        <v>1.4350748626596241</v>
      </c>
      <c r="F423" s="15">
        <v>0.53047050034161281</v>
      </c>
    </row>
    <row r="424" spans="1:6">
      <c r="A424" s="14" t="s">
        <v>7</v>
      </c>
      <c r="B424" s="14">
        <v>1023794</v>
      </c>
      <c r="C424" s="14">
        <v>1023835</v>
      </c>
      <c r="D424" s="15">
        <v>2.39071860125346</v>
      </c>
      <c r="E424" s="15">
        <v>1.5835308829347579</v>
      </c>
      <c r="F424" s="15">
        <v>0.66236606939206832</v>
      </c>
    </row>
    <row r="425" spans="1:6">
      <c r="A425" s="14" t="s">
        <v>7</v>
      </c>
      <c r="B425" s="14">
        <v>1030287</v>
      </c>
      <c r="C425" s="14">
        <v>1030337</v>
      </c>
      <c r="D425" s="15">
        <v>1.950323069443612</v>
      </c>
      <c r="E425" s="15">
        <v>1.7319869032098913</v>
      </c>
      <c r="F425" s="15">
        <v>0.88805128255186583</v>
      </c>
    </row>
    <row r="426" spans="1:6">
      <c r="A426" s="14" t="s">
        <v>7</v>
      </c>
      <c r="B426" s="14">
        <v>1030441</v>
      </c>
      <c r="C426" s="14">
        <v>1030502</v>
      </c>
      <c r="D426" s="15">
        <v>3.3029664885738592</v>
      </c>
      <c r="E426" s="15">
        <v>3.6124298266949162</v>
      </c>
      <c r="F426" s="15">
        <v>1.0936925455319033</v>
      </c>
    </row>
    <row r="427" spans="1:6">
      <c r="A427" s="14" t="s">
        <v>7</v>
      </c>
      <c r="B427" s="14">
        <v>1030721</v>
      </c>
      <c r="C427" s="14">
        <v>1030810</v>
      </c>
      <c r="D427" s="15">
        <v>2.1705208353485359</v>
      </c>
      <c r="E427" s="15">
        <v>2.5237523446772703</v>
      </c>
      <c r="F427" s="15">
        <v>1.1627404370306418</v>
      </c>
    </row>
    <row r="428" spans="1:6">
      <c r="A428" s="14" t="s">
        <v>7</v>
      </c>
      <c r="B428" s="14">
        <v>1030926</v>
      </c>
      <c r="C428" s="14">
        <v>1030997</v>
      </c>
      <c r="D428" s="15">
        <v>2.0446935405457225</v>
      </c>
      <c r="E428" s="15">
        <v>2.9196350654109597</v>
      </c>
      <c r="F428" s="15">
        <v>1.4279083919009781</v>
      </c>
    </row>
    <row r="429" spans="1:6">
      <c r="A429" s="14" t="s">
        <v>7</v>
      </c>
      <c r="B429" s="14">
        <v>1031361</v>
      </c>
      <c r="C429" s="14">
        <v>1031417</v>
      </c>
      <c r="D429" s="15">
        <v>1.1639024769260264</v>
      </c>
      <c r="E429" s="15">
        <v>1.9794136036684473</v>
      </c>
      <c r="F429" s="15">
        <v>1.7006696376282837</v>
      </c>
    </row>
    <row r="430" spans="1:6">
      <c r="A430" s="14" t="s">
        <v>7</v>
      </c>
      <c r="B430" s="14">
        <v>1032215</v>
      </c>
      <c r="C430" s="14">
        <v>1032257</v>
      </c>
      <c r="D430" s="15">
        <v>6.5430193297463113</v>
      </c>
      <c r="E430" s="15">
        <v>9.7486119980671031</v>
      </c>
      <c r="F430" s="15">
        <v>1.4899255996000673</v>
      </c>
    </row>
    <row r="431" spans="1:6">
      <c r="A431" s="14" t="s">
        <v>7</v>
      </c>
      <c r="B431" s="14">
        <v>1032310</v>
      </c>
      <c r="C431" s="14">
        <v>1032358</v>
      </c>
      <c r="D431" s="15">
        <v>5.1274622632146576</v>
      </c>
      <c r="E431" s="15">
        <v>8.2640517953157673</v>
      </c>
      <c r="F431" s="15">
        <v>1.6117235722247185</v>
      </c>
    </row>
    <row r="432" spans="1:6">
      <c r="A432" s="14" t="s">
        <v>7</v>
      </c>
      <c r="B432" s="14">
        <v>1032586</v>
      </c>
      <c r="C432" s="14">
        <v>1032627</v>
      </c>
      <c r="D432" s="15">
        <v>3.9635597862886311</v>
      </c>
      <c r="E432" s="15">
        <v>4.2557392478871616</v>
      </c>
      <c r="F432" s="15">
        <v>1.0737164259788092</v>
      </c>
    </row>
    <row r="433" spans="1:6">
      <c r="A433" s="14" t="s">
        <v>7</v>
      </c>
      <c r="B433" s="14">
        <v>1032716</v>
      </c>
      <c r="C433" s="14">
        <v>1032765</v>
      </c>
      <c r="D433" s="15">
        <v>3.7748188440844106</v>
      </c>
      <c r="E433" s="15">
        <v>5.5918434303633635</v>
      </c>
      <c r="F433" s="15">
        <v>1.4813541156091361</v>
      </c>
    </row>
    <row r="434" spans="1:6">
      <c r="A434" s="14" t="s">
        <v>7</v>
      </c>
      <c r="B434" s="14">
        <v>1036219</v>
      </c>
      <c r="C434" s="14">
        <v>1036308</v>
      </c>
      <c r="D434" s="15">
        <v>1.352643419130247</v>
      </c>
      <c r="E434" s="15">
        <v>1.0391921419259349</v>
      </c>
      <c r="F434" s="15">
        <v>0.76826762118440495</v>
      </c>
    </row>
    <row r="435" spans="1:6">
      <c r="A435" s="14" t="s">
        <v>7</v>
      </c>
      <c r="B435" s="14">
        <v>1036343</v>
      </c>
      <c r="C435" s="14">
        <v>1036396</v>
      </c>
      <c r="D435" s="15">
        <v>2.1390640116478328</v>
      </c>
      <c r="E435" s="15">
        <v>1.6330162230264689</v>
      </c>
      <c r="F435" s="15">
        <v>0.7634255983618139</v>
      </c>
    </row>
    <row r="436" spans="1:6">
      <c r="A436" s="14" t="s">
        <v>7</v>
      </c>
      <c r="B436" s="14">
        <v>1038061</v>
      </c>
      <c r="C436" s="14">
        <v>1038115</v>
      </c>
      <c r="D436" s="15">
        <v>16.672116561372814</v>
      </c>
      <c r="E436" s="15">
        <v>10.936260160268171</v>
      </c>
      <c r="F436" s="15">
        <v>0.6559611144757771</v>
      </c>
    </row>
    <row r="437" spans="1:6">
      <c r="A437" s="14" t="s">
        <v>7</v>
      </c>
      <c r="B437" s="14">
        <v>1041598</v>
      </c>
      <c r="C437" s="14">
        <v>1041672</v>
      </c>
      <c r="D437" s="15">
        <v>7.2665262748624899</v>
      </c>
      <c r="E437" s="15">
        <v>7.4228010137566773</v>
      </c>
      <c r="F437" s="15">
        <v>1.021506113510495</v>
      </c>
    </row>
    <row r="438" spans="1:6">
      <c r="A438" s="14" t="s">
        <v>7</v>
      </c>
      <c r="B438" s="14">
        <v>1041745</v>
      </c>
      <c r="C438" s="14">
        <v>1042069</v>
      </c>
      <c r="D438" s="15">
        <v>5.4734873239223951</v>
      </c>
      <c r="E438" s="15">
        <v>3.7608858469700497</v>
      </c>
      <c r="F438" s="15">
        <v>0.68710962945556509</v>
      </c>
    </row>
    <row r="439" spans="1:6">
      <c r="A439" s="14" t="s">
        <v>7</v>
      </c>
      <c r="B439" s="14">
        <v>1043264</v>
      </c>
      <c r="C439" s="14">
        <v>1043381</v>
      </c>
      <c r="D439" s="15">
        <v>3.3973369596759695</v>
      </c>
      <c r="E439" s="15">
        <v>3.0680910856860932</v>
      </c>
      <c r="F439" s="15">
        <v>0.90308707146279688</v>
      </c>
    </row>
    <row r="440" spans="1:6">
      <c r="A440" s="14" t="s">
        <v>7</v>
      </c>
      <c r="B440" s="14">
        <v>1043512</v>
      </c>
      <c r="C440" s="14">
        <v>1043595</v>
      </c>
      <c r="D440" s="15">
        <v>4.9072644973097335</v>
      </c>
      <c r="E440" s="15">
        <v>4.0083125474286057</v>
      </c>
      <c r="F440" s="15">
        <v>0.81681200384166119</v>
      </c>
    </row>
    <row r="441" spans="1:6">
      <c r="A441" s="14" t="s">
        <v>7</v>
      </c>
      <c r="B441" s="14">
        <v>1043671</v>
      </c>
      <c r="C441" s="14">
        <v>1043719</v>
      </c>
      <c r="D441" s="15">
        <v>4.2781280232956655</v>
      </c>
      <c r="E441" s="15">
        <v>4.5526512884374286</v>
      </c>
      <c r="F441" s="15">
        <v>1.0641690158982862</v>
      </c>
    </row>
    <row r="442" spans="1:6">
      <c r="A442" s="14" t="s">
        <v>7</v>
      </c>
      <c r="B442" s="14">
        <v>1043789</v>
      </c>
      <c r="C442" s="14">
        <v>1044000</v>
      </c>
      <c r="D442" s="15">
        <v>5.9767965031336496</v>
      </c>
      <c r="E442" s="15">
        <v>7.6702277142152333</v>
      </c>
      <c r="F442" s="15">
        <v>1.2833342594471324</v>
      </c>
    </row>
    <row r="443" spans="1:6">
      <c r="A443" s="14" t="s">
        <v>7</v>
      </c>
      <c r="B443" s="14">
        <v>1047385</v>
      </c>
      <c r="C443" s="14">
        <v>1047434</v>
      </c>
      <c r="D443" s="15">
        <v>12.865840893587698</v>
      </c>
      <c r="E443" s="15">
        <v>8.5114784957743232</v>
      </c>
      <c r="F443" s="15">
        <v>0.66155633092092891</v>
      </c>
    </row>
    <row r="444" spans="1:6">
      <c r="A444" s="14" t="s">
        <v>7</v>
      </c>
      <c r="B444" s="14">
        <v>1047485</v>
      </c>
      <c r="C444" s="14">
        <v>1047529</v>
      </c>
      <c r="D444" s="15">
        <v>7.2665262748624899</v>
      </c>
      <c r="E444" s="15">
        <v>4.5031659483457176</v>
      </c>
      <c r="F444" s="15">
        <v>0.61971370886303367</v>
      </c>
    </row>
    <row r="445" spans="1:6">
      <c r="A445" s="14" t="s">
        <v>7</v>
      </c>
      <c r="B445" s="14">
        <v>1049198</v>
      </c>
      <c r="C445" s="14">
        <v>1049364</v>
      </c>
      <c r="D445" s="15">
        <v>1.793038950940095</v>
      </c>
      <c r="E445" s="15">
        <v>1.8804429234850248</v>
      </c>
      <c r="F445" s="15">
        <v>1.0487462765374416</v>
      </c>
    </row>
    <row r="446" spans="1:6">
      <c r="A446" s="14" t="s">
        <v>7</v>
      </c>
      <c r="B446" s="14">
        <v>1050088</v>
      </c>
      <c r="C446" s="14">
        <v>1050174</v>
      </c>
      <c r="D446" s="15">
        <v>1.4470138902323573</v>
      </c>
      <c r="E446" s="15">
        <v>1.0391921419259349</v>
      </c>
      <c r="F446" s="15">
        <v>0.71816321110716119</v>
      </c>
    </row>
    <row r="447" spans="1:6">
      <c r="A447" s="14" t="s">
        <v>7</v>
      </c>
      <c r="B447" s="14">
        <v>1051739</v>
      </c>
      <c r="C447" s="14">
        <v>1051782</v>
      </c>
      <c r="D447" s="15">
        <v>6.3228215638413872</v>
      </c>
      <c r="E447" s="15">
        <v>6.9774329529312764</v>
      </c>
      <c r="F447" s="15">
        <v>1.1035315297893975</v>
      </c>
    </row>
    <row r="448" spans="1:6">
      <c r="A448" s="14" t="s">
        <v>7</v>
      </c>
      <c r="B448" s="14">
        <v>1051921</v>
      </c>
      <c r="C448" s="14">
        <v>1051970</v>
      </c>
      <c r="D448" s="15">
        <v>5.8195123846301327</v>
      </c>
      <c r="E448" s="15">
        <v>5.6413287704550745</v>
      </c>
      <c r="F448" s="15">
        <v>0.96938169344812164</v>
      </c>
    </row>
    <row r="449" spans="1:6">
      <c r="A449" s="14" t="s">
        <v>7</v>
      </c>
      <c r="B449" s="14">
        <v>1053167</v>
      </c>
      <c r="C449" s="14">
        <v>1053243</v>
      </c>
      <c r="D449" s="15">
        <v>2.2334344827499426</v>
      </c>
      <c r="E449" s="15">
        <v>2.6722083649524038</v>
      </c>
      <c r="F449" s="15">
        <v>1.1964570197117292</v>
      </c>
    </row>
    <row r="450" spans="1:6">
      <c r="A450" s="14" t="s">
        <v>7</v>
      </c>
      <c r="B450" s="14">
        <v>1053676</v>
      </c>
      <c r="C450" s="14">
        <v>1053719</v>
      </c>
      <c r="D450" s="15">
        <v>2.39071860125346</v>
      </c>
      <c r="E450" s="15">
        <v>1.6330162230264689</v>
      </c>
      <c r="F450" s="15">
        <v>0.68306500906057044</v>
      </c>
    </row>
    <row r="451" spans="1:6">
      <c r="A451" s="14" t="s">
        <v>7</v>
      </c>
      <c r="B451" s="14">
        <v>1054254</v>
      </c>
      <c r="C451" s="14">
        <v>1054345</v>
      </c>
      <c r="D451" s="15">
        <v>1.1009888295246197</v>
      </c>
      <c r="E451" s="15">
        <v>1.9299282635767361</v>
      </c>
      <c r="F451" s="15">
        <v>1.7529044907840095</v>
      </c>
    </row>
    <row r="452" spans="1:6">
      <c r="A452" s="14" t="s">
        <v>7</v>
      </c>
      <c r="B452" s="14">
        <v>1054809</v>
      </c>
      <c r="C452" s="14">
        <v>1054873</v>
      </c>
      <c r="D452" s="15">
        <v>4.5297826129012924</v>
      </c>
      <c r="E452" s="15">
        <v>3.5134591465114937</v>
      </c>
      <c r="F452" s="15">
        <v>0.77563526702248276</v>
      </c>
    </row>
    <row r="453" spans="1:6">
      <c r="A453" s="14" t="s">
        <v>7</v>
      </c>
      <c r="B453" s="14">
        <v>1054956</v>
      </c>
      <c r="C453" s="14">
        <v>1055167</v>
      </c>
      <c r="D453" s="15">
        <v>6.9205012141547524</v>
      </c>
      <c r="E453" s="15">
        <v>7.0269182930229874</v>
      </c>
      <c r="F453" s="15">
        <v>1.0153770768294319</v>
      </c>
    </row>
    <row r="454" spans="1:6">
      <c r="A454" s="14" t="s">
        <v>7</v>
      </c>
      <c r="B454" s="14">
        <v>1058415</v>
      </c>
      <c r="C454" s="14">
        <v>1058464</v>
      </c>
      <c r="D454" s="15">
        <v>1.0695320058239164</v>
      </c>
      <c r="E454" s="15">
        <v>1.2866188423844906</v>
      </c>
      <c r="F454" s="15">
        <v>1.2029736701458886</v>
      </c>
    </row>
    <row r="455" spans="1:6">
      <c r="A455" s="14" t="s">
        <v>7</v>
      </c>
      <c r="B455" s="14">
        <v>1058514</v>
      </c>
      <c r="C455" s="14">
        <v>1058622</v>
      </c>
      <c r="D455" s="15">
        <v>1.5413843613344675</v>
      </c>
      <c r="E455" s="15">
        <v>1.8804429234850248</v>
      </c>
      <c r="F455" s="15">
        <v>1.2199701584211056</v>
      </c>
    </row>
    <row r="456" spans="1:6">
      <c r="A456" s="14" t="s">
        <v>7</v>
      </c>
      <c r="B456" s="14">
        <v>1059777</v>
      </c>
      <c r="C456" s="14">
        <v>1059837</v>
      </c>
      <c r="D456" s="15">
        <v>1.7615821272393914</v>
      </c>
      <c r="E456" s="15">
        <v>1.7814722433016026</v>
      </c>
      <c r="F456" s="15">
        <v>1.0112910523753902</v>
      </c>
    </row>
    <row r="457" spans="1:6">
      <c r="A457" s="14" t="s">
        <v>7</v>
      </c>
      <c r="B457" s="14">
        <v>1060104</v>
      </c>
      <c r="C457" s="14">
        <v>1060142</v>
      </c>
      <c r="D457" s="15">
        <v>1.19535930062673</v>
      </c>
      <c r="E457" s="15">
        <v>1.7319869032098913</v>
      </c>
      <c r="F457" s="15">
        <v>1.4489257767951493</v>
      </c>
    </row>
    <row r="458" spans="1:6">
      <c r="A458" s="14" t="s">
        <v>7</v>
      </c>
      <c r="B458" s="14">
        <v>1060670</v>
      </c>
      <c r="C458" s="14">
        <v>1060708</v>
      </c>
      <c r="D458" s="15">
        <v>1.352643419130247</v>
      </c>
      <c r="E458" s="15">
        <v>1.9299282635767361</v>
      </c>
      <c r="F458" s="15">
        <v>1.426782725056752</v>
      </c>
    </row>
    <row r="459" spans="1:6">
      <c r="A459" s="14" t="s">
        <v>7</v>
      </c>
      <c r="B459" s="14">
        <v>1062564</v>
      </c>
      <c r="C459" s="14">
        <v>1062630</v>
      </c>
      <c r="D459" s="15">
        <v>1.8559525983415017</v>
      </c>
      <c r="E459" s="15">
        <v>1.5835308829347579</v>
      </c>
      <c r="F459" s="15">
        <v>0.85321730972537624</v>
      </c>
    </row>
    <row r="460" spans="1:6">
      <c r="A460" s="14" t="s">
        <v>7</v>
      </c>
      <c r="B460" s="14">
        <v>1062738</v>
      </c>
      <c r="C460" s="14">
        <v>1062795</v>
      </c>
      <c r="D460" s="15">
        <v>1.0066183584225095</v>
      </c>
      <c r="E460" s="15">
        <v>1.1381628221093572</v>
      </c>
      <c r="F460" s="15">
        <v>1.1306795793919291</v>
      </c>
    </row>
    <row r="461" spans="1:6">
      <c r="A461" s="14" t="s">
        <v>7</v>
      </c>
      <c r="B461" s="14">
        <v>1067718</v>
      </c>
      <c r="C461" s="14">
        <v>1067772</v>
      </c>
      <c r="D461" s="15">
        <v>1.3841002428309506</v>
      </c>
      <c r="E461" s="15">
        <v>0.84125078155909006</v>
      </c>
      <c r="F461" s="15">
        <v>0.60779613753874451</v>
      </c>
    </row>
    <row r="462" spans="1:6">
      <c r="A462" s="14" t="s">
        <v>7</v>
      </c>
      <c r="B462" s="14">
        <v>1070138</v>
      </c>
      <c r="C462" s="14">
        <v>1070204</v>
      </c>
      <c r="D462" s="15">
        <v>6.9205012141547524</v>
      </c>
      <c r="E462" s="15">
        <v>3.8103711870617607</v>
      </c>
      <c r="F462" s="15">
        <v>0.55059179518215673</v>
      </c>
    </row>
    <row r="463" spans="1:6">
      <c r="A463" s="14" t="s">
        <v>7</v>
      </c>
      <c r="B463" s="14">
        <v>1072537</v>
      </c>
      <c r="C463" s="14">
        <v>1072907</v>
      </c>
      <c r="D463" s="15">
        <v>10.978431471545493</v>
      </c>
      <c r="E463" s="15">
        <v>4.2557392478871616</v>
      </c>
      <c r="F463" s="15">
        <v>0.38764547184335235</v>
      </c>
    </row>
    <row r="464" spans="1:6">
      <c r="A464" s="14" t="s">
        <v>7</v>
      </c>
      <c r="B464" s="14">
        <v>1080606</v>
      </c>
      <c r="C464" s="14">
        <v>1080658</v>
      </c>
      <c r="D464" s="15">
        <v>3.4602506070773762</v>
      </c>
      <c r="E464" s="15">
        <v>4.4536806082540066</v>
      </c>
      <c r="F464" s="15">
        <v>1.2870977030232238</v>
      </c>
    </row>
    <row r="465" spans="1:6">
      <c r="A465" s="14" t="s">
        <v>7</v>
      </c>
      <c r="B465" s="14">
        <v>1081433</v>
      </c>
      <c r="C465" s="14">
        <v>1081470</v>
      </c>
      <c r="D465" s="15">
        <v>2.8625709567640114</v>
      </c>
      <c r="E465" s="15">
        <v>3.5629444866032052</v>
      </c>
      <c r="F465" s="15">
        <v>1.2446659106158646</v>
      </c>
    </row>
    <row r="466" spans="1:6">
      <c r="A466" s="14" t="s">
        <v>7</v>
      </c>
      <c r="B466" s="14">
        <v>1089044</v>
      </c>
      <c r="C466" s="14">
        <v>1089306</v>
      </c>
      <c r="D466" s="15">
        <v>3.1456823700703418</v>
      </c>
      <c r="E466" s="15">
        <v>4.6021366285291396</v>
      </c>
      <c r="F466" s="15">
        <v>1.4630010557697311</v>
      </c>
    </row>
    <row r="467" spans="1:6">
      <c r="A467" s="14" t="s">
        <v>7</v>
      </c>
      <c r="B467" s="14">
        <v>1094560</v>
      </c>
      <c r="C467" s="14">
        <v>1094615</v>
      </c>
      <c r="D467" s="15">
        <v>2.8625709567640114</v>
      </c>
      <c r="E467" s="15">
        <v>1.5835308829347579</v>
      </c>
      <c r="F467" s="15">
        <v>0.55318484916260646</v>
      </c>
    </row>
    <row r="468" spans="1:6">
      <c r="A468" s="14" t="s">
        <v>7</v>
      </c>
      <c r="B468" s="14">
        <v>1094695</v>
      </c>
      <c r="C468" s="14">
        <v>1094744</v>
      </c>
      <c r="D468" s="15">
        <v>2.5794595434576806</v>
      </c>
      <c r="E468" s="15">
        <v>1.2866188423844906</v>
      </c>
      <c r="F468" s="15">
        <v>0.49879396079219773</v>
      </c>
    </row>
    <row r="469" spans="1:6">
      <c r="A469" s="14" t="s">
        <v>7</v>
      </c>
      <c r="B469" s="14">
        <v>1094854</v>
      </c>
      <c r="C469" s="14">
        <v>1094896</v>
      </c>
      <c r="D469" s="15">
        <v>5.9767965031336496</v>
      </c>
      <c r="E469" s="15">
        <v>3.5134591465114937</v>
      </c>
      <c r="F469" s="15">
        <v>0.58784988658546067</v>
      </c>
    </row>
    <row r="470" spans="1:6">
      <c r="A470" s="14" t="s">
        <v>7</v>
      </c>
      <c r="B470" s="14">
        <v>1094920</v>
      </c>
      <c r="C470" s="14">
        <v>1095141</v>
      </c>
      <c r="D470" s="15">
        <v>6.794673919351939</v>
      </c>
      <c r="E470" s="15">
        <v>4.5031659483457176</v>
      </c>
      <c r="F470" s="15">
        <v>0.66274938308963316</v>
      </c>
    </row>
    <row r="471" spans="1:6">
      <c r="A471" s="14" t="s">
        <v>7</v>
      </c>
      <c r="B471" s="14">
        <v>1095274</v>
      </c>
      <c r="C471" s="14">
        <v>1095327</v>
      </c>
      <c r="D471" s="15">
        <v>3.58607790188019</v>
      </c>
      <c r="E471" s="15">
        <v>3.7608858469700497</v>
      </c>
      <c r="F471" s="15">
        <v>1.0487462765374416</v>
      </c>
    </row>
    <row r="472" spans="1:6">
      <c r="A472" s="14" t="s">
        <v>7</v>
      </c>
      <c r="B472" s="14">
        <v>1096924</v>
      </c>
      <c r="C472" s="14">
        <v>1097011</v>
      </c>
      <c r="D472" s="15">
        <v>18.653896454517128</v>
      </c>
      <c r="E472" s="15">
        <v>32.709809800621088</v>
      </c>
      <c r="F472" s="15">
        <v>1.7535108485444741</v>
      </c>
    </row>
    <row r="473" spans="1:6">
      <c r="A473" s="14" t="s">
        <v>7</v>
      </c>
      <c r="B473" s="14">
        <v>1097198</v>
      </c>
      <c r="C473" s="14">
        <v>1097247</v>
      </c>
      <c r="D473" s="15">
        <v>9.4685039339117303</v>
      </c>
      <c r="E473" s="15">
        <v>14.796116687421643</v>
      </c>
      <c r="F473" s="15">
        <v>1.5626667941097756</v>
      </c>
    </row>
    <row r="474" spans="1:6">
      <c r="A474" s="14" t="s">
        <v>7</v>
      </c>
      <c r="B474" s="14">
        <v>1101979</v>
      </c>
      <c r="C474" s="14">
        <v>1102022</v>
      </c>
      <c r="D474" s="15">
        <v>2.2019776590492395</v>
      </c>
      <c r="E474" s="15">
        <v>1.4350748626596241</v>
      </c>
      <c r="F474" s="15">
        <v>0.65172090041969577</v>
      </c>
    </row>
    <row r="475" spans="1:6">
      <c r="A475" s="14" t="s">
        <v>7</v>
      </c>
      <c r="B475" s="14">
        <v>1102290</v>
      </c>
      <c r="C475" s="14">
        <v>1102334</v>
      </c>
      <c r="D475" s="15">
        <v>2.1076071879471292</v>
      </c>
      <c r="E475" s="15">
        <v>1.6330162230264689</v>
      </c>
      <c r="F475" s="15">
        <v>0.77482001027766201</v>
      </c>
    </row>
    <row r="476" spans="1:6">
      <c r="A476" s="14" t="s">
        <v>7</v>
      </c>
      <c r="B476" s="14">
        <v>1106203</v>
      </c>
      <c r="C476" s="14">
        <v>1106252</v>
      </c>
      <c r="D476" s="15">
        <v>3.9950166099893343</v>
      </c>
      <c r="E476" s="15">
        <v>3.3155177861446492</v>
      </c>
      <c r="F476" s="15">
        <v>0.82991339206309356</v>
      </c>
    </row>
    <row r="477" spans="1:6">
      <c r="A477" s="14" t="s">
        <v>7</v>
      </c>
      <c r="B477" s="14">
        <v>1108703</v>
      </c>
      <c r="C477" s="14">
        <v>1108758</v>
      </c>
      <c r="D477" s="15">
        <v>1.950323069443612</v>
      </c>
      <c r="E477" s="15">
        <v>1.5340455428430466</v>
      </c>
      <c r="F477" s="15">
        <v>0.78655970740308112</v>
      </c>
    </row>
    <row r="478" spans="1:6">
      <c r="A478" s="14" t="s">
        <v>7</v>
      </c>
      <c r="B478" s="14">
        <v>1108846</v>
      </c>
      <c r="C478" s="14">
        <v>1109054</v>
      </c>
      <c r="D478" s="15">
        <v>2.3592617775527565</v>
      </c>
      <c r="E478" s="15">
        <v>1.5835308829347579</v>
      </c>
      <c r="F478" s="15">
        <v>0.67119761698396263</v>
      </c>
    </row>
    <row r="479" spans="1:6">
      <c r="A479" s="14" t="s">
        <v>7</v>
      </c>
      <c r="B479" s="14">
        <v>1110293</v>
      </c>
      <c r="C479" s="14">
        <v>1110755</v>
      </c>
      <c r="D479" s="15">
        <v>1.6042980087358745</v>
      </c>
      <c r="E479" s="15">
        <v>2.1278696239435808</v>
      </c>
      <c r="F479" s="15">
        <v>1.3263555850326467</v>
      </c>
    </row>
    <row r="480" spans="1:6">
      <c r="A480" s="14" t="s">
        <v>7</v>
      </c>
      <c r="B480" s="14">
        <v>1110809</v>
      </c>
      <c r="C480" s="14">
        <v>1110851</v>
      </c>
      <c r="D480" s="15">
        <v>1.4784707139330608</v>
      </c>
      <c r="E480" s="15">
        <v>2.6227230248606928</v>
      </c>
      <c r="F480" s="15">
        <v>1.7739431698878001</v>
      </c>
    </row>
    <row r="481" spans="1:6">
      <c r="A481" s="14" t="s">
        <v>7</v>
      </c>
      <c r="B481" s="14">
        <v>1112464</v>
      </c>
      <c r="C481" s="14">
        <v>1112507</v>
      </c>
      <c r="D481" s="15">
        <v>3.7748188440844106</v>
      </c>
      <c r="E481" s="15">
        <v>4.4536806082540066</v>
      </c>
      <c r="F481" s="15">
        <v>1.1798395611046217</v>
      </c>
    </row>
    <row r="482" spans="1:6">
      <c r="A482" s="14" t="s">
        <v>7</v>
      </c>
      <c r="B482" s="14">
        <v>1116202</v>
      </c>
      <c r="C482" s="14">
        <v>1116246</v>
      </c>
      <c r="D482" s="15">
        <v>3.58607790188019</v>
      </c>
      <c r="E482" s="15">
        <v>4.2062539077954506</v>
      </c>
      <c r="F482" s="15">
        <v>1.1729399145484543</v>
      </c>
    </row>
    <row r="483" spans="1:6">
      <c r="A483" s="14" t="s">
        <v>7</v>
      </c>
      <c r="B483" s="14">
        <v>1116367</v>
      </c>
      <c r="C483" s="14">
        <v>1116414</v>
      </c>
      <c r="D483" s="15">
        <v>2.1390640116478328</v>
      </c>
      <c r="E483" s="15">
        <v>2.2763256442187143</v>
      </c>
      <c r="F483" s="15">
        <v>1.0641690158982862</v>
      </c>
    </row>
    <row r="484" spans="1:6">
      <c r="A484" s="14" t="s">
        <v>7</v>
      </c>
      <c r="B484" s="14">
        <v>1135061</v>
      </c>
      <c r="C484" s="14">
        <v>1135194</v>
      </c>
      <c r="D484" s="15">
        <v>9.0595652258025847</v>
      </c>
      <c r="E484" s="15">
        <v>10.342436079167637</v>
      </c>
      <c r="F484" s="15">
        <v>1.1416040197725275</v>
      </c>
    </row>
    <row r="485" spans="1:6">
      <c r="A485" s="14" t="s">
        <v>7</v>
      </c>
      <c r="B485" s="14">
        <v>1135402</v>
      </c>
      <c r="C485" s="14">
        <v>1135516</v>
      </c>
      <c r="D485" s="15">
        <v>13.809545604608802</v>
      </c>
      <c r="E485" s="15">
        <v>18.408546514116559</v>
      </c>
      <c r="F485" s="15">
        <v>1.3330305747332398</v>
      </c>
    </row>
    <row r="486" spans="1:6">
      <c r="A486" s="14" t="s">
        <v>7</v>
      </c>
      <c r="B486" s="14">
        <v>1135684</v>
      </c>
      <c r="C486" s="14">
        <v>1135728</v>
      </c>
      <c r="D486" s="15">
        <v>8.336058280686407</v>
      </c>
      <c r="E486" s="15">
        <v>10.886774820176459</v>
      </c>
      <c r="F486" s="15">
        <v>1.3059859292730402</v>
      </c>
    </row>
    <row r="487" spans="1:6">
      <c r="A487" s="14" t="s">
        <v>7</v>
      </c>
      <c r="B487" s="14">
        <v>1135776</v>
      </c>
      <c r="C487" s="14">
        <v>1135931</v>
      </c>
      <c r="D487" s="15">
        <v>12.960211364689808</v>
      </c>
      <c r="E487" s="15">
        <v>17.022956991548646</v>
      </c>
      <c r="F487" s="15">
        <v>1.3134783463430093</v>
      </c>
    </row>
    <row r="488" spans="1:6">
      <c r="A488" s="14" t="s">
        <v>7</v>
      </c>
      <c r="B488" s="14">
        <v>1136754</v>
      </c>
      <c r="C488" s="14">
        <v>1136796</v>
      </c>
      <c r="D488" s="15">
        <v>0.69205012141547528</v>
      </c>
      <c r="E488" s="15">
        <v>1.9299282635767361</v>
      </c>
      <c r="F488" s="15">
        <v>2.7887116898836513</v>
      </c>
    </row>
    <row r="489" spans="1:6">
      <c r="A489" s="14" t="s">
        <v>7</v>
      </c>
      <c r="B489" s="14">
        <v>1139333</v>
      </c>
      <c r="C489" s="14">
        <v>1139447</v>
      </c>
      <c r="D489" s="15">
        <v>6.1655374453378702</v>
      </c>
      <c r="E489" s="15">
        <v>7.8681690745820774</v>
      </c>
      <c r="F489" s="15">
        <v>1.2761529946641827</v>
      </c>
    </row>
    <row r="490" spans="1:6">
      <c r="A490" s="14" t="s">
        <v>7</v>
      </c>
      <c r="B490" s="14">
        <v>1145696</v>
      </c>
      <c r="C490" s="14">
        <v>1145887</v>
      </c>
      <c r="D490" s="15">
        <v>3.2400528411724521</v>
      </c>
      <c r="E490" s="15">
        <v>2.3258109843104253</v>
      </c>
      <c r="F490" s="15">
        <v>0.71783118928048184</v>
      </c>
    </row>
    <row r="491" spans="1:6">
      <c r="A491" s="14" t="s">
        <v>7</v>
      </c>
      <c r="B491" s="14">
        <v>1146041</v>
      </c>
      <c r="C491" s="14">
        <v>1146109</v>
      </c>
      <c r="D491" s="15">
        <v>4.3095848469963682</v>
      </c>
      <c r="E491" s="15">
        <v>3.4639738064197827</v>
      </c>
      <c r="F491" s="15">
        <v>0.80378364260168889</v>
      </c>
    </row>
    <row r="492" spans="1:6">
      <c r="A492" s="14" t="s">
        <v>7</v>
      </c>
      <c r="B492" s="14">
        <v>1170029</v>
      </c>
      <c r="C492" s="14">
        <v>1170168</v>
      </c>
      <c r="D492" s="15">
        <v>23.655531422928973</v>
      </c>
      <c r="E492" s="15">
        <v>20.041562737143028</v>
      </c>
      <c r="F492" s="15">
        <v>0.8472252167506592</v>
      </c>
    </row>
    <row r="493" spans="1:6">
      <c r="A493" s="14" t="s">
        <v>7</v>
      </c>
      <c r="B493" s="14">
        <v>1170260</v>
      </c>
      <c r="C493" s="14">
        <v>1170306</v>
      </c>
      <c r="D493" s="15">
        <v>28.814450509844331</v>
      </c>
      <c r="E493" s="15">
        <v>20.338474777693296</v>
      </c>
      <c r="F493" s="15">
        <v>0.70584288153420605</v>
      </c>
    </row>
    <row r="494" spans="1:6">
      <c r="A494" s="14" t="s">
        <v>7</v>
      </c>
      <c r="B494" s="14">
        <v>1170461</v>
      </c>
      <c r="C494" s="14">
        <v>1170503</v>
      </c>
      <c r="D494" s="15">
        <v>26.832670616700018</v>
      </c>
      <c r="E494" s="15">
        <v>21.625093620077784</v>
      </c>
      <c r="F494" s="15">
        <v>0.80592401438486849</v>
      </c>
    </row>
    <row r="495" spans="1:6">
      <c r="A495" s="14" t="s">
        <v>7</v>
      </c>
      <c r="B495" s="14">
        <v>1170724</v>
      </c>
      <c r="C495" s="14">
        <v>1170800</v>
      </c>
      <c r="D495" s="15">
        <v>10.034726760524391</v>
      </c>
      <c r="E495" s="15">
        <v>9.4516999575168352</v>
      </c>
      <c r="F495" s="15">
        <v>0.94189908535415978</v>
      </c>
    </row>
    <row r="496" spans="1:6">
      <c r="A496" s="14" t="s">
        <v>7</v>
      </c>
      <c r="B496" s="14">
        <v>1171270</v>
      </c>
      <c r="C496" s="14">
        <v>1171361</v>
      </c>
      <c r="D496" s="15">
        <v>32.494898882826632</v>
      </c>
      <c r="E496" s="15">
        <v>25.237523446772702</v>
      </c>
      <c r="F496" s="15">
        <v>0.77666108572230663</v>
      </c>
    </row>
    <row r="497" spans="1:6">
      <c r="A497" s="14" t="s">
        <v>7</v>
      </c>
      <c r="B497" s="14">
        <v>1171856</v>
      </c>
      <c r="C497" s="14">
        <v>1171899</v>
      </c>
      <c r="D497" s="15">
        <v>13.652261486105285</v>
      </c>
      <c r="E497" s="15">
        <v>11.431113561185283</v>
      </c>
      <c r="F497" s="15">
        <v>0.83730549497747342</v>
      </c>
    </row>
    <row r="498" spans="1:6">
      <c r="A498" s="14" t="s">
        <v>7</v>
      </c>
      <c r="B498" s="14">
        <v>1171953</v>
      </c>
      <c r="C498" s="14">
        <v>1171998</v>
      </c>
      <c r="D498" s="15">
        <v>2.2334344827499426</v>
      </c>
      <c r="E498" s="15">
        <v>1.9794136036684473</v>
      </c>
      <c r="F498" s="15">
        <v>0.88626445904572537</v>
      </c>
    </row>
    <row r="499" spans="1:6">
      <c r="A499" s="14" t="s">
        <v>7</v>
      </c>
      <c r="B499" s="14">
        <v>1172789</v>
      </c>
      <c r="C499" s="14">
        <v>1172832</v>
      </c>
      <c r="D499" s="15">
        <v>2.0446935405457225</v>
      </c>
      <c r="E499" s="15">
        <v>2.7711790451358262</v>
      </c>
      <c r="F499" s="15">
        <v>1.355302880448386</v>
      </c>
    </row>
    <row r="500" spans="1:6">
      <c r="A500" s="14" t="s">
        <v>7</v>
      </c>
      <c r="B500" s="14">
        <v>1173207</v>
      </c>
      <c r="C500" s="14">
        <v>1173292</v>
      </c>
      <c r="D500" s="15">
        <v>1.8244957746407984</v>
      </c>
      <c r="E500" s="15">
        <v>1.7814722433016026</v>
      </c>
      <c r="F500" s="15">
        <v>0.97641894712106625</v>
      </c>
    </row>
    <row r="501" spans="1:6">
      <c r="A501" s="14" t="s">
        <v>7</v>
      </c>
      <c r="B501" s="14">
        <v>1173609</v>
      </c>
      <c r="C501" s="14">
        <v>1173672</v>
      </c>
      <c r="D501" s="15">
        <v>0.84933423991899237</v>
      </c>
      <c r="E501" s="15">
        <v>1.1876481622010684</v>
      </c>
      <c r="F501" s="15">
        <v>1.3983283687165886</v>
      </c>
    </row>
    <row r="502" spans="1:6">
      <c r="A502" s="14" t="s">
        <v>7</v>
      </c>
      <c r="B502" s="14">
        <v>1173979</v>
      </c>
      <c r="C502" s="14">
        <v>1174028</v>
      </c>
      <c r="D502" s="15">
        <v>1.352643419130247</v>
      </c>
      <c r="E502" s="15">
        <v>1.3361041824762019</v>
      </c>
      <c r="F502" s="15">
        <v>0.98777265580852058</v>
      </c>
    </row>
    <row r="503" spans="1:6">
      <c r="A503" s="14" t="s">
        <v>7</v>
      </c>
      <c r="B503" s="14">
        <v>1174707</v>
      </c>
      <c r="C503" s="14">
        <v>1174757</v>
      </c>
      <c r="D503" s="15">
        <v>4.1208439047921477</v>
      </c>
      <c r="E503" s="15">
        <v>6.4825795520141645</v>
      </c>
      <c r="F503" s="15">
        <v>1.5731194148061625</v>
      </c>
    </row>
    <row r="504" spans="1:6">
      <c r="A504" s="14" t="s">
        <v>7</v>
      </c>
      <c r="B504" s="14">
        <v>1182122</v>
      </c>
      <c r="C504" s="14">
        <v>1182166</v>
      </c>
      <c r="D504" s="15">
        <v>1.793038950940095</v>
      </c>
      <c r="E504" s="15">
        <v>2.4742670045855593</v>
      </c>
      <c r="F504" s="15">
        <v>1.3799293112334758</v>
      </c>
    </row>
    <row r="505" spans="1:6">
      <c r="A505" s="14" t="s">
        <v>7</v>
      </c>
      <c r="B505" s="14">
        <v>1182217</v>
      </c>
      <c r="C505" s="14">
        <v>1182272</v>
      </c>
      <c r="D505" s="15">
        <v>1.5728411850351709</v>
      </c>
      <c r="E505" s="15">
        <v>2.0783842838518698</v>
      </c>
      <c r="F505" s="15">
        <v>1.3214203084371765</v>
      </c>
    </row>
    <row r="506" spans="1:6">
      <c r="A506" s="14" t="s">
        <v>7</v>
      </c>
      <c r="B506" s="14">
        <v>1186337</v>
      </c>
      <c r="C506" s="14">
        <v>1186396</v>
      </c>
      <c r="D506" s="15">
        <v>10.349294997531425</v>
      </c>
      <c r="E506" s="15">
        <v>13.806409885587419</v>
      </c>
      <c r="F506" s="15">
        <v>1.3340435158994506</v>
      </c>
    </row>
    <row r="507" spans="1:6">
      <c r="A507" s="14" t="s">
        <v>7</v>
      </c>
      <c r="B507" s="14">
        <v>1192592</v>
      </c>
      <c r="C507" s="14">
        <v>1192661</v>
      </c>
      <c r="D507" s="15">
        <v>2.7367436619611976</v>
      </c>
      <c r="E507" s="15">
        <v>2.7216937050441148</v>
      </c>
      <c r="F507" s="15">
        <v>0.99450077947516002</v>
      </c>
    </row>
    <row r="508" spans="1:6">
      <c r="A508" s="14" t="s">
        <v>7</v>
      </c>
      <c r="B508" s="14">
        <v>1192704</v>
      </c>
      <c r="C508" s="14">
        <v>1192778</v>
      </c>
      <c r="D508" s="15">
        <v>2.4850890723555703</v>
      </c>
      <c r="E508" s="15">
        <v>3.3155177861446492</v>
      </c>
      <c r="F508" s="15">
        <v>1.3341645669875046</v>
      </c>
    </row>
    <row r="509" spans="1:6">
      <c r="A509" s="14" t="s">
        <v>7</v>
      </c>
      <c r="B509" s="14">
        <v>1192841</v>
      </c>
      <c r="C509" s="14">
        <v>1192915</v>
      </c>
      <c r="D509" s="15">
        <v>2.7996573093626043</v>
      </c>
      <c r="E509" s="15">
        <v>3.4144884663280717</v>
      </c>
      <c r="F509" s="15">
        <v>1.219609433950845</v>
      </c>
    </row>
    <row r="510" spans="1:6">
      <c r="A510" s="14" t="s">
        <v>7</v>
      </c>
      <c r="B510" s="14">
        <v>1193010</v>
      </c>
      <c r="C510" s="14">
        <v>1193061</v>
      </c>
      <c r="D510" s="15">
        <v>3.2085960174717489</v>
      </c>
      <c r="E510" s="15">
        <v>4.6516219686208506</v>
      </c>
      <c r="F510" s="15">
        <v>1.4497374999194044</v>
      </c>
    </row>
    <row r="511" spans="1:6">
      <c r="A511" s="14" t="s">
        <v>7</v>
      </c>
      <c r="B511" s="14">
        <v>1193145</v>
      </c>
      <c r="C511" s="14">
        <v>1193196</v>
      </c>
      <c r="D511" s="15">
        <v>2.8940277804647145</v>
      </c>
      <c r="E511" s="15">
        <v>3.3650031262363602</v>
      </c>
      <c r="F511" s="15">
        <v>1.1627404370306418</v>
      </c>
    </row>
    <row r="512" spans="1:6">
      <c r="A512" s="14" t="s">
        <v>7</v>
      </c>
      <c r="B512" s="14">
        <v>1194407</v>
      </c>
      <c r="C512" s="14">
        <v>1194519</v>
      </c>
      <c r="D512" s="15">
        <v>9.7201585235173571</v>
      </c>
      <c r="E512" s="15">
        <v>9.6991266579753912</v>
      </c>
      <c r="F512" s="15">
        <v>0.99783626311329388</v>
      </c>
    </row>
    <row r="513" spans="1:6">
      <c r="A513" s="14" t="s">
        <v>7</v>
      </c>
      <c r="B513" s="14">
        <v>1194631</v>
      </c>
      <c r="C513" s="14">
        <v>1194710</v>
      </c>
      <c r="D513" s="15">
        <v>5.5364009713238023</v>
      </c>
      <c r="E513" s="15">
        <v>5.5918434303633635</v>
      </c>
      <c r="F513" s="15">
        <v>1.0100141697335019</v>
      </c>
    </row>
    <row r="514" spans="1:6">
      <c r="A514" s="14" t="s">
        <v>7</v>
      </c>
      <c r="B514" s="14">
        <v>1194870</v>
      </c>
      <c r="C514" s="14">
        <v>1194913</v>
      </c>
      <c r="D514" s="15">
        <v>4.246671199594962</v>
      </c>
      <c r="E514" s="15">
        <v>3.9588272073368946</v>
      </c>
      <c r="F514" s="15">
        <v>0.93221891247772581</v>
      </c>
    </row>
    <row r="515" spans="1:6">
      <c r="A515" s="14" t="s">
        <v>7</v>
      </c>
      <c r="B515" s="14">
        <v>1198541</v>
      </c>
      <c r="C515" s="14">
        <v>1198591</v>
      </c>
      <c r="D515" s="15">
        <v>2.4536322486548667</v>
      </c>
      <c r="E515" s="15">
        <v>2.6722083649524038</v>
      </c>
      <c r="F515" s="15">
        <v>1.0890826717888815</v>
      </c>
    </row>
    <row r="516" spans="1:6">
      <c r="A516" s="14" t="s">
        <v>7</v>
      </c>
      <c r="B516" s="14">
        <v>1199020</v>
      </c>
      <c r="C516" s="14">
        <v>1199073</v>
      </c>
      <c r="D516" s="15">
        <v>1.7301253035386881</v>
      </c>
      <c r="E516" s="15">
        <v>1.8309575833933136</v>
      </c>
      <c r="F516" s="15">
        <v>1.0582803335968727</v>
      </c>
    </row>
    <row r="517" spans="1:6">
      <c r="A517" s="14" t="s">
        <v>7</v>
      </c>
      <c r="B517" s="14">
        <v>1199219</v>
      </c>
      <c r="C517" s="14">
        <v>1199297</v>
      </c>
      <c r="D517" s="15">
        <v>2.2334344827499426</v>
      </c>
      <c r="E517" s="15">
        <v>2.4742670045855593</v>
      </c>
      <c r="F517" s="15">
        <v>1.1078305738071568</v>
      </c>
    </row>
    <row r="518" spans="1:6">
      <c r="A518" s="14" t="s">
        <v>7</v>
      </c>
      <c r="B518" s="14">
        <v>1199397</v>
      </c>
      <c r="C518" s="14">
        <v>1199453</v>
      </c>
      <c r="D518" s="15">
        <v>0.94370471102110265</v>
      </c>
      <c r="E518" s="15">
        <v>0.64330942119224532</v>
      </c>
      <c r="F518" s="15">
        <v>0.6816850797493369</v>
      </c>
    </row>
    <row r="519" spans="1:6">
      <c r="A519" s="14" t="s">
        <v>7</v>
      </c>
      <c r="B519" s="14">
        <v>1200362</v>
      </c>
      <c r="C519" s="14">
        <v>1200570</v>
      </c>
      <c r="D519" s="15">
        <v>0.72350694511617863</v>
      </c>
      <c r="E519" s="15">
        <v>0.74228010137566769</v>
      </c>
      <c r="F519" s="15">
        <v>1.0259474444388015</v>
      </c>
    </row>
    <row r="520" spans="1:6">
      <c r="A520" s="14" t="s">
        <v>7</v>
      </c>
      <c r="B520" s="14">
        <v>1210358</v>
      </c>
      <c r="C520" s="14">
        <v>1210411</v>
      </c>
      <c r="D520" s="15">
        <v>1.8244957746407984</v>
      </c>
      <c r="E520" s="15">
        <v>2.0783842838518698</v>
      </c>
      <c r="F520" s="15">
        <v>1.1391554383079108</v>
      </c>
    </row>
    <row r="521" spans="1:6">
      <c r="A521" s="14" t="s">
        <v>7</v>
      </c>
      <c r="B521" s="14">
        <v>1211984</v>
      </c>
      <c r="C521" s="14">
        <v>1212204</v>
      </c>
      <c r="D521" s="15">
        <v>8.7764538124962534</v>
      </c>
      <c r="E521" s="15">
        <v>11.777510941827261</v>
      </c>
      <c r="F521" s="15">
        <v>1.3419441603005973</v>
      </c>
    </row>
    <row r="522" spans="1:6">
      <c r="A522" s="14" t="s">
        <v>7</v>
      </c>
      <c r="B522" s="14">
        <v>1215638</v>
      </c>
      <c r="C522" s="14">
        <v>1215722</v>
      </c>
      <c r="D522" s="15">
        <v>5.6307714424259121</v>
      </c>
      <c r="E522" s="15">
        <v>3.5629444866032052</v>
      </c>
      <c r="F522" s="15">
        <v>0.63276311657007644</v>
      </c>
    </row>
    <row r="523" spans="1:6">
      <c r="A523" s="14" t="s">
        <v>7</v>
      </c>
      <c r="B523" s="14">
        <v>1215861</v>
      </c>
      <c r="C523" s="14">
        <v>1215901</v>
      </c>
      <c r="D523" s="15">
        <v>3.9950166099893343</v>
      </c>
      <c r="E523" s="15">
        <v>2.6227230248606928</v>
      </c>
      <c r="F523" s="15">
        <v>0.65649865342304414</v>
      </c>
    </row>
    <row r="524" spans="1:6">
      <c r="A524" s="14" t="s">
        <v>7</v>
      </c>
      <c r="B524" s="14">
        <v>1220440</v>
      </c>
      <c r="C524" s="14">
        <v>1220494</v>
      </c>
      <c r="D524" s="15">
        <v>1.5728411850351709</v>
      </c>
      <c r="E524" s="15">
        <v>1.1381628221093572</v>
      </c>
      <c r="F524" s="15">
        <v>0.72363493081083474</v>
      </c>
    </row>
    <row r="525" spans="1:6">
      <c r="A525" s="14" t="s">
        <v>7</v>
      </c>
      <c r="B525" s="14">
        <v>1220703</v>
      </c>
      <c r="C525" s="14">
        <v>1220754</v>
      </c>
      <c r="D525" s="15">
        <v>1.6986684798379847</v>
      </c>
      <c r="E525" s="15">
        <v>1.7814722433016026</v>
      </c>
      <c r="F525" s="15">
        <v>1.0487462765374416</v>
      </c>
    </row>
    <row r="526" spans="1:6">
      <c r="A526" s="14" t="s">
        <v>7</v>
      </c>
      <c r="B526" s="14">
        <v>1221085</v>
      </c>
      <c r="C526" s="14">
        <v>1221122</v>
      </c>
      <c r="D526" s="15">
        <v>0.50330917921125473</v>
      </c>
      <c r="E526" s="15">
        <v>9.8970680183422366E-2</v>
      </c>
      <c r="F526" s="15">
        <v>0.19663992685077028</v>
      </c>
    </row>
    <row r="527" spans="1:6">
      <c r="A527" s="14" t="s">
        <v>7</v>
      </c>
      <c r="B527" s="14">
        <v>1224778</v>
      </c>
      <c r="C527" s="14">
        <v>1224821</v>
      </c>
      <c r="D527" s="15">
        <v>0.78642059251758545</v>
      </c>
      <c r="E527" s="15">
        <v>1.2371335022927796</v>
      </c>
      <c r="F527" s="15">
        <v>1.5731194148061625</v>
      </c>
    </row>
    <row r="528" spans="1:6">
      <c r="A528" s="14" t="s">
        <v>7</v>
      </c>
      <c r="B528" s="14">
        <v>1225725</v>
      </c>
      <c r="C528" s="14">
        <v>1225810</v>
      </c>
      <c r="D528" s="15">
        <v>0.59767965031336501</v>
      </c>
      <c r="E528" s="15">
        <v>0.64330942119224532</v>
      </c>
      <c r="F528" s="15">
        <v>1.0763448627621111</v>
      </c>
    </row>
    <row r="529" spans="1:6">
      <c r="A529" s="14" t="s">
        <v>7</v>
      </c>
      <c r="B529" s="14">
        <v>1225936</v>
      </c>
      <c r="C529" s="14">
        <v>1226038</v>
      </c>
      <c r="D529" s="15">
        <v>0.47185235551055132</v>
      </c>
      <c r="E529" s="15">
        <v>0.89073612165080129</v>
      </c>
      <c r="F529" s="15">
        <v>1.8877432977673947</v>
      </c>
    </row>
    <row r="530" spans="1:6">
      <c r="A530" s="14" t="s">
        <v>7</v>
      </c>
      <c r="B530" s="14">
        <v>1238979</v>
      </c>
      <c r="C530" s="14">
        <v>1239024</v>
      </c>
      <c r="D530" s="15">
        <v>9.5628744050138401</v>
      </c>
      <c r="E530" s="15">
        <v>9.3032439372417013</v>
      </c>
      <c r="F530" s="15">
        <v>0.97285016441960026</v>
      </c>
    </row>
    <row r="531" spans="1:6">
      <c r="A531" s="14" t="s">
        <v>7</v>
      </c>
      <c r="B531" s="14">
        <v>1239108</v>
      </c>
      <c r="C531" s="14">
        <v>1239172</v>
      </c>
      <c r="D531" s="15">
        <v>10.034726760524391</v>
      </c>
      <c r="E531" s="15">
        <v>11.777510941827261</v>
      </c>
      <c r="F531" s="15">
        <v>1.173675300074817</v>
      </c>
    </row>
    <row r="532" spans="1:6">
      <c r="A532" s="14" t="s">
        <v>7</v>
      </c>
      <c r="B532" s="14">
        <v>1252807</v>
      </c>
      <c r="C532" s="14">
        <v>1253429</v>
      </c>
      <c r="D532" s="15">
        <v>17.332709859087583</v>
      </c>
      <c r="E532" s="15">
        <v>22.020976340811476</v>
      </c>
      <c r="F532" s="15">
        <v>1.2704866417218554</v>
      </c>
    </row>
    <row r="533" spans="1:6">
      <c r="A533" s="14" t="s">
        <v>7</v>
      </c>
      <c r="B533" s="14">
        <v>1255953</v>
      </c>
      <c r="C533" s="14">
        <v>1256011</v>
      </c>
      <c r="D533" s="15">
        <v>2.3278049538520529</v>
      </c>
      <c r="E533" s="15">
        <v>1.9299282635767361</v>
      </c>
      <c r="F533" s="15">
        <v>0.82907644834378835</v>
      </c>
    </row>
    <row r="534" spans="1:6">
      <c r="A534" s="14" t="s">
        <v>7</v>
      </c>
      <c r="B534" s="14">
        <v>1262609</v>
      </c>
      <c r="C534" s="14">
        <v>1262654</v>
      </c>
      <c r="D534" s="15">
        <v>4.3410416706970718</v>
      </c>
      <c r="E534" s="15">
        <v>1.8309575833933136</v>
      </c>
      <c r="F534" s="15">
        <v>0.42177839382484061</v>
      </c>
    </row>
    <row r="535" spans="1:6">
      <c r="A535" s="14" t="s">
        <v>7</v>
      </c>
      <c r="B535" s="14">
        <v>1266352</v>
      </c>
      <c r="C535" s="14">
        <v>1266399</v>
      </c>
      <c r="D535" s="15">
        <v>20.50984905285863</v>
      </c>
      <c r="E535" s="15">
        <v>29.938630755485264</v>
      </c>
      <c r="F535" s="15">
        <v>1.4597197023891535</v>
      </c>
    </row>
    <row r="536" spans="1:6">
      <c r="A536" s="14" t="s">
        <v>7</v>
      </c>
      <c r="B536" s="14">
        <v>1270916</v>
      </c>
      <c r="C536" s="14">
        <v>1271021</v>
      </c>
      <c r="D536" s="15">
        <v>1.0380751821232128</v>
      </c>
      <c r="E536" s="15">
        <v>0.98970680183422366</v>
      </c>
      <c r="F536" s="15">
        <v>0.95340570594312879</v>
      </c>
    </row>
    <row r="537" spans="1:6">
      <c r="A537" s="14" t="s">
        <v>7</v>
      </c>
      <c r="B537" s="14">
        <v>1271370</v>
      </c>
      <c r="C537" s="14">
        <v>1271444</v>
      </c>
      <c r="D537" s="15">
        <v>0.975161534721806</v>
      </c>
      <c r="E537" s="15">
        <v>0.94022146174251242</v>
      </c>
      <c r="F537" s="15">
        <v>0.96416996391345433</v>
      </c>
    </row>
    <row r="538" spans="1:6">
      <c r="A538" s="14" t="s">
        <v>7</v>
      </c>
      <c r="B538" s="14">
        <v>1271972</v>
      </c>
      <c r="C538" s="14">
        <v>1272014</v>
      </c>
      <c r="D538" s="15">
        <v>1.9817798931443156</v>
      </c>
      <c r="E538" s="15">
        <v>0.44536806082540065</v>
      </c>
      <c r="F538" s="15">
        <v>0.2247313449723089</v>
      </c>
    </row>
    <row r="539" spans="1:6">
      <c r="A539" s="14" t="s">
        <v>7</v>
      </c>
      <c r="B539" s="14">
        <v>1274077</v>
      </c>
      <c r="C539" s="14">
        <v>1274130</v>
      </c>
      <c r="D539" s="15">
        <v>1.2582729480281367</v>
      </c>
      <c r="E539" s="15">
        <v>1.0391921419259349</v>
      </c>
      <c r="F539" s="15">
        <v>0.82588769277323537</v>
      </c>
    </row>
    <row r="540" spans="1:6">
      <c r="A540" s="14" t="s">
        <v>7</v>
      </c>
      <c r="B540" s="14">
        <v>1274191</v>
      </c>
      <c r="C540" s="14">
        <v>1274230</v>
      </c>
      <c r="D540" s="15">
        <v>3.3029664885738592</v>
      </c>
      <c r="E540" s="15">
        <v>3.0186057455943822</v>
      </c>
      <c r="F540" s="15">
        <v>0.91390746955405622</v>
      </c>
    </row>
    <row r="541" spans="1:6">
      <c r="A541" s="14" t="s">
        <v>7</v>
      </c>
      <c r="B541" s="14">
        <v>1274312</v>
      </c>
      <c r="C541" s="14">
        <v>1274352</v>
      </c>
      <c r="D541" s="15">
        <v>2.8625709567640114</v>
      </c>
      <c r="E541" s="15">
        <v>1.9299282635767361</v>
      </c>
      <c r="F541" s="15">
        <v>0.67419403491692664</v>
      </c>
    </row>
    <row r="542" spans="1:6">
      <c r="A542" s="14" t="s">
        <v>7</v>
      </c>
      <c r="B542" s="14">
        <v>1274447</v>
      </c>
      <c r="C542" s="14">
        <v>1274489</v>
      </c>
      <c r="D542" s="15">
        <v>1.0695320058239164</v>
      </c>
      <c r="E542" s="15">
        <v>0.5938240811005342</v>
      </c>
      <c r="F542" s="15">
        <v>0.5552186169904102</v>
      </c>
    </row>
    <row r="543" spans="1:6">
      <c r="A543" s="14" t="s">
        <v>7</v>
      </c>
      <c r="B543" s="14">
        <v>1275769</v>
      </c>
      <c r="C543" s="14">
        <v>1275836</v>
      </c>
      <c r="D543" s="15">
        <v>23.686988246629674</v>
      </c>
      <c r="E543" s="15">
        <v>32.214956399703979</v>
      </c>
      <c r="F543" s="15">
        <v>1.360027541884212</v>
      </c>
    </row>
    <row r="544" spans="1:6">
      <c r="A544" s="14" t="s">
        <v>7</v>
      </c>
      <c r="B544" s="14">
        <v>1276846</v>
      </c>
      <c r="C544" s="14">
        <v>1276936</v>
      </c>
      <c r="D544" s="15">
        <v>0.94370471102110265</v>
      </c>
      <c r="E544" s="15">
        <v>1.4350748626596241</v>
      </c>
      <c r="F544" s="15">
        <v>1.5206821009792901</v>
      </c>
    </row>
    <row r="545" spans="1:6">
      <c r="A545" s="14" t="s">
        <v>7</v>
      </c>
      <c r="B545" s="14">
        <v>1276986</v>
      </c>
      <c r="C545" s="14">
        <v>1277040</v>
      </c>
      <c r="D545" s="15">
        <v>1.1639024769260264</v>
      </c>
      <c r="E545" s="15">
        <v>1.4350748626596241</v>
      </c>
      <c r="F545" s="15">
        <v>1.2329854872805055</v>
      </c>
    </row>
    <row r="546" spans="1:6">
      <c r="A546" s="14" t="s">
        <v>7</v>
      </c>
      <c r="B546" s="14">
        <v>1277108</v>
      </c>
      <c r="C546" s="14">
        <v>1277168</v>
      </c>
      <c r="D546" s="15">
        <v>0.91224788732039919</v>
      </c>
      <c r="E546" s="15">
        <v>1.7814722433016026</v>
      </c>
      <c r="F546" s="15">
        <v>1.9528378942421325</v>
      </c>
    </row>
    <row r="547" spans="1:6">
      <c r="A547" s="14" t="s">
        <v>7</v>
      </c>
      <c r="B547" s="14">
        <v>1277270</v>
      </c>
      <c r="C547" s="14">
        <v>1277312</v>
      </c>
      <c r="D547" s="15">
        <v>0.72350694511617863</v>
      </c>
      <c r="E547" s="15">
        <v>0.54433874100882296</v>
      </c>
      <c r="F547" s="15">
        <v>0.7523614592551211</v>
      </c>
    </row>
    <row r="548" spans="1:6">
      <c r="A548" s="14" t="s">
        <v>7</v>
      </c>
      <c r="B548" s="14">
        <v>1277419</v>
      </c>
      <c r="C548" s="14">
        <v>1277457</v>
      </c>
      <c r="D548" s="15">
        <v>0.7549637688168821</v>
      </c>
      <c r="E548" s="15">
        <v>1.0391921419259349</v>
      </c>
      <c r="F548" s="15">
        <v>1.3764794879553921</v>
      </c>
    </row>
    <row r="549" spans="1:6">
      <c r="A549" s="14" t="s">
        <v>7</v>
      </c>
      <c r="B549" s="14">
        <v>1278092</v>
      </c>
      <c r="C549" s="14">
        <v>1278139</v>
      </c>
      <c r="D549" s="15">
        <v>0.81787741621828891</v>
      </c>
      <c r="E549" s="15">
        <v>0.94022146174251242</v>
      </c>
      <c r="F549" s="15">
        <v>1.1495872646660417</v>
      </c>
    </row>
    <row r="550" spans="1:6">
      <c r="A550" s="14" t="s">
        <v>7</v>
      </c>
      <c r="B550" s="14">
        <v>1279779</v>
      </c>
      <c r="C550" s="14">
        <v>1279819</v>
      </c>
      <c r="D550" s="15">
        <v>0.50330917921125473</v>
      </c>
      <c r="E550" s="15">
        <v>0.54433874100882296</v>
      </c>
      <c r="F550" s="15">
        <v>1.0815195976792364</v>
      </c>
    </row>
    <row r="551" spans="1:6">
      <c r="A551" s="14" t="s">
        <v>7</v>
      </c>
      <c r="B551" s="14">
        <v>1279869</v>
      </c>
      <c r="C551" s="14">
        <v>1279952</v>
      </c>
      <c r="D551" s="15">
        <v>0.66059329771477182</v>
      </c>
      <c r="E551" s="15">
        <v>0.5938240811005342</v>
      </c>
      <c r="F551" s="15">
        <v>0.8989253798892356</v>
      </c>
    </row>
    <row r="552" spans="1:6">
      <c r="A552" s="14" t="s">
        <v>7</v>
      </c>
      <c r="B552" s="14">
        <v>1282073</v>
      </c>
      <c r="C552" s="14">
        <v>1282116</v>
      </c>
      <c r="D552" s="15">
        <v>0.53476600291195819</v>
      </c>
      <c r="E552" s="15">
        <v>0.54433874100882296</v>
      </c>
      <c r="F552" s="15">
        <v>1.0179007978157519</v>
      </c>
    </row>
    <row r="553" spans="1:6">
      <c r="A553" s="14" t="s">
        <v>7</v>
      </c>
      <c r="B553" s="14">
        <v>1282167</v>
      </c>
      <c r="C553" s="14">
        <v>1282340</v>
      </c>
      <c r="D553" s="15">
        <v>1.0066183584225095</v>
      </c>
      <c r="E553" s="15">
        <v>0.74228010137566769</v>
      </c>
      <c r="F553" s="15">
        <v>0.73739972569038859</v>
      </c>
    </row>
    <row r="554" spans="1:6">
      <c r="A554" s="14" t="s">
        <v>7</v>
      </c>
      <c r="B554" s="14">
        <v>1283335</v>
      </c>
      <c r="C554" s="14">
        <v>1283386</v>
      </c>
      <c r="D554" s="15">
        <v>14.690336668228497</v>
      </c>
      <c r="E554" s="15">
        <v>16.676559610906668</v>
      </c>
      <c r="F554" s="15">
        <v>1.1352060873440615</v>
      </c>
    </row>
    <row r="555" spans="1:6">
      <c r="A555" s="14" t="s">
        <v>7</v>
      </c>
      <c r="B555" s="14">
        <v>1283504</v>
      </c>
      <c r="C555" s="14">
        <v>1283562</v>
      </c>
      <c r="D555" s="15">
        <v>8.6191696939927365</v>
      </c>
      <c r="E555" s="15">
        <v>9.5506706377002573</v>
      </c>
      <c r="F555" s="15">
        <v>1.1080731644437567</v>
      </c>
    </row>
    <row r="556" spans="1:6">
      <c r="A556" s="14" t="s">
        <v>7</v>
      </c>
      <c r="B556" s="14">
        <v>1283642</v>
      </c>
      <c r="C556" s="14">
        <v>1283758</v>
      </c>
      <c r="D556" s="15">
        <v>10.443665468633535</v>
      </c>
      <c r="E556" s="15">
        <v>12.321849682836085</v>
      </c>
      <c r="F556" s="15">
        <v>1.179839561104622</v>
      </c>
    </row>
    <row r="557" spans="1:6">
      <c r="A557" s="14" t="s">
        <v>7</v>
      </c>
      <c r="B557" s="14">
        <v>1284105</v>
      </c>
      <c r="C557" s="14">
        <v>1284151</v>
      </c>
      <c r="D557" s="15">
        <v>9.5943312287145428</v>
      </c>
      <c r="E557" s="15">
        <v>10.985745500359883</v>
      </c>
      <c r="F557" s="15">
        <v>1.1450246232359609</v>
      </c>
    </row>
    <row r="558" spans="1:6">
      <c r="A558" s="14" t="s">
        <v>7</v>
      </c>
      <c r="B558" s="14">
        <v>1293689</v>
      </c>
      <c r="C558" s="14">
        <v>1293751</v>
      </c>
      <c r="D558" s="15">
        <v>1.0695320058239164</v>
      </c>
      <c r="E558" s="15">
        <v>0.54433874100882296</v>
      </c>
      <c r="F558" s="15">
        <v>0.50895039890787597</v>
      </c>
    </row>
    <row r="559" spans="1:6">
      <c r="A559" s="14" t="s">
        <v>7</v>
      </c>
      <c r="B559" s="14">
        <v>1296255</v>
      </c>
      <c r="C559" s="14">
        <v>1296413</v>
      </c>
      <c r="D559" s="15">
        <v>5.567857795024505</v>
      </c>
      <c r="E559" s="15">
        <v>1.9794136036684473</v>
      </c>
      <c r="F559" s="15">
        <v>0.35550721238557342</v>
      </c>
    </row>
    <row r="560" spans="1:6">
      <c r="A560" s="14" t="s">
        <v>7</v>
      </c>
      <c r="B560" s="14">
        <v>1300242</v>
      </c>
      <c r="C560" s="14">
        <v>1300281</v>
      </c>
      <c r="D560" s="15">
        <v>6.3857352112427943</v>
      </c>
      <c r="E560" s="15">
        <v>3.0680910856860932</v>
      </c>
      <c r="F560" s="15">
        <v>0.48046011683735007</v>
      </c>
    </row>
    <row r="561" spans="1:6">
      <c r="A561" s="14" t="s">
        <v>7</v>
      </c>
      <c r="B561" s="14">
        <v>1300356</v>
      </c>
      <c r="C561" s="14">
        <v>1300396</v>
      </c>
      <c r="D561" s="15">
        <v>6.3542783875420907</v>
      </c>
      <c r="E561" s="15">
        <v>3.0186057455943822</v>
      </c>
      <c r="F561" s="15">
        <v>0.47505091239195996</v>
      </c>
    </row>
    <row r="562" spans="1:6">
      <c r="A562" s="14" t="s">
        <v>7</v>
      </c>
      <c r="B562" s="14">
        <v>1300480</v>
      </c>
      <c r="C562" s="14">
        <v>1300633</v>
      </c>
      <c r="D562" s="15">
        <v>5.0016349684118442</v>
      </c>
      <c r="E562" s="15">
        <v>2.7711790451358262</v>
      </c>
      <c r="F562" s="15">
        <v>0.55405463666128985</v>
      </c>
    </row>
    <row r="563" spans="1:6">
      <c r="A563" s="14" t="s">
        <v>7</v>
      </c>
      <c r="B563" s="14">
        <v>1300842</v>
      </c>
      <c r="C563" s="14">
        <v>1300888</v>
      </c>
      <c r="D563" s="15">
        <v>11.0413451189469</v>
      </c>
      <c r="E563" s="15">
        <v>5.0475046893545406</v>
      </c>
      <c r="F563" s="15">
        <v>0.457145812849654</v>
      </c>
    </row>
    <row r="564" spans="1:6">
      <c r="A564" s="14" t="s">
        <v>7</v>
      </c>
      <c r="B564" s="14">
        <v>1305542</v>
      </c>
      <c r="C564" s="14">
        <v>1305580</v>
      </c>
      <c r="D564" s="15">
        <v>1.950323069443612</v>
      </c>
      <c r="E564" s="15">
        <v>1.5835308829347579</v>
      </c>
      <c r="F564" s="15">
        <v>0.81193260119027733</v>
      </c>
    </row>
    <row r="565" spans="1:6">
      <c r="A565" s="14" t="s">
        <v>7</v>
      </c>
      <c r="B565" s="14">
        <v>1306512</v>
      </c>
      <c r="C565" s="14">
        <v>1306568</v>
      </c>
      <c r="D565" s="15">
        <v>60.7116697423576</v>
      </c>
      <c r="E565" s="15">
        <v>86.599345160494565</v>
      </c>
      <c r="F565" s="15">
        <v>1.4264036144615462</v>
      </c>
    </row>
    <row r="566" spans="1:6">
      <c r="A566" s="14" t="s">
        <v>7</v>
      </c>
      <c r="B566" s="14">
        <v>1321483</v>
      </c>
      <c r="C566" s="14">
        <v>1321781</v>
      </c>
      <c r="D566" s="15">
        <v>6.9205012141547524</v>
      </c>
      <c r="E566" s="15">
        <v>9.7486119980671031</v>
      </c>
      <c r="F566" s="15">
        <v>1.4086569305309726</v>
      </c>
    </row>
    <row r="567" spans="1:6">
      <c r="A567" s="14" t="s">
        <v>7</v>
      </c>
      <c r="B567" s="14">
        <v>1321841</v>
      </c>
      <c r="C567" s="14">
        <v>1321902</v>
      </c>
      <c r="D567" s="15">
        <v>8.7764538124962534</v>
      </c>
      <c r="E567" s="15">
        <v>10.589862779626193</v>
      </c>
      <c r="F567" s="15">
        <v>1.2066220601022177</v>
      </c>
    </row>
    <row r="568" spans="1:6">
      <c r="A568" s="14" t="s">
        <v>7</v>
      </c>
      <c r="B568" s="14">
        <v>1322088</v>
      </c>
      <c r="C568" s="14">
        <v>1322137</v>
      </c>
      <c r="D568" s="15">
        <v>13.14895230689403</v>
      </c>
      <c r="E568" s="15">
        <v>14.944572707696777</v>
      </c>
      <c r="F568" s="15">
        <v>1.1365599599795717</v>
      </c>
    </row>
    <row r="569" spans="1:6">
      <c r="A569" s="14" t="s">
        <v>7</v>
      </c>
      <c r="B569" s="14">
        <v>1323955</v>
      </c>
      <c r="C569" s="14">
        <v>1323998</v>
      </c>
      <c r="D569" s="15">
        <v>3.1771391937710454</v>
      </c>
      <c r="E569" s="15">
        <v>2.3752963244021368</v>
      </c>
      <c r="F569" s="15">
        <v>0.74762110802669102</v>
      </c>
    </row>
    <row r="570" spans="1:6">
      <c r="A570" s="14" t="s">
        <v>7</v>
      </c>
      <c r="B570" s="14">
        <v>1324140</v>
      </c>
      <c r="C570" s="14">
        <v>1324194</v>
      </c>
      <c r="D570" s="15">
        <v>2.1076071879471292</v>
      </c>
      <c r="E570" s="15">
        <v>2.0783842838518698</v>
      </c>
      <c r="F570" s="15">
        <v>0.98613455853520626</v>
      </c>
    </row>
    <row r="571" spans="1:6">
      <c r="A571" s="14" t="s">
        <v>7</v>
      </c>
      <c r="B571" s="14">
        <v>1324252</v>
      </c>
      <c r="C571" s="14">
        <v>1324298</v>
      </c>
      <c r="D571" s="15">
        <v>3.9321029625879276</v>
      </c>
      <c r="E571" s="15">
        <v>2.8701497253192483</v>
      </c>
      <c r="F571" s="15">
        <v>0.72992740847005921</v>
      </c>
    </row>
    <row r="572" spans="1:6">
      <c r="A572" s="14" t="s">
        <v>7</v>
      </c>
      <c r="B572" s="14">
        <v>1324377</v>
      </c>
      <c r="C572" s="14">
        <v>1324430</v>
      </c>
      <c r="D572" s="15">
        <v>2.6423731908590873</v>
      </c>
      <c r="E572" s="15">
        <v>1.6825015631181801</v>
      </c>
      <c r="F572" s="15">
        <v>0.63673881075487515</v>
      </c>
    </row>
    <row r="573" spans="1:6">
      <c r="A573" s="14" t="s">
        <v>7</v>
      </c>
      <c r="B573" s="14">
        <v>1325005</v>
      </c>
      <c r="C573" s="14">
        <v>1325085</v>
      </c>
      <c r="D573" s="15">
        <v>1.1639024769260264</v>
      </c>
      <c r="E573" s="15">
        <v>0.54433874100882296</v>
      </c>
      <c r="F573" s="15">
        <v>0.46768415034777799</v>
      </c>
    </row>
    <row r="574" spans="1:6">
      <c r="A574" s="14" t="s">
        <v>7</v>
      </c>
      <c r="B574" s="14">
        <v>1334921</v>
      </c>
      <c r="C574" s="14">
        <v>1335029</v>
      </c>
      <c r="D574" s="15">
        <v>2.8625709567640114</v>
      </c>
      <c r="E574" s="15">
        <v>1.7814722433016026</v>
      </c>
      <c r="F574" s="15">
        <v>0.62233295530793231</v>
      </c>
    </row>
    <row r="575" spans="1:6">
      <c r="A575" s="14" t="s">
        <v>7</v>
      </c>
      <c r="B575" s="14">
        <v>1336320</v>
      </c>
      <c r="C575" s="14">
        <v>1336388</v>
      </c>
      <c r="D575" s="15">
        <v>2.2334344827499426</v>
      </c>
      <c r="E575" s="15">
        <v>1.8309575833933136</v>
      </c>
      <c r="F575" s="15">
        <v>0.81979462461729591</v>
      </c>
    </row>
    <row r="576" spans="1:6">
      <c r="A576" s="14" t="s">
        <v>7</v>
      </c>
      <c r="B576" s="14">
        <v>1336632</v>
      </c>
      <c r="C576" s="14">
        <v>1336704</v>
      </c>
      <c r="D576" s="15">
        <v>1.352643419130247</v>
      </c>
      <c r="E576" s="15">
        <v>1.0886774820176459</v>
      </c>
      <c r="F576" s="15">
        <v>0.80485179362175741</v>
      </c>
    </row>
    <row r="577" spans="1:6">
      <c r="A577" s="14" t="s">
        <v>7</v>
      </c>
      <c r="B577" s="14">
        <v>1336901</v>
      </c>
      <c r="C577" s="14">
        <v>1336951</v>
      </c>
      <c r="D577" s="15">
        <v>1.0380751821232128</v>
      </c>
      <c r="E577" s="15">
        <v>1.2371335022927796</v>
      </c>
      <c r="F577" s="15">
        <v>1.1917571324289109</v>
      </c>
    </row>
    <row r="578" spans="1:6">
      <c r="A578" s="14" t="s">
        <v>7</v>
      </c>
      <c r="B578" s="14">
        <v>1337346</v>
      </c>
      <c r="C578" s="14">
        <v>1337401</v>
      </c>
      <c r="D578" s="15">
        <v>1.4784707139330608</v>
      </c>
      <c r="E578" s="15">
        <v>1.0391921419259349</v>
      </c>
      <c r="F578" s="15">
        <v>0.70288314278573216</v>
      </c>
    </row>
    <row r="579" spans="1:6">
      <c r="A579" s="14" t="s">
        <v>7</v>
      </c>
      <c r="B579" s="14">
        <v>1339375</v>
      </c>
      <c r="C579" s="14">
        <v>1339580</v>
      </c>
      <c r="D579" s="15">
        <v>12.299618066975038</v>
      </c>
      <c r="E579" s="15">
        <v>19.942592056959604</v>
      </c>
      <c r="F579" s="15">
        <v>1.6213992945444586</v>
      </c>
    </row>
    <row r="580" spans="1:6">
      <c r="A580" s="14" t="s">
        <v>7</v>
      </c>
      <c r="B580" s="14">
        <v>1339700</v>
      </c>
      <c r="C580" s="14">
        <v>1339868</v>
      </c>
      <c r="D580" s="15">
        <v>9.1224788732039919</v>
      </c>
      <c r="E580" s="15">
        <v>10.985745500359883</v>
      </c>
      <c r="F580" s="15">
        <v>1.2042500347826484</v>
      </c>
    </row>
    <row r="581" spans="1:6">
      <c r="A581" s="14" t="s">
        <v>7</v>
      </c>
      <c r="B581" s="14">
        <v>1340533</v>
      </c>
      <c r="C581" s="14">
        <v>1340825</v>
      </c>
      <c r="D581" s="15">
        <v>0.72350694511617863</v>
      </c>
      <c r="E581" s="15">
        <v>0.44536806082540065</v>
      </c>
      <c r="F581" s="15">
        <v>0.61556846666328091</v>
      </c>
    </row>
    <row r="582" spans="1:6">
      <c r="A582" s="14" t="s">
        <v>7</v>
      </c>
      <c r="B582" s="14">
        <v>1341544</v>
      </c>
      <c r="C582" s="14">
        <v>1341582</v>
      </c>
      <c r="D582" s="15">
        <v>1.1009888295246197</v>
      </c>
      <c r="E582" s="15">
        <v>1.1381628221093572</v>
      </c>
      <c r="F582" s="15">
        <v>1.0337641868726208</v>
      </c>
    </row>
    <row r="583" spans="1:6">
      <c r="A583" s="14" t="s">
        <v>7</v>
      </c>
      <c r="B583" s="14">
        <v>1342922</v>
      </c>
      <c r="C583" s="14">
        <v>1342978</v>
      </c>
      <c r="D583" s="15">
        <v>2.4536322486548667</v>
      </c>
      <c r="E583" s="15">
        <v>2.5237523446772703</v>
      </c>
      <c r="F583" s="15">
        <v>1.0285780789117216</v>
      </c>
    </row>
    <row r="584" spans="1:6">
      <c r="A584" s="14" t="s">
        <v>7</v>
      </c>
      <c r="B584" s="14">
        <v>1343114</v>
      </c>
      <c r="C584" s="14">
        <v>1343167</v>
      </c>
      <c r="D584" s="15">
        <v>0.94370471102110265</v>
      </c>
      <c r="E584" s="15">
        <v>1.2371335022927796</v>
      </c>
      <c r="F584" s="15">
        <v>1.3109328456718019</v>
      </c>
    </row>
    <row r="585" spans="1:6">
      <c r="A585" s="14" t="s">
        <v>7</v>
      </c>
      <c r="B585" s="14">
        <v>1350871</v>
      </c>
      <c r="C585" s="14">
        <v>1350914</v>
      </c>
      <c r="D585" s="15">
        <v>4.5926962603026995</v>
      </c>
      <c r="E585" s="15">
        <v>5.5918434303633635</v>
      </c>
      <c r="F585" s="15">
        <v>1.2175513278979202</v>
      </c>
    </row>
    <row r="586" spans="1:6">
      <c r="A586" s="14" t="s">
        <v>7</v>
      </c>
      <c r="B586" s="14">
        <v>1353236</v>
      </c>
      <c r="C586" s="14">
        <v>1353423</v>
      </c>
      <c r="D586" s="15">
        <v>5.1274622632146576</v>
      </c>
      <c r="E586" s="15">
        <v>3.2660324460529377</v>
      </c>
      <c r="F586" s="15">
        <v>0.63696859740617606</v>
      </c>
    </row>
    <row r="587" spans="1:6">
      <c r="A587" s="14" t="s">
        <v>7</v>
      </c>
      <c r="B587" s="14">
        <v>1354419</v>
      </c>
      <c r="C587" s="14">
        <v>1354687</v>
      </c>
      <c r="D587" s="15">
        <v>2.2648913064506462</v>
      </c>
      <c r="E587" s="15">
        <v>2.7711790451358262</v>
      </c>
      <c r="F587" s="15">
        <v>1.2235373226270152</v>
      </c>
    </row>
    <row r="588" spans="1:6">
      <c r="A588" s="14" t="s">
        <v>7</v>
      </c>
      <c r="B588" s="14">
        <v>1354711</v>
      </c>
      <c r="C588" s="14">
        <v>1354757</v>
      </c>
      <c r="D588" s="15">
        <v>2.1390640116478328</v>
      </c>
      <c r="E588" s="15">
        <v>2.7711790451358262</v>
      </c>
      <c r="F588" s="15">
        <v>1.2955101063109571</v>
      </c>
    </row>
    <row r="589" spans="1:6">
      <c r="A589" s="14" t="s">
        <v>7</v>
      </c>
      <c r="B589" s="14">
        <v>1368240</v>
      </c>
      <c r="C589" s="14">
        <v>1368280</v>
      </c>
      <c r="D589" s="15">
        <v>2.8940277804647145</v>
      </c>
      <c r="E589" s="15">
        <v>2.1773549640352918</v>
      </c>
      <c r="F589" s="15">
        <v>0.7523614592551211</v>
      </c>
    </row>
    <row r="590" spans="1:6">
      <c r="A590" s="14" t="s">
        <v>7</v>
      </c>
      <c r="B590" s="14">
        <v>1368322</v>
      </c>
      <c r="C590" s="14">
        <v>1368387</v>
      </c>
      <c r="D590" s="15">
        <v>2.705286838260494</v>
      </c>
      <c r="E590" s="15">
        <v>2.7711790451358262</v>
      </c>
      <c r="F590" s="15">
        <v>1.0243568282458733</v>
      </c>
    </row>
    <row r="591" spans="1:6">
      <c r="A591" s="14" t="s">
        <v>7</v>
      </c>
      <c r="B591" s="14">
        <v>1368441</v>
      </c>
      <c r="C591" s="14">
        <v>1368645</v>
      </c>
      <c r="D591" s="15">
        <v>4.0264734336900379</v>
      </c>
      <c r="E591" s="15">
        <v>4.1072832276120277</v>
      </c>
      <c r="F591" s="15">
        <v>1.0200696205383708</v>
      </c>
    </row>
    <row r="592" spans="1:6">
      <c r="A592" s="14" t="s">
        <v>7</v>
      </c>
      <c r="B592" s="14">
        <v>1368725</v>
      </c>
      <c r="C592" s="14">
        <v>1368807</v>
      </c>
      <c r="D592" s="15">
        <v>4.0264734336900379</v>
      </c>
      <c r="E592" s="15">
        <v>3.7608858469700497</v>
      </c>
      <c r="F592" s="15">
        <v>0.93403965254115884</v>
      </c>
    </row>
    <row r="593" spans="1:6">
      <c r="A593" s="14" t="s">
        <v>7</v>
      </c>
      <c r="B593" s="14">
        <v>1368904</v>
      </c>
      <c r="C593" s="14">
        <v>1368944</v>
      </c>
      <c r="D593" s="15">
        <v>2.8625709567640114</v>
      </c>
      <c r="E593" s="15">
        <v>3.0186057455943822</v>
      </c>
      <c r="F593" s="15">
        <v>1.0545086187162187</v>
      </c>
    </row>
    <row r="594" spans="1:6">
      <c r="A594" s="14" t="s">
        <v>7</v>
      </c>
      <c r="B594" s="14">
        <v>1371620</v>
      </c>
      <c r="C594" s="14">
        <v>1371673</v>
      </c>
      <c r="D594" s="15">
        <v>1.6357548324365778</v>
      </c>
      <c r="E594" s="15">
        <v>1.3855895225679131</v>
      </c>
      <c r="F594" s="15">
        <v>0.84706430028024127</v>
      </c>
    </row>
    <row r="595" spans="1:6">
      <c r="A595" s="14" t="s">
        <v>7</v>
      </c>
      <c r="B595" s="14">
        <v>1372044</v>
      </c>
      <c r="C595" s="14">
        <v>1372280</v>
      </c>
      <c r="D595" s="15">
        <v>5.8195123846301327</v>
      </c>
      <c r="E595" s="15">
        <v>3.4639738064197827</v>
      </c>
      <c r="F595" s="15">
        <v>0.59523437316989924</v>
      </c>
    </row>
    <row r="596" spans="1:6">
      <c r="A596" s="14" t="s">
        <v>7</v>
      </c>
      <c r="B596" s="14">
        <v>1376947</v>
      </c>
      <c r="C596" s="14">
        <v>1377031</v>
      </c>
      <c r="D596" s="15">
        <v>0.50330917921125473</v>
      </c>
      <c r="E596" s="15">
        <v>1.2371335022927796</v>
      </c>
      <c r="F596" s="15">
        <v>2.4579990856346288</v>
      </c>
    </row>
    <row r="597" spans="1:6">
      <c r="A597" s="14" t="s">
        <v>7</v>
      </c>
      <c r="B597" s="14">
        <v>1378620</v>
      </c>
      <c r="C597" s="14">
        <v>1378662</v>
      </c>
      <c r="D597" s="15">
        <v>2.39071860125346</v>
      </c>
      <c r="E597" s="15">
        <v>2.5237523446772703</v>
      </c>
      <c r="F597" s="15">
        <v>1.0556459230936088</v>
      </c>
    </row>
    <row r="598" spans="1:6">
      <c r="A598" s="14" t="s">
        <v>7</v>
      </c>
      <c r="B598" s="14">
        <v>1378773</v>
      </c>
      <c r="C598" s="14">
        <v>1378822</v>
      </c>
      <c r="D598" s="15">
        <v>1.950323069443612</v>
      </c>
      <c r="E598" s="15">
        <v>1.8309575833933136</v>
      </c>
      <c r="F598" s="15">
        <v>0.93879707012625813</v>
      </c>
    </row>
    <row r="599" spans="1:6">
      <c r="A599" s="14" t="s">
        <v>7</v>
      </c>
      <c r="B599" s="14">
        <v>1380975</v>
      </c>
      <c r="C599" s="14">
        <v>1381267</v>
      </c>
      <c r="D599" s="15">
        <v>68.009652840920793</v>
      </c>
      <c r="E599" s="15">
        <v>61.510277733997</v>
      </c>
      <c r="F599" s="15">
        <v>0.90443452016839032</v>
      </c>
    </row>
    <row r="600" spans="1:6">
      <c r="A600" s="14" t="s">
        <v>7</v>
      </c>
      <c r="B600" s="14">
        <v>1381326</v>
      </c>
      <c r="C600" s="14">
        <v>1381406</v>
      </c>
      <c r="D600" s="15">
        <v>52.62726605127682</v>
      </c>
      <c r="E600" s="15">
        <v>48.248206589418402</v>
      </c>
      <c r="F600" s="15">
        <v>0.91679105166527697</v>
      </c>
    </row>
    <row r="601" spans="1:6">
      <c r="A601" s="14" t="s">
        <v>7</v>
      </c>
      <c r="B601" s="14">
        <v>1383224</v>
      </c>
      <c r="C601" s="14">
        <v>1383299</v>
      </c>
      <c r="D601" s="15">
        <v>4.089387081091445</v>
      </c>
      <c r="E601" s="15">
        <v>6.2846381916473204</v>
      </c>
      <c r="F601" s="15">
        <v>1.5368166590798662</v>
      </c>
    </row>
    <row r="602" spans="1:6">
      <c r="A602" s="14" t="s">
        <v>7</v>
      </c>
      <c r="B602" s="14">
        <v>1384723</v>
      </c>
      <c r="C602" s="14">
        <v>1384791</v>
      </c>
      <c r="D602" s="15">
        <v>12.42544536177785</v>
      </c>
      <c r="E602" s="15">
        <v>14.845602027513355</v>
      </c>
      <c r="F602" s="15">
        <v>1.1947742390932878</v>
      </c>
    </row>
    <row r="603" spans="1:6">
      <c r="A603" s="14" t="s">
        <v>7</v>
      </c>
      <c r="B603" s="14">
        <v>1388026</v>
      </c>
      <c r="C603" s="14">
        <v>1388066</v>
      </c>
      <c r="D603" s="15">
        <v>2.0446935405457225</v>
      </c>
      <c r="E603" s="15">
        <v>1.7319869032098913</v>
      </c>
      <c r="F603" s="15">
        <v>0.84706430028024116</v>
      </c>
    </row>
    <row r="604" spans="1:6">
      <c r="A604" s="14" t="s">
        <v>7</v>
      </c>
      <c r="B604" s="14">
        <v>1388574</v>
      </c>
      <c r="C604" s="14">
        <v>1388636</v>
      </c>
      <c r="D604" s="15">
        <v>3.4917074307780798</v>
      </c>
      <c r="E604" s="15">
        <v>2.6227230248606928</v>
      </c>
      <c r="F604" s="15">
        <v>0.75112908995249195</v>
      </c>
    </row>
    <row r="605" spans="1:6">
      <c r="A605" s="14" t="s">
        <v>7</v>
      </c>
      <c r="B605" s="14">
        <v>1399970</v>
      </c>
      <c r="C605" s="14">
        <v>1400026</v>
      </c>
      <c r="D605" s="15">
        <v>2.0761503642464256</v>
      </c>
      <c r="E605" s="15">
        <v>3.8103711870617607</v>
      </c>
      <c r="F605" s="15">
        <v>1.8353059839405226</v>
      </c>
    </row>
    <row r="606" spans="1:6">
      <c r="A606" s="14" t="s">
        <v>7</v>
      </c>
      <c r="B606" s="14">
        <v>1402464</v>
      </c>
      <c r="C606" s="14">
        <v>1402655</v>
      </c>
      <c r="D606" s="15">
        <v>1.1639024769260264</v>
      </c>
      <c r="E606" s="15">
        <v>1.7814722433016026</v>
      </c>
      <c r="F606" s="15">
        <v>1.5306026738654555</v>
      </c>
    </row>
    <row r="607" spans="1:6">
      <c r="A607" s="14" t="s">
        <v>7</v>
      </c>
      <c r="B607" s="14">
        <v>1402747</v>
      </c>
      <c r="C607" s="14">
        <v>1402805</v>
      </c>
      <c r="D607" s="15">
        <v>0.975161534721806</v>
      </c>
      <c r="E607" s="15">
        <v>2.5732376847689813</v>
      </c>
      <c r="F607" s="15">
        <v>2.6387809538684013</v>
      </c>
    </row>
    <row r="608" spans="1:6">
      <c r="A608" s="14" t="s">
        <v>7</v>
      </c>
      <c r="B608" s="14">
        <v>1412214</v>
      </c>
      <c r="C608" s="14">
        <v>1412261</v>
      </c>
      <c r="D608" s="15">
        <v>0.81787741621828891</v>
      </c>
      <c r="E608" s="15">
        <v>1.0886774820176459</v>
      </c>
      <c r="F608" s="15">
        <v>1.3311010432975219</v>
      </c>
    </row>
    <row r="609" spans="1:6">
      <c r="A609" s="14" t="s">
        <v>7</v>
      </c>
      <c r="B609" s="14">
        <v>1412792</v>
      </c>
      <c r="C609" s="14">
        <v>1412835</v>
      </c>
      <c r="D609" s="15">
        <v>0.62913647401406836</v>
      </c>
      <c r="E609" s="15">
        <v>0.69279476128395656</v>
      </c>
      <c r="F609" s="15">
        <v>1.1011835903643137</v>
      </c>
    </row>
    <row r="610" spans="1:6">
      <c r="A610" s="14" t="s">
        <v>7</v>
      </c>
      <c r="B610" s="14">
        <v>1413237</v>
      </c>
      <c r="C610" s="14">
        <v>1413275</v>
      </c>
      <c r="D610" s="15">
        <v>1.2268161243274334</v>
      </c>
      <c r="E610" s="15">
        <v>0.84125078155909006</v>
      </c>
      <c r="F610" s="15">
        <v>0.68571871927448103</v>
      </c>
    </row>
    <row r="611" spans="1:6">
      <c r="A611" s="14" t="s">
        <v>7</v>
      </c>
      <c r="B611" s="14">
        <v>1413410</v>
      </c>
      <c r="C611" s="14">
        <v>1413448</v>
      </c>
      <c r="D611" s="15">
        <v>1.3211865954295436</v>
      </c>
      <c r="E611" s="15">
        <v>1.5340455428430466</v>
      </c>
      <c r="F611" s="15">
        <v>1.1611119490235959</v>
      </c>
    </row>
    <row r="612" spans="1:6">
      <c r="A612" s="14" t="s">
        <v>7</v>
      </c>
      <c r="B612" s="14">
        <v>1418440</v>
      </c>
      <c r="C612" s="14">
        <v>1418508</v>
      </c>
      <c r="D612" s="15">
        <v>3.4917074307780798</v>
      </c>
      <c r="E612" s="15">
        <v>3.9588272073368946</v>
      </c>
      <c r="F612" s="15">
        <v>1.1337797584188558</v>
      </c>
    </row>
    <row r="613" spans="1:6">
      <c r="A613" s="14" t="s">
        <v>7</v>
      </c>
      <c r="B613" s="14">
        <v>1418654</v>
      </c>
      <c r="C613" s="14">
        <v>1418693</v>
      </c>
      <c r="D613" s="15">
        <v>3.4917074307780798</v>
      </c>
      <c r="E613" s="15">
        <v>4.8495633289876956</v>
      </c>
      <c r="F613" s="15">
        <v>1.3888802040630981</v>
      </c>
    </row>
    <row r="614" spans="1:6">
      <c r="A614" s="14" t="s">
        <v>7</v>
      </c>
      <c r="B614" s="14">
        <v>1422071</v>
      </c>
      <c r="C614" s="14">
        <v>1422179</v>
      </c>
      <c r="D614" s="15">
        <v>0.50330917921125473</v>
      </c>
      <c r="E614" s="15">
        <v>0.64330942119224532</v>
      </c>
      <c r="F614" s="15">
        <v>1.2781595245300068</v>
      </c>
    </row>
    <row r="615" spans="1:6">
      <c r="A615" s="14" t="s">
        <v>7</v>
      </c>
      <c r="B615" s="14">
        <v>1422552</v>
      </c>
      <c r="C615" s="14">
        <v>1422610</v>
      </c>
      <c r="D615" s="15">
        <v>1.5099275376337642</v>
      </c>
      <c r="E615" s="15">
        <v>0.98970680183422366</v>
      </c>
      <c r="F615" s="15">
        <v>0.65546642283590095</v>
      </c>
    </row>
    <row r="616" spans="1:6">
      <c r="A616" s="14" t="s">
        <v>7</v>
      </c>
      <c r="B616" s="14">
        <v>1425161</v>
      </c>
      <c r="C616" s="14">
        <v>1425230</v>
      </c>
      <c r="D616" s="15">
        <v>1.950323069443612</v>
      </c>
      <c r="E616" s="15">
        <v>1.6825015631181801</v>
      </c>
      <c r="F616" s="15">
        <v>0.86267838876466962</v>
      </c>
    </row>
    <row r="617" spans="1:6">
      <c r="A617" s="14" t="s">
        <v>7</v>
      </c>
      <c r="B617" s="14">
        <v>1425329</v>
      </c>
      <c r="C617" s="14">
        <v>1425371</v>
      </c>
      <c r="D617" s="15">
        <v>2.2963481301513498</v>
      </c>
      <c r="E617" s="15">
        <v>1.5340455428430466</v>
      </c>
      <c r="F617" s="15">
        <v>0.66803701176700037</v>
      </c>
    </row>
    <row r="618" spans="1:6">
      <c r="A618" s="14" t="s">
        <v>7</v>
      </c>
      <c r="B618" s="14">
        <v>1425430</v>
      </c>
      <c r="C618" s="14">
        <v>1425477</v>
      </c>
      <c r="D618" s="15">
        <v>2.3592617775527565</v>
      </c>
      <c r="E618" s="15">
        <v>1.5835308829347579</v>
      </c>
      <c r="F618" s="15">
        <v>0.67119761698396263</v>
      </c>
    </row>
    <row r="619" spans="1:6">
      <c r="A619" s="14" t="s">
        <v>7</v>
      </c>
      <c r="B619" s="14">
        <v>1427148</v>
      </c>
      <c r="C619" s="14">
        <v>1427188</v>
      </c>
      <c r="D619" s="15">
        <v>1.1324456532253231</v>
      </c>
      <c r="E619" s="15">
        <v>0.74228010137566769</v>
      </c>
      <c r="F619" s="15">
        <v>0.65546642283590095</v>
      </c>
    </row>
    <row r="620" spans="1:6">
      <c r="A620" s="14" t="s">
        <v>7</v>
      </c>
      <c r="B620" s="14">
        <v>1429617</v>
      </c>
      <c r="C620" s="14">
        <v>1429708</v>
      </c>
      <c r="D620" s="15">
        <v>3.3658801359752659</v>
      </c>
      <c r="E620" s="15">
        <v>2.6722083649524038</v>
      </c>
      <c r="F620" s="15">
        <v>0.79391073270591372</v>
      </c>
    </row>
    <row r="621" spans="1:6">
      <c r="A621" s="14" t="s">
        <v>7</v>
      </c>
      <c r="B621" s="14">
        <v>1429833</v>
      </c>
      <c r="C621" s="14">
        <v>1429872</v>
      </c>
      <c r="D621" s="15">
        <v>2.7682004856619011</v>
      </c>
      <c r="E621" s="15">
        <v>1.8804429234850248</v>
      </c>
      <c r="F621" s="15">
        <v>0.67930156548447918</v>
      </c>
    </row>
    <row r="622" spans="1:6">
      <c r="A622" s="14" t="s">
        <v>7</v>
      </c>
      <c r="B622" s="14">
        <v>1433153</v>
      </c>
      <c r="C622" s="14">
        <v>1433198</v>
      </c>
      <c r="D622" s="15">
        <v>5.1589190869153612</v>
      </c>
      <c r="E622" s="15">
        <v>3.4144884663280717</v>
      </c>
      <c r="F622" s="15">
        <v>0.66186121720503166</v>
      </c>
    </row>
    <row r="623" spans="1:6">
      <c r="A623" s="14" t="s">
        <v>7</v>
      </c>
      <c r="B623" s="14">
        <v>1434002</v>
      </c>
      <c r="C623" s="14">
        <v>1434047</v>
      </c>
      <c r="D623" s="15">
        <v>8.7135401650948481</v>
      </c>
      <c r="E623" s="15">
        <v>7.5217716939400994</v>
      </c>
      <c r="F623" s="15">
        <v>0.86322798213190122</v>
      </c>
    </row>
    <row r="624" spans="1:6">
      <c r="A624" s="14" t="s">
        <v>7</v>
      </c>
      <c r="B624" s="14">
        <v>1434137</v>
      </c>
      <c r="C624" s="14">
        <v>1434183</v>
      </c>
      <c r="D624" s="15">
        <v>13.24332277799614</v>
      </c>
      <c r="E624" s="15">
        <v>9.5011852976085471</v>
      </c>
      <c r="F624" s="15">
        <v>0.71743213216813106</v>
      </c>
    </row>
    <row r="625" spans="1:6">
      <c r="A625" s="14" t="s">
        <v>7</v>
      </c>
      <c r="B625" s="14">
        <v>1440057</v>
      </c>
      <c r="C625" s="14">
        <v>1440111</v>
      </c>
      <c r="D625" s="15">
        <v>2.9569414278661217</v>
      </c>
      <c r="E625" s="15">
        <v>3.0680910856860932</v>
      </c>
      <c r="F625" s="15">
        <v>1.0375894012551283</v>
      </c>
    </row>
    <row r="626" spans="1:6">
      <c r="A626" s="14" t="s">
        <v>7</v>
      </c>
      <c r="B626" s="14">
        <v>1440276</v>
      </c>
      <c r="C626" s="14">
        <v>1440325</v>
      </c>
      <c r="D626" s="15">
        <v>5.6936850898273192</v>
      </c>
      <c r="E626" s="15">
        <v>5.7402994506384966</v>
      </c>
      <c r="F626" s="15">
        <v>1.0081870282735625</v>
      </c>
    </row>
    <row r="627" spans="1:6">
      <c r="A627" s="14" t="s">
        <v>7</v>
      </c>
      <c r="B627" s="14">
        <v>1443072</v>
      </c>
      <c r="C627" s="14">
        <v>1443115</v>
      </c>
      <c r="D627" s="15">
        <v>1.2897297717288403</v>
      </c>
      <c r="E627" s="15">
        <v>1.5340455428430466</v>
      </c>
      <c r="F627" s="15">
        <v>1.1894317526583178</v>
      </c>
    </row>
    <row r="628" spans="1:6">
      <c r="A628" s="14" t="s">
        <v>7</v>
      </c>
      <c r="B628" s="14">
        <v>1444932</v>
      </c>
      <c r="C628" s="14">
        <v>1445058</v>
      </c>
      <c r="D628" s="15">
        <v>17.112512093182662</v>
      </c>
      <c r="E628" s="15">
        <v>16.676559610906668</v>
      </c>
      <c r="F628" s="15">
        <v>0.97452434336337623</v>
      </c>
    </row>
    <row r="629" spans="1:6">
      <c r="A629" s="14" t="s">
        <v>7</v>
      </c>
      <c r="B629" s="14">
        <v>1451004</v>
      </c>
      <c r="C629" s="14">
        <v>1451078</v>
      </c>
      <c r="D629" s="15">
        <v>6.1026237979364639</v>
      </c>
      <c r="E629" s="15">
        <v>4.9980193492628295</v>
      </c>
      <c r="F629" s="15">
        <v>0.81899515925475463</v>
      </c>
    </row>
    <row r="630" spans="1:6">
      <c r="A630" s="14" t="s">
        <v>7</v>
      </c>
      <c r="B630" s="14">
        <v>1454927</v>
      </c>
      <c r="C630" s="14">
        <v>1455043</v>
      </c>
      <c r="D630" s="15">
        <v>20.541305876559335</v>
      </c>
      <c r="E630" s="15">
        <v>24.940611406222434</v>
      </c>
      <c r="F630" s="15">
        <v>1.2141687366957208</v>
      </c>
    </row>
    <row r="631" spans="1:6">
      <c r="A631" s="14" t="s">
        <v>7</v>
      </c>
      <c r="B631" s="14">
        <v>1457541</v>
      </c>
      <c r="C631" s="14">
        <v>1457638</v>
      </c>
      <c r="D631" s="15">
        <v>3.4917074307780798</v>
      </c>
      <c r="E631" s="15">
        <v>6.5815502321975874</v>
      </c>
      <c r="F631" s="15">
        <v>1.8849088483713476</v>
      </c>
    </row>
    <row r="632" spans="1:6">
      <c r="A632" s="14" t="s">
        <v>7</v>
      </c>
      <c r="B632" s="14">
        <v>1467264</v>
      </c>
      <c r="C632" s="14">
        <v>1467326</v>
      </c>
      <c r="D632" s="15">
        <v>6.2913647401406841E-2</v>
      </c>
      <c r="E632" s="15">
        <v>0.5938240811005342</v>
      </c>
      <c r="F632" s="15">
        <v>9.4387164888369739</v>
      </c>
    </row>
    <row r="633" spans="1:6">
      <c r="A633" s="14" t="s">
        <v>7</v>
      </c>
      <c r="B633" s="14">
        <v>1472508</v>
      </c>
      <c r="C633" s="14">
        <v>1472553</v>
      </c>
      <c r="D633" s="15">
        <v>1.3841002428309506</v>
      </c>
      <c r="E633" s="15">
        <v>1.3855895225679131</v>
      </c>
      <c r="F633" s="15">
        <v>1.0010759912402851</v>
      </c>
    </row>
    <row r="634" spans="1:6">
      <c r="A634" s="14" t="s">
        <v>7</v>
      </c>
      <c r="B634" s="14">
        <v>1473383</v>
      </c>
      <c r="C634" s="14">
        <v>1473439</v>
      </c>
      <c r="D634" s="15">
        <v>2.9883982515668248</v>
      </c>
      <c r="E634" s="15">
        <v>2.5237523446772703</v>
      </c>
      <c r="F634" s="15">
        <v>0.84451673847488717</v>
      </c>
    </row>
    <row r="635" spans="1:6">
      <c r="A635" s="14" t="s">
        <v>7</v>
      </c>
      <c r="B635" s="14">
        <v>1473885</v>
      </c>
      <c r="C635" s="14">
        <v>1473938</v>
      </c>
      <c r="D635" s="15">
        <v>1.0380751821232128</v>
      </c>
      <c r="E635" s="15">
        <v>1.8804429234850248</v>
      </c>
      <c r="F635" s="15">
        <v>1.8114708412919445</v>
      </c>
    </row>
    <row r="636" spans="1:6">
      <c r="A636" s="14" t="s">
        <v>7</v>
      </c>
      <c r="B636" s="14">
        <v>1474105</v>
      </c>
      <c r="C636" s="14">
        <v>1474152</v>
      </c>
      <c r="D636" s="15">
        <v>0.69205012141547528</v>
      </c>
      <c r="E636" s="15">
        <v>1.6825015631181801</v>
      </c>
      <c r="F636" s="15">
        <v>2.431184550154978</v>
      </c>
    </row>
    <row r="637" spans="1:6">
      <c r="A637" s="14" t="s">
        <v>7</v>
      </c>
      <c r="B637" s="14">
        <v>1474212</v>
      </c>
      <c r="C637" s="14">
        <v>1474263</v>
      </c>
      <c r="D637" s="15">
        <v>0.78642059251758545</v>
      </c>
      <c r="E637" s="15">
        <v>1.2371335022927796</v>
      </c>
      <c r="F637" s="15">
        <v>1.5731194148061625</v>
      </c>
    </row>
    <row r="638" spans="1:6">
      <c r="A638" s="14" t="s">
        <v>7</v>
      </c>
      <c r="B638" s="14">
        <v>1474341</v>
      </c>
      <c r="C638" s="14">
        <v>1474380</v>
      </c>
      <c r="D638" s="15">
        <v>0.78642059251758545</v>
      </c>
      <c r="E638" s="15">
        <v>0.89073612165080129</v>
      </c>
      <c r="F638" s="15">
        <v>1.132645978660437</v>
      </c>
    </row>
    <row r="639" spans="1:6">
      <c r="A639" s="14" t="s">
        <v>7</v>
      </c>
      <c r="B639" s="14">
        <v>1474404</v>
      </c>
      <c r="C639" s="14">
        <v>1474459</v>
      </c>
      <c r="D639" s="15">
        <v>0.975161534721806</v>
      </c>
      <c r="E639" s="15">
        <v>0.79176544146737893</v>
      </c>
      <c r="F639" s="15">
        <v>0.81193260119027733</v>
      </c>
    </row>
    <row r="640" spans="1:6">
      <c r="A640" s="14" t="s">
        <v>7</v>
      </c>
      <c r="B640" s="14">
        <v>1475049</v>
      </c>
      <c r="C640" s="14">
        <v>1475099</v>
      </c>
      <c r="D640" s="15">
        <v>4.089387081091445</v>
      </c>
      <c r="E640" s="15">
        <v>2.8701497253192483</v>
      </c>
      <c r="F640" s="15">
        <v>0.70185327737505687</v>
      </c>
    </row>
    <row r="641" spans="1:6">
      <c r="A641" s="14" t="s">
        <v>7</v>
      </c>
      <c r="B641" s="14">
        <v>1475899</v>
      </c>
      <c r="C641" s="14">
        <v>1475947</v>
      </c>
      <c r="D641" s="15">
        <v>4.7185235551055129</v>
      </c>
      <c r="E641" s="15">
        <v>5.2454460497213855</v>
      </c>
      <c r="F641" s="15">
        <v>1.1116710531296881</v>
      </c>
    </row>
    <row r="642" spans="1:6">
      <c r="A642" s="14" t="s">
        <v>7</v>
      </c>
      <c r="B642" s="14">
        <v>1485887</v>
      </c>
      <c r="C642" s="14">
        <v>1485945</v>
      </c>
      <c r="D642" s="15">
        <v>0.69205012141547528</v>
      </c>
      <c r="E642" s="15">
        <v>0.94022146174251242</v>
      </c>
      <c r="F642" s="15">
        <v>1.3586031309689584</v>
      </c>
    </row>
    <row r="643" spans="1:6">
      <c r="A643" s="14" t="s">
        <v>7</v>
      </c>
      <c r="B643" s="14">
        <v>1487237</v>
      </c>
      <c r="C643" s="14">
        <v>1487286</v>
      </c>
      <c r="D643" s="15">
        <v>2.2963481301513498</v>
      </c>
      <c r="E643" s="15">
        <v>1.5340455428430466</v>
      </c>
      <c r="F643" s="15">
        <v>0.66803701176700037</v>
      </c>
    </row>
    <row r="644" spans="1:6">
      <c r="A644" s="14" t="s">
        <v>7</v>
      </c>
      <c r="B644" s="14">
        <v>1499358</v>
      </c>
      <c r="C644" s="14">
        <v>1499433</v>
      </c>
      <c r="D644" s="15">
        <v>1.4784707139330608</v>
      </c>
      <c r="E644" s="15">
        <v>1.6330162230264689</v>
      </c>
      <c r="F644" s="15">
        <v>1.1045306529490075</v>
      </c>
    </row>
    <row r="645" spans="1:6">
      <c r="A645" s="14" t="s">
        <v>7</v>
      </c>
      <c r="B645" s="14">
        <v>1503373</v>
      </c>
      <c r="C645" s="14">
        <v>1503419</v>
      </c>
      <c r="D645" s="15">
        <v>1.2582729480281367</v>
      </c>
      <c r="E645" s="15">
        <v>1.0886774820176459</v>
      </c>
      <c r="F645" s="15">
        <v>0.86521567814338929</v>
      </c>
    </row>
    <row r="646" spans="1:6">
      <c r="A646" s="14" t="s">
        <v>7</v>
      </c>
      <c r="B646" s="14">
        <v>1504174</v>
      </c>
      <c r="C646" s="14">
        <v>1504227</v>
      </c>
      <c r="D646" s="15">
        <v>3.900646138887224</v>
      </c>
      <c r="E646" s="15">
        <v>3.0186057455943822</v>
      </c>
      <c r="F646" s="15">
        <v>0.77387326050948313</v>
      </c>
    </row>
    <row r="647" spans="1:6">
      <c r="A647" s="14" t="s">
        <v>7</v>
      </c>
      <c r="B647" s="14">
        <v>1504350</v>
      </c>
      <c r="C647" s="14">
        <v>1504403</v>
      </c>
      <c r="D647" s="15">
        <v>5.9138828557322434</v>
      </c>
      <c r="E647" s="15">
        <v>4.9980193492628295</v>
      </c>
      <c r="F647" s="15">
        <v>0.84513330263522546</v>
      </c>
    </row>
    <row r="648" spans="1:6">
      <c r="A648" s="14" t="s">
        <v>7</v>
      </c>
      <c r="B648" s="14">
        <v>1504509</v>
      </c>
      <c r="C648" s="14">
        <v>1504611</v>
      </c>
      <c r="D648" s="15">
        <v>5.3476600291195817</v>
      </c>
      <c r="E648" s="15">
        <v>3.3650031262363602</v>
      </c>
      <c r="F648" s="15">
        <v>0.6292477659224649</v>
      </c>
    </row>
    <row r="649" spans="1:6">
      <c r="A649" s="14" t="s">
        <v>7</v>
      </c>
      <c r="B649" s="14">
        <v>1506583</v>
      </c>
      <c r="C649" s="14">
        <v>1506640</v>
      </c>
      <c r="D649" s="15">
        <v>11.796308887763782</v>
      </c>
      <c r="E649" s="15">
        <v>6.5320648921058755</v>
      </c>
      <c r="F649" s="15">
        <v>0.55373803401176913</v>
      </c>
    </row>
    <row r="650" spans="1:6">
      <c r="A650" s="14" t="s">
        <v>7</v>
      </c>
      <c r="B650" s="14">
        <v>1506731</v>
      </c>
      <c r="C650" s="14">
        <v>1506767</v>
      </c>
      <c r="D650" s="15">
        <v>13.117495483193327</v>
      </c>
      <c r="E650" s="15">
        <v>6.3341235317390314</v>
      </c>
      <c r="F650" s="15">
        <v>0.48287598344169969</v>
      </c>
    </row>
    <row r="651" spans="1:6">
      <c r="A651" s="14" t="s">
        <v>7</v>
      </c>
      <c r="B651" s="14">
        <v>1506898</v>
      </c>
      <c r="C651" s="14">
        <v>1507027</v>
      </c>
      <c r="D651" s="15">
        <v>6.0397101505350568</v>
      </c>
      <c r="E651" s="15">
        <v>3.1670617658695157</v>
      </c>
      <c r="F651" s="15">
        <v>0.52437313826872078</v>
      </c>
    </row>
    <row r="652" spans="1:6">
      <c r="A652" s="14" t="s">
        <v>7</v>
      </c>
      <c r="B652" s="14">
        <v>1512198</v>
      </c>
      <c r="C652" s="14">
        <v>1512345</v>
      </c>
      <c r="D652" s="15">
        <v>0.62913647401406836</v>
      </c>
      <c r="E652" s="15">
        <v>3.9588272073368946</v>
      </c>
      <c r="F652" s="15">
        <v>6.2924776592246499</v>
      </c>
    </row>
    <row r="653" spans="1:6">
      <c r="A653" s="14" t="s">
        <v>7</v>
      </c>
      <c r="B653" s="14">
        <v>1513366</v>
      </c>
      <c r="C653" s="14">
        <v>1513408</v>
      </c>
      <c r="D653" s="15">
        <v>1.3841002428309506</v>
      </c>
      <c r="E653" s="15">
        <v>1.3855895225679131</v>
      </c>
      <c r="F653" s="15">
        <v>1.0010759912402851</v>
      </c>
    </row>
    <row r="654" spans="1:6">
      <c r="A654" s="14" t="s">
        <v>7</v>
      </c>
      <c r="B654" s="14">
        <v>1514014</v>
      </c>
      <c r="C654" s="14">
        <v>1514085</v>
      </c>
      <c r="D654" s="15">
        <v>2.2648913064506462</v>
      </c>
      <c r="E654" s="15">
        <v>0.94022146174251242</v>
      </c>
      <c r="F654" s="15">
        <v>0.41512873446273729</v>
      </c>
    </row>
    <row r="655" spans="1:6">
      <c r="A655" s="14" t="s">
        <v>7</v>
      </c>
      <c r="B655" s="14">
        <v>1516663</v>
      </c>
      <c r="C655" s="14">
        <v>1516788</v>
      </c>
      <c r="D655" s="15">
        <v>8.6191696939927365</v>
      </c>
      <c r="E655" s="15">
        <v>11.530084241368705</v>
      </c>
      <c r="F655" s="15">
        <v>1.337725633758525</v>
      </c>
    </row>
    <row r="656" spans="1:6">
      <c r="A656" s="14" t="s">
        <v>7</v>
      </c>
      <c r="B656" s="14">
        <v>1521742</v>
      </c>
      <c r="C656" s="14">
        <v>1521786</v>
      </c>
      <c r="D656" s="15">
        <v>10.192010879027908</v>
      </c>
      <c r="E656" s="15">
        <v>12.024937642285817</v>
      </c>
      <c r="F656" s="15">
        <v>1.1798395611046217</v>
      </c>
    </row>
    <row r="657" spans="1:6">
      <c r="A657" s="14" t="s">
        <v>7</v>
      </c>
      <c r="B657" s="14">
        <v>1523837</v>
      </c>
      <c r="C657" s="14">
        <v>1523896</v>
      </c>
      <c r="D657" s="15">
        <v>13.526434191302471</v>
      </c>
      <c r="E657" s="15">
        <v>14.697146007238221</v>
      </c>
      <c r="F657" s="15">
        <v>1.0865499213893726</v>
      </c>
    </row>
    <row r="658" spans="1:6">
      <c r="A658" s="14" t="s">
        <v>7</v>
      </c>
      <c r="B658" s="14">
        <v>1533838</v>
      </c>
      <c r="C658" s="14">
        <v>1533884</v>
      </c>
      <c r="D658" s="15">
        <v>2.6109163671583837</v>
      </c>
      <c r="E658" s="15">
        <v>2.3258109843104253</v>
      </c>
      <c r="F658" s="15">
        <v>0.89080256019144133</v>
      </c>
    </row>
    <row r="659" spans="1:6">
      <c r="A659" s="14" t="s">
        <v>7</v>
      </c>
      <c r="B659" s="14">
        <v>1545608</v>
      </c>
      <c r="C659" s="14">
        <v>1545660</v>
      </c>
      <c r="D659" s="15">
        <v>3.1771391937710454</v>
      </c>
      <c r="E659" s="15">
        <v>2.4742670045855593</v>
      </c>
      <c r="F659" s="15">
        <v>0.77877198752780319</v>
      </c>
    </row>
    <row r="660" spans="1:6">
      <c r="A660" s="14" t="s">
        <v>7</v>
      </c>
      <c r="B660" s="14">
        <v>1545973</v>
      </c>
      <c r="C660" s="14">
        <v>1546049</v>
      </c>
      <c r="D660" s="15">
        <v>0.50330917921125473</v>
      </c>
      <c r="E660" s="15">
        <v>0.69279476128395656</v>
      </c>
      <c r="F660" s="15">
        <v>1.3764794879553921</v>
      </c>
    </row>
    <row r="661" spans="1:6">
      <c r="A661" s="14" t="s">
        <v>7</v>
      </c>
      <c r="B661" s="14">
        <v>1549487</v>
      </c>
      <c r="C661" s="14">
        <v>1549545</v>
      </c>
      <c r="D661" s="15">
        <v>6.0082533268343532</v>
      </c>
      <c r="E661" s="15">
        <v>7.7691983943986553</v>
      </c>
      <c r="F661" s="15">
        <v>1.2930876865160601</v>
      </c>
    </row>
    <row r="662" spans="1:6">
      <c r="A662" s="14" t="s">
        <v>7</v>
      </c>
      <c r="B662" s="14">
        <v>1549602</v>
      </c>
      <c r="C662" s="14">
        <v>1549646</v>
      </c>
      <c r="D662" s="15">
        <v>4.8128940262076236</v>
      </c>
      <c r="E662" s="15">
        <v>5.9877261510970525</v>
      </c>
      <c r="F662" s="15">
        <v>1.2441009751081413</v>
      </c>
    </row>
    <row r="663" spans="1:6">
      <c r="A663" s="14" t="s">
        <v>7</v>
      </c>
      <c r="B663" s="14">
        <v>1554072</v>
      </c>
      <c r="C663" s="14">
        <v>1554134</v>
      </c>
      <c r="D663" s="15">
        <v>7.9271195725772623</v>
      </c>
      <c r="E663" s="15">
        <v>8.4619931556826113</v>
      </c>
      <c r="F663" s="15">
        <v>1.0674738886184671</v>
      </c>
    </row>
    <row r="664" spans="1:6">
      <c r="A664" s="14" t="s">
        <v>7</v>
      </c>
      <c r="B664" s="14">
        <v>1554166</v>
      </c>
      <c r="C664" s="14">
        <v>1554213</v>
      </c>
      <c r="D664" s="15">
        <v>9.6572448761159499</v>
      </c>
      <c r="E664" s="15">
        <v>9.7980973381588132</v>
      </c>
      <c r="F664" s="15">
        <v>1.0145851600378506</v>
      </c>
    </row>
    <row r="665" spans="1:6">
      <c r="A665" s="14" t="s">
        <v>7</v>
      </c>
      <c r="B665" s="14">
        <v>1554292</v>
      </c>
      <c r="C665" s="14">
        <v>1554380</v>
      </c>
      <c r="D665" s="15">
        <v>7.5181808644681176</v>
      </c>
      <c r="E665" s="15">
        <v>6.0866968312804755</v>
      </c>
      <c r="F665" s="15">
        <v>0.80959702100902908</v>
      </c>
    </row>
    <row r="666" spans="1:6">
      <c r="A666" s="14" t="s">
        <v>7</v>
      </c>
      <c r="B666" s="14">
        <v>1557410</v>
      </c>
      <c r="C666" s="14">
        <v>1557455</v>
      </c>
      <c r="D666" s="15">
        <v>1.2582729480281367</v>
      </c>
      <c r="E666" s="15">
        <v>2.6722083649524038</v>
      </c>
      <c r="F666" s="15">
        <v>2.1237112099883193</v>
      </c>
    </row>
    <row r="667" spans="1:6">
      <c r="A667" s="14" t="s">
        <v>7</v>
      </c>
      <c r="B667" s="14">
        <v>1557589</v>
      </c>
      <c r="C667" s="14">
        <v>1557627</v>
      </c>
      <c r="D667" s="15">
        <v>1.2268161243274334</v>
      </c>
      <c r="E667" s="15">
        <v>1.5340455428430466</v>
      </c>
      <c r="F667" s="15">
        <v>1.2504282527946418</v>
      </c>
    </row>
    <row r="668" spans="1:6">
      <c r="A668" s="14" t="s">
        <v>7</v>
      </c>
      <c r="B668" s="14">
        <v>1557843</v>
      </c>
      <c r="C668" s="14">
        <v>1557897</v>
      </c>
      <c r="D668" s="15">
        <v>2.7367436619611976</v>
      </c>
      <c r="E668" s="15">
        <v>3.8103711870617607</v>
      </c>
      <c r="F668" s="15">
        <v>1.3923010912652241</v>
      </c>
    </row>
    <row r="669" spans="1:6">
      <c r="A669" s="14" t="s">
        <v>7</v>
      </c>
      <c r="B669" s="14">
        <v>1558014</v>
      </c>
      <c r="C669" s="14">
        <v>1558069</v>
      </c>
      <c r="D669" s="15">
        <v>2.8625709567640114</v>
      </c>
      <c r="E669" s="15">
        <v>3.2165471059612267</v>
      </c>
      <c r="F669" s="15">
        <v>1.1236567248615443</v>
      </c>
    </row>
    <row r="670" spans="1:6">
      <c r="A670" s="14" t="s">
        <v>7</v>
      </c>
      <c r="B670" s="14">
        <v>1558220</v>
      </c>
      <c r="C670" s="14">
        <v>1558267</v>
      </c>
      <c r="D670" s="15">
        <v>1.7615821272393914</v>
      </c>
      <c r="E670" s="15">
        <v>1.4845602027513354</v>
      </c>
      <c r="F670" s="15">
        <v>0.84274254364615842</v>
      </c>
    </row>
    <row r="671" spans="1:6">
      <c r="A671" s="14" t="s">
        <v>7</v>
      </c>
      <c r="B671" s="14">
        <v>1558957</v>
      </c>
      <c r="C671" s="14">
        <v>1559006</v>
      </c>
      <c r="D671" s="15">
        <v>2.39071860125346</v>
      </c>
      <c r="E671" s="15">
        <v>2.0288989437601583</v>
      </c>
      <c r="F671" s="15">
        <v>0.84865652640858746</v>
      </c>
    </row>
    <row r="672" spans="1:6">
      <c r="A672" s="14" t="s">
        <v>7</v>
      </c>
      <c r="B672" s="14">
        <v>1559127</v>
      </c>
      <c r="C672" s="14">
        <v>1559173</v>
      </c>
      <c r="D672" s="15">
        <v>0.7549637688168821</v>
      </c>
      <c r="E672" s="15">
        <v>0.84125078155909006</v>
      </c>
      <c r="F672" s="15">
        <v>1.1142929188210315</v>
      </c>
    </row>
    <row r="673" spans="1:6">
      <c r="A673" s="14" t="s">
        <v>7</v>
      </c>
      <c r="B673" s="14">
        <v>1559639</v>
      </c>
      <c r="C673" s="14">
        <v>1559689</v>
      </c>
      <c r="D673" s="15">
        <v>1.4784707139330608</v>
      </c>
      <c r="E673" s="15">
        <v>1.0391921419259349</v>
      </c>
      <c r="F673" s="15">
        <v>0.70288314278573216</v>
      </c>
    </row>
    <row r="674" spans="1:6">
      <c r="A674" s="14" t="s">
        <v>7</v>
      </c>
      <c r="B674" s="14">
        <v>1566770</v>
      </c>
      <c r="C674" s="14">
        <v>1566809</v>
      </c>
      <c r="D674" s="15">
        <v>0.28311141330633077</v>
      </c>
      <c r="E674" s="15">
        <v>0.79176544146737893</v>
      </c>
      <c r="F674" s="15">
        <v>2.7966567374331777</v>
      </c>
    </row>
    <row r="675" spans="1:6">
      <c r="A675" s="14" t="s">
        <v>7</v>
      </c>
      <c r="B675" s="14">
        <v>1568869</v>
      </c>
      <c r="C675" s="14">
        <v>1569063</v>
      </c>
      <c r="D675" s="15">
        <v>10.978431471545493</v>
      </c>
      <c r="E675" s="15">
        <v>8.2640517953157673</v>
      </c>
      <c r="F675" s="15">
        <v>0.75275341625395165</v>
      </c>
    </row>
    <row r="676" spans="1:6">
      <c r="A676" s="14" t="s">
        <v>7</v>
      </c>
      <c r="B676" s="14">
        <v>1569160</v>
      </c>
      <c r="C676" s="14">
        <v>1569215</v>
      </c>
      <c r="D676" s="15">
        <v>11.670481592960968</v>
      </c>
      <c r="E676" s="15">
        <v>7.6207423741235214</v>
      </c>
      <c r="F676" s="15">
        <v>0.65299296463652023</v>
      </c>
    </row>
    <row r="677" spans="1:6">
      <c r="A677" s="14" t="s">
        <v>7</v>
      </c>
      <c r="B677" s="14">
        <v>1575484</v>
      </c>
      <c r="C677" s="14">
        <v>1575672</v>
      </c>
      <c r="D677" s="15">
        <v>7.801292277774448</v>
      </c>
      <c r="E677" s="15">
        <v>6.9774329529312764</v>
      </c>
      <c r="F677" s="15">
        <v>0.89439450599866488</v>
      </c>
    </row>
    <row r="678" spans="1:6">
      <c r="A678" s="14" t="s">
        <v>7</v>
      </c>
      <c r="B678" s="14">
        <v>1575822</v>
      </c>
      <c r="C678" s="14">
        <v>1575885</v>
      </c>
      <c r="D678" s="15">
        <v>5.6622282661266157</v>
      </c>
      <c r="E678" s="15">
        <v>5.5918434303633635</v>
      </c>
      <c r="F678" s="15">
        <v>0.98756941040609081</v>
      </c>
    </row>
    <row r="679" spans="1:6">
      <c r="A679" s="14" t="s">
        <v>7</v>
      </c>
      <c r="B679" s="14">
        <v>1575976</v>
      </c>
      <c r="C679" s="14">
        <v>1576020</v>
      </c>
      <c r="D679" s="15">
        <v>5.8195123846301327</v>
      </c>
      <c r="E679" s="15">
        <v>3.8103711870617607</v>
      </c>
      <c r="F679" s="15">
        <v>0.65475781048688919</v>
      </c>
    </row>
    <row r="680" spans="1:6">
      <c r="A680" s="14" t="s">
        <v>7</v>
      </c>
      <c r="B680" s="14">
        <v>1577836</v>
      </c>
      <c r="C680" s="14">
        <v>1577901</v>
      </c>
      <c r="D680" s="15">
        <v>2.4850890723555703</v>
      </c>
      <c r="E680" s="15">
        <v>2.6227230248606928</v>
      </c>
      <c r="F680" s="15">
        <v>1.0553839111990708</v>
      </c>
    </row>
    <row r="681" spans="1:6">
      <c r="A681" s="14" t="s">
        <v>7</v>
      </c>
      <c r="B681" s="14">
        <v>1578445</v>
      </c>
      <c r="C681" s="14">
        <v>1578491</v>
      </c>
      <c r="D681" s="15">
        <v>0.72350694511617863</v>
      </c>
      <c r="E681" s="15">
        <v>0.98970680183422366</v>
      </c>
      <c r="F681" s="15">
        <v>1.3679299259184021</v>
      </c>
    </row>
    <row r="682" spans="1:6">
      <c r="A682" s="14" t="s">
        <v>7</v>
      </c>
      <c r="B682" s="14">
        <v>1578656</v>
      </c>
      <c r="C682" s="14">
        <v>1578792</v>
      </c>
      <c r="D682" s="15">
        <v>2.2648913064506462</v>
      </c>
      <c r="E682" s="15">
        <v>1.5340455428430466</v>
      </c>
      <c r="F682" s="15">
        <v>0.67731530359709768</v>
      </c>
    </row>
    <row r="683" spans="1:6">
      <c r="A683" s="14" t="s">
        <v>7</v>
      </c>
      <c r="B683" s="14">
        <v>1578984</v>
      </c>
      <c r="C683" s="14">
        <v>1579042</v>
      </c>
      <c r="D683" s="15">
        <v>3.8062756677851137</v>
      </c>
      <c r="E683" s="15">
        <v>3.1175764257778042</v>
      </c>
      <c r="F683" s="15">
        <v>0.81906217465114228</v>
      </c>
    </row>
    <row r="684" spans="1:6">
      <c r="A684" s="14" t="s">
        <v>7</v>
      </c>
      <c r="B684" s="14">
        <v>1582597</v>
      </c>
      <c r="C684" s="14">
        <v>1582656</v>
      </c>
      <c r="D684" s="15">
        <v>4.3095848469963682</v>
      </c>
      <c r="E684" s="15">
        <v>1.5340455428430466</v>
      </c>
      <c r="F684" s="15">
        <v>0.35596132743789077</v>
      </c>
    </row>
    <row r="685" spans="1:6">
      <c r="A685" s="14" t="s">
        <v>7</v>
      </c>
      <c r="B685" s="14">
        <v>1585045</v>
      </c>
      <c r="C685" s="14">
        <v>1585091</v>
      </c>
      <c r="D685" s="15">
        <v>2.4221754249541632</v>
      </c>
      <c r="E685" s="15">
        <v>2.3752963244021368</v>
      </c>
      <c r="F685" s="15">
        <v>0.98064586897007533</v>
      </c>
    </row>
    <row r="686" spans="1:6">
      <c r="A686" s="14" t="s">
        <v>7</v>
      </c>
      <c r="B686" s="14">
        <v>1585196</v>
      </c>
      <c r="C686" s="14">
        <v>1585247</v>
      </c>
      <c r="D686" s="15">
        <v>3.2085960174717489</v>
      </c>
      <c r="E686" s="15">
        <v>2.3258109843104253</v>
      </c>
      <c r="F686" s="15">
        <v>0.72486874995970219</v>
      </c>
    </row>
    <row r="687" spans="1:6">
      <c r="A687" s="14" t="s">
        <v>7</v>
      </c>
      <c r="B687" s="14">
        <v>1585325</v>
      </c>
      <c r="C687" s="14">
        <v>1585370</v>
      </c>
      <c r="D687" s="15">
        <v>3.900646138887224</v>
      </c>
      <c r="E687" s="15">
        <v>3.8103711870617607</v>
      </c>
      <c r="F687" s="15">
        <v>0.97685641080705232</v>
      </c>
    </row>
    <row r="688" spans="1:6">
      <c r="A688" s="14" t="s">
        <v>7</v>
      </c>
      <c r="B688" s="14">
        <v>1586096</v>
      </c>
      <c r="C688" s="14">
        <v>1586188</v>
      </c>
      <c r="D688" s="15">
        <v>1.2268161243274334</v>
      </c>
      <c r="E688" s="15">
        <v>1.1381628221093572</v>
      </c>
      <c r="F688" s="15">
        <v>0.92773709078312139</v>
      </c>
    </row>
    <row r="689" spans="1:6">
      <c r="A689" s="14" t="s">
        <v>7</v>
      </c>
      <c r="B689" s="14">
        <v>1586863</v>
      </c>
      <c r="C689" s="14">
        <v>1586943</v>
      </c>
      <c r="D689" s="15">
        <v>1.6672116561372812</v>
      </c>
      <c r="E689" s="15">
        <v>2.5237523446772703</v>
      </c>
      <c r="F689" s="15">
        <v>1.5137564180210241</v>
      </c>
    </row>
    <row r="690" spans="1:6">
      <c r="A690" s="14" t="s">
        <v>7</v>
      </c>
      <c r="B690" s="14">
        <v>1587573</v>
      </c>
      <c r="C690" s="14">
        <v>1587622</v>
      </c>
      <c r="D690" s="15">
        <v>3.2400528411724521</v>
      </c>
      <c r="E690" s="15">
        <v>2.2268403041270033</v>
      </c>
      <c r="F690" s="15">
        <v>0.68728518122599336</v>
      </c>
    </row>
    <row r="691" spans="1:6">
      <c r="A691" s="14" t="s">
        <v>7</v>
      </c>
      <c r="B691" s="14">
        <v>1588758</v>
      </c>
      <c r="C691" s="14">
        <v>1588947</v>
      </c>
      <c r="D691" s="15">
        <v>0.66059329771477182</v>
      </c>
      <c r="E691" s="15">
        <v>0.49485340091711183</v>
      </c>
      <c r="F691" s="15">
        <v>0.74910448324102974</v>
      </c>
    </row>
    <row r="692" spans="1:6">
      <c r="A692" s="14" t="s">
        <v>7</v>
      </c>
      <c r="B692" s="14">
        <v>1589391</v>
      </c>
      <c r="C692" s="14">
        <v>1589462</v>
      </c>
      <c r="D692" s="15">
        <v>0.975161534721806</v>
      </c>
      <c r="E692" s="15">
        <v>1.0886774820176459</v>
      </c>
      <c r="F692" s="15">
        <v>1.1164073266366312</v>
      </c>
    </row>
    <row r="693" spans="1:6">
      <c r="A693" s="14" t="s">
        <v>7</v>
      </c>
      <c r="B693" s="14">
        <v>1593780</v>
      </c>
      <c r="C693" s="14">
        <v>1593869</v>
      </c>
      <c r="D693" s="15">
        <v>1.2897297717288403</v>
      </c>
      <c r="E693" s="15">
        <v>1.5340455428430466</v>
      </c>
      <c r="F693" s="15">
        <v>1.1894317526583178</v>
      </c>
    </row>
    <row r="694" spans="1:6">
      <c r="A694" s="14" t="s">
        <v>7</v>
      </c>
      <c r="B694" s="14">
        <v>1594182</v>
      </c>
      <c r="C694" s="14">
        <v>1594271</v>
      </c>
      <c r="D694" s="15">
        <v>1.9188662457429086</v>
      </c>
      <c r="E694" s="15">
        <v>2.1773549640352918</v>
      </c>
      <c r="F694" s="15">
        <v>1.1347090860896907</v>
      </c>
    </row>
    <row r="695" spans="1:6">
      <c r="A695" s="14" t="s">
        <v>7</v>
      </c>
      <c r="B695" s="14">
        <v>1594340</v>
      </c>
      <c r="C695" s="14">
        <v>1594393</v>
      </c>
      <c r="D695" s="15">
        <v>1.0380751821232128</v>
      </c>
      <c r="E695" s="15">
        <v>1.0391921419259349</v>
      </c>
      <c r="F695" s="15">
        <v>1.0010759912402853</v>
      </c>
    </row>
    <row r="696" spans="1:6">
      <c r="A696" s="14" t="s">
        <v>7</v>
      </c>
      <c r="B696" s="14">
        <v>1595362</v>
      </c>
      <c r="C696" s="14">
        <v>1595410</v>
      </c>
      <c r="D696" s="15">
        <v>3.5231642544787829</v>
      </c>
      <c r="E696" s="15">
        <v>4.3052245879788726</v>
      </c>
      <c r="F696" s="15">
        <v>1.2219766882869296</v>
      </c>
    </row>
    <row r="697" spans="1:6">
      <c r="A697" s="14" t="s">
        <v>7</v>
      </c>
      <c r="B697" s="14">
        <v>1602593</v>
      </c>
      <c r="C697" s="14">
        <v>1602680</v>
      </c>
      <c r="D697" s="15">
        <v>0.84933423991899237</v>
      </c>
      <c r="E697" s="15">
        <v>0.34639738064197828</v>
      </c>
      <c r="F697" s="15">
        <v>0.40784577420900503</v>
      </c>
    </row>
    <row r="698" spans="1:6">
      <c r="A698" s="14" t="s">
        <v>7</v>
      </c>
      <c r="B698" s="14">
        <v>1602742</v>
      </c>
      <c r="C698" s="14">
        <v>1602786</v>
      </c>
      <c r="D698" s="15">
        <v>1.3841002428309506</v>
      </c>
      <c r="E698" s="15">
        <v>0.84125078155909006</v>
      </c>
      <c r="F698" s="15">
        <v>0.60779613753874451</v>
      </c>
    </row>
    <row r="699" spans="1:6">
      <c r="A699" s="14" t="s">
        <v>7</v>
      </c>
      <c r="B699" s="14">
        <v>1604396</v>
      </c>
      <c r="C699" s="14">
        <v>1604529</v>
      </c>
      <c r="D699" s="15">
        <v>7.5810945118695239</v>
      </c>
      <c r="E699" s="15">
        <v>10.639348119717903</v>
      </c>
      <c r="F699" s="15">
        <v>1.403405287067738</v>
      </c>
    </row>
    <row r="700" spans="1:6">
      <c r="A700" s="14" t="s">
        <v>7</v>
      </c>
      <c r="B700" s="14">
        <v>1606803</v>
      </c>
      <c r="C700" s="14">
        <v>1606974</v>
      </c>
      <c r="D700" s="15">
        <v>6.951958037855456</v>
      </c>
      <c r="E700" s="15">
        <v>4.8990486690794066</v>
      </c>
      <c r="F700" s="15">
        <v>0.7047005523339821</v>
      </c>
    </row>
    <row r="701" spans="1:6">
      <c r="A701" s="14" t="s">
        <v>7</v>
      </c>
      <c r="B701" s="14">
        <v>1613854</v>
      </c>
      <c r="C701" s="14">
        <v>1613922</v>
      </c>
      <c r="D701" s="15">
        <v>1.4470138902323573</v>
      </c>
      <c r="E701" s="15">
        <v>2.0288989437601583</v>
      </c>
      <c r="F701" s="15">
        <v>1.402128174066362</v>
      </c>
    </row>
    <row r="702" spans="1:6">
      <c r="A702" s="14" t="s">
        <v>7</v>
      </c>
      <c r="B702" s="14">
        <v>1615336</v>
      </c>
      <c r="C702" s="14">
        <v>1615379</v>
      </c>
      <c r="D702" s="15">
        <v>2.1705208353485359</v>
      </c>
      <c r="E702" s="15">
        <v>1.9299282635767361</v>
      </c>
      <c r="F702" s="15">
        <v>0.88915445184696129</v>
      </c>
    </row>
    <row r="703" spans="1:6">
      <c r="A703" s="14" t="s">
        <v>7</v>
      </c>
      <c r="B703" s="14">
        <v>1616168</v>
      </c>
      <c r="C703" s="14">
        <v>1616213</v>
      </c>
      <c r="D703" s="15">
        <v>2.705286838260494</v>
      </c>
      <c r="E703" s="15">
        <v>2.6722083649524038</v>
      </c>
      <c r="F703" s="15">
        <v>0.98777265580852058</v>
      </c>
    </row>
    <row r="704" spans="1:6">
      <c r="A704" s="14" t="s">
        <v>7</v>
      </c>
      <c r="B704" s="14">
        <v>1618127</v>
      </c>
      <c r="C704" s="14">
        <v>1618190</v>
      </c>
      <c r="D704" s="15">
        <v>3.4287937833766726</v>
      </c>
      <c r="E704" s="15">
        <v>3.3650031262363602</v>
      </c>
      <c r="F704" s="15">
        <v>0.98139559822769762</v>
      </c>
    </row>
    <row r="705" spans="1:6">
      <c r="A705" s="14" t="s">
        <v>7</v>
      </c>
      <c r="B705" s="14">
        <v>1618349</v>
      </c>
      <c r="C705" s="14">
        <v>1618390</v>
      </c>
      <c r="D705" s="15">
        <v>2.5165458960562734</v>
      </c>
      <c r="E705" s="15">
        <v>2.3258109843104253</v>
      </c>
      <c r="F705" s="15">
        <v>0.92420765619862033</v>
      </c>
    </row>
    <row r="706" spans="1:6">
      <c r="A706" s="14" t="s">
        <v>7</v>
      </c>
      <c r="B706" s="14">
        <v>1618532</v>
      </c>
      <c r="C706" s="14">
        <v>1618582</v>
      </c>
      <c r="D706" s="15">
        <v>1.19535930062673</v>
      </c>
      <c r="E706" s="15">
        <v>0.84125078155909006</v>
      </c>
      <c r="F706" s="15">
        <v>0.70376394872907255</v>
      </c>
    </row>
    <row r="707" spans="1:6">
      <c r="A707" s="14" t="s">
        <v>7</v>
      </c>
      <c r="B707" s="14">
        <v>1619727</v>
      </c>
      <c r="C707" s="14">
        <v>1619784</v>
      </c>
      <c r="D707" s="15">
        <v>4.2152143758942584</v>
      </c>
      <c r="E707" s="15">
        <v>4.7505926488042736</v>
      </c>
      <c r="F707" s="15">
        <v>1.1270109240402357</v>
      </c>
    </row>
    <row r="708" spans="1:6">
      <c r="A708" s="14" t="s">
        <v>7</v>
      </c>
      <c r="B708" s="14">
        <v>1619915</v>
      </c>
      <c r="C708" s="14">
        <v>1619968</v>
      </c>
      <c r="D708" s="15">
        <v>4.3724984943977754</v>
      </c>
      <c r="E708" s="15">
        <v>3.5629444866032052</v>
      </c>
      <c r="F708" s="15">
        <v>0.81485322205786825</v>
      </c>
    </row>
    <row r="709" spans="1:6">
      <c r="A709" s="14" t="s">
        <v>7</v>
      </c>
      <c r="B709" s="14">
        <v>1620608</v>
      </c>
      <c r="C709" s="14">
        <v>1620656</v>
      </c>
      <c r="D709" s="15">
        <v>3.4917074307780798</v>
      </c>
      <c r="E709" s="15">
        <v>2.5732376847689813</v>
      </c>
      <c r="F709" s="15">
        <v>0.73695684297225617</v>
      </c>
    </row>
    <row r="710" spans="1:6">
      <c r="A710" s="14" t="s">
        <v>7</v>
      </c>
      <c r="B710" s="14">
        <v>1629753</v>
      </c>
      <c r="C710" s="14">
        <v>1629824</v>
      </c>
      <c r="D710" s="15">
        <v>2.9569414278661217</v>
      </c>
      <c r="E710" s="15">
        <v>1.7319869032098913</v>
      </c>
      <c r="F710" s="15">
        <v>0.58573595232144338</v>
      </c>
    </row>
    <row r="711" spans="1:6">
      <c r="A711" s="14" t="s">
        <v>7</v>
      </c>
      <c r="B711" s="14">
        <v>1632087</v>
      </c>
      <c r="C711" s="14">
        <v>1632166</v>
      </c>
      <c r="D711" s="15">
        <v>5.9453396794329461</v>
      </c>
      <c r="E711" s="15">
        <v>5.5918434303633635</v>
      </c>
      <c r="F711" s="15">
        <v>0.94054229562484848</v>
      </c>
    </row>
    <row r="712" spans="1:6">
      <c r="A712" s="14" t="s">
        <v>7</v>
      </c>
      <c r="B712" s="14">
        <v>1632209</v>
      </c>
      <c r="C712" s="14">
        <v>1632361</v>
      </c>
      <c r="D712" s="15">
        <v>7.8327491014751516</v>
      </c>
      <c r="E712" s="15">
        <v>6.9279476128395654</v>
      </c>
      <c r="F712" s="15">
        <v>0.88448481153760128</v>
      </c>
    </row>
    <row r="713" spans="1:6">
      <c r="A713" s="14" t="s">
        <v>7</v>
      </c>
      <c r="B713" s="14">
        <v>1632394</v>
      </c>
      <c r="C713" s="14">
        <v>1632444</v>
      </c>
      <c r="D713" s="15">
        <v>7.2350694511617863</v>
      </c>
      <c r="E713" s="15">
        <v>6.7794915925644315</v>
      </c>
      <c r="F713" s="15">
        <v>0.93703199925410541</v>
      </c>
    </row>
    <row r="714" spans="1:6">
      <c r="A714" s="14" t="s">
        <v>7</v>
      </c>
      <c r="B714" s="14">
        <v>1635274</v>
      </c>
      <c r="C714" s="14">
        <v>1635326</v>
      </c>
      <c r="D714" s="15">
        <v>5.4734873239223951</v>
      </c>
      <c r="E714" s="15">
        <v>5.7897847907302085</v>
      </c>
      <c r="F714" s="15">
        <v>1.0577871927144884</v>
      </c>
    </row>
    <row r="715" spans="1:6">
      <c r="A715" s="14" t="s">
        <v>7</v>
      </c>
      <c r="B715" s="14">
        <v>1638741</v>
      </c>
      <c r="C715" s="14">
        <v>1638782</v>
      </c>
      <c r="D715" s="15">
        <v>0.56622282661266155</v>
      </c>
      <c r="E715" s="15">
        <v>0.39588272073368946</v>
      </c>
      <c r="F715" s="15">
        <v>0.69916418435829442</v>
      </c>
    </row>
    <row r="716" spans="1:6">
      <c r="A716" s="14" t="s">
        <v>7</v>
      </c>
      <c r="B716" s="14">
        <v>1640811</v>
      </c>
      <c r="C716" s="14">
        <v>1640877</v>
      </c>
      <c r="D716" s="15">
        <v>2.5794595434576806</v>
      </c>
      <c r="E716" s="15">
        <v>3.5134591465114937</v>
      </c>
      <c r="F716" s="15">
        <v>1.3620912006248478</v>
      </c>
    </row>
    <row r="717" spans="1:6">
      <c r="A717" s="14" t="s">
        <v>7</v>
      </c>
      <c r="B717" s="14">
        <v>1643126</v>
      </c>
      <c r="C717" s="14">
        <v>1643169</v>
      </c>
      <c r="D717" s="15">
        <v>1.0695320058239164</v>
      </c>
      <c r="E717" s="15">
        <v>0.64330942119224532</v>
      </c>
      <c r="F717" s="15">
        <v>0.60148683507294431</v>
      </c>
    </row>
    <row r="718" spans="1:6">
      <c r="A718" s="14" t="s">
        <v>7</v>
      </c>
      <c r="B718" s="14">
        <v>1645231</v>
      </c>
      <c r="C718" s="14">
        <v>1645355</v>
      </c>
      <c r="D718" s="15">
        <v>4.403955318098479</v>
      </c>
      <c r="E718" s="15">
        <v>5.2454460497213855</v>
      </c>
      <c r="F718" s="15">
        <v>1.1910761283532372</v>
      </c>
    </row>
    <row r="719" spans="1:6">
      <c r="A719" s="14" t="s">
        <v>7</v>
      </c>
      <c r="B719" s="14">
        <v>1645506</v>
      </c>
      <c r="C719" s="14">
        <v>1645560</v>
      </c>
      <c r="D719" s="15">
        <v>5.5993146187252085</v>
      </c>
      <c r="E719" s="15">
        <v>6.0372114911887644</v>
      </c>
      <c r="F719" s="15">
        <v>1.0782054416087181</v>
      </c>
    </row>
    <row r="720" spans="1:6">
      <c r="A720" s="14" t="s">
        <v>7</v>
      </c>
      <c r="B720" s="14">
        <v>1647261</v>
      </c>
      <c r="C720" s="14">
        <v>1647316</v>
      </c>
      <c r="D720" s="15">
        <v>4.5612394366019959</v>
      </c>
      <c r="E720" s="15">
        <v>5.7897847907302085</v>
      </c>
      <c r="F720" s="15">
        <v>1.2693446312573862</v>
      </c>
    </row>
    <row r="721" spans="1:6">
      <c r="A721" s="14" t="s">
        <v>7</v>
      </c>
      <c r="B721" s="14">
        <v>1647416</v>
      </c>
      <c r="C721" s="14">
        <v>1647458</v>
      </c>
      <c r="D721" s="15">
        <v>11.261542884851824</v>
      </c>
      <c r="E721" s="15">
        <v>14.449719306779665</v>
      </c>
      <c r="F721" s="15">
        <v>1.2831029863782106</v>
      </c>
    </row>
    <row r="722" spans="1:6">
      <c r="A722" s="14" t="s">
        <v>7</v>
      </c>
      <c r="B722" s="14">
        <v>1653306</v>
      </c>
      <c r="C722" s="14">
        <v>1653355</v>
      </c>
      <c r="D722" s="15">
        <v>2.6738300145597909</v>
      </c>
      <c r="E722" s="15">
        <v>2.4247816644938478</v>
      </c>
      <c r="F722" s="15">
        <v>0.90685707441766994</v>
      </c>
    </row>
    <row r="723" spans="1:6">
      <c r="A723" s="14" t="s">
        <v>7</v>
      </c>
      <c r="B723" s="14">
        <v>1653606</v>
      </c>
      <c r="C723" s="14">
        <v>1653723</v>
      </c>
      <c r="D723" s="15">
        <v>2.4850890723555703</v>
      </c>
      <c r="E723" s="15">
        <v>2.0288989437601583</v>
      </c>
      <c r="F723" s="15">
        <v>0.81642906338041332</v>
      </c>
    </row>
    <row r="724" spans="1:6">
      <c r="A724" s="14" t="s">
        <v>7</v>
      </c>
      <c r="B724" s="14">
        <v>1668822</v>
      </c>
      <c r="C724" s="14">
        <v>1668930</v>
      </c>
      <c r="D724" s="15">
        <v>1.9188662457429086</v>
      </c>
      <c r="E724" s="15">
        <v>1.7319869032098913</v>
      </c>
      <c r="F724" s="15">
        <v>0.90260950029861775</v>
      </c>
    </row>
    <row r="725" spans="1:6">
      <c r="A725" s="14" t="s">
        <v>7</v>
      </c>
      <c r="B725" s="14">
        <v>1670510</v>
      </c>
      <c r="C725" s="14">
        <v>1670576</v>
      </c>
      <c r="D725" s="15">
        <v>0.81787741621828891</v>
      </c>
      <c r="E725" s="15">
        <v>1.0391921419259349</v>
      </c>
      <c r="F725" s="15">
        <v>1.270596450420362</v>
      </c>
    </row>
    <row r="726" spans="1:6">
      <c r="A726" s="14" t="s">
        <v>7</v>
      </c>
      <c r="B726" s="14">
        <v>1670813</v>
      </c>
      <c r="C726" s="14">
        <v>1670883</v>
      </c>
      <c r="D726" s="15">
        <v>1.1639024769260264</v>
      </c>
      <c r="E726" s="15">
        <v>0.98970680183422366</v>
      </c>
      <c r="F726" s="15">
        <v>0.85033481881414186</v>
      </c>
    </row>
    <row r="727" spans="1:6">
      <c r="A727" s="14" t="s">
        <v>7</v>
      </c>
      <c r="B727" s="14">
        <v>1672952</v>
      </c>
      <c r="C727" s="14">
        <v>1672998</v>
      </c>
      <c r="D727" s="15">
        <v>2.6423731908590873</v>
      </c>
      <c r="E727" s="15">
        <v>3.4639738064197827</v>
      </c>
      <c r="F727" s="15">
        <v>1.3109328456718019</v>
      </c>
    </row>
    <row r="728" spans="1:6">
      <c r="A728" s="14" t="s">
        <v>7</v>
      </c>
      <c r="B728" s="14">
        <v>1673389</v>
      </c>
      <c r="C728" s="14">
        <v>1673441</v>
      </c>
      <c r="D728" s="15">
        <v>2.705286838260494</v>
      </c>
      <c r="E728" s="15">
        <v>4.0577978875203167</v>
      </c>
      <c r="F728" s="15">
        <v>1.4999510699314571</v>
      </c>
    </row>
    <row r="729" spans="1:6">
      <c r="A729" s="14" t="s">
        <v>7</v>
      </c>
      <c r="B729" s="14">
        <v>1679642</v>
      </c>
      <c r="C729" s="14">
        <v>1679698</v>
      </c>
      <c r="D729" s="15">
        <v>3.1456823700703418</v>
      </c>
      <c r="E729" s="15">
        <v>1.9299282635767361</v>
      </c>
      <c r="F729" s="15">
        <v>0.61351657177440333</v>
      </c>
    </row>
    <row r="730" spans="1:6">
      <c r="A730" s="14" t="s">
        <v>7</v>
      </c>
      <c r="B730" s="14">
        <v>1680435</v>
      </c>
      <c r="C730" s="14">
        <v>1680488</v>
      </c>
      <c r="D730" s="15">
        <v>1.5099275376337642</v>
      </c>
      <c r="E730" s="15">
        <v>1.1381628221093572</v>
      </c>
      <c r="F730" s="15">
        <v>0.75378638626128613</v>
      </c>
    </row>
    <row r="731" spans="1:6">
      <c r="A731" s="14" t="s">
        <v>7</v>
      </c>
      <c r="B731" s="14">
        <v>1692037</v>
      </c>
      <c r="C731" s="14">
        <v>1692077</v>
      </c>
      <c r="D731" s="15">
        <v>2.9569414278661217</v>
      </c>
      <c r="E731" s="15">
        <v>1.8309575833933136</v>
      </c>
      <c r="F731" s="15">
        <v>0.61920657816838298</v>
      </c>
    </row>
    <row r="732" spans="1:6">
      <c r="A732" s="14" t="s">
        <v>7</v>
      </c>
      <c r="B732" s="14">
        <v>1692112</v>
      </c>
      <c r="C732" s="14">
        <v>1692160</v>
      </c>
      <c r="D732" s="15">
        <v>2.39071860125346</v>
      </c>
      <c r="E732" s="15">
        <v>1.6825015631181801</v>
      </c>
      <c r="F732" s="15">
        <v>0.70376394872907255</v>
      </c>
    </row>
    <row r="733" spans="1:6">
      <c r="A733" s="14" t="s">
        <v>7</v>
      </c>
      <c r="B733" s="14">
        <v>1692242</v>
      </c>
      <c r="C733" s="14">
        <v>1692296</v>
      </c>
      <c r="D733" s="15">
        <v>2.2019776590492395</v>
      </c>
      <c r="E733" s="15">
        <v>1.7814722433016026</v>
      </c>
      <c r="F733" s="15">
        <v>0.80903284190031199</v>
      </c>
    </row>
    <row r="734" spans="1:6">
      <c r="A734" s="14" t="s">
        <v>7</v>
      </c>
      <c r="B734" s="14">
        <v>1692406</v>
      </c>
      <c r="C734" s="14">
        <v>1692471</v>
      </c>
      <c r="D734" s="15">
        <v>3.6489915492815967</v>
      </c>
      <c r="E734" s="15">
        <v>4.3052245879788726</v>
      </c>
      <c r="F734" s="15">
        <v>1.1798395611046217</v>
      </c>
    </row>
    <row r="735" spans="1:6">
      <c r="A735" s="14" t="s">
        <v>7</v>
      </c>
      <c r="B735" s="14">
        <v>1695104</v>
      </c>
      <c r="C735" s="14">
        <v>1695151</v>
      </c>
      <c r="D735" s="15">
        <v>3.7119051966830034</v>
      </c>
      <c r="E735" s="15">
        <v>4.8990486690794066</v>
      </c>
      <c r="F735" s="15">
        <v>1.3198205259814413</v>
      </c>
    </row>
    <row r="736" spans="1:6">
      <c r="A736" s="14" t="s">
        <v>7</v>
      </c>
      <c r="B736" s="14">
        <v>1695199</v>
      </c>
      <c r="C736" s="14">
        <v>1695252</v>
      </c>
      <c r="D736" s="15">
        <v>3.3344233122745623</v>
      </c>
      <c r="E736" s="15">
        <v>3.8103711870617607</v>
      </c>
      <c r="F736" s="15">
        <v>1.1427376881139104</v>
      </c>
    </row>
    <row r="737" spans="1:6">
      <c r="A737" s="14" t="s">
        <v>7</v>
      </c>
      <c r="B737" s="14">
        <v>1696689</v>
      </c>
      <c r="C737" s="14">
        <v>1696831</v>
      </c>
      <c r="D737" s="15">
        <v>10.538035939735646</v>
      </c>
      <c r="E737" s="15">
        <v>11.579569581460417</v>
      </c>
      <c r="F737" s="15">
        <v>1.0988356509392299</v>
      </c>
    </row>
    <row r="738" spans="1:6">
      <c r="A738" s="14" t="s">
        <v>7</v>
      </c>
      <c r="B738" s="14">
        <v>1696782</v>
      </c>
      <c r="C738" s="14">
        <v>1696831</v>
      </c>
      <c r="D738" s="15">
        <v>0.59767965031336501</v>
      </c>
      <c r="E738" s="15">
        <v>0.2969120405502671</v>
      </c>
      <c r="F738" s="15">
        <v>0.49677455204405124</v>
      </c>
    </row>
    <row r="739" spans="1:6">
      <c r="A739" s="14" t="s">
        <v>7</v>
      </c>
      <c r="B739" s="14">
        <v>1700959</v>
      </c>
      <c r="C739" s="14">
        <v>1701097</v>
      </c>
      <c r="D739" s="15">
        <v>5.096005439513954</v>
      </c>
      <c r="E739" s="15">
        <v>4.1567685677037396</v>
      </c>
      <c r="F739" s="15">
        <v>0.81569154841801017</v>
      </c>
    </row>
    <row r="740" spans="1:6">
      <c r="A740" s="14" t="s">
        <v>7</v>
      </c>
      <c r="B740" s="14">
        <v>1701142</v>
      </c>
      <c r="C740" s="14">
        <v>1701213</v>
      </c>
      <c r="D740" s="15">
        <v>5.5364009713238023</v>
      </c>
      <c r="E740" s="15">
        <v>4.2557392478871616</v>
      </c>
      <c r="F740" s="15">
        <v>0.76868335041664748</v>
      </c>
    </row>
    <row r="741" spans="1:6">
      <c r="A741" s="14" t="s">
        <v>7</v>
      </c>
      <c r="B741" s="14">
        <v>1701292</v>
      </c>
      <c r="C741" s="14">
        <v>1701361</v>
      </c>
      <c r="D741" s="15">
        <v>4.0579302573907414</v>
      </c>
      <c r="E741" s="15">
        <v>2.8701497253192483</v>
      </c>
      <c r="F741" s="15">
        <v>0.70729400045548374</v>
      </c>
    </row>
    <row r="742" spans="1:6">
      <c r="A742" s="14" t="s">
        <v>7</v>
      </c>
      <c r="B742" s="14">
        <v>1701405</v>
      </c>
      <c r="C742" s="14">
        <v>1701449</v>
      </c>
      <c r="D742" s="15">
        <v>2.9254846041654181</v>
      </c>
      <c r="E742" s="15">
        <v>2.6722083649524038</v>
      </c>
      <c r="F742" s="15">
        <v>0.91342417633906192</v>
      </c>
    </row>
    <row r="743" spans="1:6">
      <c r="A743" s="14" t="s">
        <v>7</v>
      </c>
      <c r="B743" s="14">
        <v>1706291</v>
      </c>
      <c r="C743" s="14">
        <v>1706358</v>
      </c>
      <c r="D743" s="15">
        <v>3.3973369596759695</v>
      </c>
      <c r="E743" s="15">
        <v>3.8598565271534722</v>
      </c>
      <c r="F743" s="15">
        <v>1.1361417995822283</v>
      </c>
    </row>
    <row r="744" spans="1:6">
      <c r="A744" s="14" t="s">
        <v>7</v>
      </c>
      <c r="B744" s="14">
        <v>1706568</v>
      </c>
      <c r="C744" s="14">
        <v>1706690</v>
      </c>
      <c r="D744" s="15">
        <v>2.1076071879471292</v>
      </c>
      <c r="E744" s="15">
        <v>2.6227230248606928</v>
      </c>
      <c r="F744" s="15">
        <v>1.2444078952944269</v>
      </c>
    </row>
    <row r="745" spans="1:6">
      <c r="A745" s="14" t="s">
        <v>7</v>
      </c>
      <c r="B745" s="14">
        <v>1706879</v>
      </c>
      <c r="C745" s="14">
        <v>1706927</v>
      </c>
      <c r="D745" s="15">
        <v>2.7367436619611976</v>
      </c>
      <c r="E745" s="15">
        <v>1.8309575833933136</v>
      </c>
      <c r="F745" s="15">
        <v>0.66902779710147131</v>
      </c>
    </row>
    <row r="746" spans="1:6">
      <c r="A746" s="14" t="s">
        <v>7</v>
      </c>
      <c r="B746" s="14">
        <v>1707105</v>
      </c>
      <c r="C746" s="14">
        <v>1707149</v>
      </c>
      <c r="D746" s="15">
        <v>3.3344233122745623</v>
      </c>
      <c r="E746" s="15">
        <v>3.6619151667866272</v>
      </c>
      <c r="F746" s="15">
        <v>1.0982154405250566</v>
      </c>
    </row>
    <row r="747" spans="1:6">
      <c r="A747" s="14" t="s">
        <v>7</v>
      </c>
      <c r="B747" s="14">
        <v>1708824</v>
      </c>
      <c r="C747" s="14">
        <v>1708861</v>
      </c>
      <c r="D747" s="15">
        <v>1.4784707139330608</v>
      </c>
      <c r="E747" s="15">
        <v>1.3361041824762019</v>
      </c>
      <c r="F747" s="15">
        <v>0.9037068978673698</v>
      </c>
    </row>
    <row r="748" spans="1:6">
      <c r="A748" s="14" t="s">
        <v>7</v>
      </c>
      <c r="B748" s="14">
        <v>1710549</v>
      </c>
      <c r="C748" s="14">
        <v>1710692</v>
      </c>
      <c r="D748" s="15">
        <v>24.8508907235557</v>
      </c>
      <c r="E748" s="15">
        <v>43.101731219880442</v>
      </c>
      <c r="F748" s="15">
        <v>1.7344139370837564</v>
      </c>
    </row>
    <row r="749" spans="1:6">
      <c r="A749" s="14" t="s">
        <v>7</v>
      </c>
      <c r="B749" s="14">
        <v>1712939</v>
      </c>
      <c r="C749" s="14">
        <v>1713156</v>
      </c>
      <c r="D749" s="15">
        <v>4.6870667314048093</v>
      </c>
      <c r="E749" s="15">
        <v>7.5712570340318104</v>
      </c>
      <c r="F749" s="15">
        <v>1.6153508084922339</v>
      </c>
    </row>
    <row r="750" spans="1:6">
      <c r="A750" s="14" t="s">
        <v>7</v>
      </c>
      <c r="B750" s="14">
        <v>1714317</v>
      </c>
      <c r="C750" s="14">
        <v>1714373</v>
      </c>
      <c r="D750" s="15">
        <v>0.975161534721806</v>
      </c>
      <c r="E750" s="15">
        <v>0.79176544146737893</v>
      </c>
      <c r="F750" s="15">
        <v>0.81193260119027733</v>
      </c>
    </row>
    <row r="751" spans="1:6">
      <c r="A751" s="14" t="s">
        <v>7</v>
      </c>
      <c r="B751" s="14">
        <v>1714987</v>
      </c>
      <c r="C751" s="14">
        <v>1715044</v>
      </c>
      <c r="D751" s="15">
        <v>1.4470138902323573</v>
      </c>
      <c r="E751" s="15">
        <v>0.94022146174251242</v>
      </c>
      <c r="F751" s="15">
        <v>0.64976671481124093</v>
      </c>
    </row>
    <row r="752" spans="1:6">
      <c r="A752" s="14" t="s">
        <v>7</v>
      </c>
      <c r="B752" s="14">
        <v>1715378</v>
      </c>
      <c r="C752" s="14">
        <v>1715431</v>
      </c>
      <c r="D752" s="15">
        <v>1.19535930062673</v>
      </c>
      <c r="E752" s="15">
        <v>0.84125078155909006</v>
      </c>
      <c r="F752" s="15">
        <v>0.70376394872907255</v>
      </c>
    </row>
    <row r="753" spans="1:6">
      <c r="A753" s="14" t="s">
        <v>7</v>
      </c>
      <c r="B753" s="14">
        <v>1717413</v>
      </c>
      <c r="C753" s="14">
        <v>1717474</v>
      </c>
      <c r="D753" s="15">
        <v>2.1705208353485359</v>
      </c>
      <c r="E753" s="15">
        <v>2.4742670045855593</v>
      </c>
      <c r="F753" s="15">
        <v>1.1399416049320019</v>
      </c>
    </row>
    <row r="754" spans="1:6">
      <c r="A754" s="14" t="s">
        <v>7</v>
      </c>
      <c r="B754" s="14">
        <v>1717574</v>
      </c>
      <c r="C754" s="14">
        <v>1717620</v>
      </c>
      <c r="D754" s="15">
        <v>0.7549637688168821</v>
      </c>
      <c r="E754" s="15">
        <v>1.0886774820176459</v>
      </c>
      <c r="F754" s="15">
        <v>1.4420261302389821</v>
      </c>
    </row>
    <row r="755" spans="1:6">
      <c r="A755" s="14" t="s">
        <v>7</v>
      </c>
      <c r="B755" s="14">
        <v>1717668</v>
      </c>
      <c r="C755" s="14">
        <v>1717710</v>
      </c>
      <c r="D755" s="15">
        <v>0.44039553180984786</v>
      </c>
      <c r="E755" s="15">
        <v>0.54433874100882296</v>
      </c>
      <c r="F755" s="15">
        <v>1.2360223973476989</v>
      </c>
    </row>
    <row r="756" spans="1:6">
      <c r="A756" s="14" t="s">
        <v>7</v>
      </c>
      <c r="B756" s="14">
        <v>1722024</v>
      </c>
      <c r="C756" s="14">
        <v>1722069</v>
      </c>
      <c r="D756" s="15">
        <v>2.2334344827499426</v>
      </c>
      <c r="E756" s="15">
        <v>1.8804429234850248</v>
      </c>
      <c r="F756" s="15">
        <v>0.84195123609343903</v>
      </c>
    </row>
    <row r="757" spans="1:6">
      <c r="A757" s="14" t="s">
        <v>7</v>
      </c>
      <c r="B757" s="14">
        <v>1728730</v>
      </c>
      <c r="C757" s="14">
        <v>1728816</v>
      </c>
      <c r="D757" s="15">
        <v>2.0132367168450189</v>
      </c>
      <c r="E757" s="15">
        <v>0.84125078155909006</v>
      </c>
      <c r="F757" s="15">
        <v>0.41785984455788683</v>
      </c>
    </row>
    <row r="758" spans="1:6">
      <c r="A758" s="14" t="s">
        <v>7</v>
      </c>
      <c r="B758" s="14">
        <v>1738198</v>
      </c>
      <c r="C758" s="14">
        <v>1738260</v>
      </c>
      <c r="D758" s="15">
        <v>5.3476600291195817</v>
      </c>
      <c r="E758" s="15">
        <v>2.9196350654109597</v>
      </c>
      <c r="F758" s="15">
        <v>0.54596497337390337</v>
      </c>
    </row>
    <row r="759" spans="1:6">
      <c r="A759" s="14" t="s">
        <v>7</v>
      </c>
      <c r="B759" s="14">
        <v>1738591</v>
      </c>
      <c r="C759" s="14">
        <v>1738663</v>
      </c>
      <c r="D759" s="15">
        <v>4.246671199594962</v>
      </c>
      <c r="E759" s="15">
        <v>3.3155177861446492</v>
      </c>
      <c r="F759" s="15">
        <v>0.78073333920009536</v>
      </c>
    </row>
    <row r="760" spans="1:6">
      <c r="A760" s="14" t="s">
        <v>7</v>
      </c>
      <c r="B760" s="14">
        <v>1738754</v>
      </c>
      <c r="C760" s="14">
        <v>1738821</v>
      </c>
      <c r="D760" s="15">
        <v>3.2085960174717489</v>
      </c>
      <c r="E760" s="15">
        <v>1.7319869032098913</v>
      </c>
      <c r="F760" s="15">
        <v>0.53979587762956549</v>
      </c>
    </row>
    <row r="761" spans="1:6">
      <c r="A761" s="14" t="s">
        <v>7</v>
      </c>
      <c r="B761" s="14">
        <v>1738876</v>
      </c>
      <c r="C761" s="14">
        <v>1738923</v>
      </c>
      <c r="D761" s="15">
        <v>3.5231642544787829</v>
      </c>
      <c r="E761" s="15">
        <v>1.9794136036684473</v>
      </c>
      <c r="F761" s="15">
        <v>0.56182836243077228</v>
      </c>
    </row>
    <row r="762" spans="1:6">
      <c r="A762" s="14" t="s">
        <v>7</v>
      </c>
      <c r="B762" s="14">
        <v>1743124</v>
      </c>
      <c r="C762" s="14">
        <v>1743298</v>
      </c>
      <c r="D762" s="15">
        <v>2.2334344827499426</v>
      </c>
      <c r="E762" s="15">
        <v>0.64330942119224532</v>
      </c>
      <c r="F762" s="15">
        <v>0.2880359491898607</v>
      </c>
    </row>
    <row r="763" spans="1:6">
      <c r="A763" s="14" t="s">
        <v>7</v>
      </c>
      <c r="B763" s="14">
        <v>1743378</v>
      </c>
      <c r="C763" s="14">
        <v>1743420</v>
      </c>
      <c r="D763" s="15">
        <v>3.8062756677851137</v>
      </c>
      <c r="E763" s="15">
        <v>2.5732376847689813</v>
      </c>
      <c r="F763" s="15">
        <v>0.67605131875967306</v>
      </c>
    </row>
    <row r="764" spans="1:6">
      <c r="A764" s="14" t="s">
        <v>7</v>
      </c>
      <c r="B764" s="14">
        <v>1743503</v>
      </c>
      <c r="C764" s="14">
        <v>1743572</v>
      </c>
      <c r="D764" s="15">
        <v>1.9188662457429086</v>
      </c>
      <c r="E764" s="15">
        <v>1.3361041824762019</v>
      </c>
      <c r="F764" s="15">
        <v>0.69629875737321933</v>
      </c>
    </row>
    <row r="765" spans="1:6">
      <c r="A765" s="14" t="s">
        <v>7</v>
      </c>
      <c r="B765" s="14">
        <v>1744950</v>
      </c>
      <c r="C765" s="14">
        <v>1745234</v>
      </c>
      <c r="D765" s="15">
        <v>15.980066439957337</v>
      </c>
      <c r="E765" s="15">
        <v>18.408546514116559</v>
      </c>
      <c r="F765" s="15">
        <v>1.1519693352517566</v>
      </c>
    </row>
    <row r="766" spans="1:6">
      <c r="A766" s="14" t="s">
        <v>7</v>
      </c>
      <c r="B766" s="14">
        <v>1745519</v>
      </c>
      <c r="C766" s="14">
        <v>1745572</v>
      </c>
      <c r="D766" s="15">
        <v>12.802927246186291</v>
      </c>
      <c r="E766" s="15">
        <v>18.111634473566291</v>
      </c>
      <c r="F766" s="15">
        <v>1.4146479258453448</v>
      </c>
    </row>
    <row r="767" spans="1:6">
      <c r="A767" s="14" t="s">
        <v>7</v>
      </c>
      <c r="B767" s="14">
        <v>1751448</v>
      </c>
      <c r="C767" s="14">
        <v>1751502</v>
      </c>
      <c r="D767" s="15">
        <v>1.4155570665316539</v>
      </c>
      <c r="E767" s="15">
        <v>1.1876481622010684</v>
      </c>
      <c r="F767" s="15">
        <v>0.83899702122995323</v>
      </c>
    </row>
    <row r="768" spans="1:6">
      <c r="A768" s="14" t="s">
        <v>7</v>
      </c>
      <c r="B768" s="14">
        <v>1754145</v>
      </c>
      <c r="C768" s="14">
        <v>1754185</v>
      </c>
      <c r="D768" s="15">
        <v>1.5728411850351709</v>
      </c>
      <c r="E768" s="15">
        <v>2.0288989437601583</v>
      </c>
      <c r="F768" s="15">
        <v>1.2899579201410531</v>
      </c>
    </row>
    <row r="769" spans="1:6">
      <c r="A769" s="14" t="s">
        <v>7</v>
      </c>
      <c r="B769" s="14">
        <v>1754310</v>
      </c>
      <c r="C769" s="14">
        <v>1754349</v>
      </c>
      <c r="D769" s="15">
        <v>0.975161534721806</v>
      </c>
      <c r="E769" s="15">
        <v>1.0886774820176459</v>
      </c>
      <c r="F769" s="15">
        <v>1.1164073266366312</v>
      </c>
    </row>
    <row r="770" spans="1:6">
      <c r="A770" s="14" t="s">
        <v>7</v>
      </c>
      <c r="B770" s="14">
        <v>1755118</v>
      </c>
      <c r="C770" s="14">
        <v>1755163</v>
      </c>
      <c r="D770" s="15">
        <v>1.5413843613344675</v>
      </c>
      <c r="E770" s="15">
        <v>1.7319869032098913</v>
      </c>
      <c r="F770" s="15">
        <v>1.1236567248615446</v>
      </c>
    </row>
    <row r="771" spans="1:6">
      <c r="A771" s="14" t="s">
        <v>7</v>
      </c>
      <c r="B771" s="14">
        <v>1755285</v>
      </c>
      <c r="C771" s="14">
        <v>1755330</v>
      </c>
      <c r="D771" s="15">
        <v>1.0066183584225095</v>
      </c>
      <c r="E771" s="15">
        <v>1.8804429234850248</v>
      </c>
      <c r="F771" s="15">
        <v>1.8680793050823177</v>
      </c>
    </row>
    <row r="772" spans="1:6">
      <c r="A772" s="14" t="s">
        <v>7</v>
      </c>
      <c r="B772" s="14">
        <v>1758185</v>
      </c>
      <c r="C772" s="14">
        <v>1758256</v>
      </c>
      <c r="D772" s="15">
        <v>2.2963481301513498</v>
      </c>
      <c r="E772" s="15">
        <v>1.6330162230264689</v>
      </c>
      <c r="F772" s="15">
        <v>0.71113617381648431</v>
      </c>
    </row>
    <row r="773" spans="1:6">
      <c r="A773" s="14" t="s">
        <v>7</v>
      </c>
      <c r="B773" s="14">
        <v>1759382</v>
      </c>
      <c r="C773" s="14">
        <v>1759446</v>
      </c>
      <c r="D773" s="15">
        <v>1.0066183584225095</v>
      </c>
      <c r="E773" s="15">
        <v>1.1381628221093572</v>
      </c>
      <c r="F773" s="15">
        <v>1.1306795793919291</v>
      </c>
    </row>
    <row r="774" spans="1:6">
      <c r="A774" s="14" t="s">
        <v>7</v>
      </c>
      <c r="B774" s="14">
        <v>1761231</v>
      </c>
      <c r="C774" s="14">
        <v>1761275</v>
      </c>
      <c r="D774" s="15">
        <v>3.743362020383707</v>
      </c>
      <c r="E774" s="15">
        <v>2.4247816644938478</v>
      </c>
      <c r="F774" s="15">
        <v>0.64775505315547854</v>
      </c>
    </row>
    <row r="775" spans="1:6">
      <c r="A775" s="14" t="s">
        <v>7</v>
      </c>
      <c r="B775" s="14">
        <v>1764792</v>
      </c>
      <c r="C775" s="14">
        <v>1764876</v>
      </c>
      <c r="D775" s="15">
        <v>2.0446935405457225</v>
      </c>
      <c r="E775" s="15">
        <v>3.9093418672451832</v>
      </c>
      <c r="F775" s="15">
        <v>1.9119451349182586</v>
      </c>
    </row>
    <row r="776" spans="1:6">
      <c r="A776" s="14" t="s">
        <v>7</v>
      </c>
      <c r="B776" s="14">
        <v>1765113</v>
      </c>
      <c r="C776" s="14">
        <v>1765167</v>
      </c>
      <c r="D776" s="15">
        <v>1.352643419130247</v>
      </c>
      <c r="E776" s="15">
        <v>2.1278696239435808</v>
      </c>
      <c r="F776" s="15">
        <v>1.5731194148061625</v>
      </c>
    </row>
    <row r="777" spans="1:6">
      <c r="A777" s="14" t="s">
        <v>7</v>
      </c>
      <c r="B777" s="14">
        <v>1765272</v>
      </c>
      <c r="C777" s="14">
        <v>1765341</v>
      </c>
      <c r="D777" s="15">
        <v>1.950323069443612</v>
      </c>
      <c r="E777" s="15">
        <v>2.7216937050441148</v>
      </c>
      <c r="F777" s="15">
        <v>1.395509158295789</v>
      </c>
    </row>
    <row r="778" spans="1:6">
      <c r="A778" s="14" t="s">
        <v>7</v>
      </c>
      <c r="B778" s="14">
        <v>1766188</v>
      </c>
      <c r="C778" s="14">
        <v>1766336</v>
      </c>
      <c r="D778" s="15">
        <v>1.5413843613344675</v>
      </c>
      <c r="E778" s="15">
        <v>0.69279476128395656</v>
      </c>
      <c r="F778" s="15">
        <v>0.44946268994461785</v>
      </c>
    </row>
    <row r="779" spans="1:6">
      <c r="A779" s="14" t="s">
        <v>7</v>
      </c>
      <c r="B779" s="14">
        <v>1766530</v>
      </c>
      <c r="C779" s="14">
        <v>1766588</v>
      </c>
      <c r="D779" s="15">
        <v>2.1076071879471292</v>
      </c>
      <c r="E779" s="15">
        <v>6.1856675114638975</v>
      </c>
      <c r="F779" s="15">
        <v>2.9349242813547805</v>
      </c>
    </row>
    <row r="780" spans="1:6">
      <c r="A780" s="14" t="s">
        <v>7</v>
      </c>
      <c r="B780" s="14">
        <v>1766644</v>
      </c>
      <c r="C780" s="14">
        <v>1766690</v>
      </c>
      <c r="D780" s="15">
        <v>1.0380751821232128</v>
      </c>
      <c r="E780" s="15">
        <v>2.9691204055026708</v>
      </c>
      <c r="F780" s="15">
        <v>2.8602171178293863</v>
      </c>
    </row>
    <row r="781" spans="1:6">
      <c r="A781" s="14" t="s">
        <v>7</v>
      </c>
      <c r="B781" s="14">
        <v>1767710</v>
      </c>
      <c r="C781" s="14">
        <v>1767783</v>
      </c>
      <c r="D781" s="15">
        <v>4.089387081091445</v>
      </c>
      <c r="E781" s="15">
        <v>5.3444167299048075</v>
      </c>
      <c r="F781" s="15">
        <v>1.3068992061466578</v>
      </c>
    </row>
    <row r="782" spans="1:6">
      <c r="A782" s="14" t="s">
        <v>7</v>
      </c>
      <c r="B782" s="14">
        <v>1773372</v>
      </c>
      <c r="C782" s="14">
        <v>1773422</v>
      </c>
      <c r="D782" s="15">
        <v>0.91224788732039919</v>
      </c>
      <c r="E782" s="15">
        <v>0.5938240811005342</v>
      </c>
      <c r="F782" s="15">
        <v>0.65094596474737754</v>
      </c>
    </row>
    <row r="783" spans="1:6">
      <c r="A783" s="14" t="s">
        <v>7</v>
      </c>
      <c r="B783" s="14">
        <v>1773500</v>
      </c>
      <c r="C783" s="14">
        <v>1773564</v>
      </c>
      <c r="D783" s="15">
        <v>1.1639024769260264</v>
      </c>
      <c r="E783" s="15">
        <v>0.14845602027513355</v>
      </c>
      <c r="F783" s="15">
        <v>0.12755022282212128</v>
      </c>
    </row>
    <row r="784" spans="1:6">
      <c r="A784" s="14" t="s">
        <v>7</v>
      </c>
      <c r="B784" s="14">
        <v>1773693</v>
      </c>
      <c r="C784" s="14">
        <v>1773762</v>
      </c>
      <c r="D784" s="15">
        <v>0.975161534721806</v>
      </c>
      <c r="E784" s="15">
        <v>0.74228010137566769</v>
      </c>
      <c r="F784" s="15">
        <v>0.76118681361588503</v>
      </c>
    </row>
    <row r="785" spans="1:6">
      <c r="A785" s="14" t="s">
        <v>7</v>
      </c>
      <c r="B785" s="14">
        <v>1776608</v>
      </c>
      <c r="C785" s="14">
        <v>1776661</v>
      </c>
      <c r="D785" s="15">
        <v>4.1208439047921477</v>
      </c>
      <c r="E785" s="15">
        <v>4.4041952681622947</v>
      </c>
      <c r="F785" s="15">
        <v>1.0687605184560949</v>
      </c>
    </row>
    <row r="786" spans="1:6">
      <c r="A786" s="14" t="s">
        <v>7</v>
      </c>
      <c r="B786" s="14">
        <v>1776957</v>
      </c>
      <c r="C786" s="14">
        <v>1777068</v>
      </c>
      <c r="D786" s="15">
        <v>4.2152143758942584</v>
      </c>
      <c r="E786" s="15">
        <v>5.4433874100882296</v>
      </c>
      <c r="F786" s="15">
        <v>1.2913666837961033</v>
      </c>
    </row>
    <row r="787" spans="1:6">
      <c r="A787" s="14" t="s">
        <v>7</v>
      </c>
      <c r="B787" s="14">
        <v>1778563</v>
      </c>
      <c r="C787" s="14">
        <v>1778601</v>
      </c>
      <c r="D787" s="15">
        <v>2.9569414278661217</v>
      </c>
      <c r="E787" s="15">
        <v>2.6722083649524038</v>
      </c>
      <c r="F787" s="15">
        <v>0.9037068978673698</v>
      </c>
    </row>
    <row r="788" spans="1:6">
      <c r="A788" s="14" t="s">
        <v>7</v>
      </c>
      <c r="B788" s="14">
        <v>1778669</v>
      </c>
      <c r="C788" s="14">
        <v>1778719</v>
      </c>
      <c r="D788" s="15">
        <v>6.7003034482498283</v>
      </c>
      <c r="E788" s="15">
        <v>6.3341235317390314</v>
      </c>
      <c r="F788" s="15">
        <v>0.94534875631544035</v>
      </c>
    </row>
    <row r="789" spans="1:6">
      <c r="A789" s="14" t="s">
        <v>7</v>
      </c>
      <c r="B789" s="14">
        <v>1786457</v>
      </c>
      <c r="C789" s="14">
        <v>1786499</v>
      </c>
      <c r="D789" s="15">
        <v>2.2963481301513498</v>
      </c>
      <c r="E789" s="15">
        <v>1.8309575833933136</v>
      </c>
      <c r="F789" s="15">
        <v>0.79733449791545208</v>
      </c>
    </row>
    <row r="790" spans="1:6">
      <c r="A790" s="14" t="s">
        <v>7</v>
      </c>
      <c r="B790" s="14">
        <v>1786542</v>
      </c>
      <c r="C790" s="14">
        <v>1786604</v>
      </c>
      <c r="D790" s="15">
        <v>2.3592617775527565</v>
      </c>
      <c r="E790" s="15">
        <v>1.6330162230264689</v>
      </c>
      <c r="F790" s="15">
        <v>0.69217254251471139</v>
      </c>
    </row>
    <row r="791" spans="1:6">
      <c r="A791" s="14" t="s">
        <v>7</v>
      </c>
      <c r="B791" s="14">
        <v>1786637</v>
      </c>
      <c r="C791" s="14">
        <v>1786705</v>
      </c>
      <c r="D791" s="15">
        <v>2.548002719756977</v>
      </c>
      <c r="E791" s="15">
        <v>0.39588272073368946</v>
      </c>
      <c r="F791" s="15">
        <v>0.15536981874628764</v>
      </c>
    </row>
    <row r="792" spans="1:6">
      <c r="A792" s="14" t="s">
        <v>7</v>
      </c>
      <c r="B792" s="14">
        <v>1787352</v>
      </c>
      <c r="C792" s="14">
        <v>1787450</v>
      </c>
      <c r="D792" s="15">
        <v>3.3973369596759695</v>
      </c>
      <c r="E792" s="15">
        <v>4.0083125474286057</v>
      </c>
      <c r="F792" s="15">
        <v>1.1798395611046217</v>
      </c>
    </row>
    <row r="793" spans="1:6">
      <c r="A793" s="14" t="s">
        <v>7</v>
      </c>
      <c r="B793" s="14">
        <v>1787658</v>
      </c>
      <c r="C793" s="14">
        <v>1787714</v>
      </c>
      <c r="D793" s="15">
        <v>3.2715096648731556</v>
      </c>
      <c r="E793" s="15">
        <v>3.5134591465114937</v>
      </c>
      <c r="F793" s="15">
        <v>1.0739565235695916</v>
      </c>
    </row>
    <row r="794" spans="1:6">
      <c r="A794" s="14" t="s">
        <v>7</v>
      </c>
      <c r="B794" s="14">
        <v>1788092</v>
      </c>
      <c r="C794" s="14">
        <v>1788191</v>
      </c>
      <c r="D794" s="15">
        <v>1.8244957746407984</v>
      </c>
      <c r="E794" s="15">
        <v>1.7814722433016026</v>
      </c>
      <c r="F794" s="15">
        <v>0.97641894712106625</v>
      </c>
    </row>
    <row r="795" spans="1:6">
      <c r="A795" s="14" t="s">
        <v>7</v>
      </c>
      <c r="B795" s="14">
        <v>1788446</v>
      </c>
      <c r="C795" s="14">
        <v>1788498</v>
      </c>
      <c r="D795" s="15">
        <v>2.0132367168450189</v>
      </c>
      <c r="E795" s="15">
        <v>2.1773549640352918</v>
      </c>
      <c r="F795" s="15">
        <v>1.0815195976792364</v>
      </c>
    </row>
    <row r="796" spans="1:6">
      <c r="A796" s="14" t="s">
        <v>7</v>
      </c>
      <c r="B796" s="14">
        <v>1798826</v>
      </c>
      <c r="C796" s="14">
        <v>1799026</v>
      </c>
      <c r="D796" s="15">
        <v>2.1705208353485359</v>
      </c>
      <c r="E796" s="15">
        <v>1.7814722433016026</v>
      </c>
      <c r="F796" s="15">
        <v>0.82075795555104125</v>
      </c>
    </row>
    <row r="797" spans="1:6">
      <c r="A797" s="14" t="s">
        <v>7</v>
      </c>
      <c r="B797" s="14">
        <v>1808376</v>
      </c>
      <c r="C797" s="14">
        <v>1808427</v>
      </c>
      <c r="D797" s="15">
        <v>5.6622282661266157</v>
      </c>
      <c r="E797" s="15">
        <v>8.6104491759577453</v>
      </c>
      <c r="F797" s="15">
        <v>1.5206821009792901</v>
      </c>
    </row>
    <row r="798" spans="1:6">
      <c r="A798" s="14" t="s">
        <v>7</v>
      </c>
      <c r="B798" s="14">
        <v>1808538</v>
      </c>
      <c r="C798" s="14">
        <v>1808629</v>
      </c>
      <c r="D798" s="15">
        <v>5.5049441476230987</v>
      </c>
      <c r="E798" s="15">
        <v>7.9176544146737893</v>
      </c>
      <c r="F798" s="15">
        <v>1.438280607822777</v>
      </c>
    </row>
    <row r="799" spans="1:6">
      <c r="A799" s="14" t="s">
        <v>7</v>
      </c>
      <c r="B799" s="14">
        <v>1808660</v>
      </c>
      <c r="C799" s="14">
        <v>1808706</v>
      </c>
      <c r="D799" s="15">
        <v>5.096005439513954</v>
      </c>
      <c r="E799" s="15">
        <v>8.3630224754991893</v>
      </c>
      <c r="F799" s="15">
        <v>1.6410937105076631</v>
      </c>
    </row>
    <row r="800" spans="1:6">
      <c r="A800" s="14" t="s">
        <v>7</v>
      </c>
      <c r="B800" s="14">
        <v>1808741</v>
      </c>
      <c r="C800" s="14">
        <v>1808799</v>
      </c>
      <c r="D800" s="15">
        <v>5.6936850898273192</v>
      </c>
      <c r="E800" s="15">
        <v>9.6001559777919692</v>
      </c>
      <c r="F800" s="15">
        <v>1.6861058921126821</v>
      </c>
    </row>
    <row r="801" spans="1:6">
      <c r="A801" s="14" t="s">
        <v>7</v>
      </c>
      <c r="B801" s="14">
        <v>1808918</v>
      </c>
      <c r="C801" s="14">
        <v>1809165</v>
      </c>
      <c r="D801" s="15">
        <v>2.548002719756977</v>
      </c>
      <c r="E801" s="15">
        <v>4.9485340091711185</v>
      </c>
      <c r="F801" s="15">
        <v>1.9421227343285956</v>
      </c>
    </row>
    <row r="802" spans="1:6">
      <c r="A802" s="14" t="s">
        <v>7</v>
      </c>
      <c r="B802" s="14">
        <v>1826423</v>
      </c>
      <c r="C802" s="14">
        <v>1826464</v>
      </c>
      <c r="D802" s="15">
        <v>1.9188662457429086</v>
      </c>
      <c r="E802" s="15">
        <v>1.5340455428430466</v>
      </c>
      <c r="F802" s="15">
        <v>0.79945412883591849</v>
      </c>
    </row>
    <row r="803" spans="1:6">
      <c r="A803" s="14" t="s">
        <v>7</v>
      </c>
      <c r="B803" s="14">
        <v>1826547</v>
      </c>
      <c r="C803" s="14">
        <v>1826602</v>
      </c>
      <c r="D803" s="15">
        <v>1.4784707139330608</v>
      </c>
      <c r="E803" s="15">
        <v>0.98970680183422366</v>
      </c>
      <c r="F803" s="15">
        <v>0.66941251693879245</v>
      </c>
    </row>
    <row r="804" spans="1:6">
      <c r="A804" s="14" t="s">
        <v>7</v>
      </c>
      <c r="B804" s="14">
        <v>1826809</v>
      </c>
      <c r="C804" s="14">
        <v>1826964</v>
      </c>
      <c r="D804" s="15">
        <v>1.8874094220422053</v>
      </c>
      <c r="E804" s="15">
        <v>1.9299282635767361</v>
      </c>
      <c r="F804" s="15">
        <v>1.0225276196240054</v>
      </c>
    </row>
    <row r="805" spans="1:6">
      <c r="A805" s="14" t="s">
        <v>7</v>
      </c>
      <c r="B805" s="14">
        <v>1838852</v>
      </c>
      <c r="C805" s="14">
        <v>1838969</v>
      </c>
      <c r="D805" s="15">
        <v>2.6423731908590873</v>
      </c>
      <c r="E805" s="15">
        <v>1.2866188423844906</v>
      </c>
      <c r="F805" s="15">
        <v>0.48691791410666924</v>
      </c>
    </row>
    <row r="806" spans="1:6">
      <c r="A806" s="14" t="s">
        <v>7</v>
      </c>
      <c r="B806" s="14">
        <v>1863381</v>
      </c>
      <c r="C806" s="14">
        <v>1863433</v>
      </c>
      <c r="D806" s="15">
        <v>2.4850890723555703</v>
      </c>
      <c r="E806" s="15">
        <v>2.0288989437601583</v>
      </c>
      <c r="F806" s="15">
        <v>0.81642906338041332</v>
      </c>
    </row>
    <row r="807" spans="1:6">
      <c r="A807" s="14" t="s">
        <v>7</v>
      </c>
      <c r="B807" s="14">
        <v>1863701</v>
      </c>
      <c r="C807" s="14">
        <v>1863763</v>
      </c>
      <c r="D807" s="15">
        <v>3.1771391937710454</v>
      </c>
      <c r="E807" s="15">
        <v>2.2268403041270033</v>
      </c>
      <c r="F807" s="15">
        <v>0.70089478877502287</v>
      </c>
    </row>
    <row r="808" spans="1:6">
      <c r="A808" s="14" t="s">
        <v>7</v>
      </c>
      <c r="B808" s="14">
        <v>1864360</v>
      </c>
      <c r="C808" s="14">
        <v>1864414</v>
      </c>
      <c r="D808" s="15">
        <v>7.1721558037603801</v>
      </c>
      <c r="E808" s="15">
        <v>7.6207423741235214</v>
      </c>
      <c r="F808" s="15">
        <v>1.0625455696497761</v>
      </c>
    </row>
    <row r="809" spans="1:6">
      <c r="A809" s="14" t="s">
        <v>7</v>
      </c>
      <c r="B809" s="14">
        <v>1864880</v>
      </c>
      <c r="C809" s="14">
        <v>1864931</v>
      </c>
      <c r="D809" s="15">
        <v>1.6986684798379847</v>
      </c>
      <c r="E809" s="15">
        <v>2.7216937050441148</v>
      </c>
      <c r="F809" s="15">
        <v>1.6022512558210911</v>
      </c>
    </row>
    <row r="810" spans="1:6">
      <c r="A810" s="14" t="s">
        <v>7</v>
      </c>
      <c r="B810" s="14">
        <v>1871515</v>
      </c>
      <c r="C810" s="14">
        <v>1871562</v>
      </c>
      <c r="D810" s="15">
        <v>2.3278049538520529</v>
      </c>
      <c r="E810" s="15">
        <v>1.7319869032098913</v>
      </c>
      <c r="F810" s="15">
        <v>0.74404296646237411</v>
      </c>
    </row>
    <row r="811" spans="1:6">
      <c r="A811" s="14" t="s">
        <v>7</v>
      </c>
      <c r="B811" s="14">
        <v>1872472</v>
      </c>
      <c r="C811" s="14">
        <v>1872521</v>
      </c>
      <c r="D811" s="15">
        <v>1.3211865954295436</v>
      </c>
      <c r="E811" s="15">
        <v>0.84125078155909006</v>
      </c>
      <c r="F811" s="15">
        <v>0.63673881075487515</v>
      </c>
    </row>
    <row r="812" spans="1:6">
      <c r="A812" s="14" t="s">
        <v>7</v>
      </c>
      <c r="B812" s="14">
        <v>1876886</v>
      </c>
      <c r="C812" s="14">
        <v>1876958</v>
      </c>
      <c r="D812" s="15">
        <v>1.6986684798379847</v>
      </c>
      <c r="E812" s="15">
        <v>0.54433874100882296</v>
      </c>
      <c r="F812" s="15">
        <v>0.32045025116421821</v>
      </c>
    </row>
    <row r="813" spans="1:6">
      <c r="A813" s="14" t="s">
        <v>7</v>
      </c>
      <c r="B813" s="14">
        <v>1878785</v>
      </c>
      <c r="C813" s="14">
        <v>1878832</v>
      </c>
      <c r="D813" s="15">
        <v>0.975161534721806</v>
      </c>
      <c r="E813" s="15">
        <v>1.1381628221093572</v>
      </c>
      <c r="F813" s="15">
        <v>1.1671531142110236</v>
      </c>
    </row>
    <row r="814" spans="1:6">
      <c r="A814" s="14" t="s">
        <v>7</v>
      </c>
      <c r="B814" s="14">
        <v>1881325</v>
      </c>
      <c r="C814" s="14">
        <v>1881379</v>
      </c>
      <c r="D814" s="15">
        <v>5.6307714424259121</v>
      </c>
      <c r="E814" s="15">
        <v>5.2949313898130965</v>
      </c>
      <c r="F814" s="15">
        <v>0.94035629823608591</v>
      </c>
    </row>
    <row r="815" spans="1:6">
      <c r="A815" s="14" t="s">
        <v>7</v>
      </c>
      <c r="B815" s="14">
        <v>1881478</v>
      </c>
      <c r="C815" s="14">
        <v>1881829</v>
      </c>
      <c r="D815" s="15">
        <v>5.2218327343167674</v>
      </c>
      <c r="E815" s="15">
        <v>4.8000779888959846</v>
      </c>
      <c r="F815" s="15">
        <v>0.91923242913372138</v>
      </c>
    </row>
    <row r="816" spans="1:6">
      <c r="A816" s="14" t="s">
        <v>7</v>
      </c>
      <c r="B816" s="14">
        <v>1885876</v>
      </c>
      <c r="C816" s="14">
        <v>1886077</v>
      </c>
      <c r="D816" s="15">
        <v>11.387370179654638</v>
      </c>
      <c r="E816" s="15">
        <v>7.5217716939400994</v>
      </c>
      <c r="F816" s="15">
        <v>0.6605363288688858</v>
      </c>
    </row>
    <row r="817" spans="1:6">
      <c r="A817" s="14" t="s">
        <v>7</v>
      </c>
      <c r="B817" s="14">
        <v>1892640</v>
      </c>
      <c r="C817" s="14">
        <v>1892925</v>
      </c>
      <c r="D817" s="15">
        <v>0.78642059251758545</v>
      </c>
      <c r="E817" s="15">
        <v>0.34639738064197828</v>
      </c>
      <c r="F817" s="15">
        <v>0.44047343614572548</v>
      </c>
    </row>
    <row r="818" spans="1:6">
      <c r="A818" s="14" t="s">
        <v>7</v>
      </c>
      <c r="B818" s="14">
        <v>1893060</v>
      </c>
      <c r="C818" s="14">
        <v>1893115</v>
      </c>
      <c r="D818" s="15">
        <v>1.5728411850351709</v>
      </c>
      <c r="E818" s="15">
        <v>0.74228010137566769</v>
      </c>
      <c r="F818" s="15">
        <v>0.47193582444184873</v>
      </c>
    </row>
    <row r="819" spans="1:6">
      <c r="A819" s="14" t="s">
        <v>7</v>
      </c>
      <c r="B819" s="14">
        <v>1900165</v>
      </c>
      <c r="C819" s="14">
        <v>1900206</v>
      </c>
      <c r="D819" s="15">
        <v>1.2897297717288403</v>
      </c>
      <c r="E819" s="15">
        <v>0.98970680183422366</v>
      </c>
      <c r="F819" s="15">
        <v>0.76737532429568889</v>
      </c>
    </row>
    <row r="820" spans="1:6">
      <c r="A820" s="14" t="s">
        <v>7</v>
      </c>
      <c r="B820" s="14">
        <v>1900289</v>
      </c>
      <c r="C820" s="14">
        <v>1900328</v>
      </c>
      <c r="D820" s="15">
        <v>0.72350694511617863</v>
      </c>
      <c r="E820" s="15">
        <v>1.3855895225679131</v>
      </c>
      <c r="F820" s="15">
        <v>1.9151018962857629</v>
      </c>
    </row>
    <row r="821" spans="1:6">
      <c r="A821" s="14" t="s">
        <v>7</v>
      </c>
      <c r="B821" s="14">
        <v>1900346</v>
      </c>
      <c r="C821" s="14">
        <v>1900385</v>
      </c>
      <c r="D821" s="15">
        <v>0.69205012141547528</v>
      </c>
      <c r="E821" s="15">
        <v>1.1876481622010684</v>
      </c>
      <c r="F821" s="15">
        <v>1.7161302706976316</v>
      </c>
    </row>
    <row r="822" spans="1:6">
      <c r="A822" s="14" t="s">
        <v>7</v>
      </c>
      <c r="B822" s="14">
        <v>1900637</v>
      </c>
      <c r="C822" s="14">
        <v>1900698</v>
      </c>
      <c r="D822" s="15">
        <v>2.4221754249541632</v>
      </c>
      <c r="E822" s="15">
        <v>1.0886774820176459</v>
      </c>
      <c r="F822" s="15">
        <v>0.4494626899446178</v>
      </c>
    </row>
    <row r="823" spans="1:6">
      <c r="A823" s="14" t="s">
        <v>7</v>
      </c>
      <c r="B823" s="14">
        <v>1906728</v>
      </c>
      <c r="C823" s="14">
        <v>1906769</v>
      </c>
      <c r="D823" s="15">
        <v>0.78642059251758545</v>
      </c>
      <c r="E823" s="15">
        <v>9.8970680183422366E-2</v>
      </c>
      <c r="F823" s="15">
        <v>0.12584955318449301</v>
      </c>
    </row>
    <row r="824" spans="1:6">
      <c r="A824" s="14" t="s">
        <v>7</v>
      </c>
      <c r="B824" s="14">
        <v>1916155</v>
      </c>
      <c r="C824" s="14">
        <v>1916318</v>
      </c>
      <c r="D824" s="15">
        <v>10.003269936823688</v>
      </c>
      <c r="E824" s="15">
        <v>9.8475826782505251</v>
      </c>
      <c r="F824" s="15">
        <v>0.98443636335354179</v>
      </c>
    </row>
    <row r="825" spans="1:6">
      <c r="A825" s="14" t="s">
        <v>7</v>
      </c>
      <c r="B825" s="14">
        <v>1916387</v>
      </c>
      <c r="C825" s="14">
        <v>1916817</v>
      </c>
      <c r="D825" s="15">
        <v>9.9088994657215768</v>
      </c>
      <c r="E825" s="15">
        <v>8.9568465565997233</v>
      </c>
      <c r="F825" s="15">
        <v>0.90391940977750918</v>
      </c>
    </row>
    <row r="826" spans="1:6">
      <c r="A826" s="14" t="s">
        <v>7</v>
      </c>
      <c r="B826" s="14">
        <v>1920201</v>
      </c>
      <c r="C826" s="14">
        <v>1920606</v>
      </c>
      <c r="D826" s="15">
        <v>10.003269936823688</v>
      </c>
      <c r="E826" s="15">
        <v>14.053836586045975</v>
      </c>
      <c r="F826" s="15">
        <v>1.4049242572482705</v>
      </c>
    </row>
    <row r="827" spans="1:6">
      <c r="A827" s="14" t="s">
        <v>7</v>
      </c>
      <c r="B827" s="14">
        <v>1923085</v>
      </c>
      <c r="C827" s="14">
        <v>1923192</v>
      </c>
      <c r="D827" s="15">
        <v>1.2582729480281367</v>
      </c>
      <c r="E827" s="15">
        <v>2.9196350654109597</v>
      </c>
      <c r="F827" s="15">
        <v>2.3203511368390894</v>
      </c>
    </row>
    <row r="828" spans="1:6">
      <c r="A828" s="14" t="s">
        <v>7</v>
      </c>
      <c r="B828" s="14">
        <v>1925125</v>
      </c>
      <c r="C828" s="14">
        <v>1925176</v>
      </c>
      <c r="D828" s="15">
        <v>5.5364009713238023</v>
      </c>
      <c r="E828" s="15">
        <v>3.9588272073368946</v>
      </c>
      <c r="F828" s="15">
        <v>0.71505427945734645</v>
      </c>
    </row>
    <row r="829" spans="1:6">
      <c r="A829" s="14" t="s">
        <v>7</v>
      </c>
      <c r="B829" s="14">
        <v>1925273</v>
      </c>
      <c r="C829" s="14">
        <v>1925345</v>
      </c>
      <c r="D829" s="15">
        <v>5.3476600291195817</v>
      </c>
      <c r="E829" s="15">
        <v>4.5031659483457176</v>
      </c>
      <c r="F829" s="15">
        <v>0.84208156910212217</v>
      </c>
    </row>
    <row r="830" spans="1:6">
      <c r="A830" s="14" t="s">
        <v>7</v>
      </c>
      <c r="B830" s="14">
        <v>1931084</v>
      </c>
      <c r="C830" s="14">
        <v>1931128</v>
      </c>
      <c r="D830" s="15">
        <v>4.7814372025069201</v>
      </c>
      <c r="E830" s="15">
        <v>2.6227230248606928</v>
      </c>
      <c r="F830" s="15">
        <v>0.54852190121530664</v>
      </c>
    </row>
    <row r="831" spans="1:6">
      <c r="A831" s="14" t="s">
        <v>7</v>
      </c>
      <c r="B831" s="14">
        <v>1936234</v>
      </c>
      <c r="C831" s="14">
        <v>1936335</v>
      </c>
      <c r="D831" s="15">
        <v>2.4221754249541632</v>
      </c>
      <c r="E831" s="15">
        <v>1.9299282635767361</v>
      </c>
      <c r="F831" s="15">
        <v>0.79677476853818618</v>
      </c>
    </row>
    <row r="832" spans="1:6">
      <c r="A832" s="14" t="s">
        <v>7</v>
      </c>
      <c r="B832" s="14">
        <v>1939004</v>
      </c>
      <c r="C832" s="14">
        <v>1939074</v>
      </c>
      <c r="D832" s="15">
        <v>4.6241530840034031</v>
      </c>
      <c r="E832" s="15">
        <v>6.0372114911887644</v>
      </c>
      <c r="F832" s="15">
        <v>1.3055820993629375</v>
      </c>
    </row>
    <row r="833" spans="1:6">
      <c r="A833" s="14" t="s">
        <v>7</v>
      </c>
      <c r="B833" s="14">
        <v>1945852</v>
      </c>
      <c r="C833" s="14">
        <v>1945892</v>
      </c>
      <c r="D833" s="15">
        <v>2.6423731908590873</v>
      </c>
      <c r="E833" s="15">
        <v>2.9196350654109597</v>
      </c>
      <c r="F833" s="15">
        <v>1.1049291127805188</v>
      </c>
    </row>
    <row r="834" spans="1:6">
      <c r="A834" s="14" t="s">
        <v>7</v>
      </c>
      <c r="B834" s="14">
        <v>1947011</v>
      </c>
      <c r="C834" s="14">
        <v>1947059</v>
      </c>
      <c r="D834" s="15">
        <v>2.0761503642464256</v>
      </c>
      <c r="E834" s="15">
        <v>1.9299282635767361</v>
      </c>
      <c r="F834" s="15">
        <v>0.92957056329455046</v>
      </c>
    </row>
    <row r="835" spans="1:6">
      <c r="A835" s="14" t="s">
        <v>7</v>
      </c>
      <c r="B835" s="14">
        <v>1947754</v>
      </c>
      <c r="C835" s="14">
        <v>1947794</v>
      </c>
      <c r="D835" s="15">
        <v>2.4536322486548667</v>
      </c>
      <c r="E835" s="15">
        <v>2.8701497253192483</v>
      </c>
      <c r="F835" s="15">
        <v>1.1697554622917616</v>
      </c>
    </row>
    <row r="836" spans="1:6">
      <c r="A836" s="14" t="s">
        <v>7</v>
      </c>
      <c r="B836" s="14">
        <v>1947981</v>
      </c>
      <c r="C836" s="14">
        <v>1948045</v>
      </c>
      <c r="D836" s="15">
        <v>2.7682004856619011</v>
      </c>
      <c r="E836" s="15">
        <v>1.8804429234850248</v>
      </c>
      <c r="F836" s="15">
        <v>0.67930156548447918</v>
      </c>
    </row>
    <row r="837" spans="1:6">
      <c r="A837" s="14" t="s">
        <v>7</v>
      </c>
      <c r="B837" s="14">
        <v>1965294</v>
      </c>
      <c r="C837" s="14">
        <v>1965333</v>
      </c>
      <c r="D837" s="15">
        <v>1.8874094220422053</v>
      </c>
      <c r="E837" s="15">
        <v>2.4742670045855593</v>
      </c>
      <c r="F837" s="15">
        <v>1.3109328456718019</v>
      </c>
    </row>
    <row r="838" spans="1:6">
      <c r="A838" s="14" t="s">
        <v>7</v>
      </c>
      <c r="B838" s="14">
        <v>1965803</v>
      </c>
      <c r="C838" s="14">
        <v>1965844</v>
      </c>
      <c r="D838" s="15">
        <v>2.8311141330633078</v>
      </c>
      <c r="E838" s="15">
        <v>3.0186057455943822</v>
      </c>
      <c r="F838" s="15">
        <v>1.0662253811463989</v>
      </c>
    </row>
    <row r="839" spans="1:6">
      <c r="A839" s="14" t="s">
        <v>7</v>
      </c>
      <c r="B839" s="14">
        <v>1966050</v>
      </c>
      <c r="C839" s="14">
        <v>1966101</v>
      </c>
      <c r="D839" s="15">
        <v>1.5099275376337642</v>
      </c>
      <c r="E839" s="15">
        <v>1.4845602027513354</v>
      </c>
      <c r="F839" s="15">
        <v>0.98319963425385137</v>
      </c>
    </row>
    <row r="840" spans="1:6">
      <c r="A840" s="14" t="s">
        <v>7</v>
      </c>
      <c r="B840" s="14">
        <v>1973756</v>
      </c>
      <c r="C840" s="14">
        <v>1973815</v>
      </c>
      <c r="D840" s="15">
        <v>26.612472850795093</v>
      </c>
      <c r="E840" s="15">
        <v>48.495633289876956</v>
      </c>
      <c r="F840" s="15">
        <v>1.8222896294444906</v>
      </c>
    </row>
    <row r="841" spans="1:6">
      <c r="A841" s="14" t="s">
        <v>7</v>
      </c>
      <c r="B841" s="14">
        <v>1975313</v>
      </c>
      <c r="C841" s="14">
        <v>1975378</v>
      </c>
      <c r="D841" s="15">
        <v>3.1456823700703418</v>
      </c>
      <c r="E841" s="15">
        <v>2.6722083649524038</v>
      </c>
      <c r="F841" s="15">
        <v>0.84948448399532772</v>
      </c>
    </row>
    <row r="842" spans="1:6">
      <c r="A842" s="14" t="s">
        <v>7</v>
      </c>
      <c r="B842" s="14">
        <v>1976129</v>
      </c>
      <c r="C842" s="14">
        <v>1976205</v>
      </c>
      <c r="D842" s="15">
        <v>2.705286838260494</v>
      </c>
      <c r="E842" s="15">
        <v>4.5031659483457176</v>
      </c>
      <c r="F842" s="15">
        <v>1.664579845899544</v>
      </c>
    </row>
    <row r="843" spans="1:6">
      <c r="A843" s="14" t="s">
        <v>7</v>
      </c>
      <c r="B843" s="14">
        <v>1977006</v>
      </c>
      <c r="C843" s="14">
        <v>1977067</v>
      </c>
      <c r="D843" s="15">
        <v>3.7119051966830034</v>
      </c>
      <c r="E843" s="15">
        <v>6.0372114911887644</v>
      </c>
      <c r="F843" s="15">
        <v>1.6264454966639985</v>
      </c>
    </row>
    <row r="844" spans="1:6">
      <c r="A844" s="14" t="s">
        <v>7</v>
      </c>
      <c r="B844" s="14">
        <v>1977191</v>
      </c>
      <c r="C844" s="14">
        <v>1977261</v>
      </c>
      <c r="D844" s="15">
        <v>6.2913647401406836</v>
      </c>
      <c r="E844" s="15">
        <v>9.6991266579753912</v>
      </c>
      <c r="F844" s="15">
        <v>1.5416570265100391</v>
      </c>
    </row>
    <row r="845" spans="1:6">
      <c r="A845" s="14" t="s">
        <v>7</v>
      </c>
      <c r="B845" s="14">
        <v>1977363</v>
      </c>
      <c r="C845" s="14">
        <v>1977403</v>
      </c>
      <c r="D845" s="15">
        <v>11.104258766348307</v>
      </c>
      <c r="E845" s="15">
        <v>13.460012504945441</v>
      </c>
      <c r="F845" s="15">
        <v>1.2121486708987992</v>
      </c>
    </row>
    <row r="846" spans="1:6">
      <c r="A846" s="14" t="s">
        <v>7</v>
      </c>
      <c r="B846" s="14">
        <v>1977449</v>
      </c>
      <c r="C846" s="14">
        <v>1977555</v>
      </c>
      <c r="D846" s="15">
        <v>7.1092421563589729</v>
      </c>
      <c r="E846" s="15">
        <v>8.8083905363245893</v>
      </c>
      <c r="F846" s="15">
        <v>1.239005556794234</v>
      </c>
    </row>
    <row r="847" spans="1:6">
      <c r="A847" s="14" t="s">
        <v>7</v>
      </c>
      <c r="B847" s="14">
        <v>1977601</v>
      </c>
      <c r="C847" s="14">
        <v>1977650</v>
      </c>
      <c r="D847" s="15">
        <v>4.6870667314048093</v>
      </c>
      <c r="E847" s="15">
        <v>6.3836088718307424</v>
      </c>
      <c r="F847" s="15">
        <v>1.3619624463758051</v>
      </c>
    </row>
    <row r="848" spans="1:6">
      <c r="A848" s="14" t="s">
        <v>7</v>
      </c>
      <c r="B848" s="14">
        <v>1978592</v>
      </c>
      <c r="C848" s="14">
        <v>1978638</v>
      </c>
      <c r="D848" s="15">
        <v>4.4668689654998852</v>
      </c>
      <c r="E848" s="15">
        <v>8.3630224754991893</v>
      </c>
      <c r="F848" s="15">
        <v>1.8722336697340947</v>
      </c>
    </row>
    <row r="849" spans="1:6">
      <c r="A849" s="14" t="s">
        <v>7</v>
      </c>
      <c r="B849" s="14">
        <v>1981957</v>
      </c>
      <c r="C849" s="14">
        <v>1982040</v>
      </c>
      <c r="D849" s="15">
        <v>2.1705208353485359</v>
      </c>
      <c r="E849" s="15">
        <v>2.0288989437601583</v>
      </c>
      <c r="F849" s="15">
        <v>0.93475211604424135</v>
      </c>
    </row>
    <row r="850" spans="1:6">
      <c r="A850" s="14" t="s">
        <v>7</v>
      </c>
      <c r="B850" s="14">
        <v>1984207</v>
      </c>
      <c r="C850" s="14">
        <v>1984252</v>
      </c>
      <c r="D850" s="15">
        <v>0.37748188440844105</v>
      </c>
      <c r="E850" s="15">
        <v>0.74228010137566769</v>
      </c>
      <c r="F850" s="15">
        <v>1.9663992685077027</v>
      </c>
    </row>
    <row r="851" spans="1:6">
      <c r="A851" s="14" t="s">
        <v>7</v>
      </c>
      <c r="B851" s="14">
        <v>1985873</v>
      </c>
      <c r="C851" s="14">
        <v>1985929</v>
      </c>
      <c r="D851" s="15">
        <v>0.69205012141547528</v>
      </c>
      <c r="E851" s="15">
        <v>0.2969120405502671</v>
      </c>
      <c r="F851" s="15">
        <v>0.42903256767440789</v>
      </c>
    </row>
    <row r="852" spans="1:6">
      <c r="A852" s="14" t="s">
        <v>7</v>
      </c>
      <c r="B852" s="14">
        <v>1987471</v>
      </c>
      <c r="C852" s="14">
        <v>1987508</v>
      </c>
      <c r="D852" s="15">
        <v>1.9188662457429086</v>
      </c>
      <c r="E852" s="15">
        <v>1.4350748626596241</v>
      </c>
      <c r="F852" s="15">
        <v>0.74787644310456891</v>
      </c>
    </row>
    <row r="853" spans="1:6">
      <c r="A853" s="14" t="s">
        <v>7</v>
      </c>
      <c r="B853" s="14">
        <v>1996148</v>
      </c>
      <c r="C853" s="14">
        <v>1996190</v>
      </c>
      <c r="D853" s="15">
        <v>3.0198550752675284</v>
      </c>
      <c r="E853" s="15">
        <v>2.0783842838518698</v>
      </c>
      <c r="F853" s="15">
        <v>0.68823974397769605</v>
      </c>
    </row>
    <row r="854" spans="1:6">
      <c r="A854" s="14" t="s">
        <v>7</v>
      </c>
      <c r="B854" s="14">
        <v>1996268</v>
      </c>
      <c r="C854" s="14">
        <v>1996324</v>
      </c>
      <c r="D854" s="15">
        <v>3.7748188440844106</v>
      </c>
      <c r="E854" s="15">
        <v>3.3650031262363602</v>
      </c>
      <c r="F854" s="15">
        <v>0.89143433505682523</v>
      </c>
    </row>
    <row r="855" spans="1:6">
      <c r="A855" s="14" t="s">
        <v>7</v>
      </c>
      <c r="B855" s="14">
        <v>1996413</v>
      </c>
      <c r="C855" s="14">
        <v>1996477</v>
      </c>
      <c r="D855" s="15">
        <v>2.8625709567640114</v>
      </c>
      <c r="E855" s="15">
        <v>1.4845602027513354</v>
      </c>
      <c r="F855" s="15">
        <v>0.51861079608994354</v>
      </c>
    </row>
    <row r="856" spans="1:6">
      <c r="A856" s="14" t="s">
        <v>7</v>
      </c>
      <c r="B856" s="14">
        <v>1999198</v>
      </c>
      <c r="C856" s="14">
        <v>1999249</v>
      </c>
      <c r="D856" s="15">
        <v>10.475122292334239</v>
      </c>
      <c r="E856" s="15">
        <v>13.163100464395175</v>
      </c>
      <c r="F856" s="15">
        <v>1.2566058989142317</v>
      </c>
    </row>
    <row r="857" spans="1:6">
      <c r="A857" s="14" t="s">
        <v>7</v>
      </c>
      <c r="B857" s="14">
        <v>2014286</v>
      </c>
      <c r="C857" s="14">
        <v>2014326</v>
      </c>
      <c r="D857" s="15">
        <v>1.950323069443612</v>
      </c>
      <c r="E857" s="15">
        <v>0.94022146174251242</v>
      </c>
      <c r="F857" s="15">
        <v>0.48208498195672717</v>
      </c>
    </row>
    <row r="858" spans="1:6">
      <c r="A858" s="14" t="s">
        <v>7</v>
      </c>
      <c r="B858" s="14">
        <v>2014551</v>
      </c>
      <c r="C858" s="14">
        <v>2014598</v>
      </c>
      <c r="D858" s="15">
        <v>1.5099275376337642</v>
      </c>
      <c r="E858" s="15">
        <v>1.1876481622010684</v>
      </c>
      <c r="F858" s="15">
        <v>0.78655970740308112</v>
      </c>
    </row>
    <row r="859" spans="1:6">
      <c r="A859" s="14" t="s">
        <v>7</v>
      </c>
      <c r="B859" s="14">
        <v>2015095</v>
      </c>
      <c r="C859" s="14">
        <v>2015135</v>
      </c>
      <c r="D859" s="15">
        <v>0.53476600291195819</v>
      </c>
      <c r="E859" s="15">
        <v>0.69279476128395656</v>
      </c>
      <c r="F859" s="15">
        <v>1.2955101063109571</v>
      </c>
    </row>
    <row r="860" spans="1:6">
      <c r="A860" s="14" t="s">
        <v>7</v>
      </c>
      <c r="B860" s="14">
        <v>2016456</v>
      </c>
      <c r="C860" s="14">
        <v>2016508</v>
      </c>
      <c r="D860" s="15">
        <v>9.342676639108916</v>
      </c>
      <c r="E860" s="15">
        <v>9.6001559777919692</v>
      </c>
      <c r="F860" s="15">
        <v>1.0275594830720387</v>
      </c>
    </row>
    <row r="861" spans="1:6">
      <c r="A861" s="14" t="s">
        <v>7</v>
      </c>
      <c r="B861" s="14">
        <v>2016698</v>
      </c>
      <c r="C861" s="14">
        <v>2016840</v>
      </c>
      <c r="D861" s="15">
        <v>4.246671199594962</v>
      </c>
      <c r="E861" s="15">
        <v>4.2062539077954506</v>
      </c>
      <c r="F861" s="15">
        <v>0.99048259450758369</v>
      </c>
    </row>
    <row r="862" spans="1:6">
      <c r="A862" s="14" t="s">
        <v>7</v>
      </c>
      <c r="B862" s="14">
        <v>2017259</v>
      </c>
      <c r="C862" s="14">
        <v>2017319</v>
      </c>
      <c r="D862" s="15">
        <v>0.7549637688168821</v>
      </c>
      <c r="E862" s="15">
        <v>1.0391921419259349</v>
      </c>
      <c r="F862" s="15">
        <v>1.3764794879553921</v>
      </c>
    </row>
    <row r="863" spans="1:6">
      <c r="A863" s="14" t="s">
        <v>7</v>
      </c>
      <c r="B863" s="14">
        <v>2018224</v>
      </c>
      <c r="C863" s="14">
        <v>2018285</v>
      </c>
      <c r="D863" s="15">
        <v>0.62913647401406836</v>
      </c>
      <c r="E863" s="15">
        <v>0.5938240811005342</v>
      </c>
      <c r="F863" s="15">
        <v>0.94387164888369746</v>
      </c>
    </row>
    <row r="864" spans="1:6">
      <c r="A864" s="14" t="s">
        <v>7</v>
      </c>
      <c r="B864" s="14">
        <v>2020411</v>
      </c>
      <c r="C864" s="14">
        <v>2020482</v>
      </c>
      <c r="D864" s="15">
        <v>2.4536322486548667</v>
      </c>
      <c r="E864" s="15">
        <v>1.9299282635767361</v>
      </c>
      <c r="F864" s="15">
        <v>0.78655970740308112</v>
      </c>
    </row>
    <row r="865" spans="1:6">
      <c r="A865" s="14" t="s">
        <v>7</v>
      </c>
      <c r="B865" s="14">
        <v>2028198</v>
      </c>
      <c r="C865" s="14">
        <v>2028274</v>
      </c>
      <c r="D865" s="15">
        <v>2.2334344827499426</v>
      </c>
      <c r="E865" s="15">
        <v>2.8701497253192483</v>
      </c>
      <c r="F865" s="15">
        <v>1.2850834656163017</v>
      </c>
    </row>
    <row r="866" spans="1:6">
      <c r="A866" s="14" t="s">
        <v>7</v>
      </c>
      <c r="B866" s="14">
        <v>2028573</v>
      </c>
      <c r="C866" s="14">
        <v>2028697</v>
      </c>
      <c r="D866" s="15">
        <v>3.7119051966830034</v>
      </c>
      <c r="E866" s="15">
        <v>4.2062539077954506</v>
      </c>
      <c r="F866" s="15">
        <v>1.1331792394790152</v>
      </c>
    </row>
    <row r="867" spans="1:6">
      <c r="A867" s="14" t="s">
        <v>7</v>
      </c>
      <c r="B867" s="14">
        <v>2031605</v>
      </c>
      <c r="C867" s="14">
        <v>2031666</v>
      </c>
      <c r="D867" s="15">
        <v>10.821147353041976</v>
      </c>
      <c r="E867" s="15">
        <v>14.053836586045975</v>
      </c>
      <c r="F867" s="15">
        <v>1.2987381215260176</v>
      </c>
    </row>
    <row r="868" spans="1:6">
      <c r="A868" s="14" t="s">
        <v>7</v>
      </c>
      <c r="B868" s="14">
        <v>2032629</v>
      </c>
      <c r="C868" s="14">
        <v>2032687</v>
      </c>
      <c r="D868" s="15">
        <v>0.81787741621828891</v>
      </c>
      <c r="E868" s="15">
        <v>1.5835308829347579</v>
      </c>
      <c r="F868" s="15">
        <v>1.9361469720691229</v>
      </c>
    </row>
    <row r="869" spans="1:6">
      <c r="A869" s="14" t="s">
        <v>7</v>
      </c>
      <c r="B869" s="14">
        <v>2033082</v>
      </c>
      <c r="C869" s="14">
        <v>2033131</v>
      </c>
      <c r="D869" s="15">
        <v>0.59767965031336501</v>
      </c>
      <c r="E869" s="15">
        <v>0.94022146174251242</v>
      </c>
      <c r="F869" s="15">
        <v>1.5731194148061622</v>
      </c>
    </row>
    <row r="870" spans="1:6">
      <c r="A870" s="14" t="s">
        <v>7</v>
      </c>
      <c r="B870" s="14">
        <v>2036667</v>
      </c>
      <c r="C870" s="14">
        <v>2036712</v>
      </c>
      <c r="D870" s="15">
        <v>2.0132367168450189</v>
      </c>
      <c r="E870" s="15">
        <v>1.9299282635767361</v>
      </c>
      <c r="F870" s="15">
        <v>0.95861964339750516</v>
      </c>
    </row>
    <row r="871" spans="1:6">
      <c r="A871" s="14" t="s">
        <v>7</v>
      </c>
      <c r="B871" s="14">
        <v>2036825</v>
      </c>
      <c r="C871" s="14">
        <v>2036863</v>
      </c>
      <c r="D871" s="15">
        <v>2.0132367168450189</v>
      </c>
      <c r="E871" s="15">
        <v>1.3361041824762019</v>
      </c>
      <c r="F871" s="15">
        <v>0.66365975312134973</v>
      </c>
    </row>
    <row r="872" spans="1:6">
      <c r="A872" s="14" t="s">
        <v>7</v>
      </c>
      <c r="B872" s="14">
        <v>2036959</v>
      </c>
      <c r="C872" s="14">
        <v>2037007</v>
      </c>
      <c r="D872" s="15">
        <v>1.5413843613344675</v>
      </c>
      <c r="E872" s="15">
        <v>2.2763256442187143</v>
      </c>
      <c r="F872" s="15">
        <v>1.4768059812466015</v>
      </c>
    </row>
    <row r="873" spans="1:6">
      <c r="A873" s="14" t="s">
        <v>7</v>
      </c>
      <c r="B873" s="14">
        <v>2037417</v>
      </c>
      <c r="C873" s="14">
        <v>2037467</v>
      </c>
      <c r="D873" s="15">
        <v>2.0761503642464256</v>
      </c>
      <c r="E873" s="15">
        <v>1.7319869032098913</v>
      </c>
      <c r="F873" s="15">
        <v>0.83422999270023768</v>
      </c>
    </row>
    <row r="874" spans="1:6">
      <c r="A874" s="14" t="s">
        <v>7</v>
      </c>
      <c r="B874" s="14">
        <v>2039067</v>
      </c>
      <c r="C874" s="14">
        <v>2039115</v>
      </c>
      <c r="D874" s="15">
        <v>1.6042980087358745</v>
      </c>
      <c r="E874" s="15">
        <v>2.3258109843104253</v>
      </c>
      <c r="F874" s="15">
        <v>1.4497374999194044</v>
      </c>
    </row>
    <row r="875" spans="1:6">
      <c r="A875" s="14" t="s">
        <v>7</v>
      </c>
      <c r="B875" s="14">
        <v>2039885</v>
      </c>
      <c r="C875" s="14">
        <v>2039931</v>
      </c>
      <c r="D875" s="15">
        <v>1.6986684798379847</v>
      </c>
      <c r="E875" s="15">
        <v>1.8309575833933136</v>
      </c>
      <c r="F875" s="15">
        <v>1.0778781175523704</v>
      </c>
    </row>
    <row r="876" spans="1:6">
      <c r="A876" s="14" t="s">
        <v>7</v>
      </c>
      <c r="B876" s="14">
        <v>2040300</v>
      </c>
      <c r="C876" s="14">
        <v>2040348</v>
      </c>
      <c r="D876" s="15">
        <v>2.0446935405457225</v>
      </c>
      <c r="E876" s="15">
        <v>1.8804429234850248</v>
      </c>
      <c r="F876" s="15">
        <v>0.91966981173283324</v>
      </c>
    </row>
    <row r="877" spans="1:6">
      <c r="A877" s="14" t="s">
        <v>7</v>
      </c>
      <c r="B877" s="14">
        <v>2041295</v>
      </c>
      <c r="C877" s="14">
        <v>2041445</v>
      </c>
      <c r="D877" s="15">
        <v>27.870745798823229</v>
      </c>
      <c r="E877" s="15">
        <v>43.250187240155569</v>
      </c>
      <c r="F877" s="15">
        <v>1.5518130570435507</v>
      </c>
    </row>
    <row r="878" spans="1:6">
      <c r="A878" s="14" t="s">
        <v>7</v>
      </c>
      <c r="B878" s="14">
        <v>2043954</v>
      </c>
      <c r="C878" s="14">
        <v>2044008</v>
      </c>
      <c r="D878" s="15">
        <v>9.7516153472180598</v>
      </c>
      <c r="E878" s="15">
        <v>13.657953865312287</v>
      </c>
      <c r="F878" s="15">
        <v>1.4005837370532286</v>
      </c>
    </row>
    <row r="879" spans="1:6">
      <c r="A879" s="14" t="s">
        <v>7</v>
      </c>
      <c r="B879" s="14">
        <v>2045245</v>
      </c>
      <c r="C879" s="14">
        <v>2045283</v>
      </c>
      <c r="D879" s="15">
        <v>2.9569414278661217</v>
      </c>
      <c r="E879" s="15">
        <v>2.7711790451358262</v>
      </c>
      <c r="F879" s="15">
        <v>0.9371775237143094</v>
      </c>
    </row>
    <row r="880" spans="1:6">
      <c r="A880" s="14" t="s">
        <v>7</v>
      </c>
      <c r="B880" s="14">
        <v>2047035</v>
      </c>
      <c r="C880" s="14">
        <v>2047093</v>
      </c>
      <c r="D880" s="15">
        <v>1.5099275376337642</v>
      </c>
      <c r="E880" s="15">
        <v>1.8804429234850248</v>
      </c>
      <c r="F880" s="15">
        <v>1.2453862033882117</v>
      </c>
    </row>
    <row r="881" spans="1:6">
      <c r="A881" s="14" t="s">
        <v>7</v>
      </c>
      <c r="B881" s="14">
        <v>2057624</v>
      </c>
      <c r="C881" s="14">
        <v>2057663</v>
      </c>
      <c r="D881" s="15">
        <v>6.7317602719505318</v>
      </c>
      <c r="E881" s="15">
        <v>6.3341235317390314</v>
      </c>
      <c r="F881" s="15">
        <v>0.94093123876256446</v>
      </c>
    </row>
    <row r="882" spans="1:6">
      <c r="A882" s="14" t="s">
        <v>7</v>
      </c>
      <c r="B882" s="14">
        <v>2057695</v>
      </c>
      <c r="C882" s="14">
        <v>2057727</v>
      </c>
      <c r="D882" s="15">
        <v>9.4055902865103231</v>
      </c>
      <c r="E882" s="15">
        <v>9.2537585971499912</v>
      </c>
      <c r="F882" s="15">
        <v>0.98385729287208146</v>
      </c>
    </row>
    <row r="883" spans="1:6">
      <c r="A883" s="14" t="s">
        <v>7</v>
      </c>
      <c r="B883" s="14">
        <v>2057837</v>
      </c>
      <c r="C883" s="14">
        <v>2057892</v>
      </c>
      <c r="D883" s="15">
        <v>9.5628744050138401</v>
      </c>
      <c r="E883" s="15">
        <v>10.589862779626193</v>
      </c>
      <c r="F883" s="15">
        <v>1.1073932722648643</v>
      </c>
    </row>
    <row r="884" spans="1:6">
      <c r="A884" s="14" t="s">
        <v>7</v>
      </c>
      <c r="B884" s="14">
        <v>2057928</v>
      </c>
      <c r="C884" s="14">
        <v>2057973</v>
      </c>
      <c r="D884" s="15">
        <v>10.663863234538459</v>
      </c>
      <c r="E884" s="15">
        <v>10.391921419259347</v>
      </c>
      <c r="F884" s="15">
        <v>0.97449875253479079</v>
      </c>
    </row>
    <row r="885" spans="1:6">
      <c r="A885" s="14" t="s">
        <v>7</v>
      </c>
      <c r="B885" s="14">
        <v>2058044</v>
      </c>
      <c r="C885" s="14">
        <v>2058336</v>
      </c>
      <c r="D885" s="15">
        <v>16.829400679876329</v>
      </c>
      <c r="E885" s="15">
        <v>13.064129784211751</v>
      </c>
      <c r="F885" s="15">
        <v>0.77626827197911563</v>
      </c>
    </row>
    <row r="886" spans="1:6">
      <c r="A886" s="14" t="s">
        <v>7</v>
      </c>
      <c r="B886" s="14">
        <v>2066075</v>
      </c>
      <c r="C886" s="14">
        <v>2066136</v>
      </c>
      <c r="D886" s="15">
        <v>2.8311141330633078</v>
      </c>
      <c r="E886" s="15">
        <v>0.94022146174251242</v>
      </c>
      <c r="F886" s="15">
        <v>0.3321029875701898</v>
      </c>
    </row>
    <row r="887" spans="1:6">
      <c r="A887" s="14" t="s">
        <v>7</v>
      </c>
      <c r="B887" s="14">
        <v>2067704</v>
      </c>
      <c r="C887" s="14">
        <v>2067748</v>
      </c>
      <c r="D887" s="15">
        <v>0.84933423991899237</v>
      </c>
      <c r="E887" s="15">
        <v>0.69279476128395656</v>
      </c>
      <c r="F887" s="15">
        <v>0.81569154841801006</v>
      </c>
    </row>
    <row r="888" spans="1:6">
      <c r="A888" s="14" t="s">
        <v>7</v>
      </c>
      <c r="B888" s="14">
        <v>2077384</v>
      </c>
      <c r="C888" s="14">
        <v>2077423</v>
      </c>
      <c r="D888" s="15">
        <v>1.2268161243274334</v>
      </c>
      <c r="E888" s="15">
        <v>0.5938240811005342</v>
      </c>
      <c r="F888" s="15">
        <v>0.48403674301728072</v>
      </c>
    </row>
    <row r="889" spans="1:6">
      <c r="A889" s="14" t="s">
        <v>7</v>
      </c>
      <c r="B889" s="14">
        <v>2077684</v>
      </c>
      <c r="C889" s="14">
        <v>2077725</v>
      </c>
      <c r="D889" s="15">
        <v>0.78642059251758545</v>
      </c>
      <c r="E889" s="15">
        <v>1.0886774820176459</v>
      </c>
      <c r="F889" s="15">
        <v>1.3843450850294228</v>
      </c>
    </row>
    <row r="890" spans="1:6">
      <c r="A890" s="14" t="s">
        <v>7</v>
      </c>
      <c r="B890" s="14">
        <v>2077796</v>
      </c>
      <c r="C890" s="14">
        <v>2077842</v>
      </c>
      <c r="D890" s="15">
        <v>0.69205012141547528</v>
      </c>
      <c r="E890" s="15">
        <v>0.94022146174251242</v>
      </c>
      <c r="F890" s="15">
        <v>1.3586031309689584</v>
      </c>
    </row>
    <row r="891" spans="1:6">
      <c r="A891" s="14" t="s">
        <v>7</v>
      </c>
      <c r="B891" s="14">
        <v>2078366</v>
      </c>
      <c r="C891" s="14">
        <v>2078420</v>
      </c>
      <c r="D891" s="15">
        <v>1.7615821272393914</v>
      </c>
      <c r="E891" s="15">
        <v>1.5340455428430466</v>
      </c>
      <c r="F891" s="15">
        <v>0.87083396176769701</v>
      </c>
    </row>
    <row r="892" spans="1:6">
      <c r="A892" s="14" t="s">
        <v>7</v>
      </c>
      <c r="B892" s="14">
        <v>2078486</v>
      </c>
      <c r="C892" s="14">
        <v>2078527</v>
      </c>
      <c r="D892" s="15">
        <v>1.5099275376337642</v>
      </c>
      <c r="E892" s="15">
        <v>1.2371335022927796</v>
      </c>
      <c r="F892" s="15">
        <v>0.81933302854487622</v>
      </c>
    </row>
    <row r="893" spans="1:6">
      <c r="A893" s="14" t="s">
        <v>7</v>
      </c>
      <c r="B893" s="14">
        <v>2078559</v>
      </c>
      <c r="C893" s="14">
        <v>2078613</v>
      </c>
      <c r="D893" s="15">
        <v>1.6986684798379847</v>
      </c>
      <c r="E893" s="15">
        <v>1.0391921419259349</v>
      </c>
      <c r="F893" s="15">
        <v>0.6117686613135076</v>
      </c>
    </row>
    <row r="894" spans="1:6">
      <c r="A894" s="14" t="s">
        <v>7</v>
      </c>
      <c r="B894" s="14">
        <v>2093025</v>
      </c>
      <c r="C894" s="14">
        <v>2093084</v>
      </c>
      <c r="D894" s="15">
        <v>0.59767965031336501</v>
      </c>
      <c r="E894" s="15">
        <v>0.2969120405502671</v>
      </c>
      <c r="F894" s="15">
        <v>0.49677455204405124</v>
      </c>
    </row>
    <row r="895" spans="1:6">
      <c r="A895" s="14" t="s">
        <v>7</v>
      </c>
      <c r="B895" s="14">
        <v>2093037</v>
      </c>
      <c r="C895" s="14">
        <v>2093084</v>
      </c>
      <c r="D895" s="15">
        <v>0.15728411850351709</v>
      </c>
      <c r="E895" s="15">
        <v>0.89073612165080129</v>
      </c>
      <c r="F895" s="15">
        <v>5.6632298933021845</v>
      </c>
    </row>
    <row r="896" spans="1:6">
      <c r="A896" s="14" t="s">
        <v>7</v>
      </c>
      <c r="B896" s="14">
        <v>2093876</v>
      </c>
      <c r="C896" s="14">
        <v>2093927</v>
      </c>
      <c r="D896" s="15">
        <v>0.56622282661266155</v>
      </c>
      <c r="E896" s="15">
        <v>0.14845602027513355</v>
      </c>
      <c r="F896" s="15">
        <v>0.26218656913436039</v>
      </c>
    </row>
    <row r="897" spans="1:6">
      <c r="A897" s="14" t="s">
        <v>7</v>
      </c>
      <c r="B897" s="14">
        <v>2104600</v>
      </c>
      <c r="C897" s="14">
        <v>2104649</v>
      </c>
      <c r="D897" s="15">
        <v>8.3675151043871097</v>
      </c>
      <c r="E897" s="15">
        <v>11.826996281918973</v>
      </c>
      <c r="F897" s="15">
        <v>1.4134418802205746</v>
      </c>
    </row>
    <row r="898" spans="1:6">
      <c r="A898" s="14" t="s">
        <v>7</v>
      </c>
      <c r="B898" s="14">
        <v>2105046</v>
      </c>
      <c r="C898" s="14">
        <v>2105243</v>
      </c>
      <c r="D898" s="15">
        <v>9.7516153472180598</v>
      </c>
      <c r="E898" s="15">
        <v>16.478618250539824</v>
      </c>
      <c r="F898" s="15">
        <v>1.6898347262272648</v>
      </c>
    </row>
    <row r="899" spans="1:6">
      <c r="A899" s="14" t="s">
        <v>7</v>
      </c>
      <c r="B899" s="14">
        <v>2107367</v>
      </c>
      <c r="C899" s="14">
        <v>2107881</v>
      </c>
      <c r="D899" s="15">
        <v>8.3989719280878123</v>
      </c>
      <c r="E899" s="15">
        <v>5.9877261510970525</v>
      </c>
      <c r="F899" s="15">
        <v>0.71291179472489008</v>
      </c>
    </row>
    <row r="900" spans="1:6">
      <c r="A900" s="14" t="s">
        <v>7</v>
      </c>
      <c r="B900" s="14">
        <v>2115200</v>
      </c>
      <c r="C900" s="14">
        <v>2115249</v>
      </c>
      <c r="D900" s="15">
        <v>4.8758076736090299</v>
      </c>
      <c r="E900" s="15">
        <v>5.4928727501799415</v>
      </c>
      <c r="F900" s="15">
        <v>1.1265564841515099</v>
      </c>
    </row>
    <row r="901" spans="1:6">
      <c r="A901" s="14" t="s">
        <v>7</v>
      </c>
      <c r="B901" s="14">
        <v>2115274</v>
      </c>
      <c r="C901" s="14">
        <v>2115337</v>
      </c>
      <c r="D901" s="15">
        <v>5.4734873239223951</v>
      </c>
      <c r="E901" s="15">
        <v>6.5320648921058755</v>
      </c>
      <c r="F901" s="15">
        <v>1.193400935370192</v>
      </c>
    </row>
    <row r="902" spans="1:6">
      <c r="A902" s="14" t="s">
        <v>7</v>
      </c>
      <c r="B902" s="14">
        <v>2116017</v>
      </c>
      <c r="C902" s="14">
        <v>2116192</v>
      </c>
      <c r="D902" s="15">
        <v>2.7996573093626043</v>
      </c>
      <c r="E902" s="15">
        <v>3.3650031262363602</v>
      </c>
      <c r="F902" s="15">
        <v>1.2019339349080791</v>
      </c>
    </row>
    <row r="903" spans="1:6">
      <c r="A903" s="14" t="s">
        <v>7</v>
      </c>
      <c r="B903" s="14">
        <v>2116255</v>
      </c>
      <c r="C903" s="14">
        <v>2116312</v>
      </c>
      <c r="D903" s="15">
        <v>5.410573676520988</v>
      </c>
      <c r="E903" s="15">
        <v>4.9980193492628295</v>
      </c>
      <c r="F903" s="15">
        <v>0.92375035404315353</v>
      </c>
    </row>
    <row r="904" spans="1:6">
      <c r="A904" s="14" t="s">
        <v>7</v>
      </c>
      <c r="B904" s="14">
        <v>2119570</v>
      </c>
      <c r="C904" s="14">
        <v>2119613</v>
      </c>
      <c r="D904" s="15">
        <v>0.34602506070773764</v>
      </c>
      <c r="E904" s="15">
        <v>0.74228010137566769</v>
      </c>
      <c r="F904" s="15">
        <v>2.1451628383720394</v>
      </c>
    </row>
    <row r="905" spans="1:6">
      <c r="A905" s="14" t="s">
        <v>7</v>
      </c>
      <c r="B905" s="14">
        <v>2119789</v>
      </c>
      <c r="C905" s="14">
        <v>2119837</v>
      </c>
      <c r="D905" s="15">
        <v>0.44039553180984786</v>
      </c>
      <c r="E905" s="15">
        <v>1.5835308829347579</v>
      </c>
      <c r="F905" s="15">
        <v>3.5957015195569428</v>
      </c>
    </row>
    <row r="906" spans="1:6">
      <c r="A906" s="14" t="s">
        <v>7</v>
      </c>
      <c r="B906" s="14">
        <v>2119915</v>
      </c>
      <c r="C906" s="14">
        <v>2119974</v>
      </c>
      <c r="D906" s="15">
        <v>0.59767965031336501</v>
      </c>
      <c r="E906" s="15">
        <v>1.1876481622010684</v>
      </c>
      <c r="F906" s="15">
        <v>1.987098208176205</v>
      </c>
    </row>
    <row r="907" spans="1:6">
      <c r="A907" s="14" t="s">
        <v>7</v>
      </c>
      <c r="B907" s="14">
        <v>2123356</v>
      </c>
      <c r="C907" s="14">
        <v>2123451</v>
      </c>
      <c r="D907" s="15">
        <v>1.6986684798379847</v>
      </c>
      <c r="E907" s="15">
        <v>2.5237523446772703</v>
      </c>
      <c r="F907" s="15">
        <v>1.4857238917613755</v>
      </c>
    </row>
    <row r="908" spans="1:6">
      <c r="A908" s="14" t="s">
        <v>7</v>
      </c>
      <c r="B908" s="14">
        <v>2126157</v>
      </c>
      <c r="C908" s="14">
        <v>2126200</v>
      </c>
      <c r="D908" s="15">
        <v>2.3592617775527565</v>
      </c>
      <c r="E908" s="15">
        <v>1.8804429234850248</v>
      </c>
      <c r="F908" s="15">
        <v>0.79704717016845561</v>
      </c>
    </row>
    <row r="909" spans="1:6">
      <c r="A909" s="14" t="s">
        <v>7</v>
      </c>
      <c r="B909" s="14">
        <v>2126278</v>
      </c>
      <c r="C909" s="14">
        <v>2126326</v>
      </c>
      <c r="D909" s="15">
        <v>1.9817798931443156</v>
      </c>
      <c r="E909" s="15">
        <v>2.2268403041270033</v>
      </c>
      <c r="F909" s="15">
        <v>1.1236567248615446</v>
      </c>
    </row>
    <row r="910" spans="1:6">
      <c r="A910" s="14" t="s">
        <v>7</v>
      </c>
      <c r="B910" s="14">
        <v>2126391</v>
      </c>
      <c r="C910" s="14">
        <v>2126439</v>
      </c>
      <c r="D910" s="15">
        <v>1.19535930062673</v>
      </c>
      <c r="E910" s="15">
        <v>1.9299282635767361</v>
      </c>
      <c r="F910" s="15">
        <v>1.6145172941431665</v>
      </c>
    </row>
    <row r="911" spans="1:6">
      <c r="A911" s="14" t="s">
        <v>7</v>
      </c>
      <c r="B911" s="14">
        <v>2126696</v>
      </c>
      <c r="C911" s="14">
        <v>2126732</v>
      </c>
      <c r="D911" s="15">
        <v>2.1705208353485359</v>
      </c>
      <c r="E911" s="15">
        <v>2.0783842838518698</v>
      </c>
      <c r="F911" s="15">
        <v>0.95755094814288155</v>
      </c>
    </row>
    <row r="912" spans="1:6">
      <c r="A912" s="14" t="s">
        <v>7</v>
      </c>
      <c r="B912" s="14">
        <v>2127504</v>
      </c>
      <c r="C912" s="14">
        <v>2127550</v>
      </c>
      <c r="D912" s="15">
        <v>1.352643419130247</v>
      </c>
      <c r="E912" s="15">
        <v>1.9794136036684473</v>
      </c>
      <c r="F912" s="15">
        <v>1.4633668974941045</v>
      </c>
    </row>
    <row r="913" spans="1:6">
      <c r="A913" s="14" t="s">
        <v>7</v>
      </c>
      <c r="B913" s="14">
        <v>2127652</v>
      </c>
      <c r="C913" s="14">
        <v>2127700</v>
      </c>
      <c r="D913" s="15">
        <v>2.7996573093626043</v>
      </c>
      <c r="E913" s="15">
        <v>2.2763256442187143</v>
      </c>
      <c r="F913" s="15">
        <v>0.81307295596722995</v>
      </c>
    </row>
    <row r="914" spans="1:6">
      <c r="A914" s="14" t="s">
        <v>7</v>
      </c>
      <c r="B914" s="14">
        <v>2127869</v>
      </c>
      <c r="C914" s="14">
        <v>2127911</v>
      </c>
      <c r="D914" s="15">
        <v>0.975161534721806</v>
      </c>
      <c r="E914" s="15">
        <v>1.1381628221093572</v>
      </c>
      <c r="F914" s="15">
        <v>1.1671531142110236</v>
      </c>
    </row>
    <row r="915" spans="1:6">
      <c r="A915" s="14" t="s">
        <v>7</v>
      </c>
      <c r="B915" s="14">
        <v>2128232</v>
      </c>
      <c r="C915" s="14">
        <v>2128270</v>
      </c>
      <c r="D915" s="15">
        <v>3.7119051966830034</v>
      </c>
      <c r="E915" s="15">
        <v>2.4247816644938478</v>
      </c>
      <c r="F915" s="15">
        <v>0.65324450275849111</v>
      </c>
    </row>
    <row r="916" spans="1:6">
      <c r="A916" s="14" t="s">
        <v>7</v>
      </c>
      <c r="B916" s="14">
        <v>2128480</v>
      </c>
      <c r="C916" s="14">
        <v>2128522</v>
      </c>
      <c r="D916" s="15">
        <v>6.1969942690385738</v>
      </c>
      <c r="E916" s="15">
        <v>4.0577978875203167</v>
      </c>
      <c r="F916" s="15">
        <v>0.65480097469088983</v>
      </c>
    </row>
    <row r="917" spans="1:6">
      <c r="A917" s="14" t="s">
        <v>7</v>
      </c>
      <c r="B917" s="14">
        <v>2129266</v>
      </c>
      <c r="C917" s="14">
        <v>2129312</v>
      </c>
      <c r="D917" s="15">
        <v>8.3989719280878123</v>
      </c>
      <c r="E917" s="15">
        <v>8.6104491759577453</v>
      </c>
      <c r="F917" s="15">
        <v>1.0251789444804205</v>
      </c>
    </row>
    <row r="918" spans="1:6">
      <c r="A918" s="14" t="s">
        <v>7</v>
      </c>
      <c r="B918" s="14">
        <v>2131509</v>
      </c>
      <c r="C918" s="14">
        <v>2131549</v>
      </c>
      <c r="D918" s="15">
        <v>7.9271195725772623</v>
      </c>
      <c r="E918" s="15">
        <v>8.4125078155909012</v>
      </c>
      <c r="F918" s="15">
        <v>1.0612313512581253</v>
      </c>
    </row>
    <row r="919" spans="1:6">
      <c r="A919" s="14" t="s">
        <v>7</v>
      </c>
      <c r="B919" s="14">
        <v>2132426</v>
      </c>
      <c r="C919" s="14">
        <v>2132544</v>
      </c>
      <c r="D919" s="15">
        <v>2.4850890723555703</v>
      </c>
      <c r="E919" s="15">
        <v>0.84125078155909006</v>
      </c>
      <c r="F919" s="15">
        <v>0.33851936774309821</v>
      </c>
    </row>
    <row r="920" spans="1:6">
      <c r="A920" s="14" t="s">
        <v>7</v>
      </c>
      <c r="B920" s="14">
        <v>2133702</v>
      </c>
      <c r="C920" s="14">
        <v>2133781</v>
      </c>
      <c r="D920" s="15">
        <v>1.3211865954295436</v>
      </c>
      <c r="E920" s="15">
        <v>1.4845602027513354</v>
      </c>
      <c r="F920" s="15">
        <v>1.1236567248615446</v>
      </c>
    </row>
    <row r="921" spans="1:6">
      <c r="A921" s="14" t="s">
        <v>7</v>
      </c>
      <c r="B921" s="14">
        <v>2134096</v>
      </c>
      <c r="C921" s="14">
        <v>2134149</v>
      </c>
      <c r="D921" s="15">
        <v>2.2334344827499426</v>
      </c>
      <c r="E921" s="15">
        <v>0.79176544146737893</v>
      </c>
      <c r="F921" s="15">
        <v>0.35450578361829016</v>
      </c>
    </row>
    <row r="922" spans="1:6">
      <c r="A922" s="14" t="s">
        <v>7</v>
      </c>
      <c r="B922" s="14">
        <v>2134335</v>
      </c>
      <c r="C922" s="14">
        <v>2134375</v>
      </c>
      <c r="D922" s="15">
        <v>1.9817798931443156</v>
      </c>
      <c r="E922" s="15">
        <v>1.2371335022927796</v>
      </c>
      <c r="F922" s="15">
        <v>0.62425373603419143</v>
      </c>
    </row>
    <row r="923" spans="1:6">
      <c r="A923" s="14" t="s">
        <v>7</v>
      </c>
      <c r="B923" s="14">
        <v>2134488</v>
      </c>
      <c r="C923" s="14">
        <v>2134573</v>
      </c>
      <c r="D923" s="15">
        <v>2.4536322486548667</v>
      </c>
      <c r="E923" s="15">
        <v>1.1876481622010684</v>
      </c>
      <c r="F923" s="15">
        <v>0.48403674301728072</v>
      </c>
    </row>
    <row r="924" spans="1:6">
      <c r="A924" s="14" t="s">
        <v>7</v>
      </c>
      <c r="B924" s="14">
        <v>2138210</v>
      </c>
      <c r="C924" s="14">
        <v>2138266</v>
      </c>
      <c r="D924" s="15">
        <v>1.352643419130247</v>
      </c>
      <c r="E924" s="15">
        <v>0.79176544146737893</v>
      </c>
      <c r="F924" s="15">
        <v>0.58534675899764188</v>
      </c>
    </row>
    <row r="925" spans="1:6">
      <c r="A925" s="14" t="s">
        <v>7</v>
      </c>
      <c r="B925" s="14">
        <v>2138409</v>
      </c>
      <c r="C925" s="14">
        <v>2138448</v>
      </c>
      <c r="D925" s="15">
        <v>1.3841002428309506</v>
      </c>
      <c r="E925" s="15">
        <v>1.0391921419259349</v>
      </c>
      <c r="F925" s="15">
        <v>0.75080699343021384</v>
      </c>
    </row>
    <row r="926" spans="1:6">
      <c r="A926" s="14" t="s">
        <v>7</v>
      </c>
      <c r="B926" s="14">
        <v>2138844</v>
      </c>
      <c r="C926" s="14">
        <v>2138897</v>
      </c>
      <c r="D926" s="15">
        <v>0.7549637688168821</v>
      </c>
      <c r="E926" s="15">
        <v>0.5938240811005342</v>
      </c>
      <c r="F926" s="15">
        <v>0.78655970740308112</v>
      </c>
    </row>
    <row r="927" spans="1:6">
      <c r="A927" s="14" t="s">
        <v>7</v>
      </c>
      <c r="B927" s="14">
        <v>2145779</v>
      </c>
      <c r="C927" s="14">
        <v>2145926</v>
      </c>
      <c r="D927" s="15">
        <v>3.9321029625879276</v>
      </c>
      <c r="E927" s="15">
        <v>3.3155177861446492</v>
      </c>
      <c r="F927" s="15">
        <v>0.84319200633610303</v>
      </c>
    </row>
    <row r="928" spans="1:6">
      <c r="A928" s="14" t="s">
        <v>7</v>
      </c>
      <c r="B928" s="14">
        <v>2145987</v>
      </c>
      <c r="C928" s="14">
        <v>2146042</v>
      </c>
      <c r="D928" s="15">
        <v>5.2218327343167674</v>
      </c>
      <c r="E928" s="15">
        <v>5.0969900294462516</v>
      </c>
      <c r="F928" s="15">
        <v>0.9760921670182815</v>
      </c>
    </row>
    <row r="929" spans="1:6">
      <c r="A929" s="14" t="s">
        <v>7</v>
      </c>
      <c r="B929" s="14">
        <v>2146170</v>
      </c>
      <c r="C929" s="14">
        <v>2146325</v>
      </c>
      <c r="D929" s="15">
        <v>5.0645486158132504</v>
      </c>
      <c r="E929" s="15">
        <v>5.1464753695379626</v>
      </c>
      <c r="F929" s="15">
        <v>1.0161765163965273</v>
      </c>
    </row>
    <row r="930" spans="1:6">
      <c r="A930" s="14" t="s">
        <v>7</v>
      </c>
      <c r="B930" s="14">
        <v>2150744</v>
      </c>
      <c r="C930" s="14">
        <v>2150783</v>
      </c>
      <c r="D930" s="15">
        <v>0.72350694511617863</v>
      </c>
      <c r="E930" s="15">
        <v>0.14845602027513355</v>
      </c>
      <c r="F930" s="15">
        <v>0.20518948888776031</v>
      </c>
    </row>
    <row r="931" spans="1:6">
      <c r="A931" s="14" t="s">
        <v>7</v>
      </c>
      <c r="B931" s="14">
        <v>2151342</v>
      </c>
      <c r="C931" s="14">
        <v>2151385</v>
      </c>
      <c r="D931" s="15">
        <v>0.81787741621828891</v>
      </c>
      <c r="E931" s="15">
        <v>0.5938240811005342</v>
      </c>
      <c r="F931" s="15">
        <v>0.72605511452592109</v>
      </c>
    </row>
    <row r="932" spans="1:6">
      <c r="A932" s="14" t="s">
        <v>7</v>
      </c>
      <c r="B932" s="14">
        <v>2152199</v>
      </c>
      <c r="C932" s="14">
        <v>2152259</v>
      </c>
      <c r="D932" s="15">
        <v>10.443665468633535</v>
      </c>
      <c r="E932" s="15">
        <v>12.866188423844907</v>
      </c>
      <c r="F932" s="15">
        <v>1.2319609874988018</v>
      </c>
    </row>
    <row r="933" spans="1:6">
      <c r="A933" s="14" t="s">
        <v>7</v>
      </c>
      <c r="B933" s="14">
        <v>2152540</v>
      </c>
      <c r="C933" s="14">
        <v>2152698</v>
      </c>
      <c r="D933" s="15">
        <v>11.072801942647605</v>
      </c>
      <c r="E933" s="15">
        <v>12.668247063478063</v>
      </c>
      <c r="F933" s="15">
        <v>1.1440868471317545</v>
      </c>
    </row>
    <row r="934" spans="1:6">
      <c r="A934" s="14" t="s">
        <v>7</v>
      </c>
      <c r="B934" s="14">
        <v>2153011</v>
      </c>
      <c r="C934" s="14">
        <v>2153072</v>
      </c>
      <c r="D934" s="15">
        <v>14.124113841615836</v>
      </c>
      <c r="E934" s="15">
        <v>12.717732403569773</v>
      </c>
      <c r="F934" s="15">
        <v>0.90042692562401716</v>
      </c>
    </row>
    <row r="935" spans="1:6">
      <c r="A935" s="14" t="s">
        <v>7</v>
      </c>
      <c r="B935" s="14">
        <v>2153374</v>
      </c>
      <c r="C935" s="14">
        <v>2153467</v>
      </c>
      <c r="D935" s="15">
        <v>13.809545604608802</v>
      </c>
      <c r="E935" s="15">
        <v>11.629054921552127</v>
      </c>
      <c r="F935" s="15">
        <v>0.8421026480169661</v>
      </c>
    </row>
    <row r="936" spans="1:6">
      <c r="A936" s="14" t="s">
        <v>7</v>
      </c>
      <c r="B936" s="14">
        <v>2154223</v>
      </c>
      <c r="C936" s="14">
        <v>2154295</v>
      </c>
      <c r="D936" s="15">
        <v>1.6672116561372812</v>
      </c>
      <c r="E936" s="15">
        <v>1.5835308829347579</v>
      </c>
      <c r="F936" s="15">
        <v>0.94980794856221129</v>
      </c>
    </row>
    <row r="937" spans="1:6">
      <c r="A937" s="14" t="s">
        <v>7</v>
      </c>
      <c r="B937" s="14">
        <v>2156048</v>
      </c>
      <c r="C937" s="14">
        <v>2156322</v>
      </c>
      <c r="D937" s="15">
        <v>3.3029664885738592</v>
      </c>
      <c r="E937" s="15">
        <v>6.0866968312804755</v>
      </c>
      <c r="F937" s="15">
        <v>1.8427970287729329</v>
      </c>
    </row>
    <row r="938" spans="1:6">
      <c r="A938" s="14" t="s">
        <v>7</v>
      </c>
      <c r="B938" s="14">
        <v>2160602</v>
      </c>
      <c r="C938" s="14">
        <v>2160648</v>
      </c>
      <c r="D938" s="15">
        <v>5.410573676520988</v>
      </c>
      <c r="E938" s="15">
        <v>5.2454460497213855</v>
      </c>
      <c r="F938" s="15">
        <v>0.9694805695898443</v>
      </c>
    </row>
    <row r="939" spans="1:6">
      <c r="A939" s="14" t="s">
        <v>7</v>
      </c>
      <c r="B939" s="14">
        <v>2160829</v>
      </c>
      <c r="C939" s="14">
        <v>2160907</v>
      </c>
      <c r="D939" s="15">
        <v>2.705286838260494</v>
      </c>
      <c r="E939" s="15">
        <v>2.2268403041270033</v>
      </c>
      <c r="F939" s="15">
        <v>0.82314387984043391</v>
      </c>
    </row>
    <row r="940" spans="1:6">
      <c r="A940" s="14" t="s">
        <v>7</v>
      </c>
      <c r="B940" s="14">
        <v>2167245</v>
      </c>
      <c r="C940" s="14">
        <v>2167301</v>
      </c>
      <c r="D940" s="15">
        <v>4.8758076736090299</v>
      </c>
      <c r="E940" s="15">
        <v>6.1361821713721865</v>
      </c>
      <c r="F940" s="15">
        <v>1.2584955318449298</v>
      </c>
    </row>
    <row r="941" spans="1:6">
      <c r="A941" s="14" t="s">
        <v>7</v>
      </c>
      <c r="B941" s="14">
        <v>2169267</v>
      </c>
      <c r="C941" s="14">
        <v>2169307</v>
      </c>
      <c r="D941" s="15">
        <v>0.69205012141547528</v>
      </c>
      <c r="E941" s="15">
        <v>1.0886774820176459</v>
      </c>
      <c r="F941" s="15">
        <v>1.573119414806162</v>
      </c>
    </row>
    <row r="942" spans="1:6">
      <c r="A942" s="14" t="s">
        <v>7</v>
      </c>
      <c r="B942" s="14">
        <v>2169392</v>
      </c>
      <c r="C942" s="14">
        <v>2169437</v>
      </c>
      <c r="D942" s="15">
        <v>3.3029664885738592</v>
      </c>
      <c r="E942" s="15">
        <v>2.5732376847689813</v>
      </c>
      <c r="F942" s="15">
        <v>0.77906866257067076</v>
      </c>
    </row>
    <row r="943" spans="1:6">
      <c r="A943" s="14" t="s">
        <v>7</v>
      </c>
      <c r="B943" s="14">
        <v>2173383</v>
      </c>
      <c r="C943" s="14">
        <v>2173424</v>
      </c>
      <c r="D943" s="15">
        <v>2.2019776590492395</v>
      </c>
      <c r="E943" s="15">
        <v>2.0783842838518698</v>
      </c>
      <c r="F943" s="15">
        <v>0.94387164888369746</v>
      </c>
    </row>
    <row r="944" spans="1:6">
      <c r="A944" s="14" t="s">
        <v>7</v>
      </c>
      <c r="B944" s="14">
        <v>2178887</v>
      </c>
      <c r="C944" s="14">
        <v>2179019</v>
      </c>
      <c r="D944" s="15">
        <v>0.40893870810914446</v>
      </c>
      <c r="E944" s="15">
        <v>0.79176544146737893</v>
      </c>
      <c r="F944" s="15">
        <v>1.9361469720691229</v>
      </c>
    </row>
    <row r="945" spans="1:6">
      <c r="A945" s="14" t="s">
        <v>7</v>
      </c>
      <c r="B945" s="14">
        <v>2179117</v>
      </c>
      <c r="C945" s="14">
        <v>2179379</v>
      </c>
      <c r="D945" s="15">
        <v>0.72350694511617863</v>
      </c>
      <c r="E945" s="15">
        <v>0.34639738064197828</v>
      </c>
      <c r="F945" s="15">
        <v>0.47877547407144072</v>
      </c>
    </row>
    <row r="946" spans="1:6">
      <c r="A946" s="14" t="s">
        <v>7</v>
      </c>
      <c r="B946" s="14">
        <v>2181723</v>
      </c>
      <c r="C946" s="14">
        <v>2181766</v>
      </c>
      <c r="D946" s="15">
        <v>1.4470138902323573</v>
      </c>
      <c r="E946" s="15">
        <v>1.1876481622010684</v>
      </c>
      <c r="F946" s="15">
        <v>0.82075795555104125</v>
      </c>
    </row>
    <row r="947" spans="1:6">
      <c r="A947" s="14" t="s">
        <v>7</v>
      </c>
      <c r="B947" s="14">
        <v>2181868</v>
      </c>
      <c r="C947" s="14">
        <v>2181924</v>
      </c>
      <c r="D947" s="15">
        <v>1.2268161243274334</v>
      </c>
      <c r="E947" s="15">
        <v>0.79176544146737893</v>
      </c>
      <c r="F947" s="15">
        <v>0.64538232402304097</v>
      </c>
    </row>
    <row r="948" spans="1:6">
      <c r="A948" s="14" t="s">
        <v>7</v>
      </c>
      <c r="B948" s="14">
        <v>2183959</v>
      </c>
      <c r="C948" s="14">
        <v>2184188</v>
      </c>
      <c r="D948" s="15">
        <v>2.4536322486548667</v>
      </c>
      <c r="E948" s="15">
        <v>1.3855895225679131</v>
      </c>
      <c r="F948" s="15">
        <v>0.56470953352016084</v>
      </c>
    </row>
    <row r="949" spans="1:6">
      <c r="A949" s="14" t="s">
        <v>7</v>
      </c>
      <c r="B949" s="14">
        <v>2184267</v>
      </c>
      <c r="C949" s="14">
        <v>2184313</v>
      </c>
      <c r="D949" s="15">
        <v>1.950323069443612</v>
      </c>
      <c r="E949" s="15">
        <v>1.7814722433016026</v>
      </c>
      <c r="F949" s="15">
        <v>0.91342417633906203</v>
      </c>
    </row>
    <row r="950" spans="1:6">
      <c r="A950" s="14" t="s">
        <v>7</v>
      </c>
      <c r="B950" s="14">
        <v>2185282</v>
      </c>
      <c r="C950" s="14">
        <v>2185471</v>
      </c>
      <c r="D950" s="15">
        <v>0.81787741621828891</v>
      </c>
      <c r="E950" s="15">
        <v>0.98970680183422366</v>
      </c>
      <c r="F950" s="15">
        <v>1.2100918575432018</v>
      </c>
    </row>
    <row r="951" spans="1:6">
      <c r="A951" s="14" t="s">
        <v>7</v>
      </c>
      <c r="B951" s="14">
        <v>2189845</v>
      </c>
      <c r="C951" s="14">
        <v>2189906</v>
      </c>
      <c r="D951" s="15">
        <v>1.6986684798379847</v>
      </c>
      <c r="E951" s="15">
        <v>1.3361041824762019</v>
      </c>
      <c r="F951" s="15">
        <v>0.78655970740308112</v>
      </c>
    </row>
    <row r="952" spans="1:6">
      <c r="A952" s="14" t="s">
        <v>7</v>
      </c>
      <c r="B952" s="14">
        <v>2190180</v>
      </c>
      <c r="C952" s="14">
        <v>2190244</v>
      </c>
      <c r="D952" s="15">
        <v>2.3278049538520529</v>
      </c>
      <c r="E952" s="15">
        <v>1.3855895225679131</v>
      </c>
      <c r="F952" s="15">
        <v>0.59523437316989936</v>
      </c>
    </row>
    <row r="953" spans="1:6">
      <c r="A953" s="14" t="s">
        <v>7</v>
      </c>
      <c r="B953" s="14">
        <v>2190509</v>
      </c>
      <c r="C953" s="14">
        <v>2190696</v>
      </c>
      <c r="D953" s="15">
        <v>1.1009888295246197</v>
      </c>
      <c r="E953" s="15">
        <v>1.0391921419259349</v>
      </c>
      <c r="F953" s="15">
        <v>0.94387164888369746</v>
      </c>
    </row>
    <row r="954" spans="1:6">
      <c r="A954" s="14" t="s">
        <v>7</v>
      </c>
      <c r="B954" s="14">
        <v>2193163</v>
      </c>
      <c r="C954" s="14">
        <v>2193288</v>
      </c>
      <c r="D954" s="15">
        <v>3.8062756677851137</v>
      </c>
      <c r="E954" s="15">
        <v>2.5732376847689813</v>
      </c>
      <c r="F954" s="15">
        <v>0.67605131875967306</v>
      </c>
    </row>
    <row r="955" spans="1:6">
      <c r="A955" s="14" t="s">
        <v>7</v>
      </c>
      <c r="B955" s="14">
        <v>2199570</v>
      </c>
      <c r="C955" s="14">
        <v>2199624</v>
      </c>
      <c r="D955" s="15">
        <v>0.84933423991899237</v>
      </c>
      <c r="E955" s="15">
        <v>0.64330942119224532</v>
      </c>
      <c r="F955" s="15">
        <v>0.75742786638815218</v>
      </c>
    </row>
    <row r="956" spans="1:6">
      <c r="A956" s="14" t="s">
        <v>7</v>
      </c>
      <c r="B956" s="14">
        <v>2199761</v>
      </c>
      <c r="C956" s="14">
        <v>2199825</v>
      </c>
      <c r="D956" s="15">
        <v>0.69205012141547528</v>
      </c>
      <c r="E956" s="15">
        <v>0.19794136036684473</v>
      </c>
      <c r="F956" s="15">
        <v>0.28602171178293861</v>
      </c>
    </row>
    <row r="957" spans="1:6">
      <c r="A957" s="14" t="s">
        <v>7</v>
      </c>
      <c r="B957" s="14">
        <v>2215735</v>
      </c>
      <c r="C957" s="14">
        <v>2215791</v>
      </c>
      <c r="D957" s="15">
        <v>17.395623506488992</v>
      </c>
      <c r="E957" s="15">
        <v>19.497223996134206</v>
      </c>
      <c r="F957" s="15">
        <v>1.1208120242922748</v>
      </c>
    </row>
    <row r="958" spans="1:6">
      <c r="A958" s="14" t="s">
        <v>7</v>
      </c>
      <c r="B958" s="14">
        <v>2216241</v>
      </c>
      <c r="C958" s="14">
        <v>2216485</v>
      </c>
      <c r="D958" s="15">
        <v>14.53305254972498</v>
      </c>
      <c r="E958" s="15">
        <v>14.350748626596243</v>
      </c>
      <c r="F958" s="15">
        <v>0.98745590972681185</v>
      </c>
    </row>
    <row r="959" spans="1:6">
      <c r="A959" s="14" t="s">
        <v>7</v>
      </c>
      <c r="B959" s="14">
        <v>2216566</v>
      </c>
      <c r="C959" s="14">
        <v>2216620</v>
      </c>
      <c r="D959" s="15">
        <v>19.534687518136824</v>
      </c>
      <c r="E959" s="15">
        <v>21.031269538977252</v>
      </c>
      <c r="F959" s="15">
        <v>1.0766115157691127</v>
      </c>
    </row>
    <row r="960" spans="1:6">
      <c r="A960" s="14" t="s">
        <v>7</v>
      </c>
      <c r="B960" s="14">
        <v>2218569</v>
      </c>
      <c r="C960" s="14">
        <v>2218715</v>
      </c>
      <c r="D960" s="15">
        <v>6.5115625060456077</v>
      </c>
      <c r="E960" s="15">
        <v>13.657953865312287</v>
      </c>
      <c r="F960" s="15">
        <v>2.0974925530748831</v>
      </c>
    </row>
    <row r="961" spans="1:6">
      <c r="A961" s="14" t="s">
        <v>7</v>
      </c>
      <c r="B961" s="14">
        <v>2227119</v>
      </c>
      <c r="C961" s="14">
        <v>2227192</v>
      </c>
      <c r="D961" s="15">
        <v>5.5364009713238023</v>
      </c>
      <c r="E961" s="15">
        <v>5.6413287704550745</v>
      </c>
      <c r="F961" s="15">
        <v>1.0189523482267187</v>
      </c>
    </row>
    <row r="962" spans="1:6">
      <c r="A962" s="14" t="s">
        <v>7</v>
      </c>
      <c r="B962" s="14">
        <v>2238904</v>
      </c>
      <c r="C962" s="14">
        <v>2239047</v>
      </c>
      <c r="D962" s="15">
        <v>2.9569414278661217</v>
      </c>
      <c r="E962" s="15">
        <v>3.2660324460529377</v>
      </c>
      <c r="F962" s="15">
        <v>1.1045306529490075</v>
      </c>
    </row>
    <row r="963" spans="1:6">
      <c r="A963" s="14" t="s">
        <v>7</v>
      </c>
      <c r="B963" s="14">
        <v>2243677</v>
      </c>
      <c r="C963" s="14">
        <v>2243737</v>
      </c>
      <c r="D963" s="15">
        <v>3.900646138887224</v>
      </c>
      <c r="E963" s="15">
        <v>5.4928727501799415</v>
      </c>
      <c r="F963" s="15">
        <v>1.4081956051893874</v>
      </c>
    </row>
    <row r="964" spans="1:6">
      <c r="A964" s="14" t="s">
        <v>7</v>
      </c>
      <c r="B964" s="14">
        <v>2250977</v>
      </c>
      <c r="C964" s="14">
        <v>2251026</v>
      </c>
      <c r="D964" s="15">
        <v>0.78642059251758545</v>
      </c>
      <c r="E964" s="15">
        <v>0.74228010137566769</v>
      </c>
      <c r="F964" s="15">
        <v>0.94387164888369746</v>
      </c>
    </row>
    <row r="965" spans="1:6">
      <c r="A965" s="14" t="s">
        <v>7</v>
      </c>
      <c r="B965" s="14">
        <v>2252770</v>
      </c>
      <c r="C965" s="14">
        <v>2252820</v>
      </c>
      <c r="D965" s="15">
        <v>4.4983257892005888</v>
      </c>
      <c r="E965" s="15">
        <v>3.8103711870617607</v>
      </c>
      <c r="F965" s="15">
        <v>0.84706430028024127</v>
      </c>
    </row>
    <row r="966" spans="1:6">
      <c r="A966" s="14" t="s">
        <v>7</v>
      </c>
      <c r="B966" s="14">
        <v>2252874</v>
      </c>
      <c r="C966" s="14">
        <v>2252980</v>
      </c>
      <c r="D966" s="15">
        <v>9.4370471102110262E-2</v>
      </c>
      <c r="E966" s="15">
        <v>0.54433874100882296</v>
      </c>
      <c r="F966" s="15">
        <v>5.7681045209559283</v>
      </c>
    </row>
    <row r="967" spans="1:6">
      <c r="A967" s="14" t="s">
        <v>7</v>
      </c>
      <c r="B967" s="14">
        <v>2252912</v>
      </c>
      <c r="C967" s="14">
        <v>2252980</v>
      </c>
      <c r="D967" s="15">
        <v>3.58607790188019</v>
      </c>
      <c r="E967" s="15">
        <v>2.5732376847689813</v>
      </c>
      <c r="F967" s="15">
        <v>0.7175632418414073</v>
      </c>
    </row>
    <row r="968" spans="1:6">
      <c r="A968" s="14" t="s">
        <v>7</v>
      </c>
      <c r="B968" s="14">
        <v>2258623</v>
      </c>
      <c r="C968" s="14">
        <v>2258671</v>
      </c>
      <c r="D968" s="15">
        <v>3.3344233122745623</v>
      </c>
      <c r="E968" s="15">
        <v>2.7216937050441148</v>
      </c>
      <c r="F968" s="15">
        <v>0.81624120579565029</v>
      </c>
    </row>
    <row r="969" spans="1:6">
      <c r="A969" s="14" t="s">
        <v>7</v>
      </c>
      <c r="B969" s="14">
        <v>2260707</v>
      </c>
      <c r="C969" s="14">
        <v>2260778</v>
      </c>
      <c r="D969" s="15">
        <v>0.53476600291195819</v>
      </c>
      <c r="E969" s="15">
        <v>0.39588272073368946</v>
      </c>
      <c r="F969" s="15">
        <v>0.74029148932054689</v>
      </c>
    </row>
    <row r="970" spans="1:6">
      <c r="A970" s="14" t="s">
        <v>7</v>
      </c>
      <c r="B970" s="14">
        <v>2261312</v>
      </c>
      <c r="C970" s="14">
        <v>2261354</v>
      </c>
      <c r="D970" s="15">
        <v>0.62913647401406836</v>
      </c>
      <c r="E970" s="15">
        <v>9.8970680183422366E-2</v>
      </c>
      <c r="F970" s="15">
        <v>0.15731194148061625</v>
      </c>
    </row>
    <row r="971" spans="1:6">
      <c r="A971" s="14" t="s">
        <v>7</v>
      </c>
      <c r="B971" s="14">
        <v>2262129</v>
      </c>
      <c r="C971" s="14">
        <v>2262194</v>
      </c>
      <c r="D971" s="15">
        <v>9.8774426420208741</v>
      </c>
      <c r="E971" s="15">
        <v>9.7486119980671031</v>
      </c>
      <c r="F971" s="15">
        <v>0.98695708508539481</v>
      </c>
    </row>
    <row r="972" spans="1:6">
      <c r="A972" s="14" t="s">
        <v>7</v>
      </c>
      <c r="B972" s="14">
        <v>2262340</v>
      </c>
      <c r="C972" s="14">
        <v>2262386</v>
      </c>
      <c r="D972" s="15">
        <v>3.4602506070773762</v>
      </c>
      <c r="E972" s="15">
        <v>2.8701497253192483</v>
      </c>
      <c r="F972" s="15">
        <v>0.8294629641705219</v>
      </c>
    </row>
    <row r="973" spans="1:6">
      <c r="A973" s="14" t="s">
        <v>7</v>
      </c>
      <c r="B973" s="14">
        <v>2276974</v>
      </c>
      <c r="C973" s="14">
        <v>2277025</v>
      </c>
      <c r="D973" s="15">
        <v>27.933659446224638</v>
      </c>
      <c r="E973" s="15">
        <v>12.420820363019507</v>
      </c>
      <c r="F973" s="15">
        <v>0.44465424900489497</v>
      </c>
    </row>
    <row r="974" spans="1:6">
      <c r="A974" s="14" t="s">
        <v>7</v>
      </c>
      <c r="B974" s="14">
        <v>2278994</v>
      </c>
      <c r="C974" s="14">
        <v>2279090</v>
      </c>
      <c r="D974" s="15">
        <v>4.8758076736090299</v>
      </c>
      <c r="E974" s="15">
        <v>4.6516219686208506</v>
      </c>
      <c r="F974" s="15">
        <v>0.95402080639857578</v>
      </c>
    </row>
    <row r="975" spans="1:6">
      <c r="A975" s="14" t="s">
        <v>7</v>
      </c>
      <c r="B975" s="14">
        <v>2280442</v>
      </c>
      <c r="C975" s="14">
        <v>2280491</v>
      </c>
      <c r="D975" s="15">
        <v>1.352643419130247</v>
      </c>
      <c r="E975" s="15">
        <v>1.0391921419259349</v>
      </c>
      <c r="F975" s="15">
        <v>0.76826762118440495</v>
      </c>
    </row>
    <row r="976" spans="1:6">
      <c r="A976" s="14" t="s">
        <v>7</v>
      </c>
      <c r="B976" s="14">
        <v>2280766</v>
      </c>
      <c r="C976" s="14">
        <v>2280859</v>
      </c>
      <c r="D976" s="15">
        <v>3.2400528411724521</v>
      </c>
      <c r="E976" s="15">
        <v>3.2165471059612267</v>
      </c>
      <c r="F976" s="15">
        <v>0.99274526177087918</v>
      </c>
    </row>
    <row r="977" spans="1:6">
      <c r="A977" s="14" t="s">
        <v>7</v>
      </c>
      <c r="B977" s="14">
        <v>2280882</v>
      </c>
      <c r="C977" s="14">
        <v>2280991</v>
      </c>
      <c r="D977" s="15">
        <v>2.7682004856619011</v>
      </c>
      <c r="E977" s="15">
        <v>2.9691204055026708</v>
      </c>
      <c r="F977" s="15">
        <v>1.0725814191860197</v>
      </c>
    </row>
    <row r="978" spans="1:6">
      <c r="A978" s="14" t="s">
        <v>7</v>
      </c>
      <c r="B978" s="14">
        <v>2281120</v>
      </c>
      <c r="C978" s="14">
        <v>2281167</v>
      </c>
      <c r="D978" s="15">
        <v>2.3278049538520529</v>
      </c>
      <c r="E978" s="15">
        <v>2.6722083649524038</v>
      </c>
      <c r="F978" s="15">
        <v>1.1479520053990915</v>
      </c>
    </row>
    <row r="979" spans="1:6">
      <c r="A979" s="14" t="s">
        <v>7</v>
      </c>
      <c r="B979" s="14">
        <v>2281239</v>
      </c>
      <c r="C979" s="14">
        <v>2281307</v>
      </c>
      <c r="D979" s="15">
        <v>2.6109163671583837</v>
      </c>
      <c r="E979" s="15">
        <v>2.6722083649524038</v>
      </c>
      <c r="F979" s="15">
        <v>1.0234752819220816</v>
      </c>
    </row>
    <row r="980" spans="1:6">
      <c r="A980" s="14" t="s">
        <v>7</v>
      </c>
      <c r="B980" s="14">
        <v>2282242</v>
      </c>
      <c r="C980" s="14">
        <v>2282302</v>
      </c>
      <c r="D980" s="15">
        <v>3.4917074307780798</v>
      </c>
      <c r="E980" s="15">
        <v>4.2062539077954506</v>
      </c>
      <c r="F980" s="15">
        <v>1.2046409933200342</v>
      </c>
    </row>
    <row r="981" spans="1:6">
      <c r="A981" s="14" t="s">
        <v>7</v>
      </c>
      <c r="B981" s="14">
        <v>2282433</v>
      </c>
      <c r="C981" s="14">
        <v>2282482</v>
      </c>
      <c r="D981" s="15">
        <v>7.5181808644681176</v>
      </c>
      <c r="E981" s="15">
        <v>7.8681690745820774</v>
      </c>
      <c r="F981" s="15">
        <v>1.0465522466702084</v>
      </c>
    </row>
    <row r="982" spans="1:6">
      <c r="A982" s="14" t="s">
        <v>7</v>
      </c>
      <c r="B982" s="14">
        <v>2284717</v>
      </c>
      <c r="C982" s="14">
        <v>2284844</v>
      </c>
      <c r="D982" s="15">
        <v>3.5546210781794865</v>
      </c>
      <c r="E982" s="15">
        <v>2.8701497253192483</v>
      </c>
      <c r="F982" s="15">
        <v>0.80744182352882665</v>
      </c>
    </row>
    <row r="983" spans="1:6">
      <c r="A983" s="14" t="s">
        <v>7</v>
      </c>
      <c r="B983" s="14">
        <v>2289546</v>
      </c>
      <c r="C983" s="14">
        <v>2289947</v>
      </c>
      <c r="D983" s="15">
        <v>1.1324456532253231</v>
      </c>
      <c r="E983" s="15">
        <v>0.74228010137566769</v>
      </c>
      <c r="F983" s="15">
        <v>0.65546642283590095</v>
      </c>
    </row>
    <row r="984" spans="1:6">
      <c r="A984" s="14" t="s">
        <v>7</v>
      </c>
      <c r="B984" s="14">
        <v>2293088</v>
      </c>
      <c r="C984" s="14">
        <v>2293136</v>
      </c>
      <c r="D984" s="15">
        <v>4.7185235551055129</v>
      </c>
      <c r="E984" s="15">
        <v>7.5217716939400994</v>
      </c>
      <c r="F984" s="15">
        <v>1.5940943403369112</v>
      </c>
    </row>
    <row r="985" spans="1:6">
      <c r="A985" s="14" t="s">
        <v>7</v>
      </c>
      <c r="B985" s="14">
        <v>2293754</v>
      </c>
      <c r="C985" s="14">
        <v>2293810</v>
      </c>
      <c r="D985" s="15">
        <v>4.7185235551055129</v>
      </c>
      <c r="E985" s="15">
        <v>7.8186837344903664</v>
      </c>
      <c r="F985" s="15">
        <v>1.6570191169291577</v>
      </c>
    </row>
    <row r="986" spans="1:6">
      <c r="A986" s="14" t="s">
        <v>7</v>
      </c>
      <c r="B986" s="14">
        <v>2294893</v>
      </c>
      <c r="C986" s="14">
        <v>2294939</v>
      </c>
      <c r="D986" s="15">
        <v>3.3029664885738592</v>
      </c>
      <c r="E986" s="15">
        <v>4.1072832276120277</v>
      </c>
      <c r="F986" s="15">
        <v>1.2435134421801091</v>
      </c>
    </row>
    <row r="987" spans="1:6">
      <c r="A987" s="14" t="s">
        <v>7</v>
      </c>
      <c r="B987" s="14">
        <v>2299133</v>
      </c>
      <c r="C987" s="14">
        <v>2299192</v>
      </c>
      <c r="D987" s="15">
        <v>2.2963481301513498</v>
      </c>
      <c r="E987" s="15">
        <v>2.6227230248606928</v>
      </c>
      <c r="F987" s="15">
        <v>1.1421277943113233</v>
      </c>
    </row>
    <row r="988" spans="1:6">
      <c r="A988" s="14" t="s">
        <v>7</v>
      </c>
      <c r="B988" s="14">
        <v>2299299</v>
      </c>
      <c r="C988" s="14">
        <v>2299349</v>
      </c>
      <c r="D988" s="15">
        <v>1.6986684798379847</v>
      </c>
      <c r="E988" s="15">
        <v>1.1876481622010684</v>
      </c>
      <c r="F988" s="15">
        <v>0.6991641843582943</v>
      </c>
    </row>
    <row r="989" spans="1:6">
      <c r="A989" s="14" t="s">
        <v>7</v>
      </c>
      <c r="B989" s="14">
        <v>2309212</v>
      </c>
      <c r="C989" s="14">
        <v>2309258</v>
      </c>
      <c r="D989" s="15">
        <v>0.31456823700703418</v>
      </c>
      <c r="E989" s="15">
        <v>0.54433874100882296</v>
      </c>
      <c r="F989" s="15">
        <v>1.7304313562867786</v>
      </c>
    </row>
    <row r="990" spans="1:6">
      <c r="A990" s="14" t="s">
        <v>7</v>
      </c>
      <c r="B990" s="14">
        <v>2309569</v>
      </c>
      <c r="C990" s="14">
        <v>2309609</v>
      </c>
      <c r="D990" s="15">
        <v>0.91224788732039919</v>
      </c>
      <c r="E990" s="15">
        <v>1.0391921419259349</v>
      </c>
      <c r="F990" s="15">
        <v>1.1391554383079108</v>
      </c>
    </row>
    <row r="991" spans="1:6">
      <c r="A991" s="14" t="s">
        <v>7</v>
      </c>
      <c r="B991" s="14">
        <v>2309667</v>
      </c>
      <c r="C991" s="14">
        <v>2309713</v>
      </c>
      <c r="D991" s="15">
        <v>0.84933423991899237</v>
      </c>
      <c r="E991" s="15">
        <v>0.89073612165080129</v>
      </c>
      <c r="F991" s="15">
        <v>1.0487462765374416</v>
      </c>
    </row>
    <row r="992" spans="1:6">
      <c r="A992" s="14" t="s">
        <v>7</v>
      </c>
      <c r="B992" s="14">
        <v>2309946</v>
      </c>
      <c r="C992" s="14">
        <v>2309997</v>
      </c>
      <c r="D992" s="15">
        <v>0.78642059251758545</v>
      </c>
      <c r="E992" s="15">
        <v>0.84125078155909006</v>
      </c>
      <c r="F992" s="15">
        <v>1.0697212020681903</v>
      </c>
    </row>
    <row r="993" spans="1:6">
      <c r="A993" s="14" t="s">
        <v>7</v>
      </c>
      <c r="B993" s="14">
        <v>2310088</v>
      </c>
      <c r="C993" s="14">
        <v>2310129</v>
      </c>
      <c r="D993" s="15">
        <v>0.84933423991899237</v>
      </c>
      <c r="E993" s="15">
        <v>0.98970680183422366</v>
      </c>
      <c r="F993" s="15">
        <v>1.1652736405971573</v>
      </c>
    </row>
    <row r="994" spans="1:6">
      <c r="A994" s="14" t="s">
        <v>7</v>
      </c>
      <c r="B994" s="14">
        <v>2310517</v>
      </c>
      <c r="C994" s="14">
        <v>2310560</v>
      </c>
      <c r="D994" s="15">
        <v>1.5413843613344675</v>
      </c>
      <c r="E994" s="15">
        <v>2.2763256442187143</v>
      </c>
      <c r="F994" s="15">
        <v>1.4768059812466015</v>
      </c>
    </row>
    <row r="995" spans="1:6">
      <c r="A995" s="14" t="s">
        <v>7</v>
      </c>
      <c r="B995" s="14">
        <v>2311571</v>
      </c>
      <c r="C995" s="14">
        <v>2311693</v>
      </c>
      <c r="D995" s="15">
        <v>1.6357548324365778</v>
      </c>
      <c r="E995" s="15">
        <v>1.4350748626596241</v>
      </c>
      <c r="F995" s="15">
        <v>0.87731659671882123</v>
      </c>
    </row>
    <row r="996" spans="1:6">
      <c r="A996" s="14" t="s">
        <v>7</v>
      </c>
      <c r="B996" s="14">
        <v>2313961</v>
      </c>
      <c r="C996" s="14">
        <v>2314048</v>
      </c>
      <c r="D996" s="15">
        <v>3.3973369596759695</v>
      </c>
      <c r="E996" s="15">
        <v>3.1175764257778042</v>
      </c>
      <c r="F996" s="15">
        <v>0.91765299197026129</v>
      </c>
    </row>
    <row r="997" spans="1:6">
      <c r="A997" s="14" t="s">
        <v>7</v>
      </c>
      <c r="B997" s="14">
        <v>2314131</v>
      </c>
      <c r="C997" s="14">
        <v>2314189</v>
      </c>
      <c r="D997" s="15">
        <v>3.4602506070773762</v>
      </c>
      <c r="E997" s="15">
        <v>2.8701497253192483</v>
      </c>
      <c r="F997" s="15">
        <v>0.8294629641705219</v>
      </c>
    </row>
    <row r="998" spans="1:6">
      <c r="A998" s="14" t="s">
        <v>7</v>
      </c>
      <c r="B998" s="14">
        <v>2315349</v>
      </c>
      <c r="C998" s="14">
        <v>2315385</v>
      </c>
      <c r="D998" s="15">
        <v>4.0264734336900379</v>
      </c>
      <c r="E998" s="15">
        <v>3.1670617658695157</v>
      </c>
      <c r="F998" s="15">
        <v>0.78655970740308112</v>
      </c>
    </row>
    <row r="999" spans="1:6">
      <c r="A999" s="14" t="s">
        <v>7</v>
      </c>
      <c r="B999" s="14">
        <v>2315599</v>
      </c>
      <c r="C999" s="14">
        <v>2315700</v>
      </c>
      <c r="D999" s="15">
        <v>1.8874094220422053</v>
      </c>
      <c r="E999" s="15">
        <v>2.2268403041270033</v>
      </c>
      <c r="F999" s="15">
        <v>1.1798395611046217</v>
      </c>
    </row>
    <row r="1000" spans="1:6">
      <c r="A1000" s="14" t="s">
        <v>7</v>
      </c>
      <c r="B1000" s="14">
        <v>2327862</v>
      </c>
      <c r="C1000" s="14">
        <v>2328646</v>
      </c>
      <c r="D1000" s="15">
        <v>12.519815832879962</v>
      </c>
      <c r="E1000" s="15">
        <v>9.7980973381588132</v>
      </c>
      <c r="F1000" s="15">
        <v>0.782607146059347</v>
      </c>
    </row>
    <row r="1001" spans="1:6">
      <c r="A1001" s="14" t="s">
        <v>7</v>
      </c>
      <c r="B1001" s="14">
        <v>2332256</v>
      </c>
      <c r="C1001" s="14">
        <v>2332305</v>
      </c>
      <c r="D1001" s="15">
        <v>1.5728411850351709</v>
      </c>
      <c r="E1001" s="15">
        <v>1.7319869032098913</v>
      </c>
      <c r="F1001" s="15">
        <v>1.1011835903643137</v>
      </c>
    </row>
    <row r="1002" spans="1:6">
      <c r="A1002" s="14" t="s">
        <v>7</v>
      </c>
      <c r="B1002" s="14">
        <v>2332385</v>
      </c>
      <c r="C1002" s="14">
        <v>2332436</v>
      </c>
      <c r="D1002" s="15">
        <v>1.950323069443612</v>
      </c>
      <c r="E1002" s="15">
        <v>2.1773549640352918</v>
      </c>
      <c r="F1002" s="15">
        <v>1.1164073266366312</v>
      </c>
    </row>
    <row r="1003" spans="1:6">
      <c r="A1003" s="14" t="s">
        <v>7</v>
      </c>
      <c r="B1003" s="14">
        <v>2332563</v>
      </c>
      <c r="C1003" s="14">
        <v>2332604</v>
      </c>
      <c r="D1003" s="15">
        <v>1.4784707139330608</v>
      </c>
      <c r="E1003" s="15">
        <v>1.2371335022927796</v>
      </c>
      <c r="F1003" s="15">
        <v>0.83676564617349058</v>
      </c>
    </row>
    <row r="1004" spans="1:6">
      <c r="A1004" s="14" t="s">
        <v>7</v>
      </c>
      <c r="B1004" s="14">
        <v>2338279</v>
      </c>
      <c r="C1004" s="14">
        <v>2338417</v>
      </c>
      <c r="D1004" s="15">
        <v>7.2350694511617863</v>
      </c>
      <c r="E1004" s="15">
        <v>6.2846381916473204</v>
      </c>
      <c r="F1004" s="15">
        <v>0.86863550295818537</v>
      </c>
    </row>
    <row r="1005" spans="1:6">
      <c r="A1005" s="14" t="s">
        <v>7</v>
      </c>
      <c r="B1005" s="14">
        <v>2339976</v>
      </c>
      <c r="C1005" s="14">
        <v>2340020</v>
      </c>
      <c r="D1005" s="15">
        <v>2.2963481301513498</v>
      </c>
      <c r="E1005" s="15">
        <v>2.7711790451358262</v>
      </c>
      <c r="F1005" s="15">
        <v>1.2067765373855492</v>
      </c>
    </row>
    <row r="1006" spans="1:6">
      <c r="A1006" s="14" t="s">
        <v>7</v>
      </c>
      <c r="B1006" s="14">
        <v>2340168</v>
      </c>
      <c r="C1006" s="14">
        <v>2340218</v>
      </c>
      <c r="D1006" s="15">
        <v>2.39071860125346</v>
      </c>
      <c r="E1006" s="15">
        <v>3.5629444866032052</v>
      </c>
      <c r="F1006" s="15">
        <v>1.4903236561321538</v>
      </c>
    </row>
    <row r="1007" spans="1:6">
      <c r="A1007" s="14" t="s">
        <v>7</v>
      </c>
      <c r="B1007" s="14">
        <v>2340275</v>
      </c>
      <c r="C1007" s="14">
        <v>2340391</v>
      </c>
      <c r="D1007" s="15">
        <v>1.6672116561372812</v>
      </c>
      <c r="E1007" s="15">
        <v>2.3752963244021368</v>
      </c>
      <c r="F1007" s="15">
        <v>1.4247119228433169</v>
      </c>
    </row>
    <row r="1008" spans="1:6">
      <c r="A1008" s="14" t="s">
        <v>7</v>
      </c>
      <c r="B1008" s="14">
        <v>2340950</v>
      </c>
      <c r="C1008" s="14">
        <v>2340990</v>
      </c>
      <c r="D1008" s="15">
        <v>1.9817798931443156</v>
      </c>
      <c r="E1008" s="15">
        <v>2.4742670045855593</v>
      </c>
      <c r="F1008" s="15">
        <v>1.2485074720683829</v>
      </c>
    </row>
    <row r="1009" spans="1:6">
      <c r="A1009" s="14" t="s">
        <v>7</v>
      </c>
      <c r="B1009" s="14">
        <v>2348088</v>
      </c>
      <c r="C1009" s="14">
        <v>2348208</v>
      </c>
      <c r="D1009" s="15">
        <v>0.66059329771477182</v>
      </c>
      <c r="E1009" s="15">
        <v>0.49485340091711183</v>
      </c>
      <c r="F1009" s="15">
        <v>0.74910448324102974</v>
      </c>
    </row>
    <row r="1010" spans="1:6">
      <c r="A1010" s="14" t="s">
        <v>7</v>
      </c>
      <c r="B1010" s="14">
        <v>2348322</v>
      </c>
      <c r="C1010" s="14">
        <v>2348424</v>
      </c>
      <c r="D1010" s="15">
        <v>2.3278049538520529</v>
      </c>
      <c r="E1010" s="15">
        <v>1.9299282635767361</v>
      </c>
      <c r="F1010" s="15">
        <v>0.82907644834378835</v>
      </c>
    </row>
    <row r="1011" spans="1:6">
      <c r="A1011" s="14" t="s">
        <v>7</v>
      </c>
      <c r="B1011" s="14">
        <v>2348614</v>
      </c>
      <c r="C1011" s="14">
        <v>2348704</v>
      </c>
      <c r="D1011" s="15">
        <v>15.130732200038345</v>
      </c>
      <c r="E1011" s="15">
        <v>17.220898351915491</v>
      </c>
      <c r="F1011" s="15">
        <v>1.1381404497973897</v>
      </c>
    </row>
    <row r="1012" spans="1:6">
      <c r="A1012" s="14" t="s">
        <v>7</v>
      </c>
      <c r="B1012" s="14">
        <v>2348881</v>
      </c>
      <c r="C1012" s="14">
        <v>2349007</v>
      </c>
      <c r="D1012" s="15">
        <v>10.915517824144088</v>
      </c>
      <c r="E1012" s="15">
        <v>13.855895225679131</v>
      </c>
      <c r="F1012" s="15">
        <v>1.2693758966735602</v>
      </c>
    </row>
    <row r="1013" spans="1:6">
      <c r="A1013" s="14" t="s">
        <v>7</v>
      </c>
      <c r="B1013" s="14">
        <v>2349080</v>
      </c>
      <c r="C1013" s="14">
        <v>2349124</v>
      </c>
      <c r="D1013" s="15">
        <v>8.2416878095842954</v>
      </c>
      <c r="E1013" s="15">
        <v>9.8475826782505251</v>
      </c>
      <c r="F1013" s="15">
        <v>1.1948502425436118</v>
      </c>
    </row>
    <row r="1014" spans="1:6">
      <c r="A1014" s="14" t="s">
        <v>7</v>
      </c>
      <c r="B1014" s="14">
        <v>2350340</v>
      </c>
      <c r="C1014" s="14">
        <v>2350382</v>
      </c>
      <c r="D1014" s="15">
        <v>1.1639024769260264</v>
      </c>
      <c r="E1014" s="15">
        <v>0.89073612165080129</v>
      </c>
      <c r="F1014" s="15">
        <v>0.76530133693272773</v>
      </c>
    </row>
    <row r="1015" spans="1:6">
      <c r="A1015" s="14" t="s">
        <v>7</v>
      </c>
      <c r="B1015" s="14">
        <v>2350471</v>
      </c>
      <c r="C1015" s="14">
        <v>2350540</v>
      </c>
      <c r="D1015" s="15">
        <v>1.0380751821232128</v>
      </c>
      <c r="E1015" s="15">
        <v>0.79176544146737893</v>
      </c>
      <c r="F1015" s="15">
        <v>0.76272456475450301</v>
      </c>
    </row>
    <row r="1016" spans="1:6">
      <c r="A1016" s="14" t="s">
        <v>7</v>
      </c>
      <c r="B1016" s="14">
        <v>2356154</v>
      </c>
      <c r="C1016" s="14">
        <v>2356425</v>
      </c>
      <c r="D1016" s="15">
        <v>2.548002719756977</v>
      </c>
      <c r="E1016" s="15">
        <v>4.0577978875203167</v>
      </c>
      <c r="F1016" s="15">
        <v>1.5925406421494481</v>
      </c>
    </row>
    <row r="1017" spans="1:6">
      <c r="A1017" s="14" t="s">
        <v>7</v>
      </c>
      <c r="B1017" s="14">
        <v>2357468</v>
      </c>
      <c r="C1017" s="14">
        <v>2357575</v>
      </c>
      <c r="D1017" s="15">
        <v>1.4784707139330608</v>
      </c>
      <c r="E1017" s="15">
        <v>1.8804429234850248</v>
      </c>
      <c r="F1017" s="15">
        <v>1.2718837821837057</v>
      </c>
    </row>
    <row r="1018" spans="1:6">
      <c r="A1018" s="14" t="s">
        <v>7</v>
      </c>
      <c r="B1018" s="14">
        <v>2357697</v>
      </c>
      <c r="C1018" s="14">
        <v>2357762</v>
      </c>
      <c r="D1018" s="15">
        <v>0.94370471102110265</v>
      </c>
      <c r="E1018" s="15">
        <v>1.5835308829347579</v>
      </c>
      <c r="F1018" s="15">
        <v>1.6779940424599065</v>
      </c>
    </row>
    <row r="1019" spans="1:6">
      <c r="A1019" s="14" t="s">
        <v>7</v>
      </c>
      <c r="B1019" s="14">
        <v>2361931</v>
      </c>
      <c r="C1019" s="14">
        <v>2361980</v>
      </c>
      <c r="D1019" s="15">
        <v>3.2400528411724521</v>
      </c>
      <c r="E1019" s="15">
        <v>2.0288989437601583</v>
      </c>
      <c r="F1019" s="15">
        <v>0.62619316511701606</v>
      </c>
    </row>
    <row r="1020" spans="1:6">
      <c r="A1020" s="14" t="s">
        <v>7</v>
      </c>
      <c r="B1020" s="14">
        <v>2366127</v>
      </c>
      <c r="C1020" s="14">
        <v>2366174</v>
      </c>
      <c r="D1020" s="15">
        <v>0.69205012141547528</v>
      </c>
      <c r="E1020" s="15">
        <v>1.4845602027513354</v>
      </c>
      <c r="F1020" s="15">
        <v>2.1451628383720394</v>
      </c>
    </row>
    <row r="1021" spans="1:6">
      <c r="A1021" s="14" t="s">
        <v>7</v>
      </c>
      <c r="B1021" s="14">
        <v>2366264</v>
      </c>
      <c r="C1021" s="14">
        <v>2366380</v>
      </c>
      <c r="D1021" s="15">
        <v>1.19535930062673</v>
      </c>
      <c r="E1021" s="15">
        <v>2.3752963244021368</v>
      </c>
      <c r="F1021" s="15">
        <v>1.987098208176205</v>
      </c>
    </row>
    <row r="1022" spans="1:6">
      <c r="A1022" s="14" t="s">
        <v>7</v>
      </c>
      <c r="B1022" s="14">
        <v>2367496</v>
      </c>
      <c r="C1022" s="14">
        <v>2367541</v>
      </c>
      <c r="D1022" s="15">
        <v>3.4287937833766726</v>
      </c>
      <c r="E1022" s="15">
        <v>5.5423580902716525</v>
      </c>
      <c r="F1022" s="15">
        <v>1.616416279433855</v>
      </c>
    </row>
    <row r="1023" spans="1:6">
      <c r="A1023" s="14" t="s">
        <v>7</v>
      </c>
      <c r="B1023" s="14">
        <v>2367725</v>
      </c>
      <c r="C1023" s="14">
        <v>2367766</v>
      </c>
      <c r="D1023" s="15">
        <v>3.4287937833766726</v>
      </c>
      <c r="E1023" s="15">
        <v>3.4144884663280717</v>
      </c>
      <c r="F1023" s="15">
        <v>0.99582788643692854</v>
      </c>
    </row>
    <row r="1024" spans="1:6">
      <c r="A1024" s="14" t="s">
        <v>7</v>
      </c>
      <c r="B1024" s="14">
        <v>2367955</v>
      </c>
      <c r="C1024" s="14">
        <v>2367999</v>
      </c>
      <c r="D1024" s="15">
        <v>3.6804483729823003</v>
      </c>
      <c r="E1024" s="15">
        <v>3.9093418672451832</v>
      </c>
      <c r="F1024" s="15">
        <v>1.0621917416212547</v>
      </c>
    </row>
    <row r="1025" spans="1:6">
      <c r="A1025" s="14" t="s">
        <v>7</v>
      </c>
      <c r="B1025" s="14">
        <v>2368201</v>
      </c>
      <c r="C1025" s="14">
        <v>2368256</v>
      </c>
      <c r="D1025" s="15">
        <v>2.8625709567640114</v>
      </c>
      <c r="E1025" s="15">
        <v>2.2268403041270033</v>
      </c>
      <c r="F1025" s="15">
        <v>0.77791619413491542</v>
      </c>
    </row>
    <row r="1026" spans="1:6">
      <c r="A1026" s="14" t="s">
        <v>7</v>
      </c>
      <c r="B1026" s="14">
        <v>2371809</v>
      </c>
      <c r="C1026" s="14">
        <v>2371876</v>
      </c>
      <c r="D1026" s="15">
        <v>2.7367436619611976</v>
      </c>
      <c r="E1026" s="15">
        <v>3.6619151667866272</v>
      </c>
      <c r="F1026" s="15">
        <v>1.3380555942029426</v>
      </c>
    </row>
    <row r="1027" spans="1:6">
      <c r="A1027" s="14" t="s">
        <v>7</v>
      </c>
      <c r="B1027" s="14">
        <v>2371965</v>
      </c>
      <c r="C1027" s="14">
        <v>2372102</v>
      </c>
      <c r="D1027" s="15">
        <v>2.7367436619611976</v>
      </c>
      <c r="E1027" s="15">
        <v>3.4144884663280717</v>
      </c>
      <c r="F1027" s="15">
        <v>1.2476464324324736</v>
      </c>
    </row>
    <row r="1028" spans="1:6">
      <c r="A1028" s="14" t="s">
        <v>7</v>
      </c>
      <c r="B1028" s="14">
        <v>2373263</v>
      </c>
      <c r="C1028" s="14">
        <v>2373302</v>
      </c>
      <c r="D1028" s="15">
        <v>2.6738300145597909</v>
      </c>
      <c r="E1028" s="15">
        <v>2.6722083649524038</v>
      </c>
      <c r="F1028" s="15">
        <v>0.9993935105827384</v>
      </c>
    </row>
    <row r="1029" spans="1:6">
      <c r="A1029" s="14" t="s">
        <v>7</v>
      </c>
      <c r="B1029" s="14">
        <v>2373376</v>
      </c>
      <c r="C1029" s="14">
        <v>2373412</v>
      </c>
      <c r="D1029" s="15">
        <v>1.4784707139330608</v>
      </c>
      <c r="E1029" s="15">
        <v>2.1278696239435808</v>
      </c>
      <c r="F1029" s="15">
        <v>1.4392369114184038</v>
      </c>
    </row>
    <row r="1030" spans="1:6">
      <c r="A1030" s="14" t="s">
        <v>7</v>
      </c>
      <c r="B1030" s="14">
        <v>2373583</v>
      </c>
      <c r="C1030" s="14">
        <v>2373625</v>
      </c>
      <c r="D1030" s="15">
        <v>4.7185235551055129</v>
      </c>
      <c r="E1030" s="15">
        <v>3.4144884663280717</v>
      </c>
      <c r="F1030" s="15">
        <v>0.72363493081083474</v>
      </c>
    </row>
    <row r="1031" spans="1:6">
      <c r="A1031" s="14" t="s">
        <v>7</v>
      </c>
      <c r="B1031" s="14">
        <v>2373744</v>
      </c>
      <c r="C1031" s="14">
        <v>2373791</v>
      </c>
      <c r="D1031" s="15">
        <v>2.705286838260494</v>
      </c>
      <c r="E1031" s="15">
        <v>1.6330162230264689</v>
      </c>
      <c r="F1031" s="15">
        <v>0.60363884521631805</v>
      </c>
    </row>
    <row r="1032" spans="1:6">
      <c r="A1032" s="14" t="s">
        <v>7</v>
      </c>
      <c r="B1032" s="14">
        <v>2373961</v>
      </c>
      <c r="C1032" s="14">
        <v>2374001</v>
      </c>
      <c r="D1032" s="15">
        <v>3.2400528411724521</v>
      </c>
      <c r="E1032" s="15">
        <v>3.4639738064197827</v>
      </c>
      <c r="F1032" s="15">
        <v>1.0691102819071006</v>
      </c>
    </row>
    <row r="1033" spans="1:6">
      <c r="A1033" s="14" t="s">
        <v>7</v>
      </c>
      <c r="B1033" s="14">
        <v>2376223</v>
      </c>
      <c r="C1033" s="14">
        <v>2376279</v>
      </c>
      <c r="D1033" s="15">
        <v>1.6986684798379847</v>
      </c>
      <c r="E1033" s="15">
        <v>2.2268403041270033</v>
      </c>
      <c r="F1033" s="15">
        <v>1.3109328456718019</v>
      </c>
    </row>
    <row r="1034" spans="1:6">
      <c r="A1034" s="14" t="s">
        <v>7</v>
      </c>
      <c r="B1034" s="14">
        <v>2377515</v>
      </c>
      <c r="C1034" s="14">
        <v>2377581</v>
      </c>
      <c r="D1034" s="15">
        <v>3.6489915492815967</v>
      </c>
      <c r="E1034" s="15">
        <v>4.3052245879788726</v>
      </c>
      <c r="F1034" s="15">
        <v>1.1798395611046217</v>
      </c>
    </row>
    <row r="1035" spans="1:6">
      <c r="A1035" s="14" t="s">
        <v>7</v>
      </c>
      <c r="B1035" s="14">
        <v>2377652</v>
      </c>
      <c r="C1035" s="14">
        <v>2377764</v>
      </c>
      <c r="D1035" s="15">
        <v>2.2963481301513498</v>
      </c>
      <c r="E1035" s="15">
        <v>2.1773549640352918</v>
      </c>
      <c r="F1035" s="15">
        <v>0.94818156508864571</v>
      </c>
    </row>
    <row r="1036" spans="1:6">
      <c r="A1036" s="14" t="s">
        <v>7</v>
      </c>
      <c r="B1036" s="14">
        <v>2380026</v>
      </c>
      <c r="C1036" s="14">
        <v>2380171</v>
      </c>
      <c r="D1036" s="15">
        <v>9.0910220495032892</v>
      </c>
      <c r="E1036" s="15">
        <v>10.639348119717903</v>
      </c>
      <c r="F1036" s="15">
        <v>1.170313751499394</v>
      </c>
    </row>
    <row r="1037" spans="1:6">
      <c r="A1037" s="14" t="s">
        <v>7</v>
      </c>
      <c r="B1037" s="14">
        <v>2383180</v>
      </c>
      <c r="C1037" s="14">
        <v>2383233</v>
      </c>
      <c r="D1037" s="15">
        <v>2.2963481301513498</v>
      </c>
      <c r="E1037" s="15">
        <v>1.9794136036684473</v>
      </c>
      <c r="F1037" s="15">
        <v>0.86198324098967793</v>
      </c>
    </row>
    <row r="1038" spans="1:6">
      <c r="A1038" s="14" t="s">
        <v>7</v>
      </c>
      <c r="B1038" s="14">
        <v>2387265</v>
      </c>
      <c r="C1038" s="14">
        <v>2387321</v>
      </c>
      <c r="D1038" s="15">
        <v>4.0264734336900379</v>
      </c>
      <c r="E1038" s="15">
        <v>2.8206643852275373</v>
      </c>
      <c r="F1038" s="15">
        <v>0.70052973940586916</v>
      </c>
    </row>
    <row r="1039" spans="1:6">
      <c r="A1039" s="14" t="s">
        <v>7</v>
      </c>
      <c r="B1039" s="14">
        <v>2390240</v>
      </c>
      <c r="C1039" s="14">
        <v>2390278</v>
      </c>
      <c r="D1039" s="15">
        <v>1.19535930062673</v>
      </c>
      <c r="E1039" s="15">
        <v>0.69279476128395656</v>
      </c>
      <c r="F1039" s="15">
        <v>0.57957031071805976</v>
      </c>
    </row>
    <row r="1040" spans="1:6">
      <c r="A1040" s="14" t="s">
        <v>7</v>
      </c>
      <c r="B1040" s="14">
        <v>2390547</v>
      </c>
      <c r="C1040" s="14">
        <v>2390589</v>
      </c>
      <c r="D1040" s="15">
        <v>0.94370471102110265</v>
      </c>
      <c r="E1040" s="15">
        <v>0.84125078155909006</v>
      </c>
      <c r="F1040" s="15">
        <v>0.89143433505682523</v>
      </c>
    </row>
    <row r="1041" spans="1:6">
      <c r="A1041" s="14" t="s">
        <v>7</v>
      </c>
      <c r="B1041" s="14">
        <v>2390689</v>
      </c>
      <c r="C1041" s="14">
        <v>2390735</v>
      </c>
      <c r="D1041" s="15">
        <v>0.59767965031336501</v>
      </c>
      <c r="E1041" s="15">
        <v>0.34639738064197828</v>
      </c>
      <c r="F1041" s="15">
        <v>0.57957031071805976</v>
      </c>
    </row>
    <row r="1042" spans="1:6">
      <c r="A1042" s="14" t="s">
        <v>7</v>
      </c>
      <c r="B1042" s="14">
        <v>2391011</v>
      </c>
      <c r="C1042" s="14">
        <v>2391054</v>
      </c>
      <c r="D1042" s="15">
        <v>0.84933423991899237</v>
      </c>
      <c r="E1042" s="15">
        <v>0.74228010137566769</v>
      </c>
      <c r="F1042" s="15">
        <v>0.87395523044786794</v>
      </c>
    </row>
    <row r="1043" spans="1:6">
      <c r="A1043" s="14" t="s">
        <v>7</v>
      </c>
      <c r="B1043" s="14">
        <v>2396615</v>
      </c>
      <c r="C1043" s="14">
        <v>2396700</v>
      </c>
      <c r="D1043" s="15">
        <v>10.884061000443383</v>
      </c>
      <c r="E1043" s="15">
        <v>13.410527164853731</v>
      </c>
      <c r="F1043" s="15">
        <v>1.2321253220013584</v>
      </c>
    </row>
    <row r="1044" spans="1:6">
      <c r="A1044" s="14" t="s">
        <v>7</v>
      </c>
      <c r="B1044" s="14">
        <v>2397823</v>
      </c>
      <c r="C1044" s="14">
        <v>2397878</v>
      </c>
      <c r="D1044" s="15">
        <v>0.66059329771477182</v>
      </c>
      <c r="E1044" s="15">
        <v>0.2969120405502671</v>
      </c>
      <c r="F1044" s="15">
        <v>0.4494626899446178</v>
      </c>
    </row>
    <row r="1045" spans="1:6">
      <c r="A1045" s="14" t="s">
        <v>7</v>
      </c>
      <c r="B1045" s="14">
        <v>2399487</v>
      </c>
      <c r="C1045" s="14">
        <v>2399528</v>
      </c>
      <c r="D1045" s="15">
        <v>3.2085960174717489</v>
      </c>
      <c r="E1045" s="15">
        <v>4.8495633289876956</v>
      </c>
      <c r="F1045" s="15">
        <v>1.5114284573627832</v>
      </c>
    </row>
    <row r="1046" spans="1:6">
      <c r="A1046" s="14" t="s">
        <v>7</v>
      </c>
      <c r="B1046" s="14">
        <v>2400462</v>
      </c>
      <c r="C1046" s="14">
        <v>2400516</v>
      </c>
      <c r="D1046" s="15">
        <v>2.0132367168450189</v>
      </c>
      <c r="E1046" s="15">
        <v>1.5835308829347579</v>
      </c>
      <c r="F1046" s="15">
        <v>0.78655970740308112</v>
      </c>
    </row>
    <row r="1047" spans="1:6">
      <c r="A1047" s="14" t="s">
        <v>7</v>
      </c>
      <c r="B1047" s="14">
        <v>2401067</v>
      </c>
      <c r="C1047" s="14">
        <v>2401145</v>
      </c>
      <c r="D1047" s="15">
        <v>15.539670908147489</v>
      </c>
      <c r="E1047" s="15">
        <v>20.981784198885542</v>
      </c>
      <c r="F1047" s="15">
        <v>1.3502077568376778</v>
      </c>
    </row>
    <row r="1048" spans="1:6">
      <c r="A1048" s="14" t="s">
        <v>7</v>
      </c>
      <c r="B1048" s="14">
        <v>2401247</v>
      </c>
      <c r="C1048" s="14">
        <v>2401299</v>
      </c>
      <c r="D1048" s="15">
        <v>31.802848761411159</v>
      </c>
      <c r="E1048" s="15">
        <v>43.745040641072684</v>
      </c>
      <c r="F1048" s="15">
        <v>1.3755069858443594</v>
      </c>
    </row>
    <row r="1049" spans="1:6">
      <c r="A1049" s="14" t="s">
        <v>7</v>
      </c>
      <c r="B1049" s="14">
        <v>2401371</v>
      </c>
      <c r="C1049" s="14">
        <v>2401440</v>
      </c>
      <c r="D1049" s="15">
        <v>32.054503351016784</v>
      </c>
      <c r="E1049" s="15">
        <v>42.507907138779906</v>
      </c>
      <c r="F1049" s="15">
        <v>1.3261134222948905</v>
      </c>
    </row>
    <row r="1050" spans="1:6">
      <c r="A1050" s="14" t="s">
        <v>7</v>
      </c>
      <c r="B1050" s="14">
        <v>2401523</v>
      </c>
      <c r="C1050" s="14">
        <v>2401565</v>
      </c>
      <c r="D1050" s="15">
        <v>4.4668689654998852</v>
      </c>
      <c r="E1050" s="15">
        <v>6.6310355722892984</v>
      </c>
      <c r="F1050" s="15">
        <v>1.48449296890159</v>
      </c>
    </row>
    <row r="1051" spans="1:6">
      <c r="A1051" s="14" t="s">
        <v>7</v>
      </c>
      <c r="B1051" s="14">
        <v>2402493</v>
      </c>
      <c r="C1051" s="14">
        <v>2402543</v>
      </c>
      <c r="D1051" s="15">
        <v>11.450283827056046</v>
      </c>
      <c r="E1051" s="15">
        <v>8.2145664552240554</v>
      </c>
      <c r="F1051" s="15">
        <v>0.71741160125775527</v>
      </c>
    </row>
    <row r="1052" spans="1:6">
      <c r="A1052" s="14" t="s">
        <v>7</v>
      </c>
      <c r="B1052" s="14">
        <v>2403510</v>
      </c>
      <c r="C1052" s="14">
        <v>2403559</v>
      </c>
      <c r="D1052" s="15">
        <v>7.4238103933660069</v>
      </c>
      <c r="E1052" s="15">
        <v>4.8000779888959846</v>
      </c>
      <c r="F1052" s="15">
        <v>0.64657874252626168</v>
      </c>
    </row>
    <row r="1053" spans="1:6">
      <c r="A1053" s="14" t="s">
        <v>7</v>
      </c>
      <c r="B1053" s="14">
        <v>2404250</v>
      </c>
      <c r="C1053" s="14">
        <v>2404366</v>
      </c>
      <c r="D1053" s="15">
        <v>7.7383786303730417</v>
      </c>
      <c r="E1053" s="15">
        <v>5.1464753695379626</v>
      </c>
      <c r="F1053" s="15">
        <v>0.66505861438959701</v>
      </c>
    </row>
    <row r="1054" spans="1:6">
      <c r="A1054" s="14" t="s">
        <v>7</v>
      </c>
      <c r="B1054" s="14">
        <v>2406687</v>
      </c>
      <c r="C1054" s="14">
        <v>2406745</v>
      </c>
      <c r="D1054" s="15">
        <v>0.72350694511617863</v>
      </c>
      <c r="E1054" s="15">
        <v>1.1381628221093572</v>
      </c>
      <c r="F1054" s="15">
        <v>1.5731194148061622</v>
      </c>
    </row>
    <row r="1055" spans="1:6">
      <c r="A1055" s="14" t="s">
        <v>7</v>
      </c>
      <c r="B1055" s="14">
        <v>2406805</v>
      </c>
      <c r="C1055" s="14">
        <v>2406865</v>
      </c>
      <c r="D1055" s="15">
        <v>2.0132367168450189</v>
      </c>
      <c r="E1055" s="15">
        <v>2.6227230248606928</v>
      </c>
      <c r="F1055" s="15">
        <v>1.3027395153863532</v>
      </c>
    </row>
    <row r="1056" spans="1:6">
      <c r="A1056" s="14" t="s">
        <v>7</v>
      </c>
      <c r="B1056" s="14">
        <v>2426279</v>
      </c>
      <c r="C1056" s="14">
        <v>2426413</v>
      </c>
      <c r="D1056" s="15">
        <v>3.4602506070773762</v>
      </c>
      <c r="E1056" s="15">
        <v>2.4247816644938478</v>
      </c>
      <c r="F1056" s="15">
        <v>0.70075319386819956</v>
      </c>
    </row>
    <row r="1057" spans="1:6">
      <c r="A1057" s="14" t="s">
        <v>7</v>
      </c>
      <c r="B1057" s="14">
        <v>2430459</v>
      </c>
      <c r="C1057" s="14">
        <v>2430543</v>
      </c>
      <c r="D1057" s="15">
        <v>0.84933423991899237</v>
      </c>
      <c r="E1057" s="15">
        <v>0.74228010137566769</v>
      </c>
      <c r="F1057" s="15">
        <v>0.87395523044786794</v>
      </c>
    </row>
    <row r="1058" spans="1:6">
      <c r="A1058" s="14" t="s">
        <v>7</v>
      </c>
      <c r="B1058" s="14">
        <v>2431127</v>
      </c>
      <c r="C1058" s="14">
        <v>2431183</v>
      </c>
      <c r="D1058" s="15">
        <v>2.2963481301513498</v>
      </c>
      <c r="E1058" s="15">
        <v>1.9299282635767361</v>
      </c>
      <c r="F1058" s="15">
        <v>0.84043365996493602</v>
      </c>
    </row>
    <row r="1059" spans="1:6">
      <c r="A1059" s="14" t="s">
        <v>7</v>
      </c>
      <c r="B1059" s="14">
        <v>2431816</v>
      </c>
      <c r="C1059" s="14">
        <v>2431856</v>
      </c>
      <c r="D1059" s="15">
        <v>1.8559525983415017</v>
      </c>
      <c r="E1059" s="15">
        <v>1.1381628221093572</v>
      </c>
      <c r="F1059" s="15">
        <v>0.61324994136511413</v>
      </c>
    </row>
    <row r="1060" spans="1:6">
      <c r="A1060" s="14" t="s">
        <v>7</v>
      </c>
      <c r="B1060" s="14">
        <v>2436241</v>
      </c>
      <c r="C1060" s="14">
        <v>2436466</v>
      </c>
      <c r="D1060" s="15">
        <v>5.9453396794329461</v>
      </c>
      <c r="E1060" s="15">
        <v>3.8103711870617607</v>
      </c>
      <c r="F1060" s="15">
        <v>0.64090050232843654</v>
      </c>
    </row>
    <row r="1061" spans="1:6">
      <c r="A1061" s="14" t="s">
        <v>7</v>
      </c>
      <c r="B1061" s="14">
        <v>2439657</v>
      </c>
      <c r="C1061" s="14">
        <v>2439854</v>
      </c>
      <c r="D1061" s="15">
        <v>41.239895871622181</v>
      </c>
      <c r="E1061" s="15">
        <v>88.083905363245904</v>
      </c>
      <c r="F1061" s="15">
        <v>2.1358905860831192</v>
      </c>
    </row>
    <row r="1062" spans="1:6">
      <c r="A1062" s="14" t="s">
        <v>7</v>
      </c>
      <c r="B1062" s="14">
        <v>2440253</v>
      </c>
      <c r="C1062" s="14">
        <v>2440506</v>
      </c>
      <c r="D1062" s="15">
        <v>61.183522097868149</v>
      </c>
      <c r="E1062" s="15">
        <v>149.99006581797659</v>
      </c>
      <c r="F1062" s="15">
        <v>2.4514781214794232</v>
      </c>
    </row>
    <row r="1063" spans="1:6">
      <c r="A1063" s="14" t="s">
        <v>7</v>
      </c>
      <c r="B1063" s="14">
        <v>2444921</v>
      </c>
      <c r="C1063" s="14">
        <v>2445001</v>
      </c>
      <c r="D1063" s="15">
        <v>17.867475861999541</v>
      </c>
      <c r="E1063" s="15">
        <v>21.526122939894364</v>
      </c>
      <c r="F1063" s="15">
        <v>1.204765749015283</v>
      </c>
    </row>
    <row r="1064" spans="1:6">
      <c r="A1064" s="14" t="s">
        <v>7</v>
      </c>
      <c r="B1064" s="14">
        <v>2445412</v>
      </c>
      <c r="C1064" s="14">
        <v>2445472</v>
      </c>
      <c r="D1064" s="15">
        <v>2.6423731908590873</v>
      </c>
      <c r="E1064" s="15">
        <v>2.3258109843104253</v>
      </c>
      <c r="F1064" s="15">
        <v>0.8801977678082098</v>
      </c>
    </row>
    <row r="1065" spans="1:6">
      <c r="A1065" s="14" t="s">
        <v>7</v>
      </c>
      <c r="B1065" s="14">
        <v>2445968</v>
      </c>
      <c r="C1065" s="14">
        <v>2446051</v>
      </c>
      <c r="D1065" s="15">
        <v>0.88079106361969572</v>
      </c>
      <c r="E1065" s="15">
        <v>1.0886774820176459</v>
      </c>
      <c r="F1065" s="15">
        <v>1.2360223973476989</v>
      </c>
    </row>
    <row r="1066" spans="1:6">
      <c r="A1066" s="14" t="s">
        <v>7</v>
      </c>
      <c r="B1066" s="14">
        <v>2451467</v>
      </c>
      <c r="C1066" s="14">
        <v>2451539</v>
      </c>
      <c r="D1066" s="15">
        <v>2.8311141330633078</v>
      </c>
      <c r="E1066" s="15">
        <v>0.44536806082540065</v>
      </c>
      <c r="F1066" s="15">
        <v>0.15731194148061622</v>
      </c>
    </row>
    <row r="1067" spans="1:6">
      <c r="A1067" s="14" t="s">
        <v>7</v>
      </c>
      <c r="B1067" s="14">
        <v>2465405</v>
      </c>
      <c r="C1067" s="14">
        <v>2465445</v>
      </c>
      <c r="D1067" s="15">
        <v>1.1639024769260264</v>
      </c>
      <c r="E1067" s="15">
        <v>1.1381628221093572</v>
      </c>
      <c r="F1067" s="15">
        <v>0.97788504163626311</v>
      </c>
    </row>
    <row r="1068" spans="1:6">
      <c r="A1068" s="14" t="s">
        <v>7</v>
      </c>
      <c r="B1068" s="14">
        <v>2465835</v>
      </c>
      <c r="C1068" s="14">
        <v>2465877</v>
      </c>
      <c r="D1068" s="15">
        <v>1.8244957746407984</v>
      </c>
      <c r="E1068" s="15">
        <v>2.4742670045855593</v>
      </c>
      <c r="F1068" s="15">
        <v>1.3561374265570365</v>
      </c>
    </row>
    <row r="1069" spans="1:6">
      <c r="A1069" s="14" t="s">
        <v>7</v>
      </c>
      <c r="B1069" s="14">
        <v>2466069</v>
      </c>
      <c r="C1069" s="14">
        <v>2466112</v>
      </c>
      <c r="D1069" s="15">
        <v>1.4784707139330608</v>
      </c>
      <c r="E1069" s="15">
        <v>2.1773549640352918</v>
      </c>
      <c r="F1069" s="15">
        <v>1.4727075372653433</v>
      </c>
    </row>
    <row r="1070" spans="1:6">
      <c r="A1070" s="14" t="s">
        <v>7</v>
      </c>
      <c r="B1070" s="14">
        <v>2468000</v>
      </c>
      <c r="C1070" s="14">
        <v>2468042</v>
      </c>
      <c r="D1070" s="15">
        <v>3.4917074307780798</v>
      </c>
      <c r="E1070" s="15">
        <v>2.5237523446772703</v>
      </c>
      <c r="F1070" s="15">
        <v>0.7227845959920205</v>
      </c>
    </row>
    <row r="1071" spans="1:6">
      <c r="A1071" s="14" t="s">
        <v>7</v>
      </c>
      <c r="B1071" s="14">
        <v>2468144</v>
      </c>
      <c r="C1071" s="14">
        <v>2468194</v>
      </c>
      <c r="D1071" s="15">
        <v>3.1771391937710454</v>
      </c>
      <c r="E1071" s="15">
        <v>3.2165471059612267</v>
      </c>
      <c r="F1071" s="15">
        <v>1.012403583786144</v>
      </c>
    </row>
    <row r="1072" spans="1:6">
      <c r="A1072" s="14" t="s">
        <v>7</v>
      </c>
      <c r="B1072" s="14">
        <v>2468254</v>
      </c>
      <c r="C1072" s="14">
        <v>2468291</v>
      </c>
      <c r="D1072" s="15">
        <v>3.9635597862886311</v>
      </c>
      <c r="E1072" s="15">
        <v>4.2557392478871616</v>
      </c>
      <c r="F1072" s="15">
        <v>1.0737164259788092</v>
      </c>
    </row>
    <row r="1073" spans="1:6">
      <c r="A1073" s="14" t="s">
        <v>7</v>
      </c>
      <c r="B1073" s="14">
        <v>2472749</v>
      </c>
      <c r="C1073" s="14">
        <v>2472860</v>
      </c>
      <c r="D1073" s="15">
        <v>81.473173384821862</v>
      </c>
      <c r="E1073" s="15">
        <v>22.763256442187142</v>
      </c>
      <c r="F1073" s="15">
        <v>0.27939572618178943</v>
      </c>
    </row>
    <row r="1074" spans="1:6">
      <c r="A1074" s="14" t="s">
        <v>7</v>
      </c>
      <c r="B1074" s="14">
        <v>2481645</v>
      </c>
      <c r="C1074" s="14">
        <v>2481977</v>
      </c>
      <c r="D1074" s="15">
        <v>48.160397085776935</v>
      </c>
      <c r="E1074" s="15">
        <v>62.252557835372663</v>
      </c>
      <c r="F1074" s="15">
        <v>1.2926088986454292</v>
      </c>
    </row>
    <row r="1075" spans="1:6">
      <c r="A1075" s="14" t="s">
        <v>7</v>
      </c>
      <c r="B1075" s="14">
        <v>2484045</v>
      </c>
      <c r="C1075" s="14">
        <v>2484090</v>
      </c>
      <c r="D1075" s="15">
        <v>3.6489915492815967</v>
      </c>
      <c r="E1075" s="15">
        <v>2.2268403041270033</v>
      </c>
      <c r="F1075" s="15">
        <v>0.61026184195066646</v>
      </c>
    </row>
    <row r="1076" spans="1:6">
      <c r="A1076" s="14" t="s">
        <v>7</v>
      </c>
      <c r="B1076" s="14">
        <v>2484666</v>
      </c>
      <c r="C1076" s="14">
        <v>2484722</v>
      </c>
      <c r="D1076" s="15">
        <v>4.089387081091445</v>
      </c>
      <c r="E1076" s="15">
        <v>3.3155177861446492</v>
      </c>
      <c r="F1076" s="15">
        <v>0.81076154455394511</v>
      </c>
    </row>
    <row r="1077" spans="1:6">
      <c r="A1077" s="14" t="s">
        <v>7</v>
      </c>
      <c r="B1077" s="14">
        <v>2485537</v>
      </c>
      <c r="C1077" s="14">
        <v>2485635</v>
      </c>
      <c r="D1077" s="15">
        <v>7.8956627488765587</v>
      </c>
      <c r="E1077" s="15">
        <v>5.2949313898130965</v>
      </c>
      <c r="F1077" s="15">
        <v>0.67061265890143174</v>
      </c>
    </row>
    <row r="1078" spans="1:6">
      <c r="A1078" s="14" t="s">
        <v>7</v>
      </c>
      <c r="B1078" s="14">
        <v>2494856</v>
      </c>
      <c r="C1078" s="14">
        <v>2494895</v>
      </c>
      <c r="D1078" s="15">
        <v>4.4983257892005888</v>
      </c>
      <c r="E1078" s="15">
        <v>4.9485340091711185</v>
      </c>
      <c r="F1078" s="15">
        <v>1.1000835068574564</v>
      </c>
    </row>
    <row r="1079" spans="1:6">
      <c r="A1079" s="14" t="s">
        <v>7</v>
      </c>
      <c r="B1079" s="14">
        <v>2495142</v>
      </c>
      <c r="C1079" s="14">
        <v>2495213</v>
      </c>
      <c r="D1079" s="15">
        <v>3.5546210781794865</v>
      </c>
      <c r="E1079" s="15">
        <v>3.3650031262363602</v>
      </c>
      <c r="F1079" s="15">
        <v>0.94665593103379675</v>
      </c>
    </row>
    <row r="1080" spans="1:6">
      <c r="A1080" s="14" t="s">
        <v>7</v>
      </c>
      <c r="B1080" s="14">
        <v>2495267</v>
      </c>
      <c r="C1080" s="14">
        <v>2495308</v>
      </c>
      <c r="D1080" s="15">
        <v>1.0695320058239164</v>
      </c>
      <c r="E1080" s="15">
        <v>0.94022146174251242</v>
      </c>
      <c r="F1080" s="15">
        <v>0.87909614356814947</v>
      </c>
    </row>
    <row r="1081" spans="1:6">
      <c r="A1081" s="14" t="s">
        <v>7</v>
      </c>
      <c r="B1081" s="14">
        <v>2496697</v>
      </c>
      <c r="C1081" s="14">
        <v>2496738</v>
      </c>
      <c r="D1081" s="15">
        <v>1.4155570665316539</v>
      </c>
      <c r="E1081" s="15">
        <v>0.49485340091711183</v>
      </c>
      <c r="F1081" s="15">
        <v>0.34958209217914721</v>
      </c>
    </row>
    <row r="1082" spans="1:6">
      <c r="A1082" s="14" t="s">
        <v>7</v>
      </c>
      <c r="B1082" s="14">
        <v>2496875</v>
      </c>
      <c r="C1082" s="14">
        <v>2496918</v>
      </c>
      <c r="D1082" s="15">
        <v>2.7996573093626043</v>
      </c>
      <c r="E1082" s="15">
        <v>0.79176544146737893</v>
      </c>
      <c r="F1082" s="15">
        <v>0.28280798468425394</v>
      </c>
    </row>
    <row r="1083" spans="1:6">
      <c r="A1083" s="14" t="s">
        <v>7</v>
      </c>
      <c r="B1083" s="14">
        <v>2499159</v>
      </c>
      <c r="C1083" s="14">
        <v>2499160</v>
      </c>
      <c r="D1083" s="15">
        <v>3.2085960174717489</v>
      </c>
      <c r="E1083" s="15">
        <v>1.1876481622010684</v>
      </c>
      <c r="F1083" s="15">
        <v>0.3701457446602735</v>
      </c>
    </row>
    <row r="1084" spans="1:6">
      <c r="A1084" s="14" t="s">
        <v>7</v>
      </c>
      <c r="B1084" s="14">
        <v>2499353</v>
      </c>
      <c r="C1084" s="14">
        <v>2499442</v>
      </c>
      <c r="D1084" s="15">
        <v>2.4536322486548667</v>
      </c>
      <c r="E1084" s="15">
        <v>1.3855895225679131</v>
      </c>
      <c r="F1084" s="15">
        <v>0.56470953352016084</v>
      </c>
    </row>
    <row r="1085" spans="1:6">
      <c r="A1085" s="14" t="s">
        <v>7</v>
      </c>
      <c r="B1085" s="14">
        <v>2499824</v>
      </c>
      <c r="C1085" s="14">
        <v>2499874</v>
      </c>
      <c r="D1085" s="15">
        <v>2.7682004856619011</v>
      </c>
      <c r="E1085" s="15">
        <v>1.4845602027513354</v>
      </c>
      <c r="F1085" s="15">
        <v>0.53629070959300984</v>
      </c>
    </row>
    <row r="1086" spans="1:6">
      <c r="A1086" s="14" t="s">
        <v>7</v>
      </c>
      <c r="B1086" s="14">
        <v>2500228</v>
      </c>
      <c r="C1086" s="14">
        <v>2500281</v>
      </c>
      <c r="D1086" s="15">
        <v>3.1771391937710454</v>
      </c>
      <c r="E1086" s="15">
        <v>1.2866188423844906</v>
      </c>
      <c r="F1086" s="15">
        <v>0.40496143351445762</v>
      </c>
    </row>
    <row r="1087" spans="1:6">
      <c r="A1087" s="14" t="s">
        <v>7</v>
      </c>
      <c r="B1087" s="14">
        <v>2503957</v>
      </c>
      <c r="C1087" s="14">
        <v>2504007</v>
      </c>
      <c r="D1087" s="15">
        <v>3.4287937833766726</v>
      </c>
      <c r="E1087" s="15">
        <v>4.3547099280705837</v>
      </c>
      <c r="F1087" s="15">
        <v>1.2700413624123146</v>
      </c>
    </row>
    <row r="1088" spans="1:6">
      <c r="A1088" s="14" t="s">
        <v>7</v>
      </c>
      <c r="B1088" s="14">
        <v>2505452</v>
      </c>
      <c r="C1088" s="14">
        <v>2505493</v>
      </c>
      <c r="D1088" s="15">
        <v>2.6423731908590873</v>
      </c>
      <c r="E1088" s="15">
        <v>2.3258109843104253</v>
      </c>
      <c r="F1088" s="15">
        <v>0.8801977678082098</v>
      </c>
    </row>
    <row r="1089" spans="1:6">
      <c r="A1089" s="14" t="s">
        <v>7</v>
      </c>
      <c r="B1089" s="14">
        <v>2505540</v>
      </c>
      <c r="C1089" s="14">
        <v>2505589</v>
      </c>
      <c r="D1089" s="15">
        <v>3.6489915492815967</v>
      </c>
      <c r="E1089" s="15">
        <v>3.9588272073368946</v>
      </c>
      <c r="F1089" s="15">
        <v>1.0849099412456291</v>
      </c>
    </row>
    <row r="1090" spans="1:6">
      <c r="A1090" s="14" t="s">
        <v>7</v>
      </c>
      <c r="B1090" s="14">
        <v>2506939</v>
      </c>
      <c r="C1090" s="14">
        <v>2506984</v>
      </c>
      <c r="D1090" s="15">
        <v>0.50330917921125473</v>
      </c>
      <c r="E1090" s="15">
        <v>0.5938240811005342</v>
      </c>
      <c r="F1090" s="15">
        <v>1.1798395611046217</v>
      </c>
    </row>
    <row r="1091" spans="1:6">
      <c r="A1091" s="14" t="s">
        <v>7</v>
      </c>
      <c r="B1091" s="14">
        <v>2517789</v>
      </c>
      <c r="C1091" s="14">
        <v>2518194</v>
      </c>
      <c r="D1091" s="15">
        <v>2.8625709567640114</v>
      </c>
      <c r="E1091" s="15">
        <v>1.8804429234850248</v>
      </c>
      <c r="F1091" s="15">
        <v>0.65690700838059524</v>
      </c>
    </row>
    <row r="1092" spans="1:6">
      <c r="A1092" s="14" t="s">
        <v>7</v>
      </c>
      <c r="B1092" s="14">
        <v>2521750</v>
      </c>
      <c r="C1092" s="14">
        <v>2521808</v>
      </c>
      <c r="D1092" s="15">
        <v>1.7301253035386881</v>
      </c>
      <c r="E1092" s="15">
        <v>1.6825015631181801</v>
      </c>
      <c r="F1092" s="15">
        <v>0.97247382006199123</v>
      </c>
    </row>
    <row r="1093" spans="1:6">
      <c r="A1093" s="14" t="s">
        <v>7</v>
      </c>
      <c r="B1093" s="14">
        <v>2521917</v>
      </c>
      <c r="C1093" s="14">
        <v>2522033</v>
      </c>
      <c r="D1093" s="15">
        <v>1.9817798931443156</v>
      </c>
      <c r="E1093" s="15">
        <v>2.0783842838518698</v>
      </c>
      <c r="F1093" s="15">
        <v>1.0487462765374416</v>
      </c>
    </row>
    <row r="1094" spans="1:6">
      <c r="A1094" s="14" t="s">
        <v>7</v>
      </c>
      <c r="B1094" s="14">
        <v>2528101</v>
      </c>
      <c r="C1094" s="14">
        <v>2528153</v>
      </c>
      <c r="D1094" s="15">
        <v>4.4668689654998852</v>
      </c>
      <c r="E1094" s="15">
        <v>2.7711790451358262</v>
      </c>
      <c r="F1094" s="15">
        <v>0.62038512133200774</v>
      </c>
    </row>
    <row r="1095" spans="1:6">
      <c r="A1095" s="14" t="s">
        <v>7</v>
      </c>
      <c r="B1095" s="14">
        <v>2532928</v>
      </c>
      <c r="C1095" s="14">
        <v>2532990</v>
      </c>
      <c r="D1095" s="15">
        <v>11.576111121858858</v>
      </c>
      <c r="E1095" s="15">
        <v>6.5320648921058755</v>
      </c>
      <c r="F1095" s="15">
        <v>0.56427109444134083</v>
      </c>
    </row>
    <row r="1096" spans="1:6">
      <c r="A1096" s="14" t="s">
        <v>7</v>
      </c>
      <c r="B1096" s="14">
        <v>2533127</v>
      </c>
      <c r="C1096" s="14">
        <v>2533169</v>
      </c>
      <c r="D1096" s="15">
        <v>12.677099951383479</v>
      </c>
      <c r="E1096" s="15">
        <v>6.0372114911887644</v>
      </c>
      <c r="F1096" s="15">
        <v>0.47622969877506649</v>
      </c>
    </row>
    <row r="1097" spans="1:6">
      <c r="A1097" s="14" t="s">
        <v>7</v>
      </c>
      <c r="B1097" s="14">
        <v>2540642</v>
      </c>
      <c r="C1097" s="14">
        <v>2540692</v>
      </c>
      <c r="D1097" s="15">
        <v>2.39071860125346</v>
      </c>
      <c r="E1097" s="15">
        <v>2.9196350654109597</v>
      </c>
      <c r="F1097" s="15">
        <v>1.221237440441626</v>
      </c>
    </row>
    <row r="1098" spans="1:6">
      <c r="A1098" s="14" t="s">
        <v>7</v>
      </c>
      <c r="B1098" s="14">
        <v>2557848</v>
      </c>
      <c r="C1098" s="14">
        <v>2557937</v>
      </c>
      <c r="D1098" s="15">
        <v>3.6489915492815967</v>
      </c>
      <c r="E1098" s="15">
        <v>4.5031659483457176</v>
      </c>
      <c r="F1098" s="15">
        <v>1.2340850581669032</v>
      </c>
    </row>
    <row r="1099" spans="1:6">
      <c r="A1099" s="14" t="s">
        <v>7</v>
      </c>
      <c r="B1099" s="14">
        <v>2558123</v>
      </c>
      <c r="C1099" s="14">
        <v>2558182</v>
      </c>
      <c r="D1099" s="15">
        <v>3.4287937833766726</v>
      </c>
      <c r="E1099" s="15">
        <v>3.1175764257778042</v>
      </c>
      <c r="F1099" s="15">
        <v>0.90923415718154332</v>
      </c>
    </row>
    <row r="1100" spans="1:6">
      <c r="A1100" s="14" t="s">
        <v>7</v>
      </c>
      <c r="B1100" s="14">
        <v>2558893</v>
      </c>
      <c r="C1100" s="14">
        <v>2558941</v>
      </c>
      <c r="D1100" s="15">
        <v>2.6738300145597909</v>
      </c>
      <c r="E1100" s="15">
        <v>2.6722083649524038</v>
      </c>
      <c r="F1100" s="15">
        <v>0.9993935105827384</v>
      </c>
    </row>
    <row r="1101" spans="1:6">
      <c r="A1101" s="14" t="s">
        <v>7</v>
      </c>
      <c r="B1101" s="14">
        <v>2559214</v>
      </c>
      <c r="C1101" s="14">
        <v>2559253</v>
      </c>
      <c r="D1101" s="15">
        <v>2.0132367168450189</v>
      </c>
      <c r="E1101" s="15">
        <v>2.3258109843104253</v>
      </c>
      <c r="F1101" s="15">
        <v>1.1552595702482753</v>
      </c>
    </row>
    <row r="1102" spans="1:6">
      <c r="A1102" s="14" t="s">
        <v>7</v>
      </c>
      <c r="B1102" s="14">
        <v>2561080</v>
      </c>
      <c r="C1102" s="14">
        <v>2561120</v>
      </c>
      <c r="D1102" s="15">
        <v>1.4155570665316539</v>
      </c>
      <c r="E1102" s="15">
        <v>1.9794136036684473</v>
      </c>
      <c r="F1102" s="15">
        <v>1.3983283687165888</v>
      </c>
    </row>
    <row r="1103" spans="1:6">
      <c r="A1103" s="14" t="s">
        <v>7</v>
      </c>
      <c r="B1103" s="14">
        <v>2561210</v>
      </c>
      <c r="C1103" s="14">
        <v>2561254</v>
      </c>
      <c r="D1103" s="15">
        <v>0.975161534721806</v>
      </c>
      <c r="E1103" s="15">
        <v>1.5340455428430466</v>
      </c>
      <c r="F1103" s="15">
        <v>1.5731194148061622</v>
      </c>
    </row>
    <row r="1104" spans="1:6">
      <c r="A1104" s="14" t="s">
        <v>7</v>
      </c>
      <c r="B1104" s="14">
        <v>2561371</v>
      </c>
      <c r="C1104" s="14">
        <v>2561409</v>
      </c>
      <c r="D1104" s="15">
        <v>1.7301253035386881</v>
      </c>
      <c r="E1104" s="15">
        <v>1.1876481622010684</v>
      </c>
      <c r="F1104" s="15">
        <v>0.68645210827905268</v>
      </c>
    </row>
    <row r="1105" spans="1:6">
      <c r="A1105" s="14" t="s">
        <v>7</v>
      </c>
      <c r="B1105" s="14">
        <v>2561562</v>
      </c>
      <c r="C1105" s="14">
        <v>2561615</v>
      </c>
      <c r="D1105" s="15">
        <v>1.4784707139330608</v>
      </c>
      <c r="E1105" s="15">
        <v>1.0391921419259349</v>
      </c>
      <c r="F1105" s="15">
        <v>0.70288314278573216</v>
      </c>
    </row>
    <row r="1106" spans="1:6">
      <c r="A1106" s="14" t="s">
        <v>7</v>
      </c>
      <c r="B1106" s="14">
        <v>2562323</v>
      </c>
      <c r="C1106" s="14">
        <v>2562373</v>
      </c>
      <c r="D1106" s="15">
        <v>0.25165458960562737</v>
      </c>
      <c r="E1106" s="15">
        <v>0.79176544146737893</v>
      </c>
      <c r="F1106" s="15">
        <v>3.1462388296123245</v>
      </c>
    </row>
    <row r="1107" spans="1:6">
      <c r="A1107" s="14" t="s">
        <v>7</v>
      </c>
      <c r="B1107" s="14">
        <v>2563889</v>
      </c>
      <c r="C1107" s="14">
        <v>2563960</v>
      </c>
      <c r="D1107" s="15">
        <v>3.2400528411724521</v>
      </c>
      <c r="E1107" s="15">
        <v>4.8495633289876956</v>
      </c>
      <c r="F1107" s="15">
        <v>1.4967543946699409</v>
      </c>
    </row>
    <row r="1108" spans="1:6">
      <c r="A1108" s="14" t="s">
        <v>7</v>
      </c>
      <c r="B1108" s="14">
        <v>2564086</v>
      </c>
      <c r="C1108" s="14">
        <v>2564156</v>
      </c>
      <c r="D1108" s="15">
        <v>2.2963481301513498</v>
      </c>
      <c r="E1108" s="15">
        <v>1.8309575833933136</v>
      </c>
      <c r="F1108" s="15">
        <v>0.79733449791545208</v>
      </c>
    </row>
    <row r="1109" spans="1:6">
      <c r="A1109" s="14" t="s">
        <v>7</v>
      </c>
      <c r="B1109" s="14">
        <v>2564306</v>
      </c>
      <c r="C1109" s="14">
        <v>2564470</v>
      </c>
      <c r="D1109" s="15">
        <v>5.6622282661266157</v>
      </c>
      <c r="E1109" s="15">
        <v>2.7216937050441148</v>
      </c>
      <c r="F1109" s="15">
        <v>0.48067537674632732</v>
      </c>
    </row>
    <row r="1110" spans="1:6">
      <c r="A1110" s="14" t="s">
        <v>7</v>
      </c>
      <c r="B1110" s="14">
        <v>2574295</v>
      </c>
      <c r="C1110" s="14">
        <v>2574350</v>
      </c>
      <c r="D1110" s="15">
        <v>3.4287937833766726</v>
      </c>
      <c r="E1110" s="15">
        <v>4.0083125474286057</v>
      </c>
      <c r="F1110" s="15">
        <v>1.1690153449476985</v>
      </c>
    </row>
    <row r="1111" spans="1:6">
      <c r="A1111" s="14" t="s">
        <v>7</v>
      </c>
      <c r="B1111" s="14">
        <v>2577577</v>
      </c>
      <c r="C1111" s="14">
        <v>2577619</v>
      </c>
      <c r="D1111" s="15">
        <v>5.4734873239223951</v>
      </c>
      <c r="E1111" s="15">
        <v>6.2846381916473204</v>
      </c>
      <c r="F1111" s="15">
        <v>1.1481963544849576</v>
      </c>
    </row>
    <row r="1112" spans="1:6">
      <c r="A1112" s="14" t="s">
        <v>7</v>
      </c>
      <c r="B1112" s="14">
        <v>2579027</v>
      </c>
      <c r="C1112" s="14">
        <v>2579083</v>
      </c>
      <c r="D1112" s="15">
        <v>30.041266634171766</v>
      </c>
      <c r="E1112" s="15">
        <v>39.786213433735789</v>
      </c>
      <c r="F1112" s="15">
        <v>1.3243853502661302</v>
      </c>
    </row>
    <row r="1113" spans="1:6">
      <c r="A1113" s="14" t="s">
        <v>7</v>
      </c>
      <c r="B1113" s="14">
        <v>2579416</v>
      </c>
      <c r="C1113" s="14">
        <v>2579465</v>
      </c>
      <c r="D1113" s="15">
        <v>22.963481301513497</v>
      </c>
      <c r="E1113" s="15">
        <v>34.342826023647561</v>
      </c>
      <c r="F1113" s="15">
        <v>1.4955409231170913</v>
      </c>
    </row>
    <row r="1114" spans="1:6">
      <c r="A1114" s="14" t="s">
        <v>7</v>
      </c>
      <c r="B1114" s="14">
        <v>2583902</v>
      </c>
      <c r="C1114" s="14">
        <v>2583940</v>
      </c>
      <c r="D1114" s="15">
        <v>12.897297717288403</v>
      </c>
      <c r="E1114" s="15">
        <v>13.212585804486885</v>
      </c>
      <c r="F1114" s="15">
        <v>1.0244460579347445</v>
      </c>
    </row>
    <row r="1115" spans="1:6">
      <c r="A1115" s="14" t="s">
        <v>7</v>
      </c>
      <c r="B1115" s="14">
        <v>2585943</v>
      </c>
      <c r="C1115" s="14">
        <v>2585990</v>
      </c>
      <c r="D1115" s="15">
        <v>9.499960757612433</v>
      </c>
      <c r="E1115" s="15">
        <v>6.3341235317390314</v>
      </c>
      <c r="F1115" s="15">
        <v>0.66675259965294298</v>
      </c>
    </row>
    <row r="1116" spans="1:6">
      <c r="A1116" s="14" t="s">
        <v>7</v>
      </c>
      <c r="B1116" s="14">
        <v>2587897</v>
      </c>
      <c r="C1116" s="14">
        <v>2587951</v>
      </c>
      <c r="D1116" s="15">
        <v>1.4470138902323573</v>
      </c>
      <c r="E1116" s="15">
        <v>1.1381628221093572</v>
      </c>
      <c r="F1116" s="15">
        <v>0.78655970740308112</v>
      </c>
    </row>
    <row r="1117" spans="1:6">
      <c r="A1117" s="14" t="s">
        <v>7</v>
      </c>
      <c r="B1117" s="14">
        <v>2589275</v>
      </c>
      <c r="C1117" s="14">
        <v>2589327</v>
      </c>
      <c r="D1117" s="15">
        <v>3.2715096648731556</v>
      </c>
      <c r="E1117" s="15">
        <v>2.9196350654109597</v>
      </c>
      <c r="F1117" s="15">
        <v>0.89244274493811138</v>
      </c>
    </row>
    <row r="1118" spans="1:6">
      <c r="A1118" s="14" t="s">
        <v>7</v>
      </c>
      <c r="B1118" s="14">
        <v>2594734</v>
      </c>
      <c r="C1118" s="14">
        <v>2594791</v>
      </c>
      <c r="D1118" s="15">
        <v>2.6109163671583837</v>
      </c>
      <c r="E1118" s="15">
        <v>1.2371335022927796</v>
      </c>
      <c r="F1118" s="15">
        <v>0.47383114903800078</v>
      </c>
    </row>
    <row r="1119" spans="1:6">
      <c r="A1119" s="14" t="s">
        <v>7</v>
      </c>
      <c r="B1119" s="14">
        <v>2594913</v>
      </c>
      <c r="C1119" s="14">
        <v>2594965</v>
      </c>
      <c r="D1119" s="15">
        <v>1.2897297717288403</v>
      </c>
      <c r="E1119" s="15">
        <v>1.0391921419259349</v>
      </c>
      <c r="F1119" s="15">
        <v>0.80574409051047335</v>
      </c>
    </row>
    <row r="1120" spans="1:6">
      <c r="A1120" s="14" t="s">
        <v>7</v>
      </c>
      <c r="B1120" s="14">
        <v>2595693</v>
      </c>
      <c r="C1120" s="14">
        <v>2595733</v>
      </c>
      <c r="D1120" s="15">
        <v>3.1456823700703418</v>
      </c>
      <c r="E1120" s="15">
        <v>1.3855895225679131</v>
      </c>
      <c r="F1120" s="15">
        <v>0.44047343614572548</v>
      </c>
    </row>
    <row r="1121" spans="1:6">
      <c r="A1121" s="14" t="s">
        <v>7</v>
      </c>
      <c r="B1121" s="14">
        <v>2596736</v>
      </c>
      <c r="C1121" s="14">
        <v>2596804</v>
      </c>
      <c r="D1121" s="15">
        <v>2.0761503642464256</v>
      </c>
      <c r="E1121" s="15">
        <v>2.1773549640352918</v>
      </c>
      <c r="F1121" s="15">
        <v>1.0487462765374416</v>
      </c>
    </row>
    <row r="1122" spans="1:6">
      <c r="A1122" s="14" t="s">
        <v>7</v>
      </c>
      <c r="B1122" s="14">
        <v>2598495</v>
      </c>
      <c r="C1122" s="14">
        <v>2598551</v>
      </c>
      <c r="D1122" s="15">
        <v>3.8062756677851137</v>
      </c>
      <c r="E1122" s="15">
        <v>3.4639738064197827</v>
      </c>
      <c r="F1122" s="15">
        <v>0.91006908294571376</v>
      </c>
    </row>
    <row r="1123" spans="1:6">
      <c r="A1123" s="14" t="s">
        <v>7</v>
      </c>
      <c r="B1123" s="14">
        <v>2599299</v>
      </c>
      <c r="C1123" s="14">
        <v>2599351</v>
      </c>
      <c r="D1123" s="15">
        <v>5.2847463817181746</v>
      </c>
      <c r="E1123" s="15">
        <v>4.9485340091711185</v>
      </c>
      <c r="F1123" s="15">
        <v>0.9363806040512872</v>
      </c>
    </row>
    <row r="1124" spans="1:6">
      <c r="A1124" s="14" t="s">
        <v>7</v>
      </c>
      <c r="B1124" s="14">
        <v>2606227</v>
      </c>
      <c r="C1124" s="14">
        <v>2606278</v>
      </c>
      <c r="D1124" s="15">
        <v>10.85260417674268</v>
      </c>
      <c r="E1124" s="15">
        <v>15.934279509531001</v>
      </c>
      <c r="F1124" s="15">
        <v>1.468244787152418</v>
      </c>
    </row>
    <row r="1125" spans="1:6">
      <c r="A1125" s="14" t="s">
        <v>7</v>
      </c>
      <c r="B1125" s="14">
        <v>2606317</v>
      </c>
      <c r="C1125" s="14">
        <v>2606540</v>
      </c>
      <c r="D1125" s="15">
        <v>11.009888295246197</v>
      </c>
      <c r="E1125" s="15">
        <v>17.022956991548646</v>
      </c>
      <c r="F1125" s="15">
        <v>1.5461516534094852</v>
      </c>
    </row>
    <row r="1126" spans="1:6">
      <c r="A1126" s="14" t="s">
        <v>7</v>
      </c>
      <c r="B1126" s="14">
        <v>2606613</v>
      </c>
      <c r="C1126" s="14">
        <v>2606654</v>
      </c>
      <c r="D1126" s="15">
        <v>7.3608967459646006</v>
      </c>
      <c r="E1126" s="15">
        <v>10.540377439534481</v>
      </c>
      <c r="F1126" s="15">
        <v>1.431942031426122</v>
      </c>
    </row>
    <row r="1127" spans="1:6">
      <c r="A1127" s="14" t="s">
        <v>7</v>
      </c>
      <c r="B1127" s="14">
        <v>2607958</v>
      </c>
      <c r="C1127" s="14">
        <v>2608088</v>
      </c>
      <c r="D1127" s="15">
        <v>1.1639024769260264</v>
      </c>
      <c r="E1127" s="15">
        <v>1.6330162230264689</v>
      </c>
      <c r="F1127" s="15">
        <v>1.403052451043334</v>
      </c>
    </row>
    <row r="1128" spans="1:6">
      <c r="A1128" s="14" t="s">
        <v>7</v>
      </c>
      <c r="B1128" s="14">
        <v>2609481</v>
      </c>
      <c r="C1128" s="14">
        <v>2609521</v>
      </c>
      <c r="D1128" s="15">
        <v>3.051311898968232</v>
      </c>
      <c r="E1128" s="15">
        <v>1.7319869032098913</v>
      </c>
      <c r="F1128" s="15">
        <v>0.56762040740428532</v>
      </c>
    </row>
    <row r="1129" spans="1:6">
      <c r="A1129" s="14" t="s">
        <v>7</v>
      </c>
      <c r="B1129" s="14">
        <v>2610291</v>
      </c>
      <c r="C1129" s="14">
        <v>2610347</v>
      </c>
      <c r="D1129" s="15">
        <v>4.3724984943977754</v>
      </c>
      <c r="E1129" s="15">
        <v>2.8701497253192483</v>
      </c>
      <c r="F1129" s="15">
        <v>0.65640953999106044</v>
      </c>
    </row>
    <row r="1130" spans="1:6">
      <c r="A1130" s="14" t="s">
        <v>7</v>
      </c>
      <c r="B1130" s="14">
        <v>2610454</v>
      </c>
      <c r="C1130" s="14">
        <v>2610528</v>
      </c>
      <c r="D1130" s="15">
        <v>1.6672116561372812</v>
      </c>
      <c r="E1130" s="15">
        <v>0.98970680183422366</v>
      </c>
      <c r="F1130" s="15">
        <v>0.59362996785138211</v>
      </c>
    </row>
    <row r="1131" spans="1:6">
      <c r="A1131" s="14" t="s">
        <v>7</v>
      </c>
      <c r="B1131" s="14">
        <v>2610602</v>
      </c>
      <c r="C1131" s="14">
        <v>2610660</v>
      </c>
      <c r="D1131" s="15">
        <v>4.0579302573907414</v>
      </c>
      <c r="E1131" s="15">
        <v>1.9299282635767361</v>
      </c>
      <c r="F1131" s="15">
        <v>0.47559424168558395</v>
      </c>
    </row>
    <row r="1132" spans="1:6">
      <c r="A1132" s="14" t="s">
        <v>7</v>
      </c>
      <c r="B1132" s="14">
        <v>2613310</v>
      </c>
      <c r="C1132" s="14">
        <v>2613382</v>
      </c>
      <c r="D1132" s="15">
        <v>1.1009888295246197</v>
      </c>
      <c r="E1132" s="15">
        <v>0.79176544146737893</v>
      </c>
      <c r="F1132" s="15">
        <v>0.7191403039113885</v>
      </c>
    </row>
    <row r="1133" spans="1:6">
      <c r="A1133" s="14" t="s">
        <v>7</v>
      </c>
      <c r="B1133" s="14">
        <v>2620520</v>
      </c>
      <c r="C1133" s="14">
        <v>2620574</v>
      </c>
      <c r="D1133" s="15">
        <v>3.58607790188019</v>
      </c>
      <c r="E1133" s="15">
        <v>4.6516219686208506</v>
      </c>
      <c r="F1133" s="15">
        <v>1.2971335525594669</v>
      </c>
    </row>
    <row r="1134" spans="1:6">
      <c r="A1134" s="14" t="s">
        <v>7</v>
      </c>
      <c r="B1134" s="14">
        <v>2621519</v>
      </c>
      <c r="C1134" s="14">
        <v>2621661</v>
      </c>
      <c r="D1134" s="15">
        <v>3.5231642544787829</v>
      </c>
      <c r="E1134" s="15">
        <v>5.0475046893545406</v>
      </c>
      <c r="F1134" s="15">
        <v>1.4326623241984693</v>
      </c>
    </row>
    <row r="1135" spans="1:6">
      <c r="A1135" s="14" t="s">
        <v>7</v>
      </c>
      <c r="B1135" s="14">
        <v>2621725</v>
      </c>
      <c r="C1135" s="14">
        <v>2621775</v>
      </c>
      <c r="D1135" s="15">
        <v>3.3973369596759695</v>
      </c>
      <c r="E1135" s="15">
        <v>3.6124298266949162</v>
      </c>
      <c r="F1135" s="15">
        <v>1.063312197044906</v>
      </c>
    </row>
    <row r="1136" spans="1:6">
      <c r="A1136" s="14" t="s">
        <v>7</v>
      </c>
      <c r="B1136" s="14">
        <v>2621878</v>
      </c>
      <c r="C1136" s="14">
        <v>2621931</v>
      </c>
      <c r="D1136" s="15">
        <v>6.0397101505350568</v>
      </c>
      <c r="E1136" s="15">
        <v>7.3733156736649663</v>
      </c>
      <c r="F1136" s="15">
        <v>1.2208062125318655</v>
      </c>
    </row>
    <row r="1137" spans="1:6">
      <c r="A1137" s="14" t="s">
        <v>7</v>
      </c>
      <c r="B1137" s="14">
        <v>2622120</v>
      </c>
      <c r="C1137" s="14">
        <v>2622168</v>
      </c>
      <c r="D1137" s="15">
        <v>5.3162032054188781</v>
      </c>
      <c r="E1137" s="15">
        <v>5.5423580902716525</v>
      </c>
      <c r="F1137" s="15">
        <v>1.0425406772679893</v>
      </c>
    </row>
    <row r="1138" spans="1:6">
      <c r="A1138" s="14" t="s">
        <v>7</v>
      </c>
      <c r="B1138" s="14">
        <v>2629819</v>
      </c>
      <c r="C1138" s="14">
        <v>2629908</v>
      </c>
      <c r="D1138" s="15">
        <v>3.743362020383707</v>
      </c>
      <c r="E1138" s="15">
        <v>3.2165471059612267</v>
      </c>
      <c r="F1138" s="15">
        <v>0.85926690724706345</v>
      </c>
    </row>
    <row r="1139" spans="1:6">
      <c r="A1139" s="14" t="s">
        <v>7</v>
      </c>
      <c r="B1139" s="14">
        <v>2629985</v>
      </c>
      <c r="C1139" s="14">
        <v>2630020</v>
      </c>
      <c r="D1139" s="15">
        <v>2.4850890723555703</v>
      </c>
      <c r="E1139" s="15">
        <v>1.6330162230264689</v>
      </c>
      <c r="F1139" s="15">
        <v>0.65712583150130821</v>
      </c>
    </row>
    <row r="1140" spans="1:6">
      <c r="A1140" s="14" t="s">
        <v>7</v>
      </c>
      <c r="B1140" s="14">
        <v>2637808</v>
      </c>
      <c r="C1140" s="14">
        <v>2637978</v>
      </c>
      <c r="D1140" s="15">
        <v>0.91224788732039919</v>
      </c>
      <c r="E1140" s="15">
        <v>1.4845602027513354</v>
      </c>
      <c r="F1140" s="15">
        <v>1.6273649118684437</v>
      </c>
    </row>
    <row r="1141" spans="1:6">
      <c r="A1141" s="14" t="s">
        <v>7</v>
      </c>
      <c r="B1141" s="14">
        <v>2638210</v>
      </c>
      <c r="C1141" s="14">
        <v>2638303</v>
      </c>
      <c r="D1141" s="15">
        <v>1.2268161243274334</v>
      </c>
      <c r="E1141" s="15">
        <v>1.6825015631181801</v>
      </c>
      <c r="F1141" s="15">
        <v>1.3714374385489621</v>
      </c>
    </row>
    <row r="1142" spans="1:6">
      <c r="A1142" s="14" t="s">
        <v>7</v>
      </c>
      <c r="B1142" s="14">
        <v>2639057</v>
      </c>
      <c r="C1142" s="14">
        <v>2639120</v>
      </c>
      <c r="D1142" s="15">
        <v>2.3278049538520529</v>
      </c>
      <c r="E1142" s="15">
        <v>3.1175764257778042</v>
      </c>
      <c r="F1142" s="15">
        <v>1.3392773396322735</v>
      </c>
    </row>
    <row r="1143" spans="1:6">
      <c r="A1143" s="14" t="s">
        <v>7</v>
      </c>
      <c r="B1143" s="14">
        <v>2643572</v>
      </c>
      <c r="C1143" s="14">
        <v>2643611</v>
      </c>
      <c r="D1143" s="15">
        <v>9.8459858183201696</v>
      </c>
      <c r="E1143" s="15">
        <v>25.188038106680992</v>
      </c>
      <c r="F1143" s="15">
        <v>2.558203776793408</v>
      </c>
    </row>
    <row r="1144" spans="1:6">
      <c r="A1144" s="14" t="s">
        <v>7</v>
      </c>
      <c r="B1144" s="14">
        <v>2643683</v>
      </c>
      <c r="C1144" s="14">
        <v>2643859</v>
      </c>
      <c r="D1144" s="15">
        <v>19.471773870735419</v>
      </c>
      <c r="E1144" s="15">
        <v>42.260480438321352</v>
      </c>
      <c r="F1144" s="15">
        <v>2.1703456869862077</v>
      </c>
    </row>
    <row r="1145" spans="1:6">
      <c r="A1145" s="14" t="s">
        <v>7</v>
      </c>
      <c r="B1145" s="14">
        <v>2667217</v>
      </c>
      <c r="C1145" s="14">
        <v>2667268</v>
      </c>
      <c r="D1145" s="15">
        <v>2.3592617775527565</v>
      </c>
      <c r="E1145" s="15">
        <v>1.2371335022927796</v>
      </c>
      <c r="F1145" s="15">
        <v>0.52437313826872078</v>
      </c>
    </row>
    <row r="1146" spans="1:6">
      <c r="A1146" s="14" t="s">
        <v>7</v>
      </c>
      <c r="B1146" s="14">
        <v>2672783</v>
      </c>
      <c r="C1146" s="14">
        <v>2672977</v>
      </c>
      <c r="D1146" s="15">
        <v>2.3278049538520529</v>
      </c>
      <c r="E1146" s="15">
        <v>2.7216937050441148</v>
      </c>
      <c r="F1146" s="15">
        <v>1.169210375869445</v>
      </c>
    </row>
    <row r="1147" spans="1:6">
      <c r="A1147" s="14" t="s">
        <v>7</v>
      </c>
      <c r="B1147" s="14">
        <v>2675398</v>
      </c>
      <c r="C1147" s="14">
        <v>2675555</v>
      </c>
      <c r="D1147" s="15">
        <v>8.6191696939927365</v>
      </c>
      <c r="E1147" s="15">
        <v>9.0558172367831453</v>
      </c>
      <c r="F1147" s="15">
        <v>1.0506600471150647</v>
      </c>
    </row>
    <row r="1148" spans="1:6">
      <c r="A1148" s="14" t="s">
        <v>7</v>
      </c>
      <c r="B1148" s="14">
        <v>2675606</v>
      </c>
      <c r="C1148" s="14">
        <v>2675688</v>
      </c>
      <c r="D1148" s="15">
        <v>7.9271195725772623</v>
      </c>
      <c r="E1148" s="15">
        <v>8.2640517953157673</v>
      </c>
      <c r="F1148" s="15">
        <v>1.0425037391770995</v>
      </c>
    </row>
    <row r="1149" spans="1:6">
      <c r="A1149" s="14" t="s">
        <v>7</v>
      </c>
      <c r="B1149" s="14">
        <v>2677373</v>
      </c>
      <c r="C1149" s="14">
        <v>2677427</v>
      </c>
      <c r="D1149" s="15">
        <v>4.246671199594962</v>
      </c>
      <c r="E1149" s="15">
        <v>3.7114005068783387</v>
      </c>
      <c r="F1149" s="15">
        <v>0.87395523044786794</v>
      </c>
    </row>
    <row r="1150" spans="1:6">
      <c r="A1150" s="14" t="s">
        <v>7</v>
      </c>
      <c r="B1150" s="14">
        <v>2688263</v>
      </c>
      <c r="C1150" s="14">
        <v>2688316</v>
      </c>
      <c r="D1150" s="15">
        <v>3.3658801359752659</v>
      </c>
      <c r="E1150" s="15">
        <v>3.6124298266949162</v>
      </c>
      <c r="F1150" s="15">
        <v>1.0732496942135499</v>
      </c>
    </row>
    <row r="1151" spans="1:6">
      <c r="A1151" s="14" t="s">
        <v>7</v>
      </c>
      <c r="B1151" s="14">
        <v>2689771</v>
      </c>
      <c r="C1151" s="14">
        <v>2690152</v>
      </c>
      <c r="D1151" s="15">
        <v>4.1208439047921477</v>
      </c>
      <c r="E1151" s="15">
        <v>3.1175764257778042</v>
      </c>
      <c r="F1151" s="15">
        <v>0.75653834452510094</v>
      </c>
    </row>
    <row r="1152" spans="1:6">
      <c r="A1152" s="14" t="s">
        <v>7</v>
      </c>
      <c r="B1152" s="14">
        <v>2690272</v>
      </c>
      <c r="C1152" s="14">
        <v>2690407</v>
      </c>
      <c r="D1152" s="15">
        <v>2.8940277804647145</v>
      </c>
      <c r="E1152" s="15">
        <v>2.7711790451358262</v>
      </c>
      <c r="F1152" s="15">
        <v>0.95755094814288144</v>
      </c>
    </row>
    <row r="1153" spans="1:6">
      <c r="A1153" s="14" t="s">
        <v>7</v>
      </c>
      <c r="B1153" s="14">
        <v>2690743</v>
      </c>
      <c r="C1153" s="14">
        <v>2690803</v>
      </c>
      <c r="D1153" s="15">
        <v>3.3029664885738592</v>
      </c>
      <c r="E1153" s="15">
        <v>3.0680910856860932</v>
      </c>
      <c r="F1153" s="15">
        <v>0.92888955921887673</v>
      </c>
    </row>
    <row r="1154" spans="1:6">
      <c r="A1154" s="14" t="s">
        <v>7</v>
      </c>
      <c r="B1154" s="14">
        <v>2692174</v>
      </c>
      <c r="C1154" s="14">
        <v>2692233</v>
      </c>
      <c r="D1154" s="15">
        <v>2.8311141330633078</v>
      </c>
      <c r="E1154" s="15">
        <v>5.2454460497213855</v>
      </c>
      <c r="F1154" s="15">
        <v>1.8527850885494801</v>
      </c>
    </row>
    <row r="1155" spans="1:6">
      <c r="A1155" s="14" t="s">
        <v>7</v>
      </c>
      <c r="B1155" s="14">
        <v>2693106</v>
      </c>
      <c r="C1155" s="14">
        <v>2693185</v>
      </c>
      <c r="D1155" s="15">
        <v>3.4287937833766726</v>
      </c>
      <c r="E1155" s="15">
        <v>4.9485340091711185</v>
      </c>
      <c r="F1155" s="15">
        <v>1.4432288209230848</v>
      </c>
    </row>
    <row r="1156" spans="1:6">
      <c r="A1156" s="14" t="s">
        <v>7</v>
      </c>
      <c r="B1156" s="14">
        <v>2693352</v>
      </c>
      <c r="C1156" s="14">
        <v>2693435</v>
      </c>
      <c r="D1156" s="15">
        <v>2.8625709567640114</v>
      </c>
      <c r="E1156" s="15">
        <v>1.9794136036684473</v>
      </c>
      <c r="F1156" s="15">
        <v>0.69148106145325816</v>
      </c>
    </row>
    <row r="1157" spans="1:6">
      <c r="A1157" s="14" t="s">
        <v>7</v>
      </c>
      <c r="B1157" s="14">
        <v>2694776</v>
      </c>
      <c r="C1157" s="14">
        <v>2694816</v>
      </c>
      <c r="D1157" s="15">
        <v>2.1390640116478328</v>
      </c>
      <c r="E1157" s="15">
        <v>2.4247816644938478</v>
      </c>
      <c r="F1157" s="15">
        <v>1.1335713430220875</v>
      </c>
    </row>
    <row r="1158" spans="1:6">
      <c r="A1158" s="14" t="s">
        <v>7</v>
      </c>
      <c r="B1158" s="14">
        <v>2694836</v>
      </c>
      <c r="C1158" s="14">
        <v>2694902</v>
      </c>
      <c r="D1158" s="15">
        <v>2.2019776590492395</v>
      </c>
      <c r="E1158" s="15">
        <v>2.6227230248606928</v>
      </c>
      <c r="F1158" s="15">
        <v>1.1910761283532372</v>
      </c>
    </row>
    <row r="1159" spans="1:6">
      <c r="A1159" s="14" t="s">
        <v>7</v>
      </c>
      <c r="B1159" s="14">
        <v>2694917</v>
      </c>
      <c r="C1159" s="14">
        <v>2694981</v>
      </c>
      <c r="D1159" s="15">
        <v>2.9569414278661217</v>
      </c>
      <c r="E1159" s="15">
        <v>3.2660324460529377</v>
      </c>
      <c r="F1159" s="15">
        <v>1.1045306529490075</v>
      </c>
    </row>
    <row r="1160" spans="1:6">
      <c r="A1160" s="14" t="s">
        <v>7</v>
      </c>
      <c r="B1160" s="14">
        <v>2695101</v>
      </c>
      <c r="C1160" s="14">
        <v>2695170</v>
      </c>
      <c r="D1160" s="15">
        <v>3.6175347255808932</v>
      </c>
      <c r="E1160" s="15">
        <v>3.4639738064197827</v>
      </c>
      <c r="F1160" s="15">
        <v>0.95755094814288144</v>
      </c>
    </row>
    <row r="1161" spans="1:6">
      <c r="A1161" s="14" t="s">
        <v>7</v>
      </c>
      <c r="B1161" s="14">
        <v>2695619</v>
      </c>
      <c r="C1161" s="14">
        <v>2695683</v>
      </c>
      <c r="D1161" s="15">
        <v>2.1390640116478328</v>
      </c>
      <c r="E1161" s="15">
        <v>2.3258109843104253</v>
      </c>
      <c r="F1161" s="15">
        <v>1.0873031249395531</v>
      </c>
    </row>
    <row r="1162" spans="1:6">
      <c r="A1162" s="14" t="s">
        <v>7</v>
      </c>
      <c r="B1162" s="14">
        <v>2700521</v>
      </c>
      <c r="C1162" s="14">
        <v>2700657</v>
      </c>
      <c r="D1162" s="15">
        <v>17.710191743496026</v>
      </c>
      <c r="E1162" s="15">
        <v>41.91408305767937</v>
      </c>
      <c r="F1162" s="15">
        <v>2.3666645547794305</v>
      </c>
    </row>
    <row r="1163" spans="1:6">
      <c r="A1163" s="14" t="s">
        <v>7</v>
      </c>
      <c r="B1163" s="14">
        <v>2701653</v>
      </c>
      <c r="C1163" s="14">
        <v>2701693</v>
      </c>
      <c r="D1163" s="15">
        <v>0.7549637688168821</v>
      </c>
      <c r="E1163" s="15">
        <v>0.98970680183422366</v>
      </c>
      <c r="F1163" s="15">
        <v>1.3109328456718019</v>
      </c>
    </row>
    <row r="1164" spans="1:6">
      <c r="A1164" s="14" t="s">
        <v>7</v>
      </c>
      <c r="B1164" s="14">
        <v>2705024</v>
      </c>
      <c r="C1164" s="14">
        <v>2705075</v>
      </c>
      <c r="D1164" s="15">
        <v>3.9635597862886311</v>
      </c>
      <c r="E1164" s="15">
        <v>3.5629444866032052</v>
      </c>
      <c r="F1164" s="15">
        <v>0.8989253798892356</v>
      </c>
    </row>
    <row r="1165" spans="1:6">
      <c r="A1165" s="14" t="s">
        <v>7</v>
      </c>
      <c r="B1165" s="14">
        <v>2705361</v>
      </c>
      <c r="C1165" s="14">
        <v>2705408</v>
      </c>
      <c r="D1165" s="15">
        <v>4.8758076736090299</v>
      </c>
      <c r="E1165" s="15">
        <v>3.7608858469700497</v>
      </c>
      <c r="F1165" s="15">
        <v>0.77133597113076346</v>
      </c>
    </row>
    <row r="1166" spans="1:6">
      <c r="A1166" s="14" t="s">
        <v>7</v>
      </c>
      <c r="B1166" s="14">
        <v>2705503</v>
      </c>
      <c r="C1166" s="14">
        <v>2705552</v>
      </c>
      <c r="D1166" s="15">
        <v>6.637389800848422</v>
      </c>
      <c r="E1166" s="15">
        <v>4.6516219686208506</v>
      </c>
      <c r="F1166" s="15">
        <v>0.7008209715250201</v>
      </c>
    </row>
    <row r="1167" spans="1:6">
      <c r="A1167" s="14" t="s">
        <v>7</v>
      </c>
      <c r="B1167" s="14">
        <v>2706552</v>
      </c>
      <c r="C1167" s="14">
        <v>2706603</v>
      </c>
      <c r="D1167" s="15">
        <v>7.3294399222638971</v>
      </c>
      <c r="E1167" s="15">
        <v>5.3444167299048075</v>
      </c>
      <c r="F1167" s="15">
        <v>0.72917123089727698</v>
      </c>
    </row>
    <row r="1168" spans="1:6">
      <c r="A1168" s="14" t="s">
        <v>7</v>
      </c>
      <c r="B1168" s="14">
        <v>2706671</v>
      </c>
      <c r="C1168" s="14">
        <v>2706727</v>
      </c>
      <c r="D1168" s="15">
        <v>6.794673919351939</v>
      </c>
      <c r="E1168" s="15">
        <v>5.6413287704550745</v>
      </c>
      <c r="F1168" s="15">
        <v>0.83025746892547447</v>
      </c>
    </row>
    <row r="1169" spans="1:6">
      <c r="A1169" s="14" t="s">
        <v>7</v>
      </c>
      <c r="B1169" s="14">
        <v>2706918</v>
      </c>
      <c r="C1169" s="14">
        <v>2706982</v>
      </c>
      <c r="D1169" s="15">
        <v>4.5612394366019959</v>
      </c>
      <c r="E1169" s="15">
        <v>3.8598565271534722</v>
      </c>
      <c r="F1169" s="15">
        <v>0.84622975417159074</v>
      </c>
    </row>
    <row r="1170" spans="1:6">
      <c r="A1170" s="14" t="s">
        <v>7</v>
      </c>
      <c r="B1170" s="14">
        <v>2708446</v>
      </c>
      <c r="C1170" s="14">
        <v>2708778</v>
      </c>
      <c r="D1170" s="15">
        <v>6.951958037855456</v>
      </c>
      <c r="E1170" s="15">
        <v>7.7197130543069443</v>
      </c>
      <c r="F1170" s="15">
        <v>1.1104372339808204</v>
      </c>
    </row>
    <row r="1171" spans="1:6">
      <c r="A1171" s="14" t="s">
        <v>7</v>
      </c>
      <c r="B1171" s="14">
        <v>2721100</v>
      </c>
      <c r="C1171" s="14">
        <v>2721201</v>
      </c>
      <c r="D1171" s="15">
        <v>4.1523007284928513</v>
      </c>
      <c r="E1171" s="15">
        <v>4.8000779888959846</v>
      </c>
      <c r="F1171" s="15">
        <v>1.1560044184560436</v>
      </c>
    </row>
    <row r="1172" spans="1:6">
      <c r="A1172" s="14" t="s">
        <v>7</v>
      </c>
      <c r="B1172" s="14">
        <v>2721355</v>
      </c>
      <c r="C1172" s="14">
        <v>2721404</v>
      </c>
      <c r="D1172" s="15">
        <v>5.3162032054188781</v>
      </c>
      <c r="E1172" s="15">
        <v>6.9774329529312764</v>
      </c>
      <c r="F1172" s="15">
        <v>1.312484245489165</v>
      </c>
    </row>
    <row r="1173" spans="1:6">
      <c r="A1173" s="14" t="s">
        <v>7</v>
      </c>
      <c r="B1173" s="14">
        <v>2721499</v>
      </c>
      <c r="C1173" s="14">
        <v>2721551</v>
      </c>
      <c r="D1173" s="15">
        <v>6.4801056823449041</v>
      </c>
      <c r="E1173" s="15">
        <v>7.6702277142152333</v>
      </c>
      <c r="F1173" s="15">
        <v>1.1836578121114329</v>
      </c>
    </row>
    <row r="1174" spans="1:6">
      <c r="A1174" s="14" t="s">
        <v>7</v>
      </c>
      <c r="B1174" s="14">
        <v>2721643</v>
      </c>
      <c r="C1174" s="14">
        <v>2721747</v>
      </c>
      <c r="D1174" s="15">
        <v>7.4552672170667105</v>
      </c>
      <c r="E1174" s="15">
        <v>8.4125078155909012</v>
      </c>
      <c r="F1174" s="15">
        <v>1.1283978924769942</v>
      </c>
    </row>
    <row r="1175" spans="1:6">
      <c r="A1175" s="14" t="s">
        <v>7</v>
      </c>
      <c r="B1175" s="14">
        <v>2722008</v>
      </c>
      <c r="C1175" s="14">
        <v>2722059</v>
      </c>
      <c r="D1175" s="15">
        <v>5.0016349684118442</v>
      </c>
      <c r="E1175" s="15">
        <v>6.5320648921058755</v>
      </c>
      <c r="F1175" s="15">
        <v>1.3059859292730402</v>
      </c>
    </row>
    <row r="1176" spans="1:6">
      <c r="A1176" s="14" t="s">
        <v>7</v>
      </c>
      <c r="B1176" s="14">
        <v>2722291</v>
      </c>
      <c r="C1176" s="14">
        <v>2722374</v>
      </c>
      <c r="D1176" s="15">
        <v>5.6936850898273192</v>
      </c>
      <c r="E1176" s="15">
        <v>5.6413287704550745</v>
      </c>
      <c r="F1176" s="15">
        <v>0.99080449330332865</v>
      </c>
    </row>
    <row r="1177" spans="1:6">
      <c r="A1177" s="14" t="s">
        <v>7</v>
      </c>
      <c r="B1177" s="14">
        <v>2723210</v>
      </c>
      <c r="C1177" s="14">
        <v>2723272</v>
      </c>
      <c r="D1177" s="15">
        <v>4.7185235551055129</v>
      </c>
      <c r="E1177" s="15">
        <v>3.2165471059612267</v>
      </c>
      <c r="F1177" s="15">
        <v>0.68168507974933701</v>
      </c>
    </row>
    <row r="1178" spans="1:6">
      <c r="A1178" s="14" t="s">
        <v>7</v>
      </c>
      <c r="B1178" s="14">
        <v>2723300</v>
      </c>
      <c r="C1178" s="14">
        <v>2723348</v>
      </c>
      <c r="D1178" s="15">
        <v>6.2284510927392773</v>
      </c>
      <c r="E1178" s="15">
        <v>4.2557392478871616</v>
      </c>
      <c r="F1178" s="15">
        <v>0.68327408925924216</v>
      </c>
    </row>
    <row r="1179" spans="1:6">
      <c r="A1179" s="14" t="s">
        <v>7</v>
      </c>
      <c r="B1179" s="14">
        <v>2723559</v>
      </c>
      <c r="C1179" s="14">
        <v>2723607</v>
      </c>
      <c r="D1179" s="15">
        <v>4.2781280232956655</v>
      </c>
      <c r="E1179" s="15">
        <v>2.9196350654109597</v>
      </c>
      <c r="F1179" s="15">
        <v>0.68245621671737922</v>
      </c>
    </row>
    <row r="1180" spans="1:6">
      <c r="A1180" s="14" t="s">
        <v>7</v>
      </c>
      <c r="B1180" s="14">
        <v>2734927</v>
      </c>
      <c r="C1180" s="14">
        <v>2735331</v>
      </c>
      <c r="D1180" s="15">
        <v>3.4287937833766726</v>
      </c>
      <c r="E1180" s="15">
        <v>3.4639738064197827</v>
      </c>
      <c r="F1180" s="15">
        <v>1.0102601746461592</v>
      </c>
    </row>
    <row r="1181" spans="1:6">
      <c r="A1181" s="14" t="s">
        <v>7</v>
      </c>
      <c r="B1181" s="14">
        <v>2740840</v>
      </c>
      <c r="C1181" s="14">
        <v>2740893</v>
      </c>
      <c r="D1181" s="15">
        <v>26.958497911502832</v>
      </c>
      <c r="E1181" s="15">
        <v>22.812741782278856</v>
      </c>
      <c r="F1181" s="15">
        <v>0.84621709477904417</v>
      </c>
    </row>
    <row r="1182" spans="1:6">
      <c r="A1182" s="14" t="s">
        <v>7</v>
      </c>
      <c r="B1182" s="14">
        <v>2746128</v>
      </c>
      <c r="C1182" s="14">
        <v>2746192</v>
      </c>
      <c r="D1182" s="15">
        <v>53.099118406787376</v>
      </c>
      <c r="E1182" s="15">
        <v>76.256909081326924</v>
      </c>
      <c r="F1182" s="15">
        <v>1.4361238259575213</v>
      </c>
    </row>
    <row r="1183" spans="1:6">
      <c r="A1183" s="14" t="s">
        <v>7</v>
      </c>
      <c r="B1183" s="14">
        <v>2746239</v>
      </c>
      <c r="C1183" s="14">
        <v>2746302</v>
      </c>
      <c r="D1183" s="15">
        <v>54.60904594442114</v>
      </c>
      <c r="E1183" s="15">
        <v>93.032439372417016</v>
      </c>
      <c r="F1183" s="15">
        <v>1.7036085828545995</v>
      </c>
    </row>
    <row r="1184" spans="1:6">
      <c r="A1184" s="14" t="s">
        <v>7</v>
      </c>
      <c r="B1184" s="14">
        <v>2746335</v>
      </c>
      <c r="C1184" s="14">
        <v>2746438</v>
      </c>
      <c r="D1184" s="15">
        <v>92.954914035578611</v>
      </c>
      <c r="E1184" s="15">
        <v>120.79371516386699</v>
      </c>
      <c r="F1184" s="15">
        <v>1.2994871375776116</v>
      </c>
    </row>
    <row r="1185" spans="1:6">
      <c r="A1185" s="14" t="s">
        <v>7</v>
      </c>
      <c r="B1185" s="14">
        <v>2746931</v>
      </c>
      <c r="C1185" s="14">
        <v>2747118</v>
      </c>
      <c r="D1185" s="15">
        <v>2.5794595434576806</v>
      </c>
      <c r="E1185" s="15">
        <v>2.0288989437601583</v>
      </c>
      <c r="F1185" s="15">
        <v>0.78655970740308112</v>
      </c>
    </row>
    <row r="1186" spans="1:6">
      <c r="A1186" s="14" t="s">
        <v>7</v>
      </c>
      <c r="B1186" s="14">
        <v>2747266</v>
      </c>
      <c r="C1186" s="14">
        <v>2747340</v>
      </c>
      <c r="D1186" s="15">
        <v>3.051311898968232</v>
      </c>
      <c r="E1186" s="15">
        <v>1.5835308829347579</v>
      </c>
      <c r="F1186" s="15">
        <v>0.51896722962677522</v>
      </c>
    </row>
    <row r="1187" spans="1:6">
      <c r="A1187" s="14" t="s">
        <v>7</v>
      </c>
      <c r="B1187" s="14">
        <v>2747431</v>
      </c>
      <c r="C1187" s="14">
        <v>2747508</v>
      </c>
      <c r="D1187" s="15">
        <v>2.4850890723555703</v>
      </c>
      <c r="E1187" s="15">
        <v>1.5340455428430466</v>
      </c>
      <c r="F1187" s="15">
        <v>0.61730002353153202</v>
      </c>
    </row>
    <row r="1188" spans="1:6">
      <c r="A1188" s="14" t="s">
        <v>7</v>
      </c>
      <c r="B1188" s="14">
        <v>2749100</v>
      </c>
      <c r="C1188" s="14">
        <v>2749163</v>
      </c>
      <c r="D1188" s="15">
        <v>2.7682004856619011</v>
      </c>
      <c r="E1188" s="15">
        <v>2.2268403041270033</v>
      </c>
      <c r="F1188" s="15">
        <v>0.80443606438951487</v>
      </c>
    </row>
    <row r="1189" spans="1:6">
      <c r="A1189" s="14" t="s">
        <v>7</v>
      </c>
      <c r="B1189" s="14">
        <v>2750869</v>
      </c>
      <c r="C1189" s="14">
        <v>2750909</v>
      </c>
      <c r="D1189" s="15">
        <v>11.701938416661672</v>
      </c>
      <c r="E1189" s="15">
        <v>12.816703083753195</v>
      </c>
      <c r="F1189" s="15">
        <v>1.0952632484806344</v>
      </c>
    </row>
    <row r="1190" spans="1:6">
      <c r="A1190" s="14" t="s">
        <v>7</v>
      </c>
      <c r="B1190" s="14">
        <v>2752152</v>
      </c>
      <c r="C1190" s="14">
        <v>2752211</v>
      </c>
      <c r="D1190" s="15">
        <v>1.2268161243274334</v>
      </c>
      <c r="E1190" s="15">
        <v>1.4845602027513354</v>
      </c>
      <c r="F1190" s="15">
        <v>1.2100918575432018</v>
      </c>
    </row>
    <row r="1191" spans="1:6">
      <c r="A1191" s="14" t="s">
        <v>7</v>
      </c>
      <c r="B1191" s="14">
        <v>2752329</v>
      </c>
      <c r="C1191" s="14">
        <v>2752386</v>
      </c>
      <c r="D1191" s="15">
        <v>1.4470138902323573</v>
      </c>
      <c r="E1191" s="15">
        <v>1.5835308829347579</v>
      </c>
      <c r="F1191" s="15">
        <v>1.0943439407347217</v>
      </c>
    </row>
    <row r="1192" spans="1:6">
      <c r="A1192" s="14" t="s">
        <v>7</v>
      </c>
      <c r="B1192" s="14">
        <v>2752575</v>
      </c>
      <c r="C1192" s="14">
        <v>2752622</v>
      </c>
      <c r="D1192" s="15">
        <v>2.2648913064506462</v>
      </c>
      <c r="E1192" s="15">
        <v>3.0680910856860932</v>
      </c>
      <c r="F1192" s="15">
        <v>1.3546306071941954</v>
      </c>
    </row>
    <row r="1193" spans="1:6">
      <c r="A1193" s="14" t="s">
        <v>7</v>
      </c>
      <c r="B1193" s="14">
        <v>2752731</v>
      </c>
      <c r="C1193" s="14">
        <v>2752773</v>
      </c>
      <c r="D1193" s="15">
        <v>0.84933423991899237</v>
      </c>
      <c r="E1193" s="15">
        <v>1.4350748626596241</v>
      </c>
      <c r="F1193" s="15">
        <v>1.6896467788658778</v>
      </c>
    </row>
    <row r="1194" spans="1:6">
      <c r="A1194" s="14" t="s">
        <v>7</v>
      </c>
      <c r="B1194" s="14">
        <v>2754899</v>
      </c>
      <c r="C1194" s="14">
        <v>2754967</v>
      </c>
      <c r="D1194" s="15">
        <v>4.8758076736090299</v>
      </c>
      <c r="E1194" s="15">
        <v>4.8990486690794066</v>
      </c>
      <c r="F1194" s="15">
        <v>1.0047665939729682</v>
      </c>
    </row>
    <row r="1195" spans="1:6">
      <c r="A1195" s="14" t="s">
        <v>7</v>
      </c>
      <c r="B1195" s="14">
        <v>2755103</v>
      </c>
      <c r="C1195" s="14">
        <v>2755191</v>
      </c>
      <c r="D1195" s="15">
        <v>4.9072644973097335</v>
      </c>
      <c r="E1195" s="15">
        <v>4.6021366285291396</v>
      </c>
      <c r="F1195" s="15">
        <v>0.93782118959598137</v>
      </c>
    </row>
    <row r="1196" spans="1:6">
      <c r="A1196" s="14" t="s">
        <v>7</v>
      </c>
      <c r="B1196" s="14">
        <v>2759292</v>
      </c>
      <c r="C1196" s="14">
        <v>2759478</v>
      </c>
      <c r="D1196" s="15">
        <v>1.3841002428309506</v>
      </c>
      <c r="E1196" s="15">
        <v>1.5835308829347579</v>
      </c>
      <c r="F1196" s="15">
        <v>1.1440868471317545</v>
      </c>
    </row>
    <row r="1197" spans="1:6">
      <c r="A1197" s="14" t="s">
        <v>7</v>
      </c>
      <c r="B1197" s="14">
        <v>2759967</v>
      </c>
      <c r="C1197" s="14">
        <v>2760117</v>
      </c>
      <c r="D1197" s="15">
        <v>2.7367436619611976</v>
      </c>
      <c r="E1197" s="15">
        <v>2.3752963244021368</v>
      </c>
      <c r="F1197" s="15">
        <v>0.86792795299650338</v>
      </c>
    </row>
    <row r="1198" spans="1:6">
      <c r="A1198" s="14" t="s">
        <v>7</v>
      </c>
      <c r="B1198" s="14">
        <v>2762382</v>
      </c>
      <c r="C1198" s="14">
        <v>2762453</v>
      </c>
      <c r="D1198" s="15">
        <v>15.948609616256634</v>
      </c>
      <c r="E1198" s="15">
        <v>15.538396788797311</v>
      </c>
      <c r="F1198" s="15">
        <v>0.97427908530401375</v>
      </c>
    </row>
    <row r="1199" spans="1:6">
      <c r="A1199" s="14" t="s">
        <v>7</v>
      </c>
      <c r="B1199" s="14">
        <v>2762493</v>
      </c>
      <c r="C1199" s="14">
        <v>2762561</v>
      </c>
      <c r="D1199" s="15">
        <v>17.710191743496026</v>
      </c>
      <c r="E1199" s="15">
        <v>17.022956991548646</v>
      </c>
      <c r="F1199" s="15">
        <v>0.96119552165776168</v>
      </c>
    </row>
    <row r="1200" spans="1:6">
      <c r="A1200" s="14" t="s">
        <v>7</v>
      </c>
      <c r="B1200" s="14">
        <v>2762585</v>
      </c>
      <c r="C1200" s="14">
        <v>2762661</v>
      </c>
      <c r="D1200" s="15">
        <v>15.539670908147489</v>
      </c>
      <c r="E1200" s="15">
        <v>17.220898351915491</v>
      </c>
      <c r="F1200" s="15">
        <v>1.1081893853290374</v>
      </c>
    </row>
    <row r="1201" spans="1:6">
      <c r="A1201" s="14" t="s">
        <v>7</v>
      </c>
      <c r="B1201" s="14">
        <v>2762722</v>
      </c>
      <c r="C1201" s="14">
        <v>2762786</v>
      </c>
      <c r="D1201" s="15">
        <v>13.872459252010207</v>
      </c>
      <c r="E1201" s="15">
        <v>14.499204646871377</v>
      </c>
      <c r="F1201" s="15">
        <v>1.0451791123315319</v>
      </c>
    </row>
    <row r="1202" spans="1:6">
      <c r="A1202" s="14" t="s">
        <v>7</v>
      </c>
      <c r="B1202" s="14">
        <v>2762833</v>
      </c>
      <c r="C1202" s="14">
        <v>2762874</v>
      </c>
      <c r="D1202" s="15">
        <v>16.45191879546789</v>
      </c>
      <c r="E1202" s="15">
        <v>15.538396788797311</v>
      </c>
      <c r="F1202" s="15">
        <v>0.94447322418572643</v>
      </c>
    </row>
    <row r="1203" spans="1:6">
      <c r="A1203" s="14" t="s">
        <v>7</v>
      </c>
      <c r="B1203" s="14">
        <v>2762921</v>
      </c>
      <c r="C1203" s="14">
        <v>2763000</v>
      </c>
      <c r="D1203" s="15">
        <v>18.716810101918536</v>
      </c>
      <c r="E1203" s="15">
        <v>19.051855935308804</v>
      </c>
      <c r="F1203" s="15">
        <v>1.0179007978157519</v>
      </c>
    </row>
    <row r="1204" spans="1:6">
      <c r="A1204" s="14" t="s">
        <v>7</v>
      </c>
      <c r="B1204" s="14">
        <v>2763126</v>
      </c>
      <c r="C1204" s="14">
        <v>2763180</v>
      </c>
      <c r="D1204" s="15">
        <v>10.003269936823688</v>
      </c>
      <c r="E1204" s="15">
        <v>9.9465533584339472</v>
      </c>
      <c r="F1204" s="15">
        <v>0.99433019615106477</v>
      </c>
    </row>
    <row r="1205" spans="1:6">
      <c r="A1205" s="14" t="s">
        <v>7</v>
      </c>
      <c r="B1205" s="14">
        <v>2764572</v>
      </c>
      <c r="C1205" s="14">
        <v>2764610</v>
      </c>
      <c r="D1205" s="15">
        <v>2.4850890723555703</v>
      </c>
      <c r="E1205" s="15">
        <v>1.9299282635767361</v>
      </c>
      <c r="F1205" s="15">
        <v>0.77660325541063702</v>
      </c>
    </row>
    <row r="1206" spans="1:6">
      <c r="A1206" s="14" t="s">
        <v>7</v>
      </c>
      <c r="B1206" s="14">
        <v>2764752</v>
      </c>
      <c r="C1206" s="14">
        <v>2764790</v>
      </c>
      <c r="D1206" s="15">
        <v>0.88079106361969572</v>
      </c>
      <c r="E1206" s="15">
        <v>0.69279476128395656</v>
      </c>
      <c r="F1206" s="15">
        <v>0.78655970740308123</v>
      </c>
    </row>
    <row r="1207" spans="1:6">
      <c r="A1207" s="14" t="s">
        <v>7</v>
      </c>
      <c r="B1207" s="14">
        <v>2764825</v>
      </c>
      <c r="C1207" s="14">
        <v>2764871</v>
      </c>
      <c r="D1207" s="15">
        <v>1.7615821272393914</v>
      </c>
      <c r="E1207" s="15">
        <v>0.94022146174251242</v>
      </c>
      <c r="F1207" s="15">
        <v>0.53373694430923369</v>
      </c>
    </row>
    <row r="1208" spans="1:6">
      <c r="A1208" s="14" t="s">
        <v>7</v>
      </c>
      <c r="B1208" s="14">
        <v>2765122</v>
      </c>
      <c r="C1208" s="14">
        <v>2765165</v>
      </c>
      <c r="D1208" s="15">
        <v>1.8874094220422053</v>
      </c>
      <c r="E1208" s="15">
        <v>1.9299282635767361</v>
      </c>
      <c r="F1208" s="15">
        <v>1.0225276196240054</v>
      </c>
    </row>
    <row r="1209" spans="1:6">
      <c r="A1209" s="14" t="s">
        <v>7</v>
      </c>
      <c r="B1209" s="14">
        <v>2765263</v>
      </c>
      <c r="C1209" s="14">
        <v>2765319</v>
      </c>
      <c r="D1209" s="15">
        <v>1.4470138902323573</v>
      </c>
      <c r="E1209" s="15">
        <v>1.0886774820176459</v>
      </c>
      <c r="F1209" s="15">
        <v>0.7523614592551211</v>
      </c>
    </row>
    <row r="1210" spans="1:6">
      <c r="A1210" s="14" t="s">
        <v>7</v>
      </c>
      <c r="B1210" s="14">
        <v>2765706</v>
      </c>
      <c r="C1210" s="14">
        <v>2765803</v>
      </c>
      <c r="D1210" s="15">
        <v>0.69205012141547528</v>
      </c>
      <c r="E1210" s="15">
        <v>0.54433874100882296</v>
      </c>
      <c r="F1210" s="15">
        <v>0.78655970740308101</v>
      </c>
    </row>
    <row r="1211" spans="1:6">
      <c r="A1211" s="14" t="s">
        <v>7</v>
      </c>
      <c r="B1211" s="14">
        <v>2770895</v>
      </c>
      <c r="C1211" s="14">
        <v>2770935</v>
      </c>
      <c r="D1211" s="15">
        <v>3.8691893151865209</v>
      </c>
      <c r="E1211" s="15">
        <v>2.7711790451358262</v>
      </c>
      <c r="F1211" s="15">
        <v>0.71621696934264301</v>
      </c>
    </row>
    <row r="1212" spans="1:6">
      <c r="A1212" s="14" t="s">
        <v>7</v>
      </c>
      <c r="B1212" s="14">
        <v>2773012</v>
      </c>
      <c r="C1212" s="14">
        <v>2773107</v>
      </c>
      <c r="D1212" s="15">
        <v>2.1076071879471292</v>
      </c>
      <c r="E1212" s="15">
        <v>1.8804429234850248</v>
      </c>
      <c r="F1212" s="15">
        <v>0.89221698153185325</v>
      </c>
    </row>
    <row r="1213" spans="1:6">
      <c r="A1213" s="14" t="s">
        <v>7</v>
      </c>
      <c r="B1213" s="14">
        <v>2773156</v>
      </c>
      <c r="C1213" s="14">
        <v>2773203</v>
      </c>
      <c r="D1213" s="15">
        <v>2.7996573093626043</v>
      </c>
      <c r="E1213" s="15">
        <v>2.8206643852275373</v>
      </c>
      <c r="F1213" s="15">
        <v>1.0075034454376546</v>
      </c>
    </row>
    <row r="1214" spans="1:6">
      <c r="A1214" s="14" t="s">
        <v>7</v>
      </c>
      <c r="B1214" s="14">
        <v>2774745</v>
      </c>
      <c r="C1214" s="14">
        <v>2774817</v>
      </c>
      <c r="D1214" s="15">
        <v>7.1406989800596765</v>
      </c>
      <c r="E1214" s="15">
        <v>10.144494718800791</v>
      </c>
      <c r="F1214" s="15">
        <v>1.4206585023579879</v>
      </c>
    </row>
    <row r="1215" spans="1:6">
      <c r="A1215" s="14" t="s">
        <v>7</v>
      </c>
      <c r="B1215" s="14">
        <v>2776083</v>
      </c>
      <c r="C1215" s="14">
        <v>2776134</v>
      </c>
      <c r="D1215" s="15">
        <v>1.1324456532253231</v>
      </c>
      <c r="E1215" s="15">
        <v>0.34639738064197828</v>
      </c>
      <c r="F1215" s="15">
        <v>0.3058843306567538</v>
      </c>
    </row>
    <row r="1216" spans="1:6">
      <c r="A1216" s="14" t="s">
        <v>7</v>
      </c>
      <c r="B1216" s="14">
        <v>2776171</v>
      </c>
      <c r="C1216" s="14">
        <v>2776250</v>
      </c>
      <c r="D1216" s="15">
        <v>0.78642059251758545</v>
      </c>
      <c r="E1216" s="15">
        <v>0.2969120405502671</v>
      </c>
      <c r="F1216" s="15">
        <v>0.37754865955347899</v>
      </c>
    </row>
    <row r="1217" spans="1:6">
      <c r="A1217" s="14" t="s">
        <v>7</v>
      </c>
      <c r="B1217" s="14">
        <v>2777554</v>
      </c>
      <c r="C1217" s="14">
        <v>2777618</v>
      </c>
      <c r="D1217" s="15">
        <v>2.1076071879471292</v>
      </c>
      <c r="E1217" s="15">
        <v>2.9691204055026708</v>
      </c>
      <c r="F1217" s="15">
        <v>1.4087636550502944</v>
      </c>
    </row>
    <row r="1218" spans="1:6">
      <c r="A1218" s="14" t="s">
        <v>7</v>
      </c>
      <c r="B1218" s="14">
        <v>2781550</v>
      </c>
      <c r="C1218" s="14">
        <v>2781616</v>
      </c>
      <c r="D1218" s="15">
        <v>5.1589190869153612</v>
      </c>
      <c r="E1218" s="15">
        <v>6.4825795520141645</v>
      </c>
      <c r="F1218" s="15">
        <v>1.2565770935341904</v>
      </c>
    </row>
    <row r="1219" spans="1:6">
      <c r="A1219" s="14" t="s">
        <v>7</v>
      </c>
      <c r="B1219" s="14">
        <v>2781686</v>
      </c>
      <c r="C1219" s="14">
        <v>2781746</v>
      </c>
      <c r="D1219" s="15">
        <v>3.58607790188019</v>
      </c>
      <c r="E1219" s="15">
        <v>4.8990486690794066</v>
      </c>
      <c r="F1219" s="15">
        <v>1.3661300181211409</v>
      </c>
    </row>
    <row r="1220" spans="1:6">
      <c r="A1220" s="14" t="s">
        <v>7</v>
      </c>
      <c r="B1220" s="14">
        <v>2781895</v>
      </c>
      <c r="C1220" s="14">
        <v>2781968</v>
      </c>
      <c r="D1220" s="15">
        <v>6.6688466245491247</v>
      </c>
      <c r="E1220" s="15">
        <v>7.5217716939400994</v>
      </c>
      <c r="F1220" s="15">
        <v>1.1278969389176259</v>
      </c>
    </row>
    <row r="1221" spans="1:6">
      <c r="A1221" s="14" t="s">
        <v>7</v>
      </c>
      <c r="B1221" s="14">
        <v>2785684</v>
      </c>
      <c r="C1221" s="14">
        <v>2786012</v>
      </c>
      <c r="D1221" s="15">
        <v>0.84933423991899237</v>
      </c>
      <c r="E1221" s="15">
        <v>0.69279476128395656</v>
      </c>
      <c r="F1221" s="15">
        <v>0.81569154841801006</v>
      </c>
    </row>
    <row r="1222" spans="1:6">
      <c r="A1222" s="14" t="s">
        <v>7</v>
      </c>
      <c r="B1222" s="14">
        <v>2788078</v>
      </c>
      <c r="C1222" s="14">
        <v>2788127</v>
      </c>
      <c r="D1222" s="15">
        <v>5.410573676520988</v>
      </c>
      <c r="E1222" s="15">
        <v>4.4536806082540066</v>
      </c>
      <c r="F1222" s="15">
        <v>0.82314387984043391</v>
      </c>
    </row>
    <row r="1223" spans="1:6">
      <c r="A1223" s="14" t="s">
        <v>7</v>
      </c>
      <c r="B1223" s="14">
        <v>2788238</v>
      </c>
      <c r="C1223" s="14">
        <v>2788298</v>
      </c>
      <c r="D1223" s="15">
        <v>12.42544536177785</v>
      </c>
      <c r="E1223" s="15">
        <v>11.332142881001861</v>
      </c>
      <c r="F1223" s="15">
        <v>0.91201100250787648</v>
      </c>
    </row>
    <row r="1224" spans="1:6">
      <c r="A1224" s="14" t="s">
        <v>7</v>
      </c>
      <c r="B1224" s="14">
        <v>2793252</v>
      </c>
      <c r="C1224" s="14">
        <v>2793352</v>
      </c>
      <c r="D1224" s="15">
        <v>46.272987663734732</v>
      </c>
      <c r="E1224" s="15">
        <v>76.157938401143511</v>
      </c>
      <c r="F1224" s="15">
        <v>1.6458400947564131</v>
      </c>
    </row>
    <row r="1225" spans="1:6">
      <c r="A1225" s="14" t="s">
        <v>7</v>
      </c>
      <c r="B1225" s="14">
        <v>2795045</v>
      </c>
      <c r="C1225" s="14">
        <v>2795289</v>
      </c>
      <c r="D1225" s="15">
        <v>46.147160368931914</v>
      </c>
      <c r="E1225" s="15">
        <v>73.832127416833089</v>
      </c>
      <c r="F1225" s="15">
        <v>1.5999278574579376</v>
      </c>
    </row>
    <row r="1226" spans="1:6">
      <c r="A1226" s="14" t="s">
        <v>7</v>
      </c>
      <c r="B1226" s="14">
        <v>2798122</v>
      </c>
      <c r="C1226" s="14">
        <v>2798163</v>
      </c>
      <c r="D1226" s="15">
        <v>3.9321029625879276</v>
      </c>
      <c r="E1226" s="15">
        <v>2.1278696239435808</v>
      </c>
      <c r="F1226" s="15">
        <v>0.54115307869331986</v>
      </c>
    </row>
    <row r="1227" spans="1:6">
      <c r="A1227" s="14" t="s">
        <v>7</v>
      </c>
      <c r="B1227" s="14">
        <v>2799766</v>
      </c>
      <c r="C1227" s="14">
        <v>2799861</v>
      </c>
      <c r="D1227" s="15">
        <v>3.4602506070773762</v>
      </c>
      <c r="E1227" s="15">
        <v>1.9299282635767361</v>
      </c>
      <c r="F1227" s="15">
        <v>0.55774233797673023</v>
      </c>
    </row>
    <row r="1228" spans="1:6">
      <c r="A1228" s="14" t="s">
        <v>7</v>
      </c>
      <c r="B1228" s="14">
        <v>2799995</v>
      </c>
      <c r="C1228" s="14">
        <v>2800052</v>
      </c>
      <c r="D1228" s="15">
        <v>3.6175347255808932</v>
      </c>
      <c r="E1228" s="15">
        <v>1.7814722433016026</v>
      </c>
      <c r="F1228" s="15">
        <v>0.49245477333062476</v>
      </c>
    </row>
    <row r="1229" spans="1:6">
      <c r="A1229" s="14" t="s">
        <v>7</v>
      </c>
      <c r="B1229" s="14">
        <v>2804121</v>
      </c>
      <c r="C1229" s="14">
        <v>2804387</v>
      </c>
      <c r="D1229" s="15">
        <v>2.0132367168450189</v>
      </c>
      <c r="E1229" s="15">
        <v>3.1670617658695157</v>
      </c>
      <c r="F1229" s="15">
        <v>1.5731194148061622</v>
      </c>
    </row>
    <row r="1230" spans="1:6">
      <c r="A1230" s="14" t="s">
        <v>7</v>
      </c>
      <c r="B1230" s="14">
        <v>2812368</v>
      </c>
      <c r="C1230" s="14">
        <v>2812411</v>
      </c>
      <c r="D1230" s="15">
        <v>7.7698354540737444</v>
      </c>
      <c r="E1230" s="15">
        <v>11.826996281918973</v>
      </c>
      <c r="F1230" s="15">
        <v>1.5221681786990802</v>
      </c>
    </row>
    <row r="1231" spans="1:6">
      <c r="A1231" s="14" t="s">
        <v>7</v>
      </c>
      <c r="B1231" s="14">
        <v>2814516</v>
      </c>
      <c r="C1231" s="14">
        <v>2814927</v>
      </c>
      <c r="D1231" s="15">
        <v>14.187027489017243</v>
      </c>
      <c r="E1231" s="15">
        <v>7.8186837344903664</v>
      </c>
      <c r="F1231" s="15">
        <v>0.55111500563054017</v>
      </c>
    </row>
    <row r="1232" spans="1:6">
      <c r="A1232" s="14" t="s">
        <v>7</v>
      </c>
      <c r="B1232" s="14">
        <v>2817623</v>
      </c>
      <c r="C1232" s="14">
        <v>2817664</v>
      </c>
      <c r="D1232" s="15">
        <v>2.1705208353485359</v>
      </c>
      <c r="E1232" s="15">
        <v>1.5835308829347579</v>
      </c>
      <c r="F1232" s="15">
        <v>0.72956262715648112</v>
      </c>
    </row>
    <row r="1233" spans="1:6">
      <c r="A1233" s="14" t="s">
        <v>7</v>
      </c>
      <c r="B1233" s="14">
        <v>2818037</v>
      </c>
      <c r="C1233" s="14">
        <v>2818077</v>
      </c>
      <c r="D1233" s="15">
        <v>2.1390640116478328</v>
      </c>
      <c r="E1233" s="15">
        <v>2.3258109843104253</v>
      </c>
      <c r="F1233" s="15">
        <v>1.0873031249395531</v>
      </c>
    </row>
    <row r="1234" spans="1:6">
      <c r="A1234" s="14" t="s">
        <v>7</v>
      </c>
      <c r="B1234" s="14">
        <v>2828349</v>
      </c>
      <c r="C1234" s="14">
        <v>2828628</v>
      </c>
      <c r="D1234" s="15">
        <v>0.62913647401406836</v>
      </c>
      <c r="E1234" s="15">
        <v>0.79176544146737893</v>
      </c>
      <c r="F1234" s="15">
        <v>1.25849553184493</v>
      </c>
    </row>
    <row r="1235" spans="1:6">
      <c r="A1235" s="14" t="s">
        <v>7</v>
      </c>
      <c r="B1235" s="14">
        <v>2830599</v>
      </c>
      <c r="C1235" s="14">
        <v>2830798</v>
      </c>
      <c r="D1235" s="15">
        <v>17.93038950940095</v>
      </c>
      <c r="E1235" s="15">
        <v>16.874500971273513</v>
      </c>
      <c r="F1235" s="15">
        <v>0.94111179026123037</v>
      </c>
    </row>
    <row r="1236" spans="1:6">
      <c r="A1236" s="14" t="s">
        <v>7</v>
      </c>
      <c r="B1236" s="14">
        <v>2830879</v>
      </c>
      <c r="C1236" s="14">
        <v>2830991</v>
      </c>
      <c r="D1236" s="15">
        <v>17.710191743496026</v>
      </c>
      <c r="E1236" s="15">
        <v>16.825015631181802</v>
      </c>
      <c r="F1236" s="15">
        <v>0.95001882954546213</v>
      </c>
    </row>
    <row r="1237" spans="1:6">
      <c r="A1237" s="14" t="s">
        <v>7</v>
      </c>
      <c r="B1237" s="14">
        <v>2833036</v>
      </c>
      <c r="C1237" s="14">
        <v>2833098</v>
      </c>
      <c r="D1237" s="15">
        <v>2.9569414278661217</v>
      </c>
      <c r="E1237" s="15">
        <v>3.7608858469700497</v>
      </c>
      <c r="F1237" s="15">
        <v>1.2718837821837057</v>
      </c>
    </row>
    <row r="1238" spans="1:6">
      <c r="A1238" s="14" t="s">
        <v>7</v>
      </c>
      <c r="B1238" s="14">
        <v>2833169</v>
      </c>
      <c r="C1238" s="14">
        <v>2833425</v>
      </c>
      <c r="D1238" s="15">
        <v>1.7615821272393914</v>
      </c>
      <c r="E1238" s="15">
        <v>3.2660324460529377</v>
      </c>
      <c r="F1238" s="15">
        <v>1.8540335960215484</v>
      </c>
    </row>
    <row r="1239" spans="1:6">
      <c r="A1239" s="14" t="s">
        <v>7</v>
      </c>
      <c r="B1239" s="14">
        <v>2833529</v>
      </c>
      <c r="C1239" s="14">
        <v>2833595</v>
      </c>
      <c r="D1239" s="15">
        <v>1.2268161243274334</v>
      </c>
      <c r="E1239" s="15">
        <v>2.5237523446772703</v>
      </c>
      <c r="F1239" s="15">
        <v>2.0571561578234432</v>
      </c>
    </row>
    <row r="1240" spans="1:6">
      <c r="A1240" s="14" t="s">
        <v>7</v>
      </c>
      <c r="B1240" s="14">
        <v>2851557</v>
      </c>
      <c r="C1240" s="14">
        <v>2851666</v>
      </c>
      <c r="D1240" s="15">
        <v>1.5728411850351709</v>
      </c>
      <c r="E1240" s="15">
        <v>1.6825015631181801</v>
      </c>
      <c r="F1240" s="15">
        <v>1.0697212020681903</v>
      </c>
    </row>
    <row r="1241" spans="1:6">
      <c r="A1241" s="14" t="s">
        <v>7</v>
      </c>
      <c r="B1241" s="14">
        <v>2852038</v>
      </c>
      <c r="C1241" s="14">
        <v>2852174</v>
      </c>
      <c r="D1241" s="15">
        <v>1.2582729480281367</v>
      </c>
      <c r="E1241" s="15">
        <v>1.1876481622010684</v>
      </c>
      <c r="F1241" s="15">
        <v>0.94387164888369746</v>
      </c>
    </row>
    <row r="1242" spans="1:6">
      <c r="A1242" s="14" t="s">
        <v>7</v>
      </c>
      <c r="B1242" s="14">
        <v>2853796</v>
      </c>
      <c r="C1242" s="14">
        <v>2853848</v>
      </c>
      <c r="D1242" s="15">
        <v>29.412130160157698</v>
      </c>
      <c r="E1242" s="15">
        <v>48.099750569143268</v>
      </c>
      <c r="F1242" s="15">
        <v>1.6353711991353901</v>
      </c>
    </row>
    <row r="1243" spans="1:6">
      <c r="A1243" s="14" t="s">
        <v>7</v>
      </c>
      <c r="B1243" s="14">
        <v>2855090</v>
      </c>
      <c r="C1243" s="14">
        <v>2855168</v>
      </c>
      <c r="D1243" s="15">
        <v>2.39071860125346</v>
      </c>
      <c r="E1243" s="15">
        <v>0.89073612165080129</v>
      </c>
      <c r="F1243" s="15">
        <v>0.37258091403303845</v>
      </c>
    </row>
    <row r="1244" spans="1:6">
      <c r="A1244" s="14" t="s">
        <v>7</v>
      </c>
      <c r="B1244" s="14">
        <v>2855456</v>
      </c>
      <c r="C1244" s="14">
        <v>2855515</v>
      </c>
      <c r="D1244" s="15">
        <v>7.644008159270931</v>
      </c>
      <c r="E1244" s="15">
        <v>4.0577978875203167</v>
      </c>
      <c r="F1244" s="15">
        <v>0.53084688071648278</v>
      </c>
    </row>
    <row r="1245" spans="1:6">
      <c r="A1245" s="14" t="s">
        <v>7</v>
      </c>
      <c r="B1245" s="14">
        <v>2855577</v>
      </c>
      <c r="C1245" s="14">
        <v>2855619</v>
      </c>
      <c r="D1245" s="15">
        <v>5.0645486158132504</v>
      </c>
      <c r="E1245" s="15">
        <v>2.6722083649524038</v>
      </c>
      <c r="F1245" s="15">
        <v>0.52763011428281226</v>
      </c>
    </row>
    <row r="1246" spans="1:6">
      <c r="A1246" s="14" t="s">
        <v>7</v>
      </c>
      <c r="B1246" s="14">
        <v>2857427</v>
      </c>
      <c r="C1246" s="14">
        <v>2857462</v>
      </c>
      <c r="D1246" s="15">
        <v>1.0066183584225095</v>
      </c>
      <c r="E1246" s="15">
        <v>0.49485340091711183</v>
      </c>
      <c r="F1246" s="15">
        <v>0.49159981712692574</v>
      </c>
    </row>
    <row r="1247" spans="1:6">
      <c r="A1247" s="14" t="s">
        <v>7</v>
      </c>
      <c r="B1247" s="14">
        <v>2859491</v>
      </c>
      <c r="C1247" s="14">
        <v>2859618</v>
      </c>
      <c r="D1247" s="15">
        <v>1.8559525983415017</v>
      </c>
      <c r="E1247" s="15">
        <v>1.9299282635767361</v>
      </c>
      <c r="F1247" s="15">
        <v>1.0398585962278022</v>
      </c>
    </row>
    <row r="1248" spans="1:6">
      <c r="A1248" s="14" t="s">
        <v>7</v>
      </c>
      <c r="B1248" s="14">
        <v>2864266</v>
      </c>
      <c r="C1248" s="14">
        <v>2864307</v>
      </c>
      <c r="D1248" s="15">
        <v>0.72350694511617863</v>
      </c>
      <c r="E1248" s="15">
        <v>0.94022146174251242</v>
      </c>
      <c r="F1248" s="15">
        <v>1.2995334296224819</v>
      </c>
    </row>
    <row r="1249" spans="1:6">
      <c r="A1249" s="14" t="s">
        <v>7</v>
      </c>
      <c r="B1249" s="14">
        <v>2864442</v>
      </c>
      <c r="C1249" s="14">
        <v>2864487</v>
      </c>
      <c r="D1249" s="15">
        <v>0.84933423991899237</v>
      </c>
      <c r="E1249" s="15">
        <v>1.7319869032098913</v>
      </c>
      <c r="F1249" s="15">
        <v>2.039228871045025</v>
      </c>
    </row>
    <row r="1250" spans="1:6">
      <c r="A1250" s="14" t="s">
        <v>7</v>
      </c>
      <c r="B1250" s="14">
        <v>2865151</v>
      </c>
      <c r="C1250" s="14">
        <v>2865209</v>
      </c>
      <c r="D1250" s="15">
        <v>1.0380751821232128</v>
      </c>
      <c r="E1250" s="15">
        <v>1.5340455428430466</v>
      </c>
      <c r="F1250" s="15">
        <v>1.4777788442118496</v>
      </c>
    </row>
    <row r="1251" spans="1:6">
      <c r="A1251" s="14" t="s">
        <v>7</v>
      </c>
      <c r="B1251" s="14">
        <v>2865409</v>
      </c>
      <c r="C1251" s="14">
        <v>2865473</v>
      </c>
      <c r="D1251" s="15">
        <v>0.78642059251758545</v>
      </c>
      <c r="E1251" s="15">
        <v>1.3855895225679131</v>
      </c>
      <c r="F1251" s="15">
        <v>1.7618937445829019</v>
      </c>
    </row>
    <row r="1252" spans="1:6">
      <c r="A1252" s="14" t="s">
        <v>7</v>
      </c>
      <c r="B1252" s="14">
        <v>2865501</v>
      </c>
      <c r="C1252" s="14">
        <v>2865555</v>
      </c>
      <c r="D1252" s="15">
        <v>1.19535930062673</v>
      </c>
      <c r="E1252" s="15">
        <v>1.3855895225679131</v>
      </c>
      <c r="F1252" s="15">
        <v>1.1591406214361195</v>
      </c>
    </row>
    <row r="1253" spans="1:6">
      <c r="A1253" s="14" t="s">
        <v>7</v>
      </c>
      <c r="B1253" s="14">
        <v>2865640</v>
      </c>
      <c r="C1253" s="14">
        <v>2865695</v>
      </c>
      <c r="D1253" s="15">
        <v>0.78642059251758545</v>
      </c>
      <c r="E1253" s="15">
        <v>1.4350748626596241</v>
      </c>
      <c r="F1253" s="15">
        <v>1.8248185211751482</v>
      </c>
    </row>
    <row r="1254" spans="1:6">
      <c r="A1254" s="14" t="s">
        <v>7</v>
      </c>
      <c r="B1254" s="14">
        <v>2866235</v>
      </c>
      <c r="C1254" s="14">
        <v>2866288</v>
      </c>
      <c r="D1254" s="15">
        <v>9.7201585235173571</v>
      </c>
      <c r="E1254" s="15">
        <v>8.2640517953157673</v>
      </c>
      <c r="F1254" s="15">
        <v>0.85019722418326571</v>
      </c>
    </row>
    <row r="1255" spans="1:6">
      <c r="A1255" s="14" t="s">
        <v>7</v>
      </c>
      <c r="B1255" s="14">
        <v>2867391</v>
      </c>
      <c r="C1255" s="14">
        <v>2867762</v>
      </c>
      <c r="D1255" s="15">
        <v>1.6042980087358745</v>
      </c>
      <c r="E1255" s="15">
        <v>1.4845602027513354</v>
      </c>
      <c r="F1255" s="15">
        <v>0.9253643616506837</v>
      </c>
    </row>
    <row r="1256" spans="1:6">
      <c r="A1256" s="14" t="s">
        <v>7</v>
      </c>
      <c r="B1256" s="14">
        <v>2869171</v>
      </c>
      <c r="C1256" s="14">
        <v>2869264</v>
      </c>
      <c r="D1256" s="15">
        <v>2.2963481301513498</v>
      </c>
      <c r="E1256" s="15">
        <v>3.3650031262363602</v>
      </c>
      <c r="F1256" s="15">
        <v>1.4653715096824524</v>
      </c>
    </row>
    <row r="1257" spans="1:6">
      <c r="A1257" s="14" t="s">
        <v>7</v>
      </c>
      <c r="B1257" s="14">
        <v>2871492</v>
      </c>
      <c r="C1257" s="14">
        <v>2871574</v>
      </c>
      <c r="D1257" s="15">
        <v>6.8261307430526426</v>
      </c>
      <c r="E1257" s="15">
        <v>6.5320648921058755</v>
      </c>
      <c r="F1257" s="15">
        <v>0.956920565688541</v>
      </c>
    </row>
    <row r="1258" spans="1:6">
      <c r="A1258" s="14" t="s">
        <v>7</v>
      </c>
      <c r="B1258" s="14">
        <v>2881943</v>
      </c>
      <c r="C1258" s="14">
        <v>2881992</v>
      </c>
      <c r="D1258" s="15">
        <v>3.9635597862886311</v>
      </c>
      <c r="E1258" s="15">
        <v>2.8206643852275373</v>
      </c>
      <c r="F1258" s="15">
        <v>0.71164925907897814</v>
      </c>
    </row>
    <row r="1259" spans="1:6">
      <c r="A1259" s="14" t="s">
        <v>7</v>
      </c>
      <c r="B1259" s="14">
        <v>2881948</v>
      </c>
      <c r="C1259" s="14">
        <v>2881992</v>
      </c>
      <c r="D1259" s="15">
        <v>6.5115625060456077</v>
      </c>
      <c r="E1259" s="15">
        <v>4.3052245879788726</v>
      </c>
      <c r="F1259" s="15">
        <v>0.66116613086056097</v>
      </c>
    </row>
    <row r="1260" spans="1:6">
      <c r="A1260" s="14" t="s">
        <v>7</v>
      </c>
      <c r="B1260" s="14">
        <v>2883489</v>
      </c>
      <c r="C1260" s="14">
        <v>2883541</v>
      </c>
      <c r="D1260" s="15">
        <v>1.793038950940095</v>
      </c>
      <c r="E1260" s="15">
        <v>2.0288989437601583</v>
      </c>
      <c r="F1260" s="15">
        <v>1.13154203521145</v>
      </c>
    </row>
    <row r="1261" spans="1:6">
      <c r="A1261" s="14" t="s">
        <v>7</v>
      </c>
      <c r="B1261" s="14">
        <v>2884783</v>
      </c>
      <c r="C1261" s="14">
        <v>2884839</v>
      </c>
      <c r="D1261" s="15">
        <v>0.84933423991899237</v>
      </c>
      <c r="E1261" s="15">
        <v>1.4350748626596241</v>
      </c>
      <c r="F1261" s="15">
        <v>1.6896467788658778</v>
      </c>
    </row>
    <row r="1262" spans="1:6">
      <c r="A1262" s="14" t="s">
        <v>7</v>
      </c>
      <c r="B1262" s="14">
        <v>2884932</v>
      </c>
      <c r="C1262" s="14">
        <v>2884986</v>
      </c>
      <c r="D1262" s="15">
        <v>0.78642059251758545</v>
      </c>
      <c r="E1262" s="15">
        <v>1.0886774820176459</v>
      </c>
      <c r="F1262" s="15">
        <v>1.3843450850294228</v>
      </c>
    </row>
    <row r="1263" spans="1:6">
      <c r="A1263" s="14" t="s">
        <v>7</v>
      </c>
      <c r="B1263" s="14">
        <v>2885526</v>
      </c>
      <c r="C1263" s="14">
        <v>2885591</v>
      </c>
      <c r="D1263" s="15">
        <v>1.5728411850351709</v>
      </c>
      <c r="E1263" s="15">
        <v>1.6330162230264689</v>
      </c>
      <c r="F1263" s="15">
        <v>1.0382588137720672</v>
      </c>
    </row>
    <row r="1264" spans="1:6">
      <c r="A1264" s="14" t="s">
        <v>7</v>
      </c>
      <c r="B1264" s="14">
        <v>2885632</v>
      </c>
      <c r="C1264" s="14">
        <v>2885723</v>
      </c>
      <c r="D1264" s="15">
        <v>1.4155570665316539</v>
      </c>
      <c r="E1264" s="15">
        <v>1.4350748626596241</v>
      </c>
      <c r="F1264" s="15">
        <v>1.0137880673195268</v>
      </c>
    </row>
    <row r="1265" spans="1:6">
      <c r="A1265" s="14" t="s">
        <v>7</v>
      </c>
      <c r="B1265" s="14">
        <v>2891258</v>
      </c>
      <c r="C1265" s="14">
        <v>2891309</v>
      </c>
      <c r="D1265" s="15">
        <v>38.660436328164501</v>
      </c>
      <c r="E1265" s="15">
        <v>14.449719306779665</v>
      </c>
      <c r="F1265" s="15">
        <v>0.37375986096289621</v>
      </c>
    </row>
    <row r="1266" spans="1:6">
      <c r="A1266" s="14" t="s">
        <v>7</v>
      </c>
      <c r="B1266" s="14">
        <v>2892175</v>
      </c>
      <c r="C1266" s="14">
        <v>2892431</v>
      </c>
      <c r="D1266" s="15">
        <v>40.201820689498973</v>
      </c>
      <c r="E1266" s="15">
        <v>19.398253315950782</v>
      </c>
      <c r="F1266" s="15">
        <v>0.48252176103600591</v>
      </c>
    </row>
    <row r="1267" spans="1:6">
      <c r="A1267" s="14" t="s">
        <v>7</v>
      </c>
      <c r="B1267" s="14">
        <v>2902761</v>
      </c>
      <c r="C1267" s="14">
        <v>2902828</v>
      </c>
      <c r="D1267" s="15">
        <v>4.8758076736090299</v>
      </c>
      <c r="E1267" s="15">
        <v>5.2454460497213855</v>
      </c>
      <c r="F1267" s="15">
        <v>1.0758106965771175</v>
      </c>
    </row>
    <row r="1268" spans="1:6">
      <c r="A1268" s="14" t="s">
        <v>7</v>
      </c>
      <c r="B1268" s="14">
        <v>2913020</v>
      </c>
      <c r="C1268" s="14">
        <v>2913062</v>
      </c>
      <c r="D1268" s="15">
        <v>1.0380751821232128</v>
      </c>
      <c r="E1268" s="15">
        <v>1.1876481622010684</v>
      </c>
      <c r="F1268" s="15">
        <v>1.1440868471317545</v>
      </c>
    </row>
    <row r="1269" spans="1:6">
      <c r="A1269" s="14" t="s">
        <v>7</v>
      </c>
      <c r="B1269" s="14">
        <v>2957920</v>
      </c>
      <c r="C1269" s="14">
        <v>2957972</v>
      </c>
      <c r="D1269" s="15">
        <v>0.40893870810914446</v>
      </c>
      <c r="E1269" s="15">
        <v>0.64330942119224532</v>
      </c>
      <c r="F1269" s="15">
        <v>1.5731194148061622</v>
      </c>
    </row>
    <row r="1270" spans="1:6">
      <c r="A1270" s="14" t="s">
        <v>7</v>
      </c>
      <c r="B1270" s="14">
        <v>2980532</v>
      </c>
      <c r="C1270" s="14">
        <v>2980629</v>
      </c>
      <c r="D1270" s="15">
        <v>5.2847463817181746</v>
      </c>
      <c r="E1270" s="15">
        <v>2.4742670045855593</v>
      </c>
      <c r="F1270" s="15">
        <v>0.4681903020256436</v>
      </c>
    </row>
    <row r="1271" spans="1:6">
      <c r="A1271" s="14" t="s">
        <v>7</v>
      </c>
      <c r="B1271" s="14">
        <v>2989507</v>
      </c>
      <c r="C1271" s="14">
        <v>2989564</v>
      </c>
      <c r="D1271" s="15">
        <v>1.4784707139330608</v>
      </c>
      <c r="E1271" s="15">
        <v>1.9299282635767361</v>
      </c>
      <c r="F1271" s="15">
        <v>1.3053544080306452</v>
      </c>
    </row>
    <row r="1272" spans="1:6">
      <c r="A1272" s="14" t="s">
        <v>7</v>
      </c>
      <c r="B1272" s="14">
        <v>2991107</v>
      </c>
      <c r="C1272" s="14">
        <v>2991156</v>
      </c>
      <c r="D1272" s="15">
        <v>2.3592617775527565</v>
      </c>
      <c r="E1272" s="15">
        <v>3.3650031262363602</v>
      </c>
      <c r="F1272" s="15">
        <v>1.4262949360909205</v>
      </c>
    </row>
    <row r="1273" spans="1:6">
      <c r="A1273" s="14" t="s">
        <v>7</v>
      </c>
      <c r="B1273" s="14">
        <v>2991271</v>
      </c>
      <c r="C1273" s="14">
        <v>2991497</v>
      </c>
      <c r="D1273" s="15">
        <v>1.8244957746407984</v>
      </c>
      <c r="E1273" s="15">
        <v>2.3258109843104253</v>
      </c>
      <c r="F1273" s="15">
        <v>1.2747691809636141</v>
      </c>
    </row>
    <row r="1274" spans="1:6">
      <c r="A1274" s="14" t="s">
        <v>7</v>
      </c>
      <c r="B1274" s="14">
        <v>2995688</v>
      </c>
      <c r="C1274" s="14">
        <v>2995733</v>
      </c>
      <c r="D1274" s="15">
        <v>18.905551044122756</v>
      </c>
      <c r="E1274" s="15">
        <v>24.990096746314148</v>
      </c>
      <c r="F1274" s="15">
        <v>1.3218391089469417</v>
      </c>
    </row>
    <row r="1275" spans="1:6">
      <c r="A1275" s="14" t="s">
        <v>7</v>
      </c>
      <c r="B1275" s="14">
        <v>2996403</v>
      </c>
      <c r="C1275" s="14">
        <v>2996453</v>
      </c>
      <c r="D1275" s="15">
        <v>0.50330917921125473</v>
      </c>
      <c r="E1275" s="15">
        <v>0.69279476128395656</v>
      </c>
      <c r="F1275" s="15">
        <v>1.3764794879553921</v>
      </c>
    </row>
    <row r="1276" spans="1:6">
      <c r="A1276" s="14" t="s">
        <v>7</v>
      </c>
      <c r="B1276" s="14">
        <v>3004948</v>
      </c>
      <c r="C1276" s="14">
        <v>3005025</v>
      </c>
      <c r="D1276" s="15">
        <v>1.6986684798379847</v>
      </c>
      <c r="E1276" s="15">
        <v>1.1381628221093572</v>
      </c>
      <c r="F1276" s="15">
        <v>0.67003234334336537</v>
      </c>
    </row>
    <row r="1277" spans="1:6">
      <c r="A1277" s="14" t="s">
        <v>7</v>
      </c>
      <c r="B1277" s="14">
        <v>3005147</v>
      </c>
      <c r="C1277" s="14">
        <v>3005203</v>
      </c>
      <c r="D1277" s="15">
        <v>6.2913647401406841E-2</v>
      </c>
      <c r="E1277" s="15">
        <v>0.74228010137566769</v>
      </c>
      <c r="F1277" s="15">
        <v>11.798395611046217</v>
      </c>
    </row>
    <row r="1278" spans="1:6">
      <c r="A1278" s="14" t="s">
        <v>7</v>
      </c>
      <c r="B1278" s="14">
        <v>3008795</v>
      </c>
      <c r="C1278" s="14">
        <v>3009159</v>
      </c>
      <c r="D1278" s="15">
        <v>2.1705208353485359</v>
      </c>
      <c r="E1278" s="15">
        <v>1.3855895225679131</v>
      </c>
      <c r="F1278" s="15">
        <v>0.638367298761921</v>
      </c>
    </row>
    <row r="1279" spans="1:6">
      <c r="A1279" s="14" t="s">
        <v>7</v>
      </c>
      <c r="B1279" s="14">
        <v>3009258</v>
      </c>
      <c r="C1279" s="14">
        <v>3009311</v>
      </c>
      <c r="D1279" s="15">
        <v>2.6738300145597909</v>
      </c>
      <c r="E1279" s="15">
        <v>2.0783842838518698</v>
      </c>
      <c r="F1279" s="15">
        <v>0.7773060637865743</v>
      </c>
    </row>
    <row r="1280" spans="1:6">
      <c r="A1280" s="14" t="s">
        <v>7</v>
      </c>
      <c r="B1280" s="14">
        <v>3014555</v>
      </c>
      <c r="C1280" s="14">
        <v>3014594</v>
      </c>
      <c r="D1280" s="15">
        <v>1.5728411850351709</v>
      </c>
      <c r="E1280" s="15">
        <v>0.89073612165080129</v>
      </c>
      <c r="F1280" s="15">
        <v>0.56632298933021852</v>
      </c>
    </row>
    <row r="1281" spans="1:6">
      <c r="A1281" s="14" t="s">
        <v>7</v>
      </c>
      <c r="B1281" s="14">
        <v>3014663</v>
      </c>
      <c r="C1281" s="14">
        <v>3014719</v>
      </c>
      <c r="D1281" s="15">
        <v>2.7367436619611976</v>
      </c>
      <c r="E1281" s="15">
        <v>2.2763256442187143</v>
      </c>
      <c r="F1281" s="15">
        <v>0.83176428828831572</v>
      </c>
    </row>
    <row r="1282" spans="1:6">
      <c r="A1282" s="14" t="s">
        <v>7</v>
      </c>
      <c r="B1282" s="14">
        <v>3014947</v>
      </c>
      <c r="C1282" s="14">
        <v>3015006</v>
      </c>
      <c r="D1282" s="15">
        <v>5.8195123846301327</v>
      </c>
      <c r="E1282" s="15">
        <v>3.5134591465114937</v>
      </c>
      <c r="F1282" s="15">
        <v>0.6037377213580406</v>
      </c>
    </row>
    <row r="1283" spans="1:6">
      <c r="A1283" s="14" t="s">
        <v>7</v>
      </c>
      <c r="B1283" s="14">
        <v>3015472</v>
      </c>
      <c r="C1283" s="14">
        <v>3015514</v>
      </c>
      <c r="D1283" s="15">
        <v>3.6489915492815967</v>
      </c>
      <c r="E1283" s="15">
        <v>2.8701497253192483</v>
      </c>
      <c r="F1283" s="15">
        <v>0.78655970740308112</v>
      </c>
    </row>
    <row r="1284" spans="1:6">
      <c r="A1284" s="14" t="s">
        <v>7</v>
      </c>
      <c r="B1284" s="14">
        <v>3016560</v>
      </c>
      <c r="C1284" s="14">
        <v>3016600</v>
      </c>
      <c r="D1284" s="15">
        <v>4.9701781447111406</v>
      </c>
      <c r="E1284" s="15">
        <v>2.7216937050441148</v>
      </c>
      <c r="F1284" s="15">
        <v>0.54760485958442351</v>
      </c>
    </row>
    <row r="1285" spans="1:6">
      <c r="A1285" s="14" t="s">
        <v>7</v>
      </c>
      <c r="B1285" s="14">
        <v>3016775</v>
      </c>
      <c r="C1285" s="14">
        <v>3016825</v>
      </c>
      <c r="D1285" s="15">
        <v>1.9188662457429086</v>
      </c>
      <c r="E1285" s="15">
        <v>1.8804429234850248</v>
      </c>
      <c r="F1285" s="15">
        <v>0.97997602889564206</v>
      </c>
    </row>
    <row r="1286" spans="1:6">
      <c r="A1286" s="14" t="s">
        <v>7</v>
      </c>
      <c r="B1286" s="14">
        <v>3016967</v>
      </c>
      <c r="C1286" s="14">
        <v>3017010</v>
      </c>
      <c r="D1286" s="15">
        <v>3.6175347255808932</v>
      </c>
      <c r="E1286" s="15">
        <v>2.5237523446772703</v>
      </c>
      <c r="F1286" s="15">
        <v>0.69764426221838505</v>
      </c>
    </row>
    <row r="1287" spans="1:6">
      <c r="A1287" s="14" t="s">
        <v>7</v>
      </c>
      <c r="B1287" s="14">
        <v>3018073</v>
      </c>
      <c r="C1287" s="14">
        <v>3018198</v>
      </c>
      <c r="D1287" s="15">
        <v>3.7119051966830034</v>
      </c>
      <c r="E1287" s="15">
        <v>4.5526512884374286</v>
      </c>
      <c r="F1287" s="15">
        <v>1.2264998827302283</v>
      </c>
    </row>
    <row r="1288" spans="1:6">
      <c r="A1288" s="14" t="s">
        <v>7</v>
      </c>
      <c r="B1288" s="14">
        <v>3020010</v>
      </c>
      <c r="C1288" s="14">
        <v>3020229</v>
      </c>
      <c r="D1288" s="15">
        <v>18.653896454517128</v>
      </c>
      <c r="E1288" s="15">
        <v>33.353119221813337</v>
      </c>
      <c r="F1288" s="15">
        <v>1.7879974461709165</v>
      </c>
    </row>
    <row r="1289" spans="1:6">
      <c r="A1289" s="14" t="s">
        <v>7</v>
      </c>
      <c r="B1289" s="14">
        <v>3023169</v>
      </c>
      <c r="C1289" s="14">
        <v>3023231</v>
      </c>
      <c r="D1289" s="15">
        <v>1.4155570665316539</v>
      </c>
      <c r="E1289" s="15">
        <v>0.69279476128395656</v>
      </c>
      <c r="F1289" s="15">
        <v>0.48941492905080608</v>
      </c>
    </row>
    <row r="1290" spans="1:6">
      <c r="A1290" s="14" t="s">
        <v>7</v>
      </c>
      <c r="B1290" s="14">
        <v>3023451</v>
      </c>
      <c r="C1290" s="14">
        <v>3023506</v>
      </c>
      <c r="D1290" s="15">
        <v>0.69205012141547528</v>
      </c>
      <c r="E1290" s="15">
        <v>0.69279476128395656</v>
      </c>
      <c r="F1290" s="15">
        <v>1.0010759912402851</v>
      </c>
    </row>
    <row r="1291" spans="1:6">
      <c r="A1291" s="14" t="s">
        <v>7</v>
      </c>
      <c r="B1291" s="14">
        <v>3028520</v>
      </c>
      <c r="C1291" s="14">
        <v>3028569</v>
      </c>
      <c r="D1291" s="15">
        <v>14.879077610432718</v>
      </c>
      <c r="E1291" s="15">
        <v>18.408546514116559</v>
      </c>
      <c r="F1291" s="15">
        <v>1.2372101951541064</v>
      </c>
    </row>
    <row r="1292" spans="1:6">
      <c r="A1292" s="14" t="s">
        <v>7</v>
      </c>
      <c r="B1292" s="14">
        <v>3029905</v>
      </c>
      <c r="C1292" s="14">
        <v>3029971</v>
      </c>
      <c r="D1292" s="15">
        <v>15.91715279255593</v>
      </c>
      <c r="E1292" s="15">
        <v>19.101341275400515</v>
      </c>
      <c r="F1292" s="15">
        <v>1.2000476168284162</v>
      </c>
    </row>
    <row r="1293" spans="1:6">
      <c r="A1293" s="14" t="s">
        <v>7</v>
      </c>
      <c r="B1293" s="14">
        <v>3030188</v>
      </c>
      <c r="C1293" s="14">
        <v>3030271</v>
      </c>
      <c r="D1293" s="15">
        <v>9.5628744050138401</v>
      </c>
      <c r="E1293" s="15">
        <v>4.7011073087125625</v>
      </c>
      <c r="F1293" s="15">
        <v>0.49159981712692574</v>
      </c>
    </row>
    <row r="1294" spans="1:6">
      <c r="A1294" s="14" t="s">
        <v>7</v>
      </c>
      <c r="B1294" s="14">
        <v>3037877</v>
      </c>
      <c r="C1294" s="14">
        <v>3037919</v>
      </c>
      <c r="D1294" s="15">
        <v>2.0132367168450189</v>
      </c>
      <c r="E1294" s="15">
        <v>2.1773549640352918</v>
      </c>
      <c r="F1294" s="15">
        <v>1.0815195976792364</v>
      </c>
    </row>
    <row r="1295" spans="1:6">
      <c r="A1295" s="14" t="s">
        <v>7</v>
      </c>
      <c r="B1295" s="14">
        <v>3039995</v>
      </c>
      <c r="C1295" s="14">
        <v>3040087</v>
      </c>
      <c r="D1295" s="15">
        <v>4.2152143758942584</v>
      </c>
      <c r="E1295" s="15">
        <v>3.8103711870617607</v>
      </c>
      <c r="F1295" s="15">
        <v>0.90395667865727225</v>
      </c>
    </row>
    <row r="1296" spans="1:6">
      <c r="A1296" s="14" t="s">
        <v>7</v>
      </c>
      <c r="B1296" s="14">
        <v>3042817</v>
      </c>
      <c r="C1296" s="14">
        <v>3042871</v>
      </c>
      <c r="D1296" s="15">
        <v>0.91224788732039919</v>
      </c>
      <c r="E1296" s="15">
        <v>0.74228010137566769</v>
      </c>
      <c r="F1296" s="15">
        <v>0.81368245593422184</v>
      </c>
    </row>
    <row r="1297" spans="1:6">
      <c r="A1297" s="14" t="s">
        <v>7</v>
      </c>
      <c r="B1297" s="14">
        <v>3042909</v>
      </c>
      <c r="C1297" s="14">
        <v>3043095</v>
      </c>
      <c r="D1297" s="15">
        <v>3.6175347255808932</v>
      </c>
      <c r="E1297" s="15">
        <v>2.8701497253192483</v>
      </c>
      <c r="F1297" s="15">
        <v>0.79339935703267317</v>
      </c>
    </row>
    <row r="1298" spans="1:6">
      <c r="A1298" s="14" t="s">
        <v>7</v>
      </c>
      <c r="B1298" s="14">
        <v>3043157</v>
      </c>
      <c r="C1298" s="14">
        <v>3043224</v>
      </c>
      <c r="D1298" s="15">
        <v>12.362531714376445</v>
      </c>
      <c r="E1298" s="15">
        <v>9.2042732570582793</v>
      </c>
      <c r="F1298" s="15">
        <v>0.74452979937390884</v>
      </c>
    </row>
    <row r="1299" spans="1:6">
      <c r="A1299" s="14" t="s">
        <v>7</v>
      </c>
      <c r="B1299" s="14">
        <v>3050745</v>
      </c>
      <c r="C1299" s="14">
        <v>3051374</v>
      </c>
      <c r="D1299" s="15">
        <v>81.347346090019045</v>
      </c>
      <c r="E1299" s="15">
        <v>50.42556155345369</v>
      </c>
      <c r="F1299" s="15">
        <v>0.61987961472833697</v>
      </c>
    </row>
    <row r="1300" spans="1:6">
      <c r="A1300" s="14" t="s">
        <v>7</v>
      </c>
      <c r="B1300" s="14">
        <v>3061315</v>
      </c>
      <c r="C1300" s="14">
        <v>3061374</v>
      </c>
      <c r="D1300" s="15">
        <v>23.152222243717716</v>
      </c>
      <c r="E1300" s="15">
        <v>22.466344401636878</v>
      </c>
      <c r="F1300" s="15">
        <v>0.97037529119836652</v>
      </c>
    </row>
    <row r="1301" spans="1:6">
      <c r="A1301" s="14" t="s">
        <v>7</v>
      </c>
      <c r="B1301" s="14">
        <v>3066657</v>
      </c>
      <c r="C1301" s="14">
        <v>3066706</v>
      </c>
      <c r="D1301" s="15">
        <v>1.8559525983415017</v>
      </c>
      <c r="E1301" s="15">
        <v>1.8309575833933136</v>
      </c>
      <c r="F1301" s="15">
        <v>0.98653251436996614</v>
      </c>
    </row>
    <row r="1302" spans="1:6">
      <c r="A1302" s="14" t="s">
        <v>7</v>
      </c>
      <c r="B1302" s="14">
        <v>3068370</v>
      </c>
      <c r="C1302" s="14">
        <v>3068413</v>
      </c>
      <c r="D1302" s="15">
        <v>0.69205012141547528</v>
      </c>
      <c r="E1302" s="15">
        <v>0.5938240811005342</v>
      </c>
      <c r="F1302" s="15">
        <v>0.85806513534881579</v>
      </c>
    </row>
    <row r="1303" spans="1:6">
      <c r="A1303" s="14" t="s">
        <v>7</v>
      </c>
      <c r="B1303" s="14">
        <v>3068734</v>
      </c>
      <c r="C1303" s="14">
        <v>3068781</v>
      </c>
      <c r="D1303" s="15">
        <v>1.2582729480281367</v>
      </c>
      <c r="E1303" s="15">
        <v>1.3361041824762019</v>
      </c>
      <c r="F1303" s="15">
        <v>1.0618556049941597</v>
      </c>
    </row>
    <row r="1304" spans="1:6">
      <c r="A1304" s="14" t="s">
        <v>7</v>
      </c>
      <c r="B1304" s="14">
        <v>3071750</v>
      </c>
      <c r="C1304" s="14">
        <v>3071803</v>
      </c>
      <c r="D1304" s="15">
        <v>3.6489915492815967</v>
      </c>
      <c r="E1304" s="15">
        <v>4.1072832276120277</v>
      </c>
      <c r="F1304" s="15">
        <v>1.1255940640423401</v>
      </c>
    </row>
    <row r="1305" spans="1:6">
      <c r="A1305" s="14" t="s">
        <v>7</v>
      </c>
      <c r="B1305" s="14">
        <v>3075713</v>
      </c>
      <c r="C1305" s="14">
        <v>3075891</v>
      </c>
      <c r="D1305" s="15">
        <v>0.7549637688168821</v>
      </c>
      <c r="E1305" s="15">
        <v>0.34639738064197828</v>
      </c>
      <c r="F1305" s="15">
        <v>0.4588264959851307</v>
      </c>
    </row>
    <row r="1306" spans="1:6">
      <c r="A1306" s="14" t="s">
        <v>7</v>
      </c>
      <c r="B1306" s="14">
        <v>3081104</v>
      </c>
      <c r="C1306" s="14">
        <v>3081154</v>
      </c>
      <c r="D1306" s="15">
        <v>1.8559525983415017</v>
      </c>
      <c r="E1306" s="15">
        <v>1.6330162230264689</v>
      </c>
      <c r="F1306" s="15">
        <v>0.87988035065429415</v>
      </c>
    </row>
    <row r="1307" spans="1:6">
      <c r="A1307" s="14" t="s">
        <v>7</v>
      </c>
      <c r="B1307" s="14">
        <v>3083850</v>
      </c>
      <c r="C1307" s="14">
        <v>3083901</v>
      </c>
      <c r="D1307" s="15">
        <v>3.7748188440844106</v>
      </c>
      <c r="E1307" s="15">
        <v>1.9794136036684473</v>
      </c>
      <c r="F1307" s="15">
        <v>0.52437313826872078</v>
      </c>
    </row>
    <row r="1308" spans="1:6">
      <c r="A1308" s="14" t="s">
        <v>7</v>
      </c>
      <c r="B1308" s="14">
        <v>3084081</v>
      </c>
      <c r="C1308" s="14">
        <v>3084124</v>
      </c>
      <c r="D1308" s="15">
        <v>2.4536322486548667</v>
      </c>
      <c r="E1308" s="15">
        <v>1.8804429234850248</v>
      </c>
      <c r="F1308" s="15">
        <v>0.76639150977736115</v>
      </c>
    </row>
    <row r="1309" spans="1:6">
      <c r="A1309" s="14" t="s">
        <v>7</v>
      </c>
      <c r="B1309" s="14">
        <v>3084190</v>
      </c>
      <c r="C1309" s="14">
        <v>3084229</v>
      </c>
      <c r="D1309" s="15">
        <v>1.4470138902323573</v>
      </c>
      <c r="E1309" s="15">
        <v>0.79176544146737893</v>
      </c>
      <c r="F1309" s="15">
        <v>0.54717197036736087</v>
      </c>
    </row>
    <row r="1310" spans="1:6">
      <c r="A1310" s="14" t="s">
        <v>7</v>
      </c>
      <c r="B1310" s="14">
        <v>3087071</v>
      </c>
      <c r="C1310" s="14">
        <v>3087126</v>
      </c>
      <c r="D1310" s="15">
        <v>1.9188662457429086</v>
      </c>
      <c r="E1310" s="15">
        <v>3.2165471059612267</v>
      </c>
      <c r="F1310" s="15">
        <v>1.6762747862688614</v>
      </c>
    </row>
    <row r="1311" spans="1:6">
      <c r="A1311" s="14" t="s">
        <v>7</v>
      </c>
      <c r="B1311" s="14">
        <v>3087168</v>
      </c>
      <c r="C1311" s="14">
        <v>3087229</v>
      </c>
      <c r="D1311" s="15">
        <v>3.3658801359752659</v>
      </c>
      <c r="E1311" s="15">
        <v>4.5526512884374286</v>
      </c>
      <c r="F1311" s="15">
        <v>1.3525886557211864</v>
      </c>
    </row>
    <row r="1312" spans="1:6">
      <c r="A1312" s="14" t="s">
        <v>7</v>
      </c>
      <c r="B1312" s="14">
        <v>3087276</v>
      </c>
      <c r="C1312" s="14">
        <v>3087383</v>
      </c>
      <c r="D1312" s="15">
        <v>2.8940277804647145</v>
      </c>
      <c r="E1312" s="15">
        <v>4.0577978875203167</v>
      </c>
      <c r="F1312" s="15">
        <v>1.402128174066362</v>
      </c>
    </row>
    <row r="1313" spans="1:6">
      <c r="A1313" s="14" t="s">
        <v>7</v>
      </c>
      <c r="B1313" s="14">
        <v>3087587</v>
      </c>
      <c r="C1313" s="14">
        <v>3087703</v>
      </c>
      <c r="D1313" s="15">
        <v>2.3592617775527565</v>
      </c>
      <c r="E1313" s="15">
        <v>3.4144884663280717</v>
      </c>
      <c r="F1313" s="15">
        <v>1.4472698616216695</v>
      </c>
    </row>
    <row r="1314" spans="1:6">
      <c r="A1314" s="14" t="s">
        <v>7</v>
      </c>
      <c r="B1314" s="14">
        <v>3087838</v>
      </c>
      <c r="C1314" s="14">
        <v>3087894</v>
      </c>
      <c r="D1314" s="15">
        <v>4.0264734336900379</v>
      </c>
      <c r="E1314" s="15">
        <v>4.1567685677037396</v>
      </c>
      <c r="F1314" s="15">
        <v>1.032359615966544</v>
      </c>
    </row>
    <row r="1315" spans="1:6">
      <c r="A1315" s="14" t="s">
        <v>7</v>
      </c>
      <c r="B1315" s="14">
        <v>3090047</v>
      </c>
      <c r="C1315" s="14">
        <v>3090162</v>
      </c>
      <c r="D1315" s="15">
        <v>3.0827687226689351</v>
      </c>
      <c r="E1315" s="15">
        <v>2.1278696239435808</v>
      </c>
      <c r="F1315" s="15">
        <v>0.69024627384352022</v>
      </c>
    </row>
    <row r="1316" spans="1:6">
      <c r="A1316" s="14" t="s">
        <v>7</v>
      </c>
      <c r="B1316" s="14">
        <v>3090285</v>
      </c>
      <c r="C1316" s="14">
        <v>3090532</v>
      </c>
      <c r="D1316" s="15">
        <v>2.3592617775527565</v>
      </c>
      <c r="E1316" s="15">
        <v>1.1381628221093572</v>
      </c>
      <c r="F1316" s="15">
        <v>0.48242328720722311</v>
      </c>
    </row>
    <row r="1317" spans="1:6">
      <c r="A1317" s="14" t="s">
        <v>7</v>
      </c>
      <c r="B1317" s="14">
        <v>3094173</v>
      </c>
      <c r="C1317" s="14">
        <v>3094228</v>
      </c>
      <c r="D1317" s="15">
        <v>2.1076071879471292</v>
      </c>
      <c r="E1317" s="15">
        <v>1.5835308829347579</v>
      </c>
      <c r="F1317" s="15">
        <v>0.75134061602682378</v>
      </c>
    </row>
    <row r="1318" spans="1:6">
      <c r="A1318" s="14" t="s">
        <v>7</v>
      </c>
      <c r="B1318" s="14">
        <v>3098578</v>
      </c>
      <c r="C1318" s="14">
        <v>3098625</v>
      </c>
      <c r="D1318" s="15">
        <v>0.72350694511617863</v>
      </c>
      <c r="E1318" s="15">
        <v>0.44536806082540065</v>
      </c>
      <c r="F1318" s="15">
        <v>0.61556846666328091</v>
      </c>
    </row>
    <row r="1319" spans="1:6">
      <c r="A1319" s="14" t="s">
        <v>7</v>
      </c>
      <c r="B1319" s="14">
        <v>3100667</v>
      </c>
      <c r="C1319" s="14">
        <v>3100746</v>
      </c>
      <c r="D1319" s="15">
        <v>2.6423731908590873</v>
      </c>
      <c r="E1319" s="15">
        <v>1.8804429234850248</v>
      </c>
      <c r="F1319" s="15">
        <v>0.71164925907897814</v>
      </c>
    </row>
    <row r="1320" spans="1:6">
      <c r="A1320" s="14" t="s">
        <v>7</v>
      </c>
      <c r="B1320" s="14">
        <v>3102431</v>
      </c>
      <c r="C1320" s="14">
        <v>3102477</v>
      </c>
      <c r="D1320" s="15">
        <v>0.50330917921125473</v>
      </c>
      <c r="E1320" s="15">
        <v>0.79176544146737893</v>
      </c>
      <c r="F1320" s="15">
        <v>1.5731194148061622</v>
      </c>
    </row>
    <row r="1321" spans="1:6">
      <c r="A1321" s="14" t="s">
        <v>7</v>
      </c>
      <c r="B1321" s="14">
        <v>3103565</v>
      </c>
      <c r="C1321" s="14">
        <v>3103707</v>
      </c>
      <c r="D1321" s="15">
        <v>23.749901894031083</v>
      </c>
      <c r="E1321" s="15">
        <v>29.691204055026709</v>
      </c>
      <c r="F1321" s="15">
        <v>1.2501611243492681</v>
      </c>
    </row>
    <row r="1322" spans="1:6">
      <c r="A1322" s="14" t="s">
        <v>7</v>
      </c>
      <c r="B1322" s="14">
        <v>3104364</v>
      </c>
      <c r="C1322" s="14">
        <v>3104432</v>
      </c>
      <c r="D1322" s="15">
        <v>2.1076071879471292</v>
      </c>
      <c r="E1322" s="15">
        <v>1.0886774820176459</v>
      </c>
      <c r="F1322" s="15">
        <v>0.5165466735184413</v>
      </c>
    </row>
    <row r="1323" spans="1:6">
      <c r="A1323" s="14" t="s">
        <v>7</v>
      </c>
      <c r="B1323" s="14">
        <v>3105153</v>
      </c>
      <c r="C1323" s="14">
        <v>3105218</v>
      </c>
      <c r="D1323" s="15">
        <v>0.94370471102110265</v>
      </c>
      <c r="E1323" s="15">
        <v>0.2969120405502671</v>
      </c>
      <c r="F1323" s="15">
        <v>0.31462388296123245</v>
      </c>
    </row>
    <row r="1324" spans="1:6">
      <c r="A1324" s="14" t="s">
        <v>7</v>
      </c>
      <c r="B1324" s="14">
        <v>3105378</v>
      </c>
      <c r="C1324" s="14">
        <v>3105440</v>
      </c>
      <c r="D1324" s="15">
        <v>1.4784707139330608</v>
      </c>
      <c r="E1324" s="15">
        <v>0.64330942119224532</v>
      </c>
      <c r="F1324" s="15">
        <v>0.43511813601021504</v>
      </c>
    </row>
    <row r="1325" spans="1:6">
      <c r="A1325" s="14" t="s">
        <v>7</v>
      </c>
      <c r="B1325" s="14">
        <v>3105547</v>
      </c>
      <c r="C1325" s="14">
        <v>3105612</v>
      </c>
      <c r="D1325" s="15">
        <v>1.7615821272393914</v>
      </c>
      <c r="E1325" s="15">
        <v>1.4350748626596241</v>
      </c>
      <c r="F1325" s="15">
        <v>0.81465112552461971</v>
      </c>
    </row>
    <row r="1326" spans="1:6">
      <c r="A1326" s="14" t="s">
        <v>7</v>
      </c>
      <c r="B1326" s="14">
        <v>3105686</v>
      </c>
      <c r="C1326" s="14">
        <v>3105732</v>
      </c>
      <c r="D1326" s="15">
        <v>1.0695320058239164</v>
      </c>
      <c r="E1326" s="15">
        <v>0.74228010137566769</v>
      </c>
      <c r="F1326" s="15">
        <v>0.69402327123801266</v>
      </c>
    </row>
    <row r="1327" spans="1:6">
      <c r="A1327" s="14" t="s">
        <v>7</v>
      </c>
      <c r="B1327" s="14">
        <v>3110323</v>
      </c>
      <c r="C1327" s="14">
        <v>3110507</v>
      </c>
      <c r="D1327" s="15">
        <v>7.9271195725772623</v>
      </c>
      <c r="E1327" s="15">
        <v>8.1155957750406333</v>
      </c>
      <c r="F1327" s="15">
        <v>1.0237761270960737</v>
      </c>
    </row>
    <row r="1328" spans="1:6">
      <c r="A1328" s="14" t="s">
        <v>7</v>
      </c>
      <c r="B1328" s="14">
        <v>3113999</v>
      </c>
      <c r="C1328" s="14">
        <v>3114128</v>
      </c>
      <c r="D1328" s="15">
        <v>1.4470138902323573</v>
      </c>
      <c r="E1328" s="15">
        <v>1.0391921419259349</v>
      </c>
      <c r="F1328" s="15">
        <v>0.71816321110716119</v>
      </c>
    </row>
    <row r="1329" spans="1:6">
      <c r="A1329" s="14" t="s">
        <v>7</v>
      </c>
      <c r="B1329" s="14">
        <v>3114276</v>
      </c>
      <c r="C1329" s="14">
        <v>3114362</v>
      </c>
      <c r="D1329" s="15">
        <v>0.53476600291195819</v>
      </c>
      <c r="E1329" s="15">
        <v>1.0391921419259349</v>
      </c>
      <c r="F1329" s="15">
        <v>1.9432651594664359</v>
      </c>
    </row>
    <row r="1330" spans="1:6">
      <c r="A1330" s="14" t="s">
        <v>7</v>
      </c>
      <c r="B1330" s="14">
        <v>3114973</v>
      </c>
      <c r="C1330" s="14">
        <v>3115102</v>
      </c>
      <c r="D1330" s="15">
        <v>5.410573676520988</v>
      </c>
      <c r="E1330" s="15">
        <v>3.2660324460529377</v>
      </c>
      <c r="F1330" s="15">
        <v>0.60363884521631805</v>
      </c>
    </row>
    <row r="1331" spans="1:6">
      <c r="A1331" s="14" t="s">
        <v>7</v>
      </c>
      <c r="B1331" s="14">
        <v>3122719</v>
      </c>
      <c r="C1331" s="14">
        <v>3122923</v>
      </c>
      <c r="D1331" s="15">
        <v>1.0695320058239164</v>
      </c>
      <c r="E1331" s="15">
        <v>1.0886774820176459</v>
      </c>
      <c r="F1331" s="15">
        <v>1.0179007978157519</v>
      </c>
    </row>
    <row r="1332" spans="1:6">
      <c r="A1332" s="14" t="s">
        <v>7</v>
      </c>
      <c r="B1332" s="14">
        <v>3126310</v>
      </c>
      <c r="C1332" s="14">
        <v>3126355</v>
      </c>
      <c r="D1332" s="15">
        <v>4.0264734336900379</v>
      </c>
      <c r="E1332" s="15">
        <v>2.1278696239435808</v>
      </c>
      <c r="F1332" s="15">
        <v>0.52846980341144512</v>
      </c>
    </row>
    <row r="1333" spans="1:6">
      <c r="A1333" s="14" t="s">
        <v>7</v>
      </c>
      <c r="B1333" s="14">
        <v>3127813</v>
      </c>
      <c r="C1333" s="14">
        <v>3127861</v>
      </c>
      <c r="D1333" s="15">
        <v>2.7682004856619011</v>
      </c>
      <c r="E1333" s="15">
        <v>2.0783842838518698</v>
      </c>
      <c r="F1333" s="15">
        <v>0.75080699343021384</v>
      </c>
    </row>
    <row r="1334" spans="1:6">
      <c r="A1334" s="14" t="s">
        <v>7</v>
      </c>
      <c r="B1334" s="14">
        <v>3141603</v>
      </c>
      <c r="C1334" s="14">
        <v>3141651</v>
      </c>
      <c r="D1334" s="15">
        <v>0.72350694511617863</v>
      </c>
      <c r="E1334" s="15">
        <v>0.98970680183422366</v>
      </c>
      <c r="F1334" s="15">
        <v>1.3679299259184021</v>
      </c>
    </row>
    <row r="1335" spans="1:6">
      <c r="A1335" s="14" t="s">
        <v>7</v>
      </c>
      <c r="B1335" s="14">
        <v>3142329</v>
      </c>
      <c r="C1335" s="14">
        <v>3142395</v>
      </c>
      <c r="D1335" s="15">
        <v>0.66059329771477182</v>
      </c>
      <c r="E1335" s="15">
        <v>0.84125078155909006</v>
      </c>
      <c r="F1335" s="15">
        <v>1.2734776215097503</v>
      </c>
    </row>
    <row r="1336" spans="1:6">
      <c r="A1336" s="14" t="s">
        <v>7</v>
      </c>
      <c r="B1336" s="14">
        <v>3142667</v>
      </c>
      <c r="C1336" s="14">
        <v>3142718</v>
      </c>
      <c r="D1336" s="15">
        <v>0.47185235551055132</v>
      </c>
      <c r="E1336" s="15">
        <v>0.89073612165080129</v>
      </c>
      <c r="F1336" s="15">
        <v>1.8877432977673947</v>
      </c>
    </row>
    <row r="1337" spans="1:6">
      <c r="A1337" s="14" t="s">
        <v>7</v>
      </c>
      <c r="B1337" s="14">
        <v>3144046</v>
      </c>
      <c r="C1337" s="14">
        <v>3144124</v>
      </c>
      <c r="D1337" s="15">
        <v>3.7748188440844106</v>
      </c>
      <c r="E1337" s="15">
        <v>4.6516219686208506</v>
      </c>
      <c r="F1337" s="15">
        <v>1.2322768749314936</v>
      </c>
    </row>
    <row r="1338" spans="1:6">
      <c r="A1338" s="14" t="s">
        <v>7</v>
      </c>
      <c r="B1338" s="14">
        <v>3145250</v>
      </c>
      <c r="C1338" s="14">
        <v>3145297</v>
      </c>
      <c r="D1338" s="15">
        <v>6.3857352112427943</v>
      </c>
      <c r="E1338" s="15">
        <v>3.8103711870617607</v>
      </c>
      <c r="F1338" s="15">
        <v>0.59670046768509599</v>
      </c>
    </row>
    <row r="1339" spans="1:6">
      <c r="A1339" s="14" t="s">
        <v>7</v>
      </c>
      <c r="B1339" s="14">
        <v>3151625</v>
      </c>
      <c r="C1339" s="14">
        <v>3151788</v>
      </c>
      <c r="D1339" s="15">
        <v>1.4155570665316539</v>
      </c>
      <c r="E1339" s="15">
        <v>0.98970680183422366</v>
      </c>
      <c r="F1339" s="15">
        <v>0.69916418435829442</v>
      </c>
    </row>
    <row r="1340" spans="1:6">
      <c r="A1340" s="14" t="s">
        <v>7</v>
      </c>
      <c r="B1340" s="14">
        <v>3151869</v>
      </c>
      <c r="C1340" s="14">
        <v>3151951</v>
      </c>
      <c r="D1340" s="15">
        <v>1.6357548324365778</v>
      </c>
      <c r="E1340" s="15">
        <v>0.79176544146737893</v>
      </c>
      <c r="F1340" s="15">
        <v>0.48403674301728072</v>
      </c>
    </row>
    <row r="1341" spans="1:6">
      <c r="A1341" s="14" t="s">
        <v>7</v>
      </c>
      <c r="B1341" s="14">
        <v>3152079</v>
      </c>
      <c r="C1341" s="14">
        <v>3152133</v>
      </c>
      <c r="D1341" s="15">
        <v>1.0066183584225095</v>
      </c>
      <c r="E1341" s="15">
        <v>0.89073612165080129</v>
      </c>
      <c r="F1341" s="15">
        <v>0.8848796708284663</v>
      </c>
    </row>
    <row r="1342" spans="1:6">
      <c r="A1342" s="14" t="s">
        <v>7</v>
      </c>
      <c r="B1342" s="14">
        <v>3152255</v>
      </c>
      <c r="C1342" s="14">
        <v>3152327</v>
      </c>
      <c r="D1342" s="15">
        <v>1.6042980087358745</v>
      </c>
      <c r="E1342" s="15">
        <v>1.1876481622010684</v>
      </c>
      <c r="F1342" s="15">
        <v>0.740291489320547</v>
      </c>
    </row>
    <row r="1343" spans="1:6">
      <c r="A1343" s="14" t="s">
        <v>7</v>
      </c>
      <c r="B1343" s="14">
        <v>3157050</v>
      </c>
      <c r="C1343" s="14">
        <v>3157129</v>
      </c>
      <c r="D1343" s="15">
        <v>1.5728411850351709</v>
      </c>
      <c r="E1343" s="15">
        <v>1.6330162230264689</v>
      </c>
      <c r="F1343" s="15">
        <v>1.0382588137720672</v>
      </c>
    </row>
    <row r="1344" spans="1:6">
      <c r="A1344" s="14" t="s">
        <v>7</v>
      </c>
      <c r="B1344" s="14">
        <v>3157197</v>
      </c>
      <c r="C1344" s="14">
        <v>3157239</v>
      </c>
      <c r="D1344" s="15">
        <v>0.84933423991899237</v>
      </c>
      <c r="E1344" s="15">
        <v>0.64330942119224532</v>
      </c>
      <c r="F1344" s="15">
        <v>0.75742786638815218</v>
      </c>
    </row>
    <row r="1345" spans="1:6">
      <c r="A1345" s="14" t="s">
        <v>7</v>
      </c>
      <c r="B1345" s="14">
        <v>3162443</v>
      </c>
      <c r="C1345" s="14">
        <v>3162522</v>
      </c>
      <c r="D1345" s="15">
        <v>0.40893870810914446</v>
      </c>
      <c r="E1345" s="15">
        <v>0.94022146174251242</v>
      </c>
      <c r="F1345" s="15">
        <v>2.2991745293320833</v>
      </c>
    </row>
    <row r="1346" spans="1:6">
      <c r="A1346" s="14" t="s">
        <v>7</v>
      </c>
      <c r="B1346" s="14">
        <v>3162611</v>
      </c>
      <c r="C1346" s="14">
        <v>3162669</v>
      </c>
      <c r="D1346" s="15">
        <v>0.84933423991899237</v>
      </c>
      <c r="E1346" s="15">
        <v>0.89073612165080129</v>
      </c>
      <c r="F1346" s="15">
        <v>1.0487462765374416</v>
      </c>
    </row>
    <row r="1347" spans="1:6">
      <c r="A1347" s="14" t="s">
        <v>7</v>
      </c>
      <c r="B1347" s="14">
        <v>3163223</v>
      </c>
      <c r="C1347" s="14">
        <v>3163271</v>
      </c>
      <c r="D1347" s="15">
        <v>1.6357548324365778</v>
      </c>
      <c r="E1347" s="15">
        <v>1.5340455428430466</v>
      </c>
      <c r="F1347" s="15">
        <v>0.93782118959598137</v>
      </c>
    </row>
    <row r="1348" spans="1:6">
      <c r="A1348" s="14" t="s">
        <v>7</v>
      </c>
      <c r="B1348" s="14">
        <v>3163311</v>
      </c>
      <c r="C1348" s="14">
        <v>3163422</v>
      </c>
      <c r="D1348" s="15">
        <v>2.39071860125346</v>
      </c>
      <c r="E1348" s="15">
        <v>2.0288989437601583</v>
      </c>
      <c r="F1348" s="15">
        <v>0.84865652640858746</v>
      </c>
    </row>
    <row r="1349" spans="1:6">
      <c r="A1349" s="14" t="s">
        <v>7</v>
      </c>
      <c r="B1349" s="14">
        <v>3166525</v>
      </c>
      <c r="C1349" s="14">
        <v>3166587</v>
      </c>
      <c r="D1349" s="15">
        <v>15.885695968855227</v>
      </c>
      <c r="E1349" s="15">
        <v>27.959217151816816</v>
      </c>
      <c r="F1349" s="15">
        <v>1.7600246918128351</v>
      </c>
    </row>
    <row r="1350" spans="1:6">
      <c r="A1350" s="14" t="s">
        <v>7</v>
      </c>
      <c r="B1350" s="14">
        <v>3166758</v>
      </c>
      <c r="C1350" s="14">
        <v>3166864</v>
      </c>
      <c r="D1350" s="15">
        <v>16.168807382161557</v>
      </c>
      <c r="E1350" s="15">
        <v>23.703477903929656</v>
      </c>
      <c r="F1350" s="15">
        <v>1.4660003885061319</v>
      </c>
    </row>
    <row r="1351" spans="1:6">
      <c r="A1351" s="14" t="s">
        <v>7</v>
      </c>
      <c r="B1351" s="14">
        <v>3172699</v>
      </c>
      <c r="C1351" s="14">
        <v>3172767</v>
      </c>
      <c r="D1351" s="15">
        <v>8.2102309858835927</v>
      </c>
      <c r="E1351" s="15">
        <v>11.480598901276993</v>
      </c>
      <c r="F1351" s="15">
        <v>1.3983283687165886</v>
      </c>
    </row>
    <row r="1352" spans="1:6">
      <c r="A1352" s="14" t="s">
        <v>7</v>
      </c>
      <c r="B1352" s="14">
        <v>3172857</v>
      </c>
      <c r="C1352" s="14">
        <v>3173051</v>
      </c>
      <c r="D1352" s="15">
        <v>11.985049829968004</v>
      </c>
      <c r="E1352" s="15">
        <v>16.33016223026469</v>
      </c>
      <c r="F1352" s="15">
        <v>1.3625443750289594</v>
      </c>
    </row>
    <row r="1353" spans="1:6">
      <c r="A1353" s="14" t="s">
        <v>7</v>
      </c>
      <c r="B1353" s="14">
        <v>3175729</v>
      </c>
      <c r="C1353" s="14">
        <v>3175777</v>
      </c>
      <c r="D1353" s="15">
        <v>0.81787741621828891</v>
      </c>
      <c r="E1353" s="15">
        <v>0.89073612165080129</v>
      </c>
      <c r="F1353" s="15">
        <v>1.0890826717888817</v>
      </c>
    </row>
    <row r="1354" spans="1:6">
      <c r="A1354" s="14" t="s">
        <v>7</v>
      </c>
      <c r="B1354" s="14">
        <v>3175906</v>
      </c>
      <c r="C1354" s="14">
        <v>3175992</v>
      </c>
      <c r="D1354" s="15">
        <v>0.50330917921125473</v>
      </c>
      <c r="E1354" s="15">
        <v>0.69279476128395656</v>
      </c>
      <c r="F1354" s="15">
        <v>1.3764794879553921</v>
      </c>
    </row>
    <row r="1355" spans="1:6">
      <c r="A1355" s="14" t="s">
        <v>7</v>
      </c>
      <c r="B1355" s="14">
        <v>3176998</v>
      </c>
      <c r="C1355" s="14">
        <v>3177047</v>
      </c>
      <c r="D1355" s="15">
        <v>1.2268161243274334</v>
      </c>
      <c r="E1355" s="15">
        <v>0.89073612165080129</v>
      </c>
      <c r="F1355" s="15">
        <v>0.72605511452592109</v>
      </c>
    </row>
    <row r="1356" spans="1:6">
      <c r="A1356" s="14" t="s">
        <v>7</v>
      </c>
      <c r="B1356" s="14">
        <v>3178668</v>
      </c>
      <c r="C1356" s="14">
        <v>3178854</v>
      </c>
      <c r="D1356" s="15">
        <v>0.53476600291195819</v>
      </c>
      <c r="E1356" s="15">
        <v>0.44536806082540065</v>
      </c>
      <c r="F1356" s="15">
        <v>0.83282792548561524</v>
      </c>
    </row>
    <row r="1357" spans="1:6">
      <c r="A1357" s="14" t="s">
        <v>7</v>
      </c>
      <c r="B1357" s="14">
        <v>3179709</v>
      </c>
      <c r="C1357" s="14">
        <v>3179820</v>
      </c>
      <c r="D1357" s="15">
        <v>15.91715279255593</v>
      </c>
      <c r="E1357" s="15">
        <v>26.029288888240082</v>
      </c>
      <c r="F1357" s="15">
        <v>1.6352980478024535</v>
      </c>
    </row>
    <row r="1358" spans="1:6">
      <c r="A1358" s="14" t="s">
        <v>7</v>
      </c>
      <c r="B1358" s="14">
        <v>3185577</v>
      </c>
      <c r="C1358" s="14">
        <v>3185700</v>
      </c>
      <c r="D1358" s="15">
        <v>33.40714677014703</v>
      </c>
      <c r="E1358" s="15">
        <v>22.21891770117832</v>
      </c>
      <c r="F1358" s="15">
        <v>0.66509474317134365</v>
      </c>
    </row>
    <row r="1359" spans="1:6">
      <c r="A1359" s="14" t="s">
        <v>7</v>
      </c>
      <c r="B1359" s="14">
        <v>3187722</v>
      </c>
      <c r="C1359" s="14">
        <v>3187810</v>
      </c>
      <c r="D1359" s="15">
        <v>2.5794595434576806</v>
      </c>
      <c r="E1359" s="15">
        <v>3.5134591465114937</v>
      </c>
      <c r="F1359" s="15">
        <v>1.3620912006248478</v>
      </c>
    </row>
    <row r="1360" spans="1:6">
      <c r="A1360" s="14" t="s">
        <v>7</v>
      </c>
      <c r="B1360" s="14">
        <v>3187941</v>
      </c>
      <c r="C1360" s="14">
        <v>3188048</v>
      </c>
      <c r="D1360" s="15">
        <v>1.4155570665316539</v>
      </c>
      <c r="E1360" s="15">
        <v>2.5237523446772703</v>
      </c>
      <c r="F1360" s="15">
        <v>1.7828686701136507</v>
      </c>
    </row>
    <row r="1361" spans="1:6">
      <c r="A1361" s="14" t="s">
        <v>7</v>
      </c>
      <c r="B1361" s="14">
        <v>3197443</v>
      </c>
      <c r="C1361" s="14">
        <v>3197529</v>
      </c>
      <c r="D1361" s="15">
        <v>1.7301253035386881</v>
      </c>
      <c r="E1361" s="15">
        <v>1.3855895225679131</v>
      </c>
      <c r="F1361" s="15">
        <v>0.80086079299222812</v>
      </c>
    </row>
    <row r="1362" spans="1:6">
      <c r="A1362" s="14" t="s">
        <v>7</v>
      </c>
      <c r="B1362" s="14">
        <v>3199995</v>
      </c>
      <c r="C1362" s="14">
        <v>3200060</v>
      </c>
      <c r="D1362" s="15">
        <v>2.6423731908590873</v>
      </c>
      <c r="E1362" s="15">
        <v>2.9196350654109597</v>
      </c>
      <c r="F1362" s="15">
        <v>1.1049291127805188</v>
      </c>
    </row>
    <row r="1363" spans="1:6">
      <c r="A1363" s="14" t="s">
        <v>7</v>
      </c>
      <c r="B1363" s="14">
        <v>3202833</v>
      </c>
      <c r="C1363" s="14">
        <v>3202876</v>
      </c>
      <c r="D1363" s="15">
        <v>2.5794595434576806</v>
      </c>
      <c r="E1363" s="15">
        <v>2.3258109843104253</v>
      </c>
      <c r="F1363" s="15">
        <v>0.90166600604743441</v>
      </c>
    </row>
    <row r="1364" spans="1:6">
      <c r="A1364" s="14" t="s">
        <v>7</v>
      </c>
      <c r="B1364" s="14">
        <v>3203923</v>
      </c>
      <c r="C1364" s="14">
        <v>3204067</v>
      </c>
      <c r="D1364" s="15">
        <v>3.9321029625879276</v>
      </c>
      <c r="E1364" s="15">
        <v>5.6413287704550745</v>
      </c>
      <c r="F1364" s="15">
        <v>1.4346849063032199</v>
      </c>
    </row>
    <row r="1365" spans="1:6">
      <c r="A1365" s="14" t="s">
        <v>7</v>
      </c>
      <c r="B1365" s="14">
        <v>3207750</v>
      </c>
      <c r="C1365" s="14">
        <v>3207869</v>
      </c>
      <c r="D1365" s="15">
        <v>4.3095848469963682</v>
      </c>
      <c r="E1365" s="15">
        <v>5.7897847907302085</v>
      </c>
      <c r="F1365" s="15">
        <v>1.3434669454913943</v>
      </c>
    </row>
    <row r="1366" spans="1:6">
      <c r="A1366" s="14" t="s">
        <v>7</v>
      </c>
      <c r="B1366" s="14">
        <v>3210102</v>
      </c>
      <c r="C1366" s="14">
        <v>3210317</v>
      </c>
      <c r="D1366" s="15">
        <v>1.5413843613344675</v>
      </c>
      <c r="E1366" s="15">
        <v>2.6722083649524038</v>
      </c>
      <c r="F1366" s="15">
        <v>1.7336418040720973</v>
      </c>
    </row>
    <row r="1367" spans="1:6">
      <c r="A1367" s="14" t="s">
        <v>7</v>
      </c>
      <c r="B1367" s="14">
        <v>3221620</v>
      </c>
      <c r="C1367" s="14">
        <v>3221794</v>
      </c>
      <c r="D1367" s="15">
        <v>9.5943312287145428</v>
      </c>
      <c r="E1367" s="15">
        <v>12.866188423844907</v>
      </c>
      <c r="F1367" s="15">
        <v>1.3410198290150892</v>
      </c>
    </row>
    <row r="1368" spans="1:6">
      <c r="A1368" s="14" t="s">
        <v>7</v>
      </c>
      <c r="B1368" s="14">
        <v>3221898</v>
      </c>
      <c r="C1368" s="14">
        <v>3221948</v>
      </c>
      <c r="D1368" s="15">
        <v>18.653896454517128</v>
      </c>
      <c r="E1368" s="15">
        <v>24.099360624663344</v>
      </c>
      <c r="F1368" s="15">
        <v>1.2919210033905582</v>
      </c>
    </row>
    <row r="1369" spans="1:6">
      <c r="A1369" s="14" t="s">
        <v>7</v>
      </c>
      <c r="B1369" s="14">
        <v>3222079</v>
      </c>
      <c r="C1369" s="14">
        <v>3222122</v>
      </c>
      <c r="D1369" s="15">
        <v>5.7565987372287255</v>
      </c>
      <c r="E1369" s="15">
        <v>5.6908141105467855</v>
      </c>
      <c r="F1369" s="15">
        <v>0.98857230985086708</v>
      </c>
    </row>
    <row r="1370" spans="1:6">
      <c r="A1370" s="14" t="s">
        <v>7</v>
      </c>
      <c r="B1370" s="14">
        <v>3222782</v>
      </c>
      <c r="C1370" s="14">
        <v>3222847</v>
      </c>
      <c r="D1370" s="15">
        <v>5.5364009713238023</v>
      </c>
      <c r="E1370" s="15">
        <v>5.6413287704550745</v>
      </c>
      <c r="F1370" s="15">
        <v>1.0189523482267187</v>
      </c>
    </row>
    <row r="1371" spans="1:6">
      <c r="A1371" s="14" t="s">
        <v>7</v>
      </c>
      <c r="B1371" s="14">
        <v>3226036</v>
      </c>
      <c r="C1371" s="14">
        <v>3226077</v>
      </c>
      <c r="D1371" s="15">
        <v>3.1142255463696387</v>
      </c>
      <c r="E1371" s="15">
        <v>2.5237523446772703</v>
      </c>
      <c r="F1371" s="15">
        <v>0.81039485005165934</v>
      </c>
    </row>
    <row r="1372" spans="1:6">
      <c r="A1372" s="14" t="s">
        <v>7</v>
      </c>
      <c r="B1372" s="14">
        <v>3227383</v>
      </c>
      <c r="C1372" s="14">
        <v>3227455</v>
      </c>
      <c r="D1372" s="15">
        <v>0.53476600291195819</v>
      </c>
      <c r="E1372" s="15">
        <v>0.19794136036684473</v>
      </c>
      <c r="F1372" s="15">
        <v>0.37014574466027345</v>
      </c>
    </row>
    <row r="1373" spans="1:6">
      <c r="A1373" s="14" t="s">
        <v>7</v>
      </c>
      <c r="B1373" s="14">
        <v>3228783</v>
      </c>
      <c r="C1373" s="14">
        <v>3228832</v>
      </c>
      <c r="D1373" s="15">
        <v>3.051311898968232</v>
      </c>
      <c r="E1373" s="15">
        <v>3.5629444866032052</v>
      </c>
      <c r="F1373" s="15">
        <v>1.167676266660244</v>
      </c>
    </row>
    <row r="1374" spans="1:6">
      <c r="A1374" s="14" t="s">
        <v>7</v>
      </c>
      <c r="B1374" s="14">
        <v>3233907</v>
      </c>
      <c r="C1374" s="14">
        <v>3233957</v>
      </c>
      <c r="D1374" s="15">
        <v>15.6340413792496</v>
      </c>
      <c r="E1374" s="15">
        <v>22.317888381361744</v>
      </c>
      <c r="F1374" s="15">
        <v>1.4275188251057931</v>
      </c>
    </row>
    <row r="1375" spans="1:6">
      <c r="A1375" s="14" t="s">
        <v>7</v>
      </c>
      <c r="B1375" s="14">
        <v>3238281</v>
      </c>
      <c r="C1375" s="14">
        <v>3238334</v>
      </c>
      <c r="D1375" s="15">
        <v>6.2913647401406841E-2</v>
      </c>
      <c r="E1375" s="15">
        <v>0.74228010137566769</v>
      </c>
      <c r="F1375" s="15">
        <v>11.798395611046217</v>
      </c>
    </row>
    <row r="1376" spans="1:6">
      <c r="A1376" s="14" t="s">
        <v>7</v>
      </c>
      <c r="B1376" s="14">
        <v>3241570</v>
      </c>
      <c r="C1376" s="14">
        <v>3241654</v>
      </c>
      <c r="D1376" s="15">
        <v>2.3592617775527565</v>
      </c>
      <c r="E1376" s="15">
        <v>2.4742670045855593</v>
      </c>
      <c r="F1376" s="15">
        <v>1.0487462765374416</v>
      </c>
    </row>
    <row r="1377" spans="1:6">
      <c r="A1377" s="14" t="s">
        <v>7</v>
      </c>
      <c r="B1377" s="14">
        <v>3241753</v>
      </c>
      <c r="C1377" s="14">
        <v>3242151</v>
      </c>
      <c r="D1377" s="15">
        <v>4.5297826129012924</v>
      </c>
      <c r="E1377" s="15">
        <v>2.9196350654109597</v>
      </c>
      <c r="F1377" s="15">
        <v>0.64454198245530259</v>
      </c>
    </row>
    <row r="1378" spans="1:6">
      <c r="A1378" s="14" t="s">
        <v>7</v>
      </c>
      <c r="B1378" s="14">
        <v>3246912</v>
      </c>
      <c r="C1378" s="14">
        <v>3246956</v>
      </c>
      <c r="D1378" s="15">
        <v>1.0695320058239164</v>
      </c>
      <c r="E1378" s="15">
        <v>0.79176544146737893</v>
      </c>
      <c r="F1378" s="15">
        <v>0.74029148932054689</v>
      </c>
    </row>
    <row r="1379" spans="1:6">
      <c r="A1379" s="14" t="s">
        <v>7</v>
      </c>
      <c r="B1379" s="14">
        <v>3247580</v>
      </c>
      <c r="C1379" s="14">
        <v>3247625</v>
      </c>
      <c r="D1379" s="15">
        <v>0.69205012141547528</v>
      </c>
      <c r="E1379" s="15">
        <v>0.89073612165080129</v>
      </c>
      <c r="F1379" s="15">
        <v>1.2870977030232236</v>
      </c>
    </row>
    <row r="1380" spans="1:6">
      <c r="A1380" s="14" t="s">
        <v>7</v>
      </c>
      <c r="B1380" s="14">
        <v>3253391</v>
      </c>
      <c r="C1380" s="14">
        <v>3253439</v>
      </c>
      <c r="D1380" s="15">
        <v>2.0132367168450189</v>
      </c>
      <c r="E1380" s="15">
        <v>1.5340455428430466</v>
      </c>
      <c r="F1380" s="15">
        <v>0.7619797165467348</v>
      </c>
    </row>
    <row r="1381" spans="1:6">
      <c r="A1381" s="14" t="s">
        <v>7</v>
      </c>
      <c r="B1381" s="14">
        <v>3258748</v>
      </c>
      <c r="C1381" s="14">
        <v>3258929</v>
      </c>
      <c r="D1381" s="15">
        <v>13.463520543901064</v>
      </c>
      <c r="E1381" s="15">
        <v>11.826996281918973</v>
      </c>
      <c r="F1381" s="15">
        <v>0.87844752368848789</v>
      </c>
    </row>
    <row r="1382" spans="1:6">
      <c r="A1382" s="14" t="s">
        <v>7</v>
      </c>
      <c r="B1382" s="14">
        <v>3259053</v>
      </c>
      <c r="C1382" s="14">
        <v>3259183</v>
      </c>
      <c r="D1382" s="15">
        <v>13.872459252010207</v>
      </c>
      <c r="E1382" s="15">
        <v>13.905380565770841</v>
      </c>
      <c r="F1382" s="15">
        <v>1.0023731418606159</v>
      </c>
    </row>
    <row r="1383" spans="1:6">
      <c r="A1383" s="14" t="s">
        <v>7</v>
      </c>
      <c r="B1383" s="14">
        <v>3259386</v>
      </c>
      <c r="C1383" s="14">
        <v>3259441</v>
      </c>
      <c r="D1383" s="15">
        <v>10.286381350130018</v>
      </c>
      <c r="E1383" s="15">
        <v>8.3630224754991893</v>
      </c>
      <c r="F1383" s="15">
        <v>0.81301890245333774</v>
      </c>
    </row>
    <row r="1384" spans="1:6">
      <c r="A1384" s="14" t="s">
        <v>7</v>
      </c>
      <c r="B1384" s="14">
        <v>3268512</v>
      </c>
      <c r="C1384" s="14">
        <v>3268576</v>
      </c>
      <c r="D1384" s="15">
        <v>12.802927246186291</v>
      </c>
      <c r="E1384" s="15">
        <v>12.816703083753195</v>
      </c>
      <c r="F1384" s="15">
        <v>1.0010759912402851</v>
      </c>
    </row>
    <row r="1385" spans="1:6">
      <c r="A1385" s="14" t="s">
        <v>7</v>
      </c>
      <c r="B1385" s="14">
        <v>3275874</v>
      </c>
      <c r="C1385" s="14">
        <v>3275924</v>
      </c>
      <c r="D1385" s="15">
        <v>3.743362020383707</v>
      </c>
      <c r="E1385" s="15">
        <v>1.8804429234850248</v>
      </c>
      <c r="F1385" s="15">
        <v>0.502340653467514</v>
      </c>
    </row>
    <row r="1386" spans="1:6">
      <c r="A1386" s="14" t="s">
        <v>7</v>
      </c>
      <c r="B1386" s="14">
        <v>3279367</v>
      </c>
      <c r="C1386" s="14">
        <v>3279419</v>
      </c>
      <c r="D1386" s="15">
        <v>4.5297826129012924</v>
      </c>
      <c r="E1386" s="15">
        <v>3.4639738064197827</v>
      </c>
      <c r="F1386" s="15">
        <v>0.7647108266418845</v>
      </c>
    </row>
    <row r="1387" spans="1:6">
      <c r="A1387" s="14" t="s">
        <v>7</v>
      </c>
      <c r="B1387" s="14">
        <v>3279539</v>
      </c>
      <c r="C1387" s="14">
        <v>3279682</v>
      </c>
      <c r="D1387" s="15">
        <v>4.3410416706970718</v>
      </c>
      <c r="E1387" s="15">
        <v>1.9794136036684473</v>
      </c>
      <c r="F1387" s="15">
        <v>0.45597664197280069</v>
      </c>
    </row>
    <row r="1388" spans="1:6">
      <c r="A1388" s="14" t="s">
        <v>7</v>
      </c>
      <c r="B1388" s="14">
        <v>3279819</v>
      </c>
      <c r="C1388" s="14">
        <v>3279864</v>
      </c>
      <c r="D1388" s="15">
        <v>3.1456823700703418</v>
      </c>
      <c r="E1388" s="15">
        <v>1.9794136036684473</v>
      </c>
      <c r="F1388" s="15">
        <v>0.62924776592246501</v>
      </c>
    </row>
    <row r="1389" spans="1:6">
      <c r="A1389" s="14" t="s">
        <v>7</v>
      </c>
      <c r="B1389" s="14">
        <v>3281514</v>
      </c>
      <c r="C1389" s="14">
        <v>3281583</v>
      </c>
      <c r="D1389" s="15">
        <v>4.089387081091445</v>
      </c>
      <c r="E1389" s="15">
        <v>4.1072832276120277</v>
      </c>
      <c r="F1389" s="15">
        <v>1.0043762417608573</v>
      </c>
    </row>
    <row r="1390" spans="1:6">
      <c r="A1390" s="14" t="s">
        <v>7</v>
      </c>
      <c r="B1390" s="14">
        <v>3285298</v>
      </c>
      <c r="C1390" s="14">
        <v>3285356</v>
      </c>
      <c r="D1390" s="15">
        <v>1.0695320058239164</v>
      </c>
      <c r="E1390" s="15">
        <v>1.8804429234850248</v>
      </c>
      <c r="F1390" s="15">
        <v>1.7581922871362989</v>
      </c>
    </row>
    <row r="1391" spans="1:6">
      <c r="A1391" s="14" t="s">
        <v>7</v>
      </c>
      <c r="B1391" s="14">
        <v>3285508</v>
      </c>
      <c r="C1391" s="14">
        <v>3285553</v>
      </c>
      <c r="D1391" s="15">
        <v>2.2334344827499426</v>
      </c>
      <c r="E1391" s="15">
        <v>2.8206643852275373</v>
      </c>
      <c r="F1391" s="15">
        <v>1.2629268541401586</v>
      </c>
    </row>
    <row r="1392" spans="1:6">
      <c r="A1392" s="14" t="s">
        <v>7</v>
      </c>
      <c r="B1392" s="14">
        <v>3286667</v>
      </c>
      <c r="C1392" s="14">
        <v>3286746</v>
      </c>
      <c r="D1392" s="15">
        <v>1.7301253035386881</v>
      </c>
      <c r="E1392" s="15">
        <v>1.3361041824762019</v>
      </c>
      <c r="F1392" s="15">
        <v>0.77225862181393423</v>
      </c>
    </row>
    <row r="1393" spans="1:6">
      <c r="A1393" s="14" t="s">
        <v>7</v>
      </c>
      <c r="B1393" s="14">
        <v>3293646</v>
      </c>
      <c r="C1393" s="14">
        <v>3293950</v>
      </c>
      <c r="D1393" s="15">
        <v>0.7549637688168821</v>
      </c>
      <c r="E1393" s="15">
        <v>1.8804429234850248</v>
      </c>
      <c r="F1393" s="15">
        <v>2.4907724067764234</v>
      </c>
    </row>
    <row r="1394" spans="1:6">
      <c r="A1394" s="14" t="s">
        <v>7</v>
      </c>
      <c r="B1394" s="14">
        <v>3318790</v>
      </c>
      <c r="C1394" s="14">
        <v>3318855</v>
      </c>
      <c r="D1394" s="15">
        <v>0.69205012141547528</v>
      </c>
      <c r="E1394" s="15">
        <v>0.2969120405502671</v>
      </c>
      <c r="F1394" s="15">
        <v>0.42903256767440789</v>
      </c>
    </row>
    <row r="1395" spans="1:6">
      <c r="A1395" s="14" t="s">
        <v>7</v>
      </c>
      <c r="B1395" s="14">
        <v>3322018</v>
      </c>
      <c r="C1395" s="14">
        <v>3322070</v>
      </c>
      <c r="D1395" s="15">
        <v>2.7367436619611976</v>
      </c>
      <c r="E1395" s="15">
        <v>2.2268403041270033</v>
      </c>
      <c r="F1395" s="15">
        <v>0.81368245593422195</v>
      </c>
    </row>
    <row r="1396" spans="1:6">
      <c r="A1396" s="14" t="s">
        <v>7</v>
      </c>
      <c r="B1396" s="14">
        <v>3322331</v>
      </c>
      <c r="C1396" s="14">
        <v>3322378</v>
      </c>
      <c r="D1396" s="15">
        <v>3.3973369596759695</v>
      </c>
      <c r="E1396" s="15">
        <v>2.8701497253192483</v>
      </c>
      <c r="F1396" s="15">
        <v>0.84482338943293889</v>
      </c>
    </row>
    <row r="1397" spans="1:6">
      <c r="A1397" s="14" t="s">
        <v>7</v>
      </c>
      <c r="B1397" s="14">
        <v>3335587</v>
      </c>
      <c r="C1397" s="14">
        <v>3335686</v>
      </c>
      <c r="D1397" s="15">
        <v>0.40893870810914446</v>
      </c>
      <c r="E1397" s="15">
        <v>0.94022146174251242</v>
      </c>
      <c r="F1397" s="15">
        <v>2.2991745293320833</v>
      </c>
    </row>
    <row r="1398" spans="1:6">
      <c r="A1398" s="14" t="s">
        <v>7</v>
      </c>
      <c r="B1398" s="14">
        <v>3335880</v>
      </c>
      <c r="C1398" s="14">
        <v>3335923</v>
      </c>
      <c r="D1398" s="15">
        <v>0.81787741621828891</v>
      </c>
      <c r="E1398" s="15">
        <v>1.2371335022927796</v>
      </c>
      <c r="F1398" s="15">
        <v>1.5126148219290023</v>
      </c>
    </row>
    <row r="1399" spans="1:6">
      <c r="A1399" s="14" t="s">
        <v>7</v>
      </c>
      <c r="B1399" s="14">
        <v>3339177</v>
      </c>
      <c r="C1399" s="14">
        <v>3339217</v>
      </c>
      <c r="D1399" s="15">
        <v>20.289651286953706</v>
      </c>
      <c r="E1399" s="15">
        <v>27.315907730624573</v>
      </c>
      <c r="F1399" s="15">
        <v>1.3462975456945763</v>
      </c>
    </row>
    <row r="1400" spans="1:6">
      <c r="A1400" s="14" t="s">
        <v>7</v>
      </c>
      <c r="B1400" s="14">
        <v>3339291</v>
      </c>
      <c r="C1400" s="14">
        <v>3339347</v>
      </c>
      <c r="D1400" s="15">
        <v>21.610837882383251</v>
      </c>
      <c r="E1400" s="15">
        <v>29.889145415393553</v>
      </c>
      <c r="F1400" s="15">
        <v>1.3830627751716478</v>
      </c>
    </row>
    <row r="1401" spans="1:6">
      <c r="A1401" s="14" t="s">
        <v>7</v>
      </c>
      <c r="B1401" s="14">
        <v>3344819</v>
      </c>
      <c r="C1401" s="14">
        <v>3344870</v>
      </c>
      <c r="D1401" s="15">
        <v>0.78642059251758545</v>
      </c>
      <c r="E1401" s="15">
        <v>0.74228010137566769</v>
      </c>
      <c r="F1401" s="15">
        <v>0.94387164888369746</v>
      </c>
    </row>
    <row r="1402" spans="1:6">
      <c r="A1402" s="14" t="s">
        <v>7</v>
      </c>
      <c r="B1402" s="14">
        <v>3344908</v>
      </c>
      <c r="C1402" s="14">
        <v>3345030</v>
      </c>
      <c r="D1402" s="15">
        <v>0.7549637688168821</v>
      </c>
      <c r="E1402" s="15">
        <v>0.84125078155909006</v>
      </c>
      <c r="F1402" s="15">
        <v>1.1142929188210315</v>
      </c>
    </row>
    <row r="1403" spans="1:6">
      <c r="A1403" s="14" t="s">
        <v>7</v>
      </c>
      <c r="B1403" s="14">
        <v>3347055</v>
      </c>
      <c r="C1403" s="14">
        <v>3347120</v>
      </c>
      <c r="D1403" s="15">
        <v>4.3410416706970718</v>
      </c>
      <c r="E1403" s="15">
        <v>3.9588272073368946</v>
      </c>
      <c r="F1403" s="15">
        <v>0.91195328394560138</v>
      </c>
    </row>
    <row r="1404" spans="1:6">
      <c r="A1404" s="14" t="s">
        <v>7</v>
      </c>
      <c r="B1404" s="14">
        <v>3352530</v>
      </c>
      <c r="C1404" s="14">
        <v>3352568</v>
      </c>
      <c r="D1404" s="15">
        <v>7.2979830985631935</v>
      </c>
      <c r="E1404" s="15">
        <v>4.0083125474286057</v>
      </c>
      <c r="F1404" s="15">
        <v>0.54923565775559979</v>
      </c>
    </row>
    <row r="1405" spans="1:6">
      <c r="A1405" s="14" t="s">
        <v>7</v>
      </c>
      <c r="B1405" s="14">
        <v>3352693</v>
      </c>
      <c r="C1405" s="14">
        <v>3352984</v>
      </c>
      <c r="D1405" s="15">
        <v>6.8575875667533452</v>
      </c>
      <c r="E1405" s="15">
        <v>5.9877261510970525</v>
      </c>
      <c r="F1405" s="15">
        <v>0.87315343665846623</v>
      </c>
    </row>
    <row r="1406" spans="1:6">
      <c r="A1406" s="14" t="s">
        <v>7</v>
      </c>
      <c r="B1406" s="14">
        <v>3357079</v>
      </c>
      <c r="C1406" s="14">
        <v>3357128</v>
      </c>
      <c r="D1406" s="15">
        <v>0.91224788732039919</v>
      </c>
      <c r="E1406" s="15">
        <v>3.5629444866032052</v>
      </c>
      <c r="F1406" s="15">
        <v>3.905675788484265</v>
      </c>
    </row>
    <row r="1407" spans="1:6">
      <c r="A1407" s="14" t="s">
        <v>7</v>
      </c>
      <c r="B1407" s="14">
        <v>3364101</v>
      </c>
      <c r="C1407" s="14">
        <v>3364140</v>
      </c>
      <c r="D1407" s="15">
        <v>0.25165458960562737</v>
      </c>
      <c r="E1407" s="15">
        <v>0.94022146174251242</v>
      </c>
      <c r="F1407" s="15">
        <v>3.7361586101646354</v>
      </c>
    </row>
    <row r="1408" spans="1:6">
      <c r="A1408" s="14" t="s">
        <v>7</v>
      </c>
      <c r="B1408" s="14">
        <v>3366872</v>
      </c>
      <c r="C1408" s="14">
        <v>3366931</v>
      </c>
      <c r="D1408" s="15">
        <v>3.5231642544787829</v>
      </c>
      <c r="E1408" s="15">
        <v>1.5835308829347579</v>
      </c>
      <c r="F1408" s="15">
        <v>0.44946268994461785</v>
      </c>
    </row>
    <row r="1409" spans="1:6">
      <c r="A1409" s="14" t="s">
        <v>7</v>
      </c>
      <c r="B1409" s="14">
        <v>3367020</v>
      </c>
      <c r="C1409" s="14">
        <v>3367053</v>
      </c>
      <c r="D1409" s="15">
        <v>3.4287937833766726</v>
      </c>
      <c r="E1409" s="15">
        <v>2.0783842838518698</v>
      </c>
      <c r="F1409" s="15">
        <v>0.60615610478769566</v>
      </c>
    </row>
    <row r="1410" spans="1:6">
      <c r="A1410" s="14" t="s">
        <v>7</v>
      </c>
      <c r="B1410" s="14">
        <v>3369449</v>
      </c>
      <c r="C1410" s="14">
        <v>3369515</v>
      </c>
      <c r="D1410" s="15">
        <v>0.78642059251758545</v>
      </c>
      <c r="E1410" s="15">
        <v>1.4845602027513354</v>
      </c>
      <c r="F1410" s="15">
        <v>1.8877432977673949</v>
      </c>
    </row>
    <row r="1411" spans="1:6">
      <c r="A1411" s="14" t="s">
        <v>7</v>
      </c>
      <c r="B1411" s="14">
        <v>3377216</v>
      </c>
      <c r="C1411" s="14">
        <v>3377279</v>
      </c>
      <c r="D1411" s="15">
        <v>1.8244957746407984</v>
      </c>
      <c r="E1411" s="15">
        <v>3.5629444866032052</v>
      </c>
      <c r="F1411" s="15">
        <v>1.9528378942421325</v>
      </c>
    </row>
    <row r="1412" spans="1:6">
      <c r="A1412" s="14" t="s">
        <v>7</v>
      </c>
      <c r="B1412" s="14">
        <v>3377366</v>
      </c>
      <c r="C1412" s="14">
        <v>3377518</v>
      </c>
      <c r="D1412" s="15">
        <v>1.5728411850351709</v>
      </c>
      <c r="E1412" s="15">
        <v>1.4845602027513354</v>
      </c>
      <c r="F1412" s="15">
        <v>0.94387164888369746</v>
      </c>
    </row>
    <row r="1413" spans="1:6">
      <c r="A1413" s="14" t="s">
        <v>7</v>
      </c>
      <c r="B1413" s="14">
        <v>3377958</v>
      </c>
      <c r="C1413" s="14">
        <v>3378003</v>
      </c>
      <c r="D1413" s="15">
        <v>0.7549637688168821</v>
      </c>
      <c r="E1413" s="15">
        <v>0.54433874100882296</v>
      </c>
      <c r="F1413" s="15">
        <v>0.72101306511949104</v>
      </c>
    </row>
    <row r="1414" spans="1:6">
      <c r="A1414" s="14" t="s">
        <v>7</v>
      </c>
      <c r="B1414" s="14">
        <v>3380828</v>
      </c>
      <c r="C1414" s="14">
        <v>3380899</v>
      </c>
      <c r="D1414" s="15">
        <v>3.3029664885738592</v>
      </c>
      <c r="E1414" s="15">
        <v>5.8392701308219195</v>
      </c>
      <c r="F1414" s="15">
        <v>1.76788658044883</v>
      </c>
    </row>
    <row r="1415" spans="1:6">
      <c r="A1415" s="14" t="s">
        <v>7</v>
      </c>
      <c r="B1415" s="14">
        <v>3380984</v>
      </c>
      <c r="C1415" s="14">
        <v>3381095</v>
      </c>
      <c r="D1415" s="15">
        <v>2.3278049538520529</v>
      </c>
      <c r="E1415" s="15">
        <v>2.7216937050441148</v>
      </c>
      <c r="F1415" s="15">
        <v>1.169210375869445</v>
      </c>
    </row>
    <row r="1416" spans="1:6">
      <c r="A1416" s="14" t="s">
        <v>7</v>
      </c>
      <c r="B1416" s="14">
        <v>3381143</v>
      </c>
      <c r="C1416" s="14">
        <v>3381198</v>
      </c>
      <c r="D1416" s="15">
        <v>2.2019776590492395</v>
      </c>
      <c r="E1416" s="15">
        <v>2.9196350654109597</v>
      </c>
      <c r="F1416" s="15">
        <v>1.3259149353366224</v>
      </c>
    </row>
    <row r="1417" spans="1:6">
      <c r="A1417" s="14" t="s">
        <v>7</v>
      </c>
      <c r="B1417" s="14">
        <v>3381344</v>
      </c>
      <c r="C1417" s="14">
        <v>3381458</v>
      </c>
      <c r="D1417" s="15">
        <v>3.0827687226689351</v>
      </c>
      <c r="E1417" s="15">
        <v>4.3052245879788726</v>
      </c>
      <c r="F1417" s="15">
        <v>1.3965447866136338</v>
      </c>
    </row>
    <row r="1418" spans="1:6">
      <c r="A1418" s="14" t="s">
        <v>7</v>
      </c>
      <c r="B1418" s="14">
        <v>3382404</v>
      </c>
      <c r="C1418" s="14">
        <v>3382478</v>
      </c>
      <c r="D1418" s="15">
        <v>0.37748188440844105</v>
      </c>
      <c r="E1418" s="15">
        <v>0.69279476128395656</v>
      </c>
      <c r="F1418" s="15">
        <v>1.8353059839405228</v>
      </c>
    </row>
    <row r="1419" spans="1:6">
      <c r="A1419" s="14" t="s">
        <v>7</v>
      </c>
      <c r="B1419" s="14">
        <v>3384337</v>
      </c>
      <c r="C1419" s="14">
        <v>3384744</v>
      </c>
      <c r="D1419" s="15">
        <v>75.150351820980475</v>
      </c>
      <c r="E1419" s="15">
        <v>83.432283394625046</v>
      </c>
      <c r="F1419" s="15">
        <v>1.1102048276949306</v>
      </c>
    </row>
    <row r="1420" spans="1:6">
      <c r="A1420" s="14" t="s">
        <v>7</v>
      </c>
      <c r="B1420" s="14">
        <v>3388273</v>
      </c>
      <c r="C1420" s="14">
        <v>3388316</v>
      </c>
      <c r="D1420" s="15">
        <v>5.253289558017471</v>
      </c>
      <c r="E1420" s="15">
        <v>6.1856675114638975</v>
      </c>
      <c r="F1420" s="15">
        <v>1.1774845919207801</v>
      </c>
    </row>
    <row r="1421" spans="1:6">
      <c r="A1421" s="14" t="s">
        <v>7</v>
      </c>
      <c r="B1421" s="14">
        <v>3388434</v>
      </c>
      <c r="C1421" s="14">
        <v>3388475</v>
      </c>
      <c r="D1421" s="15">
        <v>9.5314175813131357</v>
      </c>
      <c r="E1421" s="15">
        <v>10.589862779626193</v>
      </c>
      <c r="F1421" s="15">
        <v>1.1110480355396659</v>
      </c>
    </row>
    <row r="1422" spans="1:6">
      <c r="A1422" s="14" t="s">
        <v>7</v>
      </c>
      <c r="B1422" s="14">
        <v>3388779</v>
      </c>
      <c r="C1422" s="14">
        <v>3388912</v>
      </c>
      <c r="D1422" s="15">
        <v>6.0082533268343532</v>
      </c>
      <c r="E1422" s="15">
        <v>6.5320648921058755</v>
      </c>
      <c r="F1422" s="15">
        <v>1.0871820039498084</v>
      </c>
    </row>
    <row r="1423" spans="1:6">
      <c r="A1423" s="14" t="s">
        <v>7</v>
      </c>
      <c r="B1423" s="14">
        <v>3393028</v>
      </c>
      <c r="C1423" s="14">
        <v>3393124</v>
      </c>
      <c r="D1423" s="15">
        <v>0.91224788732039919</v>
      </c>
      <c r="E1423" s="15">
        <v>1.8804429234850248</v>
      </c>
      <c r="F1423" s="15">
        <v>2.0613288883666954</v>
      </c>
    </row>
    <row r="1424" spans="1:6">
      <c r="A1424" s="14" t="s">
        <v>7</v>
      </c>
      <c r="B1424" s="14">
        <v>3393411</v>
      </c>
      <c r="C1424" s="14">
        <v>3393482</v>
      </c>
      <c r="D1424" s="15">
        <v>3.4287937833766726</v>
      </c>
      <c r="E1424" s="15">
        <v>3.1175764257778042</v>
      </c>
      <c r="F1424" s="15">
        <v>0.90923415718154332</v>
      </c>
    </row>
    <row r="1425" spans="1:6">
      <c r="A1425" s="14" t="s">
        <v>7</v>
      </c>
      <c r="B1425" s="14">
        <v>3393705</v>
      </c>
      <c r="C1425" s="14">
        <v>3393765</v>
      </c>
      <c r="D1425" s="15">
        <v>2.1390640116478328</v>
      </c>
      <c r="E1425" s="15">
        <v>2.3258109843104253</v>
      </c>
      <c r="F1425" s="15">
        <v>1.0873031249395531</v>
      </c>
    </row>
    <row r="1426" spans="1:6">
      <c r="A1426" s="14" t="s">
        <v>7</v>
      </c>
      <c r="B1426" s="14">
        <v>3393923</v>
      </c>
      <c r="C1426" s="14">
        <v>3393966</v>
      </c>
      <c r="D1426" s="15">
        <v>0.84933423991899237</v>
      </c>
      <c r="E1426" s="15">
        <v>1.5835308829347579</v>
      </c>
      <c r="F1426" s="15">
        <v>1.8644378249554516</v>
      </c>
    </row>
    <row r="1427" spans="1:6">
      <c r="A1427" s="14" t="s">
        <v>7</v>
      </c>
      <c r="B1427" s="14">
        <v>3401424</v>
      </c>
      <c r="C1427" s="14">
        <v>3401470</v>
      </c>
      <c r="D1427" s="15">
        <v>0.84933423991899237</v>
      </c>
      <c r="E1427" s="15">
        <v>1.1381628221093572</v>
      </c>
      <c r="F1427" s="15">
        <v>1.3400646866867307</v>
      </c>
    </row>
    <row r="1428" spans="1:6">
      <c r="A1428" s="14" t="s">
        <v>7</v>
      </c>
      <c r="B1428" s="14">
        <v>3401771</v>
      </c>
      <c r="C1428" s="14">
        <v>3401817</v>
      </c>
      <c r="D1428" s="15">
        <v>1.0380751821232128</v>
      </c>
      <c r="E1428" s="15">
        <v>0.94022146174251242</v>
      </c>
      <c r="F1428" s="15">
        <v>0.90573542064597223</v>
      </c>
    </row>
    <row r="1429" spans="1:6">
      <c r="A1429" s="14" t="s">
        <v>7</v>
      </c>
      <c r="B1429" s="14">
        <v>3401913</v>
      </c>
      <c r="C1429" s="14">
        <v>3401960</v>
      </c>
      <c r="D1429" s="15">
        <v>1.4784707139330608</v>
      </c>
      <c r="E1429" s="15">
        <v>1.5835308829347579</v>
      </c>
      <c r="F1429" s="15">
        <v>1.0710600271020678</v>
      </c>
    </row>
    <row r="1430" spans="1:6">
      <c r="A1430" s="14" t="s">
        <v>7</v>
      </c>
      <c r="B1430" s="14">
        <v>3402087</v>
      </c>
      <c r="C1430" s="14">
        <v>3402137</v>
      </c>
      <c r="D1430" s="15">
        <v>0.81787741621828891</v>
      </c>
      <c r="E1430" s="15">
        <v>0.84125078155909006</v>
      </c>
      <c r="F1430" s="15">
        <v>1.0285780789117216</v>
      </c>
    </row>
    <row r="1431" spans="1:6">
      <c r="A1431" s="14" t="s">
        <v>7</v>
      </c>
      <c r="B1431" s="14">
        <v>3402905</v>
      </c>
      <c r="C1431" s="14">
        <v>3402955</v>
      </c>
      <c r="D1431" s="15">
        <v>0.7549637688168821</v>
      </c>
      <c r="E1431" s="15">
        <v>0.34639738064197828</v>
      </c>
      <c r="F1431" s="15">
        <v>0.4588264959851307</v>
      </c>
    </row>
    <row r="1432" spans="1:6">
      <c r="A1432" s="14" t="s">
        <v>7</v>
      </c>
      <c r="B1432" s="14">
        <v>3403049</v>
      </c>
      <c r="C1432" s="14">
        <v>3403135</v>
      </c>
      <c r="D1432" s="15">
        <v>0.44039553180984786</v>
      </c>
      <c r="E1432" s="15">
        <v>0.64330942119224532</v>
      </c>
      <c r="F1432" s="15">
        <v>1.4607537423200079</v>
      </c>
    </row>
    <row r="1433" spans="1:6">
      <c r="A1433" s="14" t="s">
        <v>7</v>
      </c>
      <c r="B1433" s="14">
        <v>3403195</v>
      </c>
      <c r="C1433" s="14">
        <v>3403239</v>
      </c>
      <c r="D1433" s="15">
        <v>0.7549637688168821</v>
      </c>
      <c r="E1433" s="15">
        <v>1.0391921419259349</v>
      </c>
      <c r="F1433" s="15">
        <v>1.3764794879553921</v>
      </c>
    </row>
    <row r="1434" spans="1:6">
      <c r="A1434" s="14" t="s">
        <v>7</v>
      </c>
      <c r="B1434" s="14">
        <v>3403576</v>
      </c>
      <c r="C1434" s="14">
        <v>3403624</v>
      </c>
      <c r="D1434" s="15">
        <v>0.50330917921125473</v>
      </c>
      <c r="E1434" s="15">
        <v>0.94022146174251242</v>
      </c>
      <c r="F1434" s="15">
        <v>1.8680793050823177</v>
      </c>
    </row>
    <row r="1435" spans="1:6">
      <c r="A1435" s="14" t="s">
        <v>7</v>
      </c>
      <c r="B1435" s="14">
        <v>3403729</v>
      </c>
      <c r="C1435" s="14">
        <v>3403790</v>
      </c>
      <c r="D1435" s="15">
        <v>1.3841002428309506</v>
      </c>
      <c r="E1435" s="15">
        <v>2.0288989437601583</v>
      </c>
      <c r="F1435" s="15">
        <v>1.4658612728875602</v>
      </c>
    </row>
    <row r="1436" spans="1:6">
      <c r="A1436" s="14" t="s">
        <v>7</v>
      </c>
      <c r="B1436" s="14">
        <v>3409267</v>
      </c>
      <c r="C1436" s="14">
        <v>3409426</v>
      </c>
      <c r="D1436" s="15">
        <v>1.6986684798379847</v>
      </c>
      <c r="E1436" s="15">
        <v>1.5835308829347579</v>
      </c>
      <c r="F1436" s="15">
        <v>0.93221891247772581</v>
      </c>
    </row>
    <row r="1437" spans="1:6">
      <c r="A1437" s="14" t="s">
        <v>7</v>
      </c>
      <c r="B1437" s="14">
        <v>3412569</v>
      </c>
      <c r="C1437" s="14">
        <v>3412609</v>
      </c>
      <c r="D1437" s="15">
        <v>2.39071860125346</v>
      </c>
      <c r="E1437" s="15">
        <v>2.2763256442187143</v>
      </c>
      <c r="F1437" s="15">
        <v>0.95215122475109815</v>
      </c>
    </row>
    <row r="1438" spans="1:6">
      <c r="A1438" s="14" t="s">
        <v>7</v>
      </c>
      <c r="B1438" s="14">
        <v>3412731</v>
      </c>
      <c r="C1438" s="14">
        <v>3412777</v>
      </c>
      <c r="D1438" s="15">
        <v>1.6986684798379847</v>
      </c>
      <c r="E1438" s="15">
        <v>2.1278696239435808</v>
      </c>
      <c r="F1438" s="15">
        <v>1.252669163641944</v>
      </c>
    </row>
    <row r="1439" spans="1:6">
      <c r="A1439" s="14" t="s">
        <v>7</v>
      </c>
      <c r="B1439" s="14">
        <v>3413295</v>
      </c>
      <c r="C1439" s="14">
        <v>3413368</v>
      </c>
      <c r="D1439" s="15">
        <v>4.4354121417991825</v>
      </c>
      <c r="E1439" s="15">
        <v>3.9093418672451832</v>
      </c>
      <c r="F1439" s="15">
        <v>0.88139314730274332</v>
      </c>
    </row>
    <row r="1440" spans="1:6">
      <c r="A1440" s="14" t="s">
        <v>7</v>
      </c>
      <c r="B1440" s="14">
        <v>3413520</v>
      </c>
      <c r="C1440" s="14">
        <v>3413570</v>
      </c>
      <c r="D1440" s="15">
        <v>5.8195123846301327</v>
      </c>
      <c r="E1440" s="15">
        <v>5.7897847907302085</v>
      </c>
      <c r="F1440" s="15">
        <v>0.99489173801254593</v>
      </c>
    </row>
    <row r="1441" spans="1:6">
      <c r="A1441" s="14" t="s">
        <v>7</v>
      </c>
      <c r="B1441" s="14">
        <v>3414238</v>
      </c>
      <c r="C1441" s="14">
        <v>3414291</v>
      </c>
      <c r="D1441" s="15">
        <v>4.4983257892005888</v>
      </c>
      <c r="E1441" s="15">
        <v>2.7711790451358262</v>
      </c>
      <c r="F1441" s="15">
        <v>0.61604676384017554</v>
      </c>
    </row>
    <row r="1442" spans="1:6">
      <c r="A1442" s="14" t="s">
        <v>7</v>
      </c>
      <c r="B1442" s="14">
        <v>3426104</v>
      </c>
      <c r="C1442" s="14">
        <v>3426210</v>
      </c>
      <c r="D1442" s="15">
        <v>3.8691893151865209</v>
      </c>
      <c r="E1442" s="15">
        <v>2.5237523446772703</v>
      </c>
      <c r="F1442" s="15">
        <v>0.6522690256513356</v>
      </c>
    </row>
    <row r="1443" spans="1:6">
      <c r="A1443" s="14" t="s">
        <v>7</v>
      </c>
      <c r="B1443" s="14">
        <v>3428390</v>
      </c>
      <c r="C1443" s="14">
        <v>3428427</v>
      </c>
      <c r="D1443" s="15">
        <v>3.5546210781794865</v>
      </c>
      <c r="E1443" s="15">
        <v>2.8701497253192483</v>
      </c>
      <c r="F1443" s="15">
        <v>0.80744182352882665</v>
      </c>
    </row>
    <row r="1444" spans="1:6">
      <c r="A1444" s="14" t="s">
        <v>7</v>
      </c>
      <c r="B1444" s="14">
        <v>3430343</v>
      </c>
      <c r="C1444" s="14">
        <v>3430634</v>
      </c>
      <c r="D1444" s="15">
        <v>14.312854783820056</v>
      </c>
      <c r="E1444" s="15">
        <v>19.447738656042493</v>
      </c>
      <c r="F1444" s="15">
        <v>1.3587602857556522</v>
      </c>
    </row>
    <row r="1445" spans="1:6">
      <c r="A1445" s="14" t="s">
        <v>7</v>
      </c>
      <c r="B1445" s="14">
        <v>3431389</v>
      </c>
      <c r="C1445" s="14">
        <v>3431480</v>
      </c>
      <c r="D1445" s="15">
        <v>1.19535930062673</v>
      </c>
      <c r="E1445" s="15">
        <v>1.0391921419259349</v>
      </c>
      <c r="F1445" s="15">
        <v>0.86935546607708969</v>
      </c>
    </row>
    <row r="1446" spans="1:6">
      <c r="A1446" s="14" t="s">
        <v>7</v>
      </c>
      <c r="B1446" s="14">
        <v>3438944</v>
      </c>
      <c r="C1446" s="14">
        <v>3438986</v>
      </c>
      <c r="D1446" s="15">
        <v>1.2897297717288403</v>
      </c>
      <c r="E1446" s="15">
        <v>0.94022146174251242</v>
      </c>
      <c r="F1446" s="15">
        <v>0.72900655808090442</v>
      </c>
    </row>
    <row r="1447" spans="1:6">
      <c r="A1447" s="14" t="s">
        <v>7</v>
      </c>
      <c r="B1447" s="14">
        <v>3439620</v>
      </c>
      <c r="C1447" s="14">
        <v>3439673</v>
      </c>
      <c r="D1447" s="15">
        <v>1.0380751821232128</v>
      </c>
      <c r="E1447" s="15">
        <v>1.0886774820176459</v>
      </c>
      <c r="F1447" s="15">
        <v>1.0487462765374416</v>
      </c>
    </row>
    <row r="1448" spans="1:6">
      <c r="A1448" s="14" t="s">
        <v>7</v>
      </c>
      <c r="B1448" s="14">
        <v>3441361</v>
      </c>
      <c r="C1448" s="14">
        <v>3441486</v>
      </c>
      <c r="D1448" s="15">
        <v>1.2268161243274334</v>
      </c>
      <c r="E1448" s="15">
        <v>1.3361041824762019</v>
      </c>
      <c r="F1448" s="15">
        <v>1.0890826717888815</v>
      </c>
    </row>
    <row r="1449" spans="1:6">
      <c r="A1449" s="14" t="s">
        <v>7</v>
      </c>
      <c r="B1449" s="14">
        <v>3441795</v>
      </c>
      <c r="C1449" s="14">
        <v>3441923</v>
      </c>
      <c r="D1449" s="15">
        <v>8.2416878095842954</v>
      </c>
      <c r="E1449" s="15">
        <v>8.0166250948572113</v>
      </c>
      <c r="F1449" s="15">
        <v>0.97269215724655844</v>
      </c>
    </row>
    <row r="1450" spans="1:6">
      <c r="A1450" s="14" t="s">
        <v>7</v>
      </c>
      <c r="B1450" s="14">
        <v>3442048</v>
      </c>
      <c r="C1450" s="14">
        <v>3442126</v>
      </c>
      <c r="D1450" s="15">
        <v>8.0844036910807784</v>
      </c>
      <c r="E1450" s="15">
        <v>10.589862779626193</v>
      </c>
      <c r="F1450" s="15">
        <v>1.3099126644689447</v>
      </c>
    </row>
    <row r="1451" spans="1:6">
      <c r="A1451" s="14" t="s">
        <v>7</v>
      </c>
      <c r="B1451" s="14">
        <v>3442197</v>
      </c>
      <c r="C1451" s="14">
        <v>3442247</v>
      </c>
      <c r="D1451" s="15">
        <v>5.3476600291195817</v>
      </c>
      <c r="E1451" s="15">
        <v>6.7794915925644315</v>
      </c>
      <c r="F1451" s="15">
        <v>1.2677491754614365</v>
      </c>
    </row>
    <row r="1452" spans="1:6">
      <c r="A1452" s="14" t="s">
        <v>7</v>
      </c>
      <c r="B1452" s="14">
        <v>3444096</v>
      </c>
      <c r="C1452" s="14">
        <v>3444281</v>
      </c>
      <c r="D1452" s="15">
        <v>13.432063720200361</v>
      </c>
      <c r="E1452" s="15">
        <v>16.923986311365223</v>
      </c>
      <c r="F1452" s="15">
        <v>1.2599691800086825</v>
      </c>
    </row>
    <row r="1453" spans="1:6">
      <c r="A1453" s="14" t="s">
        <v>7</v>
      </c>
      <c r="B1453" s="14">
        <v>3452269</v>
      </c>
      <c r="C1453" s="14">
        <v>3452484</v>
      </c>
      <c r="D1453" s="15">
        <v>1.950323069443612</v>
      </c>
      <c r="E1453" s="15">
        <v>2.0783842838518698</v>
      </c>
      <c r="F1453" s="15">
        <v>1.065661539062239</v>
      </c>
    </row>
    <row r="1454" spans="1:6">
      <c r="A1454" s="14" t="s">
        <v>7</v>
      </c>
      <c r="B1454" s="14">
        <v>3459436</v>
      </c>
      <c r="C1454" s="14">
        <v>3459491</v>
      </c>
      <c r="D1454" s="15">
        <v>4.3095848469963682</v>
      </c>
      <c r="E1454" s="15">
        <v>2.6227230248606928</v>
      </c>
      <c r="F1454" s="15">
        <v>0.60857904368413585</v>
      </c>
    </row>
    <row r="1455" spans="1:6">
      <c r="A1455" s="14" t="s">
        <v>7</v>
      </c>
      <c r="B1455" s="14">
        <v>3459665</v>
      </c>
      <c r="C1455" s="14">
        <v>3459704</v>
      </c>
      <c r="D1455" s="15">
        <v>2.4850890723555703</v>
      </c>
      <c r="E1455" s="15">
        <v>2.0783842838518698</v>
      </c>
      <c r="F1455" s="15">
        <v>0.83634196736530153</v>
      </c>
    </row>
    <row r="1456" spans="1:6">
      <c r="A1456" s="14" t="s">
        <v>7</v>
      </c>
      <c r="B1456" s="14">
        <v>3459897</v>
      </c>
      <c r="C1456" s="14">
        <v>3459940</v>
      </c>
      <c r="D1456" s="15">
        <v>1.8874094220422053</v>
      </c>
      <c r="E1456" s="15">
        <v>1.8804429234850248</v>
      </c>
      <c r="F1456" s="15">
        <v>0.99630896271056935</v>
      </c>
    </row>
    <row r="1457" spans="1:6">
      <c r="A1457" s="14" t="s">
        <v>7</v>
      </c>
      <c r="B1457" s="14">
        <v>3460185</v>
      </c>
      <c r="C1457" s="14">
        <v>3460233</v>
      </c>
      <c r="D1457" s="15">
        <v>2.705286838260494</v>
      </c>
      <c r="E1457" s="15">
        <v>1.7319869032098913</v>
      </c>
      <c r="F1457" s="15">
        <v>0.64022301765367073</v>
      </c>
    </row>
    <row r="1458" spans="1:6">
      <c r="A1458" s="14" t="s">
        <v>7</v>
      </c>
      <c r="B1458" s="14">
        <v>3460442</v>
      </c>
      <c r="C1458" s="14">
        <v>3460507</v>
      </c>
      <c r="D1458" s="15">
        <v>2.2648913064506462</v>
      </c>
      <c r="E1458" s="15">
        <v>0.24742670045855591</v>
      </c>
      <c r="F1458" s="15">
        <v>0.10924440380598351</v>
      </c>
    </row>
    <row r="1459" spans="1:6">
      <c r="A1459" s="14" t="s">
        <v>7</v>
      </c>
      <c r="B1459" s="14">
        <v>3460560</v>
      </c>
      <c r="C1459" s="14">
        <v>3460641</v>
      </c>
      <c r="D1459" s="15">
        <v>1.7301253035386881</v>
      </c>
      <c r="E1459" s="15">
        <v>0.5938240811005342</v>
      </c>
      <c r="F1459" s="15">
        <v>0.34322605413952634</v>
      </c>
    </row>
    <row r="1460" spans="1:6">
      <c r="A1460" s="14" t="s">
        <v>7</v>
      </c>
      <c r="B1460" s="14">
        <v>3461263</v>
      </c>
      <c r="C1460" s="14">
        <v>3461322</v>
      </c>
      <c r="D1460" s="15">
        <v>2.0446935405457225</v>
      </c>
      <c r="E1460" s="15">
        <v>2.2763256442187143</v>
      </c>
      <c r="F1460" s="15">
        <v>1.1132845089397456</v>
      </c>
    </row>
    <row r="1461" spans="1:6">
      <c r="A1461" s="14" t="s">
        <v>7</v>
      </c>
      <c r="B1461" s="14">
        <v>3463127</v>
      </c>
      <c r="C1461" s="14">
        <v>3463258</v>
      </c>
      <c r="D1461" s="15">
        <v>0.53476600291195819</v>
      </c>
      <c r="E1461" s="15">
        <v>0.94022146174251242</v>
      </c>
      <c r="F1461" s="15">
        <v>1.7581922871362989</v>
      </c>
    </row>
    <row r="1462" spans="1:6">
      <c r="A1462" s="14" t="s">
        <v>7</v>
      </c>
      <c r="B1462" s="14">
        <v>3463698</v>
      </c>
      <c r="C1462" s="14">
        <v>3463744</v>
      </c>
      <c r="D1462" s="15">
        <v>1.7301253035386881</v>
      </c>
      <c r="E1462" s="15">
        <v>3.0186057455943822</v>
      </c>
      <c r="F1462" s="15">
        <v>1.7447324418759256</v>
      </c>
    </row>
    <row r="1463" spans="1:6">
      <c r="A1463" s="14" t="s">
        <v>7</v>
      </c>
      <c r="B1463" s="14">
        <v>3465444</v>
      </c>
      <c r="C1463" s="14">
        <v>3465541</v>
      </c>
      <c r="D1463" s="15">
        <v>1.7615821272393914</v>
      </c>
      <c r="E1463" s="15">
        <v>1.8309575833933136</v>
      </c>
      <c r="F1463" s="15">
        <v>1.0393824704969286</v>
      </c>
    </row>
    <row r="1464" spans="1:6">
      <c r="A1464" s="14" t="s">
        <v>7</v>
      </c>
      <c r="B1464" s="14">
        <v>3466006</v>
      </c>
      <c r="C1464" s="14">
        <v>3466164</v>
      </c>
      <c r="D1464" s="15">
        <v>2.7996573093626043</v>
      </c>
      <c r="E1464" s="15">
        <v>2.2763256442187143</v>
      </c>
      <c r="F1464" s="15">
        <v>0.81307295596722995</v>
      </c>
    </row>
    <row r="1465" spans="1:6">
      <c r="A1465" s="14" t="s">
        <v>7</v>
      </c>
      <c r="B1465" s="14">
        <v>3469845</v>
      </c>
      <c r="C1465" s="14">
        <v>3469903</v>
      </c>
      <c r="D1465" s="15">
        <v>2.0132367168450189</v>
      </c>
      <c r="E1465" s="15">
        <v>2.7216937050441148</v>
      </c>
      <c r="F1465" s="15">
        <v>1.3518994970990457</v>
      </c>
    </row>
    <row r="1466" spans="1:6">
      <c r="A1466" s="14" t="s">
        <v>7</v>
      </c>
      <c r="B1466" s="14">
        <v>3474631</v>
      </c>
      <c r="C1466" s="14">
        <v>3474714</v>
      </c>
      <c r="D1466" s="15">
        <v>1.352643419130247</v>
      </c>
      <c r="E1466" s="15">
        <v>1.5835308829347579</v>
      </c>
      <c r="F1466" s="15">
        <v>1.1706935179952838</v>
      </c>
    </row>
    <row r="1467" spans="1:6">
      <c r="A1467" s="14" t="s">
        <v>7</v>
      </c>
      <c r="B1467" s="14">
        <v>3484698</v>
      </c>
      <c r="C1467" s="14">
        <v>3484735</v>
      </c>
      <c r="D1467" s="15">
        <v>0.59767965031336501</v>
      </c>
      <c r="E1467" s="15">
        <v>0.54433874100882296</v>
      </c>
      <c r="F1467" s="15">
        <v>0.91075334541409392</v>
      </c>
    </row>
    <row r="1468" spans="1:6">
      <c r="A1468" s="14" t="s">
        <v>7</v>
      </c>
      <c r="B1468" s="14">
        <v>3485065</v>
      </c>
      <c r="C1468" s="14">
        <v>3485240</v>
      </c>
      <c r="D1468" s="15">
        <v>2.9254846041654181</v>
      </c>
      <c r="E1468" s="15">
        <v>2.2268403041270033</v>
      </c>
      <c r="F1468" s="15">
        <v>0.76118681361588503</v>
      </c>
    </row>
    <row r="1469" spans="1:6">
      <c r="A1469" s="14" t="s">
        <v>7</v>
      </c>
      <c r="B1469" s="14">
        <v>3485342</v>
      </c>
      <c r="C1469" s="14">
        <v>3485381</v>
      </c>
      <c r="D1469" s="15">
        <v>1.793038950940095</v>
      </c>
      <c r="E1469" s="15">
        <v>1.0886774820176459</v>
      </c>
      <c r="F1469" s="15">
        <v>0.60716889694272924</v>
      </c>
    </row>
    <row r="1470" spans="1:6">
      <c r="A1470" s="14" t="s">
        <v>7</v>
      </c>
      <c r="B1470" s="14">
        <v>3485483</v>
      </c>
      <c r="C1470" s="14">
        <v>3485581</v>
      </c>
      <c r="D1470" s="15">
        <v>1.6042980087358745</v>
      </c>
      <c r="E1470" s="15">
        <v>2.3752963244021368</v>
      </c>
      <c r="F1470" s="15">
        <v>1.480582978641094</v>
      </c>
    </row>
    <row r="1471" spans="1:6">
      <c r="A1471" s="14" t="s">
        <v>7</v>
      </c>
      <c r="B1471" s="14">
        <v>3485974</v>
      </c>
      <c r="C1471" s="14">
        <v>3486055</v>
      </c>
      <c r="D1471" s="15">
        <v>2.2019776590492395</v>
      </c>
      <c r="E1471" s="15">
        <v>2.7216937050441148</v>
      </c>
      <c r="F1471" s="15">
        <v>1.2360223973476989</v>
      </c>
    </row>
    <row r="1472" spans="1:6">
      <c r="A1472" s="14" t="s">
        <v>7</v>
      </c>
      <c r="B1472" s="14">
        <v>3490684</v>
      </c>
      <c r="C1472" s="14">
        <v>3490768</v>
      </c>
      <c r="D1472" s="15">
        <v>12.519815832879962</v>
      </c>
      <c r="E1472" s="15">
        <v>9.0558172367831453</v>
      </c>
      <c r="F1472" s="15">
        <v>0.72331872590333579</v>
      </c>
    </row>
    <row r="1473" spans="1:6">
      <c r="A1473" s="14" t="s">
        <v>7</v>
      </c>
      <c r="B1473" s="14">
        <v>3492398</v>
      </c>
      <c r="C1473" s="14">
        <v>3492466</v>
      </c>
      <c r="D1473" s="15">
        <v>4.7185235551055129</v>
      </c>
      <c r="E1473" s="15">
        <v>3.2165471059612267</v>
      </c>
      <c r="F1473" s="15">
        <v>0.68168507974933701</v>
      </c>
    </row>
    <row r="1474" spans="1:6">
      <c r="A1474" s="14" t="s">
        <v>7</v>
      </c>
      <c r="B1474" s="14">
        <v>3493274</v>
      </c>
      <c r="C1474" s="14">
        <v>3493505</v>
      </c>
      <c r="D1474" s="15">
        <v>1.6042980087358745</v>
      </c>
      <c r="E1474" s="15">
        <v>0.5938240811005342</v>
      </c>
      <c r="F1474" s="15">
        <v>0.3701457446602735</v>
      </c>
    </row>
    <row r="1475" spans="1:6">
      <c r="A1475" s="14" t="s">
        <v>7</v>
      </c>
      <c r="B1475" s="14">
        <v>3494071</v>
      </c>
      <c r="C1475" s="14">
        <v>3494152</v>
      </c>
      <c r="D1475" s="15">
        <v>1.1324456532253231</v>
      </c>
      <c r="E1475" s="15">
        <v>0.84125078155909006</v>
      </c>
      <c r="F1475" s="15">
        <v>0.74286194588068777</v>
      </c>
    </row>
    <row r="1476" spans="1:6">
      <c r="A1476" s="14" t="s">
        <v>7</v>
      </c>
      <c r="B1476" s="14">
        <v>3494775</v>
      </c>
      <c r="C1476" s="14">
        <v>3495046</v>
      </c>
      <c r="D1476" s="15">
        <v>1.9188662457429086</v>
      </c>
      <c r="E1476" s="15">
        <v>2.9691204055026708</v>
      </c>
      <c r="F1476" s="15">
        <v>1.5473305719404875</v>
      </c>
    </row>
    <row r="1477" spans="1:6">
      <c r="A1477" s="14" t="s">
        <v>7</v>
      </c>
      <c r="B1477" s="14">
        <v>3496988</v>
      </c>
      <c r="C1477" s="14">
        <v>3497276</v>
      </c>
      <c r="D1477" s="15">
        <v>28.405511801735187</v>
      </c>
      <c r="E1477" s="15">
        <v>45.37805686409915</v>
      </c>
      <c r="F1477" s="15">
        <v>1.5975088630977308</v>
      </c>
    </row>
    <row r="1478" spans="1:6">
      <c r="A1478" s="14" t="s">
        <v>7</v>
      </c>
      <c r="B1478" s="14">
        <v>3499282</v>
      </c>
      <c r="C1478" s="14">
        <v>3499428</v>
      </c>
      <c r="D1478" s="15">
        <v>1.0380751821232128</v>
      </c>
      <c r="E1478" s="15">
        <v>1.1381628221093572</v>
      </c>
      <c r="F1478" s="15">
        <v>1.096416561834598</v>
      </c>
    </row>
    <row r="1479" spans="1:6">
      <c r="A1479" s="14" t="s">
        <v>7</v>
      </c>
      <c r="B1479" s="14">
        <v>3504269</v>
      </c>
      <c r="C1479" s="14">
        <v>3504310</v>
      </c>
      <c r="D1479" s="15">
        <v>7.4552672170667105</v>
      </c>
      <c r="E1479" s="15">
        <v>4.2557392478871616</v>
      </c>
      <c r="F1479" s="15">
        <v>0.57083658090012646</v>
      </c>
    </row>
    <row r="1480" spans="1:6">
      <c r="A1480" s="14" t="s">
        <v>7</v>
      </c>
      <c r="B1480" s="14">
        <v>3504377</v>
      </c>
      <c r="C1480" s="14">
        <v>3504421</v>
      </c>
      <c r="D1480" s="15">
        <v>3.743362020383707</v>
      </c>
      <c r="E1480" s="15">
        <v>2.2268403041270033</v>
      </c>
      <c r="F1480" s="15">
        <v>0.59487708963258246</v>
      </c>
    </row>
    <row r="1481" spans="1:6">
      <c r="A1481" s="14" t="s">
        <v>7</v>
      </c>
      <c r="B1481" s="14">
        <v>3505000</v>
      </c>
      <c r="C1481" s="14">
        <v>3505063</v>
      </c>
      <c r="D1481" s="15">
        <v>5.253289558017471</v>
      </c>
      <c r="E1481" s="15">
        <v>2.7216937050441148</v>
      </c>
      <c r="F1481" s="15">
        <v>0.51809322044514328</v>
      </c>
    </row>
    <row r="1482" spans="1:6">
      <c r="A1482" s="14" t="s">
        <v>7</v>
      </c>
      <c r="B1482" s="14">
        <v>3505209</v>
      </c>
      <c r="C1482" s="14">
        <v>3505310</v>
      </c>
      <c r="D1482" s="15">
        <v>7.0148716852568631</v>
      </c>
      <c r="E1482" s="15">
        <v>5.0475046893545406</v>
      </c>
      <c r="F1482" s="15">
        <v>0.71954340946290829</v>
      </c>
    </row>
    <row r="1483" spans="1:6">
      <c r="A1483" s="14" t="s">
        <v>7</v>
      </c>
      <c r="B1483" s="14">
        <v>3506093</v>
      </c>
      <c r="C1483" s="14">
        <v>3506152</v>
      </c>
      <c r="D1483" s="15">
        <v>2.2019776590492395</v>
      </c>
      <c r="E1483" s="15">
        <v>3.4639738064197827</v>
      </c>
      <c r="F1483" s="15">
        <v>1.5731194148061622</v>
      </c>
    </row>
    <row r="1484" spans="1:6">
      <c r="A1484" s="14" t="s">
        <v>7</v>
      </c>
      <c r="B1484" s="14">
        <v>3509854</v>
      </c>
      <c r="C1484" s="14">
        <v>3509899</v>
      </c>
      <c r="D1484" s="15">
        <v>2.5165458960562734</v>
      </c>
      <c r="E1484" s="15">
        <v>3.2660324460529377</v>
      </c>
      <c r="F1484" s="15">
        <v>1.2978235172150838</v>
      </c>
    </row>
    <row r="1485" spans="1:6">
      <c r="A1485" s="14" t="s">
        <v>7</v>
      </c>
      <c r="B1485" s="14">
        <v>3512794</v>
      </c>
      <c r="C1485" s="14">
        <v>3512847</v>
      </c>
      <c r="D1485" s="15">
        <v>11.387370179654638</v>
      </c>
      <c r="E1485" s="15">
        <v>13.361041824762019</v>
      </c>
      <c r="F1485" s="15">
        <v>1.1733211104907839</v>
      </c>
    </row>
    <row r="1486" spans="1:6">
      <c r="A1486" s="14" t="s">
        <v>7</v>
      </c>
      <c r="B1486" s="14">
        <v>3512948</v>
      </c>
      <c r="C1486" s="14">
        <v>3513000</v>
      </c>
      <c r="D1486" s="15">
        <v>4.9072644973097335</v>
      </c>
      <c r="E1486" s="15">
        <v>6.4825795520141645</v>
      </c>
      <c r="F1486" s="15">
        <v>1.321016944484662</v>
      </c>
    </row>
    <row r="1487" spans="1:6">
      <c r="A1487" s="14" t="s">
        <v>7</v>
      </c>
      <c r="B1487" s="14">
        <v>3514130</v>
      </c>
      <c r="C1487" s="14">
        <v>3514186</v>
      </c>
      <c r="D1487" s="15">
        <v>1.0066183584225095</v>
      </c>
      <c r="E1487" s="15">
        <v>0.94022146174251242</v>
      </c>
      <c r="F1487" s="15">
        <v>0.93403965254115884</v>
      </c>
    </row>
    <row r="1488" spans="1:6">
      <c r="A1488" s="14" t="s">
        <v>7</v>
      </c>
      <c r="B1488" s="14">
        <v>3515854</v>
      </c>
      <c r="C1488" s="14">
        <v>3515932</v>
      </c>
      <c r="D1488" s="15">
        <v>3.8377324914858173</v>
      </c>
      <c r="E1488" s="15">
        <v>3.8103711870617607</v>
      </c>
      <c r="F1488" s="15">
        <v>0.99287045032847943</v>
      </c>
    </row>
    <row r="1489" spans="1:6">
      <c r="A1489" s="14" t="s">
        <v>7</v>
      </c>
      <c r="B1489" s="14">
        <v>3519139</v>
      </c>
      <c r="C1489" s="14">
        <v>3519226</v>
      </c>
      <c r="D1489" s="15">
        <v>2.2648913064506462</v>
      </c>
      <c r="E1489" s="15">
        <v>2.7711790451358262</v>
      </c>
      <c r="F1489" s="15">
        <v>1.2235373226270152</v>
      </c>
    </row>
    <row r="1490" spans="1:6">
      <c r="A1490" s="14" t="s">
        <v>7</v>
      </c>
      <c r="B1490" s="14">
        <v>3520619</v>
      </c>
      <c r="C1490" s="14">
        <v>3520662</v>
      </c>
      <c r="D1490" s="15">
        <v>1.6672116561372812</v>
      </c>
      <c r="E1490" s="15">
        <v>1.9299282635767361</v>
      </c>
      <c r="F1490" s="15">
        <v>1.1575784373101949</v>
      </c>
    </row>
    <row r="1491" spans="1:6">
      <c r="A1491" s="14" t="s">
        <v>7</v>
      </c>
      <c r="B1491" s="14">
        <v>3521206</v>
      </c>
      <c r="C1491" s="14">
        <v>3521263</v>
      </c>
      <c r="D1491" s="15">
        <v>1.8874094220422053</v>
      </c>
      <c r="E1491" s="15">
        <v>2.8206643852275373</v>
      </c>
      <c r="F1491" s="15">
        <v>1.4944634440658542</v>
      </c>
    </row>
    <row r="1492" spans="1:6">
      <c r="A1492" s="14" t="s">
        <v>7</v>
      </c>
      <c r="B1492" s="14">
        <v>3521447</v>
      </c>
      <c r="C1492" s="14">
        <v>3521492</v>
      </c>
      <c r="D1492" s="15">
        <v>2.0132367168450189</v>
      </c>
      <c r="E1492" s="15">
        <v>2.3258109843104253</v>
      </c>
      <c r="F1492" s="15">
        <v>1.1552595702482753</v>
      </c>
    </row>
    <row r="1493" spans="1:6">
      <c r="A1493" s="14" t="s">
        <v>7</v>
      </c>
      <c r="B1493" s="14">
        <v>3522155</v>
      </c>
      <c r="C1493" s="14">
        <v>3522200</v>
      </c>
      <c r="D1493" s="15">
        <v>2.1390640116478328</v>
      </c>
      <c r="E1493" s="15">
        <v>3.3650031262363602</v>
      </c>
      <c r="F1493" s="15">
        <v>1.573119414806162</v>
      </c>
    </row>
    <row r="1494" spans="1:6">
      <c r="A1494" s="14" t="s">
        <v>7</v>
      </c>
      <c r="B1494" s="14">
        <v>3522287</v>
      </c>
      <c r="C1494" s="14">
        <v>3522324</v>
      </c>
      <c r="D1494" s="15">
        <v>1.8874094220422053</v>
      </c>
      <c r="E1494" s="15">
        <v>2.9196350654109597</v>
      </c>
      <c r="F1494" s="15">
        <v>1.5469007578927263</v>
      </c>
    </row>
    <row r="1495" spans="1:6">
      <c r="A1495" s="14" t="s">
        <v>7</v>
      </c>
      <c r="B1495" s="14">
        <v>3523644</v>
      </c>
      <c r="C1495" s="14">
        <v>3523924</v>
      </c>
      <c r="D1495" s="15">
        <v>2.4536322486548667</v>
      </c>
      <c r="E1495" s="15">
        <v>2.3752963244021368</v>
      </c>
      <c r="F1495" s="15">
        <v>0.96807348603456145</v>
      </c>
    </row>
    <row r="1496" spans="1:6">
      <c r="A1496" s="14" t="s">
        <v>7</v>
      </c>
      <c r="B1496" s="14">
        <v>3523996</v>
      </c>
      <c r="C1496" s="14">
        <v>3524043</v>
      </c>
      <c r="D1496" s="15">
        <v>1.8244957746407984</v>
      </c>
      <c r="E1496" s="15">
        <v>1.8309575833933136</v>
      </c>
      <c r="F1496" s="15">
        <v>1.003541695652207</v>
      </c>
    </row>
    <row r="1497" spans="1:6">
      <c r="A1497" s="14" t="s">
        <v>7</v>
      </c>
      <c r="B1497" s="14">
        <v>3524162</v>
      </c>
      <c r="C1497" s="14">
        <v>3524204</v>
      </c>
      <c r="D1497" s="15">
        <v>0.22019776590492393</v>
      </c>
      <c r="E1497" s="15">
        <v>0.5938240811005342</v>
      </c>
      <c r="F1497" s="15">
        <v>2.696776139667707</v>
      </c>
    </row>
    <row r="1498" spans="1:6">
      <c r="A1498" s="14" t="s">
        <v>7</v>
      </c>
      <c r="B1498" s="14">
        <v>3527341</v>
      </c>
      <c r="C1498" s="14">
        <v>3527383</v>
      </c>
      <c r="D1498" s="15">
        <v>1.2582729480281367</v>
      </c>
      <c r="E1498" s="15">
        <v>1.6825015631181801</v>
      </c>
      <c r="F1498" s="15">
        <v>1.3371515025852381</v>
      </c>
    </row>
    <row r="1499" spans="1:6">
      <c r="A1499" s="14" t="s">
        <v>7</v>
      </c>
      <c r="B1499" s="14">
        <v>3527493</v>
      </c>
      <c r="C1499" s="14">
        <v>3527594</v>
      </c>
      <c r="D1499" s="15">
        <v>1.1009888295246197</v>
      </c>
      <c r="E1499" s="15">
        <v>0.94022146174251242</v>
      </c>
      <c r="F1499" s="15">
        <v>0.85397911089477374</v>
      </c>
    </row>
    <row r="1500" spans="1:6">
      <c r="A1500" s="14" t="s">
        <v>7</v>
      </c>
      <c r="B1500" s="14">
        <v>3527862</v>
      </c>
      <c r="C1500" s="14">
        <v>3528008</v>
      </c>
      <c r="D1500" s="15">
        <v>1.9188662457429086</v>
      </c>
      <c r="E1500" s="15">
        <v>2.0288989437601583</v>
      </c>
      <c r="F1500" s="15">
        <v>1.0573425574926665</v>
      </c>
    </row>
    <row r="1501" spans="1:6">
      <c r="A1501" s="14" t="s">
        <v>7</v>
      </c>
      <c r="B1501" s="14">
        <v>3528069</v>
      </c>
      <c r="C1501" s="14">
        <v>3528106</v>
      </c>
      <c r="D1501" s="15">
        <v>0.69205012141547528</v>
      </c>
      <c r="E1501" s="15">
        <v>0.74228010137566769</v>
      </c>
      <c r="F1501" s="15">
        <v>1.0725814191860197</v>
      </c>
    </row>
    <row r="1502" spans="1:6">
      <c r="A1502" s="14" t="s">
        <v>7</v>
      </c>
      <c r="B1502" s="14">
        <v>3528385</v>
      </c>
      <c r="C1502" s="14">
        <v>3528453</v>
      </c>
      <c r="D1502" s="15">
        <v>6.1340806216371666</v>
      </c>
      <c r="E1502" s="15">
        <v>10.095009378709081</v>
      </c>
      <c r="F1502" s="15">
        <v>1.6457249262587546</v>
      </c>
    </row>
    <row r="1503" spans="1:6">
      <c r="A1503" s="14" t="s">
        <v>7</v>
      </c>
      <c r="B1503" s="14">
        <v>3528628</v>
      </c>
      <c r="C1503" s="14">
        <v>3528762</v>
      </c>
      <c r="D1503" s="15">
        <v>7.644008159270931</v>
      </c>
      <c r="E1503" s="15">
        <v>11.332142881001861</v>
      </c>
      <c r="F1503" s="15">
        <v>1.4824870205374945</v>
      </c>
    </row>
    <row r="1504" spans="1:6">
      <c r="A1504" s="14" t="s">
        <v>7</v>
      </c>
      <c r="B1504" s="14">
        <v>3530470</v>
      </c>
      <c r="C1504" s="14">
        <v>3530614</v>
      </c>
      <c r="D1504" s="15">
        <v>11.890679358865892</v>
      </c>
      <c r="E1504" s="15">
        <v>5.6908141105467855</v>
      </c>
      <c r="F1504" s="15">
        <v>0.47859453095954674</v>
      </c>
    </row>
    <row r="1505" spans="1:6">
      <c r="A1505" s="14" t="s">
        <v>7</v>
      </c>
      <c r="B1505" s="14">
        <v>3534738</v>
      </c>
      <c r="C1505" s="14">
        <v>3534876</v>
      </c>
      <c r="D1505" s="15">
        <v>2.705286838260494</v>
      </c>
      <c r="E1505" s="15">
        <v>2.6227230248606928</v>
      </c>
      <c r="F1505" s="15">
        <v>0.9694805695898443</v>
      </c>
    </row>
    <row r="1506" spans="1:6">
      <c r="A1506" s="14" t="s">
        <v>7</v>
      </c>
      <c r="B1506" s="14">
        <v>3536617</v>
      </c>
      <c r="C1506" s="14">
        <v>3536730</v>
      </c>
      <c r="D1506" s="15">
        <v>0.7549637688168821</v>
      </c>
      <c r="E1506" s="15">
        <v>0.79176544146737893</v>
      </c>
      <c r="F1506" s="15">
        <v>1.0487462765374416</v>
      </c>
    </row>
    <row r="1507" spans="1:6">
      <c r="A1507" s="14" t="s">
        <v>7</v>
      </c>
      <c r="B1507" s="14">
        <v>3537788</v>
      </c>
      <c r="C1507" s="14">
        <v>3537984</v>
      </c>
      <c r="D1507" s="15">
        <v>1.793038950940095</v>
      </c>
      <c r="E1507" s="15">
        <v>1.2866188423844906</v>
      </c>
      <c r="F1507" s="15">
        <v>0.7175632418414073</v>
      </c>
    </row>
    <row r="1508" spans="1:6">
      <c r="A1508" s="14" t="s">
        <v>7</v>
      </c>
      <c r="B1508" s="14">
        <v>3544801</v>
      </c>
      <c r="C1508" s="14">
        <v>3544848</v>
      </c>
      <c r="D1508" s="15">
        <v>1.8559525983415017</v>
      </c>
      <c r="E1508" s="15">
        <v>1.5835308829347579</v>
      </c>
      <c r="F1508" s="15">
        <v>0.85321730972537624</v>
      </c>
    </row>
    <row r="1509" spans="1:6">
      <c r="A1509" s="14" t="s">
        <v>7</v>
      </c>
      <c r="B1509" s="14">
        <v>3544920</v>
      </c>
      <c r="C1509" s="14">
        <v>3544970</v>
      </c>
      <c r="D1509" s="15">
        <v>3.4602506070773762</v>
      </c>
      <c r="E1509" s="15">
        <v>2.3258109843104253</v>
      </c>
      <c r="F1509" s="15">
        <v>0.67215102268990568</v>
      </c>
    </row>
    <row r="1510" spans="1:6">
      <c r="A1510" s="14" t="s">
        <v>7</v>
      </c>
      <c r="B1510" s="14">
        <v>3545250</v>
      </c>
      <c r="C1510" s="14">
        <v>3545314</v>
      </c>
      <c r="D1510" s="15">
        <v>1.4470138902323573</v>
      </c>
      <c r="E1510" s="15">
        <v>1.0391921419259349</v>
      </c>
      <c r="F1510" s="15">
        <v>0.71816321110716119</v>
      </c>
    </row>
    <row r="1511" spans="1:6">
      <c r="A1511" s="14" t="s">
        <v>7</v>
      </c>
      <c r="B1511" s="14">
        <v>3545861</v>
      </c>
      <c r="C1511" s="14">
        <v>3545918</v>
      </c>
      <c r="D1511" s="15">
        <v>2.2648913064506462</v>
      </c>
      <c r="E1511" s="15">
        <v>1.5340455428430466</v>
      </c>
      <c r="F1511" s="15">
        <v>0.67731530359709768</v>
      </c>
    </row>
    <row r="1512" spans="1:6">
      <c r="A1512" s="14" t="s">
        <v>7</v>
      </c>
      <c r="B1512" s="14">
        <v>3546701</v>
      </c>
      <c r="C1512" s="14">
        <v>3546739</v>
      </c>
      <c r="D1512" s="15">
        <v>1.7615821272393914</v>
      </c>
      <c r="E1512" s="15">
        <v>1.2866188423844906</v>
      </c>
      <c r="F1512" s="15">
        <v>0.73037687116000394</v>
      </c>
    </row>
    <row r="1513" spans="1:6">
      <c r="A1513" s="14" t="s">
        <v>7</v>
      </c>
      <c r="B1513" s="14">
        <v>3546914</v>
      </c>
      <c r="C1513" s="14">
        <v>3547051</v>
      </c>
      <c r="D1513" s="15">
        <v>2.2963481301513498</v>
      </c>
      <c r="E1513" s="15">
        <v>1.1876481622010684</v>
      </c>
      <c r="F1513" s="15">
        <v>0.51718994459380674</v>
      </c>
    </row>
    <row r="1514" spans="1:6">
      <c r="A1514" s="14" t="s">
        <v>7</v>
      </c>
      <c r="B1514" s="14">
        <v>3547152</v>
      </c>
      <c r="C1514" s="14">
        <v>3547266</v>
      </c>
      <c r="D1514" s="15">
        <v>1.1639024769260264</v>
      </c>
      <c r="E1514" s="15">
        <v>0.74228010137566769</v>
      </c>
      <c r="F1514" s="15">
        <v>0.63775111411060637</v>
      </c>
    </row>
    <row r="1515" spans="1:6">
      <c r="A1515" s="14" t="s">
        <v>7</v>
      </c>
      <c r="B1515" s="14">
        <v>3556282</v>
      </c>
      <c r="C1515" s="14">
        <v>3556325</v>
      </c>
      <c r="D1515" s="15">
        <v>7.6754649829716346</v>
      </c>
      <c r="E1515" s="15">
        <v>8.8083905363245893</v>
      </c>
      <c r="F1515" s="15">
        <v>1.1476035075225282</v>
      </c>
    </row>
    <row r="1516" spans="1:6">
      <c r="A1516" s="14" t="s">
        <v>7</v>
      </c>
      <c r="B1516" s="14">
        <v>3560941</v>
      </c>
      <c r="C1516" s="14">
        <v>3561256</v>
      </c>
      <c r="D1516" s="15">
        <v>3.4287937833766726</v>
      </c>
      <c r="E1516" s="15">
        <v>6.1856675114638975</v>
      </c>
      <c r="F1516" s="15">
        <v>1.8040360261538559</v>
      </c>
    </row>
    <row r="1517" spans="1:6">
      <c r="A1517" s="14" t="s">
        <v>7</v>
      </c>
      <c r="B1517" s="14">
        <v>3567638</v>
      </c>
      <c r="C1517" s="14">
        <v>3567740</v>
      </c>
      <c r="D1517" s="15">
        <v>1.4155570665316539</v>
      </c>
      <c r="E1517" s="15">
        <v>2.1278696239435808</v>
      </c>
      <c r="F1517" s="15">
        <v>1.5032029963703328</v>
      </c>
    </row>
    <row r="1518" spans="1:6">
      <c r="A1518" s="14" t="s">
        <v>7</v>
      </c>
      <c r="B1518" s="14">
        <v>3569092</v>
      </c>
      <c r="C1518" s="14">
        <v>3569140</v>
      </c>
      <c r="D1518" s="15">
        <v>1.5099275376337642</v>
      </c>
      <c r="E1518" s="15">
        <v>1.5835308829347579</v>
      </c>
      <c r="F1518" s="15">
        <v>1.0487462765374416</v>
      </c>
    </row>
    <row r="1519" spans="1:6">
      <c r="A1519" s="14" t="s">
        <v>7</v>
      </c>
      <c r="B1519" s="14">
        <v>3569226</v>
      </c>
      <c r="C1519" s="14">
        <v>3569291</v>
      </c>
      <c r="D1519" s="15">
        <v>1.8244957746407984</v>
      </c>
      <c r="E1519" s="15">
        <v>1.2866188423844906</v>
      </c>
      <c r="F1519" s="15">
        <v>0.70519146180965897</v>
      </c>
    </row>
    <row r="1520" spans="1:6">
      <c r="A1520" s="14" t="s">
        <v>7</v>
      </c>
      <c r="B1520" s="14">
        <v>3569368</v>
      </c>
      <c r="C1520" s="14">
        <v>3569442</v>
      </c>
      <c r="D1520" s="15">
        <v>3.9635597862886311</v>
      </c>
      <c r="E1520" s="15">
        <v>4.2062539077954506</v>
      </c>
      <c r="F1520" s="15">
        <v>1.0612313512581253</v>
      </c>
    </row>
    <row r="1521" spans="1:6">
      <c r="A1521" s="14" t="s">
        <v>7</v>
      </c>
      <c r="B1521" s="14">
        <v>3583995</v>
      </c>
      <c r="C1521" s="14">
        <v>3584712</v>
      </c>
      <c r="D1521" s="15">
        <v>34.319394657467434</v>
      </c>
      <c r="E1521" s="15">
        <v>44.734747442906908</v>
      </c>
      <c r="F1521" s="15">
        <v>1.3034829981528604</v>
      </c>
    </row>
    <row r="1522" spans="1:6">
      <c r="A1522" s="14" t="s">
        <v>7</v>
      </c>
      <c r="B1522" s="14">
        <v>3599171</v>
      </c>
      <c r="C1522" s="14">
        <v>3599240</v>
      </c>
      <c r="D1522" s="15">
        <v>13.086038659492623</v>
      </c>
      <c r="E1522" s="15">
        <v>22.713771102095432</v>
      </c>
      <c r="F1522" s="15">
        <v>1.7357255081635301</v>
      </c>
    </row>
    <row r="1523" spans="1:6">
      <c r="A1523" s="14" t="s">
        <v>7</v>
      </c>
      <c r="B1523" s="14">
        <v>3612191</v>
      </c>
      <c r="C1523" s="14">
        <v>3612236</v>
      </c>
      <c r="D1523" s="15">
        <v>2.7367436619611976</v>
      </c>
      <c r="E1523" s="15">
        <v>2.9196350654109597</v>
      </c>
      <c r="F1523" s="15">
        <v>1.0668281088915355</v>
      </c>
    </row>
    <row r="1524" spans="1:6">
      <c r="A1524" s="14" t="s">
        <v>7</v>
      </c>
      <c r="B1524" s="14">
        <v>3612323</v>
      </c>
      <c r="C1524" s="14">
        <v>3612421</v>
      </c>
      <c r="D1524" s="15">
        <v>4.0579302573907414</v>
      </c>
      <c r="E1524" s="15">
        <v>3.0186057455943822</v>
      </c>
      <c r="F1524" s="15">
        <v>0.74387817289283642</v>
      </c>
    </row>
    <row r="1525" spans="1:6">
      <c r="A1525" s="14" t="s">
        <v>7</v>
      </c>
      <c r="B1525" s="14">
        <v>3612486</v>
      </c>
      <c r="C1525" s="14">
        <v>3612597</v>
      </c>
      <c r="D1525" s="15">
        <v>3.0198550752675284</v>
      </c>
      <c r="E1525" s="15">
        <v>2.1278696239435808</v>
      </c>
      <c r="F1525" s="15">
        <v>0.70462640454859349</v>
      </c>
    </row>
    <row r="1526" spans="1:6">
      <c r="A1526" s="14" t="s">
        <v>7</v>
      </c>
      <c r="B1526" s="14">
        <v>3612674</v>
      </c>
      <c r="C1526" s="14">
        <v>3612876</v>
      </c>
      <c r="D1526" s="15">
        <v>3.1771391937710454</v>
      </c>
      <c r="E1526" s="15">
        <v>2.8206643852275373</v>
      </c>
      <c r="F1526" s="15">
        <v>0.88780006578169557</v>
      </c>
    </row>
    <row r="1527" spans="1:6">
      <c r="A1527" s="14" t="s">
        <v>7</v>
      </c>
      <c r="B1527" s="14">
        <v>3619703</v>
      </c>
      <c r="C1527" s="14">
        <v>3619807</v>
      </c>
      <c r="D1527" s="15">
        <v>1.793038950940095</v>
      </c>
      <c r="E1527" s="15">
        <v>1.9794136036684473</v>
      </c>
      <c r="F1527" s="15">
        <v>1.1039434489867805</v>
      </c>
    </row>
    <row r="1528" spans="1:6">
      <c r="A1528" s="14" t="s">
        <v>7</v>
      </c>
      <c r="B1528" s="14">
        <v>3620143</v>
      </c>
      <c r="C1528" s="14">
        <v>3620183</v>
      </c>
      <c r="D1528" s="15">
        <v>2.3278049538520529</v>
      </c>
      <c r="E1528" s="15">
        <v>3.0680910856860932</v>
      </c>
      <c r="F1528" s="15">
        <v>1.31801896916192</v>
      </c>
    </row>
    <row r="1529" spans="1:6">
      <c r="A1529" s="14" t="s">
        <v>7</v>
      </c>
      <c r="B1529" s="14">
        <v>3620257</v>
      </c>
      <c r="C1529" s="14">
        <v>3620370</v>
      </c>
      <c r="D1529" s="15">
        <v>1.793038950940095</v>
      </c>
      <c r="E1529" s="15">
        <v>2.0783842838518698</v>
      </c>
      <c r="F1529" s="15">
        <v>1.1591406214361197</v>
      </c>
    </row>
    <row r="1530" spans="1:6">
      <c r="A1530" s="14" t="s">
        <v>7</v>
      </c>
      <c r="B1530" s="14">
        <v>3620480</v>
      </c>
      <c r="C1530" s="14">
        <v>3620528</v>
      </c>
      <c r="D1530" s="15">
        <v>4.2152143758942584</v>
      </c>
      <c r="E1530" s="15">
        <v>6.2846381916473204</v>
      </c>
      <c r="F1530" s="15">
        <v>1.4909415349282285</v>
      </c>
    </row>
    <row r="1531" spans="1:6">
      <c r="A1531" s="14" t="s">
        <v>7</v>
      </c>
      <c r="B1531" s="14">
        <v>3620554</v>
      </c>
      <c r="C1531" s="14">
        <v>3620594</v>
      </c>
      <c r="D1531" s="15">
        <v>4.5612394366019959</v>
      </c>
      <c r="E1531" s="15">
        <v>6.0372114911887644</v>
      </c>
      <c r="F1531" s="15">
        <v>1.3235901283196676</v>
      </c>
    </row>
    <row r="1532" spans="1:6">
      <c r="A1532" s="14" t="s">
        <v>7</v>
      </c>
      <c r="B1532" s="14">
        <v>3621470</v>
      </c>
      <c r="C1532" s="14">
        <v>3621513</v>
      </c>
      <c r="D1532" s="15">
        <v>7.1406989800596765</v>
      </c>
      <c r="E1532" s="15">
        <v>4.0577978875203167</v>
      </c>
      <c r="F1532" s="15">
        <v>0.56826340094319516</v>
      </c>
    </row>
    <row r="1533" spans="1:6">
      <c r="A1533" s="14" t="s">
        <v>7</v>
      </c>
      <c r="B1533" s="14">
        <v>3622060</v>
      </c>
      <c r="C1533" s="14">
        <v>3622104</v>
      </c>
      <c r="D1533" s="15">
        <v>10.066183584225094</v>
      </c>
      <c r="E1533" s="15">
        <v>6.5320648921058755</v>
      </c>
      <c r="F1533" s="15">
        <v>0.64891175860754191</v>
      </c>
    </row>
    <row r="1534" spans="1:6">
      <c r="A1534" s="14" t="s">
        <v>7</v>
      </c>
      <c r="B1534" s="14">
        <v>3623005</v>
      </c>
      <c r="C1534" s="14">
        <v>3623046</v>
      </c>
      <c r="D1534" s="15">
        <v>8.9022811072990677</v>
      </c>
      <c r="E1534" s="15">
        <v>7.0764036331146984</v>
      </c>
      <c r="F1534" s="15">
        <v>0.79489779617413847</v>
      </c>
    </row>
    <row r="1535" spans="1:6">
      <c r="A1535" s="14" t="s">
        <v>7</v>
      </c>
      <c r="B1535" s="14">
        <v>3623175</v>
      </c>
      <c r="C1535" s="14">
        <v>3623308</v>
      </c>
      <c r="D1535" s="15">
        <v>10.034726760524391</v>
      </c>
      <c r="E1535" s="15">
        <v>7.1753743132981214</v>
      </c>
      <c r="F1535" s="15">
        <v>0.71505427945734656</v>
      </c>
    </row>
    <row r="1536" spans="1:6">
      <c r="A1536" s="14" t="s">
        <v>7</v>
      </c>
      <c r="B1536" s="14">
        <v>3623406</v>
      </c>
      <c r="C1536" s="14">
        <v>3623455</v>
      </c>
      <c r="D1536" s="15">
        <v>12.960211364689808</v>
      </c>
      <c r="E1536" s="15">
        <v>7.4228010137566773</v>
      </c>
      <c r="F1536" s="15">
        <v>0.57273765102166108</v>
      </c>
    </row>
    <row r="1537" spans="1:6">
      <c r="A1537" s="14" t="s">
        <v>7</v>
      </c>
      <c r="B1537" s="14">
        <v>3623542</v>
      </c>
      <c r="C1537" s="14">
        <v>3623596</v>
      </c>
      <c r="D1537" s="15">
        <v>12.047963477369409</v>
      </c>
      <c r="E1537" s="15">
        <v>8.1650811151323452</v>
      </c>
      <c r="F1537" s="15">
        <v>0.67771463039952173</v>
      </c>
    </row>
    <row r="1538" spans="1:6">
      <c r="A1538" s="14" t="s">
        <v>7</v>
      </c>
      <c r="B1538" s="14">
        <v>3625507</v>
      </c>
      <c r="C1538" s="14">
        <v>3625554</v>
      </c>
      <c r="D1538" s="15">
        <v>0.59767965031336501</v>
      </c>
      <c r="E1538" s="15">
        <v>0.69279476128395656</v>
      </c>
      <c r="F1538" s="15">
        <v>1.1591406214361195</v>
      </c>
    </row>
    <row r="1539" spans="1:6">
      <c r="A1539" s="14" t="s">
        <v>7</v>
      </c>
      <c r="B1539" s="14">
        <v>3628074</v>
      </c>
      <c r="C1539" s="14">
        <v>3628122</v>
      </c>
      <c r="D1539" s="15">
        <v>13.966829723112319</v>
      </c>
      <c r="E1539" s="15">
        <v>15.389940768522177</v>
      </c>
      <c r="F1539" s="15">
        <v>1.1018922027133253</v>
      </c>
    </row>
    <row r="1540" spans="1:6">
      <c r="A1540" s="14" t="s">
        <v>7</v>
      </c>
      <c r="B1540" s="14">
        <v>3628743</v>
      </c>
      <c r="C1540" s="14">
        <v>3628783</v>
      </c>
      <c r="D1540" s="15">
        <v>12.740013598784886</v>
      </c>
      <c r="E1540" s="15">
        <v>14.053836586045975</v>
      </c>
      <c r="F1540" s="15">
        <v>1.103125713098642</v>
      </c>
    </row>
    <row r="1541" spans="1:6">
      <c r="A1541" s="14" t="s">
        <v>7</v>
      </c>
      <c r="B1541" s="14">
        <v>3639264</v>
      </c>
      <c r="C1541" s="14">
        <v>3639385</v>
      </c>
      <c r="D1541" s="15">
        <v>6.3228215638413872</v>
      </c>
      <c r="E1541" s="15">
        <v>5.8392701308219195</v>
      </c>
      <c r="F1541" s="15">
        <v>0.92352284053297096</v>
      </c>
    </row>
    <row r="1542" spans="1:6">
      <c r="A1542" s="14" t="s">
        <v>7</v>
      </c>
      <c r="B1542" s="14">
        <v>3643368</v>
      </c>
      <c r="C1542" s="14">
        <v>3643633</v>
      </c>
      <c r="D1542" s="15">
        <v>19.094291986326976</v>
      </c>
      <c r="E1542" s="15">
        <v>15.241484748247043</v>
      </c>
      <c r="F1542" s="15">
        <v>0.79822204243871164</v>
      </c>
    </row>
    <row r="1543" spans="1:6">
      <c r="A1543" s="14" t="s">
        <v>7</v>
      </c>
      <c r="B1543" s="14">
        <v>3649601</v>
      </c>
      <c r="C1543" s="14">
        <v>3649715</v>
      </c>
      <c r="D1543" s="15">
        <v>4.1208439047921477</v>
      </c>
      <c r="E1543" s="15">
        <v>4.8495633289876956</v>
      </c>
      <c r="F1543" s="15">
        <v>1.1768374248168239</v>
      </c>
    </row>
    <row r="1544" spans="1:6">
      <c r="A1544" s="14" t="s">
        <v>7</v>
      </c>
      <c r="B1544" s="14">
        <v>3649648</v>
      </c>
      <c r="C1544" s="14">
        <v>3649715</v>
      </c>
      <c r="D1544" s="15">
        <v>1.6672116561372812</v>
      </c>
      <c r="E1544" s="15">
        <v>0.39588272073368946</v>
      </c>
      <c r="F1544" s="15">
        <v>0.23745198714055282</v>
      </c>
    </row>
    <row r="1545" spans="1:6">
      <c r="A1545" s="14" t="s">
        <v>7</v>
      </c>
      <c r="B1545" s="14">
        <v>3649749</v>
      </c>
      <c r="C1545" s="14">
        <v>3649798</v>
      </c>
      <c r="D1545" s="15">
        <v>6.1340806216371666</v>
      </c>
      <c r="E1545" s="15">
        <v>6.5320648921058755</v>
      </c>
      <c r="F1545" s="15">
        <v>1.0648808346380176</v>
      </c>
    </row>
    <row r="1546" spans="1:6">
      <c r="A1546" s="14" t="s">
        <v>7</v>
      </c>
      <c r="B1546" s="14">
        <v>3649827</v>
      </c>
      <c r="C1546" s="14">
        <v>3649938</v>
      </c>
      <c r="D1546" s="15">
        <v>9.028108402101882</v>
      </c>
      <c r="E1546" s="15">
        <v>8.5114784957743232</v>
      </c>
      <c r="F1546" s="15">
        <v>0.9427753984204178</v>
      </c>
    </row>
    <row r="1547" spans="1:6">
      <c r="A1547" s="14" t="s">
        <v>7</v>
      </c>
      <c r="B1547" s="14">
        <v>3650058</v>
      </c>
      <c r="C1547" s="14">
        <v>3650116</v>
      </c>
      <c r="D1547" s="15">
        <v>5.0645486158132504</v>
      </c>
      <c r="E1547" s="15">
        <v>6.6805209123810094</v>
      </c>
      <c r="F1547" s="15">
        <v>1.3190752857070305</v>
      </c>
    </row>
    <row r="1548" spans="1:6">
      <c r="A1548" s="14" t="s">
        <v>7</v>
      </c>
      <c r="B1548" s="14">
        <v>3650260</v>
      </c>
      <c r="C1548" s="14">
        <v>3650337</v>
      </c>
      <c r="D1548" s="15">
        <v>5.0645486158132504</v>
      </c>
      <c r="E1548" s="15">
        <v>5.8887554709136305</v>
      </c>
      <c r="F1548" s="15">
        <v>1.1627404370306418</v>
      </c>
    </row>
    <row r="1549" spans="1:6">
      <c r="A1549" s="14" t="s">
        <v>7</v>
      </c>
      <c r="B1549" s="14">
        <v>3655253</v>
      </c>
      <c r="C1549" s="14">
        <v>3655469</v>
      </c>
      <c r="D1549" s="15">
        <v>49.104101796798041</v>
      </c>
      <c r="E1549" s="15">
        <v>96.248986478378242</v>
      </c>
      <c r="F1549" s="15">
        <v>1.9601007442652052</v>
      </c>
    </row>
    <row r="1550" spans="1:6">
      <c r="A1550" s="14" t="s">
        <v>7</v>
      </c>
      <c r="B1550" s="14">
        <v>3658832</v>
      </c>
      <c r="C1550" s="14">
        <v>3658877</v>
      </c>
      <c r="D1550" s="15">
        <v>5.2847463817181746</v>
      </c>
      <c r="E1550" s="15">
        <v>3.3650031262363602</v>
      </c>
      <c r="F1550" s="15">
        <v>0.63673881075487515</v>
      </c>
    </row>
    <row r="1551" spans="1:6">
      <c r="A1551" s="14" t="s">
        <v>7</v>
      </c>
      <c r="B1551" s="14">
        <v>3658961</v>
      </c>
      <c r="C1551" s="14">
        <v>3659006</v>
      </c>
      <c r="D1551" s="15">
        <v>3.051311898968232</v>
      </c>
      <c r="E1551" s="15">
        <v>1.9299282635767361</v>
      </c>
      <c r="F1551" s="15">
        <v>0.63249131110763224</v>
      </c>
    </row>
    <row r="1552" spans="1:6">
      <c r="A1552" s="14" t="s">
        <v>7</v>
      </c>
      <c r="B1552" s="14">
        <v>3659191</v>
      </c>
      <c r="C1552" s="14">
        <v>3659270</v>
      </c>
      <c r="D1552" s="15">
        <v>2.1076071879471292</v>
      </c>
      <c r="E1552" s="15">
        <v>4.3052245879788726</v>
      </c>
      <c r="F1552" s="15">
        <v>2.042707299822927</v>
      </c>
    </row>
    <row r="1553" spans="1:6">
      <c r="A1553" s="14" t="s">
        <v>7</v>
      </c>
      <c r="B1553" s="14">
        <v>3659420</v>
      </c>
      <c r="C1553" s="14">
        <v>3659526</v>
      </c>
      <c r="D1553" s="15">
        <v>3.8062756677851137</v>
      </c>
      <c r="E1553" s="15">
        <v>5.5423580902716525</v>
      </c>
      <c r="F1553" s="15">
        <v>1.4561105327131421</v>
      </c>
    </row>
    <row r="1554" spans="1:6">
      <c r="A1554" s="14" t="s">
        <v>7</v>
      </c>
      <c r="B1554" s="14">
        <v>3660438</v>
      </c>
      <c r="C1554" s="14">
        <v>3660490</v>
      </c>
      <c r="D1554" s="15">
        <v>0.15728411850351709</v>
      </c>
      <c r="E1554" s="15">
        <v>0.74228010137566769</v>
      </c>
      <c r="F1554" s="15">
        <v>4.7193582444184869</v>
      </c>
    </row>
    <row r="1555" spans="1:6">
      <c r="A1555" s="14" t="s">
        <v>7</v>
      </c>
      <c r="B1555" s="14">
        <v>3660556</v>
      </c>
      <c r="C1555" s="14">
        <v>3660606</v>
      </c>
      <c r="D1555" s="15">
        <v>0.34602506070773764</v>
      </c>
      <c r="E1555" s="15">
        <v>0.69279476128395656</v>
      </c>
      <c r="F1555" s="15">
        <v>2.0021519824805702</v>
      </c>
    </row>
    <row r="1556" spans="1:6">
      <c r="A1556" s="14" t="s">
        <v>7</v>
      </c>
      <c r="B1556" s="14">
        <v>3666036</v>
      </c>
      <c r="C1556" s="14">
        <v>3666133</v>
      </c>
      <c r="D1556" s="15">
        <v>14.784707139330607</v>
      </c>
      <c r="E1556" s="15">
        <v>13.163100464395175</v>
      </c>
      <c r="F1556" s="15">
        <v>0.89031864752859402</v>
      </c>
    </row>
    <row r="1557" spans="1:6">
      <c r="A1557" s="14" t="s">
        <v>7</v>
      </c>
      <c r="B1557" s="14">
        <v>3666223</v>
      </c>
      <c r="C1557" s="14">
        <v>3666979</v>
      </c>
      <c r="D1557" s="15">
        <v>16.200264205862261</v>
      </c>
      <c r="E1557" s="15">
        <v>10.688833459809615</v>
      </c>
      <c r="F1557" s="15">
        <v>0.65979377397695349</v>
      </c>
    </row>
    <row r="1558" spans="1:6">
      <c r="A1558" s="14" t="s">
        <v>7</v>
      </c>
      <c r="B1558" s="14">
        <v>3667059</v>
      </c>
      <c r="C1558" s="14">
        <v>3667112</v>
      </c>
      <c r="D1558" s="15">
        <v>15.6340413792496</v>
      </c>
      <c r="E1558" s="15">
        <v>11.530084241368705</v>
      </c>
      <c r="F1558" s="15">
        <v>0.73749863913447844</v>
      </c>
    </row>
    <row r="1559" spans="1:6">
      <c r="A1559" s="14" t="s">
        <v>7</v>
      </c>
      <c r="B1559" s="14">
        <v>3667170</v>
      </c>
      <c r="C1559" s="14">
        <v>3667313</v>
      </c>
      <c r="D1559" s="15">
        <v>16.45191879546789</v>
      </c>
      <c r="E1559" s="15">
        <v>12.173393662560951</v>
      </c>
      <c r="F1559" s="15">
        <v>0.73993762149582387</v>
      </c>
    </row>
    <row r="1560" spans="1:6">
      <c r="A1560" s="14" t="s">
        <v>7</v>
      </c>
      <c r="B1560" s="14">
        <v>3671096</v>
      </c>
      <c r="C1560" s="14">
        <v>3671165</v>
      </c>
      <c r="D1560" s="15">
        <v>4.8758076736090299</v>
      </c>
      <c r="E1560" s="15">
        <v>4.8990486690794066</v>
      </c>
      <c r="F1560" s="15">
        <v>1.0047665939729682</v>
      </c>
    </row>
    <row r="1561" spans="1:6">
      <c r="A1561" s="14" t="s">
        <v>7</v>
      </c>
      <c r="B1561" s="14">
        <v>3671290</v>
      </c>
      <c r="C1561" s="14">
        <v>3671333</v>
      </c>
      <c r="D1561" s="15">
        <v>6.5115625060456077</v>
      </c>
      <c r="E1561" s="15">
        <v>9.6496413178836811</v>
      </c>
      <c r="F1561" s="15">
        <v>1.4819240864116023</v>
      </c>
    </row>
    <row r="1562" spans="1:6">
      <c r="A1562" s="14" t="s">
        <v>7</v>
      </c>
      <c r="B1562" s="14">
        <v>3671395</v>
      </c>
      <c r="C1562" s="14">
        <v>3671439</v>
      </c>
      <c r="D1562" s="15">
        <v>6.4171920349434979</v>
      </c>
      <c r="E1562" s="15">
        <v>10.837289480084749</v>
      </c>
      <c r="F1562" s="15">
        <v>1.6887899600124978</v>
      </c>
    </row>
    <row r="1563" spans="1:6">
      <c r="A1563" s="14" t="s">
        <v>7</v>
      </c>
      <c r="B1563" s="14">
        <v>3685989</v>
      </c>
      <c r="C1563" s="14">
        <v>3686073</v>
      </c>
      <c r="D1563" s="15">
        <v>11.198629237450417</v>
      </c>
      <c r="E1563" s="15">
        <v>5.8392701308219195</v>
      </c>
      <c r="F1563" s="15">
        <v>0.52142722176159317</v>
      </c>
    </row>
    <row r="1564" spans="1:6">
      <c r="A1564" s="14" t="s">
        <v>7</v>
      </c>
      <c r="B1564" s="14">
        <v>3686489</v>
      </c>
      <c r="C1564" s="14">
        <v>3686529</v>
      </c>
      <c r="D1564" s="15">
        <v>17.206882564284772</v>
      </c>
      <c r="E1564" s="15">
        <v>8.4125078155909012</v>
      </c>
      <c r="F1564" s="15">
        <v>0.48890365725237217</v>
      </c>
    </row>
    <row r="1565" spans="1:6">
      <c r="A1565" s="14" t="s">
        <v>7</v>
      </c>
      <c r="B1565" s="14">
        <v>3686600</v>
      </c>
      <c r="C1565" s="14">
        <v>3686709</v>
      </c>
      <c r="D1565" s="15">
        <v>8.9966515784011776</v>
      </c>
      <c r="E1565" s="15">
        <v>5.3939020699965186</v>
      </c>
      <c r="F1565" s="15">
        <v>0.59954551123731359</v>
      </c>
    </row>
    <row r="1566" spans="1:6">
      <c r="A1566" s="14" t="s">
        <v>7</v>
      </c>
      <c r="B1566" s="14">
        <v>3688806</v>
      </c>
      <c r="C1566" s="14">
        <v>3689321</v>
      </c>
      <c r="D1566" s="15">
        <v>1.8874094220422053</v>
      </c>
      <c r="E1566" s="15">
        <v>1.3855895225679131</v>
      </c>
      <c r="F1566" s="15">
        <v>0.73412239357620912</v>
      </c>
    </row>
    <row r="1567" spans="1:6">
      <c r="A1567" s="14" t="s">
        <v>7</v>
      </c>
      <c r="B1567" s="14">
        <v>3689638</v>
      </c>
      <c r="C1567" s="14">
        <v>3689721</v>
      </c>
      <c r="D1567" s="15">
        <v>4.7499803788062165</v>
      </c>
      <c r="E1567" s="15">
        <v>3.8103711870617607</v>
      </c>
      <c r="F1567" s="15">
        <v>0.80218672145744696</v>
      </c>
    </row>
    <row r="1568" spans="1:6">
      <c r="A1568" s="14" t="s">
        <v>7</v>
      </c>
      <c r="B1568" s="14">
        <v>3690441</v>
      </c>
      <c r="C1568" s="14">
        <v>3690483</v>
      </c>
      <c r="D1568" s="15">
        <v>5.096005439513954</v>
      </c>
      <c r="E1568" s="15">
        <v>3.9588272073368946</v>
      </c>
      <c r="F1568" s="15">
        <v>0.77684909373143818</v>
      </c>
    </row>
    <row r="1569" spans="1:6">
      <c r="A1569" s="14" t="s">
        <v>7</v>
      </c>
      <c r="B1569" s="14">
        <v>3692884</v>
      </c>
      <c r="C1569" s="14">
        <v>3692935</v>
      </c>
      <c r="D1569" s="15">
        <v>1.19535930062673</v>
      </c>
      <c r="E1569" s="15">
        <v>2.4742670045855593</v>
      </c>
      <c r="F1569" s="15">
        <v>2.0698939668502137</v>
      </c>
    </row>
    <row r="1570" spans="1:6">
      <c r="A1570" s="14" t="s">
        <v>7</v>
      </c>
      <c r="B1570" s="14">
        <v>3693162</v>
      </c>
      <c r="C1570" s="14">
        <v>3693302</v>
      </c>
      <c r="D1570" s="15">
        <v>1.6672116561372812</v>
      </c>
      <c r="E1570" s="15">
        <v>2.2763256442187143</v>
      </c>
      <c r="F1570" s="15">
        <v>1.3653489260581786</v>
      </c>
    </row>
    <row r="1571" spans="1:6">
      <c r="A1571" s="14" t="s">
        <v>7</v>
      </c>
      <c r="B1571" s="14">
        <v>3697752</v>
      </c>
      <c r="C1571" s="14">
        <v>3697794</v>
      </c>
      <c r="D1571" s="15">
        <v>2.3278049538520529</v>
      </c>
      <c r="E1571" s="15">
        <v>1.3855895225679131</v>
      </c>
      <c r="F1571" s="15">
        <v>0.59523437316989936</v>
      </c>
    </row>
    <row r="1572" spans="1:6">
      <c r="A1572" s="14" t="s">
        <v>7</v>
      </c>
      <c r="B1572" s="14">
        <v>3698368</v>
      </c>
      <c r="C1572" s="14">
        <v>3698420</v>
      </c>
      <c r="D1572" s="15">
        <v>3.7119051966830034</v>
      </c>
      <c r="E1572" s="15">
        <v>1.9794136036684473</v>
      </c>
      <c r="F1572" s="15">
        <v>0.53326081857836016</v>
      </c>
    </row>
    <row r="1573" spans="1:6">
      <c r="A1573" s="14" t="s">
        <v>7</v>
      </c>
      <c r="B1573" s="14">
        <v>3698527</v>
      </c>
      <c r="C1573" s="14">
        <v>3698569</v>
      </c>
      <c r="D1573" s="15">
        <v>4.3095848469963682</v>
      </c>
      <c r="E1573" s="15">
        <v>1.9794136036684473</v>
      </c>
      <c r="F1573" s="15">
        <v>0.45930493862953647</v>
      </c>
    </row>
    <row r="1574" spans="1:6">
      <c r="A1574" s="14" t="s">
        <v>7</v>
      </c>
      <c r="B1574" s="14">
        <v>3699310</v>
      </c>
      <c r="C1574" s="14">
        <v>3699358</v>
      </c>
      <c r="D1574" s="15">
        <v>3.3973369596759695</v>
      </c>
      <c r="E1574" s="15">
        <v>1.1381628221093572</v>
      </c>
      <c r="F1574" s="15">
        <v>0.33501617167168268</v>
      </c>
    </row>
    <row r="1575" spans="1:6">
      <c r="A1575" s="14" t="s">
        <v>7</v>
      </c>
      <c r="B1575" s="14">
        <v>3699538</v>
      </c>
      <c r="C1575" s="14">
        <v>3699581</v>
      </c>
      <c r="D1575" s="15">
        <v>3.3029664885738592</v>
      </c>
      <c r="E1575" s="15">
        <v>1.6825015631181801</v>
      </c>
      <c r="F1575" s="15">
        <v>0.50939104860390017</v>
      </c>
    </row>
    <row r="1576" spans="1:6">
      <c r="A1576" s="14" t="s">
        <v>7</v>
      </c>
      <c r="B1576" s="14">
        <v>3709346</v>
      </c>
      <c r="C1576" s="14">
        <v>3709498</v>
      </c>
      <c r="D1576" s="15">
        <v>2.3278049538520529</v>
      </c>
      <c r="E1576" s="15">
        <v>2.1773549640352918</v>
      </c>
      <c r="F1576" s="15">
        <v>0.93536830069555599</v>
      </c>
    </row>
    <row r="1577" spans="1:6">
      <c r="A1577" s="14" t="s">
        <v>7</v>
      </c>
      <c r="B1577" s="14">
        <v>3711671</v>
      </c>
      <c r="C1577" s="14">
        <v>3711720</v>
      </c>
      <c r="D1577" s="15">
        <v>3.1142255463696387</v>
      </c>
      <c r="E1577" s="15">
        <v>2.2268403041270033</v>
      </c>
      <c r="F1577" s="15">
        <v>0.71505427945734656</v>
      </c>
    </row>
    <row r="1578" spans="1:6">
      <c r="A1578" s="14" t="s">
        <v>7</v>
      </c>
      <c r="B1578" s="14">
        <v>3711861</v>
      </c>
      <c r="C1578" s="14">
        <v>3711912</v>
      </c>
      <c r="D1578" s="15">
        <v>6.0711669742357603</v>
      </c>
      <c r="E1578" s="15">
        <v>5.4433874100882296</v>
      </c>
      <c r="F1578" s="15">
        <v>0.89659655766154323</v>
      </c>
    </row>
    <row r="1579" spans="1:6">
      <c r="A1579" s="14" t="s">
        <v>7</v>
      </c>
      <c r="B1579" s="14">
        <v>3712014</v>
      </c>
      <c r="C1579" s="14">
        <v>3712066</v>
      </c>
      <c r="D1579" s="15">
        <v>2.2648913064506462</v>
      </c>
      <c r="E1579" s="15">
        <v>2.3258109843104253</v>
      </c>
      <c r="F1579" s="15">
        <v>1.0268973957762448</v>
      </c>
    </row>
    <row r="1580" spans="1:6">
      <c r="A1580" s="14" t="s">
        <v>7</v>
      </c>
      <c r="B1580" s="14">
        <v>3712927</v>
      </c>
      <c r="C1580" s="14">
        <v>3712967</v>
      </c>
      <c r="D1580" s="15">
        <v>3.1142255463696387</v>
      </c>
      <c r="E1580" s="15">
        <v>1.7814722433016026</v>
      </c>
      <c r="F1580" s="15">
        <v>0.57204342356587723</v>
      </c>
    </row>
    <row r="1581" spans="1:6">
      <c r="A1581" s="14" t="s">
        <v>7</v>
      </c>
      <c r="B1581" s="14">
        <v>3713096</v>
      </c>
      <c r="C1581" s="14">
        <v>3713146</v>
      </c>
      <c r="D1581" s="15">
        <v>2.4221754249541632</v>
      </c>
      <c r="E1581" s="15">
        <v>1.5340455428430466</v>
      </c>
      <c r="F1581" s="15">
        <v>0.63333379037650694</v>
      </c>
    </row>
    <row r="1582" spans="1:6">
      <c r="A1582" s="14" t="s">
        <v>7</v>
      </c>
      <c r="B1582" s="14">
        <v>3713319</v>
      </c>
      <c r="C1582" s="14">
        <v>3713378</v>
      </c>
      <c r="D1582" s="15">
        <v>3.3973369596759695</v>
      </c>
      <c r="E1582" s="15">
        <v>3.3155177861446492</v>
      </c>
      <c r="F1582" s="15">
        <v>0.97591667400011917</v>
      </c>
    </row>
    <row r="1583" spans="1:6">
      <c r="A1583" s="14" t="s">
        <v>7</v>
      </c>
      <c r="B1583" s="14">
        <v>3714223</v>
      </c>
      <c r="C1583" s="14">
        <v>3714261</v>
      </c>
      <c r="D1583" s="15">
        <v>4.2152143758942584</v>
      </c>
      <c r="E1583" s="15">
        <v>2.0783842838518698</v>
      </c>
      <c r="F1583" s="15">
        <v>0.49306727926760313</v>
      </c>
    </row>
    <row r="1584" spans="1:6">
      <c r="A1584" s="14" t="s">
        <v>7</v>
      </c>
      <c r="B1584" s="14">
        <v>3714301</v>
      </c>
      <c r="C1584" s="14">
        <v>3714351</v>
      </c>
      <c r="D1584" s="15">
        <v>3.4287937833766726</v>
      </c>
      <c r="E1584" s="15">
        <v>1.9299282635767361</v>
      </c>
      <c r="F1584" s="15">
        <v>0.5628592401600031</v>
      </c>
    </row>
    <row r="1585" spans="1:6">
      <c r="A1585" s="14" t="s">
        <v>7</v>
      </c>
      <c r="B1585" s="14">
        <v>3714584</v>
      </c>
      <c r="C1585" s="14">
        <v>3714627</v>
      </c>
      <c r="D1585" s="15">
        <v>1.9188662457429086</v>
      </c>
      <c r="E1585" s="15">
        <v>1.3855895225679131</v>
      </c>
      <c r="F1585" s="15">
        <v>0.72208760023889418</v>
      </c>
    </row>
    <row r="1586" spans="1:6">
      <c r="A1586" s="14" t="s">
        <v>7</v>
      </c>
      <c r="B1586" s="14">
        <v>3714695</v>
      </c>
      <c r="C1586" s="14">
        <v>3714747</v>
      </c>
      <c r="D1586" s="15">
        <v>2.5794595434576806</v>
      </c>
      <c r="E1586" s="15">
        <v>1.9299282635767361</v>
      </c>
      <c r="F1586" s="15">
        <v>0.74819094118829665</v>
      </c>
    </row>
    <row r="1587" spans="1:6">
      <c r="A1587" s="14" t="s">
        <v>7</v>
      </c>
      <c r="B1587" s="14">
        <v>3721505</v>
      </c>
      <c r="C1587" s="14">
        <v>3721578</v>
      </c>
      <c r="D1587" s="15">
        <v>0.72350694511617863</v>
      </c>
      <c r="E1587" s="15">
        <v>0.94022146174251242</v>
      </c>
      <c r="F1587" s="15">
        <v>1.2995334296224819</v>
      </c>
    </row>
    <row r="1588" spans="1:6">
      <c r="A1588" s="14" t="s">
        <v>7</v>
      </c>
      <c r="B1588" s="14">
        <v>3722808</v>
      </c>
      <c r="C1588" s="14">
        <v>3722998</v>
      </c>
      <c r="D1588" s="15">
        <v>16.735030208774219</v>
      </c>
      <c r="E1588" s="15">
        <v>25.336494126956126</v>
      </c>
      <c r="F1588" s="15">
        <v>1.5139795871818706</v>
      </c>
    </row>
    <row r="1589" spans="1:6">
      <c r="A1589" s="14" t="s">
        <v>7</v>
      </c>
      <c r="B1589" s="14">
        <v>3726952</v>
      </c>
      <c r="C1589" s="14">
        <v>3727007</v>
      </c>
      <c r="D1589" s="15">
        <v>1.9188662457429086</v>
      </c>
      <c r="E1589" s="15">
        <v>1.3855895225679131</v>
      </c>
      <c r="F1589" s="15">
        <v>0.72208760023889418</v>
      </c>
    </row>
    <row r="1590" spans="1:6">
      <c r="A1590" s="14" t="s">
        <v>7</v>
      </c>
      <c r="B1590" s="14">
        <v>3727254</v>
      </c>
      <c r="C1590" s="14">
        <v>3727297</v>
      </c>
      <c r="D1590" s="15">
        <v>0.62913647401406836</v>
      </c>
      <c r="E1590" s="15">
        <v>0.49485340091711183</v>
      </c>
      <c r="F1590" s="15">
        <v>0.78655970740308123</v>
      </c>
    </row>
    <row r="1591" spans="1:6">
      <c r="A1591" s="14" t="s">
        <v>7</v>
      </c>
      <c r="B1591" s="14">
        <v>3727525</v>
      </c>
      <c r="C1591" s="14">
        <v>3727603</v>
      </c>
      <c r="D1591" s="15">
        <v>4.8758076736090299</v>
      </c>
      <c r="E1591" s="15">
        <v>4.1072832276120277</v>
      </c>
      <c r="F1591" s="15">
        <v>0.84238007373491264</v>
      </c>
    </row>
    <row r="1592" spans="1:6">
      <c r="A1592" s="14" t="s">
        <v>7</v>
      </c>
      <c r="B1592" s="14">
        <v>3729897</v>
      </c>
      <c r="C1592" s="14">
        <v>3729983</v>
      </c>
      <c r="D1592" s="15">
        <v>4.5297826129012924</v>
      </c>
      <c r="E1592" s="15">
        <v>4.6516219686208506</v>
      </c>
      <c r="F1592" s="15">
        <v>1.0268973957762448</v>
      </c>
    </row>
    <row r="1593" spans="1:6">
      <c r="A1593" s="14" t="s">
        <v>7</v>
      </c>
      <c r="B1593" s="14">
        <v>3730178</v>
      </c>
      <c r="C1593" s="14">
        <v>3730493</v>
      </c>
      <c r="D1593" s="15">
        <v>5.0016349684118442</v>
      </c>
      <c r="E1593" s="15">
        <v>5.3444167299048075</v>
      </c>
      <c r="F1593" s="15">
        <v>1.0685339421324875</v>
      </c>
    </row>
    <row r="1594" spans="1:6">
      <c r="A1594" s="14" t="s">
        <v>7</v>
      </c>
      <c r="B1594" s="14">
        <v>3730596</v>
      </c>
      <c r="C1594" s="14">
        <v>3730643</v>
      </c>
      <c r="D1594" s="15">
        <v>5.1589190869153612</v>
      </c>
      <c r="E1594" s="15">
        <v>6.2846381916473204</v>
      </c>
      <c r="F1594" s="15">
        <v>1.2182083273194062</v>
      </c>
    </row>
    <row r="1595" spans="1:6">
      <c r="A1595" s="14" t="s">
        <v>7</v>
      </c>
      <c r="B1595" s="14">
        <v>3730700</v>
      </c>
      <c r="C1595" s="14">
        <v>3730903</v>
      </c>
      <c r="D1595" s="15">
        <v>7.2665262748624899</v>
      </c>
      <c r="E1595" s="15">
        <v>8.1650811151323452</v>
      </c>
      <c r="F1595" s="15">
        <v>1.1236567248615446</v>
      </c>
    </row>
    <row r="1596" spans="1:6">
      <c r="A1596" s="14" t="s">
        <v>7</v>
      </c>
      <c r="B1596" s="14">
        <v>3731424</v>
      </c>
      <c r="C1596" s="14">
        <v>3731671</v>
      </c>
      <c r="D1596" s="15">
        <v>3.4917074307780798</v>
      </c>
      <c r="E1596" s="15">
        <v>3.6124298266949162</v>
      </c>
      <c r="F1596" s="15">
        <v>1.0345740295572059</v>
      </c>
    </row>
    <row r="1597" spans="1:6">
      <c r="A1597" s="14" t="s">
        <v>7</v>
      </c>
      <c r="B1597" s="14">
        <v>3731692</v>
      </c>
      <c r="C1597" s="14">
        <v>3731739</v>
      </c>
      <c r="D1597" s="15">
        <v>3.900646138887224</v>
      </c>
      <c r="E1597" s="15">
        <v>4.1072832276120277</v>
      </c>
      <c r="F1597" s="15">
        <v>1.0529750921686409</v>
      </c>
    </row>
    <row r="1598" spans="1:6">
      <c r="A1598" s="14" t="s">
        <v>7</v>
      </c>
      <c r="B1598" s="14">
        <v>3731808</v>
      </c>
      <c r="C1598" s="14">
        <v>3731892</v>
      </c>
      <c r="D1598" s="15">
        <v>3.8062756677851137</v>
      </c>
      <c r="E1598" s="15">
        <v>3.5629444866032052</v>
      </c>
      <c r="F1598" s="15">
        <v>0.9360710567441628</v>
      </c>
    </row>
    <row r="1599" spans="1:6">
      <c r="A1599" s="14" t="s">
        <v>7</v>
      </c>
      <c r="B1599" s="14">
        <v>3735276</v>
      </c>
      <c r="C1599" s="14">
        <v>3735476</v>
      </c>
      <c r="D1599" s="15">
        <v>5.7880555609294291</v>
      </c>
      <c r="E1599" s="15">
        <v>8.3135371354074792</v>
      </c>
      <c r="F1599" s="15">
        <v>1.4363264222143224</v>
      </c>
    </row>
    <row r="1600" spans="1:6">
      <c r="A1600" s="14" t="s">
        <v>7</v>
      </c>
      <c r="B1600" s="14">
        <v>3735517</v>
      </c>
      <c r="C1600" s="14">
        <v>3735560</v>
      </c>
      <c r="D1600" s="15">
        <v>5.5049441476230987</v>
      </c>
      <c r="E1600" s="15">
        <v>8.4125078155909012</v>
      </c>
      <c r="F1600" s="15">
        <v>1.5281731458117005</v>
      </c>
    </row>
    <row r="1601" spans="1:6">
      <c r="A1601" s="14" t="s">
        <v>7</v>
      </c>
      <c r="B1601" s="14">
        <v>3791111</v>
      </c>
      <c r="C1601" s="14">
        <v>3791153</v>
      </c>
      <c r="D1601" s="15">
        <v>3.1771391937710454</v>
      </c>
      <c r="E1601" s="15">
        <v>3.7114005068783387</v>
      </c>
      <c r="F1601" s="15">
        <v>1.1681579812917047</v>
      </c>
    </row>
    <row r="1602" spans="1:6">
      <c r="A1602" s="14" t="s">
        <v>7</v>
      </c>
      <c r="B1602" s="14">
        <v>3791851</v>
      </c>
      <c r="C1602" s="14">
        <v>3791890</v>
      </c>
      <c r="D1602" s="15">
        <v>1.9188662457429086</v>
      </c>
      <c r="E1602" s="15">
        <v>0.49485340091711183</v>
      </c>
      <c r="F1602" s="15">
        <v>0.25788842865674794</v>
      </c>
    </row>
    <row r="1603" spans="1:6">
      <c r="A1603" s="14" t="s">
        <v>7</v>
      </c>
      <c r="B1603" s="14">
        <v>3792229</v>
      </c>
      <c r="C1603" s="14">
        <v>3792266</v>
      </c>
      <c r="D1603" s="15">
        <v>4.6556099077041058</v>
      </c>
      <c r="E1603" s="15">
        <v>1.5835308829347579</v>
      </c>
      <c r="F1603" s="15">
        <v>0.34013392752565674</v>
      </c>
    </row>
    <row r="1604" spans="1:6">
      <c r="A1604" s="14" t="s">
        <v>7</v>
      </c>
      <c r="B1604" s="14">
        <v>3795557</v>
      </c>
      <c r="C1604" s="14">
        <v>3795600</v>
      </c>
      <c r="D1604" s="15">
        <v>4.6870667314048093</v>
      </c>
      <c r="E1604" s="15">
        <v>3.5134591465114937</v>
      </c>
      <c r="F1604" s="15">
        <v>0.74960723792776862</v>
      </c>
    </row>
    <row r="1605" spans="1:6">
      <c r="A1605" s="14" t="s">
        <v>7</v>
      </c>
      <c r="B1605" s="14">
        <v>3795684</v>
      </c>
      <c r="C1605" s="14">
        <v>3795733</v>
      </c>
      <c r="D1605" s="15">
        <v>3.9321029625879276</v>
      </c>
      <c r="E1605" s="15">
        <v>3.0186057455943822</v>
      </c>
      <c r="F1605" s="15">
        <v>0.76768227442540726</v>
      </c>
    </row>
    <row r="1606" spans="1:6">
      <c r="A1606" s="14" t="s">
        <v>7</v>
      </c>
      <c r="B1606" s="14">
        <v>3798226</v>
      </c>
      <c r="C1606" s="14">
        <v>3798347</v>
      </c>
      <c r="D1606" s="15">
        <v>78.673516075459247</v>
      </c>
      <c r="E1606" s="15">
        <v>74.376466157841904</v>
      </c>
      <c r="F1606" s="15">
        <v>0.94538123968559062</v>
      </c>
    </row>
    <row r="1607" spans="1:6">
      <c r="A1607" s="14" t="s">
        <v>7</v>
      </c>
      <c r="B1607" s="14">
        <v>3799680</v>
      </c>
      <c r="C1607" s="14">
        <v>3799730</v>
      </c>
      <c r="D1607" s="15">
        <v>3.58607790188019</v>
      </c>
      <c r="E1607" s="15">
        <v>2.7216937050441148</v>
      </c>
      <c r="F1607" s="15">
        <v>0.75896112117841152</v>
      </c>
    </row>
    <row r="1608" spans="1:6">
      <c r="A1608" s="14" t="s">
        <v>7</v>
      </c>
      <c r="B1608" s="14">
        <v>3800135</v>
      </c>
      <c r="C1608" s="14">
        <v>3800183</v>
      </c>
      <c r="D1608" s="15">
        <v>3.743362020383707</v>
      </c>
      <c r="E1608" s="15">
        <v>3.0186057455943822</v>
      </c>
      <c r="F1608" s="15">
        <v>0.80638894372416725</v>
      </c>
    </row>
    <row r="1609" spans="1:6">
      <c r="A1609" s="14" t="s">
        <v>7</v>
      </c>
      <c r="B1609" s="14">
        <v>3800351</v>
      </c>
      <c r="C1609" s="14">
        <v>3800392</v>
      </c>
      <c r="D1609" s="15">
        <v>0.72350694511617863</v>
      </c>
      <c r="E1609" s="15">
        <v>0.2969120405502671</v>
      </c>
      <c r="F1609" s="15">
        <v>0.41037897777552063</v>
      </c>
    </row>
    <row r="1610" spans="1:6">
      <c r="A1610" s="14" t="s">
        <v>7</v>
      </c>
      <c r="B1610" s="14">
        <v>3800471</v>
      </c>
      <c r="C1610" s="14">
        <v>3800534</v>
      </c>
      <c r="D1610" s="15">
        <v>2.2334344827499426</v>
      </c>
      <c r="E1610" s="15">
        <v>1.0886774820176459</v>
      </c>
      <c r="F1610" s="15">
        <v>0.48744545247514892</v>
      </c>
    </row>
    <row r="1611" spans="1:6">
      <c r="A1611" s="14" t="s">
        <v>7</v>
      </c>
      <c r="B1611" s="14">
        <v>3800617</v>
      </c>
      <c r="C1611" s="14">
        <v>3800685</v>
      </c>
      <c r="D1611" s="15">
        <v>1.0380751821232128</v>
      </c>
      <c r="E1611" s="15">
        <v>1.0391921419259349</v>
      </c>
      <c r="F1611" s="15">
        <v>1.0010759912402853</v>
      </c>
    </row>
    <row r="1612" spans="1:6">
      <c r="A1612" s="14" t="s">
        <v>7</v>
      </c>
      <c r="B1612" s="14">
        <v>3800747</v>
      </c>
      <c r="C1612" s="14">
        <v>3800799</v>
      </c>
      <c r="D1612" s="15">
        <v>1.2897297717288403</v>
      </c>
      <c r="E1612" s="15">
        <v>0.94022146174251242</v>
      </c>
      <c r="F1612" s="15">
        <v>0.72900655808090442</v>
      </c>
    </row>
    <row r="1613" spans="1:6">
      <c r="A1613" s="14" t="s">
        <v>7</v>
      </c>
      <c r="B1613" s="14">
        <v>3801391</v>
      </c>
      <c r="C1613" s="14">
        <v>3801441</v>
      </c>
      <c r="D1613" s="15">
        <v>1.2582729480281367</v>
      </c>
      <c r="E1613" s="15">
        <v>1.9299282635767361</v>
      </c>
      <c r="F1613" s="15">
        <v>1.5337914294360084</v>
      </c>
    </row>
    <row r="1614" spans="1:6">
      <c r="A1614" s="14" t="s">
        <v>7</v>
      </c>
      <c r="B1614" s="14">
        <v>3801589</v>
      </c>
      <c r="C1614" s="14">
        <v>3801633</v>
      </c>
      <c r="D1614" s="15">
        <v>0.47185235551055132</v>
      </c>
      <c r="E1614" s="15">
        <v>1.9299282635767361</v>
      </c>
      <c r="F1614" s="15">
        <v>4.0901104784960216</v>
      </c>
    </row>
    <row r="1615" spans="1:6">
      <c r="A1615" s="14" t="s">
        <v>7</v>
      </c>
      <c r="B1615" s="14">
        <v>3801643</v>
      </c>
      <c r="C1615" s="14">
        <v>3801683</v>
      </c>
      <c r="D1615" s="15">
        <v>0.44039553180984786</v>
      </c>
      <c r="E1615" s="15">
        <v>1.5835308829347579</v>
      </c>
      <c r="F1615" s="15">
        <v>3.5957015195569428</v>
      </c>
    </row>
    <row r="1616" spans="1:6">
      <c r="A1616" s="14" t="s">
        <v>7</v>
      </c>
      <c r="B1616" s="14">
        <v>3805930</v>
      </c>
      <c r="C1616" s="14">
        <v>3806162</v>
      </c>
      <c r="D1616" s="15">
        <v>23.844272365133193</v>
      </c>
      <c r="E1616" s="15">
        <v>42.013053737862791</v>
      </c>
      <c r="F1616" s="15">
        <v>1.7619767588000419</v>
      </c>
    </row>
    <row r="1617" spans="1:6">
      <c r="A1617" s="14" t="s">
        <v>7</v>
      </c>
      <c r="B1617" s="14">
        <v>3807775</v>
      </c>
      <c r="C1617" s="14">
        <v>3807830</v>
      </c>
      <c r="D1617" s="15">
        <v>21.485010587580437</v>
      </c>
      <c r="E1617" s="15">
        <v>18.359061174024848</v>
      </c>
      <c r="F1617" s="15">
        <v>0.85450556792545562</v>
      </c>
    </row>
    <row r="1618" spans="1:6">
      <c r="A1618" s="14" t="s">
        <v>7</v>
      </c>
      <c r="B1618" s="14">
        <v>3807987</v>
      </c>
      <c r="C1618" s="14">
        <v>3808034</v>
      </c>
      <c r="D1618" s="15">
        <v>11.104258766348307</v>
      </c>
      <c r="E1618" s="15">
        <v>9.3032439372417013</v>
      </c>
      <c r="F1618" s="15">
        <v>0.83780864018005241</v>
      </c>
    </row>
    <row r="1619" spans="1:6">
      <c r="A1619" s="14" t="s">
        <v>7</v>
      </c>
      <c r="B1619" s="14">
        <v>3808393</v>
      </c>
      <c r="C1619" s="14">
        <v>3808447</v>
      </c>
      <c r="D1619" s="15">
        <v>13.872459252010207</v>
      </c>
      <c r="E1619" s="15">
        <v>11.480598901276993</v>
      </c>
      <c r="F1619" s="15">
        <v>0.82758209577104225</v>
      </c>
    </row>
    <row r="1620" spans="1:6">
      <c r="A1620" s="14" t="s">
        <v>7</v>
      </c>
      <c r="B1620" s="14">
        <v>3808571</v>
      </c>
      <c r="C1620" s="14">
        <v>3808634</v>
      </c>
      <c r="D1620" s="15">
        <v>7.8327491014751516</v>
      </c>
      <c r="E1620" s="15">
        <v>6.3341235317390314</v>
      </c>
      <c r="F1620" s="15">
        <v>0.80867182769152124</v>
      </c>
    </row>
    <row r="1621" spans="1:6">
      <c r="A1621" s="14" t="s">
        <v>7</v>
      </c>
      <c r="B1621" s="14">
        <v>3814940</v>
      </c>
      <c r="C1621" s="14">
        <v>3815026</v>
      </c>
      <c r="D1621" s="15">
        <v>1.0380751821232128</v>
      </c>
      <c r="E1621" s="15">
        <v>0.64330942119224532</v>
      </c>
      <c r="F1621" s="15">
        <v>0.61971370886303367</v>
      </c>
    </row>
    <row r="1622" spans="1:6">
      <c r="A1622" s="14" t="s">
        <v>7</v>
      </c>
      <c r="B1622" s="14">
        <v>3817803</v>
      </c>
      <c r="C1622" s="14">
        <v>3817850</v>
      </c>
      <c r="D1622" s="15">
        <v>2.3592617775527565</v>
      </c>
      <c r="E1622" s="15">
        <v>2.9196350654109597</v>
      </c>
      <c r="F1622" s="15">
        <v>1.237520606314181</v>
      </c>
    </row>
    <row r="1623" spans="1:6">
      <c r="A1623" s="14" t="s">
        <v>7</v>
      </c>
      <c r="B1623" s="14">
        <v>3817991</v>
      </c>
      <c r="C1623" s="14">
        <v>3818034</v>
      </c>
      <c r="D1623" s="15">
        <v>1.3211865954295436</v>
      </c>
      <c r="E1623" s="15">
        <v>1.4845602027513354</v>
      </c>
      <c r="F1623" s="15">
        <v>1.1236567248615446</v>
      </c>
    </row>
    <row r="1624" spans="1:6">
      <c r="A1624" s="14" t="s">
        <v>7</v>
      </c>
      <c r="B1624" s="14">
        <v>3818130</v>
      </c>
      <c r="C1624" s="14">
        <v>3818169</v>
      </c>
      <c r="D1624" s="15">
        <v>1.5099275376337642</v>
      </c>
      <c r="E1624" s="15">
        <v>1.5340455428430466</v>
      </c>
      <c r="F1624" s="15">
        <v>1.0159729553956465</v>
      </c>
    </row>
    <row r="1625" spans="1:6">
      <c r="A1625" s="14" t="s">
        <v>7</v>
      </c>
      <c r="B1625" s="14">
        <v>3818907</v>
      </c>
      <c r="C1625" s="14">
        <v>3818953</v>
      </c>
      <c r="D1625" s="15">
        <v>2.39071860125346</v>
      </c>
      <c r="E1625" s="15">
        <v>2.9691204055026708</v>
      </c>
      <c r="F1625" s="15">
        <v>1.241936380110128</v>
      </c>
    </row>
    <row r="1626" spans="1:6">
      <c r="A1626" s="14" t="s">
        <v>7</v>
      </c>
      <c r="B1626" s="14">
        <v>3819677</v>
      </c>
      <c r="C1626" s="14">
        <v>3819719</v>
      </c>
      <c r="D1626" s="15">
        <v>6.5115625060456077</v>
      </c>
      <c r="E1626" s="15">
        <v>4.3547099280705837</v>
      </c>
      <c r="F1626" s="15">
        <v>0.6687657415601076</v>
      </c>
    </row>
    <row r="1627" spans="1:6">
      <c r="A1627" s="14" t="s">
        <v>7</v>
      </c>
      <c r="B1627" s="14">
        <v>3820794</v>
      </c>
      <c r="C1627" s="14">
        <v>3820855</v>
      </c>
      <c r="D1627" s="15">
        <v>2.8940277804647145</v>
      </c>
      <c r="E1627" s="15">
        <v>2.6227230248606928</v>
      </c>
      <c r="F1627" s="15">
        <v>0.90625357592094147</v>
      </c>
    </row>
    <row r="1628" spans="1:6">
      <c r="A1628" s="14" t="s">
        <v>7</v>
      </c>
      <c r="B1628" s="14">
        <v>3821033</v>
      </c>
      <c r="C1628" s="14">
        <v>3821187</v>
      </c>
      <c r="D1628" s="15">
        <v>5.410573676520988</v>
      </c>
      <c r="E1628" s="15">
        <v>5.4433874100882296</v>
      </c>
      <c r="F1628" s="15">
        <v>1.0060647420271969</v>
      </c>
    </row>
    <row r="1629" spans="1:6">
      <c r="A1629" s="14" t="s">
        <v>7</v>
      </c>
      <c r="B1629" s="14">
        <v>3822455</v>
      </c>
      <c r="C1629" s="14">
        <v>3822586</v>
      </c>
      <c r="D1629" s="15">
        <v>1.1324456532253231</v>
      </c>
      <c r="E1629" s="15">
        <v>1.9794136036684473</v>
      </c>
      <c r="F1629" s="15">
        <v>1.7479104608957361</v>
      </c>
    </row>
    <row r="1630" spans="1:6">
      <c r="A1630" s="14" t="s">
        <v>7</v>
      </c>
      <c r="B1630" s="14">
        <v>3823020</v>
      </c>
      <c r="C1630" s="14">
        <v>3823058</v>
      </c>
      <c r="D1630" s="15">
        <v>2.4850890723555703</v>
      </c>
      <c r="E1630" s="15">
        <v>3.5134591465114937</v>
      </c>
      <c r="F1630" s="15">
        <v>1.4138161829270572</v>
      </c>
    </row>
    <row r="1631" spans="1:6">
      <c r="A1631" s="14" t="s">
        <v>7</v>
      </c>
      <c r="B1631" s="14">
        <v>3823131</v>
      </c>
      <c r="C1631" s="14">
        <v>3823215</v>
      </c>
      <c r="D1631" s="15">
        <v>1.0695320058239164</v>
      </c>
      <c r="E1631" s="15">
        <v>1.4845602027513354</v>
      </c>
      <c r="F1631" s="15">
        <v>1.3880465424760253</v>
      </c>
    </row>
    <row r="1632" spans="1:6">
      <c r="A1632" s="14" t="s">
        <v>7</v>
      </c>
      <c r="B1632" s="14">
        <v>3823886</v>
      </c>
      <c r="C1632" s="14">
        <v>3823931</v>
      </c>
      <c r="D1632" s="15">
        <v>3.4602506070773762</v>
      </c>
      <c r="E1632" s="15">
        <v>4.9485340091711185</v>
      </c>
      <c r="F1632" s="15">
        <v>1.4301085589146931</v>
      </c>
    </row>
    <row r="1633" spans="1:6">
      <c r="A1633" s="14" t="s">
        <v>7</v>
      </c>
      <c r="B1633" s="14">
        <v>3825495</v>
      </c>
      <c r="C1633" s="14">
        <v>3825552</v>
      </c>
      <c r="D1633" s="15">
        <v>0.78642059251758545</v>
      </c>
      <c r="E1633" s="15">
        <v>0.49485340091711183</v>
      </c>
      <c r="F1633" s="15">
        <v>0.62924776592246501</v>
      </c>
    </row>
    <row r="1634" spans="1:6">
      <c r="A1634" s="14" t="s">
        <v>7</v>
      </c>
      <c r="B1634" s="14">
        <v>3831683</v>
      </c>
      <c r="C1634" s="14">
        <v>3831774</v>
      </c>
      <c r="D1634" s="15">
        <v>2.9569414278661217</v>
      </c>
      <c r="E1634" s="15">
        <v>3.0186057455943822</v>
      </c>
      <c r="F1634" s="15">
        <v>1.0208540883316586</v>
      </c>
    </row>
    <row r="1635" spans="1:6">
      <c r="A1635" s="14" t="s">
        <v>7</v>
      </c>
      <c r="B1635" s="14">
        <v>3831956</v>
      </c>
      <c r="C1635" s="14">
        <v>3832015</v>
      </c>
      <c r="D1635" s="15">
        <v>4.2152143758942584</v>
      </c>
      <c r="E1635" s="15">
        <v>2.8206643852275373</v>
      </c>
      <c r="F1635" s="15">
        <v>0.66916273614888988</v>
      </c>
    </row>
    <row r="1636" spans="1:6">
      <c r="A1636" s="14" t="s">
        <v>7</v>
      </c>
      <c r="B1636" s="14">
        <v>3833136</v>
      </c>
      <c r="C1636" s="14">
        <v>3833201</v>
      </c>
      <c r="D1636" s="15">
        <v>0.50330917921125473</v>
      </c>
      <c r="E1636" s="15">
        <v>0.34639738064197828</v>
      </c>
      <c r="F1636" s="15">
        <v>0.68823974397769605</v>
      </c>
    </row>
    <row r="1637" spans="1:6">
      <c r="A1637" s="14" t="s">
        <v>7</v>
      </c>
      <c r="B1637" s="14">
        <v>3833466</v>
      </c>
      <c r="C1637" s="14">
        <v>3833511</v>
      </c>
      <c r="D1637" s="15">
        <v>1.3211865954295436</v>
      </c>
      <c r="E1637" s="15">
        <v>1.2866188423844906</v>
      </c>
      <c r="F1637" s="15">
        <v>0.97383582821333847</v>
      </c>
    </row>
    <row r="1638" spans="1:6">
      <c r="A1638" s="14" t="s">
        <v>7</v>
      </c>
      <c r="B1638" s="14">
        <v>3833942</v>
      </c>
      <c r="C1638" s="14">
        <v>3833987</v>
      </c>
      <c r="D1638" s="15">
        <v>1.3211865954295436</v>
      </c>
      <c r="E1638" s="15">
        <v>1.5340455428430466</v>
      </c>
      <c r="F1638" s="15">
        <v>1.1611119490235959</v>
      </c>
    </row>
    <row r="1639" spans="1:6">
      <c r="A1639" s="14" t="s">
        <v>7</v>
      </c>
      <c r="B1639" s="14">
        <v>3835672</v>
      </c>
      <c r="C1639" s="14">
        <v>3835718</v>
      </c>
      <c r="D1639" s="15">
        <v>0.975161534721806</v>
      </c>
      <c r="E1639" s="15">
        <v>0.98970680183422366</v>
      </c>
      <c r="F1639" s="15">
        <v>1.0149157514878466</v>
      </c>
    </row>
    <row r="1640" spans="1:6">
      <c r="A1640" s="14" t="s">
        <v>7</v>
      </c>
      <c r="B1640" s="14">
        <v>3835926</v>
      </c>
      <c r="C1640" s="14">
        <v>3835966</v>
      </c>
      <c r="D1640" s="15">
        <v>1.352643419130247</v>
      </c>
      <c r="E1640" s="15">
        <v>1.2866188423844906</v>
      </c>
      <c r="F1640" s="15">
        <v>0.9511884833711679</v>
      </c>
    </row>
    <row r="1641" spans="1:6">
      <c r="A1641" s="14" t="s">
        <v>7</v>
      </c>
      <c r="B1641" s="14">
        <v>3837519</v>
      </c>
      <c r="C1641" s="14">
        <v>3837567</v>
      </c>
      <c r="D1641" s="15">
        <v>2.3592617775527565</v>
      </c>
      <c r="E1641" s="15">
        <v>1.6330162230264689</v>
      </c>
      <c r="F1641" s="15">
        <v>0.69217254251471139</v>
      </c>
    </row>
    <row r="1642" spans="1:6">
      <c r="A1642" s="14" t="s">
        <v>7</v>
      </c>
      <c r="B1642" s="14">
        <v>3837751</v>
      </c>
      <c r="C1642" s="14">
        <v>3837810</v>
      </c>
      <c r="D1642" s="15">
        <v>1.8559525983415017</v>
      </c>
      <c r="E1642" s="15">
        <v>1.1381628221093572</v>
      </c>
      <c r="F1642" s="15">
        <v>0.61324994136511413</v>
      </c>
    </row>
    <row r="1643" spans="1:6">
      <c r="A1643" s="14" t="s">
        <v>7</v>
      </c>
      <c r="B1643" s="14">
        <v>3837890</v>
      </c>
      <c r="C1643" s="14">
        <v>3837939</v>
      </c>
      <c r="D1643" s="15">
        <v>1.0695320058239164</v>
      </c>
      <c r="E1643" s="15">
        <v>0.89073612165080129</v>
      </c>
      <c r="F1643" s="15">
        <v>0.83282792548561524</v>
      </c>
    </row>
    <row r="1644" spans="1:6">
      <c r="A1644" s="14" t="s">
        <v>7</v>
      </c>
      <c r="B1644" s="14">
        <v>3838770</v>
      </c>
      <c r="C1644" s="14">
        <v>3838836</v>
      </c>
      <c r="D1644" s="15">
        <v>10.475122292334239</v>
      </c>
      <c r="E1644" s="15">
        <v>13.410527164853731</v>
      </c>
      <c r="F1644" s="15">
        <v>1.2802263105479579</v>
      </c>
    </row>
    <row r="1645" spans="1:6">
      <c r="A1645" s="14" t="s">
        <v>7</v>
      </c>
      <c r="B1645" s="14">
        <v>3839056</v>
      </c>
      <c r="C1645" s="14">
        <v>3839105</v>
      </c>
      <c r="D1645" s="15">
        <v>14.124113841615836</v>
      </c>
      <c r="E1645" s="15">
        <v>18.507517194299982</v>
      </c>
      <c r="F1645" s="15">
        <v>1.3103489112193869</v>
      </c>
    </row>
    <row r="1646" spans="1:6">
      <c r="A1646" s="14" t="s">
        <v>7</v>
      </c>
      <c r="B1646" s="14">
        <v>3839157</v>
      </c>
      <c r="C1646" s="14">
        <v>3839281</v>
      </c>
      <c r="D1646" s="15">
        <v>15.6340413792496</v>
      </c>
      <c r="E1646" s="15">
        <v>21.130240219160676</v>
      </c>
      <c r="F1646" s="15">
        <v>1.3515533000447311</v>
      </c>
    </row>
    <row r="1647" spans="1:6">
      <c r="A1647" s="14" t="s">
        <v>7</v>
      </c>
      <c r="B1647" s="14">
        <v>3843577</v>
      </c>
      <c r="C1647" s="14">
        <v>3843765</v>
      </c>
      <c r="D1647" s="15">
        <v>10.821147353041976</v>
      </c>
      <c r="E1647" s="15">
        <v>11.925966962102395</v>
      </c>
      <c r="F1647" s="15">
        <v>1.1020981946752475</v>
      </c>
    </row>
    <row r="1648" spans="1:6">
      <c r="A1648" s="14" t="s">
        <v>7</v>
      </c>
      <c r="B1648" s="14">
        <v>3843934</v>
      </c>
      <c r="C1648" s="14">
        <v>3844014</v>
      </c>
      <c r="D1648" s="15">
        <v>16.074436911059447</v>
      </c>
      <c r="E1648" s="15">
        <v>20.041562737143028</v>
      </c>
      <c r="F1648" s="15">
        <v>1.2467971878600699</v>
      </c>
    </row>
    <row r="1649" spans="1:6">
      <c r="A1649" s="14" t="s">
        <v>7</v>
      </c>
      <c r="B1649" s="14">
        <v>3853112</v>
      </c>
      <c r="C1649" s="14">
        <v>3853189</v>
      </c>
      <c r="D1649" s="15">
        <v>2.2019776590492395</v>
      </c>
      <c r="E1649" s="15">
        <v>1.8309575833933136</v>
      </c>
      <c r="F1649" s="15">
        <v>0.83150597639754287</v>
      </c>
    </row>
    <row r="1650" spans="1:6">
      <c r="A1650" s="14" t="s">
        <v>7</v>
      </c>
      <c r="B1650" s="14">
        <v>3854745</v>
      </c>
      <c r="C1650" s="14">
        <v>3854799</v>
      </c>
      <c r="D1650" s="15">
        <v>1.8244957746407984</v>
      </c>
      <c r="E1650" s="15">
        <v>1.7319869032098913</v>
      </c>
      <c r="F1650" s="15">
        <v>0.94929619858992553</v>
      </c>
    </row>
    <row r="1651" spans="1:6">
      <c r="A1651" s="14" t="s">
        <v>7</v>
      </c>
      <c r="B1651" s="14">
        <v>3858891</v>
      </c>
      <c r="C1651" s="14">
        <v>3858934</v>
      </c>
      <c r="D1651" s="15">
        <v>2.2334344827499426</v>
      </c>
      <c r="E1651" s="15">
        <v>3.3650031262363602</v>
      </c>
      <c r="F1651" s="15">
        <v>1.5066495803777331</v>
      </c>
    </row>
    <row r="1652" spans="1:6">
      <c r="A1652" s="14" t="s">
        <v>7</v>
      </c>
      <c r="B1652" s="14">
        <v>3859077</v>
      </c>
      <c r="C1652" s="14">
        <v>3859123</v>
      </c>
      <c r="D1652" s="15">
        <v>6.3228215638413872</v>
      </c>
      <c r="E1652" s="15">
        <v>4.4536806082540066</v>
      </c>
      <c r="F1652" s="15">
        <v>0.70438182752514733</v>
      </c>
    </row>
    <row r="1653" spans="1:6">
      <c r="A1653" s="14" t="s">
        <v>7</v>
      </c>
      <c r="B1653" s="14">
        <v>3859227</v>
      </c>
      <c r="C1653" s="14">
        <v>3859272</v>
      </c>
      <c r="D1653" s="15">
        <v>3.9321029625879276</v>
      </c>
      <c r="E1653" s="15">
        <v>4.6516219686208506</v>
      </c>
      <c r="F1653" s="15">
        <v>1.1829857999342339</v>
      </c>
    </row>
    <row r="1654" spans="1:6">
      <c r="A1654" s="14" t="s">
        <v>7</v>
      </c>
      <c r="B1654" s="14">
        <v>3861298</v>
      </c>
      <c r="C1654" s="14">
        <v>3861345</v>
      </c>
      <c r="D1654" s="15">
        <v>0.975161534721806</v>
      </c>
      <c r="E1654" s="15">
        <v>0.98970680183422366</v>
      </c>
      <c r="F1654" s="15">
        <v>1.0149157514878466</v>
      </c>
    </row>
    <row r="1655" spans="1:6">
      <c r="A1655" s="14" t="s">
        <v>7</v>
      </c>
      <c r="B1655" s="14">
        <v>3861302</v>
      </c>
      <c r="C1655" s="14">
        <v>3861345</v>
      </c>
      <c r="D1655" s="15">
        <v>0.88079106361969572</v>
      </c>
      <c r="E1655" s="15">
        <v>0.94022146174251242</v>
      </c>
      <c r="F1655" s="15">
        <v>1.0674738886184674</v>
      </c>
    </row>
    <row r="1656" spans="1:6">
      <c r="A1656" s="14" t="s">
        <v>7</v>
      </c>
      <c r="B1656" s="14">
        <v>3861564</v>
      </c>
      <c r="C1656" s="14">
        <v>3861630</v>
      </c>
      <c r="D1656" s="15">
        <v>4.3410416706970718</v>
      </c>
      <c r="E1656" s="15">
        <v>3.0186057455943822</v>
      </c>
      <c r="F1656" s="15">
        <v>0.69536437900852111</v>
      </c>
    </row>
    <row r="1657" spans="1:6">
      <c r="A1657" s="14" t="s">
        <v>7</v>
      </c>
      <c r="B1657" s="14">
        <v>3869453</v>
      </c>
      <c r="C1657" s="14">
        <v>3869547</v>
      </c>
      <c r="D1657" s="15">
        <v>2.4536322486548667</v>
      </c>
      <c r="E1657" s="15">
        <v>5.7402994506384966</v>
      </c>
      <c r="F1657" s="15">
        <v>2.3395109245835233</v>
      </c>
    </row>
    <row r="1658" spans="1:6">
      <c r="A1658" s="14" t="s">
        <v>7</v>
      </c>
      <c r="B1658" s="14">
        <v>3892505</v>
      </c>
      <c r="C1658" s="14">
        <v>3892544</v>
      </c>
      <c r="D1658" s="15">
        <v>0.47185235551055132</v>
      </c>
      <c r="E1658" s="15">
        <v>0.98970680183422366</v>
      </c>
      <c r="F1658" s="15">
        <v>2.0974925530748831</v>
      </c>
    </row>
    <row r="1659" spans="1:6">
      <c r="A1659" s="14" t="s">
        <v>7</v>
      </c>
      <c r="B1659" s="14">
        <v>3896696</v>
      </c>
      <c r="C1659" s="14">
        <v>3896766</v>
      </c>
      <c r="D1659" s="15">
        <v>9.3741334628096187</v>
      </c>
      <c r="E1659" s="15">
        <v>9.5506706377002573</v>
      </c>
      <c r="F1659" s="15">
        <v>1.0188323726764743</v>
      </c>
    </row>
    <row r="1660" spans="1:6">
      <c r="A1660" s="14" t="s">
        <v>7</v>
      </c>
      <c r="B1660" s="14">
        <v>3896863</v>
      </c>
      <c r="C1660" s="14">
        <v>3896936</v>
      </c>
      <c r="D1660" s="15">
        <v>8.17877416218289</v>
      </c>
      <c r="E1660" s="15">
        <v>8.5114784957743232</v>
      </c>
      <c r="F1660" s="15">
        <v>1.0406789974871535</v>
      </c>
    </row>
    <row r="1661" spans="1:6">
      <c r="A1661" s="14" t="s">
        <v>7</v>
      </c>
      <c r="B1661" s="14">
        <v>3896971</v>
      </c>
      <c r="C1661" s="14">
        <v>3897017</v>
      </c>
      <c r="D1661" s="15">
        <v>7.6754649829716346</v>
      </c>
      <c r="E1661" s="15">
        <v>7.1258889732064103</v>
      </c>
      <c r="F1661" s="15">
        <v>0.92839834316429248</v>
      </c>
    </row>
    <row r="1662" spans="1:6">
      <c r="A1662" s="14" t="s">
        <v>7</v>
      </c>
      <c r="B1662" s="14">
        <v>3897051</v>
      </c>
      <c r="C1662" s="14">
        <v>3897101</v>
      </c>
      <c r="D1662" s="15">
        <v>10.254924526429315</v>
      </c>
      <c r="E1662" s="15">
        <v>10.193980058892503</v>
      </c>
      <c r="F1662" s="15">
        <v>0.99405705352782037</v>
      </c>
    </row>
    <row r="1663" spans="1:6">
      <c r="A1663" s="14" t="s">
        <v>7</v>
      </c>
      <c r="B1663" s="14">
        <v>3899153</v>
      </c>
      <c r="C1663" s="14">
        <v>3899256</v>
      </c>
      <c r="D1663" s="15">
        <v>2.3592617775527565</v>
      </c>
      <c r="E1663" s="15">
        <v>2.8701497253192483</v>
      </c>
      <c r="F1663" s="15">
        <v>1.2165456807834321</v>
      </c>
    </row>
    <row r="1664" spans="1:6">
      <c r="A1664" s="14" t="s">
        <v>7</v>
      </c>
      <c r="B1664" s="14">
        <v>3899626</v>
      </c>
      <c r="C1664" s="14">
        <v>3899673</v>
      </c>
      <c r="D1664" s="15">
        <v>0.62913647401406836</v>
      </c>
      <c r="E1664" s="15">
        <v>0.39588272073368946</v>
      </c>
      <c r="F1664" s="15">
        <v>0.62924776592246501</v>
      </c>
    </row>
    <row r="1665" spans="1:6">
      <c r="A1665" s="14" t="s">
        <v>7</v>
      </c>
      <c r="B1665" s="14">
        <v>3908550</v>
      </c>
      <c r="C1665" s="14">
        <v>3908599</v>
      </c>
      <c r="D1665" s="15">
        <v>1.1324456532253231</v>
      </c>
      <c r="E1665" s="15">
        <v>1.3855895225679131</v>
      </c>
      <c r="F1665" s="15">
        <v>1.2235373226270152</v>
      </c>
    </row>
    <row r="1666" spans="1:6">
      <c r="A1666" s="14" t="s">
        <v>7</v>
      </c>
      <c r="B1666" s="14">
        <v>3909568</v>
      </c>
      <c r="C1666" s="14">
        <v>3909631</v>
      </c>
      <c r="D1666" s="15">
        <v>11.450283827056046</v>
      </c>
      <c r="E1666" s="15">
        <v>14.746631347329933</v>
      </c>
      <c r="F1666" s="15">
        <v>1.2878834769566934</v>
      </c>
    </row>
    <row r="1667" spans="1:6">
      <c r="A1667" s="14" t="s">
        <v>7</v>
      </c>
      <c r="B1667" s="14">
        <v>3909734</v>
      </c>
      <c r="C1667" s="14">
        <v>3909872</v>
      </c>
      <c r="D1667" s="15">
        <v>9.9088994657215768</v>
      </c>
      <c r="E1667" s="15">
        <v>12.668247063478063</v>
      </c>
      <c r="F1667" s="15">
        <v>1.2784716513980241</v>
      </c>
    </row>
    <row r="1668" spans="1:6">
      <c r="A1668" s="14" t="s">
        <v>7</v>
      </c>
      <c r="B1668" s="14">
        <v>3910314</v>
      </c>
      <c r="C1668" s="14">
        <v>3910352</v>
      </c>
      <c r="D1668" s="15">
        <v>5.3791168528202844</v>
      </c>
      <c r="E1668" s="15">
        <v>6.1856675114638975</v>
      </c>
      <c r="F1668" s="15">
        <v>1.1499410926945632</v>
      </c>
    </row>
    <row r="1669" spans="1:6">
      <c r="A1669" s="14" t="s">
        <v>7</v>
      </c>
      <c r="B1669" s="14">
        <v>3911784</v>
      </c>
      <c r="C1669" s="14">
        <v>3911827</v>
      </c>
      <c r="D1669" s="15">
        <v>1.0695320058239164</v>
      </c>
      <c r="E1669" s="15">
        <v>1.1381628221093572</v>
      </c>
      <c r="F1669" s="15">
        <v>1.0641690158982862</v>
      </c>
    </row>
    <row r="1670" spans="1:6">
      <c r="A1670" s="14" t="s">
        <v>7</v>
      </c>
      <c r="B1670" s="14">
        <v>3911964</v>
      </c>
      <c r="C1670" s="14">
        <v>3912016</v>
      </c>
      <c r="D1670" s="15">
        <v>1.8244957746407984</v>
      </c>
      <c r="E1670" s="15">
        <v>1.7319869032098913</v>
      </c>
      <c r="F1670" s="15">
        <v>0.94929619858992553</v>
      </c>
    </row>
    <row r="1671" spans="1:6">
      <c r="A1671" s="14" t="s">
        <v>7</v>
      </c>
      <c r="B1671" s="14">
        <v>3912500</v>
      </c>
      <c r="C1671" s="14">
        <v>3912542</v>
      </c>
      <c r="D1671" s="15">
        <v>2.2334344827499426</v>
      </c>
      <c r="E1671" s="15">
        <v>1.3855895225679131</v>
      </c>
      <c r="F1671" s="15">
        <v>0.62038512133200774</v>
      </c>
    </row>
    <row r="1672" spans="1:6">
      <c r="A1672" s="14" t="s">
        <v>7</v>
      </c>
      <c r="B1672" s="14">
        <v>3912916</v>
      </c>
      <c r="C1672" s="14">
        <v>3913096</v>
      </c>
      <c r="D1672" s="15">
        <v>3.5231642544787829</v>
      </c>
      <c r="E1672" s="15">
        <v>5.3444167299048075</v>
      </c>
      <c r="F1672" s="15">
        <v>1.5169365785630851</v>
      </c>
    </row>
    <row r="1673" spans="1:6">
      <c r="A1673" s="14" t="s">
        <v>7</v>
      </c>
      <c r="B1673" s="14">
        <v>3913481</v>
      </c>
      <c r="C1673" s="14">
        <v>3913543</v>
      </c>
      <c r="D1673" s="15">
        <v>4.089387081091445</v>
      </c>
      <c r="E1673" s="15">
        <v>3.8103711870617607</v>
      </c>
      <c r="F1673" s="15">
        <v>0.93177073030826518</v>
      </c>
    </row>
    <row r="1674" spans="1:6">
      <c r="A1674" s="14" t="s">
        <v>7</v>
      </c>
      <c r="B1674" s="14">
        <v>3914055</v>
      </c>
      <c r="C1674" s="14">
        <v>3914101</v>
      </c>
      <c r="D1674" s="15">
        <v>5.253289558017471</v>
      </c>
      <c r="E1674" s="15">
        <v>5.9382408110053415</v>
      </c>
      <c r="F1674" s="15">
        <v>1.1303852082439489</v>
      </c>
    </row>
    <row r="1675" spans="1:6">
      <c r="A1675" s="14" t="s">
        <v>7</v>
      </c>
      <c r="B1675" s="14">
        <v>3914790</v>
      </c>
      <c r="C1675" s="14">
        <v>3914837</v>
      </c>
      <c r="D1675" s="15">
        <v>1.6357548324365778</v>
      </c>
      <c r="E1675" s="15">
        <v>1.3855895225679131</v>
      </c>
      <c r="F1675" s="15">
        <v>0.84706430028024127</v>
      </c>
    </row>
    <row r="1676" spans="1:6">
      <c r="A1676" s="14" t="s">
        <v>7</v>
      </c>
      <c r="B1676" s="14">
        <v>3915124</v>
      </c>
      <c r="C1676" s="14">
        <v>3915165</v>
      </c>
      <c r="D1676" s="15">
        <v>1.2582729480281367</v>
      </c>
      <c r="E1676" s="15">
        <v>1.0391921419259349</v>
      </c>
      <c r="F1676" s="15">
        <v>0.82588769277323537</v>
      </c>
    </row>
    <row r="1677" spans="1:6">
      <c r="A1677" s="14" t="s">
        <v>7</v>
      </c>
      <c r="B1677" s="14">
        <v>3915227</v>
      </c>
      <c r="C1677" s="14">
        <v>3915266</v>
      </c>
      <c r="D1677" s="15">
        <v>0.72350694511617863</v>
      </c>
      <c r="E1677" s="15">
        <v>0.98970680183422366</v>
      </c>
      <c r="F1677" s="15">
        <v>1.3679299259184021</v>
      </c>
    </row>
    <row r="1678" spans="1:6">
      <c r="A1678" s="14" t="s">
        <v>7</v>
      </c>
      <c r="B1678" s="14">
        <v>3915360</v>
      </c>
      <c r="C1678" s="14">
        <v>3915404</v>
      </c>
      <c r="D1678" s="15">
        <v>0.62913647401406836</v>
      </c>
      <c r="E1678" s="15">
        <v>1.5835308829347579</v>
      </c>
      <c r="F1678" s="15">
        <v>2.51699106368986</v>
      </c>
    </row>
    <row r="1679" spans="1:6">
      <c r="A1679" s="14" t="s">
        <v>7</v>
      </c>
      <c r="B1679" s="14">
        <v>3915698</v>
      </c>
      <c r="C1679" s="14">
        <v>3915745</v>
      </c>
      <c r="D1679" s="15">
        <v>2.0132367168450189</v>
      </c>
      <c r="E1679" s="15">
        <v>1.2866188423844906</v>
      </c>
      <c r="F1679" s="15">
        <v>0.6390797622650034</v>
      </c>
    </row>
    <row r="1680" spans="1:6">
      <c r="A1680" s="14" t="s">
        <v>7</v>
      </c>
      <c r="B1680" s="14">
        <v>3915821</v>
      </c>
      <c r="C1680" s="14">
        <v>3915864</v>
      </c>
      <c r="D1680" s="15">
        <v>1.6357548324365778</v>
      </c>
      <c r="E1680" s="15">
        <v>0.98970680183422366</v>
      </c>
      <c r="F1680" s="15">
        <v>0.6050459287716009</v>
      </c>
    </row>
    <row r="1681" spans="1:6">
      <c r="A1681" s="14" t="s">
        <v>7</v>
      </c>
      <c r="B1681" s="14">
        <v>3916072</v>
      </c>
      <c r="C1681" s="14">
        <v>3916107</v>
      </c>
      <c r="D1681" s="15">
        <v>1.6357548324365778</v>
      </c>
      <c r="E1681" s="15">
        <v>1.2866188423844906</v>
      </c>
      <c r="F1681" s="15">
        <v>0.78655970740308112</v>
      </c>
    </row>
    <row r="1682" spans="1:6">
      <c r="A1682" s="14" t="s">
        <v>7</v>
      </c>
      <c r="B1682" s="14">
        <v>3916298</v>
      </c>
      <c r="C1682" s="14">
        <v>3916339</v>
      </c>
      <c r="D1682" s="15">
        <v>1.352643419130247</v>
      </c>
      <c r="E1682" s="15">
        <v>1.5340455428430466</v>
      </c>
      <c r="F1682" s="15">
        <v>1.134109345557931</v>
      </c>
    </row>
    <row r="1683" spans="1:6">
      <c r="A1683" s="14" t="s">
        <v>7</v>
      </c>
      <c r="B1683" s="14">
        <v>3916527</v>
      </c>
      <c r="C1683" s="14">
        <v>3916568</v>
      </c>
      <c r="D1683" s="15">
        <v>0.7549637688168821</v>
      </c>
      <c r="E1683" s="15">
        <v>0.74228010137566769</v>
      </c>
      <c r="F1683" s="15">
        <v>0.98319963425385137</v>
      </c>
    </row>
    <row r="1684" spans="1:6">
      <c r="A1684" s="14" t="s">
        <v>7</v>
      </c>
      <c r="B1684" s="14">
        <v>3916873</v>
      </c>
      <c r="C1684" s="14">
        <v>3916912</v>
      </c>
      <c r="D1684" s="15">
        <v>2.2019776590492395</v>
      </c>
      <c r="E1684" s="15">
        <v>1.9794136036684473</v>
      </c>
      <c r="F1684" s="15">
        <v>0.8989253798892356</v>
      </c>
    </row>
    <row r="1685" spans="1:6">
      <c r="A1685" s="14" t="s">
        <v>7</v>
      </c>
      <c r="B1685" s="14">
        <v>3917102</v>
      </c>
      <c r="C1685" s="14">
        <v>3917139</v>
      </c>
      <c r="D1685" s="15">
        <v>0.975161534721806</v>
      </c>
      <c r="E1685" s="15">
        <v>0.98970680183422366</v>
      </c>
      <c r="F1685" s="15">
        <v>1.0149157514878466</v>
      </c>
    </row>
    <row r="1686" spans="1:6">
      <c r="A1686" s="14" t="s">
        <v>7</v>
      </c>
      <c r="B1686" s="14">
        <v>3917303</v>
      </c>
      <c r="C1686" s="14">
        <v>3917346</v>
      </c>
      <c r="D1686" s="15">
        <v>0.84933423991899237</v>
      </c>
      <c r="E1686" s="15">
        <v>0.94022146174251242</v>
      </c>
      <c r="F1686" s="15">
        <v>1.1070099585672994</v>
      </c>
    </row>
    <row r="1687" spans="1:6">
      <c r="A1687" s="14" t="s">
        <v>7</v>
      </c>
      <c r="B1687" s="14">
        <v>3917459</v>
      </c>
      <c r="C1687" s="14">
        <v>3917496</v>
      </c>
      <c r="D1687" s="15">
        <v>0.78642059251758545</v>
      </c>
      <c r="E1687" s="15">
        <v>0.94022146174251242</v>
      </c>
      <c r="F1687" s="15">
        <v>1.1955707552526833</v>
      </c>
    </row>
    <row r="1688" spans="1:6">
      <c r="A1688" s="14" t="s">
        <v>7</v>
      </c>
      <c r="B1688" s="14">
        <v>3919140</v>
      </c>
      <c r="C1688" s="14">
        <v>3919202</v>
      </c>
      <c r="D1688" s="15">
        <v>4.1208439047921477</v>
      </c>
      <c r="E1688" s="15">
        <v>1.9794136036684473</v>
      </c>
      <c r="F1688" s="15">
        <v>0.48034180604768323</v>
      </c>
    </row>
    <row r="1689" spans="1:6">
      <c r="A1689" s="14" t="s">
        <v>7</v>
      </c>
      <c r="B1689" s="14">
        <v>3923721</v>
      </c>
      <c r="C1689" s="14">
        <v>3923771</v>
      </c>
      <c r="D1689" s="15">
        <v>7.5496376881688212</v>
      </c>
      <c r="E1689" s="15">
        <v>12.074422982377529</v>
      </c>
      <c r="F1689" s="15">
        <v>1.5993380717195984</v>
      </c>
    </row>
    <row r="1690" spans="1:6">
      <c r="A1690" s="14" t="s">
        <v>7</v>
      </c>
      <c r="B1690" s="14">
        <v>3923885</v>
      </c>
      <c r="C1690" s="14">
        <v>3923994</v>
      </c>
      <c r="D1690" s="15">
        <v>11.607567945559563</v>
      </c>
      <c r="E1690" s="15">
        <v>14.202292606321109</v>
      </c>
      <c r="F1690" s="15">
        <v>1.223537322627015</v>
      </c>
    </row>
    <row r="1691" spans="1:6">
      <c r="A1691" s="14" t="s">
        <v>7</v>
      </c>
      <c r="B1691" s="14">
        <v>3927884</v>
      </c>
      <c r="C1691" s="14">
        <v>3927968</v>
      </c>
      <c r="D1691" s="15">
        <v>3.1456823700703418</v>
      </c>
      <c r="E1691" s="15">
        <v>2.0288989437601583</v>
      </c>
      <c r="F1691" s="15">
        <v>0.64497896007052657</v>
      </c>
    </row>
    <row r="1692" spans="1:6">
      <c r="A1692" s="14" t="s">
        <v>7</v>
      </c>
      <c r="B1692" s="14">
        <v>3933838</v>
      </c>
      <c r="C1692" s="14">
        <v>3933960</v>
      </c>
      <c r="D1692" s="15">
        <v>9.8774426420208741</v>
      </c>
      <c r="E1692" s="15">
        <v>7.5217716939400994</v>
      </c>
      <c r="F1692" s="15">
        <v>0.76151003519279192</v>
      </c>
    </row>
    <row r="1693" spans="1:6">
      <c r="A1693" s="14" t="s">
        <v>7</v>
      </c>
      <c r="B1693" s="14">
        <v>3935481</v>
      </c>
      <c r="C1693" s="14">
        <v>3935548</v>
      </c>
      <c r="D1693" s="15">
        <v>2.1076071879471292</v>
      </c>
      <c r="E1693" s="15">
        <v>1.0886774820176459</v>
      </c>
      <c r="F1693" s="15">
        <v>0.5165466735184413</v>
      </c>
    </row>
    <row r="1694" spans="1:6">
      <c r="A1694" s="14" t="s">
        <v>7</v>
      </c>
      <c r="B1694" s="14">
        <v>3936530</v>
      </c>
      <c r="C1694" s="14">
        <v>3936596</v>
      </c>
      <c r="D1694" s="15">
        <v>6.7317602719505318</v>
      </c>
      <c r="E1694" s="15">
        <v>4.8990486690794066</v>
      </c>
      <c r="F1694" s="15">
        <v>0.72775150498042085</v>
      </c>
    </row>
    <row r="1695" spans="1:6">
      <c r="A1695" s="14" t="s">
        <v>7</v>
      </c>
      <c r="B1695" s="14">
        <v>3939166</v>
      </c>
      <c r="C1695" s="14">
        <v>3939559</v>
      </c>
      <c r="D1695" s="15">
        <v>6.951958037855456</v>
      </c>
      <c r="E1695" s="15">
        <v>2.0288989437601583</v>
      </c>
      <c r="F1695" s="15">
        <v>0.29184568328983101</v>
      </c>
    </row>
    <row r="1696" spans="1:6">
      <c r="A1696" s="14" t="s">
        <v>7</v>
      </c>
      <c r="B1696" s="14">
        <v>3942364</v>
      </c>
      <c r="C1696" s="14">
        <v>3942505</v>
      </c>
      <c r="D1696" s="15">
        <v>14.501595726024277</v>
      </c>
      <c r="E1696" s="15">
        <v>13.212585804486885</v>
      </c>
      <c r="F1696" s="15">
        <v>0.91111254610248438</v>
      </c>
    </row>
    <row r="1697" spans="1:6">
      <c r="A1697" s="14" t="s">
        <v>7</v>
      </c>
      <c r="B1697" s="14">
        <v>3942669</v>
      </c>
      <c r="C1697" s="14">
        <v>3942774</v>
      </c>
      <c r="D1697" s="15">
        <v>8.4304287517885168</v>
      </c>
      <c r="E1697" s="15">
        <v>8.9073612165080132</v>
      </c>
      <c r="F1697" s="15">
        <v>1.0565727412877211</v>
      </c>
    </row>
    <row r="1698" spans="1:6">
      <c r="A1698" s="14" t="s">
        <v>7</v>
      </c>
      <c r="B1698" s="14">
        <v>3946695</v>
      </c>
      <c r="C1698" s="14">
        <v>3946737</v>
      </c>
      <c r="D1698" s="15">
        <v>1.8874094220422053</v>
      </c>
      <c r="E1698" s="15">
        <v>2.3258109843104253</v>
      </c>
      <c r="F1698" s="15">
        <v>1.2322768749314936</v>
      </c>
    </row>
    <row r="1699" spans="1:6">
      <c r="A1699" s="14" t="s">
        <v>7</v>
      </c>
      <c r="B1699" s="14">
        <v>3948241</v>
      </c>
      <c r="C1699" s="14">
        <v>3948282</v>
      </c>
      <c r="D1699" s="15">
        <v>1.1324456532253231</v>
      </c>
      <c r="E1699" s="15">
        <v>1.4845602027513354</v>
      </c>
      <c r="F1699" s="15">
        <v>1.3109328456718019</v>
      </c>
    </row>
    <row r="1700" spans="1:6">
      <c r="A1700" s="14" t="s">
        <v>7</v>
      </c>
      <c r="B1700" s="14">
        <v>3948358</v>
      </c>
      <c r="C1700" s="14">
        <v>3948406</v>
      </c>
      <c r="D1700" s="15">
        <v>1.6042980087358745</v>
      </c>
      <c r="E1700" s="15">
        <v>1.5835308829347579</v>
      </c>
      <c r="F1700" s="15">
        <v>0.98705531909406263</v>
      </c>
    </row>
    <row r="1701" spans="1:6">
      <c r="A1701" s="14" t="s">
        <v>7</v>
      </c>
      <c r="B1701" s="14">
        <v>3948493</v>
      </c>
      <c r="C1701" s="14">
        <v>3948537</v>
      </c>
      <c r="D1701" s="15">
        <v>1.0380751821232128</v>
      </c>
      <c r="E1701" s="15">
        <v>1.7319869032098913</v>
      </c>
      <c r="F1701" s="15">
        <v>1.6684599854004754</v>
      </c>
    </row>
    <row r="1702" spans="1:6">
      <c r="A1702" s="14" t="s">
        <v>7</v>
      </c>
      <c r="B1702" s="14">
        <v>3948690</v>
      </c>
      <c r="C1702" s="14">
        <v>3948734</v>
      </c>
      <c r="D1702" s="15">
        <v>0.91224788732039919</v>
      </c>
      <c r="E1702" s="15">
        <v>2.3752963244021368</v>
      </c>
      <c r="F1702" s="15">
        <v>2.6037838589895101</v>
      </c>
    </row>
    <row r="1703" spans="1:6">
      <c r="A1703" s="14" t="s">
        <v>7</v>
      </c>
      <c r="B1703" s="14">
        <v>3949046</v>
      </c>
      <c r="C1703" s="14">
        <v>3949093</v>
      </c>
      <c r="D1703" s="15">
        <v>0.975161534721806</v>
      </c>
      <c r="E1703" s="15">
        <v>0.79176544146737893</v>
      </c>
      <c r="F1703" s="15">
        <v>0.81193260119027733</v>
      </c>
    </row>
    <row r="1704" spans="1:6">
      <c r="A1704" s="14" t="s">
        <v>7</v>
      </c>
      <c r="B1704" s="14">
        <v>3949921</v>
      </c>
      <c r="C1704" s="14">
        <v>3949996</v>
      </c>
      <c r="D1704" s="15">
        <v>2.39071860125346</v>
      </c>
      <c r="E1704" s="15">
        <v>2.1278696239435808</v>
      </c>
      <c r="F1704" s="15">
        <v>0.8900544057455918</v>
      </c>
    </row>
    <row r="1705" spans="1:6">
      <c r="A1705" s="14" t="s">
        <v>7</v>
      </c>
      <c r="B1705" s="14">
        <v>3955418</v>
      </c>
      <c r="C1705" s="14">
        <v>3955464</v>
      </c>
      <c r="D1705" s="15">
        <v>1.9817798931443156</v>
      </c>
      <c r="E1705" s="15">
        <v>0.89073612165080129</v>
      </c>
      <c r="F1705" s="15">
        <v>0.4494626899446178</v>
      </c>
    </row>
    <row r="1706" spans="1:6">
      <c r="A1706" s="14" t="s">
        <v>7</v>
      </c>
      <c r="B1706" s="14">
        <v>3955555</v>
      </c>
      <c r="C1706" s="14">
        <v>3955621</v>
      </c>
      <c r="D1706" s="15">
        <v>1.4155570665316539</v>
      </c>
      <c r="E1706" s="15">
        <v>0.98970680183422366</v>
      </c>
      <c r="F1706" s="15">
        <v>0.69916418435829442</v>
      </c>
    </row>
    <row r="1707" spans="1:6">
      <c r="A1707" s="14" t="s">
        <v>7</v>
      </c>
      <c r="B1707" s="14">
        <v>3956300</v>
      </c>
      <c r="C1707" s="14">
        <v>3956351</v>
      </c>
      <c r="D1707" s="15">
        <v>2.0132367168450189</v>
      </c>
      <c r="E1707" s="15">
        <v>1.2866188423844906</v>
      </c>
      <c r="F1707" s="15">
        <v>0.6390797622650034</v>
      </c>
    </row>
    <row r="1708" spans="1:6">
      <c r="A1708" s="14" t="s">
        <v>7</v>
      </c>
      <c r="B1708" s="14">
        <v>3957442</v>
      </c>
      <c r="C1708" s="14">
        <v>3957511</v>
      </c>
      <c r="D1708" s="15">
        <v>5.5364009713238023</v>
      </c>
      <c r="E1708" s="15">
        <v>4.5031659483457176</v>
      </c>
      <c r="F1708" s="15">
        <v>0.81337424288273164</v>
      </c>
    </row>
    <row r="1709" spans="1:6">
      <c r="A1709" s="14" t="s">
        <v>7</v>
      </c>
      <c r="B1709" s="14">
        <v>3957844</v>
      </c>
      <c r="C1709" s="14">
        <v>3957899</v>
      </c>
      <c r="D1709" s="15">
        <v>6.8261307430526426</v>
      </c>
      <c r="E1709" s="15">
        <v>5.3939020699965186</v>
      </c>
      <c r="F1709" s="15">
        <v>0.79018440651553767</v>
      </c>
    </row>
    <row r="1710" spans="1:6">
      <c r="A1710" s="14" t="s">
        <v>7</v>
      </c>
      <c r="B1710" s="14">
        <v>3958004</v>
      </c>
      <c r="C1710" s="14">
        <v>3958066</v>
      </c>
      <c r="D1710" s="15">
        <v>3.4917074307780798</v>
      </c>
      <c r="E1710" s="15">
        <v>2.3752963244021368</v>
      </c>
      <c r="F1710" s="15">
        <v>0.68026785505131337</v>
      </c>
    </row>
    <row r="1711" spans="1:6">
      <c r="A1711" s="14" t="s">
        <v>7</v>
      </c>
      <c r="B1711" s="14">
        <v>3963339</v>
      </c>
      <c r="C1711" s="14">
        <v>3963390</v>
      </c>
      <c r="D1711" s="15">
        <v>10.758233705640569</v>
      </c>
      <c r="E1711" s="15">
        <v>8.7589051962328792</v>
      </c>
      <c r="F1711" s="15">
        <v>0.81415829362775072</v>
      </c>
    </row>
    <row r="1712" spans="1:6">
      <c r="A1712" s="14" t="s">
        <v>7</v>
      </c>
      <c r="B1712" s="14">
        <v>3963413</v>
      </c>
      <c r="C1712" s="14">
        <v>3963464</v>
      </c>
      <c r="D1712" s="15">
        <v>11.072801942647605</v>
      </c>
      <c r="E1712" s="15">
        <v>9.2042732570582793</v>
      </c>
      <c r="F1712" s="15">
        <v>0.83125059986916527</v>
      </c>
    </row>
    <row r="1713" spans="1:6">
      <c r="A1713" s="14" t="s">
        <v>7</v>
      </c>
      <c r="B1713" s="14">
        <v>3963609</v>
      </c>
      <c r="C1713" s="14">
        <v>3963751</v>
      </c>
      <c r="D1713" s="15">
        <v>10.254924526429315</v>
      </c>
      <c r="E1713" s="15">
        <v>7.6702277142152333</v>
      </c>
      <c r="F1713" s="15">
        <v>0.74795554998452507</v>
      </c>
    </row>
    <row r="1714" spans="1:6">
      <c r="A1714" s="14" t="s">
        <v>7</v>
      </c>
      <c r="B1714" s="14">
        <v>3974485</v>
      </c>
      <c r="C1714" s="14">
        <v>3974540</v>
      </c>
      <c r="D1714" s="15">
        <v>1.950323069443612</v>
      </c>
      <c r="E1714" s="15">
        <v>1.8804429234850248</v>
      </c>
      <c r="F1714" s="15">
        <v>0.96416996391345433</v>
      </c>
    </row>
    <row r="1715" spans="1:6">
      <c r="A1715" s="14" t="s">
        <v>7</v>
      </c>
      <c r="B1715" s="14">
        <v>3974629</v>
      </c>
      <c r="C1715" s="14">
        <v>3974673</v>
      </c>
      <c r="D1715" s="15">
        <v>2.0446935405457225</v>
      </c>
      <c r="E1715" s="15">
        <v>2.7711790451358262</v>
      </c>
      <c r="F1715" s="15">
        <v>1.355302880448386</v>
      </c>
    </row>
    <row r="1716" spans="1:6">
      <c r="A1716" s="14" t="s">
        <v>7</v>
      </c>
      <c r="B1716" s="14">
        <v>3974775</v>
      </c>
      <c r="C1716" s="14">
        <v>3974878</v>
      </c>
      <c r="D1716" s="15">
        <v>1.5099275376337642</v>
      </c>
      <c r="E1716" s="15">
        <v>1.8309575833933136</v>
      </c>
      <c r="F1716" s="15">
        <v>1.2126128822464166</v>
      </c>
    </row>
    <row r="1717" spans="1:6">
      <c r="A1717" s="14" t="s">
        <v>7</v>
      </c>
      <c r="B1717" s="14">
        <v>3975132</v>
      </c>
      <c r="C1717" s="14">
        <v>3975192</v>
      </c>
      <c r="D1717" s="15">
        <v>3.0198550752675284</v>
      </c>
      <c r="E1717" s="15">
        <v>2.1773549640352918</v>
      </c>
      <c r="F1717" s="15">
        <v>0.72101306511949104</v>
      </c>
    </row>
    <row r="1718" spans="1:6">
      <c r="A1718" s="14" t="s">
        <v>7</v>
      </c>
      <c r="B1718" s="14">
        <v>3975429</v>
      </c>
      <c r="C1718" s="14">
        <v>3975484</v>
      </c>
      <c r="D1718" s="15">
        <v>1.6672116561372812</v>
      </c>
      <c r="E1718" s="15">
        <v>1.5340455428430466</v>
      </c>
      <c r="F1718" s="15">
        <v>0.92012645016964212</v>
      </c>
    </row>
    <row r="1719" spans="1:6">
      <c r="A1719" s="14" t="s">
        <v>7</v>
      </c>
      <c r="B1719" s="14">
        <v>3975832</v>
      </c>
      <c r="C1719" s="14">
        <v>3975881</v>
      </c>
      <c r="D1719" s="15">
        <v>1.8244957746407984</v>
      </c>
      <c r="E1719" s="15">
        <v>2.3752963244021368</v>
      </c>
      <c r="F1719" s="15">
        <v>1.3018919294947551</v>
      </c>
    </row>
    <row r="1720" spans="1:6">
      <c r="A1720" s="14" t="s">
        <v>7</v>
      </c>
      <c r="B1720" s="14">
        <v>3975962</v>
      </c>
      <c r="C1720" s="14">
        <v>3976013</v>
      </c>
      <c r="D1720" s="15">
        <v>2.1390640116478328</v>
      </c>
      <c r="E1720" s="15">
        <v>2.4742670045855593</v>
      </c>
      <c r="F1720" s="15">
        <v>1.1567054520633546</v>
      </c>
    </row>
    <row r="1721" spans="1:6">
      <c r="A1721" s="14" t="s">
        <v>7</v>
      </c>
      <c r="B1721" s="14">
        <v>3980195</v>
      </c>
      <c r="C1721" s="14">
        <v>3980558</v>
      </c>
      <c r="D1721" s="15">
        <v>1.793038950940095</v>
      </c>
      <c r="E1721" s="15">
        <v>0.89073612165080129</v>
      </c>
      <c r="F1721" s="15">
        <v>0.49677455204405124</v>
      </c>
    </row>
    <row r="1722" spans="1:6">
      <c r="A1722" s="14" t="s">
        <v>7</v>
      </c>
      <c r="B1722" s="14">
        <v>3998944</v>
      </c>
      <c r="C1722" s="14">
        <v>3999006</v>
      </c>
      <c r="D1722" s="15">
        <v>6.2913647401406841E-2</v>
      </c>
      <c r="E1722" s="15">
        <v>0.5938240811005342</v>
      </c>
      <c r="F1722" s="15">
        <v>9.4387164888369739</v>
      </c>
    </row>
    <row r="1723" spans="1:6">
      <c r="A1723" s="14" t="s">
        <v>7</v>
      </c>
      <c r="B1723" s="14">
        <v>3998977</v>
      </c>
      <c r="C1723" s="14">
        <v>3999016</v>
      </c>
      <c r="D1723" s="15">
        <v>0.18874094220422052</v>
      </c>
      <c r="E1723" s="15">
        <v>0.89073612165080129</v>
      </c>
      <c r="F1723" s="15">
        <v>4.7193582444184869</v>
      </c>
    </row>
    <row r="1724" spans="1:6">
      <c r="A1724" s="14" t="s">
        <v>7</v>
      </c>
      <c r="B1724" s="14">
        <v>4002860</v>
      </c>
      <c r="C1724" s="14">
        <v>4002963</v>
      </c>
      <c r="D1724" s="15">
        <v>1.5099275376337642</v>
      </c>
      <c r="E1724" s="15">
        <v>1.1381628221093572</v>
      </c>
      <c r="F1724" s="15">
        <v>0.75378638626128613</v>
      </c>
    </row>
    <row r="1725" spans="1:6">
      <c r="A1725" s="14" t="s">
        <v>7</v>
      </c>
      <c r="B1725" s="14">
        <v>4003416</v>
      </c>
      <c r="C1725" s="14">
        <v>4003466</v>
      </c>
      <c r="D1725" s="15">
        <v>2.1390640116478328</v>
      </c>
      <c r="E1725" s="15">
        <v>1.2866188423844906</v>
      </c>
      <c r="F1725" s="15">
        <v>0.60148683507294431</v>
      </c>
    </row>
    <row r="1726" spans="1:6">
      <c r="A1726" s="14" t="s">
        <v>7</v>
      </c>
      <c r="B1726" s="14">
        <v>4005061</v>
      </c>
      <c r="C1726" s="14">
        <v>4005153</v>
      </c>
      <c r="D1726" s="15">
        <v>1.1324456532253231</v>
      </c>
      <c r="E1726" s="15">
        <v>1.2371335022927796</v>
      </c>
      <c r="F1726" s="15">
        <v>1.092444038059835</v>
      </c>
    </row>
    <row r="1727" spans="1:6">
      <c r="A1727" s="14" t="s">
        <v>7</v>
      </c>
      <c r="B1727" s="14">
        <v>4005273</v>
      </c>
      <c r="C1727" s="14">
        <v>4005340</v>
      </c>
      <c r="D1727" s="15">
        <v>1.6672116561372812</v>
      </c>
      <c r="E1727" s="15">
        <v>2.1773549640352918</v>
      </c>
      <c r="F1727" s="15">
        <v>1.3059859292730405</v>
      </c>
    </row>
    <row r="1728" spans="1:6">
      <c r="A1728" s="14" t="s">
        <v>7</v>
      </c>
      <c r="B1728" s="14">
        <v>4007148</v>
      </c>
      <c r="C1728" s="14">
        <v>4007591</v>
      </c>
      <c r="D1728" s="15">
        <v>14.34431160752076</v>
      </c>
      <c r="E1728" s="15">
        <v>16.231191550081267</v>
      </c>
      <c r="F1728" s="15">
        <v>1.13154203521145</v>
      </c>
    </row>
    <row r="1729" spans="1:6">
      <c r="A1729" s="14" t="s">
        <v>7</v>
      </c>
      <c r="B1729" s="14">
        <v>4012611</v>
      </c>
      <c r="C1729" s="14">
        <v>4012662</v>
      </c>
      <c r="D1729" s="15">
        <v>0.62913647401406836</v>
      </c>
      <c r="E1729" s="15">
        <v>0.89073612165080129</v>
      </c>
      <c r="F1729" s="15">
        <v>1.4158074733255461</v>
      </c>
    </row>
    <row r="1730" spans="1:6">
      <c r="A1730" s="14" t="s">
        <v>7</v>
      </c>
      <c r="B1730" s="14">
        <v>4016190</v>
      </c>
      <c r="C1730" s="14">
        <v>4016239</v>
      </c>
      <c r="D1730" s="15">
        <v>1.3211865954295436</v>
      </c>
      <c r="E1730" s="15">
        <v>1.1381628221093572</v>
      </c>
      <c r="F1730" s="15">
        <v>0.86147015572718411</v>
      </c>
    </row>
    <row r="1731" spans="1:6">
      <c r="A1731" s="14" t="s">
        <v>7</v>
      </c>
      <c r="B1731" s="14">
        <v>4034516</v>
      </c>
      <c r="C1731" s="14">
        <v>4034577</v>
      </c>
      <c r="D1731" s="15">
        <v>2.4536322486548667</v>
      </c>
      <c r="E1731" s="15">
        <v>3.2660324460529377</v>
      </c>
      <c r="F1731" s="15">
        <v>1.3311010432975219</v>
      </c>
    </row>
    <row r="1732" spans="1:6">
      <c r="A1732" s="14" t="s">
        <v>7</v>
      </c>
      <c r="B1732" s="14">
        <v>4034949</v>
      </c>
      <c r="C1732" s="14">
        <v>4035090</v>
      </c>
      <c r="D1732" s="15">
        <v>2.5165458960562734</v>
      </c>
      <c r="E1732" s="15">
        <v>2.7711790451358262</v>
      </c>
      <c r="F1732" s="15">
        <v>1.1011835903643137</v>
      </c>
    </row>
    <row r="1733" spans="1:6">
      <c r="A1733" s="14" t="s">
        <v>7</v>
      </c>
      <c r="B1733" s="14">
        <v>4035164</v>
      </c>
      <c r="C1733" s="14">
        <v>4035215</v>
      </c>
      <c r="D1733" s="15">
        <v>1.5728411850351709</v>
      </c>
      <c r="E1733" s="15">
        <v>1.2866188423844906</v>
      </c>
      <c r="F1733" s="15">
        <v>0.81802209569920437</v>
      </c>
    </row>
    <row r="1734" spans="1:6">
      <c r="A1734" s="14" t="s">
        <v>7</v>
      </c>
      <c r="B1734" s="14">
        <v>4035429</v>
      </c>
      <c r="C1734" s="14">
        <v>4035478</v>
      </c>
      <c r="D1734" s="15">
        <v>2.2648913064506462</v>
      </c>
      <c r="E1734" s="15">
        <v>3.0186057455943822</v>
      </c>
      <c r="F1734" s="15">
        <v>1.3327817264329986</v>
      </c>
    </row>
    <row r="1735" spans="1:6">
      <c r="A1735" s="14" t="s">
        <v>7</v>
      </c>
      <c r="B1735" s="14">
        <v>4035543</v>
      </c>
      <c r="C1735" s="14">
        <v>4035708</v>
      </c>
      <c r="D1735" s="15">
        <v>3.0198550752675284</v>
      </c>
      <c r="E1735" s="15">
        <v>2.8701497253192483</v>
      </c>
      <c r="F1735" s="15">
        <v>0.95042631311205628</v>
      </c>
    </row>
    <row r="1736" spans="1:6">
      <c r="A1736" s="14" t="s">
        <v>7</v>
      </c>
      <c r="B1736" s="14">
        <v>4043554</v>
      </c>
      <c r="C1736" s="14">
        <v>4043599</v>
      </c>
      <c r="D1736" s="15">
        <v>1.2582729480281367</v>
      </c>
      <c r="E1736" s="15">
        <v>0.84125078155909006</v>
      </c>
      <c r="F1736" s="15">
        <v>0.66857575129261904</v>
      </c>
    </row>
    <row r="1737" spans="1:6">
      <c r="A1737" s="14" t="s">
        <v>7</v>
      </c>
      <c r="B1737" s="14">
        <v>4043657</v>
      </c>
      <c r="C1737" s="14">
        <v>4043748</v>
      </c>
      <c r="D1737" s="15">
        <v>0.91224788732039919</v>
      </c>
      <c r="E1737" s="15">
        <v>0.49485340091711183</v>
      </c>
      <c r="F1737" s="15">
        <v>0.54245497062281456</v>
      </c>
    </row>
    <row r="1738" spans="1:6">
      <c r="A1738" s="14" t="s">
        <v>7</v>
      </c>
      <c r="B1738" s="14">
        <v>4043871</v>
      </c>
      <c r="C1738" s="14">
        <v>4043913</v>
      </c>
      <c r="D1738" s="15">
        <v>0.975161534721806</v>
      </c>
      <c r="E1738" s="15">
        <v>1.3361041824762019</v>
      </c>
      <c r="F1738" s="15">
        <v>1.370136264508593</v>
      </c>
    </row>
    <row r="1739" spans="1:6">
      <c r="A1739" s="14" t="s">
        <v>7</v>
      </c>
      <c r="B1739" s="14">
        <v>4044133</v>
      </c>
      <c r="C1739" s="14">
        <v>4044181</v>
      </c>
      <c r="D1739" s="15">
        <v>1.19535930062673</v>
      </c>
      <c r="E1739" s="15">
        <v>1.2866188423844906</v>
      </c>
      <c r="F1739" s="15">
        <v>1.0763448627621111</v>
      </c>
    </row>
    <row r="1740" spans="1:6">
      <c r="A1740" s="14" t="s">
        <v>7</v>
      </c>
      <c r="B1740" s="14">
        <v>4045135</v>
      </c>
      <c r="C1740" s="14">
        <v>4045176</v>
      </c>
      <c r="D1740" s="15">
        <v>2.3592617775527565</v>
      </c>
      <c r="E1740" s="15">
        <v>2.7711790451358262</v>
      </c>
      <c r="F1740" s="15">
        <v>1.1745958297219345</v>
      </c>
    </row>
    <row r="1741" spans="1:6">
      <c r="A1741" s="14" t="s">
        <v>7</v>
      </c>
      <c r="B1741" s="14">
        <v>4046433</v>
      </c>
      <c r="C1741" s="14">
        <v>4046504</v>
      </c>
      <c r="D1741" s="15">
        <v>2.4850890723555703</v>
      </c>
      <c r="E1741" s="15">
        <v>1.2866188423844906</v>
      </c>
      <c r="F1741" s="15">
        <v>0.51773550360709131</v>
      </c>
    </row>
    <row r="1742" spans="1:6">
      <c r="A1742" s="14" t="s">
        <v>7</v>
      </c>
      <c r="B1742" s="14">
        <v>4046970</v>
      </c>
      <c r="C1742" s="14">
        <v>4047072</v>
      </c>
      <c r="D1742" s="15">
        <v>1.8559525983415017</v>
      </c>
      <c r="E1742" s="15">
        <v>1.9794136036684473</v>
      </c>
      <c r="F1742" s="15">
        <v>1.0665216371567203</v>
      </c>
    </row>
    <row r="1743" spans="1:6">
      <c r="A1743" s="14" t="s">
        <v>7</v>
      </c>
      <c r="B1743" s="14">
        <v>4047933</v>
      </c>
      <c r="C1743" s="14">
        <v>4047979</v>
      </c>
      <c r="D1743" s="15">
        <v>4.403955318098479</v>
      </c>
      <c r="E1743" s="15">
        <v>2.9691204055026708</v>
      </c>
      <c r="F1743" s="15">
        <v>0.67419403491692664</v>
      </c>
    </row>
    <row r="1744" spans="1:6">
      <c r="A1744" s="14" t="s">
        <v>7</v>
      </c>
      <c r="B1744" s="14">
        <v>4054068</v>
      </c>
      <c r="C1744" s="14">
        <v>4054109</v>
      </c>
      <c r="D1744" s="15">
        <v>4.0264734336900379</v>
      </c>
      <c r="E1744" s="15">
        <v>2.8206643852275373</v>
      </c>
      <c r="F1744" s="15">
        <v>0.70052973940586916</v>
      </c>
    </row>
    <row r="1745" spans="1:6">
      <c r="A1745" s="14" t="s">
        <v>7</v>
      </c>
      <c r="B1745" s="14">
        <v>4054184</v>
      </c>
      <c r="C1745" s="14">
        <v>4054233</v>
      </c>
      <c r="D1745" s="15">
        <v>2.5165458960562734</v>
      </c>
      <c r="E1745" s="15">
        <v>2.1278696239435808</v>
      </c>
      <c r="F1745" s="15">
        <v>0.84555168545831227</v>
      </c>
    </row>
    <row r="1746" spans="1:6">
      <c r="A1746" s="14" t="s">
        <v>7</v>
      </c>
      <c r="B1746" s="14">
        <v>4054554</v>
      </c>
      <c r="C1746" s="14">
        <v>4054626</v>
      </c>
      <c r="D1746" s="15">
        <v>4.403955318098479</v>
      </c>
      <c r="E1746" s="15">
        <v>3.7608858469700497</v>
      </c>
      <c r="F1746" s="15">
        <v>0.85397911089477374</v>
      </c>
    </row>
    <row r="1747" spans="1:6">
      <c r="A1747" s="14" t="s">
        <v>7</v>
      </c>
      <c r="B1747" s="14">
        <v>4054800</v>
      </c>
      <c r="C1747" s="14">
        <v>4054847</v>
      </c>
      <c r="D1747" s="15">
        <v>1.2897297717288403</v>
      </c>
      <c r="E1747" s="15">
        <v>1.1381628221093572</v>
      </c>
      <c r="F1747" s="15">
        <v>0.88248162294004218</v>
      </c>
    </row>
    <row r="1748" spans="1:6">
      <c r="A1748" s="14" t="s">
        <v>7</v>
      </c>
      <c r="B1748" s="14">
        <v>4054985</v>
      </c>
      <c r="C1748" s="14">
        <v>4055081</v>
      </c>
      <c r="D1748" s="15">
        <v>2.8940277804647145</v>
      </c>
      <c r="E1748" s="15">
        <v>3.1670617658695157</v>
      </c>
      <c r="F1748" s="15">
        <v>1.0943439407347217</v>
      </c>
    </row>
    <row r="1749" spans="1:6">
      <c r="A1749" s="14" t="s">
        <v>7</v>
      </c>
      <c r="B1749" s="14">
        <v>4055872</v>
      </c>
      <c r="C1749" s="14">
        <v>4055963</v>
      </c>
      <c r="D1749" s="15">
        <v>3.0827687226689351</v>
      </c>
      <c r="E1749" s="15">
        <v>3.1175764257778042</v>
      </c>
      <c r="F1749" s="15">
        <v>1.01129105237539</v>
      </c>
    </row>
    <row r="1750" spans="1:6">
      <c r="A1750" s="14" t="s">
        <v>7</v>
      </c>
      <c r="B1750" s="14">
        <v>4057015</v>
      </c>
      <c r="C1750" s="14">
        <v>4057303</v>
      </c>
      <c r="D1750" s="15">
        <v>45.140542010509407</v>
      </c>
      <c r="E1750" s="15">
        <v>28.701497253192485</v>
      </c>
      <c r="F1750" s="15">
        <v>0.63582526870214229</v>
      </c>
    </row>
    <row r="1751" spans="1:6">
      <c r="A1751" s="14" t="s">
        <v>7</v>
      </c>
      <c r="B1751" s="14">
        <v>4066328</v>
      </c>
      <c r="C1751" s="14">
        <v>4066386</v>
      </c>
      <c r="D1751" s="15">
        <v>7.3294399222638971</v>
      </c>
      <c r="E1751" s="15">
        <v>6.0866968312804755</v>
      </c>
      <c r="F1751" s="15">
        <v>0.83044501296634321</v>
      </c>
    </row>
    <row r="1752" spans="1:6">
      <c r="A1752" s="14" t="s">
        <v>7</v>
      </c>
      <c r="B1752" s="14">
        <v>4066491</v>
      </c>
      <c r="C1752" s="14">
        <v>4066622</v>
      </c>
      <c r="D1752" s="15">
        <v>2.7682004856619011</v>
      </c>
      <c r="E1752" s="15">
        <v>2.2763256442187143</v>
      </c>
      <c r="F1752" s="15">
        <v>0.8223124213759484</v>
      </c>
    </row>
    <row r="1753" spans="1:6">
      <c r="A1753" s="14" t="s">
        <v>7</v>
      </c>
      <c r="B1753" s="14">
        <v>4066652</v>
      </c>
      <c r="C1753" s="14">
        <v>4066727</v>
      </c>
      <c r="D1753" s="15">
        <v>2.548002719756977</v>
      </c>
      <c r="E1753" s="15">
        <v>2.7216937050441148</v>
      </c>
      <c r="F1753" s="15">
        <v>1.0681675038807275</v>
      </c>
    </row>
    <row r="1754" spans="1:6">
      <c r="A1754" s="14" t="s">
        <v>7</v>
      </c>
      <c r="B1754" s="14">
        <v>4066785</v>
      </c>
      <c r="C1754" s="14">
        <v>4066836</v>
      </c>
      <c r="D1754" s="15">
        <v>3.6804483729823003</v>
      </c>
      <c r="E1754" s="15">
        <v>3.2660324460529377</v>
      </c>
      <c r="F1754" s="15">
        <v>0.88740069553168122</v>
      </c>
    </row>
    <row r="1755" spans="1:6">
      <c r="A1755" s="14" t="s">
        <v>7</v>
      </c>
      <c r="B1755" s="14">
        <v>4066858</v>
      </c>
      <c r="C1755" s="14">
        <v>4066942</v>
      </c>
      <c r="D1755" s="15">
        <v>2.8311141330633078</v>
      </c>
      <c r="E1755" s="15">
        <v>2.9196350654109597</v>
      </c>
      <c r="F1755" s="15">
        <v>1.0312671719284843</v>
      </c>
    </row>
    <row r="1756" spans="1:6">
      <c r="A1756" s="14" t="s">
        <v>7</v>
      </c>
      <c r="B1756" s="14">
        <v>4070172</v>
      </c>
      <c r="C1756" s="14">
        <v>4070266</v>
      </c>
      <c r="D1756" s="15">
        <v>1.5413843613344675</v>
      </c>
      <c r="E1756" s="15">
        <v>0.19794136036684473</v>
      </c>
      <c r="F1756" s="15">
        <v>0.12841791141274794</v>
      </c>
    </row>
    <row r="1757" spans="1:6">
      <c r="A1757" s="14" t="s">
        <v>7</v>
      </c>
      <c r="B1757" s="14">
        <v>4070613</v>
      </c>
      <c r="C1757" s="14">
        <v>4070650</v>
      </c>
      <c r="D1757" s="15">
        <v>1.8874094220422053</v>
      </c>
      <c r="E1757" s="15">
        <v>0.79176544146737893</v>
      </c>
      <c r="F1757" s="15">
        <v>0.41949851061497662</v>
      </c>
    </row>
    <row r="1758" spans="1:6">
      <c r="A1758" s="14" t="s">
        <v>7</v>
      </c>
      <c r="B1758" s="14">
        <v>4074126</v>
      </c>
      <c r="C1758" s="14">
        <v>4074179</v>
      </c>
      <c r="D1758" s="15">
        <v>1.8874094220422053</v>
      </c>
      <c r="E1758" s="15">
        <v>1.7319869032098913</v>
      </c>
      <c r="F1758" s="15">
        <v>0.91765299197026129</v>
      </c>
    </row>
    <row r="1759" spans="1:6">
      <c r="A1759" s="14" t="s">
        <v>7</v>
      </c>
      <c r="B1759" s="14">
        <v>4074291</v>
      </c>
      <c r="C1759" s="14">
        <v>4074387</v>
      </c>
      <c r="D1759" s="15">
        <v>1.19535930062673</v>
      </c>
      <c r="E1759" s="15">
        <v>0.54433874100882296</v>
      </c>
      <c r="F1759" s="15">
        <v>0.45537667270704696</v>
      </c>
    </row>
    <row r="1760" spans="1:6">
      <c r="A1760" s="14" t="s">
        <v>7</v>
      </c>
      <c r="B1760" s="14">
        <v>4083769</v>
      </c>
      <c r="C1760" s="14">
        <v>4083947</v>
      </c>
      <c r="D1760" s="15">
        <v>2.0132367168450189</v>
      </c>
      <c r="E1760" s="15">
        <v>5.1464753695379626</v>
      </c>
      <c r="F1760" s="15">
        <v>2.5563190490600136</v>
      </c>
    </row>
    <row r="1761" spans="1:6">
      <c r="A1761" s="14" t="s">
        <v>7</v>
      </c>
      <c r="B1761" s="14">
        <v>4087276</v>
      </c>
      <c r="C1761" s="14">
        <v>4087333</v>
      </c>
      <c r="D1761" s="15">
        <v>1.7615821272393914</v>
      </c>
      <c r="E1761" s="15">
        <v>1.2371335022927796</v>
      </c>
      <c r="F1761" s="15">
        <v>0.70228545303846546</v>
      </c>
    </row>
    <row r="1762" spans="1:6">
      <c r="A1762" s="14" t="s">
        <v>7</v>
      </c>
      <c r="B1762" s="14">
        <v>4091357</v>
      </c>
      <c r="C1762" s="14">
        <v>4091659</v>
      </c>
      <c r="D1762" s="15">
        <v>2.6423731908590873</v>
      </c>
      <c r="E1762" s="15">
        <v>1.8804429234850248</v>
      </c>
      <c r="F1762" s="15">
        <v>0.71164925907897814</v>
      </c>
    </row>
    <row r="1763" spans="1:6">
      <c r="A1763" s="14" t="s">
        <v>7</v>
      </c>
      <c r="B1763" s="14">
        <v>4091756</v>
      </c>
      <c r="C1763" s="14">
        <v>4091821</v>
      </c>
      <c r="D1763" s="15">
        <v>2.5794595434576806</v>
      </c>
      <c r="E1763" s="15">
        <v>2.2268403041270033</v>
      </c>
      <c r="F1763" s="15">
        <v>0.86329723983265005</v>
      </c>
    </row>
    <row r="1764" spans="1:6">
      <c r="A1764" s="14" t="s">
        <v>7</v>
      </c>
      <c r="B1764" s="14">
        <v>4092024</v>
      </c>
      <c r="C1764" s="14">
        <v>4092064</v>
      </c>
      <c r="D1764" s="15">
        <v>1.2268161243274334</v>
      </c>
      <c r="E1764" s="15">
        <v>1.3855895225679131</v>
      </c>
      <c r="F1764" s="15">
        <v>1.1294190670403217</v>
      </c>
    </row>
    <row r="1765" spans="1:6">
      <c r="A1765" s="14" t="s">
        <v>7</v>
      </c>
      <c r="B1765" s="14">
        <v>4097374</v>
      </c>
      <c r="C1765" s="14">
        <v>4097429</v>
      </c>
      <c r="D1765" s="15">
        <v>18.842637396721347</v>
      </c>
      <c r="E1765" s="15">
        <v>38.400623911167877</v>
      </c>
      <c r="F1765" s="15">
        <v>2.0379643837889518</v>
      </c>
    </row>
    <row r="1766" spans="1:6">
      <c r="A1766" s="14" t="s">
        <v>7</v>
      </c>
      <c r="B1766" s="14">
        <v>4100014</v>
      </c>
      <c r="C1766" s="14">
        <v>4100065</v>
      </c>
      <c r="D1766" s="15">
        <v>11.859222535165189</v>
      </c>
      <c r="E1766" s="15">
        <v>15.241484748247043</v>
      </c>
      <c r="F1766" s="15">
        <v>1.2852010073217452</v>
      </c>
    </row>
    <row r="1767" spans="1:6">
      <c r="A1767" s="14" t="s">
        <v>7</v>
      </c>
      <c r="B1767" s="14">
        <v>4113933</v>
      </c>
      <c r="C1767" s="14">
        <v>4114108</v>
      </c>
      <c r="D1767" s="15">
        <v>0.84933423991899237</v>
      </c>
      <c r="E1767" s="15">
        <v>0.94022146174251242</v>
      </c>
      <c r="F1767" s="15">
        <v>1.1070099585672994</v>
      </c>
    </row>
    <row r="1768" spans="1:6">
      <c r="A1768" s="14" t="s">
        <v>7</v>
      </c>
      <c r="B1768" s="14">
        <v>4117385</v>
      </c>
      <c r="C1768" s="14">
        <v>4117425</v>
      </c>
      <c r="D1768" s="15">
        <v>0.78642059251758545</v>
      </c>
      <c r="E1768" s="15">
        <v>0.89073612165080129</v>
      </c>
      <c r="F1768" s="15">
        <v>1.132645978660437</v>
      </c>
    </row>
    <row r="1769" spans="1:6">
      <c r="A1769" s="14" t="s">
        <v>7</v>
      </c>
      <c r="B1769" s="14">
        <v>4118200</v>
      </c>
      <c r="C1769" s="14">
        <v>4118244</v>
      </c>
      <c r="D1769" s="15">
        <v>1.4155570665316539</v>
      </c>
      <c r="E1769" s="15">
        <v>0.98970680183422366</v>
      </c>
      <c r="F1769" s="15">
        <v>0.69916418435829442</v>
      </c>
    </row>
    <row r="1770" spans="1:6">
      <c r="A1770" s="14" t="s">
        <v>7</v>
      </c>
      <c r="B1770" s="14">
        <v>4118262</v>
      </c>
      <c r="C1770" s="14">
        <v>4118307</v>
      </c>
      <c r="D1770" s="15">
        <v>1.3841002428309506</v>
      </c>
      <c r="E1770" s="15">
        <v>1.0391921419259349</v>
      </c>
      <c r="F1770" s="15">
        <v>0.75080699343021384</v>
      </c>
    </row>
    <row r="1771" spans="1:6">
      <c r="A1771" s="14" t="s">
        <v>7</v>
      </c>
      <c r="B1771" s="14">
        <v>4118338</v>
      </c>
      <c r="C1771" s="14">
        <v>4118381</v>
      </c>
      <c r="D1771" s="15">
        <v>1.2268161243274334</v>
      </c>
      <c r="E1771" s="15">
        <v>0.94022146174251242</v>
      </c>
      <c r="F1771" s="15">
        <v>0.76639150977736115</v>
      </c>
    </row>
    <row r="1772" spans="1:6">
      <c r="A1772" s="14" t="s">
        <v>7</v>
      </c>
      <c r="B1772" s="14">
        <v>4120030</v>
      </c>
      <c r="C1772" s="14">
        <v>4120125</v>
      </c>
      <c r="D1772" s="15">
        <v>1.1009888295246197</v>
      </c>
      <c r="E1772" s="15">
        <v>0.84125078155909006</v>
      </c>
      <c r="F1772" s="15">
        <v>0.76408657290585025</v>
      </c>
    </row>
    <row r="1773" spans="1:6">
      <c r="A1773" s="14" t="s">
        <v>7</v>
      </c>
      <c r="B1773" s="14">
        <v>4120228</v>
      </c>
      <c r="C1773" s="14">
        <v>4120269</v>
      </c>
      <c r="D1773" s="15">
        <v>1.19535930062673</v>
      </c>
      <c r="E1773" s="15">
        <v>1.2371335022927796</v>
      </c>
      <c r="F1773" s="15">
        <v>1.0349469834251068</v>
      </c>
    </row>
    <row r="1774" spans="1:6">
      <c r="A1774" s="14" t="s">
        <v>7</v>
      </c>
      <c r="B1774" s="14">
        <v>4120512</v>
      </c>
      <c r="C1774" s="14">
        <v>4120577</v>
      </c>
      <c r="D1774" s="15">
        <v>1.5728411850351709</v>
      </c>
      <c r="E1774" s="15">
        <v>1.0886774820176459</v>
      </c>
      <c r="F1774" s="15">
        <v>0.69217254251471139</v>
      </c>
    </row>
    <row r="1775" spans="1:6">
      <c r="A1775" s="14" t="s">
        <v>7</v>
      </c>
      <c r="B1775" s="14">
        <v>4129597</v>
      </c>
      <c r="C1775" s="14">
        <v>4129643</v>
      </c>
      <c r="D1775" s="15">
        <v>0.84933423991899237</v>
      </c>
      <c r="E1775" s="15">
        <v>0.69279476128395656</v>
      </c>
      <c r="F1775" s="15">
        <v>0.81569154841801006</v>
      </c>
    </row>
    <row r="1776" spans="1:6">
      <c r="A1776" s="14" t="s">
        <v>7</v>
      </c>
      <c r="B1776" s="14">
        <v>4129764</v>
      </c>
      <c r="C1776" s="14">
        <v>4129836</v>
      </c>
      <c r="D1776" s="15">
        <v>0.91224788732039919</v>
      </c>
      <c r="E1776" s="15">
        <v>1.8309575833933136</v>
      </c>
      <c r="F1776" s="15">
        <v>2.0070833913044139</v>
      </c>
    </row>
    <row r="1777" spans="1:6">
      <c r="A1777" s="14" t="s">
        <v>7</v>
      </c>
      <c r="B1777" s="14">
        <v>4132923</v>
      </c>
      <c r="C1777" s="14">
        <v>4133226</v>
      </c>
      <c r="D1777" s="15">
        <v>9.0910220495032892</v>
      </c>
      <c r="E1777" s="15">
        <v>9.7486119980671031</v>
      </c>
      <c r="F1777" s="15">
        <v>1.0723339955599098</v>
      </c>
    </row>
    <row r="1778" spans="1:6">
      <c r="A1778" s="14" t="s">
        <v>7</v>
      </c>
      <c r="B1778" s="14">
        <v>4133299</v>
      </c>
      <c r="C1778" s="14">
        <v>4133376</v>
      </c>
      <c r="D1778" s="15">
        <v>4.9072644973097335</v>
      </c>
      <c r="E1778" s="15">
        <v>4.4536806082540066</v>
      </c>
      <c r="F1778" s="15">
        <v>0.90756889315740141</v>
      </c>
    </row>
    <row r="1779" spans="1:6">
      <c r="A1779" s="14" t="s">
        <v>7</v>
      </c>
      <c r="B1779" s="14">
        <v>4138718</v>
      </c>
      <c r="C1779" s="14">
        <v>4138979</v>
      </c>
      <c r="D1779" s="15">
        <v>82.385421272142253</v>
      </c>
      <c r="E1779" s="15">
        <v>81.601325811231732</v>
      </c>
      <c r="F1779" s="15">
        <v>0.99048259450758369</v>
      </c>
    </row>
    <row r="1780" spans="1:6">
      <c r="A1780" s="14" t="s">
        <v>7</v>
      </c>
      <c r="B1780" s="14">
        <v>4146978</v>
      </c>
      <c r="C1780" s="14">
        <v>4147028</v>
      </c>
      <c r="D1780" s="15">
        <v>2.2019776590492395</v>
      </c>
      <c r="E1780" s="15">
        <v>2.1773549640352918</v>
      </c>
      <c r="F1780" s="15">
        <v>0.98881791787815909</v>
      </c>
    </row>
    <row r="1781" spans="1:6">
      <c r="A1781" s="14" t="s">
        <v>7</v>
      </c>
      <c r="B1781" s="14">
        <v>4152345</v>
      </c>
      <c r="C1781" s="14">
        <v>4152434</v>
      </c>
      <c r="D1781" s="15">
        <v>4.1837575521935548</v>
      </c>
      <c r="E1781" s="15">
        <v>3.3155177861446492</v>
      </c>
      <c r="F1781" s="15">
        <v>0.79247369016551039</v>
      </c>
    </row>
    <row r="1782" spans="1:6">
      <c r="A1782" s="14" t="s">
        <v>7</v>
      </c>
      <c r="B1782" s="14">
        <v>4164599</v>
      </c>
      <c r="C1782" s="14">
        <v>4164656</v>
      </c>
      <c r="D1782" s="15">
        <v>2.2019776590492395</v>
      </c>
      <c r="E1782" s="15">
        <v>1.1381628221093572</v>
      </c>
      <c r="F1782" s="15">
        <v>0.51688209343631042</v>
      </c>
    </row>
    <row r="1783" spans="1:6">
      <c r="A1783" s="14" t="s">
        <v>7</v>
      </c>
      <c r="B1783" s="14">
        <v>4175508</v>
      </c>
      <c r="C1783" s="14">
        <v>4175554</v>
      </c>
      <c r="D1783" s="15">
        <v>5.0330917921125469</v>
      </c>
      <c r="E1783" s="15">
        <v>4.2062539077954506</v>
      </c>
      <c r="F1783" s="15">
        <v>0.83571968911577388</v>
      </c>
    </row>
    <row r="1784" spans="1:6">
      <c r="A1784" s="14" t="s">
        <v>7</v>
      </c>
      <c r="B1784" s="14">
        <v>4205870</v>
      </c>
      <c r="C1784" s="14">
        <v>4205936</v>
      </c>
      <c r="D1784" s="15">
        <v>0.59767965031336501</v>
      </c>
      <c r="E1784" s="15">
        <v>0.44536806082540065</v>
      </c>
      <c r="F1784" s="15">
        <v>0.74516182806607689</v>
      </c>
    </row>
    <row r="1785" spans="1:6">
      <c r="A1785" s="14" t="s">
        <v>7</v>
      </c>
      <c r="B1785" s="14">
        <v>4207714</v>
      </c>
      <c r="C1785" s="14">
        <v>4208057</v>
      </c>
      <c r="D1785" s="15">
        <v>3.3029664885738592</v>
      </c>
      <c r="E1785" s="15">
        <v>4.5031659483457176</v>
      </c>
      <c r="F1785" s="15">
        <v>1.363370159498674</v>
      </c>
    </row>
    <row r="1786" spans="1:6">
      <c r="A1786" s="14" t="s">
        <v>7</v>
      </c>
      <c r="B1786" s="14">
        <v>4208500</v>
      </c>
      <c r="C1786" s="14">
        <v>4208553</v>
      </c>
      <c r="D1786" s="15">
        <v>38.660436328164501</v>
      </c>
      <c r="E1786" s="15">
        <v>60.421600251979349</v>
      </c>
      <c r="F1786" s="15">
        <v>1.562879418615398</v>
      </c>
    </row>
    <row r="1787" spans="1:6">
      <c r="A1787" s="14" t="s">
        <v>7</v>
      </c>
      <c r="B1787" s="14">
        <v>4208794</v>
      </c>
      <c r="C1787" s="14">
        <v>4208844</v>
      </c>
      <c r="D1787" s="15">
        <v>1.4784707139330608</v>
      </c>
      <c r="E1787" s="15">
        <v>1.9794136036684473</v>
      </c>
      <c r="F1787" s="15">
        <v>1.3388250338775849</v>
      </c>
    </row>
    <row r="1788" spans="1:6">
      <c r="A1788" s="14" t="s">
        <v>7</v>
      </c>
      <c r="B1788" s="14">
        <v>4224250</v>
      </c>
      <c r="C1788" s="14">
        <v>4224581</v>
      </c>
      <c r="D1788" s="15">
        <v>20.163823992150892</v>
      </c>
      <c r="E1788" s="15">
        <v>19.794136036684474</v>
      </c>
      <c r="F1788" s="15">
        <v>0.98166578147030414</v>
      </c>
    </row>
    <row r="1789" spans="1:6">
      <c r="A1789" s="14" t="s">
        <v>7</v>
      </c>
      <c r="B1789" s="14">
        <v>4227000</v>
      </c>
      <c r="C1789" s="14">
        <v>4227316</v>
      </c>
      <c r="D1789" s="15">
        <v>2.1705208353485359</v>
      </c>
      <c r="E1789" s="15">
        <v>2.8206643852275373</v>
      </c>
      <c r="F1789" s="15">
        <v>1.2995334296224819</v>
      </c>
    </row>
    <row r="1790" spans="1:6">
      <c r="A1790" s="14" t="s">
        <v>7</v>
      </c>
      <c r="B1790" s="14">
        <v>4247474</v>
      </c>
      <c r="C1790" s="14">
        <v>4247531</v>
      </c>
      <c r="D1790" s="15">
        <v>1.0066183584225095</v>
      </c>
      <c r="E1790" s="15">
        <v>1.4350748626596241</v>
      </c>
      <c r="F1790" s="15">
        <v>1.4256394696680845</v>
      </c>
    </row>
    <row r="1791" spans="1:6">
      <c r="A1791" s="14" t="s">
        <v>7</v>
      </c>
      <c r="B1791" s="14">
        <v>4247614</v>
      </c>
      <c r="C1791" s="14">
        <v>4247704</v>
      </c>
      <c r="D1791" s="15">
        <v>2.3278049538520529</v>
      </c>
      <c r="E1791" s="15">
        <v>1.7319869032098913</v>
      </c>
      <c r="F1791" s="15">
        <v>0.74404296646237411</v>
      </c>
    </row>
    <row r="1792" spans="1:6">
      <c r="A1792" s="14" t="s">
        <v>7</v>
      </c>
      <c r="B1792" s="14">
        <v>4256152</v>
      </c>
      <c r="C1792" s="14">
        <v>4256217</v>
      </c>
      <c r="D1792" s="15">
        <v>0.975161534721806</v>
      </c>
      <c r="E1792" s="15">
        <v>0.69279476128395656</v>
      </c>
      <c r="F1792" s="15">
        <v>0.71044102604149273</v>
      </c>
    </row>
    <row r="1793" spans="1:6">
      <c r="A1793" s="14" t="s">
        <v>7</v>
      </c>
      <c r="B1793" s="14">
        <v>4257132</v>
      </c>
      <c r="C1793" s="14">
        <v>4257272</v>
      </c>
      <c r="D1793" s="15">
        <v>0.66059329771477182</v>
      </c>
      <c r="E1793" s="15">
        <v>1.1381628221093572</v>
      </c>
      <c r="F1793" s="15">
        <v>1.7229403114543682</v>
      </c>
    </row>
    <row r="1794" spans="1:6">
      <c r="A1794" s="14" t="s">
        <v>7</v>
      </c>
      <c r="B1794" s="14">
        <v>4260295</v>
      </c>
      <c r="C1794" s="14">
        <v>4260350</v>
      </c>
      <c r="D1794" s="15">
        <v>2.7367436619611976</v>
      </c>
      <c r="E1794" s="15">
        <v>1.2866188423844906</v>
      </c>
      <c r="F1794" s="15">
        <v>0.4701276412064393</v>
      </c>
    </row>
    <row r="1795" spans="1:6">
      <c r="A1795" s="14" t="s">
        <v>7</v>
      </c>
      <c r="B1795" s="14">
        <v>4264152</v>
      </c>
      <c r="C1795" s="14">
        <v>4264213</v>
      </c>
      <c r="D1795" s="15">
        <v>5.1903759106160647</v>
      </c>
      <c r="E1795" s="15">
        <v>6.1856675114638975</v>
      </c>
      <c r="F1795" s="15">
        <v>1.1917571324289107</v>
      </c>
    </row>
    <row r="1796" spans="1:6">
      <c r="A1796" s="14" t="s">
        <v>7</v>
      </c>
      <c r="B1796" s="14">
        <v>4264326</v>
      </c>
      <c r="C1796" s="14">
        <v>4264386</v>
      </c>
      <c r="D1796" s="15">
        <v>3.6489915492815967</v>
      </c>
      <c r="E1796" s="15">
        <v>4.1072832276120277</v>
      </c>
      <c r="F1796" s="15">
        <v>1.1255940640423401</v>
      </c>
    </row>
    <row r="1797" spans="1:6">
      <c r="A1797" s="14" t="s">
        <v>7</v>
      </c>
      <c r="B1797" s="14">
        <v>4264487</v>
      </c>
      <c r="C1797" s="14">
        <v>4264544</v>
      </c>
      <c r="D1797" s="15">
        <v>1.6042980087358745</v>
      </c>
      <c r="E1797" s="15">
        <v>1.6330162230264689</v>
      </c>
      <c r="F1797" s="15">
        <v>1.0179007978157519</v>
      </c>
    </row>
    <row r="1798" spans="1:6">
      <c r="A1798" s="14" t="s">
        <v>7</v>
      </c>
      <c r="B1798" s="14">
        <v>4267233</v>
      </c>
      <c r="C1798" s="14">
        <v>4267320</v>
      </c>
      <c r="D1798" s="15">
        <v>6.5430193297463113</v>
      </c>
      <c r="E1798" s="15">
        <v>5.4928727501799415</v>
      </c>
      <c r="F1798" s="15">
        <v>0.8395012261705963</v>
      </c>
    </row>
    <row r="1799" spans="1:6">
      <c r="A1799" s="14" t="s">
        <v>7</v>
      </c>
      <c r="B1799" s="14">
        <v>4270554</v>
      </c>
      <c r="C1799" s="14">
        <v>4270615</v>
      </c>
      <c r="D1799" s="15">
        <v>0.50330917921125473</v>
      </c>
      <c r="E1799" s="15">
        <v>0.64330942119224532</v>
      </c>
      <c r="F1799" s="15">
        <v>1.2781595245300068</v>
      </c>
    </row>
    <row r="1800" spans="1:6">
      <c r="A1800" s="14" t="s">
        <v>7</v>
      </c>
      <c r="B1800" s="14">
        <v>4276244</v>
      </c>
      <c r="C1800" s="14">
        <v>4276293</v>
      </c>
      <c r="D1800" s="15">
        <v>2.7682004856619011</v>
      </c>
      <c r="E1800" s="15">
        <v>2.8701497253192483</v>
      </c>
      <c r="F1800" s="15">
        <v>1.0368287052131522</v>
      </c>
    </row>
    <row r="1801" spans="1:6">
      <c r="A1801" s="14" t="s">
        <v>7</v>
      </c>
      <c r="B1801" s="14">
        <v>4276680</v>
      </c>
      <c r="C1801" s="14">
        <v>4276743</v>
      </c>
      <c r="D1801" s="15">
        <v>1.950323069443612</v>
      </c>
      <c r="E1801" s="15">
        <v>2.3258109843104253</v>
      </c>
      <c r="F1801" s="15">
        <v>1.1925260079982198</v>
      </c>
    </row>
    <row r="1802" spans="1:6">
      <c r="A1802" s="14" t="s">
        <v>7</v>
      </c>
      <c r="B1802" s="14">
        <v>4277317</v>
      </c>
      <c r="C1802" s="14">
        <v>4277369</v>
      </c>
      <c r="D1802" s="15">
        <v>4.4668689654998852</v>
      </c>
      <c r="E1802" s="15">
        <v>4.0083125474286057</v>
      </c>
      <c r="F1802" s="15">
        <v>0.89734276478379693</v>
      </c>
    </row>
    <row r="1803" spans="1:6">
      <c r="A1803" s="14" t="s">
        <v>7</v>
      </c>
      <c r="B1803" s="14">
        <v>4277582</v>
      </c>
      <c r="C1803" s="14">
        <v>4277651</v>
      </c>
      <c r="D1803" s="15">
        <v>2.0761503642464256</v>
      </c>
      <c r="E1803" s="15">
        <v>1.2371335022927796</v>
      </c>
      <c r="F1803" s="15">
        <v>0.59587856621445545</v>
      </c>
    </row>
    <row r="1804" spans="1:6">
      <c r="A1804" s="14" t="s">
        <v>7</v>
      </c>
      <c r="B1804" s="14">
        <v>4279405</v>
      </c>
      <c r="C1804" s="14">
        <v>4279456</v>
      </c>
      <c r="D1804" s="15">
        <v>2.2648913064506462</v>
      </c>
      <c r="E1804" s="15">
        <v>2.0783842838518698</v>
      </c>
      <c r="F1804" s="15">
        <v>0.9176529919702614</v>
      </c>
    </row>
    <row r="1805" spans="1:6">
      <c r="A1805" s="14" t="s">
        <v>7</v>
      </c>
      <c r="B1805" s="14">
        <v>4299958</v>
      </c>
      <c r="C1805" s="14">
        <v>4300021</v>
      </c>
      <c r="D1805" s="15">
        <v>6.1655374453378702</v>
      </c>
      <c r="E1805" s="15">
        <v>5.8887554709136305</v>
      </c>
      <c r="F1805" s="15">
        <v>0.95510821613231289</v>
      </c>
    </row>
    <row r="1806" spans="1:6">
      <c r="A1806" s="14" t="s">
        <v>7</v>
      </c>
      <c r="B1806" s="14">
        <v>4305569</v>
      </c>
      <c r="C1806" s="14">
        <v>4305728</v>
      </c>
      <c r="D1806" s="15">
        <v>5.4734873239223951</v>
      </c>
      <c r="E1806" s="15">
        <v>11.579569581460417</v>
      </c>
      <c r="F1806" s="15">
        <v>2.1155743854289768</v>
      </c>
    </row>
    <row r="1807" spans="1:6">
      <c r="A1807" s="14" t="s">
        <v>7</v>
      </c>
      <c r="B1807" s="14">
        <v>4306038</v>
      </c>
      <c r="C1807" s="14">
        <v>4306187</v>
      </c>
      <c r="D1807" s="15">
        <v>24.945261194657814</v>
      </c>
      <c r="E1807" s="15">
        <v>46.912102406942196</v>
      </c>
      <c r="F1807" s="15">
        <v>1.8806017720507462</v>
      </c>
    </row>
    <row r="1808" spans="1:6">
      <c r="A1808" s="14" t="s">
        <v>7</v>
      </c>
      <c r="B1808" s="14">
        <v>4320127</v>
      </c>
      <c r="C1808" s="14">
        <v>4320186</v>
      </c>
      <c r="D1808" s="15">
        <v>4.6556099077041058</v>
      </c>
      <c r="E1808" s="15">
        <v>7.6207423741235214</v>
      </c>
      <c r="F1808" s="15">
        <v>1.636894526217223</v>
      </c>
    </row>
    <row r="1809" spans="1:6">
      <c r="A1809" s="14" t="s">
        <v>7</v>
      </c>
      <c r="B1809" s="14">
        <v>4336574</v>
      </c>
      <c r="C1809" s="14">
        <v>4336621</v>
      </c>
      <c r="D1809" s="15">
        <v>1.6357548324365778</v>
      </c>
      <c r="E1809" s="15">
        <v>2.2268403041270033</v>
      </c>
      <c r="F1809" s="15">
        <v>1.3613533397361022</v>
      </c>
    </row>
    <row r="1810" spans="1:6">
      <c r="A1810" s="14" t="s">
        <v>7</v>
      </c>
      <c r="B1810" s="14">
        <v>4336726</v>
      </c>
      <c r="C1810" s="14">
        <v>4336777</v>
      </c>
      <c r="D1810" s="15">
        <v>2.7996573093626043</v>
      </c>
      <c r="E1810" s="15">
        <v>2.7216937050441148</v>
      </c>
      <c r="F1810" s="15">
        <v>0.97215244735212281</v>
      </c>
    </row>
    <row r="1811" spans="1:6">
      <c r="A1811" s="14" t="s">
        <v>7</v>
      </c>
      <c r="B1811" s="14">
        <v>4338815</v>
      </c>
      <c r="C1811" s="14">
        <v>4338867</v>
      </c>
      <c r="D1811" s="15">
        <v>2.5794595434576806</v>
      </c>
      <c r="E1811" s="15">
        <v>2.7711790451358262</v>
      </c>
      <c r="F1811" s="15">
        <v>1.0743254540139644</v>
      </c>
    </row>
    <row r="1812" spans="1:6">
      <c r="A1812" s="14" t="s">
        <v>7</v>
      </c>
      <c r="B1812" s="14">
        <v>4350480</v>
      </c>
      <c r="C1812" s="14">
        <v>4350521</v>
      </c>
      <c r="D1812" s="15">
        <v>3.8062756677851137</v>
      </c>
      <c r="E1812" s="15">
        <v>2.6722083649524038</v>
      </c>
      <c r="F1812" s="15">
        <v>0.70205329255812199</v>
      </c>
    </row>
    <row r="1813" spans="1:6">
      <c r="A1813" s="14" t="s">
        <v>7</v>
      </c>
      <c r="B1813" s="14">
        <v>4351067</v>
      </c>
      <c r="C1813" s="14">
        <v>4351132</v>
      </c>
      <c r="D1813" s="15">
        <v>11.230086061151122</v>
      </c>
      <c r="E1813" s="15">
        <v>18.062149133474581</v>
      </c>
      <c r="F1813" s="15">
        <v>1.608371390488093</v>
      </c>
    </row>
    <row r="1814" spans="1:6">
      <c r="A1814" s="14" t="s">
        <v>7</v>
      </c>
      <c r="B1814" s="14">
        <v>4351278</v>
      </c>
      <c r="C1814" s="14">
        <v>4351326</v>
      </c>
      <c r="D1814" s="15">
        <v>8.9966515784011776</v>
      </c>
      <c r="E1814" s="15">
        <v>10.837289480084749</v>
      </c>
      <c r="F1814" s="15">
        <v>1.2045914400089146</v>
      </c>
    </row>
    <row r="1815" spans="1:6">
      <c r="A1815" s="14" t="s">
        <v>7</v>
      </c>
      <c r="B1815" s="14">
        <v>4353359</v>
      </c>
      <c r="C1815" s="14">
        <v>4353409</v>
      </c>
      <c r="D1815" s="15">
        <v>2.7682004856619011</v>
      </c>
      <c r="E1815" s="15">
        <v>3.4639738064197827</v>
      </c>
      <c r="F1815" s="15">
        <v>1.2513449890503563</v>
      </c>
    </row>
    <row r="1816" spans="1:6">
      <c r="A1816" s="14" t="s">
        <v>7</v>
      </c>
      <c r="B1816" s="14">
        <v>4355096</v>
      </c>
      <c r="C1816" s="14">
        <v>4355172</v>
      </c>
      <c r="D1816" s="15">
        <v>2.1076071879471292</v>
      </c>
      <c r="E1816" s="15">
        <v>1.7319869032098913</v>
      </c>
      <c r="F1816" s="15">
        <v>0.82177879877933846</v>
      </c>
    </row>
    <row r="1817" spans="1:6">
      <c r="A1817" s="14" t="s">
        <v>7</v>
      </c>
      <c r="B1817" s="14">
        <v>4365734</v>
      </c>
      <c r="C1817" s="14">
        <v>4365788</v>
      </c>
      <c r="D1817" s="15">
        <v>5.253289558017471</v>
      </c>
      <c r="E1817" s="15">
        <v>3.7608858469700497</v>
      </c>
      <c r="F1817" s="15">
        <v>0.71591063188783433</v>
      </c>
    </row>
    <row r="1818" spans="1:6">
      <c r="A1818" s="14" t="s">
        <v>7</v>
      </c>
      <c r="B1818" s="14">
        <v>4365844</v>
      </c>
      <c r="C1818" s="14">
        <v>4366008</v>
      </c>
      <c r="D1818" s="15">
        <v>5.0645486158132504</v>
      </c>
      <c r="E1818" s="15">
        <v>4.1567685677037396</v>
      </c>
      <c r="F1818" s="15">
        <v>0.82075795555104136</v>
      </c>
    </row>
    <row r="1819" spans="1:6">
      <c r="A1819" s="14" t="s">
        <v>7</v>
      </c>
      <c r="B1819" s="14">
        <v>4366563</v>
      </c>
      <c r="C1819" s="14">
        <v>4366610</v>
      </c>
      <c r="D1819" s="15">
        <v>3.2085960174717489</v>
      </c>
      <c r="E1819" s="15">
        <v>1.9299282635767361</v>
      </c>
      <c r="F1819" s="15">
        <v>0.60148683507294443</v>
      </c>
    </row>
    <row r="1820" spans="1:6">
      <c r="A1820" s="14" t="s">
        <v>7</v>
      </c>
      <c r="B1820" s="14">
        <v>4366693</v>
      </c>
      <c r="C1820" s="14">
        <v>4366769</v>
      </c>
      <c r="D1820" s="15">
        <v>6.8575875667533452</v>
      </c>
      <c r="E1820" s="15">
        <v>4.9980193492628295</v>
      </c>
      <c r="F1820" s="15">
        <v>0.72883055456615786</v>
      </c>
    </row>
    <row r="1821" spans="1:6">
      <c r="A1821" s="14" t="s">
        <v>7</v>
      </c>
      <c r="B1821" s="14">
        <v>4372284</v>
      </c>
      <c r="C1821" s="14">
        <v>4372346</v>
      </c>
      <c r="D1821" s="15">
        <v>3.0827687226689351</v>
      </c>
      <c r="E1821" s="15">
        <v>2.8701497253192483</v>
      </c>
      <c r="F1821" s="15">
        <v>0.93102985774242253</v>
      </c>
    </row>
    <row r="1822" spans="1:6">
      <c r="A1822" s="14" t="s">
        <v>7</v>
      </c>
      <c r="B1822" s="14">
        <v>4372471</v>
      </c>
      <c r="C1822" s="14">
        <v>4372523</v>
      </c>
      <c r="D1822" s="15">
        <v>3.5231642544787829</v>
      </c>
      <c r="E1822" s="15">
        <v>2.7711790451358262</v>
      </c>
      <c r="F1822" s="15">
        <v>0.78655970740308123</v>
      </c>
    </row>
    <row r="1823" spans="1:6">
      <c r="A1823" s="14" t="s">
        <v>7</v>
      </c>
      <c r="B1823" s="14">
        <v>4372590</v>
      </c>
      <c r="C1823" s="14">
        <v>4372631</v>
      </c>
      <c r="D1823" s="15">
        <v>2.2648913064506462</v>
      </c>
      <c r="E1823" s="15">
        <v>1.5835308829347579</v>
      </c>
      <c r="F1823" s="15">
        <v>0.69916418435829442</v>
      </c>
    </row>
    <row r="1824" spans="1:6">
      <c r="A1824" s="14" t="s">
        <v>7</v>
      </c>
      <c r="B1824" s="14">
        <v>4373326</v>
      </c>
      <c r="C1824" s="14">
        <v>4373370</v>
      </c>
      <c r="D1824" s="15">
        <v>2.3278049538520529</v>
      </c>
      <c r="E1824" s="15">
        <v>1.7814722433016026</v>
      </c>
      <c r="F1824" s="15">
        <v>0.76530133693272773</v>
      </c>
    </row>
    <row r="1825" spans="1:6">
      <c r="A1825" s="14" t="s">
        <v>7</v>
      </c>
      <c r="B1825" s="14">
        <v>4383211</v>
      </c>
      <c r="C1825" s="14">
        <v>4383264</v>
      </c>
      <c r="D1825" s="15">
        <v>2.0761503642464256</v>
      </c>
      <c r="E1825" s="15">
        <v>2.4742670045855593</v>
      </c>
      <c r="F1825" s="15">
        <v>1.1917571324289109</v>
      </c>
    </row>
    <row r="1826" spans="1:6">
      <c r="A1826" s="14" t="s">
        <v>7</v>
      </c>
      <c r="B1826" s="14">
        <v>4383593</v>
      </c>
      <c r="C1826" s="14">
        <v>4383749</v>
      </c>
      <c r="D1826" s="15">
        <v>2.2019776590492395</v>
      </c>
      <c r="E1826" s="15">
        <v>1.3855895225679131</v>
      </c>
      <c r="F1826" s="15">
        <v>0.6292477659224649</v>
      </c>
    </row>
    <row r="1827" spans="1:6">
      <c r="A1827" s="14" t="s">
        <v>7</v>
      </c>
      <c r="B1827" s="14">
        <v>4393572</v>
      </c>
      <c r="C1827" s="14">
        <v>4393717</v>
      </c>
      <c r="D1827" s="15">
        <v>0.88079106361969572</v>
      </c>
      <c r="E1827" s="15">
        <v>1.5340455428430466</v>
      </c>
      <c r="F1827" s="15">
        <v>1.741667923535394</v>
      </c>
    </row>
    <row r="1828" spans="1:6">
      <c r="A1828" s="14" t="s">
        <v>7</v>
      </c>
      <c r="B1828" s="14">
        <v>4394741</v>
      </c>
      <c r="C1828" s="14">
        <v>4394798</v>
      </c>
      <c r="D1828" s="15">
        <v>1.352643419130247</v>
      </c>
      <c r="E1828" s="15">
        <v>1.6825015631181801</v>
      </c>
      <c r="F1828" s="15">
        <v>1.2438618628699889</v>
      </c>
    </row>
    <row r="1829" spans="1:6">
      <c r="A1829" s="14" t="s">
        <v>7</v>
      </c>
      <c r="B1829" s="14">
        <v>4394967</v>
      </c>
      <c r="C1829" s="14">
        <v>4395009</v>
      </c>
      <c r="D1829" s="15">
        <v>2.7682004856619011</v>
      </c>
      <c r="E1829" s="15">
        <v>3.0680910856860932</v>
      </c>
      <c r="F1829" s="15">
        <v>1.108334133158887</v>
      </c>
    </row>
    <row r="1830" spans="1:6">
      <c r="A1830" s="14" t="s">
        <v>7</v>
      </c>
      <c r="B1830" s="14">
        <v>4395092</v>
      </c>
      <c r="C1830" s="14">
        <v>4395130</v>
      </c>
      <c r="D1830" s="15">
        <v>1.6357548324365778</v>
      </c>
      <c r="E1830" s="15">
        <v>2.7711790451358262</v>
      </c>
      <c r="F1830" s="15">
        <v>1.6941286005604825</v>
      </c>
    </row>
    <row r="1831" spans="1:6">
      <c r="A1831" s="14" t="s">
        <v>7</v>
      </c>
      <c r="B1831" s="14">
        <v>4395367</v>
      </c>
      <c r="C1831" s="14">
        <v>4395415</v>
      </c>
      <c r="D1831" s="15">
        <v>0.84933423991899237</v>
      </c>
      <c r="E1831" s="15">
        <v>1.5340455428430466</v>
      </c>
      <c r="F1831" s="15">
        <v>1.8061741429255938</v>
      </c>
    </row>
    <row r="1832" spans="1:6">
      <c r="A1832" s="14" t="s">
        <v>7</v>
      </c>
      <c r="B1832" s="14">
        <v>4395491</v>
      </c>
      <c r="C1832" s="14">
        <v>4395529</v>
      </c>
      <c r="D1832" s="15">
        <v>1.1009888295246197</v>
      </c>
      <c r="E1832" s="15">
        <v>2.0288989437601583</v>
      </c>
      <c r="F1832" s="15">
        <v>1.8427970287729329</v>
      </c>
    </row>
    <row r="1833" spans="1:6">
      <c r="A1833" s="14" t="s">
        <v>7</v>
      </c>
      <c r="B1833" s="14">
        <v>4402143</v>
      </c>
      <c r="C1833" s="14">
        <v>4402218</v>
      </c>
      <c r="D1833" s="15">
        <v>3.5546210781794865</v>
      </c>
      <c r="E1833" s="15">
        <v>2.3752963244021368</v>
      </c>
      <c r="F1833" s="15">
        <v>0.66822771602385655</v>
      </c>
    </row>
    <row r="1834" spans="1:6">
      <c r="A1834" s="14" t="s">
        <v>7</v>
      </c>
      <c r="B1834" s="14">
        <v>4402313</v>
      </c>
      <c r="C1834" s="14">
        <v>4402364</v>
      </c>
      <c r="D1834" s="15">
        <v>7.1406989800596765</v>
      </c>
      <c r="E1834" s="15">
        <v>4.5526512884374286</v>
      </c>
      <c r="F1834" s="15">
        <v>0.63756381569236531</v>
      </c>
    </row>
    <row r="1835" spans="1:6">
      <c r="A1835" s="14" t="s">
        <v>7</v>
      </c>
      <c r="B1835" s="14">
        <v>4404167</v>
      </c>
      <c r="C1835" s="14">
        <v>4404217</v>
      </c>
      <c r="D1835" s="15">
        <v>2.8625709567640114</v>
      </c>
      <c r="E1835" s="15">
        <v>4.1072832276120277</v>
      </c>
      <c r="F1835" s="15">
        <v>1.4348232025155105</v>
      </c>
    </row>
    <row r="1836" spans="1:6">
      <c r="A1836" s="14" t="s">
        <v>7</v>
      </c>
      <c r="B1836" s="14">
        <v>4404376</v>
      </c>
      <c r="C1836" s="14">
        <v>4404422</v>
      </c>
      <c r="D1836" s="15">
        <v>3.3973369596759695</v>
      </c>
      <c r="E1836" s="15">
        <v>4.1567685677037396</v>
      </c>
      <c r="F1836" s="15">
        <v>1.2235373226270152</v>
      </c>
    </row>
    <row r="1837" spans="1:6">
      <c r="A1837" s="14" t="s">
        <v>7</v>
      </c>
      <c r="B1837" s="14">
        <v>4405082</v>
      </c>
      <c r="C1837" s="14">
        <v>4405124</v>
      </c>
      <c r="D1837" s="15">
        <v>4.0579302573907414</v>
      </c>
      <c r="E1837" s="15">
        <v>5.2454460497213855</v>
      </c>
      <c r="F1837" s="15">
        <v>1.2926407594531255</v>
      </c>
    </row>
    <row r="1838" spans="1:6">
      <c r="A1838" s="14" t="s">
        <v>7</v>
      </c>
      <c r="B1838" s="14">
        <v>4405435</v>
      </c>
      <c r="C1838" s="14">
        <v>4405518</v>
      </c>
      <c r="D1838" s="15">
        <v>1.4155570665316539</v>
      </c>
      <c r="E1838" s="15">
        <v>3.6619151667866272</v>
      </c>
      <c r="F1838" s="15">
        <v>2.5869074821256888</v>
      </c>
    </row>
    <row r="1839" spans="1:6">
      <c r="A1839" s="14" t="s">
        <v>7</v>
      </c>
      <c r="B1839" s="14">
        <v>4409096</v>
      </c>
      <c r="C1839" s="14">
        <v>4409170</v>
      </c>
      <c r="D1839" s="15">
        <v>3.5546210781794865</v>
      </c>
      <c r="E1839" s="15">
        <v>3.9588272073368946</v>
      </c>
      <c r="F1839" s="15">
        <v>1.113712860039761</v>
      </c>
    </row>
    <row r="1840" spans="1:6">
      <c r="A1840" s="14" t="s">
        <v>7</v>
      </c>
      <c r="B1840" s="14">
        <v>4410192</v>
      </c>
      <c r="C1840" s="14">
        <v>4410193</v>
      </c>
      <c r="D1840" s="15">
        <v>1.6042980087358745</v>
      </c>
      <c r="E1840" s="15">
        <v>1.3361041824762019</v>
      </c>
      <c r="F1840" s="15">
        <v>0.83282792548561535</v>
      </c>
    </row>
    <row r="1841" spans="1:6">
      <c r="A1841" s="14" t="s">
        <v>7</v>
      </c>
      <c r="B1841" s="14">
        <v>4410633</v>
      </c>
      <c r="C1841" s="14">
        <v>4410688</v>
      </c>
      <c r="D1841" s="15">
        <v>2.4221754249541632</v>
      </c>
      <c r="E1841" s="15">
        <v>1.9794136036684473</v>
      </c>
      <c r="F1841" s="15">
        <v>0.81720489080839609</v>
      </c>
    </row>
    <row r="1842" spans="1:6">
      <c r="A1842" s="14" t="s">
        <v>7</v>
      </c>
      <c r="B1842" s="14">
        <v>4415749</v>
      </c>
      <c r="C1842" s="14">
        <v>4416004</v>
      </c>
      <c r="D1842" s="15">
        <v>32.085960174717492</v>
      </c>
      <c r="E1842" s="15">
        <v>12.618761723386351</v>
      </c>
      <c r="F1842" s="15">
        <v>0.3932798537015405</v>
      </c>
    </row>
    <row r="1843" spans="1:6">
      <c r="A1843" s="14" t="s">
        <v>7</v>
      </c>
      <c r="B1843" s="14">
        <v>4416065</v>
      </c>
      <c r="C1843" s="14">
        <v>4416117</v>
      </c>
      <c r="D1843" s="15">
        <v>33.438603593847738</v>
      </c>
      <c r="E1843" s="15">
        <v>14.251777946412821</v>
      </c>
      <c r="F1843" s="15">
        <v>0.42620732969348518</v>
      </c>
    </row>
    <row r="1844" spans="1:6">
      <c r="A1844" s="14" t="s">
        <v>7</v>
      </c>
      <c r="B1844" s="14">
        <v>4416378</v>
      </c>
      <c r="C1844" s="14">
        <v>4416448</v>
      </c>
      <c r="D1844" s="15">
        <v>32.71509664873156</v>
      </c>
      <c r="E1844" s="15">
        <v>12.470305703111217</v>
      </c>
      <c r="F1844" s="15">
        <v>0.38117893512610851</v>
      </c>
    </row>
    <row r="1845" spans="1:6">
      <c r="A1845" s="14" t="s">
        <v>7</v>
      </c>
      <c r="B1845" s="14">
        <v>4423027</v>
      </c>
      <c r="C1845" s="14">
        <v>4423111</v>
      </c>
      <c r="D1845" s="15">
        <v>1.4470138902323573</v>
      </c>
      <c r="E1845" s="15">
        <v>1.7319869032098913</v>
      </c>
      <c r="F1845" s="15">
        <v>1.1969386851786019</v>
      </c>
    </row>
    <row r="1846" spans="1:6">
      <c r="A1846" s="14" t="s">
        <v>7</v>
      </c>
      <c r="B1846" s="14">
        <v>4423190</v>
      </c>
      <c r="C1846" s="14">
        <v>4423306</v>
      </c>
      <c r="D1846" s="15">
        <v>1.793038950940095</v>
      </c>
      <c r="E1846" s="15">
        <v>1.3855895225679131</v>
      </c>
      <c r="F1846" s="15">
        <v>0.77276041429074638</v>
      </c>
    </row>
    <row r="1847" spans="1:6">
      <c r="A1847" s="14" t="s">
        <v>7</v>
      </c>
      <c r="B1847" s="14">
        <v>4423404</v>
      </c>
      <c r="C1847" s="14">
        <v>4423516</v>
      </c>
      <c r="D1847" s="15">
        <v>2.4221754249541632</v>
      </c>
      <c r="E1847" s="15">
        <v>2.7216937050441148</v>
      </c>
      <c r="F1847" s="15">
        <v>1.1236567248615446</v>
      </c>
    </row>
    <row r="1848" spans="1:6">
      <c r="A1848" s="14" t="s">
        <v>7</v>
      </c>
      <c r="B1848" s="14">
        <v>4423557</v>
      </c>
      <c r="C1848" s="14">
        <v>4423625</v>
      </c>
      <c r="D1848" s="15">
        <v>3.4287937833766726</v>
      </c>
      <c r="E1848" s="15">
        <v>3.7608858469700497</v>
      </c>
      <c r="F1848" s="15">
        <v>1.0968539039015444</v>
      </c>
    </row>
    <row r="1849" spans="1:6">
      <c r="A1849" s="14" t="s">
        <v>7</v>
      </c>
      <c r="B1849" s="14">
        <v>4423644</v>
      </c>
      <c r="C1849" s="14">
        <v>4423692</v>
      </c>
      <c r="D1849" s="15">
        <v>2.2334344827499426</v>
      </c>
      <c r="E1849" s="15">
        <v>2.9196350654109597</v>
      </c>
      <c r="F1849" s="15">
        <v>1.3072400770924448</v>
      </c>
    </row>
    <row r="1850" spans="1:6">
      <c r="A1850" s="14" t="s">
        <v>7</v>
      </c>
      <c r="B1850" s="14">
        <v>4423785</v>
      </c>
      <c r="C1850" s="14">
        <v>4423829</v>
      </c>
      <c r="D1850" s="15">
        <v>2.705286838260494</v>
      </c>
      <c r="E1850" s="15">
        <v>2.6227230248606928</v>
      </c>
      <c r="F1850" s="15">
        <v>0.9694805695898443</v>
      </c>
    </row>
    <row r="1851" spans="1:6">
      <c r="A1851" s="14" t="s">
        <v>7</v>
      </c>
      <c r="B1851" s="14">
        <v>4423964</v>
      </c>
      <c r="C1851" s="14">
        <v>4424011</v>
      </c>
      <c r="D1851" s="15">
        <v>4.089387081091445</v>
      </c>
      <c r="E1851" s="15">
        <v>3.2165471059612267</v>
      </c>
      <c r="F1851" s="15">
        <v>0.78655970740308112</v>
      </c>
    </row>
    <row r="1852" spans="1:6">
      <c r="A1852" s="14" t="s">
        <v>7</v>
      </c>
      <c r="B1852" s="14">
        <v>4425837</v>
      </c>
      <c r="C1852" s="14">
        <v>4425892</v>
      </c>
      <c r="D1852" s="15">
        <v>11.576111121858858</v>
      </c>
      <c r="E1852" s="15">
        <v>23.406565863379388</v>
      </c>
      <c r="F1852" s="15">
        <v>2.0219714217481379</v>
      </c>
    </row>
    <row r="1853" spans="1:6">
      <c r="A1853" s="14" t="s">
        <v>7</v>
      </c>
      <c r="B1853" s="14">
        <v>4425840</v>
      </c>
      <c r="C1853" s="14">
        <v>4425892</v>
      </c>
      <c r="D1853" s="15">
        <v>0.40893870810914446</v>
      </c>
      <c r="E1853" s="15">
        <v>0.79176544146737893</v>
      </c>
      <c r="F1853" s="15">
        <v>1.9361469720691229</v>
      </c>
    </row>
    <row r="1854" spans="1:6">
      <c r="A1854" s="14" t="s">
        <v>7</v>
      </c>
      <c r="B1854" s="14">
        <v>4425992</v>
      </c>
      <c r="C1854" s="14">
        <v>4426036</v>
      </c>
      <c r="D1854" s="15">
        <v>10.286381350130018</v>
      </c>
      <c r="E1854" s="15">
        <v>14.647660667146509</v>
      </c>
      <c r="F1854" s="15">
        <v>1.4239857699774436</v>
      </c>
    </row>
    <row r="1855" spans="1:6">
      <c r="A1855" s="14" t="s">
        <v>7</v>
      </c>
      <c r="B1855" s="14">
        <v>4426110</v>
      </c>
      <c r="C1855" s="14">
        <v>4426198</v>
      </c>
      <c r="D1855" s="15">
        <v>10.317838173830722</v>
      </c>
      <c r="E1855" s="15">
        <v>16.726044950998379</v>
      </c>
      <c r="F1855" s="15">
        <v>1.6210803725746428</v>
      </c>
    </row>
    <row r="1856" spans="1:6">
      <c r="A1856" s="14" t="s">
        <v>7</v>
      </c>
      <c r="B1856" s="14">
        <v>4426268</v>
      </c>
      <c r="C1856" s="14">
        <v>4426458</v>
      </c>
      <c r="D1856" s="15">
        <v>9.0595652258025847</v>
      </c>
      <c r="E1856" s="15">
        <v>15.340455428430467</v>
      </c>
      <c r="F1856" s="15">
        <v>1.6932882589927443</v>
      </c>
    </row>
    <row r="1857" spans="1:6">
      <c r="A1857" s="14" t="s">
        <v>7</v>
      </c>
      <c r="B1857" s="14">
        <v>4426527</v>
      </c>
      <c r="C1857" s="14">
        <v>4426576</v>
      </c>
      <c r="D1857" s="15">
        <v>13.778088780908098</v>
      </c>
      <c r="E1857" s="15">
        <v>23.307595183195968</v>
      </c>
      <c r="F1857" s="15">
        <v>1.6916421104422432</v>
      </c>
    </row>
    <row r="1858" spans="1:6">
      <c r="A1858" s="14" t="s">
        <v>7</v>
      </c>
      <c r="B1858" s="14">
        <v>4426659</v>
      </c>
      <c r="C1858" s="14">
        <v>4426699</v>
      </c>
      <c r="D1858" s="15">
        <v>14.061200194214429</v>
      </c>
      <c r="E1858" s="15">
        <v>21.080754879068962</v>
      </c>
      <c r="F1858" s="15">
        <v>1.4992144758555372</v>
      </c>
    </row>
    <row r="1859" spans="1:6">
      <c r="A1859" s="14" t="s">
        <v>7</v>
      </c>
      <c r="B1859" s="14">
        <v>4426736</v>
      </c>
      <c r="C1859" s="14">
        <v>4426792</v>
      </c>
      <c r="D1859" s="15">
        <v>13.023125012091215</v>
      </c>
      <c r="E1859" s="15">
        <v>18.952885255125381</v>
      </c>
      <c r="F1859" s="15">
        <v>1.4553254489631888</v>
      </c>
    </row>
    <row r="1860" spans="1:6">
      <c r="A1860" s="14" t="s">
        <v>7</v>
      </c>
      <c r="B1860" s="14">
        <v>4426878</v>
      </c>
      <c r="C1860" s="14">
        <v>4426922</v>
      </c>
      <c r="D1860" s="15">
        <v>9.0595652258025847</v>
      </c>
      <c r="E1860" s="15">
        <v>16.726044950998379</v>
      </c>
      <c r="F1860" s="15">
        <v>1.8462304243211209</v>
      </c>
    </row>
    <row r="1861" spans="1:6">
      <c r="A1861" s="14" t="s">
        <v>7</v>
      </c>
      <c r="B1861" s="14">
        <v>4428611</v>
      </c>
      <c r="C1861" s="14">
        <v>4428688</v>
      </c>
      <c r="D1861" s="15">
        <v>1.6042980087358745</v>
      </c>
      <c r="E1861" s="15">
        <v>2.8701497253192483</v>
      </c>
      <c r="F1861" s="15">
        <v>1.7890377658579883</v>
      </c>
    </row>
    <row r="1862" spans="1:6">
      <c r="A1862" s="14" t="s">
        <v>7</v>
      </c>
      <c r="B1862" s="14">
        <v>4429724</v>
      </c>
      <c r="C1862" s="14">
        <v>4429772</v>
      </c>
      <c r="D1862" s="15">
        <v>2.5165458960562734</v>
      </c>
      <c r="E1862" s="15">
        <v>3.6124298266949162</v>
      </c>
      <c r="F1862" s="15">
        <v>1.4354714660106231</v>
      </c>
    </row>
    <row r="1863" spans="1:6">
      <c r="A1863" s="14" t="s">
        <v>7</v>
      </c>
      <c r="B1863" s="14">
        <v>4443233</v>
      </c>
      <c r="C1863" s="14">
        <v>4443518</v>
      </c>
      <c r="D1863" s="15">
        <v>28.090943564728153</v>
      </c>
      <c r="E1863" s="15">
        <v>15.538396788797311</v>
      </c>
      <c r="F1863" s="15">
        <v>0.55314613241784427</v>
      </c>
    </row>
    <row r="1864" spans="1:6">
      <c r="A1864" s="14" t="s">
        <v>7</v>
      </c>
      <c r="B1864" s="14">
        <v>4447341</v>
      </c>
      <c r="C1864" s="14">
        <v>4447399</v>
      </c>
      <c r="D1864" s="15">
        <v>3.051311898968232</v>
      </c>
      <c r="E1864" s="15">
        <v>5.3444167299048075</v>
      </c>
      <c r="F1864" s="15">
        <v>1.7515143999903662</v>
      </c>
    </row>
    <row r="1865" spans="1:6">
      <c r="A1865" s="14" t="s">
        <v>7</v>
      </c>
      <c r="B1865" s="14">
        <v>4450845</v>
      </c>
      <c r="C1865" s="14">
        <v>4450925</v>
      </c>
      <c r="D1865" s="15">
        <v>0.91224788732039919</v>
      </c>
      <c r="E1865" s="15">
        <v>0.94022146174251242</v>
      </c>
      <c r="F1865" s="15">
        <v>1.0306644441833477</v>
      </c>
    </row>
    <row r="1866" spans="1:6">
      <c r="A1866" s="14" t="s">
        <v>7</v>
      </c>
      <c r="B1866" s="14">
        <v>4451864</v>
      </c>
      <c r="C1866" s="14">
        <v>4451919</v>
      </c>
      <c r="D1866" s="15">
        <v>1.9817798931443156</v>
      </c>
      <c r="E1866" s="15">
        <v>1.5835308829347579</v>
      </c>
      <c r="F1866" s="15">
        <v>0.79904478212376495</v>
      </c>
    </row>
    <row r="1867" spans="1:6">
      <c r="A1867" s="14" t="s">
        <v>7</v>
      </c>
      <c r="B1867" s="14">
        <v>4452585</v>
      </c>
      <c r="C1867" s="14">
        <v>4452640</v>
      </c>
      <c r="D1867" s="15">
        <v>1.352643419130247</v>
      </c>
      <c r="E1867" s="15">
        <v>1.8804429234850248</v>
      </c>
      <c r="F1867" s="15">
        <v>1.3901985526193994</v>
      </c>
    </row>
    <row r="1868" spans="1:6">
      <c r="A1868" s="14" t="s">
        <v>7</v>
      </c>
      <c r="B1868" s="14">
        <v>4464279</v>
      </c>
      <c r="C1868" s="14">
        <v>4464346</v>
      </c>
      <c r="D1868" s="15">
        <v>0.84933423991899237</v>
      </c>
      <c r="E1868" s="15">
        <v>0.19794136036684473</v>
      </c>
      <c r="F1868" s="15">
        <v>0.23305472811943145</v>
      </c>
    </row>
    <row r="1869" spans="1:6">
      <c r="A1869" s="14" t="s">
        <v>7</v>
      </c>
      <c r="B1869" s="14">
        <v>4464302</v>
      </c>
      <c r="C1869" s="14">
        <v>4464346</v>
      </c>
      <c r="D1869" s="15">
        <v>0.78642059251758545</v>
      </c>
      <c r="E1869" s="15">
        <v>0.44536806082540065</v>
      </c>
      <c r="F1869" s="15">
        <v>0.56632298933021852</v>
      </c>
    </row>
    <row r="1870" spans="1:6">
      <c r="A1870" s="14" t="s">
        <v>7</v>
      </c>
      <c r="B1870" s="14">
        <v>4468768</v>
      </c>
      <c r="C1870" s="14">
        <v>4468967</v>
      </c>
      <c r="D1870" s="15">
        <v>33.470060417548439</v>
      </c>
      <c r="E1870" s="15">
        <v>41.171802956303701</v>
      </c>
      <c r="F1870" s="15">
        <v>1.2301084145852696</v>
      </c>
    </row>
    <row r="1871" spans="1:6">
      <c r="A1871" s="14" t="s">
        <v>7</v>
      </c>
      <c r="B1871" s="14">
        <v>4473271</v>
      </c>
      <c r="C1871" s="14">
        <v>4473324</v>
      </c>
      <c r="D1871" s="15">
        <v>1.6357548324365778</v>
      </c>
      <c r="E1871" s="15">
        <v>1.2371335022927796</v>
      </c>
      <c r="F1871" s="15">
        <v>0.75630741096450116</v>
      </c>
    </row>
    <row r="1872" spans="1:6">
      <c r="A1872" s="14" t="s">
        <v>7</v>
      </c>
      <c r="B1872" s="14">
        <v>4476474</v>
      </c>
      <c r="C1872" s="14">
        <v>4476616</v>
      </c>
      <c r="D1872" s="15">
        <v>2.0761503642464256</v>
      </c>
      <c r="E1872" s="15">
        <v>2.0783842838518698</v>
      </c>
      <c r="F1872" s="15">
        <v>1.0010759912402853</v>
      </c>
    </row>
    <row r="1873" spans="1:6">
      <c r="A1873" s="14" t="s">
        <v>7</v>
      </c>
      <c r="B1873" s="14">
        <v>4479295</v>
      </c>
      <c r="C1873" s="14">
        <v>4479376</v>
      </c>
      <c r="D1873" s="15">
        <v>14.721793491929201</v>
      </c>
      <c r="E1873" s="15">
        <v>11.678540261643839</v>
      </c>
      <c r="F1873" s="15">
        <v>0.79328243994498782</v>
      </c>
    </row>
    <row r="1874" spans="1:6">
      <c r="A1874" s="14" t="s">
        <v>7</v>
      </c>
      <c r="B1874" s="14">
        <v>4479492</v>
      </c>
      <c r="C1874" s="14">
        <v>4479721</v>
      </c>
      <c r="D1874" s="15">
        <v>18.433698688612203</v>
      </c>
      <c r="E1874" s="15">
        <v>16.726044950998379</v>
      </c>
      <c r="F1874" s="15">
        <v>0.90736239284041442</v>
      </c>
    </row>
    <row r="1875" spans="1:6">
      <c r="A1875" s="14" t="s">
        <v>7</v>
      </c>
      <c r="B1875" s="14">
        <v>4481012</v>
      </c>
      <c r="C1875" s="14">
        <v>4481157</v>
      </c>
      <c r="D1875" s="15">
        <v>10.412208644932832</v>
      </c>
      <c r="E1875" s="15">
        <v>8.7589051962328792</v>
      </c>
      <c r="F1875" s="15">
        <v>0.84121491365767598</v>
      </c>
    </row>
    <row r="1876" spans="1:6">
      <c r="A1876" s="14" t="s">
        <v>7</v>
      </c>
      <c r="B1876" s="14">
        <v>4481734</v>
      </c>
      <c r="C1876" s="14">
        <v>4481892</v>
      </c>
      <c r="D1876" s="15">
        <v>14.029743370513726</v>
      </c>
      <c r="E1876" s="15">
        <v>13.064129784211751</v>
      </c>
      <c r="F1876" s="15">
        <v>0.93117382401082238</v>
      </c>
    </row>
    <row r="1877" spans="1:6">
      <c r="A1877" s="14" t="s">
        <v>7</v>
      </c>
      <c r="B1877" s="14">
        <v>4484194</v>
      </c>
      <c r="C1877" s="14">
        <v>4484252</v>
      </c>
      <c r="D1877" s="15">
        <v>12.582729480281367</v>
      </c>
      <c r="E1877" s="15">
        <v>15.142514068063621</v>
      </c>
      <c r="F1877" s="15">
        <v>1.2034363523267142</v>
      </c>
    </row>
    <row r="1878" spans="1:6">
      <c r="A1878" s="14" t="s">
        <v>7</v>
      </c>
      <c r="B1878" s="14">
        <v>4484321</v>
      </c>
      <c r="C1878" s="14">
        <v>4484364</v>
      </c>
      <c r="D1878" s="15">
        <v>9.4055902865103231</v>
      </c>
      <c r="E1878" s="15">
        <v>13.113615124303463</v>
      </c>
      <c r="F1878" s="15">
        <v>1.3942362706476019</v>
      </c>
    </row>
    <row r="1879" spans="1:6">
      <c r="A1879" s="14" t="s">
        <v>7</v>
      </c>
      <c r="B1879" s="14">
        <v>4485274</v>
      </c>
      <c r="C1879" s="14">
        <v>4485349</v>
      </c>
      <c r="D1879" s="15">
        <v>2.8625709567640114</v>
      </c>
      <c r="E1879" s="15">
        <v>3.9588272073368946</v>
      </c>
      <c r="F1879" s="15">
        <v>1.3829621229065163</v>
      </c>
    </row>
    <row r="1880" spans="1:6">
      <c r="A1880" s="14" t="s">
        <v>7</v>
      </c>
      <c r="B1880" s="14">
        <v>4485596</v>
      </c>
      <c r="C1880" s="14">
        <v>4485712</v>
      </c>
      <c r="D1880" s="15">
        <v>3.7119051966830034</v>
      </c>
      <c r="E1880" s="15">
        <v>4.8000779888959846</v>
      </c>
      <c r="F1880" s="15">
        <v>1.2931574850525234</v>
      </c>
    </row>
    <row r="1881" spans="1:6">
      <c r="A1881" s="14" t="s">
        <v>7</v>
      </c>
      <c r="B1881" s="14">
        <v>4490106</v>
      </c>
      <c r="C1881" s="14">
        <v>4490187</v>
      </c>
      <c r="D1881" s="15">
        <v>8.4304287517885168</v>
      </c>
      <c r="E1881" s="15">
        <v>8.8578758764163013</v>
      </c>
      <c r="F1881" s="15">
        <v>1.0507028927250113</v>
      </c>
    </row>
    <row r="1882" spans="1:6">
      <c r="A1882" s="14" t="s">
        <v>7</v>
      </c>
      <c r="B1882" s="14">
        <v>4490610</v>
      </c>
      <c r="C1882" s="14">
        <v>4490647</v>
      </c>
      <c r="D1882" s="15">
        <v>2.0761503642464256</v>
      </c>
      <c r="E1882" s="15">
        <v>2.3752963244021368</v>
      </c>
      <c r="F1882" s="15">
        <v>1.1440868471317545</v>
      </c>
    </row>
    <row r="1883" spans="1:6">
      <c r="A1883" s="14" t="s">
        <v>7</v>
      </c>
      <c r="B1883" s="14">
        <v>4490711</v>
      </c>
      <c r="C1883" s="14">
        <v>4490836</v>
      </c>
      <c r="D1883" s="15">
        <v>1.7615821272393914</v>
      </c>
      <c r="E1883" s="15">
        <v>1.5835308829347579</v>
      </c>
      <c r="F1883" s="15">
        <v>0.89892537988923571</v>
      </c>
    </row>
    <row r="1884" spans="1:6">
      <c r="A1884" s="14" t="s">
        <v>7</v>
      </c>
      <c r="B1884" s="14">
        <v>4490914</v>
      </c>
      <c r="C1884" s="14">
        <v>4490960</v>
      </c>
      <c r="D1884" s="15">
        <v>2.6423731908590873</v>
      </c>
      <c r="E1884" s="15">
        <v>2.5732376847689813</v>
      </c>
      <c r="F1884" s="15">
        <v>0.97383582821333847</v>
      </c>
    </row>
    <row r="1885" spans="1:6">
      <c r="A1885" s="14" t="s">
        <v>7</v>
      </c>
      <c r="B1885" s="14">
        <v>4491382</v>
      </c>
      <c r="C1885" s="14">
        <v>4491431</v>
      </c>
      <c r="D1885" s="15">
        <v>2.6423731908590873</v>
      </c>
      <c r="E1885" s="15">
        <v>2.0783842838518698</v>
      </c>
      <c r="F1885" s="15">
        <v>0.78655970740308123</v>
      </c>
    </row>
    <row r="1886" spans="1:6">
      <c r="A1886" s="14" t="s">
        <v>7</v>
      </c>
      <c r="B1886" s="14">
        <v>4497032</v>
      </c>
      <c r="C1886" s="14">
        <v>4497075</v>
      </c>
      <c r="D1886" s="15">
        <v>0.84933423991899237</v>
      </c>
      <c r="E1886" s="15">
        <v>0.39588272073368946</v>
      </c>
      <c r="F1886" s="15">
        <v>0.46610945623886291</v>
      </c>
    </row>
    <row r="1887" spans="1:6">
      <c r="A1887" s="14" t="s">
        <v>7</v>
      </c>
      <c r="B1887" s="14">
        <v>4498435</v>
      </c>
      <c r="C1887" s="14">
        <v>4498480</v>
      </c>
      <c r="D1887" s="15">
        <v>1.9817798931443156</v>
      </c>
      <c r="E1887" s="15">
        <v>1.2866188423844906</v>
      </c>
      <c r="F1887" s="15">
        <v>0.64922388547555898</v>
      </c>
    </row>
    <row r="1888" spans="1:6">
      <c r="A1888" s="14" t="s">
        <v>7</v>
      </c>
      <c r="B1888" s="14">
        <v>4498651</v>
      </c>
      <c r="C1888" s="14">
        <v>4498757</v>
      </c>
      <c r="D1888" s="15">
        <v>3.5231642544787829</v>
      </c>
      <c r="E1888" s="15">
        <v>1.6330162230264689</v>
      </c>
      <c r="F1888" s="15">
        <v>0.4635083990053871</v>
      </c>
    </row>
    <row r="1889" spans="1:6">
      <c r="A1889" s="14" t="s">
        <v>7</v>
      </c>
      <c r="B1889" s="14">
        <v>4500959</v>
      </c>
      <c r="C1889" s="14">
        <v>4501022</v>
      </c>
      <c r="D1889" s="15">
        <v>4.4668689654998852</v>
      </c>
      <c r="E1889" s="15">
        <v>4.6021366285291396</v>
      </c>
      <c r="F1889" s="15">
        <v>1.0302824336406557</v>
      </c>
    </row>
    <row r="1890" spans="1:6">
      <c r="A1890" s="14" t="s">
        <v>7</v>
      </c>
      <c r="B1890" s="14">
        <v>4502430</v>
      </c>
      <c r="C1890" s="14">
        <v>4502509</v>
      </c>
      <c r="D1890" s="15">
        <v>5.410573676520988</v>
      </c>
      <c r="E1890" s="15">
        <v>5.7897847907302085</v>
      </c>
      <c r="F1890" s="15">
        <v>1.070087043792564</v>
      </c>
    </row>
    <row r="1891" spans="1:6">
      <c r="A1891" s="14" t="s">
        <v>7</v>
      </c>
      <c r="B1891" s="14">
        <v>4502789</v>
      </c>
      <c r="C1891" s="14">
        <v>4502994</v>
      </c>
      <c r="D1891" s="15">
        <v>4.3410416706970718</v>
      </c>
      <c r="E1891" s="15">
        <v>5.7897847907302085</v>
      </c>
      <c r="F1891" s="15">
        <v>1.333731677770442</v>
      </c>
    </row>
    <row r="1892" spans="1:6">
      <c r="A1892" s="14" t="s">
        <v>7</v>
      </c>
      <c r="B1892" s="14">
        <v>4504191</v>
      </c>
      <c r="C1892" s="14">
        <v>4504252</v>
      </c>
      <c r="D1892" s="15">
        <v>1.6042980087358745</v>
      </c>
      <c r="E1892" s="15">
        <v>0.54433874100882296</v>
      </c>
      <c r="F1892" s="15">
        <v>0.33930026593858398</v>
      </c>
    </row>
    <row r="1893" spans="1:6">
      <c r="A1893" s="14" t="s">
        <v>7</v>
      </c>
      <c r="B1893" s="14">
        <v>4520827</v>
      </c>
      <c r="C1893" s="14">
        <v>4520883</v>
      </c>
      <c r="D1893" s="15">
        <v>4.4668689654998852</v>
      </c>
      <c r="E1893" s="15">
        <v>7.5712570340318104</v>
      </c>
      <c r="F1893" s="15">
        <v>1.6949807779249497</v>
      </c>
    </row>
    <row r="1894" spans="1:6">
      <c r="A1894" s="14" t="s">
        <v>7</v>
      </c>
      <c r="B1894" s="14">
        <v>4520933</v>
      </c>
      <c r="C1894" s="14">
        <v>4520976</v>
      </c>
      <c r="D1894" s="15">
        <v>2.0761503642464256</v>
      </c>
      <c r="E1894" s="15">
        <v>3.1670617658695157</v>
      </c>
      <c r="F1894" s="15">
        <v>1.525449129509006</v>
      </c>
    </row>
    <row r="1895" spans="1:6">
      <c r="A1895" s="14" t="s">
        <v>7</v>
      </c>
      <c r="B1895" s="14">
        <v>4521846</v>
      </c>
      <c r="C1895" s="14">
        <v>4521902</v>
      </c>
      <c r="D1895" s="15">
        <v>3.4287937833766726</v>
      </c>
      <c r="E1895" s="15">
        <v>0.98970680183422366</v>
      </c>
      <c r="F1895" s="15">
        <v>0.28864576418461696</v>
      </c>
    </row>
    <row r="1896" spans="1:6">
      <c r="A1896" s="14" t="s">
        <v>7</v>
      </c>
      <c r="B1896" s="14">
        <v>4521992</v>
      </c>
      <c r="C1896" s="14">
        <v>4522039</v>
      </c>
      <c r="D1896" s="15">
        <v>2.3278049538520529</v>
      </c>
      <c r="E1896" s="15">
        <v>0.49485340091711183</v>
      </c>
      <c r="F1896" s="15">
        <v>0.21258370470353546</v>
      </c>
    </row>
    <row r="1897" spans="1:6">
      <c r="A1897" s="14" t="s">
        <v>7</v>
      </c>
      <c r="B1897" s="14">
        <v>4522416</v>
      </c>
      <c r="C1897" s="14">
        <v>4522464</v>
      </c>
      <c r="D1897" s="15">
        <v>2.6109163671583837</v>
      </c>
      <c r="E1897" s="15">
        <v>1.3855895225679131</v>
      </c>
      <c r="F1897" s="15">
        <v>0.53069088692256083</v>
      </c>
    </row>
    <row r="1898" spans="1:6">
      <c r="A1898" s="14" t="s">
        <v>7</v>
      </c>
      <c r="B1898" s="14">
        <v>4522619</v>
      </c>
      <c r="C1898" s="14">
        <v>4522665</v>
      </c>
      <c r="D1898" s="15">
        <v>1.2582729480281367</v>
      </c>
      <c r="E1898" s="15">
        <v>0.89073612165080129</v>
      </c>
      <c r="F1898" s="15">
        <v>0.70790373666277306</v>
      </c>
    </row>
    <row r="1899" spans="1:6">
      <c r="A1899" s="14" t="s">
        <v>7</v>
      </c>
      <c r="B1899" s="14">
        <v>4522676</v>
      </c>
      <c r="C1899" s="14">
        <v>4522754</v>
      </c>
      <c r="D1899" s="15">
        <v>1.950323069443612</v>
      </c>
      <c r="E1899" s="15">
        <v>1.3361041824762019</v>
      </c>
      <c r="F1899" s="15">
        <v>0.68506813225429652</v>
      </c>
    </row>
    <row r="1900" spans="1:6">
      <c r="A1900" s="14" t="s">
        <v>7</v>
      </c>
      <c r="B1900" s="14">
        <v>4522830</v>
      </c>
      <c r="C1900" s="14">
        <v>4522876</v>
      </c>
      <c r="D1900" s="15">
        <v>0.975161534721806</v>
      </c>
      <c r="E1900" s="15">
        <v>1.0391921419259349</v>
      </c>
      <c r="F1900" s="15">
        <v>1.065661539062239</v>
      </c>
    </row>
    <row r="1901" spans="1:6">
      <c r="A1901" s="14" t="s">
        <v>7</v>
      </c>
      <c r="B1901" s="14">
        <v>4522921</v>
      </c>
      <c r="C1901" s="14">
        <v>4522964</v>
      </c>
      <c r="D1901" s="15">
        <v>0.50330917921125473</v>
      </c>
      <c r="E1901" s="15">
        <v>0.64330942119224532</v>
      </c>
      <c r="F1901" s="15">
        <v>1.2781595245300068</v>
      </c>
    </row>
    <row r="1902" spans="1:6">
      <c r="A1902" s="14" t="s">
        <v>7</v>
      </c>
      <c r="B1902" s="14">
        <v>4531630</v>
      </c>
      <c r="C1902" s="14">
        <v>4531673</v>
      </c>
      <c r="D1902" s="15">
        <v>2.2334344827499426</v>
      </c>
      <c r="E1902" s="15">
        <v>1.0391921419259349</v>
      </c>
      <c r="F1902" s="15">
        <v>0.46528884099900586</v>
      </c>
    </row>
    <row r="1903" spans="1:6">
      <c r="A1903" s="14" t="s">
        <v>7</v>
      </c>
      <c r="B1903" s="14">
        <v>4544082</v>
      </c>
      <c r="C1903" s="14">
        <v>4544121</v>
      </c>
      <c r="D1903" s="15">
        <v>2.0132367168450189</v>
      </c>
      <c r="E1903" s="15">
        <v>2.4742670045855593</v>
      </c>
      <c r="F1903" s="15">
        <v>1.2289995428173144</v>
      </c>
    </row>
    <row r="1904" spans="1:6">
      <c r="A1904" s="14" t="s">
        <v>7</v>
      </c>
      <c r="B1904" s="14">
        <v>4544233</v>
      </c>
      <c r="C1904" s="14">
        <v>4544289</v>
      </c>
      <c r="D1904" s="15">
        <v>3.051311898968232</v>
      </c>
      <c r="E1904" s="15">
        <v>4.2062539077954506</v>
      </c>
      <c r="F1904" s="15">
        <v>1.3785067036961216</v>
      </c>
    </row>
    <row r="1905" spans="1:6">
      <c r="A1905" s="14" t="s">
        <v>7</v>
      </c>
      <c r="B1905" s="14">
        <v>4547579</v>
      </c>
      <c r="C1905" s="14">
        <v>4547624</v>
      </c>
      <c r="D1905" s="15">
        <v>21.705208353485361</v>
      </c>
      <c r="E1905" s="15">
        <v>26.227230248606926</v>
      </c>
      <c r="F1905" s="15">
        <v>1.2083381012279217</v>
      </c>
    </row>
    <row r="1906" spans="1:6">
      <c r="A1906" s="14" t="s">
        <v>7</v>
      </c>
      <c r="B1906" s="14">
        <v>4548474</v>
      </c>
      <c r="C1906" s="14">
        <v>4548567</v>
      </c>
      <c r="D1906" s="15">
        <v>15.099275376337642</v>
      </c>
      <c r="E1906" s="15">
        <v>19.051855935308804</v>
      </c>
      <c r="F1906" s="15">
        <v>1.2617728639591093</v>
      </c>
    </row>
    <row r="1907" spans="1:6">
      <c r="A1907" s="14" t="s">
        <v>7</v>
      </c>
      <c r="B1907" s="14">
        <v>4548616</v>
      </c>
      <c r="C1907" s="14">
        <v>4548674</v>
      </c>
      <c r="D1907" s="15">
        <v>16.829400679876329</v>
      </c>
      <c r="E1907" s="15">
        <v>20.783842838518694</v>
      </c>
      <c r="F1907" s="15">
        <v>1.2349722508758656</v>
      </c>
    </row>
    <row r="1908" spans="1:6">
      <c r="A1908" s="14" t="s">
        <v>7</v>
      </c>
      <c r="B1908" s="14">
        <v>4548746</v>
      </c>
      <c r="C1908" s="14">
        <v>4548787</v>
      </c>
      <c r="D1908" s="15">
        <v>13.809545604608802</v>
      </c>
      <c r="E1908" s="15">
        <v>14.548689986963087</v>
      </c>
      <c r="F1908" s="15">
        <v>1.0535241639020767</v>
      </c>
    </row>
    <row r="1909" spans="1:6">
      <c r="A1909" s="14" t="s">
        <v>7</v>
      </c>
      <c r="B1909" s="14">
        <v>4557955</v>
      </c>
      <c r="C1909" s="14">
        <v>4558018</v>
      </c>
      <c r="D1909" s="15">
        <v>9.9088994657215768</v>
      </c>
      <c r="E1909" s="15">
        <v>13.460012504945441</v>
      </c>
      <c r="F1909" s="15">
        <v>1.3583761296104004</v>
      </c>
    </row>
    <row r="1910" spans="1:6">
      <c r="A1910" s="14" t="s">
        <v>7</v>
      </c>
      <c r="B1910" s="14">
        <v>4558342</v>
      </c>
      <c r="C1910" s="14">
        <v>4558421</v>
      </c>
      <c r="D1910" s="15">
        <v>13.14895230689403</v>
      </c>
      <c r="E1910" s="15">
        <v>14.499204646871377</v>
      </c>
      <c r="F1910" s="15">
        <v>1.1026889677947502</v>
      </c>
    </row>
    <row r="1911" spans="1:6">
      <c r="A1911" s="14" t="s">
        <v>7</v>
      </c>
      <c r="B1911" s="14">
        <v>4558568</v>
      </c>
      <c r="C1911" s="14">
        <v>4558610</v>
      </c>
      <c r="D1911" s="15">
        <v>9.3741334628096187</v>
      </c>
      <c r="E1911" s="15">
        <v>11.925966962102395</v>
      </c>
      <c r="F1911" s="15">
        <v>1.2722207347929031</v>
      </c>
    </row>
    <row r="1912" spans="1:6">
      <c r="A1912" s="14" t="s">
        <v>7</v>
      </c>
      <c r="B1912" s="14">
        <v>4581783</v>
      </c>
      <c r="C1912" s="14">
        <v>4581835</v>
      </c>
      <c r="D1912" s="15">
        <v>1.2582729480281367</v>
      </c>
      <c r="E1912" s="15">
        <v>0.84125078155909006</v>
      </c>
      <c r="F1912" s="15">
        <v>0.66857575129261904</v>
      </c>
    </row>
    <row r="1913" spans="1:6">
      <c r="A1913" s="14" t="s">
        <v>7</v>
      </c>
      <c r="B1913" s="14">
        <v>4581919</v>
      </c>
      <c r="C1913" s="14">
        <v>4581977</v>
      </c>
      <c r="D1913" s="15">
        <v>0.84933423991899237</v>
      </c>
      <c r="E1913" s="15">
        <v>1.0391921419259349</v>
      </c>
      <c r="F1913" s="15">
        <v>1.2235373226270152</v>
      </c>
    </row>
    <row r="1914" spans="1:6">
      <c r="A1914" s="14" t="s">
        <v>7</v>
      </c>
      <c r="B1914" s="14">
        <v>4582549</v>
      </c>
      <c r="C1914" s="14">
        <v>4582594</v>
      </c>
      <c r="D1914" s="15">
        <v>4.2152143758942584</v>
      </c>
      <c r="E1914" s="15">
        <v>2.4742670045855593</v>
      </c>
      <c r="F1914" s="15">
        <v>0.58698485627095609</v>
      </c>
    </row>
    <row r="1915" spans="1:6">
      <c r="A1915" s="14" t="s">
        <v>7</v>
      </c>
      <c r="B1915" s="14">
        <v>4582697</v>
      </c>
      <c r="C1915" s="14">
        <v>4582746</v>
      </c>
      <c r="D1915" s="15">
        <v>2.3278049538520529</v>
      </c>
      <c r="E1915" s="15">
        <v>1.4845602027513354</v>
      </c>
      <c r="F1915" s="15">
        <v>0.63775111411060637</v>
      </c>
    </row>
    <row r="1916" spans="1:6">
      <c r="A1916" s="14" t="s">
        <v>7</v>
      </c>
      <c r="B1916" s="14">
        <v>4582767</v>
      </c>
      <c r="C1916" s="14">
        <v>4582806</v>
      </c>
      <c r="D1916" s="15">
        <v>1.8559525983415017</v>
      </c>
      <c r="E1916" s="15">
        <v>1.1876481622010684</v>
      </c>
      <c r="F1916" s="15">
        <v>0.63991298229403215</v>
      </c>
    </row>
    <row r="1917" spans="1:6">
      <c r="A1917" s="14" t="s">
        <v>7</v>
      </c>
      <c r="B1917" s="14">
        <v>4582833</v>
      </c>
      <c r="C1917" s="14">
        <v>4582868</v>
      </c>
      <c r="D1917" s="15">
        <v>2.3592617775527565</v>
      </c>
      <c r="E1917" s="15">
        <v>1.6330162230264689</v>
      </c>
      <c r="F1917" s="15">
        <v>0.69217254251471139</v>
      </c>
    </row>
    <row r="1918" spans="1:6">
      <c r="A1918" s="14" t="s">
        <v>7</v>
      </c>
      <c r="B1918" s="14">
        <v>4582882</v>
      </c>
      <c r="C1918" s="14">
        <v>4582930</v>
      </c>
      <c r="D1918" s="15">
        <v>2.4221754249541632</v>
      </c>
      <c r="E1918" s="15">
        <v>1.6825015631181801</v>
      </c>
      <c r="F1918" s="15">
        <v>0.69462415718713666</v>
      </c>
    </row>
    <row r="1919" spans="1:6">
      <c r="A1919" s="14" t="s">
        <v>7</v>
      </c>
      <c r="B1919" s="14">
        <v>4582963</v>
      </c>
      <c r="C1919" s="14">
        <v>4583006</v>
      </c>
      <c r="D1919" s="15">
        <v>2.4850890723555703</v>
      </c>
      <c r="E1919" s="15">
        <v>1.8804429234850248</v>
      </c>
      <c r="F1919" s="15">
        <v>0.75669035142574892</v>
      </c>
    </row>
    <row r="1920" spans="1:6">
      <c r="A1920" s="14" t="s">
        <v>7</v>
      </c>
      <c r="B1920" s="14">
        <v>4583134</v>
      </c>
      <c r="C1920" s="14">
        <v>4583173</v>
      </c>
      <c r="D1920" s="15">
        <v>3.1142255463696387</v>
      </c>
      <c r="E1920" s="15">
        <v>2.8701497253192483</v>
      </c>
      <c r="F1920" s="15">
        <v>0.92162551574502427</v>
      </c>
    </row>
    <row r="1921" spans="1:6">
      <c r="A1921" s="14" t="s">
        <v>7</v>
      </c>
      <c r="B1921" s="14">
        <v>4583557</v>
      </c>
      <c r="C1921" s="14">
        <v>4583618</v>
      </c>
      <c r="D1921" s="15">
        <v>3.051311898968232</v>
      </c>
      <c r="E1921" s="15">
        <v>2.5237523446772703</v>
      </c>
      <c r="F1921" s="15">
        <v>0.82710402221767287</v>
      </c>
    </row>
    <row r="1922" spans="1:6">
      <c r="A1922" s="14" t="s">
        <v>7</v>
      </c>
      <c r="B1922" s="14">
        <v>4583696</v>
      </c>
      <c r="C1922" s="14">
        <v>4583739</v>
      </c>
      <c r="D1922" s="15">
        <v>2.8625709567640114</v>
      </c>
      <c r="E1922" s="15">
        <v>2.7711790451358262</v>
      </c>
      <c r="F1922" s="15">
        <v>0.96807348603456145</v>
      </c>
    </row>
    <row r="1923" spans="1:6">
      <c r="A1923" s="14" t="s">
        <v>7</v>
      </c>
      <c r="B1923" s="14">
        <v>4583961</v>
      </c>
      <c r="C1923" s="14">
        <v>4584010</v>
      </c>
      <c r="D1923" s="15">
        <v>4.5612394366019959</v>
      </c>
      <c r="E1923" s="15">
        <v>2.7711790451358262</v>
      </c>
      <c r="F1923" s="15">
        <v>0.60754956709755237</v>
      </c>
    </row>
    <row r="1924" spans="1:6">
      <c r="A1924" s="14" t="s">
        <v>7</v>
      </c>
      <c r="B1924" s="14">
        <v>4584118</v>
      </c>
      <c r="C1924" s="14">
        <v>4584162</v>
      </c>
      <c r="D1924" s="15">
        <v>3.4602506070773762</v>
      </c>
      <c r="E1924" s="15">
        <v>2.9196350654109597</v>
      </c>
      <c r="F1924" s="15">
        <v>0.8437640497596689</v>
      </c>
    </row>
    <row r="1925" spans="1:6">
      <c r="A1925" s="14" t="s">
        <v>7</v>
      </c>
      <c r="B1925" s="14">
        <v>4584676</v>
      </c>
      <c r="C1925" s="14">
        <v>4584732</v>
      </c>
      <c r="D1925" s="15">
        <v>4.3095848469963682</v>
      </c>
      <c r="E1925" s="15">
        <v>4.9980193492628295</v>
      </c>
      <c r="F1925" s="15">
        <v>1.1597449700395797</v>
      </c>
    </row>
    <row r="1926" spans="1:6">
      <c r="A1926" s="14" t="s">
        <v>7</v>
      </c>
      <c r="B1926" s="14">
        <v>4585324</v>
      </c>
      <c r="C1926" s="14">
        <v>4585370</v>
      </c>
      <c r="D1926" s="15">
        <v>8.2416878095842954</v>
      </c>
      <c r="E1926" s="15">
        <v>10.787804139993037</v>
      </c>
      <c r="F1926" s="15">
        <v>1.3089314214799366</v>
      </c>
    </row>
    <row r="1927" spans="1:6">
      <c r="A1927" s="14" t="s">
        <v>7</v>
      </c>
      <c r="B1927" s="14">
        <v>4585564</v>
      </c>
      <c r="C1927" s="14">
        <v>4585628</v>
      </c>
      <c r="D1927" s="15">
        <v>7.7383786303730417</v>
      </c>
      <c r="E1927" s="15">
        <v>10.639348119717903</v>
      </c>
      <c r="F1927" s="15">
        <v>1.3748807893631092</v>
      </c>
    </row>
    <row r="1928" spans="1:6">
      <c r="A1928" s="14" t="s">
        <v>7</v>
      </c>
      <c r="B1928" s="14">
        <v>4587390</v>
      </c>
      <c r="C1928" s="14">
        <v>4587449</v>
      </c>
      <c r="D1928" s="15">
        <v>0.88079106361969572</v>
      </c>
      <c r="E1928" s="15">
        <v>0.84125078155909006</v>
      </c>
      <c r="F1928" s="15">
        <v>0.95510821613231289</v>
      </c>
    </row>
    <row r="1929" spans="1:6">
      <c r="A1929" s="14" t="s">
        <v>7</v>
      </c>
      <c r="B1929" s="14">
        <v>4587937</v>
      </c>
      <c r="C1929" s="14">
        <v>4587982</v>
      </c>
      <c r="D1929" s="15">
        <v>0.66059329771477182</v>
      </c>
      <c r="E1929" s="15">
        <v>0.24742670045855591</v>
      </c>
      <c r="F1929" s="15">
        <v>0.37455224162051487</v>
      </c>
    </row>
    <row r="1930" spans="1:6">
      <c r="A1930" s="14" t="s">
        <v>7</v>
      </c>
      <c r="B1930" s="14">
        <v>4588510</v>
      </c>
      <c r="C1930" s="14">
        <v>4588566</v>
      </c>
      <c r="D1930" s="15">
        <v>1.1639024769260264</v>
      </c>
      <c r="E1930" s="15">
        <v>2.8206643852275373</v>
      </c>
      <c r="F1930" s="15">
        <v>2.4234542336203044</v>
      </c>
    </row>
    <row r="1931" spans="1:6">
      <c r="A1931" s="14" t="s">
        <v>7</v>
      </c>
      <c r="B1931" s="14">
        <v>4588723</v>
      </c>
      <c r="C1931" s="14">
        <v>4588868</v>
      </c>
      <c r="D1931" s="15">
        <v>0.84933423991899237</v>
      </c>
      <c r="E1931" s="15">
        <v>1.4845602027513354</v>
      </c>
      <c r="F1931" s="15">
        <v>1.7479104608957359</v>
      </c>
    </row>
    <row r="1932" spans="1:6">
      <c r="A1932" s="14" t="s">
        <v>7</v>
      </c>
      <c r="B1932" s="14">
        <v>4589323</v>
      </c>
      <c r="C1932" s="14">
        <v>4589409</v>
      </c>
      <c r="D1932" s="15">
        <v>0.81787741621828891</v>
      </c>
      <c r="E1932" s="15">
        <v>1.0391921419259349</v>
      </c>
      <c r="F1932" s="15">
        <v>1.270596450420362</v>
      </c>
    </row>
    <row r="1933" spans="1:6">
      <c r="A1933" s="14" t="s">
        <v>7</v>
      </c>
      <c r="B1933" s="14">
        <v>4596539</v>
      </c>
      <c r="C1933" s="14">
        <v>4596603</v>
      </c>
      <c r="D1933" s="15">
        <v>2.8311141330633078</v>
      </c>
      <c r="E1933" s="15">
        <v>3.1670617658695157</v>
      </c>
      <c r="F1933" s="15">
        <v>1.118662694973271</v>
      </c>
    </row>
    <row r="1934" spans="1:6">
      <c r="A1934" s="14" t="s">
        <v>7</v>
      </c>
      <c r="B1934" s="14">
        <v>4596799</v>
      </c>
      <c r="C1934" s="14">
        <v>4596843</v>
      </c>
      <c r="D1934" s="15">
        <v>2.1076071879471292</v>
      </c>
      <c r="E1934" s="15">
        <v>1.8309575833933136</v>
      </c>
      <c r="F1934" s="15">
        <v>0.86873758728101491</v>
      </c>
    </row>
    <row r="1935" spans="1:6">
      <c r="A1935" s="14" t="s">
        <v>7</v>
      </c>
      <c r="B1935" s="14">
        <v>4597621</v>
      </c>
      <c r="C1935" s="14">
        <v>4597679</v>
      </c>
      <c r="D1935" s="15">
        <v>2.2963481301513498</v>
      </c>
      <c r="E1935" s="15">
        <v>1.2371335022927796</v>
      </c>
      <c r="F1935" s="15">
        <v>0.53873952561854876</v>
      </c>
    </row>
    <row r="1936" spans="1:6">
      <c r="A1936" s="14" t="s">
        <v>7</v>
      </c>
      <c r="B1936" s="14">
        <v>4600222</v>
      </c>
      <c r="C1936" s="14">
        <v>4600292</v>
      </c>
      <c r="D1936" s="15">
        <v>1.2582729480281367</v>
      </c>
      <c r="E1936" s="15">
        <v>1.2371335022927796</v>
      </c>
      <c r="F1936" s="15">
        <v>0.9831996342538516</v>
      </c>
    </row>
    <row r="1937" spans="1:6">
      <c r="A1937" s="14" t="s">
        <v>7</v>
      </c>
      <c r="B1937" s="14">
        <v>4602981</v>
      </c>
      <c r="C1937" s="14">
        <v>4603146</v>
      </c>
      <c r="D1937" s="15">
        <v>7.486724040767414</v>
      </c>
      <c r="E1937" s="15">
        <v>7.1753743132981214</v>
      </c>
      <c r="F1937" s="15">
        <v>0.95841308885249388</v>
      </c>
    </row>
    <row r="1938" spans="1:6">
      <c r="A1938" s="14" t="s">
        <v>7</v>
      </c>
      <c r="B1938" s="14">
        <v>4613686</v>
      </c>
      <c r="C1938" s="14">
        <v>4613722</v>
      </c>
      <c r="D1938" s="15">
        <v>3.051311898968232</v>
      </c>
      <c r="E1938" s="15">
        <v>1.6330162230264689</v>
      </c>
      <c r="F1938" s="15">
        <v>0.53518495555261181</v>
      </c>
    </row>
    <row r="1939" spans="1:6">
      <c r="A1939" s="14" t="s">
        <v>7</v>
      </c>
      <c r="B1939" s="14">
        <v>4614081</v>
      </c>
      <c r="C1939" s="14">
        <v>4614151</v>
      </c>
      <c r="D1939" s="15">
        <v>3.3658801359752659</v>
      </c>
      <c r="E1939" s="15">
        <v>2.6722083649524038</v>
      </c>
      <c r="F1939" s="15">
        <v>0.79391073270591372</v>
      </c>
    </row>
    <row r="1940" spans="1:6">
      <c r="A1940" s="14" t="s">
        <v>7</v>
      </c>
      <c r="B1940" s="14">
        <v>4614378</v>
      </c>
      <c r="C1940" s="14">
        <v>4614437</v>
      </c>
      <c r="D1940" s="15">
        <v>3.5231642544787829</v>
      </c>
      <c r="E1940" s="15">
        <v>1.7319869032098913</v>
      </c>
      <c r="F1940" s="15">
        <v>0.49159981712692574</v>
      </c>
    </row>
    <row r="1941" spans="1:6">
      <c r="A1941" s="14" t="s">
        <v>7</v>
      </c>
      <c r="B1941" s="14">
        <v>4614954</v>
      </c>
      <c r="C1941" s="14">
        <v>4614995</v>
      </c>
      <c r="D1941" s="15">
        <v>3.8691893151865209</v>
      </c>
      <c r="E1941" s="15">
        <v>3.3650031262363602</v>
      </c>
      <c r="F1941" s="15">
        <v>0.86969203420178076</v>
      </c>
    </row>
    <row r="1942" spans="1:6">
      <c r="A1942" s="14" t="s">
        <v>7</v>
      </c>
      <c r="B1942" s="14">
        <v>4616623</v>
      </c>
      <c r="C1942" s="14">
        <v>4616667</v>
      </c>
      <c r="D1942" s="15">
        <v>2.1390640116478328</v>
      </c>
      <c r="E1942" s="15">
        <v>2.8206643852275373</v>
      </c>
      <c r="F1942" s="15">
        <v>1.3186442153522242</v>
      </c>
    </row>
    <row r="1943" spans="1:6">
      <c r="A1943" s="14" t="s">
        <v>7</v>
      </c>
      <c r="B1943" s="14">
        <v>4617281</v>
      </c>
      <c r="C1943" s="14">
        <v>4617352</v>
      </c>
      <c r="D1943" s="15">
        <v>2.705286838260494</v>
      </c>
      <c r="E1943" s="15">
        <v>2.5732376847689813</v>
      </c>
      <c r="F1943" s="15">
        <v>0.9511884833711679</v>
      </c>
    </row>
    <row r="1944" spans="1:6">
      <c r="A1944" s="14" t="s">
        <v>7</v>
      </c>
      <c r="B1944" s="14">
        <v>4617935</v>
      </c>
      <c r="C1944" s="14">
        <v>4617996</v>
      </c>
      <c r="D1944" s="15">
        <v>2.7682004856619011</v>
      </c>
      <c r="E1944" s="15">
        <v>3.5134591465114937</v>
      </c>
      <c r="F1944" s="15">
        <v>1.2692213460367898</v>
      </c>
    </row>
    <row r="1945" spans="1:6">
      <c r="A1945" s="14" t="s">
        <v>7</v>
      </c>
      <c r="B1945" s="14">
        <v>4618297</v>
      </c>
      <c r="C1945" s="14">
        <v>4618359</v>
      </c>
      <c r="D1945" s="15">
        <v>1.0066183584225095</v>
      </c>
      <c r="E1945" s="15">
        <v>0.5938240811005342</v>
      </c>
      <c r="F1945" s="15">
        <v>0.58991978055231087</v>
      </c>
    </row>
    <row r="1946" spans="1:6">
      <c r="A1946" s="14" t="s">
        <v>7</v>
      </c>
      <c r="B1946" s="14">
        <v>4637451</v>
      </c>
      <c r="C1946" s="14">
        <v>4637509</v>
      </c>
      <c r="D1946" s="15">
        <v>0.975161534721806</v>
      </c>
      <c r="E1946" s="15">
        <v>0.84125078155909006</v>
      </c>
      <c r="F1946" s="15">
        <v>0.86267838876466962</v>
      </c>
    </row>
    <row r="1947" spans="1:6">
      <c r="A1947" s="14" t="s">
        <v>7</v>
      </c>
      <c r="B1947" s="14">
        <v>4637609</v>
      </c>
      <c r="C1947" s="14">
        <v>4637681</v>
      </c>
      <c r="D1947" s="15">
        <v>1.0695320058239164</v>
      </c>
      <c r="E1947" s="15">
        <v>1.3361041824762019</v>
      </c>
      <c r="F1947" s="15">
        <v>1.2492418882284229</v>
      </c>
    </row>
    <row r="1948" spans="1:6">
      <c r="A1948" s="14" t="s">
        <v>7</v>
      </c>
      <c r="B1948" s="14">
        <v>4639924</v>
      </c>
      <c r="C1948" s="14">
        <v>4639968</v>
      </c>
      <c r="D1948" s="15">
        <v>5.8509692083308362</v>
      </c>
      <c r="E1948" s="15">
        <v>6.1361821713721865</v>
      </c>
      <c r="F1948" s="15">
        <v>1.0487462765374416</v>
      </c>
    </row>
    <row r="1949" spans="1:6">
      <c r="A1949" s="14" t="s">
        <v>7</v>
      </c>
      <c r="B1949" s="14">
        <v>4640020</v>
      </c>
      <c r="C1949" s="14">
        <v>4640075</v>
      </c>
      <c r="D1949" s="15">
        <v>5.6307714424259121</v>
      </c>
      <c r="E1949" s="15">
        <v>4.8990486690794066</v>
      </c>
      <c r="F1949" s="15">
        <v>0.87004928528385506</v>
      </c>
    </row>
    <row r="1950" spans="1:6">
      <c r="A1950" s="14" t="s">
        <v>7</v>
      </c>
      <c r="B1950" s="14">
        <v>4640365</v>
      </c>
      <c r="C1950" s="14">
        <v>4640446</v>
      </c>
      <c r="D1950" s="15">
        <v>2.5165458960562734</v>
      </c>
      <c r="E1950" s="15">
        <v>2.8206643852275373</v>
      </c>
      <c r="F1950" s="15">
        <v>1.1208475830493907</v>
      </c>
    </row>
    <row r="1951" spans="1:6">
      <c r="A1951" s="14" t="s">
        <v>7</v>
      </c>
      <c r="B1951" s="14">
        <v>4645722</v>
      </c>
      <c r="C1951" s="14">
        <v>4645853</v>
      </c>
      <c r="D1951" s="15">
        <v>8.9337379309997704</v>
      </c>
      <c r="E1951" s="15">
        <v>12.866188423844907</v>
      </c>
      <c r="F1951" s="15">
        <v>1.4401797459493035</v>
      </c>
    </row>
    <row r="1952" spans="1:6">
      <c r="A1952" s="14" t="s">
        <v>7</v>
      </c>
      <c r="B1952" s="14">
        <v>4646589</v>
      </c>
      <c r="C1952" s="14">
        <v>4646645</v>
      </c>
      <c r="D1952" s="15">
        <v>8.5562560465913311</v>
      </c>
      <c r="E1952" s="15">
        <v>10.837289480084749</v>
      </c>
      <c r="F1952" s="15">
        <v>1.2665924700093731</v>
      </c>
    </row>
    <row r="1953" spans="1:6">
      <c r="A1953" s="14" t="s">
        <v>7</v>
      </c>
      <c r="B1953" s="14">
        <v>4646742</v>
      </c>
      <c r="C1953" s="14">
        <v>4646793</v>
      </c>
      <c r="D1953" s="15">
        <v>11.104258766348307</v>
      </c>
      <c r="E1953" s="15">
        <v>13.113615124303463</v>
      </c>
      <c r="F1953" s="15">
        <v>1.1809536683389037</v>
      </c>
    </row>
    <row r="1954" spans="1:6">
      <c r="A1954" s="14" t="s">
        <v>7</v>
      </c>
      <c r="B1954" s="14">
        <v>4649003</v>
      </c>
      <c r="C1954" s="14">
        <v>4649079</v>
      </c>
      <c r="D1954" s="15">
        <v>76.408624769008611</v>
      </c>
      <c r="E1954" s="15">
        <v>61.460792393905287</v>
      </c>
      <c r="F1954" s="15">
        <v>0.80436982840232751</v>
      </c>
    </row>
    <row r="1955" spans="1:6">
      <c r="A1955" s="14" t="s">
        <v>7</v>
      </c>
      <c r="B1955" s="14">
        <v>4650764</v>
      </c>
      <c r="C1955" s="14">
        <v>4650822</v>
      </c>
      <c r="D1955" s="15">
        <v>3.0827687226689351</v>
      </c>
      <c r="E1955" s="15">
        <v>2.1278696239435808</v>
      </c>
      <c r="F1955" s="15">
        <v>0.69024627384352022</v>
      </c>
    </row>
    <row r="1956" spans="1:6">
      <c r="A1956" s="14" t="s">
        <v>7</v>
      </c>
      <c r="B1956" s="14">
        <v>4653234</v>
      </c>
      <c r="C1956" s="14">
        <v>4653282</v>
      </c>
      <c r="D1956" s="15">
        <v>3.7119051966830034</v>
      </c>
      <c r="E1956" s="15">
        <v>3.4639738064197827</v>
      </c>
      <c r="F1956" s="15">
        <v>0.9332064325121302</v>
      </c>
    </row>
    <row r="1957" spans="1:6">
      <c r="A1957" s="14" t="s">
        <v>7</v>
      </c>
      <c r="B1957" s="14">
        <v>4654727</v>
      </c>
      <c r="C1957" s="14">
        <v>4654766</v>
      </c>
      <c r="D1957" s="15">
        <v>20.289651286953706</v>
      </c>
      <c r="E1957" s="15">
        <v>33.551060582180178</v>
      </c>
      <c r="F1957" s="15">
        <v>1.6536045941683379</v>
      </c>
    </row>
    <row r="1958" spans="1:6">
      <c r="A1958" s="14" t="s">
        <v>7</v>
      </c>
      <c r="B1958" s="14">
        <v>4654863</v>
      </c>
      <c r="C1958" s="14">
        <v>4655246</v>
      </c>
      <c r="D1958" s="15">
        <v>22.932024477812792</v>
      </c>
      <c r="E1958" s="15">
        <v>37.757314489975634</v>
      </c>
      <c r="F1958" s="15">
        <v>1.6464884958807984</v>
      </c>
    </row>
    <row r="1959" spans="1:6">
      <c r="A1959" s="14" t="s">
        <v>7</v>
      </c>
      <c r="B1959" s="14">
        <v>4662577</v>
      </c>
      <c r="C1959" s="14">
        <v>4662617</v>
      </c>
      <c r="D1959" s="15">
        <v>2.548002719756977</v>
      </c>
      <c r="E1959" s="15">
        <v>1.8804429234850248</v>
      </c>
      <c r="F1959" s="15">
        <v>0.7380066390448663</v>
      </c>
    </row>
    <row r="1960" spans="1:6">
      <c r="A1960" s="14" t="s">
        <v>7</v>
      </c>
      <c r="B1960" s="14">
        <v>4662883</v>
      </c>
      <c r="C1960" s="14">
        <v>4662921</v>
      </c>
      <c r="D1960" s="15">
        <v>0.69205012141547528</v>
      </c>
      <c r="E1960" s="15">
        <v>0.34639738064197828</v>
      </c>
      <c r="F1960" s="15">
        <v>0.50053799562014256</v>
      </c>
    </row>
    <row r="1961" spans="1:6">
      <c r="A1961" s="14" t="s">
        <v>7</v>
      </c>
      <c r="B1961" s="14">
        <v>4663121</v>
      </c>
      <c r="C1961" s="14">
        <v>4663163</v>
      </c>
      <c r="D1961" s="15">
        <v>2.5794595434576806</v>
      </c>
      <c r="E1961" s="15">
        <v>1.9794136036684473</v>
      </c>
      <c r="F1961" s="15">
        <v>0.76737532429568889</v>
      </c>
    </row>
    <row r="1962" spans="1:6">
      <c r="A1962" s="14" t="s">
        <v>7</v>
      </c>
      <c r="B1962" s="14">
        <v>4663204</v>
      </c>
      <c r="C1962" s="14">
        <v>4663244</v>
      </c>
      <c r="D1962" s="15">
        <v>1.7615821272393914</v>
      </c>
      <c r="E1962" s="15">
        <v>1.6330162230264689</v>
      </c>
      <c r="F1962" s="15">
        <v>0.92701679801077419</v>
      </c>
    </row>
    <row r="1963" spans="1:6">
      <c r="A1963" s="14" t="s">
        <v>7</v>
      </c>
      <c r="B1963" s="14">
        <v>4664545</v>
      </c>
      <c r="C1963" s="14">
        <v>4664585</v>
      </c>
      <c r="D1963" s="15">
        <v>3.3973369596759695</v>
      </c>
      <c r="E1963" s="15">
        <v>2.2763256442187143</v>
      </c>
      <c r="F1963" s="15">
        <v>0.67003234334336537</v>
      </c>
    </row>
    <row r="1964" spans="1:6">
      <c r="A1964" s="14" t="s">
        <v>7</v>
      </c>
      <c r="B1964" s="14">
        <v>4664747</v>
      </c>
      <c r="C1964" s="14">
        <v>4664798</v>
      </c>
      <c r="D1964" s="15">
        <v>3.3029664885738592</v>
      </c>
      <c r="E1964" s="15">
        <v>2.4742670045855593</v>
      </c>
      <c r="F1964" s="15">
        <v>0.74910448324102974</v>
      </c>
    </row>
    <row r="1965" spans="1:6">
      <c r="A1965" s="14" t="s">
        <v>7</v>
      </c>
      <c r="B1965" s="14">
        <v>4666668</v>
      </c>
      <c r="C1965" s="14">
        <v>4666713</v>
      </c>
      <c r="D1965" s="15">
        <v>3.9635597862886311</v>
      </c>
      <c r="E1965" s="15">
        <v>3.8103711870617607</v>
      </c>
      <c r="F1965" s="15">
        <v>0.96135075349265464</v>
      </c>
    </row>
    <row r="1966" spans="1:6">
      <c r="A1966" s="14" t="s">
        <v>7</v>
      </c>
      <c r="B1966" s="14">
        <v>4666976</v>
      </c>
      <c r="C1966" s="14">
        <v>4667015</v>
      </c>
      <c r="D1966" s="15">
        <v>2.2963481301513498</v>
      </c>
      <c r="E1966" s="15">
        <v>2.8206643852275373</v>
      </c>
      <c r="F1966" s="15">
        <v>1.2283261184102909</v>
      </c>
    </row>
    <row r="1967" spans="1:6">
      <c r="A1967" s="14" t="s">
        <v>7</v>
      </c>
      <c r="B1967" s="14">
        <v>4670862</v>
      </c>
      <c r="C1967" s="14">
        <v>4670905</v>
      </c>
      <c r="D1967" s="15">
        <v>1.793038950940095</v>
      </c>
      <c r="E1967" s="15">
        <v>1.1381628221093572</v>
      </c>
      <c r="F1967" s="15">
        <v>0.63476748316739884</v>
      </c>
    </row>
    <row r="1968" spans="1:6">
      <c r="A1968" s="14" t="s">
        <v>7</v>
      </c>
      <c r="B1968" s="14">
        <v>4682276</v>
      </c>
      <c r="C1968" s="14">
        <v>4682328</v>
      </c>
      <c r="D1968" s="15">
        <v>1.2582729480281367</v>
      </c>
      <c r="E1968" s="15">
        <v>1.2371335022927796</v>
      </c>
      <c r="F1968" s="15">
        <v>0.9831996342538516</v>
      </c>
    </row>
    <row r="1969" spans="1:6">
      <c r="A1969" s="14" t="s">
        <v>7</v>
      </c>
      <c r="B1969" s="14">
        <v>4685465</v>
      </c>
      <c r="C1969" s="14">
        <v>4685525</v>
      </c>
      <c r="D1969" s="15">
        <v>1.6357548324365778</v>
      </c>
      <c r="E1969" s="15">
        <v>0.74228010137566769</v>
      </c>
      <c r="F1969" s="15">
        <v>0.45378444657870065</v>
      </c>
    </row>
    <row r="1970" spans="1:6">
      <c r="A1970" s="14" t="s">
        <v>7</v>
      </c>
      <c r="B1970" s="14">
        <v>4687477</v>
      </c>
      <c r="C1970" s="14">
        <v>4687521</v>
      </c>
      <c r="D1970" s="15">
        <v>2.548002719756977</v>
      </c>
      <c r="E1970" s="15">
        <v>3.2165471059612267</v>
      </c>
      <c r="F1970" s="15">
        <v>1.262379777313587</v>
      </c>
    </row>
    <row r="1971" spans="1:6">
      <c r="A1971" s="14" t="s">
        <v>7</v>
      </c>
      <c r="B1971" s="14">
        <v>4688462</v>
      </c>
      <c r="C1971" s="14">
        <v>4688512</v>
      </c>
      <c r="D1971" s="15">
        <v>2.2019776590492395</v>
      </c>
      <c r="E1971" s="15">
        <v>3.2165471059612267</v>
      </c>
      <c r="F1971" s="15">
        <v>1.4607537423200079</v>
      </c>
    </row>
    <row r="1972" spans="1:6">
      <c r="A1972" s="14" t="s">
        <v>7</v>
      </c>
      <c r="B1972" s="14">
        <v>4705224</v>
      </c>
      <c r="C1972" s="14">
        <v>4705309</v>
      </c>
      <c r="D1972" s="15">
        <v>6.1969942690385738</v>
      </c>
      <c r="E1972" s="15">
        <v>4.8990486690794066</v>
      </c>
      <c r="F1972" s="15">
        <v>0.79055239627314755</v>
      </c>
    </row>
    <row r="1973" spans="1:6">
      <c r="A1973" s="14" t="s">
        <v>7</v>
      </c>
      <c r="B1973" s="14">
        <v>4705762</v>
      </c>
      <c r="C1973" s="14">
        <v>4705817</v>
      </c>
      <c r="D1973" s="15">
        <v>5.567857795024505</v>
      </c>
      <c r="E1973" s="15">
        <v>5.4928727501799415</v>
      </c>
      <c r="F1973" s="15">
        <v>0.98653251436996636</v>
      </c>
    </row>
    <row r="1974" spans="1:6">
      <c r="A1974" s="14" t="s">
        <v>7</v>
      </c>
      <c r="B1974" s="14">
        <v>4707025</v>
      </c>
      <c r="C1974" s="14">
        <v>4707078</v>
      </c>
      <c r="D1974" s="15">
        <v>1.6986684798379847</v>
      </c>
      <c r="E1974" s="15">
        <v>0.89073612165080129</v>
      </c>
      <c r="F1974" s="15">
        <v>0.52437313826872078</v>
      </c>
    </row>
    <row r="1975" spans="1:6">
      <c r="A1975" s="14" t="s">
        <v>7</v>
      </c>
      <c r="B1975" s="14">
        <v>4707178</v>
      </c>
      <c r="C1975" s="14">
        <v>4707386</v>
      </c>
      <c r="D1975" s="15">
        <v>1.5099275376337642</v>
      </c>
      <c r="E1975" s="15">
        <v>1.1876481622010684</v>
      </c>
      <c r="F1975" s="15">
        <v>0.78655970740308112</v>
      </c>
    </row>
    <row r="1976" spans="1:6">
      <c r="A1976" s="14" t="s">
        <v>7</v>
      </c>
      <c r="B1976" s="14">
        <v>4707460</v>
      </c>
      <c r="C1976" s="14">
        <v>4707505</v>
      </c>
      <c r="D1976" s="15">
        <v>1.3841002428309506</v>
      </c>
      <c r="E1976" s="15">
        <v>1.2866188423844906</v>
      </c>
      <c r="F1976" s="15">
        <v>0.92957056329455034</v>
      </c>
    </row>
    <row r="1977" spans="1:6">
      <c r="A1977" s="14" t="s">
        <v>7</v>
      </c>
      <c r="B1977" s="14">
        <v>4707659</v>
      </c>
      <c r="C1977" s="14">
        <v>4707732</v>
      </c>
      <c r="D1977" s="15">
        <v>1.8874094220422053</v>
      </c>
      <c r="E1977" s="15">
        <v>1.7319869032098913</v>
      </c>
      <c r="F1977" s="15">
        <v>0.91765299197026129</v>
      </c>
    </row>
    <row r="1978" spans="1:6">
      <c r="A1978" s="14" t="s">
        <v>7</v>
      </c>
      <c r="B1978" s="14">
        <v>4710038</v>
      </c>
      <c r="C1978" s="14">
        <v>4710138</v>
      </c>
      <c r="D1978" s="15">
        <v>4.3410416706970718</v>
      </c>
      <c r="E1978" s="15">
        <v>3.8103711870617607</v>
      </c>
      <c r="F1978" s="15">
        <v>0.87775503579764125</v>
      </c>
    </row>
    <row r="1979" spans="1:6">
      <c r="A1979" s="14" t="s">
        <v>7</v>
      </c>
      <c r="B1979" s="14">
        <v>4718027</v>
      </c>
      <c r="C1979" s="14">
        <v>4718088</v>
      </c>
      <c r="D1979" s="15">
        <v>2.0761503642464256</v>
      </c>
      <c r="E1979" s="15">
        <v>2.2268403041270033</v>
      </c>
      <c r="F1979" s="15">
        <v>1.0725814191860199</v>
      </c>
    </row>
    <row r="1980" spans="1:6">
      <c r="A1980" s="14" t="s">
        <v>7</v>
      </c>
      <c r="B1980" s="14">
        <v>4723048</v>
      </c>
      <c r="C1980" s="14">
        <v>4723375</v>
      </c>
      <c r="D1980" s="15">
        <v>13.432063720200361</v>
      </c>
      <c r="E1980" s="15">
        <v>16.528103590631535</v>
      </c>
      <c r="F1980" s="15">
        <v>1.2304962167336257</v>
      </c>
    </row>
    <row r="1981" spans="1:6">
      <c r="A1981" s="14" t="s">
        <v>7</v>
      </c>
      <c r="B1981" s="14">
        <v>4723508</v>
      </c>
      <c r="C1981" s="14">
        <v>4723637</v>
      </c>
      <c r="D1981" s="15">
        <v>13.683718309805988</v>
      </c>
      <c r="E1981" s="15">
        <v>17.072442331640357</v>
      </c>
      <c r="F1981" s="15">
        <v>1.2476464324324734</v>
      </c>
    </row>
    <row r="1982" spans="1:6">
      <c r="A1982" s="14" t="s">
        <v>7</v>
      </c>
      <c r="B1982" s="14">
        <v>4726422</v>
      </c>
      <c r="C1982" s="14">
        <v>4726463</v>
      </c>
      <c r="D1982" s="15">
        <v>2.2019776590492395</v>
      </c>
      <c r="E1982" s="15">
        <v>1.6825015631181801</v>
      </c>
      <c r="F1982" s="15">
        <v>0.76408657290585025</v>
      </c>
    </row>
    <row r="1983" spans="1:6">
      <c r="A1983" s="14" t="s">
        <v>7</v>
      </c>
      <c r="B1983" s="14">
        <v>4729783</v>
      </c>
      <c r="C1983" s="14">
        <v>4729833</v>
      </c>
      <c r="D1983" s="15">
        <v>3.9321029625879276</v>
      </c>
      <c r="E1983" s="15">
        <v>4.7505926488042736</v>
      </c>
      <c r="F1983" s="15">
        <v>1.2081557105711327</v>
      </c>
    </row>
    <row r="1984" spans="1:6">
      <c r="A1984" s="14" t="s">
        <v>7</v>
      </c>
      <c r="B1984" s="14">
        <v>4729880</v>
      </c>
      <c r="C1984" s="14">
        <v>4729919</v>
      </c>
      <c r="D1984" s="15">
        <v>3.3973369596759695</v>
      </c>
      <c r="E1984" s="15">
        <v>4.5031659483457176</v>
      </c>
      <c r="F1984" s="15">
        <v>1.3254987661792663</v>
      </c>
    </row>
    <row r="1985" spans="1:6">
      <c r="A1985" s="14" t="s">
        <v>7</v>
      </c>
      <c r="B1985" s="14">
        <v>4730042</v>
      </c>
      <c r="C1985" s="14">
        <v>4730087</v>
      </c>
      <c r="D1985" s="15">
        <v>3.3029664885738592</v>
      </c>
      <c r="E1985" s="15">
        <v>3.7114005068783387</v>
      </c>
      <c r="F1985" s="15">
        <v>1.1236567248615446</v>
      </c>
    </row>
    <row r="1986" spans="1:6">
      <c r="A1986" s="14" t="s">
        <v>7</v>
      </c>
      <c r="B1986" s="14">
        <v>4731893</v>
      </c>
      <c r="C1986" s="14">
        <v>4731937</v>
      </c>
      <c r="D1986" s="15">
        <v>3.2085960174717489</v>
      </c>
      <c r="E1986" s="15">
        <v>3.7608858469700497</v>
      </c>
      <c r="F1986" s="15">
        <v>1.1721281914241992</v>
      </c>
    </row>
    <row r="1987" spans="1:6">
      <c r="A1987" s="14" t="s">
        <v>7</v>
      </c>
      <c r="B1987" s="14">
        <v>4733328</v>
      </c>
      <c r="C1987" s="14">
        <v>4733425</v>
      </c>
      <c r="D1987" s="15">
        <v>9.4055902865103231</v>
      </c>
      <c r="E1987" s="15">
        <v>8.3630224754991893</v>
      </c>
      <c r="F1987" s="15">
        <v>0.88915445184696118</v>
      </c>
    </row>
    <row r="1988" spans="1:6">
      <c r="A1988" s="14" t="s">
        <v>7</v>
      </c>
      <c r="B1988" s="14">
        <v>4733599</v>
      </c>
      <c r="C1988" s="14">
        <v>4733719</v>
      </c>
      <c r="D1988" s="15">
        <v>12.928754540989106</v>
      </c>
      <c r="E1988" s="15">
        <v>15.488911448705599</v>
      </c>
      <c r="F1988" s="15">
        <v>1.1980203815920407</v>
      </c>
    </row>
    <row r="1989" spans="1:6">
      <c r="A1989" s="14" t="s">
        <v>7</v>
      </c>
      <c r="B1989" s="14">
        <v>4738147</v>
      </c>
      <c r="C1989" s="14">
        <v>4738188</v>
      </c>
      <c r="D1989" s="15">
        <v>2.9883982515668248</v>
      </c>
      <c r="E1989" s="15">
        <v>1.3361041824762019</v>
      </c>
      <c r="F1989" s="15">
        <v>0.44709709683964616</v>
      </c>
    </row>
    <row r="1990" spans="1:6">
      <c r="A1990" s="14" t="s">
        <v>7</v>
      </c>
      <c r="B1990" s="14">
        <v>4738283</v>
      </c>
      <c r="C1990" s="14">
        <v>4738329</v>
      </c>
      <c r="D1990" s="15">
        <v>1.8874094220422053</v>
      </c>
      <c r="E1990" s="15">
        <v>0.84125078155909006</v>
      </c>
      <c r="F1990" s="15">
        <v>0.44571716752841262</v>
      </c>
    </row>
    <row r="1991" spans="1:6">
      <c r="A1991" s="14" t="s">
        <v>7</v>
      </c>
      <c r="B1991" s="14">
        <v>4738554</v>
      </c>
      <c r="C1991" s="14">
        <v>4738596</v>
      </c>
      <c r="D1991" s="15">
        <v>2.4850890723555703</v>
      </c>
      <c r="E1991" s="15">
        <v>0.34639738064197828</v>
      </c>
      <c r="F1991" s="15">
        <v>0.1393903278942169</v>
      </c>
    </row>
    <row r="1992" spans="1:6">
      <c r="A1992" s="14" t="s">
        <v>7</v>
      </c>
      <c r="B1992" s="14">
        <v>4738740</v>
      </c>
      <c r="C1992" s="14">
        <v>4738778</v>
      </c>
      <c r="D1992" s="15">
        <v>1.2897297717288403</v>
      </c>
      <c r="E1992" s="15">
        <v>0.39588272073368946</v>
      </c>
      <c r="F1992" s="15">
        <v>0.30695012971827557</v>
      </c>
    </row>
    <row r="1993" spans="1:6">
      <c r="A1993" s="14" t="s">
        <v>7</v>
      </c>
      <c r="B1993" s="14">
        <v>4742983</v>
      </c>
      <c r="C1993" s="14">
        <v>4743034</v>
      </c>
      <c r="D1993" s="15">
        <v>1.5099275376337642</v>
      </c>
      <c r="E1993" s="15">
        <v>0.79176544146737893</v>
      </c>
      <c r="F1993" s="15">
        <v>0.52437313826872078</v>
      </c>
    </row>
    <row r="1994" spans="1:6">
      <c r="A1994" s="14" t="s">
        <v>7</v>
      </c>
      <c r="B1994" s="14">
        <v>4743135</v>
      </c>
      <c r="C1994" s="14">
        <v>4743183</v>
      </c>
      <c r="D1994" s="15">
        <v>1.0066183584225095</v>
      </c>
      <c r="E1994" s="15">
        <v>0.74228010137566769</v>
      </c>
      <c r="F1994" s="15">
        <v>0.73739972569038859</v>
      </c>
    </row>
    <row r="1995" spans="1:6">
      <c r="A1995" s="14" t="s">
        <v>7</v>
      </c>
      <c r="B1995" s="14">
        <v>4743272</v>
      </c>
      <c r="C1995" s="14">
        <v>4743328</v>
      </c>
      <c r="D1995" s="15">
        <v>1.2897297717288403</v>
      </c>
      <c r="E1995" s="15">
        <v>0.74228010137566769</v>
      </c>
      <c r="F1995" s="15">
        <v>0.57553149322176667</v>
      </c>
    </row>
    <row r="1996" spans="1:6">
      <c r="A1996" s="14" t="s">
        <v>7</v>
      </c>
      <c r="B1996" s="14">
        <v>4743420</v>
      </c>
      <c r="C1996" s="14">
        <v>4743469</v>
      </c>
      <c r="D1996" s="15">
        <v>1.4784707139330608</v>
      </c>
      <c r="E1996" s="15">
        <v>0.89073612165080129</v>
      </c>
      <c r="F1996" s="15">
        <v>0.60247126524491323</v>
      </c>
    </row>
    <row r="1997" spans="1:6">
      <c r="A1997" s="14" t="s">
        <v>7</v>
      </c>
      <c r="B1997" s="14">
        <v>4744690</v>
      </c>
      <c r="C1997" s="14">
        <v>4744732</v>
      </c>
      <c r="D1997" s="15">
        <v>2.39071860125346</v>
      </c>
      <c r="E1997" s="15">
        <v>2.2268403041270033</v>
      </c>
      <c r="F1997" s="15">
        <v>0.93145228508259614</v>
      </c>
    </row>
    <row r="1998" spans="1:6">
      <c r="A1998" s="14" t="s">
        <v>7</v>
      </c>
      <c r="B1998" s="14">
        <v>4744828</v>
      </c>
      <c r="C1998" s="14">
        <v>4744869</v>
      </c>
      <c r="D1998" s="15">
        <v>2.2648913064506462</v>
      </c>
      <c r="E1998" s="15">
        <v>2.6227230248606928</v>
      </c>
      <c r="F1998" s="15">
        <v>1.1579906803434252</v>
      </c>
    </row>
    <row r="1999" spans="1:6">
      <c r="A1999" s="14" t="s">
        <v>7</v>
      </c>
      <c r="B1999" s="14">
        <v>4745011</v>
      </c>
      <c r="C1999" s="14">
        <v>4745139</v>
      </c>
      <c r="D1999" s="15">
        <v>1.8559525983415017</v>
      </c>
      <c r="E1999" s="15">
        <v>1.6330162230264689</v>
      </c>
      <c r="F1999" s="15">
        <v>0.87988035065429415</v>
      </c>
    </row>
    <row r="2000" spans="1:6">
      <c r="A2000" s="14" t="s">
        <v>7</v>
      </c>
      <c r="B2000" s="14">
        <v>4746283</v>
      </c>
      <c r="C2000" s="14">
        <v>4746322</v>
      </c>
      <c r="D2000" s="15">
        <v>4.3410416706970718</v>
      </c>
      <c r="E2000" s="15">
        <v>1.4845602027513354</v>
      </c>
      <c r="F2000" s="15">
        <v>0.34198248147960048</v>
      </c>
    </row>
    <row r="2001" spans="1:6">
      <c r="A2001" s="14" t="s">
        <v>7</v>
      </c>
      <c r="B2001" s="14">
        <v>4748206</v>
      </c>
      <c r="C2001" s="14">
        <v>4748265</v>
      </c>
      <c r="D2001" s="15">
        <v>4.089387081091445</v>
      </c>
      <c r="E2001" s="15">
        <v>2.2268403041270033</v>
      </c>
      <c r="F2001" s="15">
        <v>0.54454133589444076</v>
      </c>
    </row>
    <row r="2002" spans="1:6">
      <c r="A2002" s="14" t="s">
        <v>7</v>
      </c>
      <c r="B2002" s="14">
        <v>4751734</v>
      </c>
      <c r="C2002" s="14">
        <v>4751809</v>
      </c>
      <c r="D2002" s="15">
        <v>3.0827687226689351</v>
      </c>
      <c r="E2002" s="15">
        <v>3.0680910856860932</v>
      </c>
      <c r="F2002" s="15">
        <v>0.99523881344879661</v>
      </c>
    </row>
    <row r="2003" spans="1:6">
      <c r="A2003" s="14" t="s">
        <v>7</v>
      </c>
      <c r="B2003" s="14">
        <v>4751942</v>
      </c>
      <c r="C2003" s="14">
        <v>4751984</v>
      </c>
      <c r="D2003" s="15">
        <v>4.5297826129012924</v>
      </c>
      <c r="E2003" s="15">
        <v>4.9980193492628295</v>
      </c>
      <c r="F2003" s="15">
        <v>1.1033684784404334</v>
      </c>
    </row>
    <row r="2004" spans="1:6">
      <c r="A2004" s="14" t="s">
        <v>7</v>
      </c>
      <c r="B2004" s="14">
        <v>4752034</v>
      </c>
      <c r="C2004" s="14">
        <v>4752157</v>
      </c>
      <c r="D2004" s="15">
        <v>3.6175347255808932</v>
      </c>
      <c r="E2004" s="15">
        <v>4.0577978875203167</v>
      </c>
      <c r="F2004" s="15">
        <v>1.1217025392530897</v>
      </c>
    </row>
    <row r="2005" spans="1:6">
      <c r="A2005" s="14" t="s">
        <v>7</v>
      </c>
      <c r="B2005" s="14">
        <v>4752224</v>
      </c>
      <c r="C2005" s="14">
        <v>4752291</v>
      </c>
      <c r="D2005" s="15">
        <v>3.743362020383707</v>
      </c>
      <c r="E2005" s="15">
        <v>4.1072832276120277</v>
      </c>
      <c r="F2005" s="15">
        <v>1.0972177431000962</v>
      </c>
    </row>
    <row r="2006" spans="1:6">
      <c r="A2006" s="14" t="s">
        <v>7</v>
      </c>
      <c r="B2006" s="14">
        <v>4760651</v>
      </c>
      <c r="C2006" s="14">
        <v>4760751</v>
      </c>
      <c r="D2006" s="15">
        <v>1.8559525983415017</v>
      </c>
      <c r="E2006" s="15">
        <v>2.1278696239435808</v>
      </c>
      <c r="F2006" s="15">
        <v>1.1465107599434743</v>
      </c>
    </row>
    <row r="2007" spans="1:6">
      <c r="A2007" s="14" t="s">
        <v>7</v>
      </c>
      <c r="B2007" s="14">
        <v>4763235</v>
      </c>
      <c r="C2007" s="14">
        <v>4763277</v>
      </c>
      <c r="D2007" s="15">
        <v>3.0827687226689351</v>
      </c>
      <c r="E2007" s="15">
        <v>3.7114005068783387</v>
      </c>
      <c r="F2007" s="15">
        <v>1.203917919494512</v>
      </c>
    </row>
    <row r="2008" spans="1:6">
      <c r="A2008" s="14" t="s">
        <v>7</v>
      </c>
      <c r="B2008" s="14">
        <v>4767141</v>
      </c>
      <c r="C2008" s="14">
        <v>4767330</v>
      </c>
      <c r="D2008" s="15">
        <v>36.647199611319486</v>
      </c>
      <c r="E2008" s="15">
        <v>20.53641613806014</v>
      </c>
      <c r="F2008" s="15">
        <v>0.56038159411549981</v>
      </c>
    </row>
    <row r="2009" spans="1:6">
      <c r="A2009" s="14" t="s">
        <v>7</v>
      </c>
      <c r="B2009" s="14">
        <v>4767348</v>
      </c>
      <c r="C2009" s="14">
        <v>4767393</v>
      </c>
      <c r="D2009" s="15">
        <v>47.845828848769905</v>
      </c>
      <c r="E2009" s="15">
        <v>26.771568989615748</v>
      </c>
      <c r="F2009" s="15">
        <v>0.55953820079561722</v>
      </c>
    </row>
    <row r="2010" spans="1:6">
      <c r="A2010" s="14" t="s">
        <v>7</v>
      </c>
      <c r="B2010" s="14">
        <v>4767607</v>
      </c>
      <c r="C2010" s="14">
        <v>4767710</v>
      </c>
      <c r="D2010" s="15">
        <v>23.749901894031083</v>
      </c>
      <c r="E2010" s="15">
        <v>13.707439205403997</v>
      </c>
      <c r="F2010" s="15">
        <v>0.57715771907457869</v>
      </c>
    </row>
    <row r="2011" spans="1:6">
      <c r="A2011" s="14" t="s">
        <v>7</v>
      </c>
      <c r="B2011" s="14">
        <v>4771555</v>
      </c>
      <c r="C2011" s="14">
        <v>4771610</v>
      </c>
      <c r="D2011" s="15">
        <v>6.5744761534470149</v>
      </c>
      <c r="E2011" s="15">
        <v>5.3939020699965186</v>
      </c>
      <c r="F2011" s="15">
        <v>0.82043069958790282</v>
      </c>
    </row>
    <row r="2012" spans="1:6">
      <c r="A2012" s="14" t="s">
        <v>7</v>
      </c>
      <c r="B2012" s="14">
        <v>4773658</v>
      </c>
      <c r="C2012" s="14">
        <v>4773735</v>
      </c>
      <c r="D2012" s="15">
        <v>1.6357548324365778</v>
      </c>
      <c r="E2012" s="15">
        <v>0.79176544146737893</v>
      </c>
      <c r="F2012" s="15">
        <v>0.48403674301728072</v>
      </c>
    </row>
    <row r="2013" spans="1:6">
      <c r="A2013" s="14" t="s">
        <v>7</v>
      </c>
      <c r="B2013" s="14">
        <v>4774260</v>
      </c>
      <c r="C2013" s="14">
        <v>4774366</v>
      </c>
      <c r="D2013" s="15">
        <v>2.9254846041654181</v>
      </c>
      <c r="E2013" s="15">
        <v>6.4825795520141645</v>
      </c>
      <c r="F2013" s="15">
        <v>2.215899390748465</v>
      </c>
    </row>
    <row r="2014" spans="1:6">
      <c r="A2014" s="14" t="s">
        <v>7</v>
      </c>
      <c r="B2014" s="14">
        <v>4774934</v>
      </c>
      <c r="C2014" s="14">
        <v>4774990</v>
      </c>
      <c r="D2014" s="15">
        <v>3.4602506070773762</v>
      </c>
      <c r="E2014" s="15">
        <v>4.4536806082540066</v>
      </c>
      <c r="F2014" s="15">
        <v>1.2870977030232238</v>
      </c>
    </row>
    <row r="2015" spans="1:6">
      <c r="A2015" s="14" t="s">
        <v>7</v>
      </c>
      <c r="B2015" s="14">
        <v>4775067</v>
      </c>
      <c r="C2015" s="14">
        <v>4775163</v>
      </c>
      <c r="D2015" s="15">
        <v>3.1142255463696387</v>
      </c>
      <c r="E2015" s="15">
        <v>4.1567685677037396</v>
      </c>
      <c r="F2015" s="15">
        <v>1.3347679883203802</v>
      </c>
    </row>
    <row r="2016" spans="1:6">
      <c r="A2016" s="14" t="s">
        <v>7</v>
      </c>
      <c r="B2016" s="14">
        <v>4775894</v>
      </c>
      <c r="C2016" s="14">
        <v>4775933</v>
      </c>
      <c r="D2016" s="15">
        <v>0.62913647401406836</v>
      </c>
      <c r="E2016" s="15">
        <v>0.24742670045855591</v>
      </c>
      <c r="F2016" s="15">
        <v>0.39327985370154062</v>
      </c>
    </row>
    <row r="2017" spans="1:6">
      <c r="A2017" s="14" t="s">
        <v>7</v>
      </c>
      <c r="B2017" s="14">
        <v>4777498</v>
      </c>
      <c r="C2017" s="14">
        <v>4777536</v>
      </c>
      <c r="D2017" s="15">
        <v>1.1639024769260264</v>
      </c>
      <c r="E2017" s="15">
        <v>0.79176544146737893</v>
      </c>
      <c r="F2017" s="15">
        <v>0.68026785505131349</v>
      </c>
    </row>
    <row r="2018" spans="1:6">
      <c r="A2018" s="14" t="s">
        <v>7</v>
      </c>
      <c r="B2018" s="14">
        <v>4777956</v>
      </c>
      <c r="C2018" s="14">
        <v>4778008</v>
      </c>
      <c r="D2018" s="15">
        <v>2.705286838260494</v>
      </c>
      <c r="E2018" s="15">
        <v>1.3361041824762019</v>
      </c>
      <c r="F2018" s="15">
        <v>0.49388632790426029</v>
      </c>
    </row>
    <row r="2019" spans="1:6">
      <c r="A2019" s="14" t="s">
        <v>7</v>
      </c>
      <c r="B2019" s="14">
        <v>4778147</v>
      </c>
      <c r="C2019" s="14">
        <v>4778253</v>
      </c>
      <c r="D2019" s="15">
        <v>1.352643419130247</v>
      </c>
      <c r="E2019" s="15">
        <v>1.2371335022927796</v>
      </c>
      <c r="F2019" s="15">
        <v>0.91460431093381545</v>
      </c>
    </row>
    <row r="2020" spans="1:6">
      <c r="A2020" s="14" t="s">
        <v>7</v>
      </c>
      <c r="B2020" s="14">
        <v>4779484</v>
      </c>
      <c r="C2020" s="14">
        <v>4779522</v>
      </c>
      <c r="D2020" s="15">
        <v>0.78642059251758545</v>
      </c>
      <c r="E2020" s="15">
        <v>0.74228010137566769</v>
      </c>
      <c r="F2020" s="15">
        <v>0.94387164888369746</v>
      </c>
    </row>
    <row r="2021" spans="1:6">
      <c r="A2021" s="14" t="s">
        <v>7</v>
      </c>
      <c r="B2021" s="14">
        <v>4780185</v>
      </c>
      <c r="C2021" s="14">
        <v>4780240</v>
      </c>
      <c r="D2021" s="15">
        <v>0.53476600291195819</v>
      </c>
      <c r="E2021" s="15">
        <v>0.54433874100882296</v>
      </c>
      <c r="F2021" s="15">
        <v>1.0179007978157519</v>
      </c>
    </row>
    <row r="2022" spans="1:6">
      <c r="A2022" s="14" t="s">
        <v>7</v>
      </c>
      <c r="B2022" s="14">
        <v>4782195</v>
      </c>
      <c r="C2022" s="14">
        <v>4782242</v>
      </c>
      <c r="D2022" s="15">
        <v>1.6986684798379847</v>
      </c>
      <c r="E2022" s="15">
        <v>1.2371335022927796</v>
      </c>
      <c r="F2022" s="15">
        <v>0.72829602537322335</v>
      </c>
    </row>
    <row r="2023" spans="1:6">
      <c r="A2023" s="14" t="s">
        <v>7</v>
      </c>
      <c r="B2023" s="14">
        <v>4783102</v>
      </c>
      <c r="C2023" s="14">
        <v>4783152</v>
      </c>
      <c r="D2023" s="15">
        <v>23.340963185921936</v>
      </c>
      <c r="E2023" s="15">
        <v>29.542748034751575</v>
      </c>
      <c r="F2023" s="15">
        <v>1.2657038957402682</v>
      </c>
    </row>
    <row r="2024" spans="1:6">
      <c r="A2024" s="14" t="s">
        <v>7</v>
      </c>
      <c r="B2024" s="14">
        <v>4797376</v>
      </c>
      <c r="C2024" s="14">
        <v>4797423</v>
      </c>
      <c r="D2024" s="15">
        <v>2.705286838260494</v>
      </c>
      <c r="E2024" s="15">
        <v>3.4144884663280717</v>
      </c>
      <c r="F2024" s="15">
        <v>1.2621539490886653</v>
      </c>
    </row>
    <row r="2025" spans="1:6">
      <c r="A2025" s="14" t="s">
        <v>7</v>
      </c>
      <c r="B2025" s="14">
        <v>4797575</v>
      </c>
      <c r="C2025" s="14">
        <v>4797620</v>
      </c>
      <c r="D2025" s="15">
        <v>2.4536322486548667</v>
      </c>
      <c r="E2025" s="15">
        <v>2.3752963244021368</v>
      </c>
      <c r="F2025" s="15">
        <v>0.96807348603456145</v>
      </c>
    </row>
    <row r="2026" spans="1:6">
      <c r="A2026" s="14" t="s">
        <v>7</v>
      </c>
      <c r="B2026" s="14">
        <v>4797953</v>
      </c>
      <c r="C2026" s="14">
        <v>4797991</v>
      </c>
      <c r="D2026" s="15">
        <v>2.1705208353485359</v>
      </c>
      <c r="E2026" s="15">
        <v>2.0288989437601583</v>
      </c>
      <c r="F2026" s="15">
        <v>0.93475211604424135</v>
      </c>
    </row>
    <row r="2027" spans="1:6">
      <c r="A2027" s="14" t="s">
        <v>7</v>
      </c>
      <c r="B2027" s="14">
        <v>4798103</v>
      </c>
      <c r="C2027" s="14">
        <v>4798142</v>
      </c>
      <c r="D2027" s="15">
        <v>1.7301253035386881</v>
      </c>
      <c r="E2027" s="15">
        <v>1.3361041824762019</v>
      </c>
      <c r="F2027" s="15">
        <v>0.77225862181393423</v>
      </c>
    </row>
    <row r="2028" spans="1:6">
      <c r="A2028" s="14" t="s">
        <v>7</v>
      </c>
      <c r="B2028" s="14">
        <v>4798230</v>
      </c>
      <c r="C2028" s="14">
        <v>4798275</v>
      </c>
      <c r="D2028" s="15">
        <v>0.56622282661266155</v>
      </c>
      <c r="E2028" s="15">
        <v>0.89073612165080129</v>
      </c>
      <c r="F2028" s="15">
        <v>1.5731194148061625</v>
      </c>
    </row>
    <row r="2029" spans="1:6">
      <c r="A2029" s="14" t="s">
        <v>7</v>
      </c>
      <c r="B2029" s="14">
        <v>4798442</v>
      </c>
      <c r="C2029" s="14">
        <v>4798489</v>
      </c>
      <c r="D2029" s="15">
        <v>2.0132367168450189</v>
      </c>
      <c r="E2029" s="15">
        <v>1.9299282635767361</v>
      </c>
      <c r="F2029" s="15">
        <v>0.95861964339750516</v>
      </c>
    </row>
    <row r="2030" spans="1:6">
      <c r="A2030" s="14" t="s">
        <v>7</v>
      </c>
      <c r="B2030" s="14">
        <v>4803315</v>
      </c>
      <c r="C2030" s="14">
        <v>4803370</v>
      </c>
      <c r="D2030" s="15">
        <v>1.8559525983415017</v>
      </c>
      <c r="E2030" s="15">
        <v>2.6227230248606928</v>
      </c>
      <c r="F2030" s="15">
        <v>1.4131411692326543</v>
      </c>
    </row>
    <row r="2031" spans="1:6">
      <c r="A2031" s="14" t="s">
        <v>7</v>
      </c>
      <c r="B2031" s="14">
        <v>4812222</v>
      </c>
      <c r="C2031" s="14">
        <v>4812301</v>
      </c>
      <c r="D2031" s="15">
        <v>3.4602506070773762</v>
      </c>
      <c r="E2031" s="15">
        <v>1.0391921419259349</v>
      </c>
      <c r="F2031" s="15">
        <v>0.30032279737208556</v>
      </c>
    </row>
    <row r="2032" spans="1:6">
      <c r="A2032" s="14" t="s">
        <v>7</v>
      </c>
      <c r="B2032" s="14">
        <v>4812421</v>
      </c>
      <c r="C2032" s="14">
        <v>4812466</v>
      </c>
      <c r="D2032" s="15">
        <v>3.4602506070773762</v>
      </c>
      <c r="E2032" s="15">
        <v>5.8887554709136305</v>
      </c>
      <c r="F2032" s="15">
        <v>1.7018291851084846</v>
      </c>
    </row>
    <row r="2033" spans="1:6">
      <c r="A2033" s="14" t="s">
        <v>7</v>
      </c>
      <c r="B2033" s="14">
        <v>4821594</v>
      </c>
      <c r="C2033" s="14">
        <v>4821651</v>
      </c>
      <c r="D2033" s="15">
        <v>1.352643419130247</v>
      </c>
      <c r="E2033" s="15">
        <v>0.79176544146737893</v>
      </c>
      <c r="F2033" s="15">
        <v>0.58534675899764188</v>
      </c>
    </row>
    <row r="2034" spans="1:6">
      <c r="A2034" s="14" t="s">
        <v>7</v>
      </c>
      <c r="B2034" s="14">
        <v>4822246</v>
      </c>
      <c r="C2034" s="14">
        <v>4822300</v>
      </c>
      <c r="D2034" s="15">
        <v>0.72350694511617863</v>
      </c>
      <c r="E2034" s="15">
        <v>1.1876481622010684</v>
      </c>
      <c r="F2034" s="15">
        <v>1.6415159111020825</v>
      </c>
    </row>
    <row r="2035" spans="1:6">
      <c r="A2035" s="14" t="s">
        <v>7</v>
      </c>
      <c r="B2035" s="14">
        <v>4822313</v>
      </c>
      <c r="C2035" s="14">
        <v>4822378</v>
      </c>
      <c r="D2035" s="15">
        <v>0.94370471102110265</v>
      </c>
      <c r="E2035" s="15">
        <v>1.2866188423844906</v>
      </c>
      <c r="F2035" s="15">
        <v>1.3633701594986738</v>
      </c>
    </row>
    <row r="2036" spans="1:6">
      <c r="A2036" s="14" t="s">
        <v>7</v>
      </c>
      <c r="B2036" s="14">
        <v>4822487</v>
      </c>
      <c r="C2036" s="14">
        <v>4822535</v>
      </c>
      <c r="D2036" s="15">
        <v>0.84933423991899237</v>
      </c>
      <c r="E2036" s="15">
        <v>0.5938240811005342</v>
      </c>
      <c r="F2036" s="15">
        <v>0.6991641843582943</v>
      </c>
    </row>
    <row r="2037" spans="1:6">
      <c r="A2037" s="14" t="s">
        <v>7</v>
      </c>
      <c r="B2037" s="14">
        <v>4825754</v>
      </c>
      <c r="C2037" s="14">
        <v>4825917</v>
      </c>
      <c r="D2037" s="15">
        <v>38.125670325252543</v>
      </c>
      <c r="E2037" s="15">
        <v>52.058577776480163</v>
      </c>
      <c r="F2037" s="15">
        <v>1.3654468847987482</v>
      </c>
    </row>
    <row r="2038" spans="1:6">
      <c r="A2038" s="14" t="s">
        <v>7</v>
      </c>
      <c r="B2038" s="14">
        <v>4826023</v>
      </c>
      <c r="C2038" s="14">
        <v>4826074</v>
      </c>
      <c r="D2038" s="15">
        <v>24.8508907235557</v>
      </c>
      <c r="E2038" s="15">
        <v>32.264441739795693</v>
      </c>
      <c r="F2038" s="15">
        <v>1.2983213398147062</v>
      </c>
    </row>
    <row r="2039" spans="1:6">
      <c r="A2039" s="14" t="s">
        <v>7</v>
      </c>
      <c r="B2039" s="14">
        <v>4831286</v>
      </c>
      <c r="C2039" s="14">
        <v>4831327</v>
      </c>
      <c r="D2039" s="15">
        <v>6.1655374453378702</v>
      </c>
      <c r="E2039" s="15">
        <v>4.9980193492628295</v>
      </c>
      <c r="F2039" s="15">
        <v>0.81063806579297149</v>
      </c>
    </row>
    <row r="2040" spans="1:6">
      <c r="A2040" s="14" t="s">
        <v>7</v>
      </c>
      <c r="B2040" s="14">
        <v>4831968</v>
      </c>
      <c r="C2040" s="14">
        <v>4832010</v>
      </c>
      <c r="D2040" s="15">
        <v>2.7682004856619011</v>
      </c>
      <c r="E2040" s="15">
        <v>3.5134591465114937</v>
      </c>
      <c r="F2040" s="15">
        <v>1.2692213460367898</v>
      </c>
    </row>
    <row r="2041" spans="1:6">
      <c r="A2041" s="14" t="s">
        <v>7</v>
      </c>
      <c r="B2041" s="14">
        <v>4833160</v>
      </c>
      <c r="C2041" s="14">
        <v>4833256</v>
      </c>
      <c r="D2041" s="15">
        <v>6.9834148615561595</v>
      </c>
      <c r="E2041" s="15">
        <v>7.3733156736649663</v>
      </c>
      <c r="F2041" s="15">
        <v>1.0558324000275594</v>
      </c>
    </row>
    <row r="2042" spans="1:6">
      <c r="A2042" s="14" t="s">
        <v>7</v>
      </c>
      <c r="B2042" s="14">
        <v>4835703</v>
      </c>
      <c r="C2042" s="14">
        <v>4835921</v>
      </c>
      <c r="D2042" s="15">
        <v>0.91224788732039919</v>
      </c>
      <c r="E2042" s="15">
        <v>0.5938240811005342</v>
      </c>
      <c r="F2042" s="15">
        <v>0.65094596474737754</v>
      </c>
    </row>
    <row r="2043" spans="1:6">
      <c r="A2043" s="14" t="s">
        <v>7</v>
      </c>
      <c r="B2043" s="14">
        <v>4837267</v>
      </c>
      <c r="C2043" s="14">
        <v>4837310</v>
      </c>
      <c r="D2043" s="15">
        <v>1.6357548324365778</v>
      </c>
      <c r="E2043" s="15">
        <v>1.6825015631181801</v>
      </c>
      <c r="F2043" s="15">
        <v>1.0285780789117216</v>
      </c>
    </row>
    <row r="2044" spans="1:6">
      <c r="A2044" s="14" t="s">
        <v>7</v>
      </c>
      <c r="B2044" s="14">
        <v>4842891</v>
      </c>
      <c r="C2044" s="14">
        <v>4843135</v>
      </c>
      <c r="D2044" s="15">
        <v>4.4354121417991825</v>
      </c>
      <c r="E2044" s="15">
        <v>2.5237523446772703</v>
      </c>
      <c r="F2044" s="15">
        <v>0.56900063939797352</v>
      </c>
    </row>
    <row r="2045" spans="1:6">
      <c r="A2045" s="14" t="s">
        <v>7</v>
      </c>
      <c r="B2045" s="14">
        <v>4843231</v>
      </c>
      <c r="C2045" s="14">
        <v>4843309</v>
      </c>
      <c r="D2045" s="15">
        <v>5.410573676520988</v>
      </c>
      <c r="E2045" s="15">
        <v>3.8598565271534722</v>
      </c>
      <c r="F2045" s="15">
        <v>0.71339136252837598</v>
      </c>
    </row>
    <row r="2046" spans="1:6">
      <c r="A2046" s="14" t="s">
        <v>7</v>
      </c>
      <c r="B2046" s="14">
        <v>4845824</v>
      </c>
      <c r="C2046" s="14">
        <v>4845862</v>
      </c>
      <c r="D2046" s="15">
        <v>0.72350694511617863</v>
      </c>
      <c r="E2046" s="15">
        <v>9.8970680183422366E-2</v>
      </c>
      <c r="F2046" s="15">
        <v>0.13679299259184022</v>
      </c>
    </row>
    <row r="2047" spans="1:6">
      <c r="A2047" s="14" t="s">
        <v>7</v>
      </c>
      <c r="B2047" s="14">
        <v>4846063</v>
      </c>
      <c r="C2047" s="14">
        <v>4846103</v>
      </c>
      <c r="D2047" s="15">
        <v>0.53476600291195819</v>
      </c>
      <c r="E2047" s="15">
        <v>0.2969120405502671</v>
      </c>
      <c r="F2047" s="15">
        <v>0.5552186169904102</v>
      </c>
    </row>
    <row r="2048" spans="1:6">
      <c r="A2048" s="14" t="s">
        <v>7</v>
      </c>
      <c r="B2048" s="14">
        <v>4853265</v>
      </c>
      <c r="C2048" s="14">
        <v>4853302</v>
      </c>
      <c r="D2048" s="15">
        <v>4.089387081091445</v>
      </c>
      <c r="E2048" s="15">
        <v>4.5526512884374286</v>
      </c>
      <c r="F2048" s="15">
        <v>1.1132845089397456</v>
      </c>
    </row>
    <row r="2049" spans="1:6">
      <c r="A2049" s="14" t="s">
        <v>7</v>
      </c>
      <c r="B2049" s="14">
        <v>4853899</v>
      </c>
      <c r="C2049" s="14">
        <v>4853944</v>
      </c>
      <c r="D2049" s="15">
        <v>5.6307714424259121</v>
      </c>
      <c r="E2049" s="15">
        <v>6.1361821713721865</v>
      </c>
      <c r="F2049" s="15">
        <v>1.0897587007595761</v>
      </c>
    </row>
    <row r="2050" spans="1:6">
      <c r="A2050" s="14" t="s">
        <v>7</v>
      </c>
      <c r="B2050" s="14">
        <v>4859813</v>
      </c>
      <c r="C2050" s="14">
        <v>4859930</v>
      </c>
      <c r="D2050" s="15">
        <v>2.8940277804647145</v>
      </c>
      <c r="E2050" s="15">
        <v>3.6619151667866272</v>
      </c>
      <c r="F2050" s="15">
        <v>1.2653351814745217</v>
      </c>
    </row>
    <row r="2051" spans="1:6">
      <c r="A2051" s="14" t="s">
        <v>7</v>
      </c>
      <c r="B2051" s="14">
        <v>4861028</v>
      </c>
      <c r="C2051" s="14">
        <v>4861186</v>
      </c>
      <c r="D2051" s="15">
        <v>12.299618066975038</v>
      </c>
      <c r="E2051" s="15">
        <v>26.969510349982592</v>
      </c>
      <c r="F2051" s="15">
        <v>2.1927112047809678</v>
      </c>
    </row>
    <row r="2052" spans="1:6">
      <c r="A2052" s="14" t="s">
        <v>7</v>
      </c>
      <c r="B2052" s="14">
        <v>4861564</v>
      </c>
      <c r="C2052" s="14">
        <v>4861623</v>
      </c>
      <c r="D2052" s="15">
        <v>1.8874094220422053</v>
      </c>
      <c r="E2052" s="15">
        <v>0.98970680183422366</v>
      </c>
      <c r="F2052" s="15">
        <v>0.52437313826872078</v>
      </c>
    </row>
    <row r="2053" spans="1:6">
      <c r="A2053" s="14" t="s">
        <v>7</v>
      </c>
      <c r="B2053" s="14">
        <v>4861756</v>
      </c>
      <c r="C2053" s="14">
        <v>4861806</v>
      </c>
      <c r="D2053" s="15">
        <v>0.78642059251758545</v>
      </c>
      <c r="E2053" s="15">
        <v>0.39588272073368946</v>
      </c>
      <c r="F2053" s="15">
        <v>0.50339821273797203</v>
      </c>
    </row>
    <row r="2054" spans="1:6">
      <c r="A2054" s="14" t="s">
        <v>7</v>
      </c>
      <c r="B2054" s="14">
        <v>4863147</v>
      </c>
      <c r="C2054" s="14">
        <v>4863232</v>
      </c>
      <c r="D2054" s="15">
        <v>0.56622282661266155</v>
      </c>
      <c r="E2054" s="15">
        <v>0.74228010137566769</v>
      </c>
      <c r="F2054" s="15">
        <v>1.3109328456718019</v>
      </c>
    </row>
    <row r="2055" spans="1:6">
      <c r="A2055" s="14" t="s">
        <v>7</v>
      </c>
      <c r="B2055" s="14">
        <v>4864537</v>
      </c>
      <c r="C2055" s="14">
        <v>4864583</v>
      </c>
      <c r="D2055" s="15">
        <v>10.726776881939866</v>
      </c>
      <c r="E2055" s="15">
        <v>4.5526512884374286</v>
      </c>
      <c r="F2055" s="15">
        <v>0.42441931425855406</v>
      </c>
    </row>
    <row r="2056" spans="1:6">
      <c r="A2056" s="14" t="s">
        <v>7</v>
      </c>
      <c r="B2056" s="14">
        <v>4870525</v>
      </c>
      <c r="C2056" s="14">
        <v>4870576</v>
      </c>
      <c r="D2056" s="15">
        <v>2.548002719756977</v>
      </c>
      <c r="E2056" s="15">
        <v>3.5629444866032052</v>
      </c>
      <c r="F2056" s="15">
        <v>1.3983283687165888</v>
      </c>
    </row>
    <row r="2057" spans="1:6">
      <c r="A2057" s="14" t="s">
        <v>7</v>
      </c>
      <c r="B2057" s="14">
        <v>4870653</v>
      </c>
      <c r="C2057" s="14">
        <v>4870822</v>
      </c>
      <c r="D2057" s="15">
        <v>2.2963481301513498</v>
      </c>
      <c r="E2057" s="15">
        <v>2.9196350654109597</v>
      </c>
      <c r="F2057" s="15">
        <v>1.271425280459775</v>
      </c>
    </row>
    <row r="2058" spans="1:6">
      <c r="A2058" s="14" t="s">
        <v>7</v>
      </c>
      <c r="B2058" s="14">
        <v>4872572</v>
      </c>
      <c r="C2058" s="14">
        <v>4872685</v>
      </c>
      <c r="D2058" s="15">
        <v>0.72350694511617863</v>
      </c>
      <c r="E2058" s="15">
        <v>0.39588272073368946</v>
      </c>
      <c r="F2058" s="15">
        <v>0.54717197036736087</v>
      </c>
    </row>
    <row r="2059" spans="1:6">
      <c r="A2059" s="14" t="s">
        <v>7</v>
      </c>
      <c r="B2059" s="14">
        <v>4874289</v>
      </c>
      <c r="C2059" s="14">
        <v>4874383</v>
      </c>
      <c r="D2059" s="15">
        <v>128.37529752257066</v>
      </c>
      <c r="E2059" s="15">
        <v>107.23473197873813</v>
      </c>
      <c r="F2059" s="15">
        <v>0.83532216904801604</v>
      </c>
    </row>
    <row r="2060" spans="1:6">
      <c r="A2060" s="14" t="s">
        <v>7</v>
      </c>
      <c r="B2060" s="14">
        <v>4874436</v>
      </c>
      <c r="C2060" s="14">
        <v>4874604</v>
      </c>
      <c r="D2060" s="15">
        <v>144.00933890182026</v>
      </c>
      <c r="E2060" s="15">
        <v>122.5751874071686</v>
      </c>
      <c r="F2060" s="15">
        <v>0.85116137843487638</v>
      </c>
    </row>
    <row r="2061" spans="1:6">
      <c r="A2061" s="14" t="s">
        <v>7</v>
      </c>
      <c r="B2061" s="14">
        <v>4874702</v>
      </c>
      <c r="C2061" s="14">
        <v>4874825</v>
      </c>
      <c r="D2061" s="15">
        <v>86.034412821423857</v>
      </c>
      <c r="E2061" s="15">
        <v>68.98256408784539</v>
      </c>
      <c r="F2061" s="15">
        <v>0.80180199789389039</v>
      </c>
    </row>
    <row r="2062" spans="1:6">
      <c r="A2062" s="14" t="s">
        <v>7</v>
      </c>
      <c r="B2062" s="14">
        <v>4890373</v>
      </c>
      <c r="C2062" s="14">
        <v>4890425</v>
      </c>
      <c r="D2062" s="15">
        <v>59.736508207635794</v>
      </c>
      <c r="E2062" s="15">
        <v>81.106472410314623</v>
      </c>
      <c r="F2062" s="15">
        <v>1.3577370831318063</v>
      </c>
    </row>
    <row r="2063" spans="1:6">
      <c r="A2063" s="14" t="s">
        <v>7</v>
      </c>
      <c r="B2063" s="14">
        <v>4891292</v>
      </c>
      <c r="C2063" s="14">
        <v>4891364</v>
      </c>
      <c r="D2063" s="15">
        <v>9.8145289946194669</v>
      </c>
      <c r="E2063" s="15">
        <v>6.5815502321975874</v>
      </c>
      <c r="F2063" s="15">
        <v>0.67059257105519099</v>
      </c>
    </row>
    <row r="2064" spans="1:6">
      <c r="A2064" s="14" t="s">
        <v>7</v>
      </c>
      <c r="B2064" s="14">
        <v>4891669</v>
      </c>
      <c r="C2064" s="14">
        <v>4891713</v>
      </c>
      <c r="D2064" s="15">
        <v>9.342676639108916</v>
      </c>
      <c r="E2064" s="15">
        <v>7.2248596533898324</v>
      </c>
      <c r="F2064" s="15">
        <v>0.77331796148720433</v>
      </c>
    </row>
    <row r="2065" spans="1:6">
      <c r="A2065" s="14" t="s">
        <v>7</v>
      </c>
      <c r="B2065" s="14">
        <v>4892892</v>
      </c>
      <c r="C2065" s="14">
        <v>4892965</v>
      </c>
      <c r="D2065" s="15">
        <v>5.3791168528202844</v>
      </c>
      <c r="E2065" s="15">
        <v>5.1959607096296736</v>
      </c>
      <c r="F2065" s="15">
        <v>0.965950517863433</v>
      </c>
    </row>
    <row r="2066" spans="1:6">
      <c r="A2066" s="14" t="s">
        <v>7</v>
      </c>
      <c r="B2066" s="14">
        <v>4893050</v>
      </c>
      <c r="C2066" s="14">
        <v>4893097</v>
      </c>
      <c r="D2066" s="15">
        <v>4.3410416706970718</v>
      </c>
      <c r="E2066" s="15">
        <v>3.7114005068783387</v>
      </c>
      <c r="F2066" s="15">
        <v>0.85495620369900127</v>
      </c>
    </row>
    <row r="2067" spans="1:6">
      <c r="A2067" s="14" t="s">
        <v>7</v>
      </c>
      <c r="B2067" s="14">
        <v>4893184</v>
      </c>
      <c r="C2067" s="14">
        <v>4893239</v>
      </c>
      <c r="D2067" s="15">
        <v>4.9072644973097335</v>
      </c>
      <c r="E2067" s="15">
        <v>4.6516219686208506</v>
      </c>
      <c r="F2067" s="15">
        <v>0.94790528840884136</v>
      </c>
    </row>
    <row r="2068" spans="1:6">
      <c r="A2068" s="14" t="s">
        <v>7</v>
      </c>
      <c r="B2068" s="14">
        <v>4894405</v>
      </c>
      <c r="C2068" s="14">
        <v>4894448</v>
      </c>
      <c r="D2068" s="15">
        <v>4.7185235551055129</v>
      </c>
      <c r="E2068" s="15">
        <v>4.9980193492628295</v>
      </c>
      <c r="F2068" s="15">
        <v>1.0592337393028159</v>
      </c>
    </row>
    <row r="2069" spans="1:6">
      <c r="A2069" s="14" t="s">
        <v>7</v>
      </c>
      <c r="B2069" s="14">
        <v>4894514</v>
      </c>
      <c r="C2069" s="14">
        <v>4894619</v>
      </c>
      <c r="D2069" s="15">
        <v>5.6622282661266157</v>
      </c>
      <c r="E2069" s="15">
        <v>5.2454460497213855</v>
      </c>
      <c r="F2069" s="15">
        <v>0.92639254427474005</v>
      </c>
    </row>
    <row r="2070" spans="1:6">
      <c r="A2070" s="14" t="s">
        <v>7</v>
      </c>
      <c r="B2070" s="14">
        <v>4894836</v>
      </c>
      <c r="C2070" s="14">
        <v>4894886</v>
      </c>
      <c r="D2070" s="15">
        <v>12.771470422485589</v>
      </c>
      <c r="E2070" s="15">
        <v>13.064129784211751</v>
      </c>
      <c r="F2070" s="15">
        <v>1.0229150874601647</v>
      </c>
    </row>
    <row r="2071" spans="1:6">
      <c r="A2071" s="14" t="s">
        <v>7</v>
      </c>
      <c r="B2071" s="14">
        <v>4896084</v>
      </c>
      <c r="C2071" s="14">
        <v>4896124</v>
      </c>
      <c r="D2071" s="15">
        <v>2.3278049538520529</v>
      </c>
      <c r="E2071" s="15">
        <v>0.89073612165080129</v>
      </c>
      <c r="F2071" s="15">
        <v>0.38265066846636386</v>
      </c>
    </row>
    <row r="2072" spans="1:6">
      <c r="A2072" s="14" t="s">
        <v>7</v>
      </c>
      <c r="B2072" s="14">
        <v>4896340</v>
      </c>
      <c r="C2072" s="14">
        <v>4896409</v>
      </c>
      <c r="D2072" s="15">
        <v>1.4470138902323573</v>
      </c>
      <c r="E2072" s="15">
        <v>1.3361041824762019</v>
      </c>
      <c r="F2072" s="15">
        <v>0.92335269999492142</v>
      </c>
    </row>
    <row r="2073" spans="1:6">
      <c r="A2073" s="14" t="s">
        <v>7</v>
      </c>
      <c r="B2073" s="14">
        <v>4898565</v>
      </c>
      <c r="C2073" s="14">
        <v>4898748</v>
      </c>
      <c r="D2073" s="15">
        <v>3.8691893151865209</v>
      </c>
      <c r="E2073" s="15">
        <v>1.9299282635767361</v>
      </c>
      <c r="F2073" s="15">
        <v>0.49879396079219779</v>
      </c>
    </row>
    <row r="2074" spans="1:6">
      <c r="A2074" s="14" t="s">
        <v>7</v>
      </c>
      <c r="B2074" s="14">
        <v>4900585</v>
      </c>
      <c r="C2074" s="14">
        <v>4900633</v>
      </c>
      <c r="D2074" s="15">
        <v>5.1274622632146576</v>
      </c>
      <c r="E2074" s="15">
        <v>4.8000779888959846</v>
      </c>
      <c r="F2074" s="15">
        <v>0.93615081739998618</v>
      </c>
    </row>
    <row r="2075" spans="1:6">
      <c r="A2075" s="14" t="s">
        <v>7</v>
      </c>
      <c r="B2075" s="14">
        <v>4900712</v>
      </c>
      <c r="C2075" s="14">
        <v>4900756</v>
      </c>
      <c r="D2075" s="15">
        <v>4.5926962603026995</v>
      </c>
      <c r="E2075" s="15">
        <v>4.9980193492628295</v>
      </c>
      <c r="F2075" s="15">
        <v>1.0882538417494685</v>
      </c>
    </row>
    <row r="2076" spans="1:6">
      <c r="A2076" s="14" t="s">
        <v>7</v>
      </c>
      <c r="B2076" s="14">
        <v>4901802</v>
      </c>
      <c r="C2076" s="14">
        <v>4901866</v>
      </c>
      <c r="D2076" s="15">
        <v>3.9321029625879276</v>
      </c>
      <c r="E2076" s="15">
        <v>2.3752963244021368</v>
      </c>
      <c r="F2076" s="15">
        <v>0.60407785528556635</v>
      </c>
    </row>
    <row r="2077" spans="1:6">
      <c r="A2077" s="14" t="s">
        <v>7</v>
      </c>
      <c r="B2077" s="14">
        <v>4902001</v>
      </c>
      <c r="C2077" s="14">
        <v>4902132</v>
      </c>
      <c r="D2077" s="15">
        <v>1.6986684798379847</v>
      </c>
      <c r="E2077" s="15">
        <v>1.1381628221093572</v>
      </c>
      <c r="F2077" s="15">
        <v>0.67003234334336537</v>
      </c>
    </row>
    <row r="2078" spans="1:6">
      <c r="A2078" s="14" t="s">
        <v>7</v>
      </c>
      <c r="B2078" s="14">
        <v>4903001</v>
      </c>
      <c r="C2078" s="14">
        <v>4903045</v>
      </c>
      <c r="D2078" s="15">
        <v>3.8377324914858173</v>
      </c>
      <c r="E2078" s="15">
        <v>3.2660324460529377</v>
      </c>
      <c r="F2078" s="15">
        <v>0.85103181456726806</v>
      </c>
    </row>
    <row r="2079" spans="1:6">
      <c r="A2079" s="14" t="s">
        <v>7</v>
      </c>
      <c r="B2079" s="14">
        <v>4903217</v>
      </c>
      <c r="C2079" s="14">
        <v>4903277</v>
      </c>
      <c r="D2079" s="15">
        <v>0.47185235551055132</v>
      </c>
      <c r="E2079" s="15">
        <v>0.54433874100882296</v>
      </c>
      <c r="F2079" s="15">
        <v>1.1536209041911856</v>
      </c>
    </row>
    <row r="2080" spans="1:6">
      <c r="A2080" s="14" t="s">
        <v>7</v>
      </c>
      <c r="B2080" s="14">
        <v>4904040</v>
      </c>
      <c r="C2080" s="14">
        <v>4904099</v>
      </c>
      <c r="D2080" s="15">
        <v>2.7996573093626043</v>
      </c>
      <c r="E2080" s="15">
        <v>3.3650031262363602</v>
      </c>
      <c r="F2080" s="15">
        <v>1.2019339349080791</v>
      </c>
    </row>
    <row r="2081" spans="1:6">
      <c r="A2081" s="14" t="s">
        <v>7</v>
      </c>
      <c r="B2081" s="14">
        <v>4905699</v>
      </c>
      <c r="C2081" s="14">
        <v>4905773</v>
      </c>
      <c r="D2081" s="15">
        <v>0.975161534721806</v>
      </c>
      <c r="E2081" s="15">
        <v>0.94022146174251242</v>
      </c>
      <c r="F2081" s="15">
        <v>0.96416996391345433</v>
      </c>
    </row>
    <row r="2082" spans="1:6">
      <c r="A2082" s="14" t="s">
        <v>7</v>
      </c>
      <c r="B2082" s="14">
        <v>4906122</v>
      </c>
      <c r="C2082" s="14">
        <v>4906227</v>
      </c>
      <c r="D2082" s="15">
        <v>1.0066183584225095</v>
      </c>
      <c r="E2082" s="15">
        <v>0.94022146174251242</v>
      </c>
      <c r="F2082" s="15">
        <v>0.93403965254115884</v>
      </c>
    </row>
    <row r="2083" spans="1:6">
      <c r="A2083" s="14" t="s">
        <v>7</v>
      </c>
      <c r="B2083" s="14">
        <v>4910744</v>
      </c>
      <c r="C2083" s="14">
        <v>4910791</v>
      </c>
      <c r="D2083" s="15">
        <v>20.541305876559335</v>
      </c>
      <c r="E2083" s="15">
        <v>29.938630755485264</v>
      </c>
      <c r="F2083" s="15">
        <v>1.4574842970256172</v>
      </c>
    </row>
    <row r="2084" spans="1:6">
      <c r="A2084" s="14" t="s">
        <v>7</v>
      </c>
      <c r="B2084" s="14">
        <v>4911753</v>
      </c>
      <c r="C2084" s="14">
        <v>4912135</v>
      </c>
      <c r="D2084" s="15">
        <v>2.0446935405457225</v>
      </c>
      <c r="E2084" s="15">
        <v>2.8206643852275373</v>
      </c>
      <c r="F2084" s="15">
        <v>1.3795047175992499</v>
      </c>
    </row>
    <row r="2085" spans="1:6">
      <c r="A2085" s="14" t="s">
        <v>7</v>
      </c>
      <c r="B2085" s="14">
        <v>4924407</v>
      </c>
      <c r="C2085" s="14">
        <v>4924460</v>
      </c>
      <c r="D2085" s="15">
        <v>4.5297826129012924</v>
      </c>
      <c r="E2085" s="15">
        <v>6.7300062524727204</v>
      </c>
      <c r="F2085" s="15">
        <v>1.4857238917613755</v>
      </c>
    </row>
    <row r="2086" spans="1:6">
      <c r="A2086" s="14" t="s">
        <v>7</v>
      </c>
      <c r="B2086" s="14">
        <v>4926610</v>
      </c>
      <c r="C2086" s="14">
        <v>4926658</v>
      </c>
      <c r="D2086" s="15">
        <v>7.6125513355702275</v>
      </c>
      <c r="E2086" s="15">
        <v>1.6330162230264689</v>
      </c>
      <c r="F2086" s="15">
        <v>0.21451628383720395</v>
      </c>
    </row>
    <row r="2087" spans="1:6">
      <c r="A2087" s="14" t="s">
        <v>7</v>
      </c>
      <c r="B2087" s="14">
        <v>4926729</v>
      </c>
      <c r="C2087" s="14">
        <v>4926794</v>
      </c>
      <c r="D2087" s="15">
        <v>7.1721558037603801</v>
      </c>
      <c r="E2087" s="15">
        <v>1.7319869032098913</v>
      </c>
      <c r="F2087" s="15">
        <v>0.24148762946585825</v>
      </c>
    </row>
    <row r="2088" spans="1:6">
      <c r="A2088" s="14" t="s">
        <v>7</v>
      </c>
      <c r="B2088" s="14">
        <v>4927003</v>
      </c>
      <c r="C2088" s="14">
        <v>4927095</v>
      </c>
      <c r="D2088" s="15">
        <v>5.253289558017471</v>
      </c>
      <c r="E2088" s="15">
        <v>8.9073612165080132</v>
      </c>
      <c r="F2088" s="15">
        <v>1.6955778123659235</v>
      </c>
    </row>
    <row r="2089" spans="1:6">
      <c r="A2089" s="14" t="s">
        <v>7</v>
      </c>
      <c r="B2089" s="14">
        <v>4927598</v>
      </c>
      <c r="C2089" s="14">
        <v>4927819</v>
      </c>
      <c r="D2089" s="15">
        <v>3.5546210781794865</v>
      </c>
      <c r="E2089" s="15">
        <v>6.8784622727478544</v>
      </c>
      <c r="F2089" s="15">
        <v>1.9350760943190846</v>
      </c>
    </row>
    <row r="2090" spans="1:6">
      <c r="A2090" s="14" t="s">
        <v>7</v>
      </c>
      <c r="B2090" s="14">
        <v>4929100</v>
      </c>
      <c r="C2090" s="14">
        <v>4929248</v>
      </c>
      <c r="D2090" s="15">
        <v>6.3857352112427943</v>
      </c>
      <c r="E2090" s="15">
        <v>5.7402994506384966</v>
      </c>
      <c r="F2090" s="15">
        <v>0.89892537988923549</v>
      </c>
    </row>
    <row r="2091" spans="1:6">
      <c r="A2091" s="14" t="s">
        <v>7</v>
      </c>
      <c r="B2091" s="14">
        <v>4929319</v>
      </c>
      <c r="C2091" s="14">
        <v>4929362</v>
      </c>
      <c r="D2091" s="15">
        <v>5.1274622632146576</v>
      </c>
      <c r="E2091" s="15">
        <v>4.1072832276120277</v>
      </c>
      <c r="F2091" s="15">
        <v>0.80103626643503967</v>
      </c>
    </row>
    <row r="2092" spans="1:6">
      <c r="A2092" s="14" t="s">
        <v>7</v>
      </c>
      <c r="B2092" s="14">
        <v>4929409</v>
      </c>
      <c r="C2092" s="14">
        <v>4929450</v>
      </c>
      <c r="D2092" s="15">
        <v>4.7814372025069201</v>
      </c>
      <c r="E2092" s="15">
        <v>4.8000779888959846</v>
      </c>
      <c r="F2092" s="15">
        <v>1.0038985739223536</v>
      </c>
    </row>
    <row r="2093" spans="1:6">
      <c r="A2093" s="14" t="s">
        <v>7</v>
      </c>
      <c r="B2093" s="14">
        <v>4931351</v>
      </c>
      <c r="C2093" s="14">
        <v>4931502</v>
      </c>
      <c r="D2093" s="15">
        <v>1.2268161243274334</v>
      </c>
      <c r="E2093" s="15">
        <v>0.74228010137566769</v>
      </c>
      <c r="F2093" s="15">
        <v>0.6050459287716009</v>
      </c>
    </row>
    <row r="2094" spans="1:6">
      <c r="A2094" s="14" t="s">
        <v>7</v>
      </c>
      <c r="B2094" s="14">
        <v>4932927</v>
      </c>
      <c r="C2094" s="14">
        <v>4933015</v>
      </c>
      <c r="D2094" s="15">
        <v>1.2582729480281367</v>
      </c>
      <c r="E2094" s="15">
        <v>0.69279476128395656</v>
      </c>
      <c r="F2094" s="15">
        <v>0.55059179518215684</v>
      </c>
    </row>
    <row r="2095" spans="1:6">
      <c r="A2095" s="14" t="s">
        <v>7</v>
      </c>
      <c r="B2095" s="14">
        <v>4934684</v>
      </c>
      <c r="C2095" s="14">
        <v>4934730</v>
      </c>
      <c r="D2095" s="15">
        <v>4.5297826129012924</v>
      </c>
      <c r="E2095" s="15">
        <v>6.3836088718307424</v>
      </c>
      <c r="F2095" s="15">
        <v>1.4092528090971872</v>
      </c>
    </row>
    <row r="2096" spans="1:6">
      <c r="A2096" s="14" t="s">
        <v>7</v>
      </c>
      <c r="B2096" s="14">
        <v>4934768</v>
      </c>
      <c r="C2096" s="14">
        <v>4934830</v>
      </c>
      <c r="D2096" s="15">
        <v>3.6804483729823003</v>
      </c>
      <c r="E2096" s="15">
        <v>5.5423580902716525</v>
      </c>
      <c r="F2096" s="15">
        <v>1.5058920893870955</v>
      </c>
    </row>
    <row r="2097" spans="1:6">
      <c r="A2097" s="14" t="s">
        <v>7</v>
      </c>
      <c r="B2097" s="14">
        <v>4935025</v>
      </c>
      <c r="C2097" s="14">
        <v>4935081</v>
      </c>
      <c r="D2097" s="15">
        <v>4.7185235551055129</v>
      </c>
      <c r="E2097" s="15">
        <v>5.0969900294462516</v>
      </c>
      <c r="F2097" s="15">
        <v>1.0802086648335647</v>
      </c>
    </row>
    <row r="2098" spans="1:6">
      <c r="A2098" s="14" t="s">
        <v>7</v>
      </c>
      <c r="B2098" s="14">
        <v>4948758</v>
      </c>
      <c r="C2098" s="14">
        <v>4948802</v>
      </c>
      <c r="D2098" s="15">
        <v>15.099275376337642</v>
      </c>
      <c r="E2098" s="15">
        <v>15.191999408155333</v>
      </c>
      <c r="F2098" s="15">
        <v>1.0061409590531079</v>
      </c>
    </row>
    <row r="2099" spans="1:6">
      <c r="A2099" s="14" t="s">
        <v>7</v>
      </c>
      <c r="B2099" s="14">
        <v>4949874</v>
      </c>
      <c r="C2099" s="14">
        <v>4949922</v>
      </c>
      <c r="D2099" s="15">
        <v>2.1076071879471292</v>
      </c>
      <c r="E2099" s="15">
        <v>1.3361041824762019</v>
      </c>
      <c r="F2099" s="15">
        <v>0.63394364477263254</v>
      </c>
    </row>
    <row r="2100" spans="1:6">
      <c r="A2100" s="14" t="s">
        <v>7</v>
      </c>
      <c r="B2100" s="14">
        <v>4950665</v>
      </c>
      <c r="C2100" s="14">
        <v>4950728</v>
      </c>
      <c r="D2100" s="15">
        <v>12.582729480281367</v>
      </c>
      <c r="E2100" s="15">
        <v>16.478618250539824</v>
      </c>
      <c r="F2100" s="15">
        <v>1.3096219128261304</v>
      </c>
    </row>
    <row r="2101" spans="1:6">
      <c r="A2101" s="14" t="s">
        <v>7</v>
      </c>
      <c r="B2101" s="14">
        <v>4950882</v>
      </c>
      <c r="C2101" s="14">
        <v>4951198</v>
      </c>
      <c r="D2101" s="15">
        <v>13.117495483193327</v>
      </c>
      <c r="E2101" s="15">
        <v>18.309575833933138</v>
      </c>
      <c r="F2101" s="15">
        <v>1.3958133896361633</v>
      </c>
    </row>
    <row r="2102" spans="1:6">
      <c r="A2102" s="14" t="s">
        <v>7</v>
      </c>
      <c r="B2102" s="14">
        <v>4951565</v>
      </c>
      <c r="C2102" s="14">
        <v>4951736</v>
      </c>
      <c r="D2102" s="15">
        <v>2.39071860125346</v>
      </c>
      <c r="E2102" s="15">
        <v>1.3361041824762019</v>
      </c>
      <c r="F2102" s="15">
        <v>0.55887137104955764</v>
      </c>
    </row>
    <row r="2103" spans="1:6">
      <c r="A2103" s="14" t="s">
        <v>7</v>
      </c>
      <c r="B2103" s="14">
        <v>4954650</v>
      </c>
      <c r="C2103" s="14">
        <v>4954695</v>
      </c>
      <c r="D2103" s="15">
        <v>12.33107489067574</v>
      </c>
      <c r="E2103" s="15">
        <v>15.587882128889023</v>
      </c>
      <c r="F2103" s="15">
        <v>1.2641138154692377</v>
      </c>
    </row>
    <row r="2104" spans="1:6">
      <c r="A2104" s="14" t="s">
        <v>7</v>
      </c>
      <c r="B2104" s="14">
        <v>4954879</v>
      </c>
      <c r="C2104" s="14">
        <v>4955067</v>
      </c>
      <c r="D2104" s="15">
        <v>20.321108110654411</v>
      </c>
      <c r="E2104" s="15">
        <v>24.990096746314148</v>
      </c>
      <c r="F2104" s="15">
        <v>1.2297605332463033</v>
      </c>
    </row>
    <row r="2105" spans="1:6">
      <c r="A2105" s="14" t="s">
        <v>7</v>
      </c>
      <c r="B2105" s="14">
        <v>4955392</v>
      </c>
      <c r="C2105" s="14">
        <v>4955437</v>
      </c>
      <c r="D2105" s="15">
        <v>32.778010296132962</v>
      </c>
      <c r="E2105" s="15">
        <v>36.668637007957983</v>
      </c>
      <c r="F2105" s="15">
        <v>1.1186962441183936</v>
      </c>
    </row>
    <row r="2106" spans="1:6">
      <c r="A2106" s="14" t="s">
        <v>7</v>
      </c>
      <c r="B2106" s="14">
        <v>4968537</v>
      </c>
      <c r="C2106" s="14">
        <v>4968764</v>
      </c>
      <c r="D2106" s="15">
        <v>2.705286838260494</v>
      </c>
      <c r="E2106" s="15">
        <v>2.2763256442187143</v>
      </c>
      <c r="F2106" s="15">
        <v>0.84143596605911009</v>
      </c>
    </row>
    <row r="2107" spans="1:6">
      <c r="A2107" s="14" t="s">
        <v>7</v>
      </c>
      <c r="B2107" s="14">
        <v>4970005</v>
      </c>
      <c r="C2107" s="14">
        <v>4970086</v>
      </c>
      <c r="D2107" s="15">
        <v>2.3592617775527565</v>
      </c>
      <c r="E2107" s="15">
        <v>2.1773549640352918</v>
      </c>
      <c r="F2107" s="15">
        <v>0.92289672335294848</v>
      </c>
    </row>
    <row r="2108" spans="1:6">
      <c r="A2108" s="14" t="s">
        <v>7</v>
      </c>
      <c r="B2108" s="14">
        <v>4970179</v>
      </c>
      <c r="C2108" s="14">
        <v>4970243</v>
      </c>
      <c r="D2108" s="15">
        <v>1.9188662457429086</v>
      </c>
      <c r="E2108" s="15">
        <v>2.1773549640352918</v>
      </c>
      <c r="F2108" s="15">
        <v>1.1347090860896907</v>
      </c>
    </row>
    <row r="2109" spans="1:6">
      <c r="A2109" s="14" t="s">
        <v>7</v>
      </c>
      <c r="B2109" s="14">
        <v>4971548</v>
      </c>
      <c r="C2109" s="14">
        <v>4971594</v>
      </c>
      <c r="D2109" s="15">
        <v>1.9188662457429086</v>
      </c>
      <c r="E2109" s="15">
        <v>2.0288989437601583</v>
      </c>
      <c r="F2109" s="15">
        <v>1.0573425574926665</v>
      </c>
    </row>
    <row r="2110" spans="1:6">
      <c r="A2110" s="14" t="s">
        <v>7</v>
      </c>
      <c r="B2110" s="14">
        <v>4972662</v>
      </c>
      <c r="C2110" s="14">
        <v>4972851</v>
      </c>
      <c r="D2110" s="15">
        <v>9.6572448761159499</v>
      </c>
      <c r="E2110" s="15">
        <v>6.6805209123810094</v>
      </c>
      <c r="F2110" s="15">
        <v>0.69176260911671628</v>
      </c>
    </row>
    <row r="2111" spans="1:6">
      <c r="A2111" s="14" t="s">
        <v>7</v>
      </c>
      <c r="B2111" s="14">
        <v>4972922</v>
      </c>
      <c r="C2111" s="14">
        <v>4973016</v>
      </c>
      <c r="D2111" s="15">
        <v>11.670481592960968</v>
      </c>
      <c r="E2111" s="15">
        <v>4.0577978875203167</v>
      </c>
      <c r="F2111" s="15">
        <v>0.34769755259866664</v>
      </c>
    </row>
    <row r="2112" spans="1:6">
      <c r="A2112" s="14" t="s">
        <v>7</v>
      </c>
      <c r="B2112" s="14">
        <v>4973030</v>
      </c>
      <c r="C2112" s="14">
        <v>4973243</v>
      </c>
      <c r="D2112" s="15">
        <v>11.198629237450417</v>
      </c>
      <c r="E2112" s="15">
        <v>4.2062539077954506</v>
      </c>
      <c r="F2112" s="15">
        <v>0.37560435465877473</v>
      </c>
    </row>
    <row r="2113" spans="1:6">
      <c r="A2113" s="14" t="s">
        <v>7</v>
      </c>
      <c r="B2113" s="14">
        <v>4979121</v>
      </c>
      <c r="C2113" s="14">
        <v>4979164</v>
      </c>
      <c r="D2113" s="15">
        <v>0.15728411850351709</v>
      </c>
      <c r="E2113" s="15">
        <v>1.3361041824762019</v>
      </c>
      <c r="F2113" s="15">
        <v>8.4948448399532772</v>
      </c>
    </row>
    <row r="2114" spans="1:6">
      <c r="A2114" s="14" t="s">
        <v>7</v>
      </c>
      <c r="B2114" s="14">
        <v>4980486</v>
      </c>
      <c r="C2114" s="14">
        <v>4980561</v>
      </c>
      <c r="D2114" s="15">
        <v>3.7119051966830034</v>
      </c>
      <c r="E2114" s="15">
        <v>5.6413287704550745</v>
      </c>
      <c r="F2114" s="15">
        <v>1.5197933329483264</v>
      </c>
    </row>
    <row r="2115" spans="1:6">
      <c r="A2115" s="14" t="s">
        <v>7</v>
      </c>
      <c r="B2115" s="14">
        <v>4985906</v>
      </c>
      <c r="C2115" s="14">
        <v>4986021</v>
      </c>
      <c r="D2115" s="15">
        <v>1.19535930062673</v>
      </c>
      <c r="E2115" s="15">
        <v>0.44536806082540065</v>
      </c>
      <c r="F2115" s="15">
        <v>0.37258091403303845</v>
      </c>
    </row>
    <row r="2116" spans="1:6">
      <c r="A2116" s="14" t="s">
        <v>7</v>
      </c>
      <c r="B2116" s="14">
        <v>4991205</v>
      </c>
      <c r="C2116" s="14">
        <v>4991275</v>
      </c>
      <c r="D2116" s="15">
        <v>5.9767965031336496</v>
      </c>
      <c r="E2116" s="15">
        <v>4.2062539077954506</v>
      </c>
      <c r="F2116" s="15">
        <v>0.70376394872907266</v>
      </c>
    </row>
    <row r="2117" spans="1:6">
      <c r="A2117" s="14" t="s">
        <v>7</v>
      </c>
      <c r="B2117" s="14">
        <v>4991557</v>
      </c>
      <c r="C2117" s="14">
        <v>4991705</v>
      </c>
      <c r="D2117" s="15">
        <v>14.973448081534828</v>
      </c>
      <c r="E2117" s="15">
        <v>8.7094198561411673</v>
      </c>
      <c r="F2117" s="15">
        <v>0.5816575987518583</v>
      </c>
    </row>
    <row r="2118" spans="1:6">
      <c r="A2118" s="14" t="s">
        <v>7</v>
      </c>
      <c r="B2118" s="14">
        <v>4993934</v>
      </c>
      <c r="C2118" s="14">
        <v>4994045</v>
      </c>
      <c r="D2118" s="15">
        <v>3.1771391937710454</v>
      </c>
      <c r="E2118" s="15">
        <v>2.5732376847689813</v>
      </c>
      <c r="F2118" s="15">
        <v>0.80992286702891525</v>
      </c>
    </row>
    <row r="2119" spans="1:6">
      <c r="A2119" s="14" t="s">
        <v>7</v>
      </c>
      <c r="B2119" s="14">
        <v>4997375</v>
      </c>
      <c r="C2119" s="14">
        <v>4997502</v>
      </c>
      <c r="D2119" s="15">
        <v>1.6042980087358745</v>
      </c>
      <c r="E2119" s="15">
        <v>0.64330942119224532</v>
      </c>
      <c r="F2119" s="15">
        <v>0.40099122338196291</v>
      </c>
    </row>
    <row r="2120" spans="1:6">
      <c r="A2120" s="14" t="s">
        <v>7</v>
      </c>
      <c r="B2120" s="14">
        <v>4997719</v>
      </c>
      <c r="C2120" s="14">
        <v>4997774</v>
      </c>
      <c r="D2120" s="15">
        <v>1.4784707139330608</v>
      </c>
      <c r="E2120" s="15">
        <v>0.74228010137566769</v>
      </c>
      <c r="F2120" s="15">
        <v>0.50205938770409431</v>
      </c>
    </row>
    <row r="2121" spans="1:6">
      <c r="A2121" s="14" t="s">
        <v>7</v>
      </c>
      <c r="B2121" s="14">
        <v>4997935</v>
      </c>
      <c r="C2121" s="14">
        <v>4997987</v>
      </c>
      <c r="D2121" s="15">
        <v>1.0695320058239164</v>
      </c>
      <c r="E2121" s="15">
        <v>0.94022146174251242</v>
      </c>
      <c r="F2121" s="15">
        <v>0.87909614356814947</v>
      </c>
    </row>
    <row r="2122" spans="1:6">
      <c r="A2122" s="14" t="s">
        <v>7</v>
      </c>
      <c r="B2122" s="14">
        <v>4998734</v>
      </c>
      <c r="C2122" s="14">
        <v>4998776</v>
      </c>
      <c r="D2122" s="15">
        <v>1.19535930062673</v>
      </c>
      <c r="E2122" s="15">
        <v>0.49485340091711183</v>
      </c>
      <c r="F2122" s="15">
        <v>0.41397879337004273</v>
      </c>
    </row>
    <row r="2123" spans="1:6">
      <c r="A2123" s="14" t="s">
        <v>7</v>
      </c>
      <c r="B2123" s="14">
        <v>4999017</v>
      </c>
      <c r="C2123" s="14">
        <v>4999067</v>
      </c>
      <c r="D2123" s="15">
        <v>1.0380751821232128</v>
      </c>
      <c r="E2123" s="15">
        <v>0.79176544146737893</v>
      </c>
      <c r="F2123" s="15">
        <v>0.76272456475450301</v>
      </c>
    </row>
    <row r="2124" spans="1:6">
      <c r="A2124" s="14" t="s">
        <v>7</v>
      </c>
      <c r="B2124" s="14">
        <v>4999154</v>
      </c>
      <c r="C2124" s="14">
        <v>4999206</v>
      </c>
      <c r="D2124" s="15">
        <v>1.3211865954295436</v>
      </c>
      <c r="E2124" s="15">
        <v>0.74228010137566769</v>
      </c>
      <c r="F2124" s="15">
        <v>0.56182836243077228</v>
      </c>
    </row>
    <row r="2125" spans="1:6">
      <c r="A2125" s="14" t="s">
        <v>7</v>
      </c>
      <c r="B2125" s="14">
        <v>4999233</v>
      </c>
      <c r="C2125" s="14">
        <v>4999273</v>
      </c>
      <c r="D2125" s="15">
        <v>0.91224788732039919</v>
      </c>
      <c r="E2125" s="15">
        <v>0.64330942119224532</v>
      </c>
      <c r="F2125" s="15">
        <v>0.70519146180965897</v>
      </c>
    </row>
    <row r="2126" spans="1:6">
      <c r="A2126" s="14" t="s">
        <v>7</v>
      </c>
      <c r="B2126" s="14">
        <v>4999672</v>
      </c>
      <c r="C2126" s="14">
        <v>4999707</v>
      </c>
      <c r="D2126" s="15">
        <v>2.2648913064506462</v>
      </c>
      <c r="E2126" s="15">
        <v>0.84125078155909006</v>
      </c>
      <c r="F2126" s="15">
        <v>0.37143097294034388</v>
      </c>
    </row>
    <row r="2127" spans="1:6">
      <c r="A2127" s="14" t="s">
        <v>7</v>
      </c>
      <c r="B2127" s="14">
        <v>5000272</v>
      </c>
      <c r="C2127" s="14">
        <v>5000324</v>
      </c>
      <c r="D2127" s="15">
        <v>2.39071860125346</v>
      </c>
      <c r="E2127" s="15">
        <v>1.7814722433016026</v>
      </c>
      <c r="F2127" s="15">
        <v>0.74516182806607689</v>
      </c>
    </row>
    <row r="2128" spans="1:6">
      <c r="A2128" s="14" t="s">
        <v>7</v>
      </c>
      <c r="B2128" s="14">
        <v>5000891</v>
      </c>
      <c r="C2128" s="14">
        <v>5000932</v>
      </c>
      <c r="D2128" s="15">
        <v>1.9817798931443156</v>
      </c>
      <c r="E2128" s="15">
        <v>1.2371335022927796</v>
      </c>
      <c r="F2128" s="15">
        <v>0.62425373603419143</v>
      </c>
    </row>
    <row r="2129" spans="1:6">
      <c r="A2129" s="14" t="s">
        <v>7</v>
      </c>
      <c r="B2129" s="14">
        <v>5004694</v>
      </c>
      <c r="C2129" s="14">
        <v>5004741</v>
      </c>
      <c r="D2129" s="15">
        <v>0.975161534721806</v>
      </c>
      <c r="E2129" s="15">
        <v>0.39588272073368946</v>
      </c>
      <c r="F2129" s="15">
        <v>0.40596630059513866</v>
      </c>
    </row>
    <row r="2130" spans="1:6">
      <c r="A2130" s="14" t="s">
        <v>7</v>
      </c>
      <c r="B2130" s="14">
        <v>5004835</v>
      </c>
      <c r="C2130" s="14">
        <v>5004902</v>
      </c>
      <c r="D2130" s="15">
        <v>1.2897297717288403</v>
      </c>
      <c r="E2130" s="15">
        <v>1.3361041824762019</v>
      </c>
      <c r="F2130" s="15">
        <v>1.0359566877991799</v>
      </c>
    </row>
    <row r="2131" spans="1:6">
      <c r="A2131" s="14" t="s">
        <v>7</v>
      </c>
      <c r="B2131" s="14">
        <v>5004952</v>
      </c>
      <c r="C2131" s="14">
        <v>5005120</v>
      </c>
      <c r="D2131" s="15">
        <v>1.8244957746407984</v>
      </c>
      <c r="E2131" s="15">
        <v>1.6825015631181801</v>
      </c>
      <c r="F2131" s="15">
        <v>0.92217345005878482</v>
      </c>
    </row>
    <row r="2132" spans="1:6">
      <c r="A2132" s="14" t="s">
        <v>7</v>
      </c>
      <c r="B2132" s="14">
        <v>5008344</v>
      </c>
      <c r="C2132" s="14">
        <v>5008706</v>
      </c>
      <c r="D2132" s="15">
        <v>1.2897297717288403</v>
      </c>
      <c r="E2132" s="15">
        <v>1.2866188423844906</v>
      </c>
      <c r="F2132" s="15">
        <v>0.99758792158439547</v>
      </c>
    </row>
    <row r="2133" spans="1:6">
      <c r="A2133" s="14" t="s">
        <v>7</v>
      </c>
      <c r="B2133" s="14">
        <v>5011213</v>
      </c>
      <c r="C2133" s="14">
        <v>5011400</v>
      </c>
      <c r="D2133" s="15">
        <v>0.975161534721806</v>
      </c>
      <c r="E2133" s="15">
        <v>1.0886774820176459</v>
      </c>
      <c r="F2133" s="15">
        <v>1.1164073266366312</v>
      </c>
    </row>
    <row r="2134" spans="1:6">
      <c r="A2134" s="14" t="s">
        <v>7</v>
      </c>
      <c r="B2134" s="14">
        <v>5011864</v>
      </c>
      <c r="C2134" s="14">
        <v>5011915</v>
      </c>
      <c r="D2134" s="15">
        <v>3.8691893151865209</v>
      </c>
      <c r="E2134" s="15">
        <v>3.0680910856860932</v>
      </c>
      <c r="F2134" s="15">
        <v>0.79295450177221183</v>
      </c>
    </row>
    <row r="2135" spans="1:6">
      <c r="A2135" s="14" t="s">
        <v>7</v>
      </c>
      <c r="B2135" s="14">
        <v>5012020</v>
      </c>
      <c r="C2135" s="14">
        <v>5012076</v>
      </c>
      <c r="D2135" s="15">
        <v>5.4734873239223951</v>
      </c>
      <c r="E2135" s="15">
        <v>4.3547099280705837</v>
      </c>
      <c r="F2135" s="15">
        <v>0.79560062358012795</v>
      </c>
    </row>
    <row r="2136" spans="1:6">
      <c r="A2136" s="14" t="s">
        <v>7</v>
      </c>
      <c r="B2136" s="14">
        <v>5016026</v>
      </c>
      <c r="C2136" s="14">
        <v>5016075</v>
      </c>
      <c r="D2136" s="15">
        <v>1.7301253035386881</v>
      </c>
      <c r="E2136" s="15">
        <v>2.3258109843104253</v>
      </c>
      <c r="F2136" s="15">
        <v>1.3443020453798114</v>
      </c>
    </row>
    <row r="2137" spans="1:6">
      <c r="A2137" s="14" t="s">
        <v>7</v>
      </c>
      <c r="B2137" s="14">
        <v>5016215</v>
      </c>
      <c r="C2137" s="14">
        <v>5016261</v>
      </c>
      <c r="D2137" s="15">
        <v>5.9138828557322434</v>
      </c>
      <c r="E2137" s="15">
        <v>5.9382408110053415</v>
      </c>
      <c r="F2137" s="15">
        <v>1.0041187754081886</v>
      </c>
    </row>
    <row r="2138" spans="1:6">
      <c r="A2138" s="14" t="s">
        <v>7</v>
      </c>
      <c r="B2138" s="14">
        <v>5016596</v>
      </c>
      <c r="C2138" s="14">
        <v>5016648</v>
      </c>
      <c r="D2138" s="15">
        <v>2.2648913064506462</v>
      </c>
      <c r="E2138" s="15">
        <v>3.3155177861446492</v>
      </c>
      <c r="F2138" s="15">
        <v>1.4638750110001788</v>
      </c>
    </row>
    <row r="2139" spans="1:6">
      <c r="A2139" s="14" t="s">
        <v>7</v>
      </c>
      <c r="B2139" s="14">
        <v>5016943</v>
      </c>
      <c r="C2139" s="14">
        <v>5016993</v>
      </c>
      <c r="D2139" s="15">
        <v>4.0579302573907414</v>
      </c>
      <c r="E2139" s="15">
        <v>4.5031659483457176</v>
      </c>
      <c r="F2139" s="15">
        <v>1.1097198972663624</v>
      </c>
    </row>
    <row r="2140" spans="1:6">
      <c r="A2140" s="14" t="s">
        <v>7</v>
      </c>
      <c r="B2140" s="14">
        <v>5017059</v>
      </c>
      <c r="C2140" s="14">
        <v>5017137</v>
      </c>
      <c r="D2140" s="15">
        <v>2.9254846041654181</v>
      </c>
      <c r="E2140" s="15">
        <v>3.4144884663280717</v>
      </c>
      <c r="F2140" s="15">
        <v>1.1671531142110236</v>
      </c>
    </row>
    <row r="2141" spans="1:6">
      <c r="A2141" s="14" t="s">
        <v>7</v>
      </c>
      <c r="B2141" s="14">
        <v>5017252</v>
      </c>
      <c r="C2141" s="14">
        <v>5017420</v>
      </c>
      <c r="D2141" s="15">
        <v>4.6556099077041058</v>
      </c>
      <c r="E2141" s="15">
        <v>4.7011073087125625</v>
      </c>
      <c r="F2141" s="15">
        <v>1.0097725973417935</v>
      </c>
    </row>
    <row r="2142" spans="1:6">
      <c r="A2142" s="14" t="s">
        <v>7</v>
      </c>
      <c r="B2142" s="14">
        <v>5017703</v>
      </c>
      <c r="C2142" s="14">
        <v>5017781</v>
      </c>
      <c r="D2142" s="15">
        <v>4.246671199594962</v>
      </c>
      <c r="E2142" s="15">
        <v>4.4536806082540066</v>
      </c>
      <c r="F2142" s="15">
        <v>1.0487462765374416</v>
      </c>
    </row>
    <row r="2143" spans="1:6">
      <c r="A2143" s="14" t="s">
        <v>7</v>
      </c>
      <c r="B2143" s="14">
        <v>5018272</v>
      </c>
      <c r="C2143" s="14">
        <v>5018392</v>
      </c>
      <c r="D2143" s="15">
        <v>34.759790189277282</v>
      </c>
      <c r="E2143" s="15">
        <v>63.044323276840046</v>
      </c>
      <c r="F2143" s="15">
        <v>1.8137141488353399</v>
      </c>
    </row>
    <row r="2144" spans="1:6">
      <c r="A2144" s="14" t="s">
        <v>7</v>
      </c>
      <c r="B2144" s="14">
        <v>5019670</v>
      </c>
      <c r="C2144" s="14">
        <v>5019721</v>
      </c>
      <c r="D2144" s="15">
        <v>2.2019776590492395</v>
      </c>
      <c r="E2144" s="15">
        <v>1.1876481622010684</v>
      </c>
      <c r="F2144" s="15">
        <v>0.5393552279335414</v>
      </c>
    </row>
    <row r="2145" spans="1:6">
      <c r="A2145" s="14" t="s">
        <v>7</v>
      </c>
      <c r="B2145" s="14">
        <v>5022491</v>
      </c>
      <c r="C2145" s="14">
        <v>5022725</v>
      </c>
      <c r="D2145" s="15">
        <v>2.39071860125346</v>
      </c>
      <c r="E2145" s="15">
        <v>1.7319869032098913</v>
      </c>
      <c r="F2145" s="15">
        <v>0.72446288839757467</v>
      </c>
    </row>
    <row r="2146" spans="1:6">
      <c r="A2146" s="14" t="s">
        <v>7</v>
      </c>
      <c r="B2146" s="14">
        <v>5023175</v>
      </c>
      <c r="C2146" s="14">
        <v>5023273</v>
      </c>
      <c r="D2146" s="15">
        <v>11.890679358865892</v>
      </c>
      <c r="E2146" s="15">
        <v>14.598175327054799</v>
      </c>
      <c r="F2146" s="15">
        <v>1.2276990142005766</v>
      </c>
    </row>
    <row r="2147" spans="1:6">
      <c r="A2147" s="14" t="s">
        <v>7</v>
      </c>
      <c r="B2147" s="14">
        <v>5024944</v>
      </c>
      <c r="C2147" s="14">
        <v>5024996</v>
      </c>
      <c r="D2147" s="15">
        <v>12.205247595872928</v>
      </c>
      <c r="E2147" s="15">
        <v>11.332142881001861</v>
      </c>
      <c r="F2147" s="15">
        <v>0.92846480925415242</v>
      </c>
    </row>
    <row r="2148" spans="1:6">
      <c r="A2148" s="14" t="s">
        <v>7</v>
      </c>
      <c r="B2148" s="14">
        <v>5025123</v>
      </c>
      <c r="C2148" s="14">
        <v>5025278</v>
      </c>
      <c r="D2148" s="15">
        <v>16.105893734760151</v>
      </c>
      <c r="E2148" s="15">
        <v>13.558983185128863</v>
      </c>
      <c r="F2148" s="15">
        <v>0.84186468682986026</v>
      </c>
    </row>
    <row r="2149" spans="1:6">
      <c r="A2149" s="14" t="s">
        <v>7</v>
      </c>
      <c r="B2149" s="14">
        <v>5026067</v>
      </c>
      <c r="C2149" s="14">
        <v>5026155</v>
      </c>
      <c r="D2149" s="15">
        <v>0.88079106361969572</v>
      </c>
      <c r="E2149" s="15">
        <v>0.64330942119224532</v>
      </c>
      <c r="F2149" s="15">
        <v>0.73037687116000394</v>
      </c>
    </row>
    <row r="2150" spans="1:6">
      <c r="A2150" s="14" t="s">
        <v>7</v>
      </c>
      <c r="B2150" s="14">
        <v>5027294</v>
      </c>
      <c r="C2150" s="14">
        <v>5027347</v>
      </c>
      <c r="D2150" s="15">
        <v>5.9453396794329461</v>
      </c>
      <c r="E2150" s="15">
        <v>7.8186837344903664</v>
      </c>
      <c r="F2150" s="15">
        <v>1.3150945372453633</v>
      </c>
    </row>
    <row r="2151" spans="1:6">
      <c r="A2151" s="14" t="s">
        <v>7</v>
      </c>
      <c r="B2151" s="14">
        <v>5033603</v>
      </c>
      <c r="C2151" s="14">
        <v>5033655</v>
      </c>
      <c r="D2151" s="15">
        <v>2.9569414278661217</v>
      </c>
      <c r="E2151" s="15">
        <v>1.8804429234850248</v>
      </c>
      <c r="F2151" s="15">
        <v>0.63594189109185284</v>
      </c>
    </row>
    <row r="2152" spans="1:6">
      <c r="A2152" s="14" t="s">
        <v>7</v>
      </c>
      <c r="B2152" s="14">
        <v>5037446</v>
      </c>
      <c r="C2152" s="14">
        <v>5037491</v>
      </c>
      <c r="D2152" s="15">
        <v>5.1274622632146576</v>
      </c>
      <c r="E2152" s="15">
        <v>3.1670617658695157</v>
      </c>
      <c r="F2152" s="15">
        <v>0.61766651869689804</v>
      </c>
    </row>
    <row r="2153" spans="1:6">
      <c r="A2153" s="14" t="s">
        <v>7</v>
      </c>
      <c r="B2153" s="14">
        <v>5044231</v>
      </c>
      <c r="C2153" s="14">
        <v>5044478</v>
      </c>
      <c r="D2153" s="15">
        <v>3.3973369596759695</v>
      </c>
      <c r="E2153" s="15">
        <v>3.3650031262363602</v>
      </c>
      <c r="F2153" s="15">
        <v>0.99048259450758358</v>
      </c>
    </row>
    <row r="2154" spans="1:6">
      <c r="A2154" s="14" t="s">
        <v>7</v>
      </c>
      <c r="B2154" s="14">
        <v>5044617</v>
      </c>
      <c r="C2154" s="14">
        <v>5044667</v>
      </c>
      <c r="D2154" s="15">
        <v>2.39071860125346</v>
      </c>
      <c r="E2154" s="15">
        <v>2.5732376847689813</v>
      </c>
      <c r="F2154" s="15">
        <v>1.0763448627621111</v>
      </c>
    </row>
    <row r="2155" spans="1:6">
      <c r="A2155" s="14" t="s">
        <v>7</v>
      </c>
      <c r="B2155" s="14">
        <v>5051779</v>
      </c>
      <c r="C2155" s="14">
        <v>5051976</v>
      </c>
      <c r="D2155" s="15">
        <v>2.5794595434576806</v>
      </c>
      <c r="E2155" s="15">
        <v>2.2268403041270033</v>
      </c>
      <c r="F2155" s="15">
        <v>0.86329723983265005</v>
      </c>
    </row>
    <row r="2156" spans="1:6">
      <c r="A2156" s="14" t="s">
        <v>7</v>
      </c>
      <c r="B2156" s="14">
        <v>5052018</v>
      </c>
      <c r="C2156" s="14">
        <v>5052067</v>
      </c>
      <c r="D2156" s="15">
        <v>1.6042980087358745</v>
      </c>
      <c r="E2156" s="15">
        <v>1.6825015631181801</v>
      </c>
      <c r="F2156" s="15">
        <v>1.0487462765374416</v>
      </c>
    </row>
    <row r="2157" spans="1:6">
      <c r="A2157" s="14" t="s">
        <v>7</v>
      </c>
      <c r="B2157" s="14">
        <v>5052186</v>
      </c>
      <c r="C2157" s="14">
        <v>5052235</v>
      </c>
      <c r="D2157" s="15">
        <v>2.6109163671583837</v>
      </c>
      <c r="E2157" s="15">
        <v>2.6227230248606928</v>
      </c>
      <c r="F2157" s="15">
        <v>1.0045220359605616</v>
      </c>
    </row>
    <row r="2158" spans="1:6">
      <c r="A2158" s="14" t="s">
        <v>7</v>
      </c>
      <c r="B2158" s="14">
        <v>5054373</v>
      </c>
      <c r="C2158" s="14">
        <v>5054435</v>
      </c>
      <c r="D2158" s="15">
        <v>6.7317602719505318</v>
      </c>
      <c r="E2158" s="15">
        <v>7.5712570340318104</v>
      </c>
      <c r="F2158" s="15">
        <v>1.1247068713333777</v>
      </c>
    </row>
    <row r="2159" spans="1:6">
      <c r="A2159" s="14" t="s">
        <v>7</v>
      </c>
      <c r="B2159" s="14">
        <v>5054554</v>
      </c>
      <c r="C2159" s="14">
        <v>5054607</v>
      </c>
      <c r="D2159" s="15">
        <v>7.1092421563589729</v>
      </c>
      <c r="E2159" s="15">
        <v>6.3836088718307424</v>
      </c>
      <c r="F2159" s="15">
        <v>0.89793099340705729</v>
      </c>
    </row>
    <row r="2160" spans="1:6">
      <c r="A2160" s="14" t="s">
        <v>7</v>
      </c>
      <c r="B2160" s="14">
        <v>5055217</v>
      </c>
      <c r="C2160" s="14">
        <v>5055256</v>
      </c>
      <c r="D2160" s="15">
        <v>0.53476600291195819</v>
      </c>
      <c r="E2160" s="15">
        <v>0.98970680183422366</v>
      </c>
      <c r="F2160" s="15">
        <v>1.8507287233013674</v>
      </c>
    </row>
    <row r="2161" spans="1:6">
      <c r="A2161" s="14" t="s">
        <v>7</v>
      </c>
      <c r="B2161" s="14">
        <v>5059802</v>
      </c>
      <c r="C2161" s="14">
        <v>5060144</v>
      </c>
      <c r="D2161" s="15">
        <v>9.4370471102110258</v>
      </c>
      <c r="E2161" s="15">
        <v>8.4619931556826113</v>
      </c>
      <c r="F2161" s="15">
        <v>0.89667806643951242</v>
      </c>
    </row>
    <row r="2162" spans="1:6">
      <c r="A2162" s="14" t="s">
        <v>7</v>
      </c>
      <c r="B2162" s="14">
        <v>5065610</v>
      </c>
      <c r="C2162" s="14">
        <v>5065651</v>
      </c>
      <c r="D2162" s="15">
        <v>2.2648913064506462</v>
      </c>
      <c r="E2162" s="15">
        <v>0.5938240811005342</v>
      </c>
      <c r="F2162" s="15">
        <v>0.26218656913436039</v>
      </c>
    </row>
    <row r="2163" spans="1:6">
      <c r="A2163" s="14" t="s">
        <v>7</v>
      </c>
      <c r="B2163" s="14">
        <v>5065705</v>
      </c>
      <c r="C2163" s="14">
        <v>5065759</v>
      </c>
      <c r="D2163" s="15">
        <v>2.548002719756977</v>
      </c>
      <c r="E2163" s="15">
        <v>0.84125078155909006</v>
      </c>
      <c r="F2163" s="15">
        <v>0.33016086483586121</v>
      </c>
    </row>
    <row r="2164" spans="1:6">
      <c r="A2164" s="14" t="s">
        <v>7</v>
      </c>
      <c r="B2164" s="14">
        <v>5071417</v>
      </c>
      <c r="C2164" s="14">
        <v>5071461</v>
      </c>
      <c r="D2164" s="15">
        <v>1.7301253035386881</v>
      </c>
      <c r="E2164" s="15">
        <v>1.0391921419259349</v>
      </c>
      <c r="F2164" s="15">
        <v>0.60064559474417112</v>
      </c>
    </row>
    <row r="2165" spans="1:6">
      <c r="A2165" s="14" t="s">
        <v>7</v>
      </c>
      <c r="B2165" s="14">
        <v>5073188</v>
      </c>
      <c r="C2165" s="14">
        <v>5073388</v>
      </c>
      <c r="D2165" s="15">
        <v>2.0446935405457225</v>
      </c>
      <c r="E2165" s="15">
        <v>1.4845602027513354</v>
      </c>
      <c r="F2165" s="15">
        <v>0.72605511452592097</v>
      </c>
    </row>
    <row r="2166" spans="1:6">
      <c r="A2166" s="14" t="s">
        <v>7</v>
      </c>
      <c r="B2166" s="14">
        <v>5073449</v>
      </c>
      <c r="C2166" s="14">
        <v>5073727</v>
      </c>
      <c r="D2166" s="15">
        <v>2.9569414278661217</v>
      </c>
      <c r="E2166" s="15">
        <v>1.9794136036684473</v>
      </c>
      <c r="F2166" s="15">
        <v>0.66941251693879245</v>
      </c>
    </row>
    <row r="2167" spans="1:6">
      <c r="A2167" s="14" t="s">
        <v>7</v>
      </c>
      <c r="B2167" s="14">
        <v>5083607</v>
      </c>
      <c r="C2167" s="14">
        <v>5083662</v>
      </c>
      <c r="D2167" s="15">
        <v>3.2400528411724521</v>
      </c>
      <c r="E2167" s="15">
        <v>2.7711790451358262</v>
      </c>
      <c r="F2167" s="15">
        <v>0.85528822552568051</v>
      </c>
    </row>
    <row r="2168" spans="1:6">
      <c r="A2168" s="14" t="s">
        <v>7</v>
      </c>
      <c r="B2168" s="14">
        <v>5084084</v>
      </c>
      <c r="C2168" s="14">
        <v>5084128</v>
      </c>
      <c r="D2168" s="15">
        <v>3.8691893151865209</v>
      </c>
      <c r="E2168" s="15">
        <v>3.6124298266949162</v>
      </c>
      <c r="F2168" s="15">
        <v>0.93363997789308817</v>
      </c>
    </row>
    <row r="2169" spans="1:6">
      <c r="A2169" s="14" t="s">
        <v>7</v>
      </c>
      <c r="B2169" s="14">
        <v>5088998</v>
      </c>
      <c r="C2169" s="14">
        <v>5089060</v>
      </c>
      <c r="D2169" s="15">
        <v>1.6672116561372812</v>
      </c>
      <c r="E2169" s="15">
        <v>2.3752963244021368</v>
      </c>
      <c r="F2169" s="15">
        <v>1.4247119228433169</v>
      </c>
    </row>
    <row r="2170" spans="1:6">
      <c r="A2170" s="14" t="s">
        <v>7</v>
      </c>
      <c r="B2170" s="14">
        <v>5095301</v>
      </c>
      <c r="C2170" s="14">
        <v>5095547</v>
      </c>
      <c r="D2170" s="15">
        <v>0.94370471102110265</v>
      </c>
      <c r="E2170" s="15">
        <v>2.0783842838518698</v>
      </c>
      <c r="F2170" s="15">
        <v>2.2023671807286274</v>
      </c>
    </row>
    <row r="2171" spans="1:6">
      <c r="A2171" s="14" t="s">
        <v>7</v>
      </c>
      <c r="B2171" s="14">
        <v>5098405</v>
      </c>
      <c r="C2171" s="14">
        <v>5098506</v>
      </c>
      <c r="D2171" s="15">
        <v>3.9950166099893343</v>
      </c>
      <c r="E2171" s="15">
        <v>4.5526512884374286</v>
      </c>
      <c r="F2171" s="15">
        <v>1.1395825682060388</v>
      </c>
    </row>
    <row r="2172" spans="1:6">
      <c r="A2172" s="14" t="s">
        <v>7</v>
      </c>
      <c r="B2172" s="14">
        <v>5098713</v>
      </c>
      <c r="C2172" s="14">
        <v>5098774</v>
      </c>
      <c r="D2172" s="15">
        <v>3.7748188440844106</v>
      </c>
      <c r="E2172" s="15">
        <v>3.1175764257778042</v>
      </c>
      <c r="F2172" s="15">
        <v>0.82588769277323515</v>
      </c>
    </row>
    <row r="2173" spans="1:6">
      <c r="A2173" s="14" t="s">
        <v>7</v>
      </c>
      <c r="B2173" s="14">
        <v>5103924</v>
      </c>
      <c r="C2173" s="14">
        <v>5103965</v>
      </c>
      <c r="D2173" s="15">
        <v>3.743362020383707</v>
      </c>
      <c r="E2173" s="15">
        <v>4.7011073087125625</v>
      </c>
      <c r="F2173" s="15">
        <v>1.2558516336687851</v>
      </c>
    </row>
    <row r="2174" spans="1:6">
      <c r="A2174" s="14" t="s">
        <v>7</v>
      </c>
      <c r="B2174" s="14">
        <v>5104605</v>
      </c>
      <c r="C2174" s="14">
        <v>5104700</v>
      </c>
      <c r="D2174" s="15">
        <v>1.8559525983415017</v>
      </c>
      <c r="E2174" s="15">
        <v>2.1278696239435808</v>
      </c>
      <c r="F2174" s="15">
        <v>1.1465107599434743</v>
      </c>
    </row>
    <row r="2175" spans="1:6">
      <c r="A2175" s="14" t="s">
        <v>7</v>
      </c>
      <c r="B2175" s="14">
        <v>5107454</v>
      </c>
      <c r="C2175" s="14">
        <v>5107503</v>
      </c>
      <c r="D2175" s="15">
        <v>1.5728411850351709</v>
      </c>
      <c r="E2175" s="15">
        <v>1.1876481622010684</v>
      </c>
      <c r="F2175" s="15">
        <v>0.75509731910695799</v>
      </c>
    </row>
    <row r="2176" spans="1:6">
      <c r="A2176" s="14" t="s">
        <v>7</v>
      </c>
      <c r="B2176" s="14">
        <v>5108309</v>
      </c>
      <c r="C2176" s="14">
        <v>5108356</v>
      </c>
      <c r="D2176" s="15">
        <v>1.2897297717288403</v>
      </c>
      <c r="E2176" s="15">
        <v>1.2371335022927796</v>
      </c>
      <c r="F2176" s="15">
        <v>0.95921915536961122</v>
      </c>
    </row>
    <row r="2177" spans="1:6">
      <c r="A2177" s="14" t="s">
        <v>7</v>
      </c>
      <c r="B2177" s="14">
        <v>5110068</v>
      </c>
      <c r="C2177" s="14">
        <v>5110114</v>
      </c>
      <c r="D2177" s="15">
        <v>1.8874094220422053</v>
      </c>
      <c r="E2177" s="15">
        <v>1.1876481622010684</v>
      </c>
      <c r="F2177" s="15">
        <v>0.6292477659224649</v>
      </c>
    </row>
    <row r="2178" spans="1:6">
      <c r="A2178" s="14" t="s">
        <v>7</v>
      </c>
      <c r="B2178" s="14">
        <v>5111536</v>
      </c>
      <c r="C2178" s="14">
        <v>5111613</v>
      </c>
      <c r="D2178" s="15">
        <v>1.8244957746407984</v>
      </c>
      <c r="E2178" s="15">
        <v>2.6722083649524038</v>
      </c>
      <c r="F2178" s="15">
        <v>1.4646284206815994</v>
      </c>
    </row>
    <row r="2179" spans="1:6">
      <c r="A2179" s="14" t="s">
        <v>7</v>
      </c>
      <c r="B2179" s="14">
        <v>5111719</v>
      </c>
      <c r="C2179" s="14">
        <v>5111789</v>
      </c>
      <c r="D2179" s="15">
        <v>1.6986684798379847</v>
      </c>
      <c r="E2179" s="15">
        <v>1.4845602027513354</v>
      </c>
      <c r="F2179" s="15">
        <v>0.87395523044786794</v>
      </c>
    </row>
    <row r="2180" spans="1:6">
      <c r="A2180" s="14" t="s">
        <v>7</v>
      </c>
      <c r="B2180" s="14">
        <v>5113369</v>
      </c>
      <c r="C2180" s="14">
        <v>5113480</v>
      </c>
      <c r="D2180" s="15">
        <v>3.8691893151865209</v>
      </c>
      <c r="E2180" s="15">
        <v>1.7319869032098913</v>
      </c>
      <c r="F2180" s="15">
        <v>0.44763560583915185</v>
      </c>
    </row>
    <row r="2181" spans="1:6">
      <c r="A2181" s="14" t="s">
        <v>7</v>
      </c>
      <c r="B2181" s="14">
        <v>5119830</v>
      </c>
      <c r="C2181" s="14">
        <v>5119886</v>
      </c>
      <c r="D2181" s="15">
        <v>1.4470138902323573</v>
      </c>
      <c r="E2181" s="15">
        <v>0.84125078155909006</v>
      </c>
      <c r="F2181" s="15">
        <v>0.58137021851532089</v>
      </c>
    </row>
    <row r="2182" spans="1:6">
      <c r="A2182" s="14" t="s">
        <v>7</v>
      </c>
      <c r="B2182" s="14">
        <v>5120333</v>
      </c>
      <c r="C2182" s="14">
        <v>5120440</v>
      </c>
      <c r="D2182" s="15">
        <v>3.3973369596759695</v>
      </c>
      <c r="E2182" s="15">
        <v>3.4639738064197827</v>
      </c>
      <c r="F2182" s="15">
        <v>1.0196144355225125</v>
      </c>
    </row>
    <row r="2183" spans="1:6">
      <c r="A2183" s="14" t="s">
        <v>7</v>
      </c>
      <c r="B2183" s="14">
        <v>5132641</v>
      </c>
      <c r="C2183" s="14">
        <v>5132688</v>
      </c>
      <c r="D2183" s="15">
        <v>4.0579302573907414</v>
      </c>
      <c r="E2183" s="15">
        <v>2.9691204055026708</v>
      </c>
      <c r="F2183" s="15">
        <v>0.73168344874705216</v>
      </c>
    </row>
    <row r="2184" spans="1:6">
      <c r="A2184" s="14" t="s">
        <v>7</v>
      </c>
      <c r="B2184" s="14">
        <v>5132794</v>
      </c>
      <c r="C2184" s="14">
        <v>5132834</v>
      </c>
      <c r="D2184" s="15">
        <v>4.8443508499083263</v>
      </c>
      <c r="E2184" s="15">
        <v>4.9980193492628295</v>
      </c>
      <c r="F2184" s="15">
        <v>1.0317211746456001</v>
      </c>
    </row>
    <row r="2185" spans="1:6">
      <c r="A2185" s="14" t="s">
        <v>7</v>
      </c>
      <c r="B2185" s="14">
        <v>5133299</v>
      </c>
      <c r="C2185" s="14">
        <v>5133339</v>
      </c>
      <c r="D2185" s="15">
        <v>6.5744761534470149</v>
      </c>
      <c r="E2185" s="15">
        <v>6.9774329529312764</v>
      </c>
      <c r="F2185" s="15">
        <v>1.0612910884577458</v>
      </c>
    </row>
    <row r="2186" spans="1:6">
      <c r="A2186" s="14" t="s">
        <v>7</v>
      </c>
      <c r="B2186" s="14">
        <v>5133444</v>
      </c>
      <c r="C2186" s="14">
        <v>5133929</v>
      </c>
      <c r="D2186" s="15">
        <v>7.2036126274610828</v>
      </c>
      <c r="E2186" s="15">
        <v>5.8887554709136305</v>
      </c>
      <c r="F2186" s="15">
        <v>0.81747253433158662</v>
      </c>
    </row>
    <row r="2187" spans="1:6">
      <c r="A2187" s="14" t="s">
        <v>7</v>
      </c>
      <c r="B2187" s="14">
        <v>5136362</v>
      </c>
      <c r="C2187" s="14">
        <v>5136404</v>
      </c>
      <c r="D2187" s="15">
        <v>1.8244957746407984</v>
      </c>
      <c r="E2187" s="15">
        <v>0.98970680183422366</v>
      </c>
      <c r="F2187" s="15">
        <v>0.54245497062281456</v>
      </c>
    </row>
    <row r="2188" spans="1:6">
      <c r="A2188" s="14" t="s">
        <v>7</v>
      </c>
      <c r="B2188" s="14">
        <v>5144034</v>
      </c>
      <c r="C2188" s="14">
        <v>5144327</v>
      </c>
      <c r="D2188" s="15">
        <v>11.607567945559563</v>
      </c>
      <c r="E2188" s="15">
        <v>20.091048077234738</v>
      </c>
      <c r="F2188" s="15">
        <v>1.7308576759113872</v>
      </c>
    </row>
    <row r="2189" spans="1:6">
      <c r="A2189" s="14" t="s">
        <v>7</v>
      </c>
      <c r="B2189" s="14">
        <v>5153949</v>
      </c>
      <c r="C2189" s="14">
        <v>5153989</v>
      </c>
      <c r="D2189" s="15">
        <v>0.7549637688168821</v>
      </c>
      <c r="E2189" s="15">
        <v>0.69279476128395656</v>
      </c>
      <c r="F2189" s="15">
        <v>0.9176529919702614</v>
      </c>
    </row>
    <row r="2190" spans="1:6">
      <c r="A2190" s="14" t="s">
        <v>7</v>
      </c>
      <c r="B2190" s="14">
        <v>5154942</v>
      </c>
      <c r="C2190" s="14">
        <v>5154993</v>
      </c>
      <c r="D2190" s="15">
        <v>1.5728411850351709</v>
      </c>
      <c r="E2190" s="15">
        <v>2.3258109843104253</v>
      </c>
      <c r="F2190" s="15">
        <v>1.4787322499177926</v>
      </c>
    </row>
    <row r="2191" spans="1:6">
      <c r="A2191" s="14" t="s">
        <v>7</v>
      </c>
      <c r="B2191" s="14">
        <v>5167871</v>
      </c>
      <c r="C2191" s="14">
        <v>5167914</v>
      </c>
      <c r="D2191" s="15">
        <v>0.975161534721806</v>
      </c>
      <c r="E2191" s="15">
        <v>0.5938240811005342</v>
      </c>
      <c r="F2191" s="15">
        <v>0.60894945089270802</v>
      </c>
    </row>
    <row r="2192" spans="1:6">
      <c r="A2192" s="14" t="s">
        <v>7</v>
      </c>
      <c r="B2192" s="14">
        <v>5182122</v>
      </c>
      <c r="C2192" s="14">
        <v>5182190</v>
      </c>
      <c r="D2192" s="15">
        <v>2.5794595434576806</v>
      </c>
      <c r="E2192" s="15">
        <v>1.5340455428430466</v>
      </c>
      <c r="F2192" s="15">
        <v>0.5947158763291589</v>
      </c>
    </row>
    <row r="2193" spans="1:6">
      <c r="A2193" s="14" t="s">
        <v>7</v>
      </c>
      <c r="B2193" s="14">
        <v>5189768</v>
      </c>
      <c r="C2193" s="14">
        <v>5189968</v>
      </c>
      <c r="D2193" s="15">
        <v>6.5430193297463113</v>
      </c>
      <c r="E2193" s="15">
        <v>3.7114005068783387</v>
      </c>
      <c r="F2193" s="15">
        <v>0.56723055822337587</v>
      </c>
    </row>
    <row r="2194" spans="1:6">
      <c r="A2194" s="14" t="s">
        <v>7</v>
      </c>
      <c r="B2194" s="14">
        <v>5190053</v>
      </c>
      <c r="C2194" s="14">
        <v>5190124</v>
      </c>
      <c r="D2194" s="15">
        <v>7.0777853326582694</v>
      </c>
      <c r="E2194" s="15">
        <v>3.5629444866032052</v>
      </c>
      <c r="F2194" s="15">
        <v>0.50339821273797192</v>
      </c>
    </row>
    <row r="2195" spans="1:6">
      <c r="A2195" s="14" t="s">
        <v>7</v>
      </c>
      <c r="B2195" s="14">
        <v>5193698</v>
      </c>
      <c r="C2195" s="14">
        <v>5193737</v>
      </c>
      <c r="D2195" s="15">
        <v>0.22019776590492393</v>
      </c>
      <c r="E2195" s="15">
        <v>1.0391921419259349</v>
      </c>
      <c r="F2195" s="15">
        <v>4.7193582444184878</v>
      </c>
    </row>
    <row r="2196" spans="1:6">
      <c r="A2196" s="14" t="s">
        <v>7</v>
      </c>
      <c r="B2196" s="14">
        <v>5198265</v>
      </c>
      <c r="C2196" s="14">
        <v>5198304</v>
      </c>
      <c r="D2196" s="15">
        <v>0.28311141330633077</v>
      </c>
      <c r="E2196" s="15">
        <v>1.2371335022927796</v>
      </c>
      <c r="F2196" s="15">
        <v>4.3697761522393401</v>
      </c>
    </row>
    <row r="2197" spans="1:6">
      <c r="A2197" s="14" t="s">
        <v>7</v>
      </c>
      <c r="B2197" s="14">
        <v>5206956</v>
      </c>
      <c r="C2197" s="14">
        <v>5207060</v>
      </c>
      <c r="D2197" s="15">
        <v>0.66059329771477182</v>
      </c>
      <c r="E2197" s="15">
        <v>0.44536806082540065</v>
      </c>
      <c r="F2197" s="15">
        <v>0.67419403491692675</v>
      </c>
    </row>
    <row r="2198" spans="1:6">
      <c r="A2198" s="14" t="s">
        <v>7</v>
      </c>
      <c r="B2198" s="14">
        <v>5207201</v>
      </c>
      <c r="C2198" s="14">
        <v>5207302</v>
      </c>
      <c r="D2198" s="15">
        <v>1.1009888295246197</v>
      </c>
      <c r="E2198" s="15">
        <v>0.49485340091711183</v>
      </c>
      <c r="F2198" s="15">
        <v>0.4494626899446178</v>
      </c>
    </row>
    <row r="2199" spans="1:6">
      <c r="A2199" s="14" t="s">
        <v>7</v>
      </c>
      <c r="B2199" s="14">
        <v>5218922</v>
      </c>
      <c r="C2199" s="14">
        <v>5218961</v>
      </c>
      <c r="D2199" s="15">
        <v>2.9883982515668248</v>
      </c>
      <c r="E2199" s="15">
        <v>1.6330162230264689</v>
      </c>
      <c r="F2199" s="15">
        <v>0.54645200724845633</v>
      </c>
    </row>
    <row r="2200" spans="1:6">
      <c r="A2200" s="14" t="s">
        <v>7</v>
      </c>
      <c r="B2200" s="14">
        <v>5219470</v>
      </c>
      <c r="C2200" s="14">
        <v>5219516</v>
      </c>
      <c r="D2200" s="15">
        <v>2.2648913064506462</v>
      </c>
      <c r="E2200" s="15">
        <v>2.2268403041270033</v>
      </c>
      <c r="F2200" s="15">
        <v>0.98319963425385148</v>
      </c>
    </row>
    <row r="2201" spans="1:6">
      <c r="A2201" s="14" t="s">
        <v>7</v>
      </c>
      <c r="B2201" s="14">
        <v>5219847</v>
      </c>
      <c r="C2201" s="14">
        <v>5219896</v>
      </c>
      <c r="D2201" s="15">
        <v>0.88079106361969572</v>
      </c>
      <c r="E2201" s="15">
        <v>0.79176544146737893</v>
      </c>
      <c r="F2201" s="15">
        <v>0.89892537988923571</v>
      </c>
    </row>
    <row r="2202" spans="1:6">
      <c r="A2202" s="14" t="s">
        <v>7</v>
      </c>
      <c r="B2202" s="14">
        <v>5229417</v>
      </c>
      <c r="C2202" s="14">
        <v>5229466</v>
      </c>
      <c r="D2202" s="15">
        <v>1.5728411850351709</v>
      </c>
      <c r="E2202" s="15">
        <v>2.4247816644938478</v>
      </c>
      <c r="F2202" s="15">
        <v>1.5416570265100391</v>
      </c>
    </row>
    <row r="2203" spans="1:6">
      <c r="A2203" s="14" t="s">
        <v>7</v>
      </c>
      <c r="B2203" s="14">
        <v>5229632</v>
      </c>
      <c r="C2203" s="14">
        <v>5229700</v>
      </c>
      <c r="D2203" s="15">
        <v>0.78642059251758545</v>
      </c>
      <c r="E2203" s="15">
        <v>1.6825015631181801</v>
      </c>
      <c r="F2203" s="15">
        <v>2.1394424041363806</v>
      </c>
    </row>
    <row r="2204" spans="1:6">
      <c r="A2204" s="14" t="s">
        <v>7</v>
      </c>
      <c r="B2204" s="14">
        <v>5229903</v>
      </c>
      <c r="C2204" s="14">
        <v>5229940</v>
      </c>
      <c r="D2204" s="15">
        <v>1.5413843613344675</v>
      </c>
      <c r="E2204" s="15">
        <v>1.6330162230264689</v>
      </c>
      <c r="F2204" s="15">
        <v>1.0594477691551705</v>
      </c>
    </row>
    <row r="2205" spans="1:6">
      <c r="A2205" s="14" t="s">
        <v>7</v>
      </c>
      <c r="B2205" s="14">
        <v>5239047</v>
      </c>
      <c r="C2205" s="14">
        <v>5239093</v>
      </c>
      <c r="D2205" s="15">
        <v>2.9883982515668248</v>
      </c>
      <c r="E2205" s="15">
        <v>3.1670617658695157</v>
      </c>
      <c r="F2205" s="15">
        <v>1.0597857110273095</v>
      </c>
    </row>
    <row r="2206" spans="1:6">
      <c r="A2206" s="14" t="s">
        <v>7</v>
      </c>
      <c r="B2206" s="14">
        <v>5239192</v>
      </c>
      <c r="C2206" s="14">
        <v>5239235</v>
      </c>
      <c r="D2206" s="15">
        <v>2.1390640116478328</v>
      </c>
      <c r="E2206" s="15">
        <v>2.6227230248606928</v>
      </c>
      <c r="F2206" s="15">
        <v>1.226107779187156</v>
      </c>
    </row>
    <row r="2207" spans="1:6">
      <c r="A2207" s="14" t="s">
        <v>7</v>
      </c>
      <c r="B2207" s="14">
        <v>5246610</v>
      </c>
      <c r="C2207" s="14">
        <v>5246672</v>
      </c>
      <c r="D2207" s="15">
        <v>1.352643419130247</v>
      </c>
      <c r="E2207" s="15">
        <v>0.64330942119224532</v>
      </c>
      <c r="F2207" s="15">
        <v>0.47559424168558395</v>
      </c>
    </row>
    <row r="2208" spans="1:6">
      <c r="A2208" s="14" t="s">
        <v>7</v>
      </c>
      <c r="B2208" s="14">
        <v>5247923</v>
      </c>
      <c r="C2208" s="14">
        <v>5248130</v>
      </c>
      <c r="D2208" s="15">
        <v>6.951958037855456</v>
      </c>
      <c r="E2208" s="15">
        <v>8.2640517953157673</v>
      </c>
      <c r="F2208" s="15">
        <v>1.1887372953512629</v>
      </c>
    </row>
    <row r="2209" spans="1:6">
      <c r="A2209" s="14" t="s">
        <v>7</v>
      </c>
      <c r="B2209" s="14">
        <v>5253568</v>
      </c>
      <c r="C2209" s="14">
        <v>5253611</v>
      </c>
      <c r="D2209" s="15">
        <v>0.59767965031336501</v>
      </c>
      <c r="E2209" s="15">
        <v>0.54433874100882296</v>
      </c>
      <c r="F2209" s="15">
        <v>0.91075334541409392</v>
      </c>
    </row>
    <row r="2210" spans="1:6">
      <c r="A2210" s="14" t="s">
        <v>7</v>
      </c>
      <c r="B2210" s="14">
        <v>5253715</v>
      </c>
      <c r="C2210" s="14">
        <v>5253772</v>
      </c>
      <c r="D2210" s="15">
        <v>0.44039553180984786</v>
      </c>
      <c r="E2210" s="15">
        <v>0.54433874100882296</v>
      </c>
      <c r="F2210" s="15">
        <v>1.2360223973476989</v>
      </c>
    </row>
    <row r="2211" spans="1:6">
      <c r="A2211" s="14" t="s">
        <v>7</v>
      </c>
      <c r="B2211" s="14">
        <v>5256843</v>
      </c>
      <c r="C2211" s="14">
        <v>5257012</v>
      </c>
      <c r="D2211" s="15">
        <v>27.619091209217604</v>
      </c>
      <c r="E2211" s="15">
        <v>18.260090493841425</v>
      </c>
      <c r="F2211" s="15">
        <v>0.6611401640814053</v>
      </c>
    </row>
    <row r="2212" spans="1:6">
      <c r="A2212" s="14" t="s">
        <v>7</v>
      </c>
      <c r="B2212" s="14">
        <v>5257072</v>
      </c>
      <c r="C2212" s="14">
        <v>5257341</v>
      </c>
      <c r="D2212" s="15">
        <v>22.019776590492395</v>
      </c>
      <c r="E2212" s="15">
        <v>15.290970088338755</v>
      </c>
      <c r="F2212" s="15">
        <v>0.69441985596443445</v>
      </c>
    </row>
    <row r="2213" spans="1:6">
      <c r="A2213" s="14" t="s">
        <v>7</v>
      </c>
      <c r="B2213" s="14">
        <v>5260252</v>
      </c>
      <c r="C2213" s="14">
        <v>5260296</v>
      </c>
      <c r="D2213" s="15">
        <v>0.56622282661266155</v>
      </c>
      <c r="E2213" s="15">
        <v>0.49485340091711183</v>
      </c>
      <c r="F2213" s="15">
        <v>0.87395523044786805</v>
      </c>
    </row>
    <row r="2214" spans="1:6">
      <c r="A2214" s="14" t="s">
        <v>7</v>
      </c>
      <c r="B2214" s="14">
        <v>5264817</v>
      </c>
      <c r="C2214" s="14">
        <v>5264882</v>
      </c>
      <c r="D2214" s="15">
        <v>1.793038950940095</v>
      </c>
      <c r="E2214" s="15">
        <v>1.8804429234850248</v>
      </c>
      <c r="F2214" s="15">
        <v>1.0487462765374416</v>
      </c>
    </row>
    <row r="2215" spans="1:6">
      <c r="A2215" s="14" t="s">
        <v>7</v>
      </c>
      <c r="B2215" s="14">
        <v>5276755</v>
      </c>
      <c r="C2215" s="14">
        <v>5276826</v>
      </c>
      <c r="D2215" s="15">
        <v>3.051311898968232</v>
      </c>
      <c r="E2215" s="15">
        <v>4.0577978875203167</v>
      </c>
      <c r="F2215" s="15">
        <v>1.3298535259186113</v>
      </c>
    </row>
    <row r="2216" spans="1:6">
      <c r="A2216" s="14" t="s">
        <v>7</v>
      </c>
      <c r="B2216" s="14">
        <v>5285570</v>
      </c>
      <c r="C2216" s="14">
        <v>5285616</v>
      </c>
      <c r="D2216" s="15">
        <v>4.7185235551055129</v>
      </c>
      <c r="E2216" s="15">
        <v>3.0680910856860932</v>
      </c>
      <c r="F2216" s="15">
        <v>0.65022269145321376</v>
      </c>
    </row>
    <row r="2217" spans="1:6">
      <c r="A2217" s="14" t="s">
        <v>7</v>
      </c>
      <c r="B2217" s="14">
        <v>5286181</v>
      </c>
      <c r="C2217" s="14">
        <v>5286220</v>
      </c>
      <c r="D2217" s="15">
        <v>0.78642059251758545</v>
      </c>
      <c r="E2217" s="15">
        <v>1.3855895225679131</v>
      </c>
      <c r="F2217" s="15">
        <v>1.7618937445829019</v>
      </c>
    </row>
    <row r="2218" spans="1:6">
      <c r="A2218" s="14" t="s">
        <v>7</v>
      </c>
      <c r="B2218" s="14">
        <v>5286562</v>
      </c>
      <c r="C2218" s="14">
        <v>5286608</v>
      </c>
      <c r="D2218" s="15">
        <v>1.1639024769260264</v>
      </c>
      <c r="E2218" s="15">
        <v>1.8309575833933136</v>
      </c>
      <c r="F2218" s="15">
        <v>1.5731194148061625</v>
      </c>
    </row>
    <row r="2219" spans="1:6">
      <c r="A2219" s="14" t="s">
        <v>7</v>
      </c>
      <c r="B2219" s="14">
        <v>5286821</v>
      </c>
      <c r="C2219" s="14">
        <v>5286876</v>
      </c>
      <c r="D2219" s="15">
        <v>1.1639024769260264</v>
      </c>
      <c r="E2219" s="15">
        <v>1.7319869032098913</v>
      </c>
      <c r="F2219" s="15">
        <v>1.4880859329247482</v>
      </c>
    </row>
    <row r="2220" spans="1:6">
      <c r="A2220" s="14" t="s">
        <v>7</v>
      </c>
      <c r="B2220" s="14">
        <v>5287556</v>
      </c>
      <c r="C2220" s="14">
        <v>5287613</v>
      </c>
      <c r="D2220" s="15">
        <v>14.501595726024277</v>
      </c>
      <c r="E2220" s="15">
        <v>15.785823489255867</v>
      </c>
      <c r="F2220" s="15">
        <v>1.0885576861673878</v>
      </c>
    </row>
    <row r="2221" spans="1:6">
      <c r="A2221" s="14" t="s">
        <v>7</v>
      </c>
      <c r="B2221" s="14">
        <v>5287698</v>
      </c>
      <c r="C2221" s="14">
        <v>5287850</v>
      </c>
      <c r="D2221" s="15">
        <v>13.935372899411615</v>
      </c>
      <c r="E2221" s="15">
        <v>15.934279509531001</v>
      </c>
      <c r="F2221" s="15">
        <v>1.1434411999268268</v>
      </c>
    </row>
    <row r="2222" spans="1:6">
      <c r="A2222" s="14" t="s">
        <v>7</v>
      </c>
      <c r="B2222" s="14">
        <v>5288012</v>
      </c>
      <c r="C2222" s="14">
        <v>5288054</v>
      </c>
      <c r="D2222" s="15">
        <v>5.3162032054188781</v>
      </c>
      <c r="E2222" s="15">
        <v>5.4433874100882296</v>
      </c>
      <c r="F2222" s="15">
        <v>1.0239238794596321</v>
      </c>
    </row>
    <row r="2223" spans="1:6">
      <c r="A2223" s="14" t="s">
        <v>7</v>
      </c>
      <c r="B2223" s="14">
        <v>5292938</v>
      </c>
      <c r="C2223" s="14">
        <v>5293022</v>
      </c>
      <c r="D2223" s="15">
        <v>1.1324456532253231</v>
      </c>
      <c r="E2223" s="15">
        <v>0.39588272073368946</v>
      </c>
      <c r="F2223" s="15">
        <v>0.34958209217914721</v>
      </c>
    </row>
    <row r="2224" spans="1:6">
      <c r="A2224" s="14" t="s">
        <v>7</v>
      </c>
      <c r="B2224" s="14">
        <v>5293191</v>
      </c>
      <c r="C2224" s="14">
        <v>5293460</v>
      </c>
      <c r="D2224" s="15">
        <v>0.62913647401406836</v>
      </c>
      <c r="E2224" s="15">
        <v>0.34639738064197828</v>
      </c>
      <c r="F2224" s="15">
        <v>0.55059179518215684</v>
      </c>
    </row>
    <row r="2225" spans="1:6">
      <c r="A2225" s="14" t="s">
        <v>7</v>
      </c>
      <c r="B2225" s="14">
        <v>5299125</v>
      </c>
      <c r="C2225" s="14">
        <v>5299230</v>
      </c>
      <c r="D2225" s="15">
        <v>2.1390640116478328</v>
      </c>
      <c r="E2225" s="15">
        <v>0.69279476128395656</v>
      </c>
      <c r="F2225" s="15">
        <v>0.32387752657773927</v>
      </c>
    </row>
    <row r="2226" spans="1:6">
      <c r="A2226" s="14" t="s">
        <v>7</v>
      </c>
      <c r="B2226" s="14">
        <v>5300843</v>
      </c>
      <c r="C2226" s="14">
        <v>5300924</v>
      </c>
      <c r="D2226" s="15">
        <v>14.847620786732014</v>
      </c>
      <c r="E2226" s="15">
        <v>10.985745500359883</v>
      </c>
      <c r="F2226" s="15">
        <v>0.73989938577747472</v>
      </c>
    </row>
    <row r="2227" spans="1:6">
      <c r="A2227" s="14" t="s">
        <v>7</v>
      </c>
      <c r="B2227" s="14">
        <v>5300948</v>
      </c>
      <c r="C2227" s="14">
        <v>5301115</v>
      </c>
      <c r="D2227" s="15">
        <v>10.223467702728611</v>
      </c>
      <c r="E2227" s="15">
        <v>9.4022146174251251</v>
      </c>
      <c r="F2227" s="15">
        <v>0.91966981173283346</v>
      </c>
    </row>
    <row r="2228" spans="1:6">
      <c r="A2228" s="14" t="s">
        <v>7</v>
      </c>
      <c r="B2228" s="14">
        <v>5301302</v>
      </c>
      <c r="C2228" s="14">
        <v>5301349</v>
      </c>
      <c r="D2228" s="15">
        <v>11.324456532253231</v>
      </c>
      <c r="E2228" s="15">
        <v>7.7691983943986553</v>
      </c>
      <c r="F2228" s="15">
        <v>0.68605485590157633</v>
      </c>
    </row>
    <row r="2229" spans="1:6">
      <c r="A2229" s="14" t="s">
        <v>7</v>
      </c>
      <c r="B2229" s="14">
        <v>5301379</v>
      </c>
      <c r="C2229" s="14">
        <v>5301456</v>
      </c>
      <c r="D2229" s="15">
        <v>8.4618855754892195</v>
      </c>
      <c r="E2229" s="15">
        <v>6.0372114911887644</v>
      </c>
      <c r="F2229" s="15">
        <v>0.71345936284889155</v>
      </c>
    </row>
    <row r="2230" spans="1:6">
      <c r="A2230" s="14" t="s">
        <v>7</v>
      </c>
      <c r="B2230" s="14">
        <v>5306043</v>
      </c>
      <c r="C2230" s="14">
        <v>5306102</v>
      </c>
      <c r="D2230" s="15">
        <v>3.4602506070773762</v>
      </c>
      <c r="E2230" s="15">
        <v>1.6330162230264689</v>
      </c>
      <c r="F2230" s="15">
        <v>0.47193582444184867</v>
      </c>
    </row>
    <row r="2231" spans="1:6">
      <c r="A2231" s="14" t="s">
        <v>7</v>
      </c>
      <c r="B2231" s="14">
        <v>5306265</v>
      </c>
      <c r="C2231" s="14">
        <v>5306314</v>
      </c>
      <c r="D2231" s="15">
        <v>5.5049441476230987</v>
      </c>
      <c r="E2231" s="15">
        <v>1.9299282635767361</v>
      </c>
      <c r="F2231" s="15">
        <v>0.35058089815680188</v>
      </c>
    </row>
    <row r="2232" spans="1:6">
      <c r="A2232" s="14" t="s">
        <v>7</v>
      </c>
      <c r="B2232" s="14">
        <v>5311668</v>
      </c>
      <c r="C2232" s="14">
        <v>5312345</v>
      </c>
      <c r="D2232" s="15">
        <v>1.4470138902323573</v>
      </c>
      <c r="E2232" s="15">
        <v>0.94022146174251242</v>
      </c>
      <c r="F2232" s="15">
        <v>0.64976671481124093</v>
      </c>
    </row>
    <row r="2233" spans="1:6">
      <c r="A2233" s="14" t="s">
        <v>7</v>
      </c>
      <c r="B2233" s="14">
        <v>5314867</v>
      </c>
      <c r="C2233" s="14">
        <v>5314913</v>
      </c>
      <c r="D2233" s="15">
        <v>5.9767965031336496</v>
      </c>
      <c r="E2233" s="15">
        <v>29.146865314017884</v>
      </c>
      <c r="F2233" s="15">
        <v>4.8766701858991031</v>
      </c>
    </row>
    <row r="2234" spans="1:6">
      <c r="A2234" s="14" t="s">
        <v>7</v>
      </c>
      <c r="B2234" s="14">
        <v>5315165</v>
      </c>
      <c r="C2234" s="14">
        <v>5315221</v>
      </c>
      <c r="D2234" s="15">
        <v>26.958497911502832</v>
      </c>
      <c r="E2234" s="15">
        <v>49.435854751619466</v>
      </c>
      <c r="F2234" s="15">
        <v>1.8337763073411388</v>
      </c>
    </row>
    <row r="2235" spans="1:6">
      <c r="A2235" s="14" t="s">
        <v>7</v>
      </c>
      <c r="B2235" s="14">
        <v>5322722</v>
      </c>
      <c r="C2235" s="14">
        <v>5322777</v>
      </c>
      <c r="D2235" s="15">
        <v>1.1009888295246197</v>
      </c>
      <c r="E2235" s="15">
        <v>1.0886774820176459</v>
      </c>
      <c r="F2235" s="15">
        <v>0.98881791787815909</v>
      </c>
    </row>
    <row r="2236" spans="1:6">
      <c r="A2236" s="14" t="s">
        <v>7</v>
      </c>
      <c r="B2236" s="14">
        <v>5324283</v>
      </c>
      <c r="C2236" s="14">
        <v>5324323</v>
      </c>
      <c r="D2236" s="15">
        <v>0.88079106361969572</v>
      </c>
      <c r="E2236" s="15">
        <v>1.5340455428430466</v>
      </c>
      <c r="F2236" s="15">
        <v>1.741667923535394</v>
      </c>
    </row>
    <row r="2237" spans="1:6">
      <c r="A2237" s="14" t="s">
        <v>7</v>
      </c>
      <c r="B2237" s="14">
        <v>5324408</v>
      </c>
      <c r="C2237" s="14">
        <v>5324445</v>
      </c>
      <c r="D2237" s="15">
        <v>1.19535930062673</v>
      </c>
      <c r="E2237" s="15">
        <v>0.98970680183422366</v>
      </c>
      <c r="F2237" s="15">
        <v>0.82795758674008546</v>
      </c>
    </row>
    <row r="2238" spans="1:6">
      <c r="A2238" s="14" t="s">
        <v>7</v>
      </c>
      <c r="B2238" s="14">
        <v>5327829</v>
      </c>
      <c r="C2238" s="14">
        <v>5328100</v>
      </c>
      <c r="D2238" s="15">
        <v>32.589269353928742</v>
      </c>
      <c r="E2238" s="15">
        <v>43.49761394061413</v>
      </c>
      <c r="F2238" s="15">
        <v>1.3347219745314833</v>
      </c>
    </row>
    <row r="2239" spans="1:6">
      <c r="A2239" s="14" t="s">
        <v>7</v>
      </c>
      <c r="B2239" s="14">
        <v>5329248</v>
      </c>
      <c r="C2239" s="14">
        <v>5329300</v>
      </c>
      <c r="D2239" s="15">
        <v>6.0397101505350568</v>
      </c>
      <c r="E2239" s="15">
        <v>8.3630224754991893</v>
      </c>
      <c r="F2239" s="15">
        <v>1.3846728182408408</v>
      </c>
    </row>
    <row r="2240" spans="1:6">
      <c r="A2240" s="14" t="s">
        <v>7</v>
      </c>
      <c r="B2240" s="14">
        <v>5329432</v>
      </c>
      <c r="C2240" s="14">
        <v>5329505</v>
      </c>
      <c r="D2240" s="15">
        <v>10.254924526429315</v>
      </c>
      <c r="E2240" s="15">
        <v>14.845602027513355</v>
      </c>
      <c r="F2240" s="15">
        <v>1.4476559031958549</v>
      </c>
    </row>
    <row r="2241" spans="1:6">
      <c r="A2241" s="14" t="s">
        <v>7</v>
      </c>
      <c r="B2241" s="14">
        <v>5329646</v>
      </c>
      <c r="C2241" s="14">
        <v>5329712</v>
      </c>
      <c r="D2241" s="15">
        <v>13.086038659492623</v>
      </c>
      <c r="E2241" s="15">
        <v>20.190018757418162</v>
      </c>
      <c r="F2241" s="15">
        <v>1.5428671183675824</v>
      </c>
    </row>
    <row r="2242" spans="1:6">
      <c r="A2242" s="14" t="s">
        <v>7</v>
      </c>
      <c r="B2242" s="14">
        <v>5329805</v>
      </c>
      <c r="C2242" s="14">
        <v>5329877</v>
      </c>
      <c r="D2242" s="15">
        <v>13.14895230689403</v>
      </c>
      <c r="E2242" s="15">
        <v>17.418839712282335</v>
      </c>
      <c r="F2242" s="15">
        <v>1.3247321387841366</v>
      </c>
    </row>
    <row r="2243" spans="1:6">
      <c r="A2243" s="14" t="s">
        <v>7</v>
      </c>
      <c r="B2243" s="14">
        <v>5330779</v>
      </c>
      <c r="C2243" s="14">
        <v>5330824</v>
      </c>
      <c r="D2243" s="15">
        <v>7.644008159270931</v>
      </c>
      <c r="E2243" s="15">
        <v>7.6702277142152333</v>
      </c>
      <c r="F2243" s="15">
        <v>1.0034300794031077</v>
      </c>
    </row>
    <row r="2244" spans="1:6">
      <c r="A2244" s="14" t="s">
        <v>7</v>
      </c>
      <c r="B2244" s="14">
        <v>5331162</v>
      </c>
      <c r="C2244" s="14">
        <v>5331217</v>
      </c>
      <c r="D2244" s="15">
        <v>4.2152143758942584</v>
      </c>
      <c r="E2244" s="15">
        <v>5.7402994506384966</v>
      </c>
      <c r="F2244" s="15">
        <v>1.361804866548618</v>
      </c>
    </row>
    <row r="2245" spans="1:6">
      <c r="A2245" s="14" t="s">
        <v>7</v>
      </c>
      <c r="B2245" s="14">
        <v>5331318</v>
      </c>
      <c r="C2245" s="14">
        <v>5331379</v>
      </c>
      <c r="D2245" s="15">
        <v>2.5165458960562734</v>
      </c>
      <c r="E2245" s="15">
        <v>3.9588272073368946</v>
      </c>
      <c r="F2245" s="15">
        <v>1.5731194148061625</v>
      </c>
    </row>
    <row r="2246" spans="1:6">
      <c r="A2246" s="14" t="s">
        <v>7</v>
      </c>
      <c r="B2246" s="14">
        <v>5332283</v>
      </c>
      <c r="C2246" s="14">
        <v>5332391</v>
      </c>
      <c r="D2246" s="15">
        <v>7.801292277774448</v>
      </c>
      <c r="E2246" s="15">
        <v>8.4619931556826113</v>
      </c>
      <c r="F2246" s="15">
        <v>1.084691209402636</v>
      </c>
    </row>
    <row r="2247" spans="1:6">
      <c r="A2247" s="14" t="s">
        <v>7</v>
      </c>
      <c r="B2247" s="14">
        <v>5332497</v>
      </c>
      <c r="C2247" s="14">
        <v>5332551</v>
      </c>
      <c r="D2247" s="15">
        <v>6.0082533268343532</v>
      </c>
      <c r="E2247" s="15">
        <v>7.9671397547655003</v>
      </c>
      <c r="F2247" s="15">
        <v>1.3260325957266603</v>
      </c>
    </row>
    <row r="2248" spans="1:6">
      <c r="A2248" s="14" t="s">
        <v>7</v>
      </c>
      <c r="B2248" s="14">
        <v>5332599</v>
      </c>
      <c r="C2248" s="14">
        <v>5332650</v>
      </c>
      <c r="D2248" s="15">
        <v>4.3724984943977754</v>
      </c>
      <c r="E2248" s="15">
        <v>6.6310355722892984</v>
      </c>
      <c r="F2248" s="15">
        <v>1.5165323854965882</v>
      </c>
    </row>
    <row r="2249" spans="1:6">
      <c r="A2249" s="14" t="s">
        <v>7</v>
      </c>
      <c r="B2249" s="14">
        <v>5334260</v>
      </c>
      <c r="C2249" s="14">
        <v>5334327</v>
      </c>
      <c r="D2249" s="15">
        <v>2.548002719756977</v>
      </c>
      <c r="E2249" s="15">
        <v>2.8701497253192483</v>
      </c>
      <c r="F2249" s="15">
        <v>1.1264311859105853</v>
      </c>
    </row>
    <row r="2250" spans="1:6">
      <c r="A2250" s="14" t="s">
        <v>7</v>
      </c>
      <c r="B2250" s="14">
        <v>5350780</v>
      </c>
      <c r="C2250" s="14">
        <v>5350829</v>
      </c>
      <c r="D2250" s="15">
        <v>3.900646138887224</v>
      </c>
      <c r="E2250" s="15">
        <v>2.9196350654109597</v>
      </c>
      <c r="F2250" s="15">
        <v>0.74850036672228693</v>
      </c>
    </row>
    <row r="2251" spans="1:6">
      <c r="A2251" s="14" t="s">
        <v>7</v>
      </c>
      <c r="B2251" s="14">
        <v>5353425</v>
      </c>
      <c r="C2251" s="14">
        <v>5353556</v>
      </c>
      <c r="D2251" s="15">
        <v>9.9088994657215768</v>
      </c>
      <c r="E2251" s="15">
        <v>5.8887554709136305</v>
      </c>
      <c r="F2251" s="15">
        <v>0.59428955670455019</v>
      </c>
    </row>
    <row r="2252" spans="1:6">
      <c r="A2252" s="14" t="s">
        <v>7</v>
      </c>
      <c r="B2252" s="14">
        <v>5357502</v>
      </c>
      <c r="C2252" s="14">
        <v>5357557</v>
      </c>
      <c r="D2252" s="15">
        <v>3.5231642544787829</v>
      </c>
      <c r="E2252" s="15">
        <v>2.7711790451358262</v>
      </c>
      <c r="F2252" s="15">
        <v>0.78655970740308123</v>
      </c>
    </row>
    <row r="2253" spans="1:6">
      <c r="A2253" s="14" t="s">
        <v>7</v>
      </c>
      <c r="B2253" s="14">
        <v>5357774</v>
      </c>
      <c r="C2253" s="14">
        <v>5357820</v>
      </c>
      <c r="D2253" s="15">
        <v>2.6109163671583837</v>
      </c>
      <c r="E2253" s="15">
        <v>2.1773549640352918</v>
      </c>
      <c r="F2253" s="15">
        <v>0.83394282230688122</v>
      </c>
    </row>
    <row r="2254" spans="1:6">
      <c r="A2254" s="14" t="s">
        <v>7</v>
      </c>
      <c r="B2254" s="14">
        <v>5358080</v>
      </c>
      <c r="C2254" s="14">
        <v>5358192</v>
      </c>
      <c r="D2254" s="15">
        <v>2.6423731908590873</v>
      </c>
      <c r="E2254" s="15">
        <v>2.7711790451358262</v>
      </c>
      <c r="F2254" s="15">
        <v>1.0487462765374416</v>
      </c>
    </row>
    <row r="2255" spans="1:6">
      <c r="A2255" s="14" t="s">
        <v>7</v>
      </c>
      <c r="B2255" s="14">
        <v>5359018</v>
      </c>
      <c r="C2255" s="14">
        <v>5359073</v>
      </c>
      <c r="D2255" s="15">
        <v>16.420461971767185</v>
      </c>
      <c r="E2255" s="15">
        <v>18.359061174024848</v>
      </c>
      <c r="F2255" s="15">
        <v>1.1180599672281346</v>
      </c>
    </row>
    <row r="2256" spans="1:6">
      <c r="A2256" s="14" t="s">
        <v>7</v>
      </c>
      <c r="B2256" s="14">
        <v>5359194</v>
      </c>
      <c r="C2256" s="14">
        <v>5359550</v>
      </c>
      <c r="D2256" s="15">
        <v>20.195280815851596</v>
      </c>
      <c r="E2256" s="15">
        <v>24.346787325121902</v>
      </c>
      <c r="F2256" s="15">
        <v>1.2055681496645356</v>
      </c>
    </row>
    <row r="2257" spans="1:6">
      <c r="A2257" s="14" t="s">
        <v>7</v>
      </c>
      <c r="B2257" s="14">
        <v>5361331</v>
      </c>
      <c r="C2257" s="14">
        <v>5361502</v>
      </c>
      <c r="D2257" s="15">
        <v>0.975161534721806</v>
      </c>
      <c r="E2257" s="15">
        <v>1.4845602027513354</v>
      </c>
      <c r="F2257" s="15">
        <v>1.5223736272317701</v>
      </c>
    </row>
    <row r="2258" spans="1:6">
      <c r="A2258" s="14" t="s">
        <v>7</v>
      </c>
      <c r="B2258" s="14">
        <v>5365964</v>
      </c>
      <c r="C2258" s="14">
        <v>5366339</v>
      </c>
      <c r="D2258" s="15">
        <v>3.5546210781794865</v>
      </c>
      <c r="E2258" s="15">
        <v>3.3155177861446492</v>
      </c>
      <c r="F2258" s="15">
        <v>0.93273452028329984</v>
      </c>
    </row>
    <row r="2259" spans="1:6">
      <c r="A2259" s="14" t="s">
        <v>7</v>
      </c>
      <c r="B2259" s="14">
        <v>5367696</v>
      </c>
      <c r="C2259" s="14">
        <v>5367820</v>
      </c>
      <c r="D2259" s="15">
        <v>2.6423731908590873</v>
      </c>
      <c r="E2259" s="15">
        <v>2.5237523446772703</v>
      </c>
      <c r="F2259" s="15">
        <v>0.95510821613231289</v>
      </c>
    </row>
    <row r="2260" spans="1:6">
      <c r="A2260" s="14" t="s">
        <v>7</v>
      </c>
      <c r="B2260" s="14">
        <v>5368091</v>
      </c>
      <c r="C2260" s="14">
        <v>5368217</v>
      </c>
      <c r="D2260" s="15">
        <v>2.0761503642464256</v>
      </c>
      <c r="E2260" s="15">
        <v>3.5134591465114937</v>
      </c>
      <c r="F2260" s="15">
        <v>1.6922951280490535</v>
      </c>
    </row>
    <row r="2261" spans="1:6">
      <c r="A2261" s="14" t="s">
        <v>7</v>
      </c>
      <c r="B2261" s="14">
        <v>5368659</v>
      </c>
      <c r="C2261" s="14">
        <v>5368700</v>
      </c>
      <c r="D2261" s="15">
        <v>3.6804483729823003</v>
      </c>
      <c r="E2261" s="15">
        <v>5.1959607096296736</v>
      </c>
      <c r="F2261" s="15">
        <v>1.411773833800402</v>
      </c>
    </row>
    <row r="2262" spans="1:6">
      <c r="A2262" s="14" t="s">
        <v>7</v>
      </c>
      <c r="B2262" s="14">
        <v>5368843</v>
      </c>
      <c r="C2262" s="14">
        <v>5368914</v>
      </c>
      <c r="D2262" s="15">
        <v>6.2284510927392773</v>
      </c>
      <c r="E2262" s="15">
        <v>6.8784622727478544</v>
      </c>
      <c r="F2262" s="15">
        <v>1.104361609384124</v>
      </c>
    </row>
    <row r="2263" spans="1:6">
      <c r="A2263" s="14" t="s">
        <v>7</v>
      </c>
      <c r="B2263" s="14">
        <v>5369559</v>
      </c>
      <c r="C2263" s="14">
        <v>5369727</v>
      </c>
      <c r="D2263" s="15">
        <v>1.352643419130247</v>
      </c>
      <c r="E2263" s="15">
        <v>0.79176544146737893</v>
      </c>
      <c r="F2263" s="15">
        <v>0.58534675899764188</v>
      </c>
    </row>
    <row r="2264" spans="1:6">
      <c r="A2264" s="14" t="s">
        <v>7</v>
      </c>
      <c r="B2264" s="14">
        <v>5369782</v>
      </c>
      <c r="C2264" s="14">
        <v>5369973</v>
      </c>
      <c r="D2264" s="15">
        <v>1.793038950940095</v>
      </c>
      <c r="E2264" s="15">
        <v>1.5340455428430466</v>
      </c>
      <c r="F2264" s="15">
        <v>0.85555617296475495</v>
      </c>
    </row>
    <row r="2265" spans="1:6">
      <c r="A2265" s="14" t="s">
        <v>7</v>
      </c>
      <c r="B2265" s="14">
        <v>5370466</v>
      </c>
      <c r="C2265" s="14">
        <v>5370553</v>
      </c>
      <c r="D2265" s="15">
        <v>3.3658801359752659</v>
      </c>
      <c r="E2265" s="15">
        <v>1.7814722433016026</v>
      </c>
      <c r="F2265" s="15">
        <v>0.52927382180394245</v>
      </c>
    </row>
    <row r="2266" spans="1:6">
      <c r="A2266" s="14" t="s">
        <v>7</v>
      </c>
      <c r="B2266" s="14">
        <v>5371540</v>
      </c>
      <c r="C2266" s="14">
        <v>5371622</v>
      </c>
      <c r="D2266" s="15">
        <v>1.9188662457429086</v>
      </c>
      <c r="E2266" s="15">
        <v>1.5835308829347579</v>
      </c>
      <c r="F2266" s="15">
        <v>0.82524297170159333</v>
      </c>
    </row>
    <row r="2267" spans="1:6">
      <c r="A2267" s="14" t="s">
        <v>7</v>
      </c>
      <c r="B2267" s="14">
        <v>5372301</v>
      </c>
      <c r="C2267" s="14">
        <v>5372355</v>
      </c>
      <c r="D2267" s="15">
        <v>5.5993146187252085</v>
      </c>
      <c r="E2267" s="15">
        <v>3.7114005068783387</v>
      </c>
      <c r="F2267" s="15">
        <v>0.66283121410372015</v>
      </c>
    </row>
    <row r="2268" spans="1:6">
      <c r="A2268" s="14" t="s">
        <v>7</v>
      </c>
      <c r="B2268" s="14">
        <v>5372398</v>
      </c>
      <c r="C2268" s="14">
        <v>5372502</v>
      </c>
      <c r="D2268" s="15">
        <v>5.6622282661266157</v>
      </c>
      <c r="E2268" s="15">
        <v>3.2660324460529377</v>
      </c>
      <c r="F2268" s="15">
        <v>0.57681045209559278</v>
      </c>
    </row>
    <row r="2269" spans="1:6">
      <c r="A2269" s="14" t="s">
        <v>7</v>
      </c>
      <c r="B2269" s="14">
        <v>5373331</v>
      </c>
      <c r="C2269" s="14">
        <v>5373411</v>
      </c>
      <c r="D2269" s="15">
        <v>3.0198550752675284</v>
      </c>
      <c r="E2269" s="15">
        <v>2.2268403041270033</v>
      </c>
      <c r="F2269" s="15">
        <v>0.73739972569038859</v>
      </c>
    </row>
    <row r="2270" spans="1:6">
      <c r="A2270" s="14" t="s">
        <v>7</v>
      </c>
      <c r="B2270" s="14">
        <v>5374281</v>
      </c>
      <c r="C2270" s="14">
        <v>5374326</v>
      </c>
      <c r="D2270" s="15">
        <v>2.2019776590492395</v>
      </c>
      <c r="E2270" s="15">
        <v>3.8103711870617607</v>
      </c>
      <c r="F2270" s="15">
        <v>1.7304313562867784</v>
      </c>
    </row>
    <row r="2271" spans="1:6">
      <c r="A2271" s="14" t="s">
        <v>7</v>
      </c>
      <c r="B2271" s="14">
        <v>5377926</v>
      </c>
      <c r="C2271" s="14">
        <v>5378421</v>
      </c>
      <c r="D2271" s="15">
        <v>2.7367436619611976</v>
      </c>
      <c r="E2271" s="15">
        <v>2.5732376847689813</v>
      </c>
      <c r="F2271" s="15">
        <v>0.94025528241287859</v>
      </c>
    </row>
    <row r="2272" spans="1:6">
      <c r="A2272" s="14" t="s">
        <v>7</v>
      </c>
      <c r="B2272" s="14">
        <v>5378618</v>
      </c>
      <c r="C2272" s="14">
        <v>5378675</v>
      </c>
      <c r="D2272" s="15">
        <v>2.9254846041654181</v>
      </c>
      <c r="E2272" s="15">
        <v>1.9299282635767361</v>
      </c>
      <c r="F2272" s="15">
        <v>0.65969523846710032</v>
      </c>
    </row>
    <row r="2273" spans="1:6">
      <c r="A2273" s="14" t="s">
        <v>7</v>
      </c>
      <c r="B2273" s="14">
        <v>5383123</v>
      </c>
      <c r="C2273" s="14">
        <v>5383229</v>
      </c>
      <c r="D2273" s="15">
        <v>8.021490043679373</v>
      </c>
      <c r="E2273" s="15">
        <v>10.936260160268171</v>
      </c>
      <c r="F2273" s="15">
        <v>1.3633701594986738</v>
      </c>
    </row>
    <row r="2274" spans="1:6">
      <c r="A2274" s="14" t="s">
        <v>7</v>
      </c>
      <c r="B2274" s="14">
        <v>5383271</v>
      </c>
      <c r="C2274" s="14">
        <v>5383311</v>
      </c>
      <c r="D2274" s="15">
        <v>13.809545604608802</v>
      </c>
      <c r="E2274" s="15">
        <v>17.666266412740892</v>
      </c>
      <c r="F2274" s="15">
        <v>1.2792793418810933</v>
      </c>
    </row>
    <row r="2275" spans="1:6">
      <c r="A2275" s="14" t="s">
        <v>7</v>
      </c>
      <c r="B2275" s="14">
        <v>5384083</v>
      </c>
      <c r="C2275" s="14">
        <v>5384206</v>
      </c>
      <c r="D2275" s="15">
        <v>1.5099275376337642</v>
      </c>
      <c r="E2275" s="15">
        <v>1.9794136036684473</v>
      </c>
      <c r="F2275" s="15">
        <v>1.3109328456718019</v>
      </c>
    </row>
    <row r="2276" spans="1:6">
      <c r="A2276" s="14" t="s">
        <v>7</v>
      </c>
      <c r="B2276" s="14">
        <v>5384530</v>
      </c>
      <c r="C2276" s="14">
        <v>5384629</v>
      </c>
      <c r="D2276" s="15">
        <v>3.0827687226689351</v>
      </c>
      <c r="E2276" s="15">
        <v>2.5237523446772703</v>
      </c>
      <c r="F2276" s="15">
        <v>0.81866418525626816</v>
      </c>
    </row>
    <row r="2277" spans="1:6">
      <c r="A2277" s="14" t="s">
        <v>7</v>
      </c>
      <c r="B2277" s="14">
        <v>5384758</v>
      </c>
      <c r="C2277" s="14">
        <v>5385009</v>
      </c>
      <c r="D2277" s="15">
        <v>2.9883982515668248</v>
      </c>
      <c r="E2277" s="15">
        <v>3.2660324460529377</v>
      </c>
      <c r="F2277" s="15">
        <v>1.0929040144969127</v>
      </c>
    </row>
    <row r="2278" spans="1:6">
      <c r="A2278" s="14" t="s">
        <v>7</v>
      </c>
      <c r="B2278" s="14">
        <v>5388963</v>
      </c>
      <c r="C2278" s="14">
        <v>5389019</v>
      </c>
      <c r="D2278" s="15">
        <v>16.420461971767185</v>
      </c>
      <c r="E2278" s="15">
        <v>15.488911448705599</v>
      </c>
      <c r="F2278" s="15">
        <v>0.94326892113856087</v>
      </c>
    </row>
    <row r="2279" spans="1:6">
      <c r="A2279" s="14" t="s">
        <v>7</v>
      </c>
      <c r="B2279" s="14">
        <v>5389091</v>
      </c>
      <c r="C2279" s="14">
        <v>5389155</v>
      </c>
      <c r="D2279" s="15">
        <v>16.420461971767185</v>
      </c>
      <c r="E2279" s="15">
        <v>13.756924545495709</v>
      </c>
      <c r="F2279" s="15">
        <v>0.83779156573968028</v>
      </c>
    </row>
    <row r="2280" spans="1:6">
      <c r="A2280" s="14" t="s">
        <v>7</v>
      </c>
      <c r="B2280" s="14">
        <v>5389253</v>
      </c>
      <c r="C2280" s="14">
        <v>5389322</v>
      </c>
      <c r="D2280" s="15">
        <v>16.54628926657</v>
      </c>
      <c r="E2280" s="15">
        <v>14.994058047788489</v>
      </c>
      <c r="F2280" s="15">
        <v>0.90618856024005168</v>
      </c>
    </row>
    <row r="2281" spans="1:6">
      <c r="A2281" s="14" t="s">
        <v>7</v>
      </c>
      <c r="B2281" s="14">
        <v>5390707</v>
      </c>
      <c r="C2281" s="14">
        <v>5391088</v>
      </c>
      <c r="D2281" s="15">
        <v>1.2897297717288403</v>
      </c>
      <c r="E2281" s="15">
        <v>2.0783842838518698</v>
      </c>
      <c r="F2281" s="15">
        <v>1.6114881810209467</v>
      </c>
    </row>
    <row r="2282" spans="1:6">
      <c r="A2282" s="14" t="s">
        <v>7</v>
      </c>
      <c r="B2282" s="14">
        <v>5391179</v>
      </c>
      <c r="C2282" s="14">
        <v>5391248</v>
      </c>
      <c r="D2282" s="15">
        <v>1.6357548324365778</v>
      </c>
      <c r="E2282" s="15">
        <v>1.4350748626596241</v>
      </c>
      <c r="F2282" s="15">
        <v>0.87731659671882123</v>
      </c>
    </row>
    <row r="2283" spans="1:6">
      <c r="A2283" s="14" t="s">
        <v>7</v>
      </c>
      <c r="B2283" s="14">
        <v>5399752</v>
      </c>
      <c r="C2283" s="14">
        <v>5399817</v>
      </c>
      <c r="D2283" s="15">
        <v>1.2582729480281367</v>
      </c>
      <c r="E2283" s="15">
        <v>1.0886774820176459</v>
      </c>
      <c r="F2283" s="15">
        <v>0.86521567814338929</v>
      </c>
    </row>
    <row r="2284" spans="1:6">
      <c r="A2284" s="14" t="s">
        <v>7</v>
      </c>
      <c r="B2284" s="14">
        <v>5400010</v>
      </c>
      <c r="C2284" s="14">
        <v>5400069</v>
      </c>
      <c r="D2284" s="15">
        <v>0.50330917921125473</v>
      </c>
      <c r="E2284" s="15">
        <v>0.84125078155909006</v>
      </c>
      <c r="F2284" s="15">
        <v>1.6714393782315473</v>
      </c>
    </row>
    <row r="2285" spans="1:6">
      <c r="A2285" s="14" t="s">
        <v>7</v>
      </c>
      <c r="B2285" s="14">
        <v>5402110</v>
      </c>
      <c r="C2285" s="14">
        <v>5402162</v>
      </c>
      <c r="D2285" s="15">
        <v>69.393753083751747</v>
      </c>
      <c r="E2285" s="15">
        <v>134.69909572963783</v>
      </c>
      <c r="F2285" s="15">
        <v>1.9410838835459536</v>
      </c>
    </row>
    <row r="2286" spans="1:6">
      <c r="A2286" s="14" t="s">
        <v>7</v>
      </c>
      <c r="B2286" s="14">
        <v>5456788</v>
      </c>
      <c r="C2286" s="14">
        <v>5456839</v>
      </c>
      <c r="D2286" s="15">
        <v>1.4784707139330608</v>
      </c>
      <c r="E2286" s="15">
        <v>1.3361041824762019</v>
      </c>
      <c r="F2286" s="15">
        <v>0.9037068978673698</v>
      </c>
    </row>
    <row r="2287" spans="1:6">
      <c r="A2287" s="14" t="s">
        <v>7</v>
      </c>
      <c r="B2287" s="14">
        <v>5457472</v>
      </c>
      <c r="C2287" s="14">
        <v>5457527</v>
      </c>
      <c r="D2287" s="15">
        <v>1.3841002428309506</v>
      </c>
      <c r="E2287" s="15">
        <v>1.0391921419259349</v>
      </c>
      <c r="F2287" s="15">
        <v>0.75080699343021384</v>
      </c>
    </row>
    <row r="2288" spans="1:6">
      <c r="A2288" s="14" t="s">
        <v>7</v>
      </c>
      <c r="B2288" s="14">
        <v>5457826</v>
      </c>
      <c r="C2288" s="14">
        <v>5457871</v>
      </c>
      <c r="D2288" s="15">
        <v>2.4850890723555703</v>
      </c>
      <c r="E2288" s="15">
        <v>3.1175764257778042</v>
      </c>
      <c r="F2288" s="15">
        <v>1.254512951047952</v>
      </c>
    </row>
    <row r="2289" spans="1:6">
      <c r="A2289" s="14" t="s">
        <v>7</v>
      </c>
      <c r="B2289" s="14">
        <v>5457993</v>
      </c>
      <c r="C2289" s="14">
        <v>5458046</v>
      </c>
      <c r="D2289" s="15">
        <v>3.7119051966830034</v>
      </c>
      <c r="E2289" s="15">
        <v>1.8309575833933136</v>
      </c>
      <c r="F2289" s="15">
        <v>0.49326625718498307</v>
      </c>
    </row>
    <row r="2290" spans="1:6">
      <c r="A2290" s="14" t="s">
        <v>7</v>
      </c>
      <c r="B2290" s="14">
        <v>5459173</v>
      </c>
      <c r="C2290" s="14">
        <v>5459274</v>
      </c>
      <c r="D2290" s="15">
        <v>1.1324456532253231</v>
      </c>
      <c r="E2290" s="15">
        <v>1.1381628221093572</v>
      </c>
      <c r="F2290" s="15">
        <v>1.0050485150150481</v>
      </c>
    </row>
    <row r="2291" spans="1:6">
      <c r="A2291" s="14" t="s">
        <v>7</v>
      </c>
      <c r="B2291" s="14">
        <v>5471227</v>
      </c>
      <c r="C2291" s="14">
        <v>5471283</v>
      </c>
      <c r="D2291" s="15">
        <v>0.50330917921125473</v>
      </c>
      <c r="E2291" s="15">
        <v>0.69279476128395656</v>
      </c>
      <c r="F2291" s="15">
        <v>1.3764794879553921</v>
      </c>
    </row>
    <row r="2292" spans="1:6">
      <c r="A2292" s="14" t="s">
        <v>7</v>
      </c>
      <c r="B2292" s="14">
        <v>5504860</v>
      </c>
      <c r="C2292" s="14">
        <v>5504943</v>
      </c>
      <c r="D2292" s="15">
        <v>0.53476600291195819</v>
      </c>
      <c r="E2292" s="15">
        <v>0.34639738064197828</v>
      </c>
      <c r="F2292" s="15">
        <v>0.64775505315547854</v>
      </c>
    </row>
    <row r="2293" spans="1:6">
      <c r="A2293" s="14" t="s">
        <v>7</v>
      </c>
      <c r="B2293" s="14">
        <v>5569255</v>
      </c>
      <c r="C2293" s="14">
        <v>5569313</v>
      </c>
      <c r="D2293" s="15">
        <v>8.9337379309997704</v>
      </c>
      <c r="E2293" s="15">
        <v>2.5237523446772703</v>
      </c>
      <c r="F2293" s="15">
        <v>0.28249679632082497</v>
      </c>
    </row>
    <row r="2294" spans="1:6">
      <c r="A2294" s="14" t="s">
        <v>8</v>
      </c>
      <c r="B2294" s="14">
        <v>5940</v>
      </c>
      <c r="C2294" s="14">
        <v>5998</v>
      </c>
      <c r="D2294" s="15">
        <v>4.8758076736090299</v>
      </c>
      <c r="E2294" s="15">
        <v>1.2371335022927796</v>
      </c>
      <c r="F2294" s="15">
        <v>0.25372893787196171</v>
      </c>
    </row>
    <row r="2295" spans="1:6">
      <c r="A2295" s="14" t="s">
        <v>8</v>
      </c>
      <c r="B2295" s="14">
        <v>26355</v>
      </c>
      <c r="C2295" s="14">
        <v>26419</v>
      </c>
      <c r="D2295" s="15">
        <v>4.9072644973097335</v>
      </c>
      <c r="E2295" s="15">
        <v>5.1464753695379626</v>
      </c>
      <c r="F2295" s="15">
        <v>1.0487462765374416</v>
      </c>
    </row>
    <row r="2296" spans="1:6">
      <c r="A2296" s="14" t="s">
        <v>8</v>
      </c>
      <c r="B2296" s="14">
        <v>61526</v>
      </c>
      <c r="C2296" s="14">
        <v>61631</v>
      </c>
      <c r="D2296" s="15">
        <v>4.0264734336900379</v>
      </c>
      <c r="E2296" s="15">
        <v>1.1381628221093572</v>
      </c>
      <c r="F2296" s="15">
        <v>0.28266989484798227</v>
      </c>
    </row>
    <row r="2297" spans="1:6">
      <c r="A2297" s="14" t="s">
        <v>8</v>
      </c>
      <c r="B2297" s="14">
        <v>62449</v>
      </c>
      <c r="C2297" s="14">
        <v>62597</v>
      </c>
      <c r="D2297" s="15">
        <v>1.5728411850351709</v>
      </c>
      <c r="E2297" s="15">
        <v>0.2969120405502671</v>
      </c>
      <c r="F2297" s="15">
        <v>0.1887743297767395</v>
      </c>
    </row>
    <row r="2298" spans="1:6">
      <c r="A2298" s="14" t="s">
        <v>8</v>
      </c>
      <c r="B2298" s="14">
        <v>62885</v>
      </c>
      <c r="C2298" s="14">
        <v>62947</v>
      </c>
      <c r="D2298" s="15">
        <v>2.6738300145597909</v>
      </c>
      <c r="E2298" s="15">
        <v>0.64330942119224532</v>
      </c>
      <c r="F2298" s="15">
        <v>0.24059473402917775</v>
      </c>
    </row>
    <row r="2299" spans="1:6">
      <c r="A2299" s="14" t="s">
        <v>8</v>
      </c>
      <c r="B2299" s="14">
        <v>171862</v>
      </c>
      <c r="C2299" s="14">
        <v>171908</v>
      </c>
      <c r="D2299" s="15">
        <v>2.6423731908590873</v>
      </c>
      <c r="E2299" s="15">
        <v>1.9299282635767361</v>
      </c>
      <c r="F2299" s="15">
        <v>0.73037687116000394</v>
      </c>
    </row>
    <row r="2300" spans="1:6">
      <c r="A2300" s="14" t="s">
        <v>8</v>
      </c>
      <c r="B2300" s="14">
        <v>171991</v>
      </c>
      <c r="C2300" s="14">
        <v>172039</v>
      </c>
      <c r="D2300" s="15">
        <v>1.6986684798379847</v>
      </c>
      <c r="E2300" s="15">
        <v>1.3361041824762019</v>
      </c>
      <c r="F2300" s="15">
        <v>0.78655970740308112</v>
      </c>
    </row>
    <row r="2301" spans="1:6">
      <c r="A2301" s="14" t="s">
        <v>8</v>
      </c>
      <c r="B2301" s="14">
        <v>172064</v>
      </c>
      <c r="C2301" s="14">
        <v>172104</v>
      </c>
      <c r="D2301" s="15">
        <v>1.0380751821232128</v>
      </c>
      <c r="E2301" s="15">
        <v>0.69279476128395656</v>
      </c>
      <c r="F2301" s="15">
        <v>0.66738399416019012</v>
      </c>
    </row>
    <row r="2302" spans="1:6">
      <c r="A2302" s="14" t="s">
        <v>8</v>
      </c>
      <c r="B2302" s="14">
        <v>177608</v>
      </c>
      <c r="C2302" s="14">
        <v>177655</v>
      </c>
      <c r="D2302" s="15">
        <v>2.6423731908590873</v>
      </c>
      <c r="E2302" s="15">
        <v>1.7814722433016026</v>
      </c>
      <c r="F2302" s="15">
        <v>0.67419403491692675</v>
      </c>
    </row>
    <row r="2303" spans="1:6">
      <c r="A2303" s="14" t="s">
        <v>8</v>
      </c>
      <c r="B2303" s="14">
        <v>178291</v>
      </c>
      <c r="C2303" s="14">
        <v>178343</v>
      </c>
      <c r="D2303" s="15">
        <v>1.352643419130247</v>
      </c>
      <c r="E2303" s="15">
        <v>1.1381628221093572</v>
      </c>
      <c r="F2303" s="15">
        <v>0.84143596605911009</v>
      </c>
    </row>
    <row r="2304" spans="1:6">
      <c r="A2304" s="14" t="s">
        <v>8</v>
      </c>
      <c r="B2304" s="14">
        <v>178651</v>
      </c>
      <c r="C2304" s="14">
        <v>178689</v>
      </c>
      <c r="D2304" s="15">
        <v>0.84933423991899237</v>
      </c>
      <c r="E2304" s="15">
        <v>0.5938240811005342</v>
      </c>
      <c r="F2304" s="15">
        <v>0.6991641843582943</v>
      </c>
    </row>
    <row r="2305" spans="1:6">
      <c r="A2305" s="14" t="s">
        <v>8</v>
      </c>
      <c r="B2305" s="14">
        <v>178811</v>
      </c>
      <c r="C2305" s="14">
        <v>178856</v>
      </c>
      <c r="D2305" s="15">
        <v>1.2268161243274334</v>
      </c>
      <c r="E2305" s="15">
        <v>1.0886774820176459</v>
      </c>
      <c r="F2305" s="15">
        <v>0.88740069553168122</v>
      </c>
    </row>
    <row r="2306" spans="1:6">
      <c r="A2306" s="14" t="s">
        <v>8</v>
      </c>
      <c r="B2306" s="14">
        <v>178988</v>
      </c>
      <c r="C2306" s="14">
        <v>179031</v>
      </c>
      <c r="D2306" s="15">
        <v>1.5099275376337642</v>
      </c>
      <c r="E2306" s="15">
        <v>1.2371335022927796</v>
      </c>
      <c r="F2306" s="15">
        <v>0.81933302854487622</v>
      </c>
    </row>
    <row r="2307" spans="1:6">
      <c r="A2307" s="14" t="s">
        <v>8</v>
      </c>
      <c r="B2307" s="14">
        <v>179283</v>
      </c>
      <c r="C2307" s="14">
        <v>179321</v>
      </c>
      <c r="D2307" s="15">
        <v>1.1324456532253231</v>
      </c>
      <c r="E2307" s="15">
        <v>0.79176544146737893</v>
      </c>
      <c r="F2307" s="15">
        <v>0.69916418435829442</v>
      </c>
    </row>
    <row r="2308" spans="1:6">
      <c r="A2308" s="14" t="s">
        <v>8</v>
      </c>
      <c r="B2308" s="14">
        <v>179387</v>
      </c>
      <c r="C2308" s="14">
        <v>179439</v>
      </c>
      <c r="D2308" s="15">
        <v>1.5413843613344675</v>
      </c>
      <c r="E2308" s="15">
        <v>0.98970680183422366</v>
      </c>
      <c r="F2308" s="15">
        <v>0.64208955706373971</v>
      </c>
    </row>
    <row r="2309" spans="1:6">
      <c r="A2309" s="14" t="s">
        <v>8</v>
      </c>
      <c r="B2309" s="14">
        <v>180143</v>
      </c>
      <c r="C2309" s="14">
        <v>180299</v>
      </c>
      <c r="D2309" s="15">
        <v>0.56622282661266155</v>
      </c>
      <c r="E2309" s="15">
        <v>0.44536806082540065</v>
      </c>
      <c r="F2309" s="15">
        <v>0.78655970740308123</v>
      </c>
    </row>
    <row r="2310" spans="1:6">
      <c r="A2310" s="14" t="s">
        <v>8</v>
      </c>
      <c r="B2310" s="14">
        <v>180416</v>
      </c>
      <c r="C2310" s="14">
        <v>180460</v>
      </c>
      <c r="D2310" s="15">
        <v>0.59767965031336501</v>
      </c>
      <c r="E2310" s="15">
        <v>0.44536806082540065</v>
      </c>
      <c r="F2310" s="15">
        <v>0.74516182806607689</v>
      </c>
    </row>
    <row r="2311" spans="1:6">
      <c r="A2311" s="14" t="s">
        <v>8</v>
      </c>
      <c r="B2311" s="14">
        <v>186535</v>
      </c>
      <c r="C2311" s="14">
        <v>186593</v>
      </c>
      <c r="D2311" s="15">
        <v>1.5728411850351709</v>
      </c>
      <c r="E2311" s="15">
        <v>1.4845602027513354</v>
      </c>
      <c r="F2311" s="15">
        <v>0.94387164888369746</v>
      </c>
    </row>
    <row r="2312" spans="1:6">
      <c r="A2312" s="14" t="s">
        <v>8</v>
      </c>
      <c r="B2312" s="14">
        <v>187455</v>
      </c>
      <c r="C2312" s="14">
        <v>187580</v>
      </c>
      <c r="D2312" s="15">
        <v>10.884061000443383</v>
      </c>
      <c r="E2312" s="15">
        <v>14.548689986963087</v>
      </c>
      <c r="F2312" s="15">
        <v>1.3366968437948314</v>
      </c>
    </row>
    <row r="2313" spans="1:6">
      <c r="A2313" s="14" t="s">
        <v>8</v>
      </c>
      <c r="B2313" s="14">
        <v>189919</v>
      </c>
      <c r="C2313" s="14">
        <v>189977</v>
      </c>
      <c r="D2313" s="15">
        <v>4.4983257892005888</v>
      </c>
      <c r="E2313" s="15">
        <v>2.8701497253192483</v>
      </c>
      <c r="F2313" s="15">
        <v>0.63804843397732458</v>
      </c>
    </row>
    <row r="2314" spans="1:6">
      <c r="A2314" s="14" t="s">
        <v>8</v>
      </c>
      <c r="B2314" s="14">
        <v>191217</v>
      </c>
      <c r="C2314" s="14">
        <v>191287</v>
      </c>
      <c r="D2314" s="15">
        <v>1.3841002428309506</v>
      </c>
      <c r="E2314" s="15">
        <v>1.3361041824762019</v>
      </c>
      <c r="F2314" s="15">
        <v>0.96532327726741773</v>
      </c>
    </row>
    <row r="2315" spans="1:6">
      <c r="A2315" s="14" t="s">
        <v>8</v>
      </c>
      <c r="B2315" s="14">
        <v>191414</v>
      </c>
      <c r="C2315" s="14">
        <v>191488</v>
      </c>
      <c r="D2315" s="15">
        <v>0.56622282661266155</v>
      </c>
      <c r="E2315" s="15">
        <v>0.64330942119224532</v>
      </c>
      <c r="F2315" s="15">
        <v>1.1361417995822283</v>
      </c>
    </row>
    <row r="2316" spans="1:6">
      <c r="A2316" s="14" t="s">
        <v>8</v>
      </c>
      <c r="B2316" s="14">
        <v>192146</v>
      </c>
      <c r="C2316" s="14">
        <v>192197</v>
      </c>
      <c r="D2316" s="15">
        <v>2.0761503642464256</v>
      </c>
      <c r="E2316" s="15">
        <v>2.0288989437601583</v>
      </c>
      <c r="F2316" s="15">
        <v>0.9772408485917069</v>
      </c>
    </row>
    <row r="2317" spans="1:6">
      <c r="A2317" s="14" t="s">
        <v>8</v>
      </c>
      <c r="B2317" s="14">
        <v>192524</v>
      </c>
      <c r="C2317" s="14">
        <v>192565</v>
      </c>
      <c r="D2317" s="15">
        <v>2.0446935405457225</v>
      </c>
      <c r="E2317" s="15">
        <v>1.8309575833933136</v>
      </c>
      <c r="F2317" s="15">
        <v>0.89546797458196914</v>
      </c>
    </row>
    <row r="2318" spans="1:6">
      <c r="A2318" s="14" t="s">
        <v>8</v>
      </c>
      <c r="B2318" s="14">
        <v>196244</v>
      </c>
      <c r="C2318" s="14">
        <v>196347</v>
      </c>
      <c r="D2318" s="15">
        <v>5.096005439513954</v>
      </c>
      <c r="E2318" s="15">
        <v>5.8887554709136305</v>
      </c>
      <c r="F2318" s="15">
        <v>1.1555630269255144</v>
      </c>
    </row>
    <row r="2319" spans="1:6">
      <c r="A2319" s="14" t="s">
        <v>8</v>
      </c>
      <c r="B2319" s="14">
        <v>196491</v>
      </c>
      <c r="C2319" s="14">
        <v>196550</v>
      </c>
      <c r="D2319" s="15">
        <v>6.5744761534470149</v>
      </c>
      <c r="E2319" s="15">
        <v>5.2949313898130965</v>
      </c>
      <c r="F2319" s="15">
        <v>0.80537692528353766</v>
      </c>
    </row>
    <row r="2320" spans="1:6">
      <c r="A2320" s="14" t="s">
        <v>8</v>
      </c>
      <c r="B2320" s="14">
        <v>209825</v>
      </c>
      <c r="C2320" s="14">
        <v>209921</v>
      </c>
      <c r="D2320" s="15">
        <v>4.9072644973097335</v>
      </c>
      <c r="E2320" s="15">
        <v>3.8103711870617607</v>
      </c>
      <c r="F2320" s="15">
        <v>0.77647560859022113</v>
      </c>
    </row>
    <row r="2321" spans="1:6">
      <c r="A2321" s="14" t="s">
        <v>8</v>
      </c>
      <c r="B2321" s="14">
        <v>212491</v>
      </c>
      <c r="C2321" s="14">
        <v>212574</v>
      </c>
      <c r="D2321" s="15">
        <v>2.548002719756977</v>
      </c>
      <c r="E2321" s="15">
        <v>2.2268403041270033</v>
      </c>
      <c r="F2321" s="15">
        <v>0.87395523044786805</v>
      </c>
    </row>
    <row r="2322" spans="1:6">
      <c r="A2322" s="14" t="s">
        <v>8</v>
      </c>
      <c r="B2322" s="14">
        <v>215355</v>
      </c>
      <c r="C2322" s="14">
        <v>215605</v>
      </c>
      <c r="D2322" s="15">
        <v>7.5181808644681176</v>
      </c>
      <c r="E2322" s="15">
        <v>7.1753743132981214</v>
      </c>
      <c r="F2322" s="15">
        <v>0.95440299224641645</v>
      </c>
    </row>
    <row r="2323" spans="1:6">
      <c r="A2323" s="14" t="s">
        <v>8</v>
      </c>
      <c r="B2323" s="14">
        <v>215807</v>
      </c>
      <c r="C2323" s="14">
        <v>215860</v>
      </c>
      <c r="D2323" s="15">
        <v>9.1224788732039919</v>
      </c>
      <c r="E2323" s="15">
        <v>9.897068018342237</v>
      </c>
      <c r="F2323" s="15">
        <v>1.0849099412456293</v>
      </c>
    </row>
    <row r="2324" spans="1:6">
      <c r="A2324" s="14" t="s">
        <v>8</v>
      </c>
      <c r="B2324" s="14">
        <v>221150</v>
      </c>
      <c r="C2324" s="14">
        <v>221219</v>
      </c>
      <c r="D2324" s="15">
        <v>6.7003034482498283</v>
      </c>
      <c r="E2324" s="15">
        <v>6.0372114911887644</v>
      </c>
      <c r="F2324" s="15">
        <v>0.90103553336315412</v>
      </c>
    </row>
    <row r="2325" spans="1:6">
      <c r="A2325" s="14" t="s">
        <v>8</v>
      </c>
      <c r="B2325" s="14">
        <v>222392</v>
      </c>
      <c r="C2325" s="14">
        <v>222458</v>
      </c>
      <c r="D2325" s="15">
        <v>1.2582729480281367</v>
      </c>
      <c r="E2325" s="15">
        <v>0.44536806082540065</v>
      </c>
      <c r="F2325" s="15">
        <v>0.35395186833138653</v>
      </c>
    </row>
    <row r="2326" spans="1:6">
      <c r="A2326" s="14" t="s">
        <v>8</v>
      </c>
      <c r="B2326" s="14">
        <v>222907</v>
      </c>
      <c r="C2326" s="14">
        <v>222975</v>
      </c>
      <c r="D2326" s="15">
        <v>0.25165458960562737</v>
      </c>
      <c r="E2326" s="15">
        <v>0.74228010137566769</v>
      </c>
      <c r="F2326" s="15">
        <v>2.9495989027615543</v>
      </c>
    </row>
    <row r="2327" spans="1:6">
      <c r="A2327" s="14" t="s">
        <v>8</v>
      </c>
      <c r="B2327" s="14">
        <v>224375</v>
      </c>
      <c r="C2327" s="14">
        <v>224423</v>
      </c>
      <c r="D2327" s="15">
        <v>11.76485206406308</v>
      </c>
      <c r="E2327" s="15">
        <v>8.5609638358660352</v>
      </c>
      <c r="F2327" s="15">
        <v>0.72767288438894673</v>
      </c>
    </row>
    <row r="2328" spans="1:6">
      <c r="A2328" s="14" t="s">
        <v>8</v>
      </c>
      <c r="B2328" s="14">
        <v>224864</v>
      </c>
      <c r="C2328" s="14">
        <v>224936</v>
      </c>
      <c r="D2328" s="15">
        <v>7.9271195725772623</v>
      </c>
      <c r="E2328" s="15">
        <v>8.5114784957743232</v>
      </c>
      <c r="F2328" s="15">
        <v>1.0737164259788092</v>
      </c>
    </row>
    <row r="2329" spans="1:6">
      <c r="A2329" s="14" t="s">
        <v>8</v>
      </c>
      <c r="B2329" s="14">
        <v>224977</v>
      </c>
      <c r="C2329" s="14">
        <v>225298</v>
      </c>
      <c r="D2329" s="15">
        <v>6.951958037855456</v>
      </c>
      <c r="E2329" s="15">
        <v>6.6310355722892984</v>
      </c>
      <c r="F2329" s="15">
        <v>0.95383711123993553</v>
      </c>
    </row>
    <row r="2330" spans="1:6">
      <c r="A2330" s="14" t="s">
        <v>8</v>
      </c>
      <c r="B2330" s="14">
        <v>225462</v>
      </c>
      <c r="C2330" s="14">
        <v>225507</v>
      </c>
      <c r="D2330" s="15">
        <v>10.94697464784479</v>
      </c>
      <c r="E2330" s="15">
        <v>10.639348119717903</v>
      </c>
      <c r="F2330" s="15">
        <v>0.97189848903254272</v>
      </c>
    </row>
    <row r="2331" spans="1:6">
      <c r="A2331" s="14" t="s">
        <v>8</v>
      </c>
      <c r="B2331" s="14">
        <v>230384</v>
      </c>
      <c r="C2331" s="14">
        <v>230445</v>
      </c>
      <c r="D2331" s="15">
        <v>188.80385585162193</v>
      </c>
      <c r="E2331" s="15">
        <v>192.59694363693993</v>
      </c>
      <c r="F2331" s="15">
        <v>1.0200900970385844</v>
      </c>
    </row>
    <row r="2332" spans="1:6">
      <c r="A2332" s="14" t="s">
        <v>8</v>
      </c>
      <c r="B2332" s="14">
        <v>230679</v>
      </c>
      <c r="C2332" s="14">
        <v>231496</v>
      </c>
      <c r="D2332" s="15">
        <v>219.8831976679169</v>
      </c>
      <c r="E2332" s="15">
        <v>213.62821317591715</v>
      </c>
      <c r="F2332" s="15">
        <v>0.97155314931590875</v>
      </c>
    </row>
    <row r="2333" spans="1:6">
      <c r="A2333" s="14" t="s">
        <v>8</v>
      </c>
      <c r="B2333" s="14">
        <v>231564</v>
      </c>
      <c r="C2333" s="14">
        <v>231736</v>
      </c>
      <c r="D2333" s="15">
        <v>208.33854336975875</v>
      </c>
      <c r="E2333" s="15">
        <v>197.89187502675301</v>
      </c>
      <c r="F2333" s="15">
        <v>0.94985724593233323</v>
      </c>
    </row>
    <row r="2334" spans="1:6">
      <c r="A2334" s="14" t="s">
        <v>8</v>
      </c>
      <c r="B2334" s="14">
        <v>234070</v>
      </c>
      <c r="C2334" s="14">
        <v>234166</v>
      </c>
      <c r="D2334" s="15">
        <v>3.1771391937710454</v>
      </c>
      <c r="E2334" s="15">
        <v>2.3752963244021368</v>
      </c>
      <c r="F2334" s="15">
        <v>0.74762110802669102</v>
      </c>
    </row>
    <row r="2335" spans="1:6">
      <c r="A2335" s="14" t="s">
        <v>8</v>
      </c>
      <c r="B2335" s="14">
        <v>234523</v>
      </c>
      <c r="C2335" s="14">
        <v>234593</v>
      </c>
      <c r="D2335" s="15">
        <v>4.3095848469963682</v>
      </c>
      <c r="E2335" s="15">
        <v>3.0186057455943822</v>
      </c>
      <c r="F2335" s="15">
        <v>0.70044003141004318</v>
      </c>
    </row>
    <row r="2336" spans="1:6">
      <c r="A2336" s="14" t="s">
        <v>8</v>
      </c>
      <c r="B2336" s="14">
        <v>240215</v>
      </c>
      <c r="C2336" s="14">
        <v>240266</v>
      </c>
      <c r="D2336" s="15">
        <v>3.3658801359752659</v>
      </c>
      <c r="E2336" s="15">
        <v>2.3258109843104253</v>
      </c>
      <c r="F2336" s="15">
        <v>0.69099637846625817</v>
      </c>
    </row>
    <row r="2337" spans="1:6">
      <c r="A2337" s="14" t="s">
        <v>8</v>
      </c>
      <c r="B2337" s="14">
        <v>244713</v>
      </c>
      <c r="C2337" s="14">
        <v>244762</v>
      </c>
      <c r="D2337" s="15">
        <v>9.5314175813131357</v>
      </c>
      <c r="E2337" s="15">
        <v>7.2248596533898324</v>
      </c>
      <c r="F2337" s="15">
        <v>0.75800473452706174</v>
      </c>
    </row>
    <row r="2338" spans="1:6">
      <c r="A2338" s="14" t="s">
        <v>8</v>
      </c>
      <c r="B2338" s="14">
        <v>244864</v>
      </c>
      <c r="C2338" s="14">
        <v>244934</v>
      </c>
      <c r="D2338" s="15">
        <v>4.089387081091445</v>
      </c>
      <c r="E2338" s="15">
        <v>3.3650031262363602</v>
      </c>
      <c r="F2338" s="15">
        <v>0.82286246312937705</v>
      </c>
    </row>
    <row r="2339" spans="1:6">
      <c r="A2339" s="14" t="s">
        <v>8</v>
      </c>
      <c r="B2339" s="14">
        <v>246297</v>
      </c>
      <c r="C2339" s="14">
        <v>246427</v>
      </c>
      <c r="D2339" s="15">
        <v>10.915517824144088</v>
      </c>
      <c r="E2339" s="15">
        <v>7.2743449934815434</v>
      </c>
      <c r="F2339" s="15">
        <v>0.66642234575361914</v>
      </c>
    </row>
    <row r="2340" spans="1:6">
      <c r="A2340" s="14" t="s">
        <v>8</v>
      </c>
      <c r="B2340" s="14">
        <v>247398</v>
      </c>
      <c r="C2340" s="14">
        <v>247448</v>
      </c>
      <c r="D2340" s="15">
        <v>1.4470138902323573</v>
      </c>
      <c r="E2340" s="15">
        <v>1.6330162230264689</v>
      </c>
      <c r="F2340" s="15">
        <v>1.1285421888826817</v>
      </c>
    </row>
    <row r="2341" spans="1:6">
      <c r="A2341" s="14" t="s">
        <v>8</v>
      </c>
      <c r="B2341" s="14">
        <v>249188</v>
      </c>
      <c r="C2341" s="14">
        <v>249235</v>
      </c>
      <c r="D2341" s="15">
        <v>1.1639024769260264</v>
      </c>
      <c r="E2341" s="15">
        <v>2.5732376847689813</v>
      </c>
      <c r="F2341" s="15">
        <v>2.2108705289167689</v>
      </c>
    </row>
    <row r="2342" spans="1:6">
      <c r="A2342" s="14" t="s">
        <v>8</v>
      </c>
      <c r="B2342" s="14">
        <v>253231</v>
      </c>
      <c r="C2342" s="14">
        <v>253351</v>
      </c>
      <c r="D2342" s="15">
        <v>1.8244957746407984</v>
      </c>
      <c r="E2342" s="15">
        <v>1.2866188423844906</v>
      </c>
      <c r="F2342" s="15">
        <v>0.70519146180965897</v>
      </c>
    </row>
    <row r="2343" spans="1:6">
      <c r="A2343" s="14" t="s">
        <v>8</v>
      </c>
      <c r="B2343" s="14">
        <v>259704</v>
      </c>
      <c r="C2343" s="14">
        <v>259804</v>
      </c>
      <c r="D2343" s="15">
        <v>27.021411558904237</v>
      </c>
      <c r="E2343" s="15">
        <v>38.301653230984456</v>
      </c>
      <c r="F2343" s="15">
        <v>1.4174556776018274</v>
      </c>
    </row>
    <row r="2344" spans="1:6">
      <c r="A2344" s="14" t="s">
        <v>8</v>
      </c>
      <c r="B2344" s="14">
        <v>265468</v>
      </c>
      <c r="C2344" s="14">
        <v>265604</v>
      </c>
      <c r="D2344" s="15">
        <v>1.8244957746407984</v>
      </c>
      <c r="E2344" s="15">
        <v>2.2268403041270033</v>
      </c>
      <c r="F2344" s="15">
        <v>1.2205236839013329</v>
      </c>
    </row>
    <row r="2345" spans="1:6">
      <c r="A2345" s="14" t="s">
        <v>8</v>
      </c>
      <c r="B2345" s="14">
        <v>267542</v>
      </c>
      <c r="C2345" s="14">
        <v>267580</v>
      </c>
      <c r="D2345" s="15">
        <v>5.1903759106160647</v>
      </c>
      <c r="E2345" s="15">
        <v>6.5815502321975874</v>
      </c>
      <c r="F2345" s="15">
        <v>1.2680295889043611</v>
      </c>
    </row>
    <row r="2346" spans="1:6">
      <c r="A2346" s="14" t="s">
        <v>8</v>
      </c>
      <c r="B2346" s="14">
        <v>267639</v>
      </c>
      <c r="C2346" s="14">
        <v>267677</v>
      </c>
      <c r="D2346" s="15">
        <v>6.1026237979364639</v>
      </c>
      <c r="E2346" s="15">
        <v>6.6805209123810094</v>
      </c>
      <c r="F2346" s="15">
        <v>1.0946964999939788</v>
      </c>
    </row>
    <row r="2347" spans="1:6">
      <c r="A2347" s="14" t="s">
        <v>8</v>
      </c>
      <c r="B2347" s="14">
        <v>267859</v>
      </c>
      <c r="C2347" s="14">
        <v>267967</v>
      </c>
      <c r="D2347" s="15">
        <v>8.7764538124962534</v>
      </c>
      <c r="E2347" s="15">
        <v>8.8578758764163013</v>
      </c>
      <c r="F2347" s="15">
        <v>1.0092773306462475</v>
      </c>
    </row>
    <row r="2348" spans="1:6">
      <c r="A2348" s="14" t="s">
        <v>8</v>
      </c>
      <c r="B2348" s="14">
        <v>278488</v>
      </c>
      <c r="C2348" s="14">
        <v>278529</v>
      </c>
      <c r="D2348" s="15">
        <v>6.4171920349434979</v>
      </c>
      <c r="E2348" s="15">
        <v>5.1959607096296736</v>
      </c>
      <c r="F2348" s="15">
        <v>0.80969381644434812</v>
      </c>
    </row>
    <row r="2349" spans="1:6">
      <c r="A2349" s="14" t="s">
        <v>8</v>
      </c>
      <c r="B2349" s="14">
        <v>278593</v>
      </c>
      <c r="C2349" s="14">
        <v>278650</v>
      </c>
      <c r="D2349" s="15">
        <v>9.6887016998166526</v>
      </c>
      <c r="E2349" s="15">
        <v>7.6207423741235214</v>
      </c>
      <c r="F2349" s="15">
        <v>0.78655970740308112</v>
      </c>
    </row>
    <row r="2350" spans="1:6">
      <c r="A2350" s="14" t="s">
        <v>8</v>
      </c>
      <c r="B2350" s="14">
        <v>281787</v>
      </c>
      <c r="C2350" s="14">
        <v>281824</v>
      </c>
      <c r="D2350" s="15">
        <v>6.4801056823449041</v>
      </c>
      <c r="E2350" s="15">
        <v>7.0269182930229874</v>
      </c>
      <c r="F2350" s="15">
        <v>1.084383285934345</v>
      </c>
    </row>
    <row r="2351" spans="1:6">
      <c r="A2351" s="14" t="s">
        <v>8</v>
      </c>
      <c r="B2351" s="14">
        <v>282051</v>
      </c>
      <c r="C2351" s="14">
        <v>282095</v>
      </c>
      <c r="D2351" s="15">
        <v>6.0711669742357603</v>
      </c>
      <c r="E2351" s="15">
        <v>7.5217716939400994</v>
      </c>
      <c r="F2351" s="15">
        <v>1.2389334251323143</v>
      </c>
    </row>
    <row r="2352" spans="1:6">
      <c r="A2352" s="14" t="s">
        <v>8</v>
      </c>
      <c r="B2352" s="14">
        <v>296306</v>
      </c>
      <c r="C2352" s="14">
        <v>296404</v>
      </c>
      <c r="D2352" s="15">
        <v>15.256559494841159</v>
      </c>
      <c r="E2352" s="15">
        <v>17.616781072649179</v>
      </c>
      <c r="F2352" s="15">
        <v>1.1547020859195747</v>
      </c>
    </row>
    <row r="2353" spans="1:6">
      <c r="A2353" s="14" t="s">
        <v>8</v>
      </c>
      <c r="B2353" s="14">
        <v>296533</v>
      </c>
      <c r="C2353" s="14">
        <v>296705</v>
      </c>
      <c r="D2353" s="15">
        <v>19.943626226245968</v>
      </c>
      <c r="E2353" s="15">
        <v>23.258109843104254</v>
      </c>
      <c r="F2353" s="15">
        <v>1.166192626118133</v>
      </c>
    </row>
    <row r="2354" spans="1:6">
      <c r="A2354" s="14" t="s">
        <v>8</v>
      </c>
      <c r="B2354" s="14">
        <v>297619</v>
      </c>
      <c r="C2354" s="14">
        <v>297671</v>
      </c>
      <c r="D2354" s="15">
        <v>1.0066183584225095</v>
      </c>
      <c r="E2354" s="15">
        <v>0.34639738064197828</v>
      </c>
      <c r="F2354" s="15">
        <v>0.34411987198884803</v>
      </c>
    </row>
    <row r="2355" spans="1:6">
      <c r="A2355" s="14" t="s">
        <v>8</v>
      </c>
      <c r="B2355" s="14">
        <v>301108</v>
      </c>
      <c r="C2355" s="14">
        <v>301164</v>
      </c>
      <c r="D2355" s="15">
        <v>1.6357548324365778</v>
      </c>
      <c r="E2355" s="15">
        <v>1.0886774820176459</v>
      </c>
      <c r="F2355" s="15">
        <v>0.66555052164876094</v>
      </c>
    </row>
    <row r="2356" spans="1:6">
      <c r="A2356" s="14" t="s">
        <v>8</v>
      </c>
      <c r="B2356" s="14">
        <v>320774</v>
      </c>
      <c r="C2356" s="14">
        <v>320817</v>
      </c>
      <c r="D2356" s="15">
        <v>0.53476600291195819</v>
      </c>
      <c r="E2356" s="15">
        <v>0.49485340091711183</v>
      </c>
      <c r="F2356" s="15">
        <v>0.9253643616506837</v>
      </c>
    </row>
    <row r="2357" spans="1:6">
      <c r="A2357" s="14" t="s">
        <v>8</v>
      </c>
      <c r="B2357" s="14">
        <v>341519</v>
      </c>
      <c r="C2357" s="14">
        <v>341582</v>
      </c>
      <c r="D2357" s="15">
        <v>4.1837575521935548</v>
      </c>
      <c r="E2357" s="15">
        <v>3.8598565271534722</v>
      </c>
      <c r="F2357" s="15">
        <v>0.92258131093895235</v>
      </c>
    </row>
    <row r="2358" spans="1:6">
      <c r="A2358" s="14" t="s">
        <v>8</v>
      </c>
      <c r="B2358" s="14">
        <v>342098</v>
      </c>
      <c r="C2358" s="14">
        <v>342144</v>
      </c>
      <c r="D2358" s="15">
        <v>1.7301253035386881</v>
      </c>
      <c r="E2358" s="15">
        <v>1.3361041824762019</v>
      </c>
      <c r="F2358" s="15">
        <v>0.77225862181393423</v>
      </c>
    </row>
    <row r="2359" spans="1:6">
      <c r="A2359" s="14" t="s">
        <v>8</v>
      </c>
      <c r="B2359" s="14">
        <v>342950</v>
      </c>
      <c r="C2359" s="14">
        <v>343009</v>
      </c>
      <c r="D2359" s="15">
        <v>8.3046014569857025</v>
      </c>
      <c r="E2359" s="15">
        <v>8.4619931556826113</v>
      </c>
      <c r="F2359" s="15">
        <v>1.0189523482267187</v>
      </c>
    </row>
    <row r="2360" spans="1:6">
      <c r="A2360" s="14" t="s">
        <v>8</v>
      </c>
      <c r="B2360" s="14">
        <v>343322</v>
      </c>
      <c r="C2360" s="14">
        <v>343504</v>
      </c>
      <c r="D2360" s="15">
        <v>9.3741334628096187</v>
      </c>
      <c r="E2360" s="15">
        <v>11.431113561185283</v>
      </c>
      <c r="F2360" s="15">
        <v>1.2194314926853138</v>
      </c>
    </row>
    <row r="2361" spans="1:6">
      <c r="A2361" s="14" t="s">
        <v>8</v>
      </c>
      <c r="B2361" s="14">
        <v>343627</v>
      </c>
      <c r="C2361" s="14">
        <v>343770</v>
      </c>
      <c r="D2361" s="15">
        <v>8.9651947547004749</v>
      </c>
      <c r="E2361" s="15">
        <v>10.540377439534481</v>
      </c>
      <c r="F2361" s="15">
        <v>1.1756997731709213</v>
      </c>
    </row>
    <row r="2362" spans="1:6">
      <c r="A2362" s="14" t="s">
        <v>8</v>
      </c>
      <c r="B2362" s="14">
        <v>343639</v>
      </c>
      <c r="C2362" s="14">
        <v>343770</v>
      </c>
      <c r="D2362" s="15">
        <v>0.12582729480281368</v>
      </c>
      <c r="E2362" s="15">
        <v>0.64330942119224532</v>
      </c>
      <c r="F2362" s="15">
        <v>5.1126380981200272</v>
      </c>
    </row>
    <row r="2363" spans="1:6">
      <c r="A2363" s="14" t="s">
        <v>8</v>
      </c>
      <c r="B2363" s="14">
        <v>343849</v>
      </c>
      <c r="C2363" s="14">
        <v>344021</v>
      </c>
      <c r="D2363" s="15">
        <v>5.0016349684118442</v>
      </c>
      <c r="E2363" s="15">
        <v>8.1155957750406333</v>
      </c>
      <c r="F2363" s="15">
        <v>1.6225885787937773</v>
      </c>
    </row>
    <row r="2364" spans="1:6">
      <c r="A2364" s="14" t="s">
        <v>8</v>
      </c>
      <c r="B2364" s="14">
        <v>344047</v>
      </c>
      <c r="C2364" s="14">
        <v>344122</v>
      </c>
      <c r="D2364" s="15">
        <v>7.486724040767414</v>
      </c>
      <c r="E2364" s="15">
        <v>9.2042732570582793</v>
      </c>
      <c r="F2364" s="15">
        <v>1.229412651907337</v>
      </c>
    </row>
    <row r="2365" spans="1:6">
      <c r="A2365" s="14" t="s">
        <v>8</v>
      </c>
      <c r="B2365" s="14">
        <v>344135</v>
      </c>
      <c r="C2365" s="14">
        <v>344185</v>
      </c>
      <c r="D2365" s="15">
        <v>7.4238103933660069</v>
      </c>
      <c r="E2365" s="15">
        <v>8.7589051962328792</v>
      </c>
      <c r="F2365" s="15">
        <v>1.1798395611046217</v>
      </c>
    </row>
    <row r="2366" spans="1:6">
      <c r="A2366" s="14" t="s">
        <v>8</v>
      </c>
      <c r="B2366" s="14">
        <v>345947</v>
      </c>
      <c r="C2366" s="14">
        <v>346057</v>
      </c>
      <c r="D2366" s="15">
        <v>0.975161534721806</v>
      </c>
      <c r="E2366" s="15">
        <v>1.1381628221093572</v>
      </c>
      <c r="F2366" s="15">
        <v>1.1671531142110236</v>
      </c>
    </row>
    <row r="2367" spans="1:6">
      <c r="A2367" s="14" t="s">
        <v>8</v>
      </c>
      <c r="B2367" s="14">
        <v>346253</v>
      </c>
      <c r="C2367" s="14">
        <v>346309</v>
      </c>
      <c r="D2367" s="15">
        <v>0.94370471102110265</v>
      </c>
      <c r="E2367" s="15">
        <v>0.98970680183422366</v>
      </c>
      <c r="F2367" s="15">
        <v>1.0487462765374416</v>
      </c>
    </row>
    <row r="2368" spans="1:6">
      <c r="A2368" s="14" t="s">
        <v>8</v>
      </c>
      <c r="B2368" s="14">
        <v>346337</v>
      </c>
      <c r="C2368" s="14">
        <v>346402</v>
      </c>
      <c r="D2368" s="15">
        <v>0.72350694511617863</v>
      </c>
      <c r="E2368" s="15">
        <v>0.84125078155909006</v>
      </c>
      <c r="F2368" s="15">
        <v>1.1627404370306418</v>
      </c>
    </row>
    <row r="2369" spans="1:6">
      <c r="A2369" s="14" t="s">
        <v>8</v>
      </c>
      <c r="B2369" s="14">
        <v>365630</v>
      </c>
      <c r="C2369" s="14">
        <v>365765</v>
      </c>
      <c r="D2369" s="15">
        <v>9.8774426420208741</v>
      </c>
      <c r="E2369" s="15">
        <v>12.767217743661485</v>
      </c>
      <c r="F2369" s="15">
        <v>1.2925630860509232</v>
      </c>
    </row>
    <row r="2370" spans="1:6">
      <c r="A2370" s="14" t="s">
        <v>8</v>
      </c>
      <c r="B2370" s="14">
        <v>366542</v>
      </c>
      <c r="C2370" s="14">
        <v>366594</v>
      </c>
      <c r="D2370" s="15">
        <v>5.9767965031336496</v>
      </c>
      <c r="E2370" s="15">
        <v>7.1753743132981214</v>
      </c>
      <c r="F2370" s="15">
        <v>1.200538500773124</v>
      </c>
    </row>
    <row r="2371" spans="1:6">
      <c r="A2371" s="14" t="s">
        <v>8</v>
      </c>
      <c r="B2371" s="14">
        <v>367278</v>
      </c>
      <c r="C2371" s="14">
        <v>367330</v>
      </c>
      <c r="D2371" s="15">
        <v>2.2334344827499426</v>
      </c>
      <c r="E2371" s="15">
        <v>1.7814722433016026</v>
      </c>
      <c r="F2371" s="15">
        <v>0.79763801314115279</v>
      </c>
    </row>
    <row r="2372" spans="1:6">
      <c r="A2372" s="14" t="s">
        <v>8</v>
      </c>
      <c r="B2372" s="14">
        <v>370716</v>
      </c>
      <c r="C2372" s="14">
        <v>370775</v>
      </c>
      <c r="D2372" s="15">
        <v>24.8508907235557</v>
      </c>
      <c r="E2372" s="15">
        <v>22.812741782278856</v>
      </c>
      <c r="F2372" s="15">
        <v>0.91798487370334292</v>
      </c>
    </row>
    <row r="2373" spans="1:6">
      <c r="A2373" s="14" t="s">
        <v>8</v>
      </c>
      <c r="B2373" s="14">
        <v>380560</v>
      </c>
      <c r="C2373" s="14">
        <v>380623</v>
      </c>
      <c r="D2373" s="15">
        <v>6.4171920349434979</v>
      </c>
      <c r="E2373" s="15">
        <v>6.8289769326561434</v>
      </c>
      <c r="F2373" s="15">
        <v>1.0641690158982864</v>
      </c>
    </row>
    <row r="2374" spans="1:6">
      <c r="A2374" s="14" t="s">
        <v>8</v>
      </c>
      <c r="B2374" s="14">
        <v>383612</v>
      </c>
      <c r="C2374" s="14">
        <v>383702</v>
      </c>
      <c r="D2374" s="15">
        <v>10.317838173830722</v>
      </c>
      <c r="E2374" s="15">
        <v>6.4330942119224535</v>
      </c>
      <c r="F2374" s="15">
        <v>0.62349245099024719</v>
      </c>
    </row>
    <row r="2375" spans="1:6">
      <c r="A2375" s="14" t="s">
        <v>8</v>
      </c>
      <c r="B2375" s="14">
        <v>383874</v>
      </c>
      <c r="C2375" s="14">
        <v>383939</v>
      </c>
      <c r="D2375" s="15">
        <v>10.94697464784479</v>
      </c>
      <c r="E2375" s="15">
        <v>6.5815502321975874</v>
      </c>
      <c r="F2375" s="15">
        <v>0.60122092577361952</v>
      </c>
    </row>
    <row r="2376" spans="1:6">
      <c r="A2376" s="14" t="s">
        <v>8</v>
      </c>
      <c r="B2376" s="14">
        <v>401683</v>
      </c>
      <c r="C2376" s="14">
        <v>401843</v>
      </c>
      <c r="D2376" s="15">
        <v>1.2268161243274334</v>
      </c>
      <c r="E2376" s="15">
        <v>0.79176544146737893</v>
      </c>
      <c r="F2376" s="15">
        <v>0.64538232402304097</v>
      </c>
    </row>
    <row r="2377" spans="1:6">
      <c r="A2377" s="14" t="s">
        <v>8</v>
      </c>
      <c r="B2377" s="14">
        <v>401910</v>
      </c>
      <c r="C2377" s="14">
        <v>402016</v>
      </c>
      <c r="D2377" s="15">
        <v>1.1009888295246197</v>
      </c>
      <c r="E2377" s="15">
        <v>0.69279476128395656</v>
      </c>
      <c r="F2377" s="15">
        <v>0.6292477659224649</v>
      </c>
    </row>
    <row r="2378" spans="1:6">
      <c r="A2378" s="14" t="s">
        <v>8</v>
      </c>
      <c r="B2378" s="14">
        <v>402141</v>
      </c>
      <c r="C2378" s="14">
        <v>402194</v>
      </c>
      <c r="D2378" s="15">
        <v>1.6672116561372812</v>
      </c>
      <c r="E2378" s="15">
        <v>1.6330162230264689</v>
      </c>
      <c r="F2378" s="15">
        <v>0.97948944695478024</v>
      </c>
    </row>
    <row r="2379" spans="1:6">
      <c r="A2379" s="14" t="s">
        <v>8</v>
      </c>
      <c r="B2379" s="14">
        <v>402263</v>
      </c>
      <c r="C2379" s="14">
        <v>402304</v>
      </c>
      <c r="D2379" s="15">
        <v>1.2897297717288403</v>
      </c>
      <c r="E2379" s="15">
        <v>1.0886774820176459</v>
      </c>
      <c r="F2379" s="15">
        <v>0.84411285672525771</v>
      </c>
    </row>
    <row r="2380" spans="1:6">
      <c r="A2380" s="14" t="s">
        <v>8</v>
      </c>
      <c r="B2380" s="14">
        <v>402923</v>
      </c>
      <c r="C2380" s="14">
        <v>402985</v>
      </c>
      <c r="D2380" s="15">
        <v>1.7615821272393914</v>
      </c>
      <c r="E2380" s="15">
        <v>1.7319869032098913</v>
      </c>
      <c r="F2380" s="15">
        <v>0.98319963425385148</v>
      </c>
    </row>
    <row r="2381" spans="1:6">
      <c r="A2381" s="14" t="s">
        <v>8</v>
      </c>
      <c r="B2381" s="14">
        <v>403507</v>
      </c>
      <c r="C2381" s="14">
        <v>403557</v>
      </c>
      <c r="D2381" s="15">
        <v>3.7119051966830034</v>
      </c>
      <c r="E2381" s="15">
        <v>2.8206643852275373</v>
      </c>
      <c r="F2381" s="15">
        <v>0.75989666647416321</v>
      </c>
    </row>
    <row r="2382" spans="1:6">
      <c r="A2382" s="14" t="s">
        <v>8</v>
      </c>
      <c r="B2382" s="14">
        <v>406991</v>
      </c>
      <c r="C2382" s="14">
        <v>407055</v>
      </c>
      <c r="D2382" s="15">
        <v>2.1076071879471292</v>
      </c>
      <c r="E2382" s="15">
        <v>3.2165471059612267</v>
      </c>
      <c r="F2382" s="15">
        <v>1.5261606263044858</v>
      </c>
    </row>
    <row r="2383" spans="1:6">
      <c r="A2383" s="14" t="s">
        <v>8</v>
      </c>
      <c r="B2383" s="14">
        <v>407394</v>
      </c>
      <c r="C2383" s="14">
        <v>407450</v>
      </c>
      <c r="D2383" s="15">
        <v>1.6672116561372812</v>
      </c>
      <c r="E2383" s="15">
        <v>2.9691204055026708</v>
      </c>
      <c r="F2383" s="15">
        <v>1.7808899035541461</v>
      </c>
    </row>
    <row r="2384" spans="1:6">
      <c r="A2384" s="14" t="s">
        <v>8</v>
      </c>
      <c r="B2384" s="14">
        <v>409594</v>
      </c>
      <c r="C2384" s="14">
        <v>409654</v>
      </c>
      <c r="D2384" s="15">
        <v>6.5430193297463113</v>
      </c>
      <c r="E2384" s="15">
        <v>8.8578758764163013</v>
      </c>
      <c r="F2384" s="15">
        <v>1.3537902656264569</v>
      </c>
    </row>
    <row r="2385" spans="1:6">
      <c r="A2385" s="14" t="s">
        <v>8</v>
      </c>
      <c r="B2385" s="14">
        <v>410028</v>
      </c>
      <c r="C2385" s="14">
        <v>410146</v>
      </c>
      <c r="D2385" s="15">
        <v>16.986684798379848</v>
      </c>
      <c r="E2385" s="15">
        <v>20.783842838518694</v>
      </c>
      <c r="F2385" s="15">
        <v>1.223537322627015</v>
      </c>
    </row>
    <row r="2386" spans="1:6">
      <c r="A2386" s="14" t="s">
        <v>8</v>
      </c>
      <c r="B2386" s="14">
        <v>413653</v>
      </c>
      <c r="C2386" s="14">
        <v>413893</v>
      </c>
      <c r="D2386" s="15">
        <v>39.478313744382795</v>
      </c>
      <c r="E2386" s="15">
        <v>63.786603378215709</v>
      </c>
      <c r="F2386" s="15">
        <v>1.6157377893905522</v>
      </c>
    </row>
    <row r="2387" spans="1:6">
      <c r="A2387" s="14" t="s">
        <v>8</v>
      </c>
      <c r="B2387" s="14">
        <v>417320</v>
      </c>
      <c r="C2387" s="14">
        <v>417370</v>
      </c>
      <c r="D2387" s="15">
        <v>1.5728411850351709</v>
      </c>
      <c r="E2387" s="15">
        <v>1.9794136036684473</v>
      </c>
      <c r="F2387" s="15">
        <v>1.25849553184493</v>
      </c>
    </row>
    <row r="2388" spans="1:6">
      <c r="A2388" s="14" t="s">
        <v>8</v>
      </c>
      <c r="B2388" s="14">
        <v>417399</v>
      </c>
      <c r="C2388" s="14">
        <v>417459</v>
      </c>
      <c r="D2388" s="15">
        <v>2.3278049538520529</v>
      </c>
      <c r="E2388" s="15">
        <v>2.4247816644938478</v>
      </c>
      <c r="F2388" s="15">
        <v>1.0416601530473237</v>
      </c>
    </row>
    <row r="2389" spans="1:6">
      <c r="A2389" s="14" t="s">
        <v>8</v>
      </c>
      <c r="B2389" s="14">
        <v>417618</v>
      </c>
      <c r="C2389" s="14">
        <v>417664</v>
      </c>
      <c r="D2389" s="15">
        <v>1.5099275376337642</v>
      </c>
      <c r="E2389" s="15">
        <v>1.8309575833933136</v>
      </c>
      <c r="F2389" s="15">
        <v>1.2126128822464166</v>
      </c>
    </row>
    <row r="2390" spans="1:6">
      <c r="A2390" s="14" t="s">
        <v>8</v>
      </c>
      <c r="B2390" s="14">
        <v>419219</v>
      </c>
      <c r="C2390" s="14">
        <v>419272</v>
      </c>
      <c r="D2390" s="15">
        <v>2.3592617775527565</v>
      </c>
      <c r="E2390" s="15">
        <v>1.9794136036684473</v>
      </c>
      <c r="F2390" s="15">
        <v>0.83899702122995323</v>
      </c>
    </row>
    <row r="2391" spans="1:6">
      <c r="A2391" s="14" t="s">
        <v>8</v>
      </c>
      <c r="B2391" s="14">
        <v>419309</v>
      </c>
      <c r="C2391" s="14">
        <v>419410</v>
      </c>
      <c r="D2391" s="15">
        <v>1.9817798931443156</v>
      </c>
      <c r="E2391" s="15">
        <v>1.6330162230264689</v>
      </c>
      <c r="F2391" s="15">
        <v>0.8240149315651325</v>
      </c>
    </row>
    <row r="2392" spans="1:6">
      <c r="A2392" s="14" t="s">
        <v>8</v>
      </c>
      <c r="B2392" s="14">
        <v>420308</v>
      </c>
      <c r="C2392" s="14">
        <v>420661</v>
      </c>
      <c r="D2392" s="15">
        <v>4.6870667314048093</v>
      </c>
      <c r="E2392" s="15">
        <v>4.3547099280705837</v>
      </c>
      <c r="F2392" s="15">
        <v>0.92909066109357241</v>
      </c>
    </row>
    <row r="2393" spans="1:6">
      <c r="A2393" s="14" t="s">
        <v>8</v>
      </c>
      <c r="B2393" s="14">
        <v>423598</v>
      </c>
      <c r="C2393" s="14">
        <v>423668</v>
      </c>
      <c r="D2393" s="15">
        <v>2.7682004856619011</v>
      </c>
      <c r="E2393" s="15">
        <v>1.3361041824762019</v>
      </c>
      <c r="F2393" s="15">
        <v>0.48266163863370887</v>
      </c>
    </row>
    <row r="2394" spans="1:6">
      <c r="A2394" s="14" t="s">
        <v>8</v>
      </c>
      <c r="B2394" s="14">
        <v>423738</v>
      </c>
      <c r="C2394" s="14">
        <v>423781</v>
      </c>
      <c r="D2394" s="15">
        <v>4.1837575521935548</v>
      </c>
      <c r="E2394" s="15">
        <v>2.0783842838518698</v>
      </c>
      <c r="F2394" s="15">
        <v>0.4967745520440513</v>
      </c>
    </row>
    <row r="2395" spans="1:6">
      <c r="A2395" s="14" t="s">
        <v>8</v>
      </c>
      <c r="B2395" s="14">
        <v>423871</v>
      </c>
      <c r="C2395" s="14">
        <v>423911</v>
      </c>
      <c r="D2395" s="15">
        <v>4.3095848469963682</v>
      </c>
      <c r="E2395" s="15">
        <v>2.7711790451358262</v>
      </c>
      <c r="F2395" s="15">
        <v>0.64302691408135104</v>
      </c>
    </row>
    <row r="2396" spans="1:6">
      <c r="A2396" s="14" t="s">
        <v>8</v>
      </c>
      <c r="B2396" s="14">
        <v>424373</v>
      </c>
      <c r="C2396" s="14">
        <v>424423</v>
      </c>
      <c r="D2396" s="15">
        <v>3.3344233122745623</v>
      </c>
      <c r="E2396" s="15">
        <v>2.1773549640352918</v>
      </c>
      <c r="F2396" s="15">
        <v>0.65299296463652023</v>
      </c>
    </row>
    <row r="2397" spans="1:6">
      <c r="A2397" s="14" t="s">
        <v>8</v>
      </c>
      <c r="B2397" s="14">
        <v>424692</v>
      </c>
      <c r="C2397" s="14">
        <v>424746</v>
      </c>
      <c r="D2397" s="15">
        <v>3.743362020383707</v>
      </c>
      <c r="E2397" s="15">
        <v>3.5134591465114937</v>
      </c>
      <c r="F2397" s="15">
        <v>0.93858385253140775</v>
      </c>
    </row>
    <row r="2398" spans="1:6">
      <c r="A2398" s="14" t="s">
        <v>8</v>
      </c>
      <c r="B2398" s="14">
        <v>424872</v>
      </c>
      <c r="C2398" s="14">
        <v>424920</v>
      </c>
      <c r="D2398" s="15">
        <v>2.0132367168450189</v>
      </c>
      <c r="E2398" s="15">
        <v>1.5835308829347579</v>
      </c>
      <c r="F2398" s="15">
        <v>0.78655970740308112</v>
      </c>
    </row>
    <row r="2399" spans="1:6">
      <c r="A2399" s="14" t="s">
        <v>8</v>
      </c>
      <c r="B2399" s="14">
        <v>425160</v>
      </c>
      <c r="C2399" s="14">
        <v>425222</v>
      </c>
      <c r="D2399" s="15">
        <v>1.9188662457429086</v>
      </c>
      <c r="E2399" s="15">
        <v>2.3752963244021368</v>
      </c>
      <c r="F2399" s="15">
        <v>1.2378644575523901</v>
      </c>
    </row>
    <row r="2400" spans="1:6">
      <c r="A2400" s="14" t="s">
        <v>8</v>
      </c>
      <c r="B2400" s="14">
        <v>425350</v>
      </c>
      <c r="C2400" s="14">
        <v>425409</v>
      </c>
      <c r="D2400" s="15">
        <v>0.50330917921125473</v>
      </c>
      <c r="E2400" s="15">
        <v>1.3361041824762019</v>
      </c>
      <c r="F2400" s="15">
        <v>2.6546390124853989</v>
      </c>
    </row>
    <row r="2401" spans="1:6">
      <c r="A2401" s="14" t="s">
        <v>8</v>
      </c>
      <c r="B2401" s="14">
        <v>427348</v>
      </c>
      <c r="C2401" s="14">
        <v>427388</v>
      </c>
      <c r="D2401" s="15">
        <v>0.50330917921125473</v>
      </c>
      <c r="E2401" s="15">
        <v>0.84125078155909006</v>
      </c>
      <c r="F2401" s="15">
        <v>1.6714393782315473</v>
      </c>
    </row>
    <row r="2402" spans="1:6">
      <c r="A2402" s="14" t="s">
        <v>8</v>
      </c>
      <c r="B2402" s="14">
        <v>428547</v>
      </c>
      <c r="C2402" s="14">
        <v>428633</v>
      </c>
      <c r="D2402" s="15">
        <v>0.7549637688168821</v>
      </c>
      <c r="E2402" s="15">
        <v>0.64330942119224532</v>
      </c>
      <c r="F2402" s="15">
        <v>0.85210634968667121</v>
      </c>
    </row>
    <row r="2403" spans="1:6">
      <c r="A2403" s="14" t="s">
        <v>8</v>
      </c>
      <c r="B2403" s="14">
        <v>428771</v>
      </c>
      <c r="C2403" s="14">
        <v>428818</v>
      </c>
      <c r="D2403" s="15">
        <v>2.705286838260494</v>
      </c>
      <c r="E2403" s="15">
        <v>3.4144884663280717</v>
      </c>
      <c r="F2403" s="15">
        <v>1.2621539490886653</v>
      </c>
    </row>
    <row r="2404" spans="1:6">
      <c r="A2404" s="14" t="s">
        <v>8</v>
      </c>
      <c r="B2404" s="14">
        <v>433012</v>
      </c>
      <c r="C2404" s="14">
        <v>433203</v>
      </c>
      <c r="D2404" s="15">
        <v>7.1406989800596765</v>
      </c>
      <c r="E2404" s="15">
        <v>7.8186837344903664</v>
      </c>
      <c r="F2404" s="15">
        <v>1.0949465530368883</v>
      </c>
    </row>
    <row r="2405" spans="1:6">
      <c r="A2405" s="14" t="s">
        <v>8</v>
      </c>
      <c r="B2405" s="14">
        <v>434003</v>
      </c>
      <c r="C2405" s="14">
        <v>434056</v>
      </c>
      <c r="D2405" s="15">
        <v>10.821147353041976</v>
      </c>
      <c r="E2405" s="15">
        <v>11.282657540910149</v>
      </c>
      <c r="F2405" s="15">
        <v>1.0426489144645494</v>
      </c>
    </row>
    <row r="2406" spans="1:6">
      <c r="A2406" s="14" t="s">
        <v>8</v>
      </c>
      <c r="B2406" s="14">
        <v>434917</v>
      </c>
      <c r="C2406" s="14">
        <v>434961</v>
      </c>
      <c r="D2406" s="15">
        <v>11.76485206406308</v>
      </c>
      <c r="E2406" s="15">
        <v>21.575608279986074</v>
      </c>
      <c r="F2406" s="15">
        <v>1.8339039167259004</v>
      </c>
    </row>
    <row r="2407" spans="1:6">
      <c r="A2407" s="14" t="s">
        <v>8</v>
      </c>
      <c r="B2407" s="14">
        <v>434991</v>
      </c>
      <c r="C2407" s="14">
        <v>435282</v>
      </c>
      <c r="D2407" s="15">
        <v>11.607567945559563</v>
      </c>
      <c r="E2407" s="15">
        <v>21.130240219160676</v>
      </c>
      <c r="F2407" s="15">
        <v>1.8203847970792177</v>
      </c>
    </row>
    <row r="2408" spans="1:6">
      <c r="A2408" s="14" t="s">
        <v>8</v>
      </c>
      <c r="B2408" s="14">
        <v>435761</v>
      </c>
      <c r="C2408" s="14">
        <v>435810</v>
      </c>
      <c r="D2408" s="15">
        <v>8.3675151043871097</v>
      </c>
      <c r="E2408" s="15">
        <v>13.855895225679131</v>
      </c>
      <c r="F2408" s="15">
        <v>1.6559151734801709</v>
      </c>
    </row>
    <row r="2409" spans="1:6">
      <c r="A2409" s="14" t="s">
        <v>8</v>
      </c>
      <c r="B2409" s="14">
        <v>437936</v>
      </c>
      <c r="C2409" s="14">
        <v>437988</v>
      </c>
      <c r="D2409" s="15">
        <v>1.2897297717288403</v>
      </c>
      <c r="E2409" s="15">
        <v>1.9299282635767361</v>
      </c>
      <c r="F2409" s="15">
        <v>1.4963818823765933</v>
      </c>
    </row>
    <row r="2410" spans="1:6">
      <c r="A2410" s="14" t="s">
        <v>8</v>
      </c>
      <c r="B2410" s="14">
        <v>441187</v>
      </c>
      <c r="C2410" s="14">
        <v>441228</v>
      </c>
      <c r="D2410" s="15">
        <v>6.1969942690385738</v>
      </c>
      <c r="E2410" s="15">
        <v>4.9485340091711185</v>
      </c>
      <c r="F2410" s="15">
        <v>0.79853777401328041</v>
      </c>
    </row>
    <row r="2411" spans="1:6">
      <c r="A2411" s="14" t="s">
        <v>8</v>
      </c>
      <c r="B2411" s="14">
        <v>441337</v>
      </c>
      <c r="C2411" s="14">
        <v>441391</v>
      </c>
      <c r="D2411" s="15">
        <v>5.410573676520988</v>
      </c>
      <c r="E2411" s="15">
        <v>5.2454460497213855</v>
      </c>
      <c r="F2411" s="15">
        <v>0.9694805695898443</v>
      </c>
    </row>
    <row r="2412" spans="1:6">
      <c r="A2412" s="14" t="s">
        <v>8</v>
      </c>
      <c r="B2412" s="14">
        <v>441484</v>
      </c>
      <c r="C2412" s="14">
        <v>441540</v>
      </c>
      <c r="D2412" s="15">
        <v>5.3791168528202844</v>
      </c>
      <c r="E2412" s="15">
        <v>5.3444167299048075</v>
      </c>
      <c r="F2412" s="15">
        <v>0.9935491040881026</v>
      </c>
    </row>
    <row r="2413" spans="1:6">
      <c r="A2413" s="14" t="s">
        <v>8</v>
      </c>
      <c r="B2413" s="14">
        <v>441667</v>
      </c>
      <c r="C2413" s="14">
        <v>441717</v>
      </c>
      <c r="D2413" s="15">
        <v>2.548002719756977</v>
      </c>
      <c r="E2413" s="15">
        <v>3.0680910856860932</v>
      </c>
      <c r="F2413" s="15">
        <v>1.2041160952837291</v>
      </c>
    </row>
    <row r="2414" spans="1:6">
      <c r="A2414" s="14" t="s">
        <v>8</v>
      </c>
      <c r="B2414" s="14">
        <v>441751</v>
      </c>
      <c r="C2414" s="14">
        <v>441792</v>
      </c>
      <c r="D2414" s="15">
        <v>2.8940277804647145</v>
      </c>
      <c r="E2414" s="15">
        <v>3.2165471059612267</v>
      </c>
      <c r="F2414" s="15">
        <v>1.1114430648087017</v>
      </c>
    </row>
    <row r="2415" spans="1:6">
      <c r="A2415" s="14" t="s">
        <v>8</v>
      </c>
      <c r="B2415" s="14">
        <v>441840</v>
      </c>
      <c r="C2415" s="14">
        <v>441915</v>
      </c>
      <c r="D2415" s="15">
        <v>5.7880555609294291</v>
      </c>
      <c r="E2415" s="15">
        <v>5.1959607096296736</v>
      </c>
      <c r="F2415" s="15">
        <v>0.89770401388395127</v>
      </c>
    </row>
    <row r="2416" spans="1:6">
      <c r="A2416" s="14" t="s">
        <v>8</v>
      </c>
      <c r="B2416" s="14">
        <v>452416</v>
      </c>
      <c r="C2416" s="14">
        <v>452596</v>
      </c>
      <c r="D2416" s="15">
        <v>5.6622282661266157</v>
      </c>
      <c r="E2416" s="15">
        <v>4.8000779888959846</v>
      </c>
      <c r="F2416" s="15">
        <v>0.84773657353443188</v>
      </c>
    </row>
    <row r="2417" spans="1:6">
      <c r="A2417" s="14" t="s">
        <v>8</v>
      </c>
      <c r="B2417" s="14">
        <v>452705</v>
      </c>
      <c r="C2417" s="14">
        <v>452754</v>
      </c>
      <c r="D2417" s="15">
        <v>3.1142255463696387</v>
      </c>
      <c r="E2417" s="15">
        <v>2.4247816644938478</v>
      </c>
      <c r="F2417" s="15">
        <v>0.77861465985355505</v>
      </c>
    </row>
    <row r="2418" spans="1:6">
      <c r="A2418" s="14" t="s">
        <v>8</v>
      </c>
      <c r="B2418" s="14">
        <v>452879</v>
      </c>
      <c r="C2418" s="14">
        <v>452929</v>
      </c>
      <c r="D2418" s="15">
        <v>2.4850890723555703</v>
      </c>
      <c r="E2418" s="15">
        <v>2.8206643852275373</v>
      </c>
      <c r="F2418" s="15">
        <v>1.1350355271386234</v>
      </c>
    </row>
    <row r="2419" spans="1:6">
      <c r="A2419" s="14" t="s">
        <v>8</v>
      </c>
      <c r="B2419" s="14">
        <v>452964</v>
      </c>
      <c r="C2419" s="14">
        <v>453013</v>
      </c>
      <c r="D2419" s="15">
        <v>1.7301253035386881</v>
      </c>
      <c r="E2419" s="15">
        <v>1.8804429234850248</v>
      </c>
      <c r="F2419" s="15">
        <v>1.0868825047751667</v>
      </c>
    </row>
    <row r="2420" spans="1:6">
      <c r="A2420" s="14" t="s">
        <v>8</v>
      </c>
      <c r="B2420" s="14">
        <v>468198</v>
      </c>
      <c r="C2420" s="14">
        <v>468259</v>
      </c>
      <c r="D2420" s="15">
        <v>5.6936850898273192</v>
      </c>
      <c r="E2420" s="15">
        <v>4.4041952681622947</v>
      </c>
      <c r="F2420" s="15">
        <v>0.7735228061754057</v>
      </c>
    </row>
    <row r="2421" spans="1:6">
      <c r="A2421" s="14" t="s">
        <v>8</v>
      </c>
      <c r="B2421" s="14">
        <v>468418</v>
      </c>
      <c r="C2421" s="14">
        <v>468513</v>
      </c>
      <c r="D2421" s="15">
        <v>3.5546210781794865</v>
      </c>
      <c r="E2421" s="15">
        <v>3.5134591465114937</v>
      </c>
      <c r="F2421" s="15">
        <v>0.98842016328528781</v>
      </c>
    </row>
    <row r="2422" spans="1:6">
      <c r="A2422" s="14" t="s">
        <v>8</v>
      </c>
      <c r="B2422" s="14">
        <v>468609</v>
      </c>
      <c r="C2422" s="14">
        <v>468798</v>
      </c>
      <c r="D2422" s="15">
        <v>2.4536322486548667</v>
      </c>
      <c r="E2422" s="15">
        <v>2.3258109843104253</v>
      </c>
      <c r="F2422" s="15">
        <v>0.94790528840884136</v>
      </c>
    </row>
    <row r="2423" spans="1:6">
      <c r="A2423" s="14" t="s">
        <v>8</v>
      </c>
      <c r="B2423" s="14">
        <v>469445</v>
      </c>
      <c r="C2423" s="14">
        <v>469493</v>
      </c>
      <c r="D2423" s="15">
        <v>1.1639024769260264</v>
      </c>
      <c r="E2423" s="15">
        <v>1.1381628221093572</v>
      </c>
      <c r="F2423" s="15">
        <v>0.97788504163626311</v>
      </c>
    </row>
    <row r="2424" spans="1:6">
      <c r="A2424" s="14" t="s">
        <v>8</v>
      </c>
      <c r="B2424" s="14">
        <v>469893</v>
      </c>
      <c r="C2424" s="14">
        <v>469950</v>
      </c>
      <c r="D2424" s="15">
        <v>1.8244957746407984</v>
      </c>
      <c r="E2424" s="15">
        <v>2.0288989437601583</v>
      </c>
      <c r="F2424" s="15">
        <v>1.1120326897767698</v>
      </c>
    </row>
    <row r="2425" spans="1:6">
      <c r="A2425" s="14" t="s">
        <v>8</v>
      </c>
      <c r="B2425" s="14">
        <v>474063</v>
      </c>
      <c r="C2425" s="14">
        <v>474117</v>
      </c>
      <c r="D2425" s="15">
        <v>13.211865954295437</v>
      </c>
      <c r="E2425" s="15">
        <v>9.7980973381588132</v>
      </c>
      <c r="F2425" s="15">
        <v>0.74161343840861926</v>
      </c>
    </row>
    <row r="2426" spans="1:6">
      <c r="A2426" s="14" t="s">
        <v>8</v>
      </c>
      <c r="B2426" s="14">
        <v>474376</v>
      </c>
      <c r="C2426" s="14">
        <v>474435</v>
      </c>
      <c r="D2426" s="15">
        <v>13.71517513350669</v>
      </c>
      <c r="E2426" s="15">
        <v>10.490892099442771</v>
      </c>
      <c r="F2426" s="15">
        <v>0.76491127508923495</v>
      </c>
    </row>
    <row r="2427" spans="1:6">
      <c r="A2427" s="14" t="s">
        <v>8</v>
      </c>
      <c r="B2427" s="14">
        <v>474881</v>
      </c>
      <c r="C2427" s="14">
        <v>474926</v>
      </c>
      <c r="D2427" s="15">
        <v>2.2334344827499426</v>
      </c>
      <c r="E2427" s="15">
        <v>2.1773549640352918</v>
      </c>
      <c r="F2427" s="15">
        <v>0.97489090495029784</v>
      </c>
    </row>
    <row r="2428" spans="1:6">
      <c r="A2428" s="14" t="s">
        <v>8</v>
      </c>
      <c r="B2428" s="14">
        <v>474979</v>
      </c>
      <c r="C2428" s="14">
        <v>475019</v>
      </c>
      <c r="D2428" s="15">
        <v>1.7301253035386881</v>
      </c>
      <c r="E2428" s="15">
        <v>1.6825015631181801</v>
      </c>
      <c r="F2428" s="15">
        <v>0.97247382006199123</v>
      </c>
    </row>
    <row r="2429" spans="1:6">
      <c r="A2429" s="14" t="s">
        <v>8</v>
      </c>
      <c r="B2429" s="14">
        <v>480369</v>
      </c>
      <c r="C2429" s="14">
        <v>480578</v>
      </c>
      <c r="D2429" s="15">
        <v>2.0761503642464256</v>
      </c>
      <c r="E2429" s="15">
        <v>2.4742670045855593</v>
      </c>
      <c r="F2429" s="15">
        <v>1.1917571324289109</v>
      </c>
    </row>
    <row r="2430" spans="1:6">
      <c r="A2430" s="14" t="s">
        <v>8</v>
      </c>
      <c r="B2430" s="14">
        <v>481552</v>
      </c>
      <c r="C2430" s="14">
        <v>481605</v>
      </c>
      <c r="D2430" s="15">
        <v>1.7615821272393914</v>
      </c>
      <c r="E2430" s="15">
        <v>1.2371335022927796</v>
      </c>
      <c r="F2430" s="15">
        <v>0.70228545303846546</v>
      </c>
    </row>
    <row r="2431" spans="1:6">
      <c r="A2431" s="14" t="s">
        <v>8</v>
      </c>
      <c r="B2431" s="14">
        <v>483437</v>
      </c>
      <c r="C2431" s="14">
        <v>483477</v>
      </c>
      <c r="D2431" s="15">
        <v>2.8940277804647145</v>
      </c>
      <c r="E2431" s="15">
        <v>1.7319869032098913</v>
      </c>
      <c r="F2431" s="15">
        <v>0.59846934258930096</v>
      </c>
    </row>
    <row r="2432" spans="1:6">
      <c r="A2432" s="14" t="s">
        <v>8</v>
      </c>
      <c r="B2432" s="14">
        <v>483539</v>
      </c>
      <c r="C2432" s="14">
        <v>483578</v>
      </c>
      <c r="D2432" s="15">
        <v>3.6175347255808932</v>
      </c>
      <c r="E2432" s="15">
        <v>2.0288989437601583</v>
      </c>
      <c r="F2432" s="15">
        <v>0.56085126962654486</v>
      </c>
    </row>
    <row r="2433" spans="1:6">
      <c r="A2433" s="14" t="s">
        <v>8</v>
      </c>
      <c r="B2433" s="14">
        <v>484312</v>
      </c>
      <c r="C2433" s="14">
        <v>484361</v>
      </c>
      <c r="D2433" s="15">
        <v>1.5413843613344675</v>
      </c>
      <c r="E2433" s="15">
        <v>1.0886774820176459</v>
      </c>
      <c r="F2433" s="15">
        <v>0.70629851277011368</v>
      </c>
    </row>
    <row r="2434" spans="1:6">
      <c r="A2434" s="14" t="s">
        <v>8</v>
      </c>
      <c r="B2434" s="14">
        <v>484492</v>
      </c>
      <c r="C2434" s="14">
        <v>484572</v>
      </c>
      <c r="D2434" s="15">
        <v>1.7615821272393914</v>
      </c>
      <c r="E2434" s="15">
        <v>0.74228010137566769</v>
      </c>
      <c r="F2434" s="15">
        <v>0.42137127182307921</v>
      </c>
    </row>
    <row r="2435" spans="1:6">
      <c r="A2435" s="14" t="s">
        <v>8</v>
      </c>
      <c r="B2435" s="14">
        <v>489911</v>
      </c>
      <c r="C2435" s="14">
        <v>489949</v>
      </c>
      <c r="D2435" s="15">
        <v>1.0695320058239164</v>
      </c>
      <c r="E2435" s="15">
        <v>1.8804429234850248</v>
      </c>
      <c r="F2435" s="15">
        <v>1.7581922871362989</v>
      </c>
    </row>
    <row r="2436" spans="1:6">
      <c r="A2436" s="14" t="s">
        <v>8</v>
      </c>
      <c r="B2436" s="14">
        <v>489987</v>
      </c>
      <c r="C2436" s="14">
        <v>490077</v>
      </c>
      <c r="D2436" s="15">
        <v>2.2963481301513498</v>
      </c>
      <c r="E2436" s="15">
        <v>3.6124298266949162</v>
      </c>
      <c r="F2436" s="15">
        <v>1.5731194148061622</v>
      </c>
    </row>
    <row r="2437" spans="1:6">
      <c r="A2437" s="14" t="s">
        <v>8</v>
      </c>
      <c r="B2437" s="14">
        <v>491620</v>
      </c>
      <c r="C2437" s="14">
        <v>491674</v>
      </c>
      <c r="D2437" s="15">
        <v>3.0827687226689351</v>
      </c>
      <c r="E2437" s="15">
        <v>3.1175764257778042</v>
      </c>
      <c r="F2437" s="15">
        <v>1.01129105237539</v>
      </c>
    </row>
    <row r="2438" spans="1:6">
      <c r="A2438" s="14" t="s">
        <v>8</v>
      </c>
      <c r="B2438" s="14">
        <v>492268</v>
      </c>
      <c r="C2438" s="14">
        <v>492318</v>
      </c>
      <c r="D2438" s="15">
        <v>40.422018455403894</v>
      </c>
      <c r="E2438" s="15">
        <v>26.524142289157194</v>
      </c>
      <c r="F2438" s="15">
        <v>0.65618054967790118</v>
      </c>
    </row>
    <row r="2439" spans="1:6">
      <c r="A2439" s="14" t="s">
        <v>8</v>
      </c>
      <c r="B2439" s="14">
        <v>493083</v>
      </c>
      <c r="C2439" s="14">
        <v>493237</v>
      </c>
      <c r="D2439" s="15">
        <v>16.955227974679143</v>
      </c>
      <c r="E2439" s="15">
        <v>11.975452302194105</v>
      </c>
      <c r="F2439" s="15">
        <v>0.70629851277011368</v>
      </c>
    </row>
    <row r="2440" spans="1:6">
      <c r="A2440" s="14" t="s">
        <v>8</v>
      </c>
      <c r="B2440" s="14">
        <v>493286</v>
      </c>
      <c r="C2440" s="14">
        <v>493333</v>
      </c>
      <c r="D2440" s="15">
        <v>14.124113841615836</v>
      </c>
      <c r="E2440" s="15">
        <v>9.0558172367831453</v>
      </c>
      <c r="F2440" s="15">
        <v>0.64116002875173195</v>
      </c>
    </row>
    <row r="2441" spans="1:6">
      <c r="A2441" s="14" t="s">
        <v>8</v>
      </c>
      <c r="B2441" s="14">
        <v>493480</v>
      </c>
      <c r="C2441" s="14">
        <v>493583</v>
      </c>
      <c r="D2441" s="15">
        <v>33.21840582794281</v>
      </c>
      <c r="E2441" s="15">
        <v>25.58392082741468</v>
      </c>
      <c r="F2441" s="15">
        <v>0.77017304683218368</v>
      </c>
    </row>
    <row r="2442" spans="1:6">
      <c r="A2442" s="14" t="s">
        <v>8</v>
      </c>
      <c r="B2442" s="14">
        <v>498543</v>
      </c>
      <c r="C2442" s="14">
        <v>498600</v>
      </c>
      <c r="D2442" s="15">
        <v>11.890679358865892</v>
      </c>
      <c r="E2442" s="15">
        <v>17.96317845329116</v>
      </c>
      <c r="F2442" s="15">
        <v>1.5106940412027434</v>
      </c>
    </row>
    <row r="2443" spans="1:6">
      <c r="A2443" s="14" t="s">
        <v>8</v>
      </c>
      <c r="B2443" s="14">
        <v>499397</v>
      </c>
      <c r="C2443" s="14">
        <v>499555</v>
      </c>
      <c r="D2443" s="15">
        <v>2.4850890723555703</v>
      </c>
      <c r="E2443" s="15">
        <v>1.8804429234850248</v>
      </c>
      <c r="F2443" s="15">
        <v>0.75669035142574892</v>
      </c>
    </row>
    <row r="2444" spans="1:6">
      <c r="A2444" s="14" t="s">
        <v>8</v>
      </c>
      <c r="B2444" s="14">
        <v>499869</v>
      </c>
      <c r="C2444" s="14">
        <v>499929</v>
      </c>
      <c r="D2444" s="15">
        <v>3.9321029625879276</v>
      </c>
      <c r="E2444" s="15">
        <v>3.3155177861446492</v>
      </c>
      <c r="F2444" s="15">
        <v>0.84319200633610303</v>
      </c>
    </row>
    <row r="2445" spans="1:6">
      <c r="A2445" s="14" t="s">
        <v>8</v>
      </c>
      <c r="B2445" s="14">
        <v>501396</v>
      </c>
      <c r="C2445" s="14">
        <v>501684</v>
      </c>
      <c r="D2445" s="15">
        <v>11.922136182566597</v>
      </c>
      <c r="E2445" s="15">
        <v>14.301263286504531</v>
      </c>
      <c r="F2445" s="15">
        <v>1.1995554376754112</v>
      </c>
    </row>
    <row r="2446" spans="1:6">
      <c r="A2446" s="14" t="s">
        <v>8</v>
      </c>
      <c r="B2446" s="14">
        <v>501735</v>
      </c>
      <c r="C2446" s="14">
        <v>501801</v>
      </c>
      <c r="D2446" s="15">
        <v>9.2168493443061017</v>
      </c>
      <c r="E2446" s="15">
        <v>9.2537585971499912</v>
      </c>
      <c r="F2446" s="15">
        <v>1.0040045411902812</v>
      </c>
    </row>
    <row r="2447" spans="1:6">
      <c r="A2447" s="14" t="s">
        <v>8</v>
      </c>
      <c r="B2447" s="14">
        <v>501894</v>
      </c>
      <c r="C2447" s="14">
        <v>501934</v>
      </c>
      <c r="D2447" s="15">
        <v>4.1208439047921477</v>
      </c>
      <c r="E2447" s="15">
        <v>6.8289769326561434</v>
      </c>
      <c r="F2447" s="15">
        <v>1.657179230864507</v>
      </c>
    </row>
    <row r="2448" spans="1:6">
      <c r="A2448" s="14" t="s">
        <v>8</v>
      </c>
      <c r="B2448" s="14">
        <v>514553</v>
      </c>
      <c r="C2448" s="14">
        <v>514723</v>
      </c>
      <c r="D2448" s="15">
        <v>2.2019776590492395</v>
      </c>
      <c r="E2448" s="15">
        <v>2.3752963244021368</v>
      </c>
      <c r="F2448" s="15">
        <v>1.0787104558670828</v>
      </c>
    </row>
    <row r="2449" spans="1:6">
      <c r="A2449" s="14" t="s">
        <v>8</v>
      </c>
      <c r="B2449" s="14">
        <v>514927</v>
      </c>
      <c r="C2449" s="14">
        <v>514971</v>
      </c>
      <c r="D2449" s="15">
        <v>2.4850890723555703</v>
      </c>
      <c r="E2449" s="15">
        <v>2.3258109843104253</v>
      </c>
      <c r="F2449" s="15">
        <v>0.93590648728974202</v>
      </c>
    </row>
    <row r="2450" spans="1:6">
      <c r="A2450" s="14" t="s">
        <v>8</v>
      </c>
      <c r="B2450" s="14">
        <v>516503</v>
      </c>
      <c r="C2450" s="14">
        <v>516554</v>
      </c>
      <c r="D2450" s="15">
        <v>36.741570082421596</v>
      </c>
      <c r="E2450" s="15">
        <v>58.046303927577213</v>
      </c>
      <c r="F2450" s="15">
        <v>1.5798536588763941</v>
      </c>
    </row>
    <row r="2451" spans="1:6">
      <c r="A2451" s="14" t="s">
        <v>8</v>
      </c>
      <c r="B2451" s="14">
        <v>516654</v>
      </c>
      <c r="C2451" s="14">
        <v>516726</v>
      </c>
      <c r="D2451" s="15">
        <v>26.769756969298612</v>
      </c>
      <c r="E2451" s="15">
        <v>39.687242753552368</v>
      </c>
      <c r="F2451" s="15">
        <v>1.4825402710629167</v>
      </c>
    </row>
    <row r="2452" spans="1:6">
      <c r="A2452" s="14" t="s">
        <v>8</v>
      </c>
      <c r="B2452" s="14">
        <v>517349</v>
      </c>
      <c r="C2452" s="14">
        <v>517387</v>
      </c>
      <c r="D2452" s="15">
        <v>52.12395687206557</v>
      </c>
      <c r="E2452" s="15">
        <v>66.706238443626674</v>
      </c>
      <c r="F2452" s="15">
        <v>1.2797615999750795</v>
      </c>
    </row>
    <row r="2453" spans="1:6">
      <c r="A2453" s="14" t="s">
        <v>8</v>
      </c>
      <c r="B2453" s="14">
        <v>517480</v>
      </c>
      <c r="C2453" s="14">
        <v>517684</v>
      </c>
      <c r="D2453" s="15">
        <v>119.78758465227862</v>
      </c>
      <c r="E2453" s="15">
        <v>157.31389615154984</v>
      </c>
      <c r="F2453" s="15">
        <v>1.3132737971819302</v>
      </c>
    </row>
    <row r="2454" spans="1:6">
      <c r="A2454" s="14" t="s">
        <v>8</v>
      </c>
      <c r="B2454" s="14">
        <v>531742</v>
      </c>
      <c r="C2454" s="14">
        <v>531811</v>
      </c>
      <c r="D2454" s="15">
        <v>5.4734873239223951</v>
      </c>
      <c r="E2454" s="15">
        <v>4.1567685677037396</v>
      </c>
      <c r="F2454" s="15">
        <v>0.75943695887194052</v>
      </c>
    </row>
    <row r="2455" spans="1:6">
      <c r="A2455" s="14" t="s">
        <v>8</v>
      </c>
      <c r="B2455" s="14">
        <v>531904</v>
      </c>
      <c r="C2455" s="14">
        <v>531956</v>
      </c>
      <c r="D2455" s="15">
        <v>4.6870667314048093</v>
      </c>
      <c r="E2455" s="15">
        <v>3.4144884663280717</v>
      </c>
      <c r="F2455" s="15">
        <v>0.72849154108473291</v>
      </c>
    </row>
    <row r="2456" spans="1:6">
      <c r="A2456" s="14" t="s">
        <v>8</v>
      </c>
      <c r="B2456" s="14">
        <v>535020</v>
      </c>
      <c r="C2456" s="14">
        <v>535060</v>
      </c>
      <c r="D2456" s="15">
        <v>0.50330917921125473</v>
      </c>
      <c r="E2456" s="15">
        <v>0.44536806082540065</v>
      </c>
      <c r="F2456" s="15">
        <v>0.8848796708284663</v>
      </c>
    </row>
    <row r="2457" spans="1:6">
      <c r="A2457" s="14" t="s">
        <v>8</v>
      </c>
      <c r="B2457" s="14">
        <v>535458</v>
      </c>
      <c r="C2457" s="14">
        <v>535631</v>
      </c>
      <c r="D2457" s="15">
        <v>14.375768431221463</v>
      </c>
      <c r="E2457" s="15">
        <v>20.58590147815185</v>
      </c>
      <c r="F2457" s="15">
        <v>1.4319861631495918</v>
      </c>
    </row>
    <row r="2458" spans="1:6">
      <c r="A2458" s="14" t="s">
        <v>8</v>
      </c>
      <c r="B2458" s="14">
        <v>539453</v>
      </c>
      <c r="C2458" s="14">
        <v>539522</v>
      </c>
      <c r="D2458" s="15">
        <v>40.138907042097564</v>
      </c>
      <c r="E2458" s="15">
        <v>26.920025009890882</v>
      </c>
      <c r="F2458" s="15">
        <v>0.67067160004275261</v>
      </c>
    </row>
    <row r="2459" spans="1:6">
      <c r="A2459" s="14" t="s">
        <v>8</v>
      </c>
      <c r="B2459" s="14">
        <v>539704</v>
      </c>
      <c r="C2459" s="14">
        <v>539914</v>
      </c>
      <c r="D2459" s="15">
        <v>32.589269353928742</v>
      </c>
      <c r="E2459" s="15">
        <v>19.249797295675648</v>
      </c>
      <c r="F2459" s="15">
        <v>0.59067900806910922</v>
      </c>
    </row>
    <row r="2460" spans="1:6">
      <c r="A2460" s="14" t="s">
        <v>8</v>
      </c>
      <c r="B2460" s="14">
        <v>541289</v>
      </c>
      <c r="C2460" s="14">
        <v>541331</v>
      </c>
      <c r="D2460" s="15">
        <v>0.7549637688168821</v>
      </c>
      <c r="E2460" s="15">
        <v>0.64330942119224532</v>
      </c>
      <c r="F2460" s="15">
        <v>0.85210634968667121</v>
      </c>
    </row>
    <row r="2461" spans="1:6">
      <c r="A2461" s="14" t="s">
        <v>8</v>
      </c>
      <c r="B2461" s="14">
        <v>543438</v>
      </c>
      <c r="C2461" s="14">
        <v>543483</v>
      </c>
      <c r="D2461" s="15">
        <v>1.2897297717288403</v>
      </c>
      <c r="E2461" s="15">
        <v>1.3361041824762019</v>
      </c>
      <c r="F2461" s="15">
        <v>1.0359566877991799</v>
      </c>
    </row>
    <row r="2462" spans="1:6">
      <c r="A2462" s="14" t="s">
        <v>8</v>
      </c>
      <c r="B2462" s="14">
        <v>543552</v>
      </c>
      <c r="C2462" s="14">
        <v>543667</v>
      </c>
      <c r="D2462" s="15">
        <v>1.19535930062673</v>
      </c>
      <c r="E2462" s="15">
        <v>1.0886774820176459</v>
      </c>
      <c r="F2462" s="15">
        <v>0.91075334541409392</v>
      </c>
    </row>
    <row r="2463" spans="1:6">
      <c r="A2463" s="14" t="s">
        <v>8</v>
      </c>
      <c r="B2463" s="14">
        <v>543838</v>
      </c>
      <c r="C2463" s="14">
        <v>543891</v>
      </c>
      <c r="D2463" s="15">
        <v>1.8559525983415017</v>
      </c>
      <c r="E2463" s="15">
        <v>2.6722083649524038</v>
      </c>
      <c r="F2463" s="15">
        <v>1.4398042101615722</v>
      </c>
    </row>
    <row r="2464" spans="1:6">
      <c r="A2464" s="14" t="s">
        <v>8</v>
      </c>
      <c r="B2464" s="14">
        <v>546152</v>
      </c>
      <c r="C2464" s="14">
        <v>546330</v>
      </c>
      <c r="D2464" s="15">
        <v>10.85260417674268</v>
      </c>
      <c r="E2464" s="15">
        <v>11.480598901276993</v>
      </c>
      <c r="F2464" s="15">
        <v>1.0578658093768973</v>
      </c>
    </row>
    <row r="2465" spans="1:6">
      <c r="A2465" s="14" t="s">
        <v>8</v>
      </c>
      <c r="B2465" s="14">
        <v>546464</v>
      </c>
      <c r="C2465" s="14">
        <v>546589</v>
      </c>
      <c r="D2465" s="15">
        <v>6.6059329771477184</v>
      </c>
      <c r="E2465" s="15">
        <v>6.1856675114638975</v>
      </c>
      <c r="F2465" s="15">
        <v>0.93638060405128698</v>
      </c>
    </row>
    <row r="2466" spans="1:6">
      <c r="A2466" s="14" t="s">
        <v>8</v>
      </c>
      <c r="B2466" s="14">
        <v>546622</v>
      </c>
      <c r="C2466" s="14">
        <v>546678</v>
      </c>
      <c r="D2466" s="15">
        <v>7.8956627488765587</v>
      </c>
      <c r="E2466" s="15">
        <v>8.4125078155909012</v>
      </c>
      <c r="F2466" s="15">
        <v>1.0654593646097514</v>
      </c>
    </row>
    <row r="2467" spans="1:6">
      <c r="A2467" s="14" t="s">
        <v>8</v>
      </c>
      <c r="B2467" s="14">
        <v>546791</v>
      </c>
      <c r="C2467" s="14">
        <v>546844</v>
      </c>
      <c r="D2467" s="15">
        <v>7.1721558037603801</v>
      </c>
      <c r="E2467" s="15">
        <v>6.5815502321975874</v>
      </c>
      <c r="F2467" s="15">
        <v>0.9176529919702614</v>
      </c>
    </row>
    <row r="2468" spans="1:6">
      <c r="A2468" s="14" t="s">
        <v>8</v>
      </c>
      <c r="B2468" s="14">
        <v>546912</v>
      </c>
      <c r="C2468" s="14">
        <v>546956</v>
      </c>
      <c r="D2468" s="15">
        <v>7.9271195725772623</v>
      </c>
      <c r="E2468" s="15">
        <v>9.8475826782505251</v>
      </c>
      <c r="F2468" s="15">
        <v>1.2422649347080408</v>
      </c>
    </row>
    <row r="2469" spans="1:6">
      <c r="A2469" s="14" t="s">
        <v>8</v>
      </c>
      <c r="B2469" s="14">
        <v>555969</v>
      </c>
      <c r="C2469" s="14">
        <v>556398</v>
      </c>
      <c r="D2469" s="15">
        <v>12.708556775084181</v>
      </c>
      <c r="E2469" s="15">
        <v>13.707439205403997</v>
      </c>
      <c r="F2469" s="15">
        <v>1.0785992027260074</v>
      </c>
    </row>
    <row r="2470" spans="1:6">
      <c r="A2470" s="14" t="s">
        <v>8</v>
      </c>
      <c r="B2470" s="14">
        <v>556579</v>
      </c>
      <c r="C2470" s="14">
        <v>556845</v>
      </c>
      <c r="D2470" s="15">
        <v>11.481740650756748</v>
      </c>
      <c r="E2470" s="15">
        <v>12.222879002652661</v>
      </c>
      <c r="F2470" s="15">
        <v>1.0645493026222523</v>
      </c>
    </row>
    <row r="2471" spans="1:6">
      <c r="A2471" s="14" t="s">
        <v>8</v>
      </c>
      <c r="B2471" s="14">
        <v>559225</v>
      </c>
      <c r="C2471" s="14">
        <v>559272</v>
      </c>
      <c r="D2471" s="15">
        <v>8.3046014569857025</v>
      </c>
      <c r="E2471" s="15">
        <v>13.509497845037153</v>
      </c>
      <c r="F2471" s="15">
        <v>1.6267484857654635</v>
      </c>
    </row>
    <row r="2472" spans="1:6">
      <c r="A2472" s="14" t="s">
        <v>8</v>
      </c>
      <c r="B2472" s="14">
        <v>559474</v>
      </c>
      <c r="C2472" s="14">
        <v>560002</v>
      </c>
      <c r="D2472" s="15">
        <v>9.185392520605399</v>
      </c>
      <c r="E2472" s="15">
        <v>11.381628221093571</v>
      </c>
      <c r="F2472" s="15">
        <v>1.2391009089226619</v>
      </c>
    </row>
    <row r="2473" spans="1:6">
      <c r="A2473" s="14" t="s">
        <v>8</v>
      </c>
      <c r="B2473" s="14">
        <v>560028</v>
      </c>
      <c r="C2473" s="14">
        <v>560150</v>
      </c>
      <c r="D2473" s="15">
        <v>10.223467702728611</v>
      </c>
      <c r="E2473" s="15">
        <v>7.9176544146737893</v>
      </c>
      <c r="F2473" s="15">
        <v>0.77445878882764918</v>
      </c>
    </row>
    <row r="2474" spans="1:6">
      <c r="A2474" s="14" t="s">
        <v>8</v>
      </c>
      <c r="B2474" s="14">
        <v>560163</v>
      </c>
      <c r="C2474" s="14">
        <v>560230</v>
      </c>
      <c r="D2474" s="15">
        <v>10.789690529341273</v>
      </c>
      <c r="E2474" s="15">
        <v>8.2640517953157673</v>
      </c>
      <c r="F2474" s="15">
        <v>0.76592111449746092</v>
      </c>
    </row>
    <row r="2475" spans="1:6">
      <c r="A2475" s="14" t="s">
        <v>8</v>
      </c>
      <c r="B2475" s="14">
        <v>578181</v>
      </c>
      <c r="C2475" s="14">
        <v>578724</v>
      </c>
      <c r="D2475" s="15">
        <v>442.88062088220346</v>
      </c>
      <c r="E2475" s="15">
        <v>349.76238376821465</v>
      </c>
      <c r="F2475" s="15">
        <v>0.78974415965977385</v>
      </c>
    </row>
    <row r="2476" spans="1:6">
      <c r="A2476" s="14" t="s">
        <v>8</v>
      </c>
      <c r="B2476" s="14">
        <v>583960</v>
      </c>
      <c r="C2476" s="14">
        <v>584041</v>
      </c>
      <c r="D2476" s="15">
        <v>3.2715096648731556</v>
      </c>
      <c r="E2476" s="15">
        <v>2.5237523446772703</v>
      </c>
      <c r="F2476" s="15">
        <v>0.7714335591837912</v>
      </c>
    </row>
    <row r="2477" spans="1:6">
      <c r="A2477" s="14" t="s">
        <v>8</v>
      </c>
      <c r="B2477" s="14">
        <v>584935</v>
      </c>
      <c r="C2477" s="14">
        <v>585051</v>
      </c>
      <c r="D2477" s="15">
        <v>3.4602506070773762</v>
      </c>
      <c r="E2477" s="15">
        <v>4.2557392478871616</v>
      </c>
      <c r="F2477" s="15">
        <v>1.229893360666636</v>
      </c>
    </row>
    <row r="2478" spans="1:6">
      <c r="A2478" s="14" t="s">
        <v>8</v>
      </c>
      <c r="B2478" s="14">
        <v>585411</v>
      </c>
      <c r="C2478" s="14">
        <v>585570</v>
      </c>
      <c r="D2478" s="15">
        <v>3.9635597862886311</v>
      </c>
      <c r="E2478" s="15">
        <v>4.6516219686208506</v>
      </c>
      <c r="F2478" s="15">
        <v>1.1735970237442797</v>
      </c>
    </row>
    <row r="2479" spans="1:6">
      <c r="A2479" s="14" t="s">
        <v>8</v>
      </c>
      <c r="B2479" s="14">
        <v>585691</v>
      </c>
      <c r="C2479" s="14">
        <v>585753</v>
      </c>
      <c r="D2479" s="15">
        <v>2.5794595434576806</v>
      </c>
      <c r="E2479" s="15">
        <v>2.8701497253192483</v>
      </c>
      <c r="F2479" s="15">
        <v>1.1126942202287489</v>
      </c>
    </row>
    <row r="2480" spans="1:6">
      <c r="A2480" s="14" t="s">
        <v>8</v>
      </c>
      <c r="B2480" s="14">
        <v>585836</v>
      </c>
      <c r="C2480" s="14">
        <v>585881</v>
      </c>
      <c r="D2480" s="15">
        <v>1.8874094220422053</v>
      </c>
      <c r="E2480" s="15">
        <v>1.6330162230264689</v>
      </c>
      <c r="F2480" s="15">
        <v>0.86521567814338918</v>
      </c>
    </row>
    <row r="2481" spans="1:6">
      <c r="A2481" s="14" t="s">
        <v>8</v>
      </c>
      <c r="B2481" s="14">
        <v>604096</v>
      </c>
      <c r="C2481" s="14">
        <v>604374</v>
      </c>
      <c r="D2481" s="15">
        <v>12.42544536177785</v>
      </c>
      <c r="E2481" s="15">
        <v>22.664285762003722</v>
      </c>
      <c r="F2481" s="15">
        <v>1.824022005015753</v>
      </c>
    </row>
    <row r="2482" spans="1:6">
      <c r="A2482" s="14" t="s">
        <v>8</v>
      </c>
      <c r="B2482" s="14">
        <v>604577</v>
      </c>
      <c r="C2482" s="14">
        <v>604732</v>
      </c>
      <c r="D2482" s="15">
        <v>1.1324456532253231</v>
      </c>
      <c r="E2482" s="15">
        <v>0.69279476128395656</v>
      </c>
      <c r="F2482" s="15">
        <v>0.6117686613135076</v>
      </c>
    </row>
    <row r="2483" spans="1:6">
      <c r="A2483" s="14" t="s">
        <v>8</v>
      </c>
      <c r="B2483" s="14">
        <v>616163</v>
      </c>
      <c r="C2483" s="14">
        <v>616315</v>
      </c>
      <c r="D2483" s="15">
        <v>6.8890443904540488</v>
      </c>
      <c r="E2483" s="15">
        <v>6.0372114911887644</v>
      </c>
      <c r="F2483" s="15">
        <v>0.87634962833950603</v>
      </c>
    </row>
    <row r="2484" spans="1:6">
      <c r="A2484" s="14" t="s">
        <v>8</v>
      </c>
      <c r="B2484" s="14">
        <v>617968</v>
      </c>
      <c r="C2484" s="14">
        <v>618062</v>
      </c>
      <c r="D2484" s="15">
        <v>3.5546210781794865</v>
      </c>
      <c r="E2484" s="15">
        <v>4.6021366285291396</v>
      </c>
      <c r="F2484" s="15">
        <v>1.294691199796222</v>
      </c>
    </row>
    <row r="2485" spans="1:6">
      <c r="A2485" s="14" t="s">
        <v>8</v>
      </c>
      <c r="B2485" s="14">
        <v>618372</v>
      </c>
      <c r="C2485" s="14">
        <v>618421</v>
      </c>
      <c r="D2485" s="15">
        <v>2.1076071879471292</v>
      </c>
      <c r="E2485" s="15">
        <v>1.1381628221093572</v>
      </c>
      <c r="F2485" s="15">
        <v>0.54002606776927953</v>
      </c>
    </row>
    <row r="2486" spans="1:6">
      <c r="A2486" s="14" t="s">
        <v>8</v>
      </c>
      <c r="B2486" s="14">
        <v>620259</v>
      </c>
      <c r="C2486" s="14">
        <v>620308</v>
      </c>
      <c r="D2486" s="15">
        <v>5.096005439513954</v>
      </c>
      <c r="E2486" s="15">
        <v>4.6516219686208506</v>
      </c>
      <c r="F2486" s="15">
        <v>0.91279768513443982</v>
      </c>
    </row>
    <row r="2487" spans="1:6">
      <c r="A2487" s="14" t="s">
        <v>8</v>
      </c>
      <c r="B2487" s="14">
        <v>623952</v>
      </c>
      <c r="C2487" s="14">
        <v>623998</v>
      </c>
      <c r="D2487" s="15">
        <v>15.508214084446786</v>
      </c>
      <c r="E2487" s="15">
        <v>15.686852809072445</v>
      </c>
      <c r="F2487" s="15">
        <v>1.0115189746319542</v>
      </c>
    </row>
    <row r="2488" spans="1:6">
      <c r="A2488" s="14" t="s">
        <v>8</v>
      </c>
      <c r="B2488" s="14">
        <v>625101</v>
      </c>
      <c r="C2488" s="14">
        <v>625156</v>
      </c>
      <c r="D2488" s="15">
        <v>1.4155570665316539</v>
      </c>
      <c r="E2488" s="15">
        <v>1.7319869032098913</v>
      </c>
      <c r="F2488" s="15">
        <v>1.2235373226270152</v>
      </c>
    </row>
    <row r="2489" spans="1:6">
      <c r="A2489" s="14" t="s">
        <v>8</v>
      </c>
      <c r="B2489" s="14">
        <v>628064</v>
      </c>
      <c r="C2489" s="14">
        <v>628114</v>
      </c>
      <c r="D2489" s="15">
        <v>17.993303156802355</v>
      </c>
      <c r="E2489" s="15">
        <v>24.445758005305322</v>
      </c>
      <c r="F2489" s="15">
        <v>1.3586031309689584</v>
      </c>
    </row>
    <row r="2490" spans="1:6">
      <c r="A2490" s="14" t="s">
        <v>8</v>
      </c>
      <c r="B2490" s="14">
        <v>628259</v>
      </c>
      <c r="C2490" s="14">
        <v>628537</v>
      </c>
      <c r="D2490" s="15">
        <v>17.175425740584068</v>
      </c>
      <c r="E2490" s="15">
        <v>21.575608279986074</v>
      </c>
      <c r="F2490" s="15">
        <v>1.2561905949734189</v>
      </c>
    </row>
    <row r="2491" spans="1:6">
      <c r="A2491" s="14" t="s">
        <v>8</v>
      </c>
      <c r="B2491" s="14">
        <v>631881</v>
      </c>
      <c r="C2491" s="14">
        <v>631928</v>
      </c>
      <c r="D2491" s="15">
        <v>30.135637105273876</v>
      </c>
      <c r="E2491" s="15">
        <v>45.575998224465998</v>
      </c>
      <c r="F2491" s="15">
        <v>1.5123621931487219</v>
      </c>
    </row>
    <row r="2492" spans="1:6">
      <c r="A2492" s="14" t="s">
        <v>8</v>
      </c>
      <c r="B2492" s="14">
        <v>632142</v>
      </c>
      <c r="C2492" s="14">
        <v>632247</v>
      </c>
      <c r="D2492" s="15">
        <v>25.826052258277507</v>
      </c>
      <c r="E2492" s="15">
        <v>40.775920235570013</v>
      </c>
      <c r="F2492" s="15">
        <v>1.5788677196105698</v>
      </c>
    </row>
    <row r="2493" spans="1:6">
      <c r="A2493" s="14" t="s">
        <v>8</v>
      </c>
      <c r="B2493" s="14">
        <v>632267</v>
      </c>
      <c r="C2493" s="14">
        <v>632395</v>
      </c>
      <c r="D2493" s="15">
        <v>29.06610509944996</v>
      </c>
      <c r="E2493" s="15">
        <v>43.844011321256104</v>
      </c>
      <c r="F2493" s="15">
        <v>1.5084240276171643</v>
      </c>
    </row>
    <row r="2494" spans="1:6">
      <c r="A2494" s="14" t="s">
        <v>8</v>
      </c>
      <c r="B2494" s="14">
        <v>632433</v>
      </c>
      <c r="C2494" s="14">
        <v>632615</v>
      </c>
      <c r="D2494" s="15">
        <v>13.337693249098249</v>
      </c>
      <c r="E2494" s="15">
        <v>25.138552766589282</v>
      </c>
      <c r="F2494" s="15">
        <v>1.8847751479281381</v>
      </c>
    </row>
    <row r="2495" spans="1:6">
      <c r="A2495" s="14" t="s">
        <v>8</v>
      </c>
      <c r="B2495" s="14">
        <v>635544</v>
      </c>
      <c r="C2495" s="14">
        <v>635733</v>
      </c>
      <c r="D2495" s="15">
        <v>0.69205012141547528</v>
      </c>
      <c r="E2495" s="15">
        <v>1.2866188423844906</v>
      </c>
      <c r="F2495" s="15">
        <v>1.8591411265891007</v>
      </c>
    </row>
    <row r="2496" spans="1:6">
      <c r="A2496" s="14" t="s">
        <v>8</v>
      </c>
      <c r="B2496" s="14">
        <v>639428</v>
      </c>
      <c r="C2496" s="14">
        <v>639511</v>
      </c>
      <c r="D2496" s="15">
        <v>1.3841002428309506</v>
      </c>
      <c r="E2496" s="15">
        <v>1.2371335022927796</v>
      </c>
      <c r="F2496" s="15">
        <v>0.89381784932168318</v>
      </c>
    </row>
    <row r="2497" spans="1:6">
      <c r="A2497" s="14" t="s">
        <v>8</v>
      </c>
      <c r="B2497" s="14">
        <v>644479</v>
      </c>
      <c r="C2497" s="14">
        <v>644546</v>
      </c>
      <c r="D2497" s="15">
        <v>8.7135401650948481</v>
      </c>
      <c r="E2497" s="15">
        <v>6.7300062524727204</v>
      </c>
      <c r="F2497" s="15">
        <v>0.77236187874959583</v>
      </c>
    </row>
    <row r="2498" spans="1:6">
      <c r="A2498" s="14" t="s">
        <v>8</v>
      </c>
      <c r="B2498" s="14">
        <v>648070</v>
      </c>
      <c r="C2498" s="14">
        <v>648136</v>
      </c>
      <c r="D2498" s="15">
        <v>0.84933423991899237</v>
      </c>
      <c r="E2498" s="15">
        <v>0.49485340091711183</v>
      </c>
      <c r="F2498" s="15">
        <v>0.58263682029857866</v>
      </c>
    </row>
    <row r="2499" spans="1:6">
      <c r="A2499" s="14" t="s">
        <v>8</v>
      </c>
      <c r="B2499" s="14">
        <v>648883</v>
      </c>
      <c r="C2499" s="14">
        <v>648926</v>
      </c>
      <c r="D2499" s="15">
        <v>0.34602506070773764</v>
      </c>
      <c r="E2499" s="15">
        <v>0.64330942119224532</v>
      </c>
      <c r="F2499" s="15">
        <v>1.8591411265891007</v>
      </c>
    </row>
    <row r="2500" spans="1:6">
      <c r="A2500" s="14" t="s">
        <v>8</v>
      </c>
      <c r="B2500" s="14">
        <v>651564</v>
      </c>
      <c r="C2500" s="14">
        <v>651608</v>
      </c>
      <c r="D2500" s="15">
        <v>1.6042980087358745</v>
      </c>
      <c r="E2500" s="15">
        <v>1.5835308829347579</v>
      </c>
      <c r="F2500" s="15">
        <v>0.98705531909406263</v>
      </c>
    </row>
    <row r="2501" spans="1:6">
      <c r="A2501" s="14" t="s">
        <v>8</v>
      </c>
      <c r="B2501" s="14">
        <v>652452</v>
      </c>
      <c r="C2501" s="14">
        <v>652499</v>
      </c>
      <c r="D2501" s="15">
        <v>1.5099275376337642</v>
      </c>
      <c r="E2501" s="15">
        <v>1.9299282635767361</v>
      </c>
      <c r="F2501" s="15">
        <v>1.2781595245300068</v>
      </c>
    </row>
    <row r="2502" spans="1:6">
      <c r="A2502" s="14" t="s">
        <v>8</v>
      </c>
      <c r="B2502" s="14">
        <v>653363</v>
      </c>
      <c r="C2502" s="14">
        <v>653431</v>
      </c>
      <c r="D2502" s="15">
        <v>1.793038950940095</v>
      </c>
      <c r="E2502" s="15">
        <v>1.3361041824762019</v>
      </c>
      <c r="F2502" s="15">
        <v>0.74516182806607689</v>
      </c>
    </row>
    <row r="2503" spans="1:6">
      <c r="A2503" s="14" t="s">
        <v>8</v>
      </c>
      <c r="B2503" s="14">
        <v>676908</v>
      </c>
      <c r="C2503" s="14">
        <v>677056</v>
      </c>
      <c r="D2503" s="15">
        <v>3.3973369596759695</v>
      </c>
      <c r="E2503" s="15">
        <v>4.1567685677037396</v>
      </c>
      <c r="F2503" s="15">
        <v>1.2235373226270152</v>
      </c>
    </row>
    <row r="2504" spans="1:6">
      <c r="A2504" s="14" t="s">
        <v>8</v>
      </c>
      <c r="B2504" s="14">
        <v>680766</v>
      </c>
      <c r="C2504" s="14">
        <v>680813</v>
      </c>
      <c r="D2504" s="15">
        <v>1.8244957746407984</v>
      </c>
      <c r="E2504" s="15">
        <v>1.7814722433016026</v>
      </c>
      <c r="F2504" s="15">
        <v>0.97641894712106625</v>
      </c>
    </row>
    <row r="2505" spans="1:6">
      <c r="A2505" s="14" t="s">
        <v>8</v>
      </c>
      <c r="B2505" s="14">
        <v>681222</v>
      </c>
      <c r="C2505" s="14">
        <v>681270</v>
      </c>
      <c r="D2505" s="15">
        <v>1.6672116561372812</v>
      </c>
      <c r="E2505" s="15">
        <v>0.94022146174251242</v>
      </c>
      <c r="F2505" s="15">
        <v>0.56394846945881294</v>
      </c>
    </row>
    <row r="2506" spans="1:6">
      <c r="A2506" s="14" t="s">
        <v>8</v>
      </c>
      <c r="B2506" s="14">
        <v>685117</v>
      </c>
      <c r="C2506" s="14">
        <v>685198</v>
      </c>
      <c r="D2506" s="15">
        <v>5.2847463817181746</v>
      </c>
      <c r="E2506" s="15">
        <v>3.3650031262363602</v>
      </c>
      <c r="F2506" s="15">
        <v>0.63673881075487515</v>
      </c>
    </row>
    <row r="2507" spans="1:6">
      <c r="A2507" s="14" t="s">
        <v>8</v>
      </c>
      <c r="B2507" s="14">
        <v>706077</v>
      </c>
      <c r="C2507" s="14">
        <v>706140</v>
      </c>
      <c r="D2507" s="15">
        <v>5.6307714424259121</v>
      </c>
      <c r="E2507" s="15">
        <v>5.3444167299048075</v>
      </c>
      <c r="F2507" s="15">
        <v>0.94914467485511467</v>
      </c>
    </row>
    <row r="2508" spans="1:6">
      <c r="A2508" s="14" t="s">
        <v>8</v>
      </c>
      <c r="B2508" s="14">
        <v>712530</v>
      </c>
      <c r="C2508" s="14">
        <v>712576</v>
      </c>
      <c r="D2508" s="15">
        <v>5.410573676520988</v>
      </c>
      <c r="E2508" s="15">
        <v>7.1753743132981214</v>
      </c>
      <c r="F2508" s="15">
        <v>1.3261762508540322</v>
      </c>
    </row>
    <row r="2509" spans="1:6">
      <c r="A2509" s="14" t="s">
        <v>8</v>
      </c>
      <c r="B2509" s="14">
        <v>712672</v>
      </c>
      <c r="C2509" s="14">
        <v>712716</v>
      </c>
      <c r="D2509" s="15">
        <v>11.544654298158155</v>
      </c>
      <c r="E2509" s="15">
        <v>15.686852809072445</v>
      </c>
      <c r="F2509" s="15">
        <v>1.3587979686472846</v>
      </c>
    </row>
    <row r="2510" spans="1:6">
      <c r="A2510" s="14" t="s">
        <v>8</v>
      </c>
      <c r="B2510" s="14">
        <v>715452</v>
      </c>
      <c r="C2510" s="14">
        <v>715531</v>
      </c>
      <c r="D2510" s="15">
        <v>243.28707450124026</v>
      </c>
      <c r="E2510" s="15">
        <v>296.91204055026708</v>
      </c>
      <c r="F2510" s="15">
        <v>1.220418475412073</v>
      </c>
    </row>
    <row r="2511" spans="1:6">
      <c r="A2511" s="14" t="s">
        <v>8</v>
      </c>
      <c r="B2511" s="14">
        <v>715609</v>
      </c>
      <c r="C2511" s="14">
        <v>715980</v>
      </c>
      <c r="D2511" s="15">
        <v>291.66766935292213</v>
      </c>
      <c r="E2511" s="15">
        <v>355.15628583821115</v>
      </c>
      <c r="F2511" s="15">
        <v>1.2176745082036051</v>
      </c>
    </row>
    <row r="2512" spans="1:6">
      <c r="A2512" s="14" t="s">
        <v>8</v>
      </c>
      <c r="B2512" s="14">
        <v>725428</v>
      </c>
      <c r="C2512" s="14">
        <v>725480</v>
      </c>
      <c r="D2512" s="15">
        <v>3.5231642544787829</v>
      </c>
      <c r="E2512" s="15">
        <v>2.8701497253192483</v>
      </c>
      <c r="F2512" s="15">
        <v>0.81465112552461971</v>
      </c>
    </row>
    <row r="2513" spans="1:6">
      <c r="A2513" s="14" t="s">
        <v>8</v>
      </c>
      <c r="B2513" s="14">
        <v>725608</v>
      </c>
      <c r="C2513" s="14">
        <v>725682</v>
      </c>
      <c r="D2513" s="15">
        <v>2.2963481301513498</v>
      </c>
      <c r="E2513" s="15">
        <v>0.94022146174251242</v>
      </c>
      <c r="F2513" s="15">
        <v>0.409442039470097</v>
      </c>
    </row>
    <row r="2514" spans="1:6">
      <c r="A2514" s="14" t="s">
        <v>8</v>
      </c>
      <c r="B2514" s="14">
        <v>726260</v>
      </c>
      <c r="C2514" s="14">
        <v>726317</v>
      </c>
      <c r="D2514" s="15">
        <v>2.4221754249541632</v>
      </c>
      <c r="E2514" s="15">
        <v>1.8309575833933136</v>
      </c>
      <c r="F2514" s="15">
        <v>0.75591452399776637</v>
      </c>
    </row>
    <row r="2515" spans="1:6">
      <c r="A2515" s="14" t="s">
        <v>8</v>
      </c>
      <c r="B2515" s="14">
        <v>730925</v>
      </c>
      <c r="C2515" s="14">
        <v>731025</v>
      </c>
      <c r="D2515" s="15">
        <v>3.8377324914858173</v>
      </c>
      <c r="E2515" s="15">
        <v>2.7711790451358262</v>
      </c>
      <c r="F2515" s="15">
        <v>0.72208760023889418</v>
      </c>
    </row>
    <row r="2516" spans="1:6">
      <c r="A2516" s="14" t="s">
        <v>8</v>
      </c>
      <c r="B2516" s="14">
        <v>731205</v>
      </c>
      <c r="C2516" s="14">
        <v>731478</v>
      </c>
      <c r="D2516" s="15">
        <v>1.8244957746407984</v>
      </c>
      <c r="E2516" s="15">
        <v>1.9299282635767361</v>
      </c>
      <c r="F2516" s="15">
        <v>1.0577871927144884</v>
      </c>
    </row>
    <row r="2517" spans="1:6">
      <c r="A2517" s="14" t="s">
        <v>8</v>
      </c>
      <c r="B2517" s="14">
        <v>735288</v>
      </c>
      <c r="C2517" s="14">
        <v>735383</v>
      </c>
      <c r="D2517" s="15">
        <v>13.463520543901064</v>
      </c>
      <c r="E2517" s="15">
        <v>20.387960117785006</v>
      </c>
      <c r="F2517" s="15">
        <v>1.5143112123835021</v>
      </c>
    </row>
    <row r="2518" spans="1:6">
      <c r="A2518" s="14" t="s">
        <v>8</v>
      </c>
      <c r="B2518" s="14">
        <v>744107</v>
      </c>
      <c r="C2518" s="14">
        <v>744169</v>
      </c>
      <c r="D2518" s="15">
        <v>2.7996573093626043</v>
      </c>
      <c r="E2518" s="15">
        <v>4.4536806082540066</v>
      </c>
      <c r="F2518" s="15">
        <v>1.5907949138489283</v>
      </c>
    </row>
    <row r="2519" spans="1:6">
      <c r="A2519" s="14" t="s">
        <v>8</v>
      </c>
      <c r="B2519" s="14">
        <v>747909</v>
      </c>
      <c r="C2519" s="14">
        <v>747983</v>
      </c>
      <c r="D2519" s="15">
        <v>2.5165458960562734</v>
      </c>
      <c r="E2519" s="15">
        <v>5.5423580902716525</v>
      </c>
      <c r="F2519" s="15">
        <v>2.2023671807286274</v>
      </c>
    </row>
    <row r="2520" spans="1:6">
      <c r="A2520" s="14" t="s">
        <v>8</v>
      </c>
      <c r="B2520" s="14">
        <v>748137</v>
      </c>
      <c r="C2520" s="14">
        <v>748193</v>
      </c>
      <c r="D2520" s="15">
        <v>2.6109163671583837</v>
      </c>
      <c r="E2520" s="15">
        <v>3.5134591465114937</v>
      </c>
      <c r="F2520" s="15">
        <v>1.345680463267922</v>
      </c>
    </row>
    <row r="2521" spans="1:6">
      <c r="A2521" s="14" t="s">
        <v>8</v>
      </c>
      <c r="B2521" s="14">
        <v>750905</v>
      </c>
      <c r="C2521" s="14">
        <v>750956</v>
      </c>
      <c r="D2521" s="15">
        <v>8.1473173384821855</v>
      </c>
      <c r="E2521" s="15">
        <v>8.5114784957743232</v>
      </c>
      <c r="F2521" s="15">
        <v>1.0446970631145172</v>
      </c>
    </row>
    <row r="2522" spans="1:6">
      <c r="A2522" s="14" t="s">
        <v>8</v>
      </c>
      <c r="B2522" s="14">
        <v>754970</v>
      </c>
      <c r="C2522" s="14">
        <v>755149</v>
      </c>
      <c r="D2522" s="15">
        <v>15.350929965943269</v>
      </c>
      <c r="E2522" s="15">
        <v>30.136572115852108</v>
      </c>
      <c r="F2522" s="15">
        <v>1.9631756631494934</v>
      </c>
    </row>
    <row r="2523" spans="1:6">
      <c r="A2523" s="14" t="s">
        <v>8</v>
      </c>
      <c r="B2523" s="14">
        <v>756023</v>
      </c>
      <c r="C2523" s="14">
        <v>756096</v>
      </c>
      <c r="D2523" s="15">
        <v>2.3592617775527565</v>
      </c>
      <c r="E2523" s="15">
        <v>2.5732376847689813</v>
      </c>
      <c r="F2523" s="15">
        <v>1.0906961275989391</v>
      </c>
    </row>
    <row r="2524" spans="1:6">
      <c r="A2524" s="14" t="s">
        <v>8</v>
      </c>
      <c r="B2524" s="14">
        <v>756973</v>
      </c>
      <c r="C2524" s="14">
        <v>757056</v>
      </c>
      <c r="D2524" s="15">
        <v>2.6738300145597909</v>
      </c>
      <c r="E2524" s="15">
        <v>1.8804429234850248</v>
      </c>
      <c r="F2524" s="15">
        <v>0.7032769148545196</v>
      </c>
    </row>
    <row r="2525" spans="1:6">
      <c r="A2525" s="14" t="s">
        <v>8</v>
      </c>
      <c r="B2525" s="14">
        <v>758421</v>
      </c>
      <c r="C2525" s="14">
        <v>758474</v>
      </c>
      <c r="D2525" s="15">
        <v>6.2913647401406836</v>
      </c>
      <c r="E2525" s="15">
        <v>7.5712570340318104</v>
      </c>
      <c r="F2525" s="15">
        <v>1.2034363523267142</v>
      </c>
    </row>
    <row r="2526" spans="1:6">
      <c r="A2526" s="14" t="s">
        <v>8</v>
      </c>
      <c r="B2526" s="14">
        <v>759495</v>
      </c>
      <c r="C2526" s="14">
        <v>759534</v>
      </c>
      <c r="D2526" s="15">
        <v>8.9651947547004749</v>
      </c>
      <c r="E2526" s="15">
        <v>9.5011852976085471</v>
      </c>
      <c r="F2526" s="15">
        <v>1.0597857110273095</v>
      </c>
    </row>
    <row r="2527" spans="1:6">
      <c r="A2527" s="14" t="s">
        <v>8</v>
      </c>
      <c r="B2527" s="14">
        <v>760340</v>
      </c>
      <c r="C2527" s="14">
        <v>760381</v>
      </c>
      <c r="D2527" s="15">
        <v>3.6489915492815967</v>
      </c>
      <c r="E2527" s="15">
        <v>3.2660324460529377</v>
      </c>
      <c r="F2527" s="15">
        <v>0.89505070152764399</v>
      </c>
    </row>
    <row r="2528" spans="1:6">
      <c r="A2528" s="14" t="s">
        <v>8</v>
      </c>
      <c r="B2528" s="14">
        <v>764166</v>
      </c>
      <c r="C2528" s="14">
        <v>764221</v>
      </c>
      <c r="D2528" s="15">
        <v>3.6804483729823003</v>
      </c>
      <c r="E2528" s="15">
        <v>4.3547099280705837</v>
      </c>
      <c r="F2528" s="15">
        <v>1.183200927375575</v>
      </c>
    </row>
    <row r="2529" spans="1:6">
      <c r="A2529" s="14" t="s">
        <v>8</v>
      </c>
      <c r="B2529" s="14">
        <v>764784</v>
      </c>
      <c r="C2529" s="14">
        <v>764832</v>
      </c>
      <c r="D2529" s="15">
        <v>0.72350694511617863</v>
      </c>
      <c r="E2529" s="15">
        <v>0.69279476128395656</v>
      </c>
      <c r="F2529" s="15">
        <v>0.95755094814288144</v>
      </c>
    </row>
    <row r="2530" spans="1:6">
      <c r="A2530" s="14" t="s">
        <v>8</v>
      </c>
      <c r="B2530" s="14">
        <v>765169</v>
      </c>
      <c r="C2530" s="14">
        <v>765270</v>
      </c>
      <c r="D2530" s="15">
        <v>1.2582729480281367</v>
      </c>
      <c r="E2530" s="15">
        <v>0.89073612165080129</v>
      </c>
      <c r="F2530" s="15">
        <v>0.70790373666277306</v>
      </c>
    </row>
    <row r="2531" spans="1:6">
      <c r="A2531" s="14" t="s">
        <v>8</v>
      </c>
      <c r="B2531" s="14">
        <v>767202</v>
      </c>
      <c r="C2531" s="14">
        <v>767254</v>
      </c>
      <c r="D2531" s="15">
        <v>7.8327491014751516</v>
      </c>
      <c r="E2531" s="15">
        <v>8.9568465565997233</v>
      </c>
      <c r="F2531" s="15">
        <v>1.1435125063450415</v>
      </c>
    </row>
    <row r="2532" spans="1:6">
      <c r="A2532" s="14" t="s">
        <v>8</v>
      </c>
      <c r="B2532" s="14">
        <v>767818</v>
      </c>
      <c r="C2532" s="14">
        <v>767868</v>
      </c>
      <c r="D2532" s="15">
        <v>1.0066183584225095</v>
      </c>
      <c r="E2532" s="15">
        <v>1.1381628221093572</v>
      </c>
      <c r="F2532" s="15">
        <v>1.1306795793919291</v>
      </c>
    </row>
    <row r="2533" spans="1:6">
      <c r="A2533" s="14" t="s">
        <v>8</v>
      </c>
      <c r="B2533" s="14">
        <v>768187</v>
      </c>
      <c r="C2533" s="14">
        <v>768267</v>
      </c>
      <c r="D2533" s="15">
        <v>0.91224788732039919</v>
      </c>
      <c r="E2533" s="15">
        <v>1.0391921419259349</v>
      </c>
      <c r="F2533" s="15">
        <v>1.1391554383079108</v>
      </c>
    </row>
    <row r="2534" spans="1:6">
      <c r="A2534" s="14" t="s">
        <v>8</v>
      </c>
      <c r="B2534" s="14">
        <v>768385</v>
      </c>
      <c r="C2534" s="14">
        <v>768433</v>
      </c>
      <c r="D2534" s="15">
        <v>0.56622282661266155</v>
      </c>
      <c r="E2534" s="15">
        <v>0.54433874100882296</v>
      </c>
      <c r="F2534" s="15">
        <v>0.96135075349265475</v>
      </c>
    </row>
    <row r="2535" spans="1:6">
      <c r="A2535" s="14" t="s">
        <v>8</v>
      </c>
      <c r="B2535" s="14">
        <v>768512</v>
      </c>
      <c r="C2535" s="14">
        <v>768556</v>
      </c>
      <c r="D2535" s="15">
        <v>1.0380751821232128</v>
      </c>
      <c r="E2535" s="15">
        <v>0.84125078155909006</v>
      </c>
      <c r="F2535" s="15">
        <v>0.81039485005165934</v>
      </c>
    </row>
    <row r="2536" spans="1:6">
      <c r="A2536" s="14" t="s">
        <v>8</v>
      </c>
      <c r="B2536" s="14">
        <v>771575</v>
      </c>
      <c r="C2536" s="14">
        <v>771755</v>
      </c>
      <c r="D2536" s="15">
        <v>8.2731446332849998</v>
      </c>
      <c r="E2536" s="15">
        <v>8.6599345160494572</v>
      </c>
      <c r="F2536" s="15">
        <v>1.0467524623234921</v>
      </c>
    </row>
    <row r="2537" spans="1:6">
      <c r="A2537" s="14" t="s">
        <v>8</v>
      </c>
      <c r="B2537" s="14">
        <v>771855</v>
      </c>
      <c r="C2537" s="14">
        <v>771985</v>
      </c>
      <c r="D2537" s="15">
        <v>6.5115625060456077</v>
      </c>
      <c r="E2537" s="15">
        <v>6.7794915925644315</v>
      </c>
      <c r="F2537" s="15">
        <v>1.0411466658378949</v>
      </c>
    </row>
    <row r="2538" spans="1:6">
      <c r="A2538" s="14" t="s">
        <v>8</v>
      </c>
      <c r="B2538" s="14">
        <v>774485</v>
      </c>
      <c r="C2538" s="14">
        <v>774580</v>
      </c>
      <c r="D2538" s="15">
        <v>0.72350694511617863</v>
      </c>
      <c r="E2538" s="15">
        <v>1.5835308829347579</v>
      </c>
      <c r="F2538" s="15">
        <v>2.1886878814694435</v>
      </c>
    </row>
    <row r="2539" spans="1:6">
      <c r="A2539" s="14" t="s">
        <v>8</v>
      </c>
      <c r="B2539" s="14">
        <v>778006</v>
      </c>
      <c r="C2539" s="14">
        <v>778051</v>
      </c>
      <c r="D2539" s="15">
        <v>9.9718131131229839</v>
      </c>
      <c r="E2539" s="15">
        <v>4.1072832276120277</v>
      </c>
      <c r="F2539" s="15">
        <v>0.41188931050129801</v>
      </c>
    </row>
    <row r="2540" spans="1:6">
      <c r="A2540" s="14" t="s">
        <v>8</v>
      </c>
      <c r="B2540" s="14">
        <v>778270</v>
      </c>
      <c r="C2540" s="14">
        <v>778315</v>
      </c>
      <c r="D2540" s="15">
        <v>6.3228215638413872</v>
      </c>
      <c r="E2540" s="15">
        <v>2.8206643852275373</v>
      </c>
      <c r="F2540" s="15">
        <v>0.44610849076592662</v>
      </c>
    </row>
    <row r="2541" spans="1:6">
      <c r="A2541" s="14" t="s">
        <v>8</v>
      </c>
      <c r="B2541" s="14">
        <v>778367</v>
      </c>
      <c r="C2541" s="14">
        <v>778417</v>
      </c>
      <c r="D2541" s="15">
        <v>6.4486488586442015</v>
      </c>
      <c r="E2541" s="15">
        <v>2.8701497253192483</v>
      </c>
      <c r="F2541" s="15">
        <v>0.4450776880914995</v>
      </c>
    </row>
    <row r="2542" spans="1:6">
      <c r="A2542" s="14" t="s">
        <v>8</v>
      </c>
      <c r="B2542" s="14">
        <v>789896</v>
      </c>
      <c r="C2542" s="14">
        <v>789965</v>
      </c>
      <c r="D2542" s="15">
        <v>1.3211865954295436</v>
      </c>
      <c r="E2542" s="15">
        <v>1.3855895225679131</v>
      </c>
      <c r="F2542" s="15">
        <v>1.0487462765374416</v>
      </c>
    </row>
    <row r="2543" spans="1:6">
      <c r="A2543" s="14" t="s">
        <v>8</v>
      </c>
      <c r="B2543" s="14">
        <v>790017</v>
      </c>
      <c r="C2543" s="14">
        <v>790089</v>
      </c>
      <c r="D2543" s="15">
        <v>1.9188662457429086</v>
      </c>
      <c r="E2543" s="15">
        <v>2.2268403041270033</v>
      </c>
      <c r="F2543" s="15">
        <v>1.1604979289553656</v>
      </c>
    </row>
    <row r="2544" spans="1:6">
      <c r="A2544" s="14" t="s">
        <v>8</v>
      </c>
      <c r="B2544" s="14">
        <v>790199</v>
      </c>
      <c r="C2544" s="14">
        <v>790237</v>
      </c>
      <c r="D2544" s="15">
        <v>2.0761503642464256</v>
      </c>
      <c r="E2544" s="15">
        <v>2.2268403041270033</v>
      </c>
      <c r="F2544" s="15">
        <v>1.0725814191860199</v>
      </c>
    </row>
    <row r="2545" spans="1:6">
      <c r="A2545" s="14" t="s">
        <v>8</v>
      </c>
      <c r="B2545" s="14">
        <v>793320</v>
      </c>
      <c r="C2545" s="14">
        <v>793548</v>
      </c>
      <c r="D2545" s="15">
        <v>4.1208439047921477</v>
      </c>
      <c r="E2545" s="15">
        <v>3.2660324460529377</v>
      </c>
      <c r="F2545" s="15">
        <v>0.79256397997867722</v>
      </c>
    </row>
    <row r="2546" spans="1:6">
      <c r="A2546" s="14" t="s">
        <v>8</v>
      </c>
      <c r="B2546" s="14">
        <v>802651</v>
      </c>
      <c r="C2546" s="14">
        <v>802838</v>
      </c>
      <c r="D2546" s="15">
        <v>0.53476600291195819</v>
      </c>
      <c r="E2546" s="15">
        <v>0.54433874100882296</v>
      </c>
      <c r="F2546" s="15">
        <v>1.0179007978157519</v>
      </c>
    </row>
    <row r="2547" spans="1:6">
      <c r="A2547" s="14" t="s">
        <v>8</v>
      </c>
      <c r="B2547" s="14">
        <v>809650</v>
      </c>
      <c r="C2547" s="14">
        <v>809734</v>
      </c>
      <c r="D2547" s="15">
        <v>3.5546210781794865</v>
      </c>
      <c r="E2547" s="15">
        <v>3.0186057455943822</v>
      </c>
      <c r="F2547" s="15">
        <v>0.84920605578031771</v>
      </c>
    </row>
    <row r="2548" spans="1:6">
      <c r="A2548" s="14" t="s">
        <v>8</v>
      </c>
      <c r="B2548" s="14">
        <v>824534</v>
      </c>
      <c r="C2548" s="14">
        <v>824578</v>
      </c>
      <c r="D2548" s="15">
        <v>2.0446935405457225</v>
      </c>
      <c r="E2548" s="15">
        <v>1.7319869032098913</v>
      </c>
      <c r="F2548" s="15">
        <v>0.84706430028024116</v>
      </c>
    </row>
    <row r="2549" spans="1:6">
      <c r="A2549" s="14" t="s">
        <v>8</v>
      </c>
      <c r="B2549" s="14">
        <v>824660</v>
      </c>
      <c r="C2549" s="14">
        <v>824873</v>
      </c>
      <c r="D2549" s="15">
        <v>0.81787741621828891</v>
      </c>
      <c r="E2549" s="15">
        <v>0.69279476128395656</v>
      </c>
      <c r="F2549" s="15">
        <v>0.84706430028024127</v>
      </c>
    </row>
    <row r="2550" spans="1:6">
      <c r="A2550" s="14" t="s">
        <v>8</v>
      </c>
      <c r="B2550" s="14">
        <v>824999</v>
      </c>
      <c r="C2550" s="14">
        <v>825064</v>
      </c>
      <c r="D2550" s="15">
        <v>0.56622282661266155</v>
      </c>
      <c r="E2550" s="15">
        <v>0.39588272073368946</v>
      </c>
      <c r="F2550" s="15">
        <v>0.69916418435829442</v>
      </c>
    </row>
    <row r="2551" spans="1:6">
      <c r="A2551" s="14" t="s">
        <v>8</v>
      </c>
      <c r="B2551" s="14">
        <v>825011</v>
      </c>
      <c r="C2551" s="14">
        <v>825064</v>
      </c>
      <c r="D2551" s="15">
        <v>1.19535930062673</v>
      </c>
      <c r="E2551" s="15">
        <v>1.6825015631181801</v>
      </c>
      <c r="F2551" s="15">
        <v>1.4075278974581451</v>
      </c>
    </row>
    <row r="2552" spans="1:6">
      <c r="A2552" s="14" t="s">
        <v>8</v>
      </c>
      <c r="B2552" s="14">
        <v>825188</v>
      </c>
      <c r="C2552" s="14">
        <v>825244</v>
      </c>
      <c r="D2552" s="15">
        <v>2.1705208353485359</v>
      </c>
      <c r="E2552" s="15">
        <v>1.4350748626596241</v>
      </c>
      <c r="F2552" s="15">
        <v>0.66116613086056097</v>
      </c>
    </row>
    <row r="2553" spans="1:6">
      <c r="A2553" s="14" t="s">
        <v>8</v>
      </c>
      <c r="B2553" s="14">
        <v>848117</v>
      </c>
      <c r="C2553" s="14">
        <v>848262</v>
      </c>
      <c r="D2553" s="15">
        <v>21.516467411281138</v>
      </c>
      <c r="E2553" s="15">
        <v>31.621132318603443</v>
      </c>
      <c r="F2553" s="15">
        <v>1.4696247164636518</v>
      </c>
    </row>
    <row r="2554" spans="1:6">
      <c r="A2554" s="14" t="s">
        <v>8</v>
      </c>
      <c r="B2554" s="14">
        <v>849588</v>
      </c>
      <c r="C2554" s="14">
        <v>849639</v>
      </c>
      <c r="D2554" s="15">
        <v>5.0645486158132504</v>
      </c>
      <c r="E2554" s="15">
        <v>6.3836088718307424</v>
      </c>
      <c r="F2554" s="15">
        <v>1.2604497174533849</v>
      </c>
    </row>
    <row r="2555" spans="1:6">
      <c r="A2555" s="14" t="s">
        <v>8</v>
      </c>
      <c r="B2555" s="14">
        <v>849698</v>
      </c>
      <c r="C2555" s="14">
        <v>849745</v>
      </c>
      <c r="D2555" s="15">
        <v>3.6804483729823003</v>
      </c>
      <c r="E2555" s="15">
        <v>4.0577978875203167</v>
      </c>
      <c r="F2555" s="15">
        <v>1.1025281368726949</v>
      </c>
    </row>
    <row r="2556" spans="1:6">
      <c r="A2556" s="14" t="s">
        <v>8</v>
      </c>
      <c r="B2556" s="14">
        <v>849854</v>
      </c>
      <c r="C2556" s="14">
        <v>849894</v>
      </c>
      <c r="D2556" s="15">
        <v>7.1092421563589729</v>
      </c>
      <c r="E2556" s="15">
        <v>7.1258889732064103</v>
      </c>
      <c r="F2556" s="15">
        <v>1.0023415740357848</v>
      </c>
    </row>
    <row r="2557" spans="1:6">
      <c r="A2557" s="14" t="s">
        <v>8</v>
      </c>
      <c r="B2557" s="14">
        <v>850035</v>
      </c>
      <c r="C2557" s="14">
        <v>850079</v>
      </c>
      <c r="D2557" s="15">
        <v>7.7698354540737444</v>
      </c>
      <c r="E2557" s="15">
        <v>7.0269182930229874</v>
      </c>
      <c r="F2557" s="15">
        <v>0.90438444090070869</v>
      </c>
    </row>
    <row r="2558" spans="1:6">
      <c r="A2558" s="14" t="s">
        <v>8</v>
      </c>
      <c r="B2558" s="14">
        <v>850188</v>
      </c>
      <c r="C2558" s="14">
        <v>850233</v>
      </c>
      <c r="D2558" s="15">
        <v>3.9321029625879276</v>
      </c>
      <c r="E2558" s="15">
        <v>4.9485340091711185</v>
      </c>
      <c r="F2558" s="15">
        <v>1.25849553184493</v>
      </c>
    </row>
    <row r="2559" spans="1:6">
      <c r="A2559" s="14" t="s">
        <v>8</v>
      </c>
      <c r="B2559" s="14">
        <v>850326</v>
      </c>
      <c r="C2559" s="14">
        <v>850372</v>
      </c>
      <c r="D2559" s="15">
        <v>3.7748188440844106</v>
      </c>
      <c r="E2559" s="15">
        <v>6.8289769326561434</v>
      </c>
      <c r="F2559" s="15">
        <v>1.8090873270270866</v>
      </c>
    </row>
    <row r="2560" spans="1:6">
      <c r="A2560" s="14" t="s">
        <v>8</v>
      </c>
      <c r="B2560" s="14">
        <v>850607</v>
      </c>
      <c r="C2560" s="14">
        <v>850662</v>
      </c>
      <c r="D2560" s="15">
        <v>3.3029664885738592</v>
      </c>
      <c r="E2560" s="15">
        <v>3.4639738064197827</v>
      </c>
      <c r="F2560" s="15">
        <v>1.0487462765374416</v>
      </c>
    </row>
    <row r="2561" spans="1:6">
      <c r="A2561" s="14" t="s">
        <v>8</v>
      </c>
      <c r="B2561" s="14">
        <v>850708</v>
      </c>
      <c r="C2561" s="14">
        <v>850798</v>
      </c>
      <c r="D2561" s="15">
        <v>4.7185235551055129</v>
      </c>
      <c r="E2561" s="15">
        <v>5.4928727501799415</v>
      </c>
      <c r="F2561" s="15">
        <v>1.1641083669565602</v>
      </c>
    </row>
    <row r="2562" spans="1:6">
      <c r="A2562" s="14" t="s">
        <v>8</v>
      </c>
      <c r="B2562" s="14">
        <v>850842</v>
      </c>
      <c r="C2562" s="14">
        <v>850884</v>
      </c>
      <c r="D2562" s="15">
        <v>6.4486488586442015</v>
      </c>
      <c r="E2562" s="15">
        <v>7.1258889732064103</v>
      </c>
      <c r="F2562" s="15">
        <v>1.1050204669857921</v>
      </c>
    </row>
    <row r="2563" spans="1:6">
      <c r="A2563" s="14" t="s">
        <v>8</v>
      </c>
      <c r="B2563" s="14">
        <v>850915</v>
      </c>
      <c r="C2563" s="14">
        <v>850958</v>
      </c>
      <c r="D2563" s="15">
        <v>5.8824260320315398</v>
      </c>
      <c r="E2563" s="15">
        <v>6.5815502321975874</v>
      </c>
      <c r="F2563" s="15">
        <v>1.1188496372685539</v>
      </c>
    </row>
    <row r="2564" spans="1:6">
      <c r="A2564" s="14" t="s">
        <v>8</v>
      </c>
      <c r="B2564" s="14">
        <v>851076</v>
      </c>
      <c r="C2564" s="14">
        <v>851118</v>
      </c>
      <c r="D2564" s="15">
        <v>4.7499803788062165</v>
      </c>
      <c r="E2564" s="15">
        <v>6.1856675114638975</v>
      </c>
      <c r="F2564" s="15">
        <v>1.3022511711971543</v>
      </c>
    </row>
    <row r="2565" spans="1:6">
      <c r="A2565" s="14" t="s">
        <v>8</v>
      </c>
      <c r="B2565" s="14">
        <v>851169</v>
      </c>
      <c r="C2565" s="14">
        <v>851214</v>
      </c>
      <c r="D2565" s="15">
        <v>4.4354121417991825</v>
      </c>
      <c r="E2565" s="15">
        <v>6.6805209123810094</v>
      </c>
      <c r="F2565" s="15">
        <v>1.506178163112283</v>
      </c>
    </row>
    <row r="2566" spans="1:6">
      <c r="A2566" s="14" t="s">
        <v>8</v>
      </c>
      <c r="B2566" s="14">
        <v>851276</v>
      </c>
      <c r="C2566" s="14">
        <v>851318</v>
      </c>
      <c r="D2566" s="15">
        <v>3.8062756677851137</v>
      </c>
      <c r="E2566" s="15">
        <v>5.8392701308219195</v>
      </c>
      <c r="F2566" s="15">
        <v>1.5341164541084888</v>
      </c>
    </row>
    <row r="2567" spans="1:6">
      <c r="A2567" s="14" t="s">
        <v>8</v>
      </c>
      <c r="B2567" s="14">
        <v>852606</v>
      </c>
      <c r="C2567" s="14">
        <v>852646</v>
      </c>
      <c r="D2567" s="15">
        <v>1.1639024769260264</v>
      </c>
      <c r="E2567" s="15">
        <v>1.2371335022927796</v>
      </c>
      <c r="F2567" s="15">
        <v>1.0629185235176775</v>
      </c>
    </row>
    <row r="2568" spans="1:6">
      <c r="A2568" s="14" t="s">
        <v>8</v>
      </c>
      <c r="B2568" s="14">
        <v>852847</v>
      </c>
      <c r="C2568" s="14">
        <v>852915</v>
      </c>
      <c r="D2568" s="15">
        <v>2.3278049538520529</v>
      </c>
      <c r="E2568" s="15">
        <v>1.6330162230264689</v>
      </c>
      <c r="F2568" s="15">
        <v>0.70152622552166699</v>
      </c>
    </row>
    <row r="2569" spans="1:6">
      <c r="A2569" s="14" t="s">
        <v>8</v>
      </c>
      <c r="B2569" s="14">
        <v>853053</v>
      </c>
      <c r="C2569" s="14">
        <v>853102</v>
      </c>
      <c r="D2569" s="15">
        <v>2.4536322486548667</v>
      </c>
      <c r="E2569" s="15">
        <v>2.0783842838518698</v>
      </c>
      <c r="F2569" s="15">
        <v>0.84706430028024138</v>
      </c>
    </row>
    <row r="2570" spans="1:6">
      <c r="A2570" s="14" t="s">
        <v>8</v>
      </c>
      <c r="B2570" s="14">
        <v>857710</v>
      </c>
      <c r="C2570" s="14">
        <v>857761</v>
      </c>
      <c r="D2570" s="15">
        <v>4.4354121417991825</v>
      </c>
      <c r="E2570" s="15">
        <v>3.3650031262363602</v>
      </c>
      <c r="F2570" s="15">
        <v>0.75866751919729802</v>
      </c>
    </row>
    <row r="2571" spans="1:6">
      <c r="A2571" s="14" t="s">
        <v>8</v>
      </c>
      <c r="B2571" s="14">
        <v>857842</v>
      </c>
      <c r="C2571" s="14">
        <v>857904</v>
      </c>
      <c r="D2571" s="15">
        <v>4.3095848469963682</v>
      </c>
      <c r="E2571" s="15">
        <v>3.6124298266949162</v>
      </c>
      <c r="F2571" s="15">
        <v>0.83823151299890408</v>
      </c>
    </row>
    <row r="2572" spans="1:6">
      <c r="A2572" s="14" t="s">
        <v>8</v>
      </c>
      <c r="B2572" s="14">
        <v>858687</v>
      </c>
      <c r="C2572" s="14">
        <v>858739</v>
      </c>
      <c r="D2572" s="15">
        <v>2.1076071879471292</v>
      </c>
      <c r="E2572" s="15">
        <v>1.9794136036684473</v>
      </c>
      <c r="F2572" s="15">
        <v>0.9391757700335297</v>
      </c>
    </row>
    <row r="2573" spans="1:6">
      <c r="A2573" s="14" t="s">
        <v>8</v>
      </c>
      <c r="B2573" s="14">
        <v>859884</v>
      </c>
      <c r="C2573" s="14">
        <v>859939</v>
      </c>
      <c r="D2573" s="15">
        <v>2.1705208353485359</v>
      </c>
      <c r="E2573" s="15">
        <v>1.8309575833933136</v>
      </c>
      <c r="F2573" s="15">
        <v>0.84355678764968123</v>
      </c>
    </row>
    <row r="2574" spans="1:6">
      <c r="A2574" s="14" t="s">
        <v>8</v>
      </c>
      <c r="B2574" s="14">
        <v>862834</v>
      </c>
      <c r="C2574" s="14">
        <v>862892</v>
      </c>
      <c r="D2574" s="15">
        <v>3.1142255463696387</v>
      </c>
      <c r="E2574" s="15">
        <v>3.1670617658695157</v>
      </c>
      <c r="F2574" s="15">
        <v>1.0169660863393373</v>
      </c>
    </row>
    <row r="2575" spans="1:6">
      <c r="A2575" s="14" t="s">
        <v>8</v>
      </c>
      <c r="B2575" s="14">
        <v>865244</v>
      </c>
      <c r="C2575" s="14">
        <v>865287</v>
      </c>
      <c r="D2575" s="15">
        <v>0.7549637688168821</v>
      </c>
      <c r="E2575" s="15">
        <v>0.79176544146737893</v>
      </c>
      <c r="F2575" s="15">
        <v>1.0487462765374416</v>
      </c>
    </row>
    <row r="2576" spans="1:6">
      <c r="A2576" s="14" t="s">
        <v>8</v>
      </c>
      <c r="B2576" s="14">
        <v>865681</v>
      </c>
      <c r="C2576" s="14">
        <v>865737</v>
      </c>
      <c r="D2576" s="15">
        <v>0.28311141330633077</v>
      </c>
      <c r="E2576" s="15">
        <v>0.69279476128395656</v>
      </c>
      <c r="F2576" s="15">
        <v>2.4470746452540304</v>
      </c>
    </row>
    <row r="2577" spans="1:6">
      <c r="A2577" s="14" t="s">
        <v>8</v>
      </c>
      <c r="B2577" s="14">
        <v>869835</v>
      </c>
      <c r="C2577" s="14">
        <v>869939</v>
      </c>
      <c r="D2577" s="15">
        <v>15.193645847439752</v>
      </c>
      <c r="E2577" s="15">
        <v>11.480598901276993</v>
      </c>
      <c r="F2577" s="15">
        <v>0.75561843526921246</v>
      </c>
    </row>
    <row r="2578" spans="1:6">
      <c r="A2578" s="14" t="s">
        <v>8</v>
      </c>
      <c r="B2578" s="14">
        <v>870030</v>
      </c>
      <c r="C2578" s="14">
        <v>870079</v>
      </c>
      <c r="D2578" s="15">
        <v>15.225102671140455</v>
      </c>
      <c r="E2578" s="15">
        <v>13.113615124303463</v>
      </c>
      <c r="F2578" s="15">
        <v>0.8613153820736219</v>
      </c>
    </row>
    <row r="2579" spans="1:6">
      <c r="A2579" s="14" t="s">
        <v>8</v>
      </c>
      <c r="B2579" s="14">
        <v>873109</v>
      </c>
      <c r="C2579" s="14">
        <v>873156</v>
      </c>
      <c r="D2579" s="15">
        <v>2.2019776590492395</v>
      </c>
      <c r="E2579" s="15">
        <v>1.9794136036684473</v>
      </c>
      <c r="F2579" s="15">
        <v>0.8989253798892356</v>
      </c>
    </row>
    <row r="2580" spans="1:6">
      <c r="A2580" s="14" t="s">
        <v>8</v>
      </c>
      <c r="B2580" s="14">
        <v>876695</v>
      </c>
      <c r="C2580" s="14">
        <v>876740</v>
      </c>
      <c r="D2580" s="15">
        <v>0.62913647401406836</v>
      </c>
      <c r="E2580" s="15">
        <v>0.79176544146737893</v>
      </c>
      <c r="F2580" s="15">
        <v>1.25849553184493</v>
      </c>
    </row>
    <row r="2581" spans="1:6">
      <c r="A2581" s="14" t="s">
        <v>8</v>
      </c>
      <c r="B2581" s="14">
        <v>876777</v>
      </c>
      <c r="C2581" s="14">
        <v>876820</v>
      </c>
      <c r="D2581" s="15">
        <v>0.37748188440844105</v>
      </c>
      <c r="E2581" s="15">
        <v>0.64330942119224532</v>
      </c>
      <c r="F2581" s="15">
        <v>1.7042126993733424</v>
      </c>
    </row>
    <row r="2582" spans="1:6">
      <c r="A2582" s="14" t="s">
        <v>8</v>
      </c>
      <c r="B2582" s="14">
        <v>876978</v>
      </c>
      <c r="C2582" s="14">
        <v>877018</v>
      </c>
      <c r="D2582" s="15">
        <v>1.1009888295246197</v>
      </c>
      <c r="E2582" s="15">
        <v>0.5938240811005342</v>
      </c>
      <c r="F2582" s="15">
        <v>0.5393552279335414</v>
      </c>
    </row>
    <row r="2583" spans="1:6">
      <c r="A2583" s="14" t="s">
        <v>8</v>
      </c>
      <c r="B2583" s="14">
        <v>885000</v>
      </c>
      <c r="C2583" s="14">
        <v>885041</v>
      </c>
      <c r="D2583" s="15">
        <v>8.5562560465913311</v>
      </c>
      <c r="E2583" s="15">
        <v>6.4330942119224535</v>
      </c>
      <c r="F2583" s="15">
        <v>0.75185854384118045</v>
      </c>
    </row>
    <row r="2584" spans="1:6">
      <c r="A2584" s="14" t="s">
        <v>8</v>
      </c>
      <c r="B2584" s="14">
        <v>886664</v>
      </c>
      <c r="C2584" s="14">
        <v>886729</v>
      </c>
      <c r="D2584" s="15">
        <v>1.5099275376337642</v>
      </c>
      <c r="E2584" s="15">
        <v>1.1381628221093572</v>
      </c>
      <c r="F2584" s="15">
        <v>0.75378638626128613</v>
      </c>
    </row>
    <row r="2585" spans="1:6">
      <c r="A2585" s="14" t="s">
        <v>8</v>
      </c>
      <c r="B2585" s="14">
        <v>888142</v>
      </c>
      <c r="C2585" s="14">
        <v>888512</v>
      </c>
      <c r="D2585" s="15">
        <v>73.766251578149522</v>
      </c>
      <c r="E2585" s="15">
        <v>43.745040641072684</v>
      </c>
      <c r="F2585" s="15">
        <v>0.59302241479260021</v>
      </c>
    </row>
    <row r="2586" spans="1:6">
      <c r="A2586" s="14" t="s">
        <v>8</v>
      </c>
      <c r="B2586" s="14">
        <v>896363</v>
      </c>
      <c r="C2586" s="14">
        <v>896421</v>
      </c>
      <c r="D2586" s="15">
        <v>4.2152143758942584</v>
      </c>
      <c r="E2586" s="15">
        <v>4.4041952681622947</v>
      </c>
      <c r="F2586" s="15">
        <v>1.0448330441623017</v>
      </c>
    </row>
    <row r="2587" spans="1:6">
      <c r="A2587" s="14" t="s">
        <v>8</v>
      </c>
      <c r="B2587" s="14">
        <v>913570</v>
      </c>
      <c r="C2587" s="14">
        <v>913645</v>
      </c>
      <c r="D2587" s="15">
        <v>1.3841002428309506</v>
      </c>
      <c r="E2587" s="15">
        <v>1.0391921419259349</v>
      </c>
      <c r="F2587" s="15">
        <v>0.75080699343021384</v>
      </c>
    </row>
    <row r="2588" spans="1:6">
      <c r="A2588" s="14" t="s">
        <v>8</v>
      </c>
      <c r="B2588" s="14">
        <v>927096</v>
      </c>
      <c r="C2588" s="14">
        <v>927142</v>
      </c>
      <c r="D2588" s="15">
        <v>1.6357548324365778</v>
      </c>
      <c r="E2588" s="15">
        <v>1.2866188423844906</v>
      </c>
      <c r="F2588" s="15">
        <v>0.78655970740308112</v>
      </c>
    </row>
    <row r="2589" spans="1:6">
      <c r="A2589" s="14" t="s">
        <v>8</v>
      </c>
      <c r="B2589" s="14">
        <v>927968</v>
      </c>
      <c r="C2589" s="14">
        <v>928015</v>
      </c>
      <c r="D2589" s="15">
        <v>1.7301253035386881</v>
      </c>
      <c r="E2589" s="15">
        <v>1.1381628221093572</v>
      </c>
      <c r="F2589" s="15">
        <v>0.65784993710075879</v>
      </c>
    </row>
    <row r="2590" spans="1:6">
      <c r="A2590" s="14" t="s">
        <v>8</v>
      </c>
      <c r="B2590" s="14">
        <v>930444</v>
      </c>
      <c r="C2590" s="14">
        <v>930487</v>
      </c>
      <c r="D2590" s="15">
        <v>3.0827687226689351</v>
      </c>
      <c r="E2590" s="15">
        <v>2.6227230248606928</v>
      </c>
      <c r="F2590" s="15">
        <v>0.8507686631094552</v>
      </c>
    </row>
    <row r="2591" spans="1:6">
      <c r="A2591" s="14" t="s">
        <v>8</v>
      </c>
      <c r="B2591" s="14">
        <v>930605</v>
      </c>
      <c r="C2591" s="14">
        <v>930644</v>
      </c>
      <c r="D2591" s="15">
        <v>4.8128940262076236</v>
      </c>
      <c r="E2591" s="15">
        <v>4.4041952681622947</v>
      </c>
      <c r="F2591" s="15">
        <v>0.91508253541012041</v>
      </c>
    </row>
    <row r="2592" spans="1:6">
      <c r="A2592" s="14" t="s">
        <v>8</v>
      </c>
      <c r="B2592" s="14">
        <v>930738</v>
      </c>
      <c r="C2592" s="14">
        <v>930779</v>
      </c>
      <c r="D2592" s="15">
        <v>6.794673919351939</v>
      </c>
      <c r="E2592" s="15">
        <v>5.5918434303633635</v>
      </c>
      <c r="F2592" s="15">
        <v>0.82297450867174227</v>
      </c>
    </row>
    <row r="2593" spans="1:6">
      <c r="A2593" s="14" t="s">
        <v>8</v>
      </c>
      <c r="B2593" s="14">
        <v>940171</v>
      </c>
      <c r="C2593" s="14">
        <v>940227</v>
      </c>
      <c r="D2593" s="15">
        <v>13.683718309805988</v>
      </c>
      <c r="E2593" s="15">
        <v>14.499204646871377</v>
      </c>
      <c r="F2593" s="15">
        <v>1.0595953759498979</v>
      </c>
    </row>
    <row r="2594" spans="1:6">
      <c r="A2594" s="14" t="s">
        <v>8</v>
      </c>
      <c r="B2594" s="14">
        <v>942998</v>
      </c>
      <c r="C2594" s="14">
        <v>943043</v>
      </c>
      <c r="D2594" s="15">
        <v>5.567857795024505</v>
      </c>
      <c r="E2594" s="15">
        <v>7.6207423741235214</v>
      </c>
      <c r="F2594" s="15">
        <v>1.3687027676844576</v>
      </c>
    </row>
    <row r="2595" spans="1:6">
      <c r="A2595" s="14" t="s">
        <v>8</v>
      </c>
      <c r="B2595" s="14">
        <v>943117</v>
      </c>
      <c r="C2595" s="14">
        <v>943155</v>
      </c>
      <c r="D2595" s="15">
        <v>6.3228215638413872</v>
      </c>
      <c r="E2595" s="15">
        <v>8.0166250948572113</v>
      </c>
      <c r="F2595" s="15">
        <v>1.2678872895452651</v>
      </c>
    </row>
    <row r="2596" spans="1:6">
      <c r="A2596" s="14" t="s">
        <v>8</v>
      </c>
      <c r="B2596" s="14">
        <v>943219</v>
      </c>
      <c r="C2596" s="14">
        <v>943360</v>
      </c>
      <c r="D2596" s="15">
        <v>6.3228215638413872</v>
      </c>
      <c r="E2596" s="15">
        <v>9.1547879169665691</v>
      </c>
      <c r="F2596" s="15">
        <v>1.4478959788016919</v>
      </c>
    </row>
    <row r="2597" spans="1:6">
      <c r="A2597" s="14" t="s">
        <v>8</v>
      </c>
      <c r="B2597" s="14">
        <v>950823</v>
      </c>
      <c r="C2597" s="14">
        <v>950879</v>
      </c>
      <c r="D2597" s="15">
        <v>14.658879844527794</v>
      </c>
      <c r="E2597" s="15">
        <v>13.657953865312287</v>
      </c>
      <c r="F2597" s="15">
        <v>0.93171879503540944</v>
      </c>
    </row>
    <row r="2598" spans="1:6">
      <c r="A2598" s="14" t="s">
        <v>8</v>
      </c>
      <c r="B2598" s="14">
        <v>953751</v>
      </c>
      <c r="C2598" s="14">
        <v>953791</v>
      </c>
      <c r="D2598" s="15">
        <v>1.8874094220422053</v>
      </c>
      <c r="E2598" s="15">
        <v>2.0288989437601583</v>
      </c>
      <c r="F2598" s="15">
        <v>1.0749649334508775</v>
      </c>
    </row>
    <row r="2599" spans="1:6">
      <c r="A2599" s="14" t="s">
        <v>8</v>
      </c>
      <c r="B2599" s="14">
        <v>953866</v>
      </c>
      <c r="C2599" s="14">
        <v>953919</v>
      </c>
      <c r="D2599" s="15">
        <v>1.2897297717288403</v>
      </c>
      <c r="E2599" s="15">
        <v>1.5340455428430466</v>
      </c>
      <c r="F2599" s="15">
        <v>1.1894317526583178</v>
      </c>
    </row>
    <row r="2600" spans="1:6">
      <c r="A2600" s="14" t="s">
        <v>8</v>
      </c>
      <c r="B2600" s="14">
        <v>955214</v>
      </c>
      <c r="C2600" s="14">
        <v>955256</v>
      </c>
      <c r="D2600" s="15">
        <v>3.2085960174717489</v>
      </c>
      <c r="E2600" s="15">
        <v>1.9794136036684473</v>
      </c>
      <c r="F2600" s="15">
        <v>0.61690957443378913</v>
      </c>
    </row>
    <row r="2601" spans="1:6">
      <c r="A2601" s="14" t="s">
        <v>8</v>
      </c>
      <c r="B2601" s="14">
        <v>955369</v>
      </c>
      <c r="C2601" s="14">
        <v>955434</v>
      </c>
      <c r="D2601" s="15">
        <v>1.2897297717288403</v>
      </c>
      <c r="E2601" s="15">
        <v>0.84125078155909006</v>
      </c>
      <c r="F2601" s="15">
        <v>0.65226902565133549</v>
      </c>
    </row>
    <row r="2602" spans="1:6">
      <c r="A2602" s="14" t="s">
        <v>8</v>
      </c>
      <c r="B2602" s="14">
        <v>955992</v>
      </c>
      <c r="C2602" s="14">
        <v>956036</v>
      </c>
      <c r="D2602" s="15">
        <v>1.352643419130247</v>
      </c>
      <c r="E2602" s="15">
        <v>1.4845602027513354</v>
      </c>
      <c r="F2602" s="15">
        <v>1.0975251731205784</v>
      </c>
    </row>
    <row r="2603" spans="1:6">
      <c r="A2603" s="14" t="s">
        <v>8</v>
      </c>
      <c r="B2603" s="14">
        <v>956301</v>
      </c>
      <c r="C2603" s="14">
        <v>956343</v>
      </c>
      <c r="D2603" s="15">
        <v>2.6738300145597909</v>
      </c>
      <c r="E2603" s="15">
        <v>2.0783842838518698</v>
      </c>
      <c r="F2603" s="15">
        <v>0.7773060637865743</v>
      </c>
    </row>
    <row r="2604" spans="1:6">
      <c r="A2604" s="14" t="s">
        <v>8</v>
      </c>
      <c r="B2604" s="14">
        <v>969265</v>
      </c>
      <c r="C2604" s="14">
        <v>969450</v>
      </c>
      <c r="D2604" s="15">
        <v>1.4155570665316539</v>
      </c>
      <c r="E2604" s="15">
        <v>0.69279476128395656</v>
      </c>
      <c r="F2604" s="15">
        <v>0.48941492905080608</v>
      </c>
    </row>
    <row r="2605" spans="1:6">
      <c r="A2605" s="14" t="s">
        <v>8</v>
      </c>
      <c r="B2605" s="14">
        <v>969694</v>
      </c>
      <c r="C2605" s="14">
        <v>969778</v>
      </c>
      <c r="D2605" s="15">
        <v>1.8874094220422053</v>
      </c>
      <c r="E2605" s="15">
        <v>1.8804429234850248</v>
      </c>
      <c r="F2605" s="15">
        <v>0.99630896271056935</v>
      </c>
    </row>
    <row r="2606" spans="1:6">
      <c r="A2606" s="14" t="s">
        <v>8</v>
      </c>
      <c r="B2606" s="14">
        <v>969871</v>
      </c>
      <c r="C2606" s="14">
        <v>969963</v>
      </c>
      <c r="D2606" s="15">
        <v>1.1639024769260264</v>
      </c>
      <c r="E2606" s="15">
        <v>1.5835308829347579</v>
      </c>
      <c r="F2606" s="15">
        <v>1.360535710102627</v>
      </c>
    </row>
    <row r="2607" spans="1:6">
      <c r="A2607" s="14" t="s">
        <v>8</v>
      </c>
      <c r="B2607" s="14">
        <v>971919</v>
      </c>
      <c r="C2607" s="14">
        <v>971984</v>
      </c>
      <c r="D2607" s="15">
        <v>5.8195123846301327</v>
      </c>
      <c r="E2607" s="15">
        <v>5.1464753695379626</v>
      </c>
      <c r="F2607" s="15">
        <v>0.8843482115667074</v>
      </c>
    </row>
    <row r="2608" spans="1:6">
      <c r="A2608" s="14" t="s">
        <v>8</v>
      </c>
      <c r="B2608" s="14">
        <v>972133</v>
      </c>
      <c r="C2608" s="14">
        <v>972200</v>
      </c>
      <c r="D2608" s="15">
        <v>4.0579302573907414</v>
      </c>
      <c r="E2608" s="15">
        <v>2.6722083649524038</v>
      </c>
      <c r="F2608" s="15">
        <v>0.65851510387234702</v>
      </c>
    </row>
    <row r="2609" spans="1:6">
      <c r="A2609" s="14" t="s">
        <v>8</v>
      </c>
      <c r="B2609" s="14">
        <v>972270</v>
      </c>
      <c r="C2609" s="14">
        <v>972322</v>
      </c>
      <c r="D2609" s="15">
        <v>5.3162032054188781</v>
      </c>
      <c r="E2609" s="15">
        <v>2.5732376847689813</v>
      </c>
      <c r="F2609" s="15">
        <v>0.48403674301728067</v>
      </c>
    </row>
    <row r="2610" spans="1:6">
      <c r="A2610" s="14" t="s">
        <v>8</v>
      </c>
      <c r="B2610" s="14">
        <v>974181</v>
      </c>
      <c r="C2610" s="14">
        <v>974222</v>
      </c>
      <c r="D2610" s="15">
        <v>3.0827687226689351</v>
      </c>
      <c r="E2610" s="15">
        <v>2.0783842838518698</v>
      </c>
      <c r="F2610" s="15">
        <v>0.67419403491692675</v>
      </c>
    </row>
    <row r="2611" spans="1:6">
      <c r="A2611" s="14" t="s">
        <v>8</v>
      </c>
      <c r="B2611" s="14">
        <v>974577</v>
      </c>
      <c r="C2611" s="14">
        <v>974616</v>
      </c>
      <c r="D2611" s="15">
        <v>4.5612394366019959</v>
      </c>
      <c r="E2611" s="15">
        <v>3.5134591465114937</v>
      </c>
      <c r="F2611" s="15">
        <v>0.77028605828439667</v>
      </c>
    </row>
    <row r="2612" spans="1:6">
      <c r="A2612" s="14" t="s">
        <v>8</v>
      </c>
      <c r="B2612" s="14">
        <v>975002</v>
      </c>
      <c r="C2612" s="14">
        <v>975043</v>
      </c>
      <c r="D2612" s="15">
        <v>5.9453396794329461</v>
      </c>
      <c r="E2612" s="15">
        <v>6.5815502321975874</v>
      </c>
      <c r="F2612" s="15">
        <v>1.1070099585672994</v>
      </c>
    </row>
    <row r="2613" spans="1:6">
      <c r="A2613" s="14" t="s">
        <v>8</v>
      </c>
      <c r="B2613" s="14">
        <v>975137</v>
      </c>
      <c r="C2613" s="14">
        <v>975171</v>
      </c>
      <c r="D2613" s="15">
        <v>5.8509692083308362</v>
      </c>
      <c r="E2613" s="15">
        <v>4.9485340091711185</v>
      </c>
      <c r="F2613" s="15">
        <v>0.84576312623987226</v>
      </c>
    </row>
    <row r="2614" spans="1:6">
      <c r="A2614" s="14" t="s">
        <v>8</v>
      </c>
      <c r="B2614" s="14">
        <v>980152</v>
      </c>
      <c r="C2614" s="14">
        <v>980207</v>
      </c>
      <c r="D2614" s="15">
        <v>2.9254846041654181</v>
      </c>
      <c r="E2614" s="15">
        <v>2.2268403041270033</v>
      </c>
      <c r="F2614" s="15">
        <v>0.76118681361588503</v>
      </c>
    </row>
    <row r="2615" spans="1:6">
      <c r="A2615" s="14" t="s">
        <v>8</v>
      </c>
      <c r="B2615" s="14">
        <v>980309</v>
      </c>
      <c r="C2615" s="14">
        <v>980358</v>
      </c>
      <c r="D2615" s="15">
        <v>1.950323069443612</v>
      </c>
      <c r="E2615" s="15">
        <v>2.4742670045855593</v>
      </c>
      <c r="F2615" s="15">
        <v>1.2686446893598085</v>
      </c>
    </row>
    <row r="2616" spans="1:6">
      <c r="A2616" s="14" t="s">
        <v>8</v>
      </c>
      <c r="B2616" s="14">
        <v>981249</v>
      </c>
      <c r="C2616" s="14">
        <v>981295</v>
      </c>
      <c r="D2616" s="15">
        <v>1.2582729480281367</v>
      </c>
      <c r="E2616" s="15">
        <v>1.6825015631181801</v>
      </c>
      <c r="F2616" s="15">
        <v>1.3371515025852381</v>
      </c>
    </row>
    <row r="2617" spans="1:6">
      <c r="A2617" s="14" t="s">
        <v>8</v>
      </c>
      <c r="B2617" s="14">
        <v>981511</v>
      </c>
      <c r="C2617" s="14">
        <v>981570</v>
      </c>
      <c r="D2617" s="15">
        <v>1.3841002428309506</v>
      </c>
      <c r="E2617" s="15">
        <v>1.5340455428430466</v>
      </c>
      <c r="F2617" s="15">
        <v>1.108334133158887</v>
      </c>
    </row>
    <row r="2618" spans="1:6">
      <c r="A2618" s="14" t="s">
        <v>8</v>
      </c>
      <c r="B2618" s="14">
        <v>988001</v>
      </c>
      <c r="C2618" s="14">
        <v>988304</v>
      </c>
      <c r="D2618" s="15">
        <v>1.8559525983415017</v>
      </c>
      <c r="E2618" s="15">
        <v>1.3855895225679131</v>
      </c>
      <c r="F2618" s="15">
        <v>0.74656514600970425</v>
      </c>
    </row>
    <row r="2619" spans="1:6">
      <c r="A2619" s="14" t="s">
        <v>8</v>
      </c>
      <c r="B2619" s="14">
        <v>996735</v>
      </c>
      <c r="C2619" s="14">
        <v>996779</v>
      </c>
      <c r="D2619" s="15">
        <v>1.2582729480281367</v>
      </c>
      <c r="E2619" s="15">
        <v>0.5938240811005342</v>
      </c>
      <c r="F2619" s="15">
        <v>0.47193582444184873</v>
      </c>
    </row>
    <row r="2620" spans="1:6">
      <c r="A2620" s="14" t="s">
        <v>8</v>
      </c>
      <c r="B2620" s="14">
        <v>996870</v>
      </c>
      <c r="C2620" s="14">
        <v>996916</v>
      </c>
      <c r="D2620" s="15">
        <v>2.0446935405457225</v>
      </c>
      <c r="E2620" s="15">
        <v>1.2371335022927796</v>
      </c>
      <c r="F2620" s="15">
        <v>0.6050459287716009</v>
      </c>
    </row>
    <row r="2621" spans="1:6">
      <c r="A2621" s="14" t="s">
        <v>8</v>
      </c>
      <c r="B2621" s="14">
        <v>997019</v>
      </c>
      <c r="C2621" s="14">
        <v>997065</v>
      </c>
      <c r="D2621" s="15">
        <v>3.4917074307780798</v>
      </c>
      <c r="E2621" s="15">
        <v>2.7711790451358262</v>
      </c>
      <c r="F2621" s="15">
        <v>0.79364583089319896</v>
      </c>
    </row>
    <row r="2622" spans="1:6">
      <c r="A2622" s="14" t="s">
        <v>8</v>
      </c>
      <c r="B2622" s="14">
        <v>1009894</v>
      </c>
      <c r="C2622" s="14">
        <v>1009956</v>
      </c>
      <c r="D2622" s="15">
        <v>2.8625709567640114</v>
      </c>
      <c r="E2622" s="15">
        <v>2.4247816644938478</v>
      </c>
      <c r="F2622" s="15">
        <v>0.84706430028024116</v>
      </c>
    </row>
    <row r="2623" spans="1:6">
      <c r="A2623" s="14" t="s">
        <v>8</v>
      </c>
      <c r="B2623" s="14">
        <v>1015416</v>
      </c>
      <c r="C2623" s="14">
        <v>1015468</v>
      </c>
      <c r="D2623" s="15">
        <v>4.2152143758942584</v>
      </c>
      <c r="E2623" s="15">
        <v>4.5031659483457176</v>
      </c>
      <c r="F2623" s="15">
        <v>1.0683124384131402</v>
      </c>
    </row>
    <row r="2624" spans="1:6">
      <c r="A2624" s="14" t="s">
        <v>8</v>
      </c>
      <c r="B2624" s="14">
        <v>1027883</v>
      </c>
      <c r="C2624" s="14">
        <v>1027927</v>
      </c>
      <c r="D2624" s="15">
        <v>5.7880555609294291</v>
      </c>
      <c r="E2624" s="15">
        <v>6.0372114911887644</v>
      </c>
      <c r="F2624" s="15">
        <v>1.0430465685127817</v>
      </c>
    </row>
    <row r="2625" spans="1:6">
      <c r="A2625" s="14" t="s">
        <v>8</v>
      </c>
      <c r="B2625" s="14">
        <v>1035685</v>
      </c>
      <c r="C2625" s="14">
        <v>1035733</v>
      </c>
      <c r="D2625" s="15">
        <v>2.9254846041654181</v>
      </c>
      <c r="E2625" s="15">
        <v>4.2062539077954506</v>
      </c>
      <c r="F2625" s="15">
        <v>1.4377973146077827</v>
      </c>
    </row>
    <row r="2626" spans="1:6">
      <c r="A2626" s="14" t="s">
        <v>8</v>
      </c>
      <c r="B2626" s="14">
        <v>1035834</v>
      </c>
      <c r="C2626" s="14">
        <v>1035902</v>
      </c>
      <c r="D2626" s="15">
        <v>1.3841002428309506</v>
      </c>
      <c r="E2626" s="15">
        <v>1.1381628221093572</v>
      </c>
      <c r="F2626" s="15">
        <v>0.8223124213759484</v>
      </c>
    </row>
    <row r="2627" spans="1:6">
      <c r="A2627" s="14" t="s">
        <v>8</v>
      </c>
      <c r="B2627" s="14">
        <v>1036097</v>
      </c>
      <c r="C2627" s="14">
        <v>1036144</v>
      </c>
      <c r="D2627" s="15">
        <v>3.0827687226689351</v>
      </c>
      <c r="E2627" s="15">
        <v>4.6021366285291396</v>
      </c>
      <c r="F2627" s="15">
        <v>1.4928582201731948</v>
      </c>
    </row>
    <row r="2628" spans="1:6">
      <c r="A2628" s="14" t="s">
        <v>8</v>
      </c>
      <c r="B2628" s="14">
        <v>1037782</v>
      </c>
      <c r="C2628" s="14">
        <v>1037849</v>
      </c>
      <c r="D2628" s="15">
        <v>1.793038950940095</v>
      </c>
      <c r="E2628" s="15">
        <v>0.79176544146737893</v>
      </c>
      <c r="F2628" s="15">
        <v>0.44157737959471222</v>
      </c>
    </row>
    <row r="2629" spans="1:6">
      <c r="A2629" s="14" t="s">
        <v>8</v>
      </c>
      <c r="B2629" s="14">
        <v>1039902</v>
      </c>
      <c r="C2629" s="14">
        <v>1040188</v>
      </c>
      <c r="D2629" s="15">
        <v>8.021490043679373</v>
      </c>
      <c r="E2629" s="15">
        <v>10.045524038617369</v>
      </c>
      <c r="F2629" s="15">
        <v>1.2523264361005917</v>
      </c>
    </row>
    <row r="2630" spans="1:6">
      <c r="A2630" s="14" t="s">
        <v>8</v>
      </c>
      <c r="B2630" s="14">
        <v>1040310</v>
      </c>
      <c r="C2630" s="14">
        <v>1040362</v>
      </c>
      <c r="D2630" s="15">
        <v>8.4304287517885168</v>
      </c>
      <c r="E2630" s="15">
        <v>9.0063318966914352</v>
      </c>
      <c r="F2630" s="15">
        <v>1.0683124384131402</v>
      </c>
    </row>
    <row r="2631" spans="1:6">
      <c r="A2631" s="14" t="s">
        <v>8</v>
      </c>
      <c r="B2631" s="14">
        <v>1040402</v>
      </c>
      <c r="C2631" s="14">
        <v>1040455</v>
      </c>
      <c r="D2631" s="15">
        <v>10.349294997531425</v>
      </c>
      <c r="E2631" s="15">
        <v>11.925966962102395</v>
      </c>
      <c r="F2631" s="15">
        <v>1.15234583273035</v>
      </c>
    </row>
    <row r="2632" spans="1:6">
      <c r="A2632" s="14" t="s">
        <v>8</v>
      </c>
      <c r="B2632" s="14">
        <v>1041899</v>
      </c>
      <c r="C2632" s="14">
        <v>1041958</v>
      </c>
      <c r="D2632" s="15">
        <v>1.950323069443612</v>
      </c>
      <c r="E2632" s="15">
        <v>3.9588272073368946</v>
      </c>
      <c r="F2632" s="15">
        <v>2.0298315029756933</v>
      </c>
    </row>
    <row r="2633" spans="1:6">
      <c r="A2633" s="14" t="s">
        <v>8</v>
      </c>
      <c r="B2633" s="14">
        <v>1042393</v>
      </c>
      <c r="C2633" s="14">
        <v>1042433</v>
      </c>
      <c r="D2633" s="15">
        <v>9.9088994657215768</v>
      </c>
      <c r="E2633" s="15">
        <v>9.0558172367831453</v>
      </c>
      <c r="F2633" s="15">
        <v>0.91390746955405622</v>
      </c>
    </row>
    <row r="2634" spans="1:6">
      <c r="A2634" s="14" t="s">
        <v>8</v>
      </c>
      <c r="B2634" s="14">
        <v>1042681</v>
      </c>
      <c r="C2634" s="14">
        <v>1042722</v>
      </c>
      <c r="D2634" s="15">
        <v>7.8642059251758551</v>
      </c>
      <c r="E2634" s="15">
        <v>6.0866968312804755</v>
      </c>
      <c r="F2634" s="15">
        <v>0.77397475208463185</v>
      </c>
    </row>
    <row r="2635" spans="1:6">
      <c r="A2635" s="14" t="s">
        <v>8</v>
      </c>
      <c r="B2635" s="14">
        <v>1042851</v>
      </c>
      <c r="C2635" s="14">
        <v>1042900</v>
      </c>
      <c r="D2635" s="15">
        <v>6.0397101505350568</v>
      </c>
      <c r="E2635" s="15">
        <v>6.0372114911887644</v>
      </c>
      <c r="F2635" s="15">
        <v>0.99958629482474903</v>
      </c>
    </row>
    <row r="2636" spans="1:6">
      <c r="A2636" s="14" t="s">
        <v>8</v>
      </c>
      <c r="B2636" s="14">
        <v>1043006</v>
      </c>
      <c r="C2636" s="14">
        <v>1043047</v>
      </c>
      <c r="D2636" s="15">
        <v>10.884061000443383</v>
      </c>
      <c r="E2636" s="15">
        <v>10.095009378709081</v>
      </c>
      <c r="F2636" s="15">
        <v>0.92750393242906681</v>
      </c>
    </row>
    <row r="2637" spans="1:6">
      <c r="A2637" s="14" t="s">
        <v>8</v>
      </c>
      <c r="B2637" s="14">
        <v>1047676</v>
      </c>
      <c r="C2637" s="14">
        <v>1047787</v>
      </c>
      <c r="D2637" s="15">
        <v>13.71517513350669</v>
      </c>
      <c r="E2637" s="15">
        <v>22.466344401636878</v>
      </c>
      <c r="F2637" s="15">
        <v>1.6380647117477014</v>
      </c>
    </row>
    <row r="2638" spans="1:6">
      <c r="A2638" s="14" t="s">
        <v>8</v>
      </c>
      <c r="B2638" s="14">
        <v>1047878</v>
      </c>
      <c r="C2638" s="14">
        <v>1047942</v>
      </c>
      <c r="D2638" s="15">
        <v>12.456902185478555</v>
      </c>
      <c r="E2638" s="15">
        <v>21.922005660628052</v>
      </c>
      <c r="F2638" s="15">
        <v>1.7598280322200248</v>
      </c>
    </row>
    <row r="2639" spans="1:6">
      <c r="A2639" s="14" t="s">
        <v>8</v>
      </c>
      <c r="B2639" s="14">
        <v>1052122</v>
      </c>
      <c r="C2639" s="14">
        <v>1052338</v>
      </c>
      <c r="D2639" s="15">
        <v>1.2897297717288403</v>
      </c>
      <c r="E2639" s="15">
        <v>0.94022146174251242</v>
      </c>
      <c r="F2639" s="15">
        <v>0.72900655808090442</v>
      </c>
    </row>
    <row r="2640" spans="1:6">
      <c r="A2640" s="14" t="s">
        <v>8</v>
      </c>
      <c r="B2640" s="14">
        <v>1052368</v>
      </c>
      <c r="C2640" s="14">
        <v>1052413</v>
      </c>
      <c r="D2640" s="15">
        <v>1.793038950940095</v>
      </c>
      <c r="E2640" s="15">
        <v>1.5340455428430466</v>
      </c>
      <c r="F2640" s="15">
        <v>0.85555617296475495</v>
      </c>
    </row>
    <row r="2641" spans="1:6">
      <c r="A2641" s="14" t="s">
        <v>8</v>
      </c>
      <c r="B2641" s="14">
        <v>1055713</v>
      </c>
      <c r="C2641" s="14">
        <v>1055751</v>
      </c>
      <c r="D2641" s="15">
        <v>5.4420305002216915</v>
      </c>
      <c r="E2641" s="15">
        <v>6.8784622727478544</v>
      </c>
      <c r="F2641" s="15">
        <v>1.2639514373298069</v>
      </c>
    </row>
    <row r="2642" spans="1:6">
      <c r="A2642" s="14" t="s">
        <v>8</v>
      </c>
      <c r="B2642" s="14">
        <v>1055857</v>
      </c>
      <c r="C2642" s="14">
        <v>1055902</v>
      </c>
      <c r="D2642" s="15">
        <v>6.6059329771477184</v>
      </c>
      <c r="E2642" s="15">
        <v>7.4228010137566773</v>
      </c>
      <c r="F2642" s="15">
        <v>1.1236567248615446</v>
      </c>
    </row>
    <row r="2643" spans="1:6">
      <c r="A2643" s="14" t="s">
        <v>8</v>
      </c>
      <c r="B2643" s="14">
        <v>1055980</v>
      </c>
      <c r="C2643" s="14">
        <v>1056054</v>
      </c>
      <c r="D2643" s="15">
        <v>5.3791168528202844</v>
      </c>
      <c r="E2643" s="15">
        <v>7.1258889732064103</v>
      </c>
      <c r="F2643" s="15">
        <v>1.3247321387841369</v>
      </c>
    </row>
    <row r="2644" spans="1:6">
      <c r="A2644" s="14" t="s">
        <v>8</v>
      </c>
      <c r="B2644" s="14">
        <v>1058951</v>
      </c>
      <c r="C2644" s="14">
        <v>1059006</v>
      </c>
      <c r="D2644" s="15">
        <v>7.3294399222638971</v>
      </c>
      <c r="E2644" s="15">
        <v>10.589862779626193</v>
      </c>
      <c r="F2644" s="15">
        <v>1.4448392908520118</v>
      </c>
    </row>
    <row r="2645" spans="1:6">
      <c r="A2645" s="14" t="s">
        <v>8</v>
      </c>
      <c r="B2645" s="14">
        <v>1062635</v>
      </c>
      <c r="C2645" s="14">
        <v>1062709</v>
      </c>
      <c r="D2645" s="15">
        <v>2.4536322486548667</v>
      </c>
      <c r="E2645" s="15">
        <v>2.4742670045855593</v>
      </c>
      <c r="F2645" s="15">
        <v>1.0084098812860016</v>
      </c>
    </row>
    <row r="2646" spans="1:6">
      <c r="A2646" s="14" t="s">
        <v>8</v>
      </c>
      <c r="B2646" s="14">
        <v>1062817</v>
      </c>
      <c r="C2646" s="14">
        <v>1062873</v>
      </c>
      <c r="D2646" s="15">
        <v>1.6986684798379847</v>
      </c>
      <c r="E2646" s="15">
        <v>2.2763256442187143</v>
      </c>
      <c r="F2646" s="15">
        <v>1.3400646866867307</v>
      </c>
    </row>
    <row r="2647" spans="1:6">
      <c r="A2647" s="14" t="s">
        <v>8</v>
      </c>
      <c r="B2647" s="14">
        <v>1062941</v>
      </c>
      <c r="C2647" s="14">
        <v>1062995</v>
      </c>
      <c r="D2647" s="15">
        <v>0.94370471102110265</v>
      </c>
      <c r="E2647" s="15">
        <v>1.3855895225679131</v>
      </c>
      <c r="F2647" s="15">
        <v>1.4682447871524182</v>
      </c>
    </row>
    <row r="2648" spans="1:6">
      <c r="A2648" s="14" t="s">
        <v>8</v>
      </c>
      <c r="B2648" s="14">
        <v>1063162</v>
      </c>
      <c r="C2648" s="14">
        <v>1063218</v>
      </c>
      <c r="D2648" s="15">
        <v>2.7682004856619011</v>
      </c>
      <c r="E2648" s="15">
        <v>1.7814722433016026</v>
      </c>
      <c r="F2648" s="15">
        <v>0.64354885151161179</v>
      </c>
    </row>
    <row r="2649" spans="1:6">
      <c r="A2649" s="14" t="s">
        <v>8</v>
      </c>
      <c r="B2649" s="14">
        <v>1063274</v>
      </c>
      <c r="C2649" s="14">
        <v>1063323</v>
      </c>
      <c r="D2649" s="15">
        <v>1.793038950940095</v>
      </c>
      <c r="E2649" s="15">
        <v>1.6330162230264689</v>
      </c>
      <c r="F2649" s="15">
        <v>0.91075334541409392</v>
      </c>
    </row>
    <row r="2650" spans="1:6">
      <c r="A2650" s="14" t="s">
        <v>8</v>
      </c>
      <c r="B2650" s="14">
        <v>1066357</v>
      </c>
      <c r="C2650" s="14">
        <v>1066396</v>
      </c>
      <c r="D2650" s="15">
        <v>0.53476600291195819</v>
      </c>
      <c r="E2650" s="15">
        <v>0.34639738064197828</v>
      </c>
      <c r="F2650" s="15">
        <v>0.64775505315547854</v>
      </c>
    </row>
    <row r="2651" spans="1:6">
      <c r="A2651" s="14" t="s">
        <v>8</v>
      </c>
      <c r="B2651" s="14">
        <v>1069688</v>
      </c>
      <c r="C2651" s="14">
        <v>1069891</v>
      </c>
      <c r="D2651" s="15">
        <v>1.8559525983415017</v>
      </c>
      <c r="E2651" s="15">
        <v>0.98970680183422366</v>
      </c>
      <c r="F2651" s="15">
        <v>0.53326081857836016</v>
      </c>
    </row>
    <row r="2652" spans="1:6">
      <c r="A2652" s="14" t="s">
        <v>8</v>
      </c>
      <c r="B2652" s="14">
        <v>1074526</v>
      </c>
      <c r="C2652" s="14">
        <v>1074570</v>
      </c>
      <c r="D2652" s="15">
        <v>4.3095848469963682</v>
      </c>
      <c r="E2652" s="15">
        <v>4.0577978875203167</v>
      </c>
      <c r="F2652" s="15">
        <v>0.94157512419054978</v>
      </c>
    </row>
    <row r="2653" spans="1:6">
      <c r="A2653" s="14" t="s">
        <v>8</v>
      </c>
      <c r="B2653" s="14">
        <v>1074646</v>
      </c>
      <c r="C2653" s="14">
        <v>1074819</v>
      </c>
      <c r="D2653" s="15">
        <v>5.2847463817181746</v>
      </c>
      <c r="E2653" s="15">
        <v>4.3052245879788726</v>
      </c>
      <c r="F2653" s="15">
        <v>0.81465112552461971</v>
      </c>
    </row>
    <row r="2654" spans="1:6">
      <c r="A2654" s="14" t="s">
        <v>8</v>
      </c>
      <c r="B2654" s="14">
        <v>1075039</v>
      </c>
      <c r="C2654" s="14">
        <v>1075097</v>
      </c>
      <c r="D2654" s="15">
        <v>8.8393674598976606</v>
      </c>
      <c r="E2654" s="15">
        <v>7.8681690745820774</v>
      </c>
      <c r="F2654" s="15">
        <v>0.8901280674525972</v>
      </c>
    </row>
    <row r="2655" spans="1:6">
      <c r="A2655" s="14" t="s">
        <v>8</v>
      </c>
      <c r="B2655" s="14">
        <v>1077966</v>
      </c>
      <c r="C2655" s="14">
        <v>1078447</v>
      </c>
      <c r="D2655" s="15">
        <v>1.950323069443612</v>
      </c>
      <c r="E2655" s="15">
        <v>2.1773549640352918</v>
      </c>
      <c r="F2655" s="15">
        <v>1.1164073266366312</v>
      </c>
    </row>
    <row r="2656" spans="1:6">
      <c r="A2656" s="14" t="s">
        <v>8</v>
      </c>
      <c r="B2656" s="14">
        <v>1084081</v>
      </c>
      <c r="C2656" s="14">
        <v>1084126</v>
      </c>
      <c r="D2656" s="15">
        <v>4.1837575521935548</v>
      </c>
      <c r="E2656" s="15">
        <v>3.0186057455943822</v>
      </c>
      <c r="F2656" s="15">
        <v>0.72150589701636025</v>
      </c>
    </row>
    <row r="2657" spans="1:6">
      <c r="A2657" s="14" t="s">
        <v>8</v>
      </c>
      <c r="B2657" s="14">
        <v>1085111</v>
      </c>
      <c r="C2657" s="14">
        <v>1085159</v>
      </c>
      <c r="D2657" s="15">
        <v>3.2400528411724521</v>
      </c>
      <c r="E2657" s="15">
        <v>3.1175764257778042</v>
      </c>
      <c r="F2657" s="15">
        <v>0.96219925371639059</v>
      </c>
    </row>
    <row r="2658" spans="1:6">
      <c r="A2658" s="14" t="s">
        <v>8</v>
      </c>
      <c r="B2658" s="14">
        <v>1086015</v>
      </c>
      <c r="C2658" s="14">
        <v>1086094</v>
      </c>
      <c r="D2658" s="15">
        <v>25.826052258277507</v>
      </c>
      <c r="E2658" s="15">
        <v>19.348767975859072</v>
      </c>
      <c r="F2658" s="15">
        <v>0.74919572617443297</v>
      </c>
    </row>
    <row r="2659" spans="1:6">
      <c r="A2659" s="14" t="s">
        <v>8</v>
      </c>
      <c r="B2659" s="14">
        <v>1088378</v>
      </c>
      <c r="C2659" s="14">
        <v>1088429</v>
      </c>
      <c r="D2659" s="15">
        <v>3.3029664885738592</v>
      </c>
      <c r="E2659" s="15">
        <v>4.8990486690794066</v>
      </c>
      <c r="F2659" s="15">
        <v>1.4832268768172385</v>
      </c>
    </row>
    <row r="2660" spans="1:6">
      <c r="A2660" s="14" t="s">
        <v>8</v>
      </c>
      <c r="B2660" s="14">
        <v>1088574</v>
      </c>
      <c r="C2660" s="14">
        <v>1088689</v>
      </c>
      <c r="D2660" s="15">
        <v>3.2400528411724521</v>
      </c>
      <c r="E2660" s="15">
        <v>4.5526512884374286</v>
      </c>
      <c r="F2660" s="15">
        <v>1.4051163705064751</v>
      </c>
    </row>
    <row r="2661" spans="1:6">
      <c r="A2661" s="14" t="s">
        <v>8</v>
      </c>
      <c r="B2661" s="14">
        <v>1089190</v>
      </c>
      <c r="C2661" s="14">
        <v>1089238</v>
      </c>
      <c r="D2661" s="15">
        <v>1.8559525983415017</v>
      </c>
      <c r="E2661" s="15">
        <v>1.6825015631181801</v>
      </c>
      <c r="F2661" s="15">
        <v>0.90654339158321218</v>
      </c>
    </row>
    <row r="2662" spans="1:6">
      <c r="A2662" s="14" t="s">
        <v>8</v>
      </c>
      <c r="B2662" s="14">
        <v>1089321</v>
      </c>
      <c r="C2662" s="14">
        <v>1089381</v>
      </c>
      <c r="D2662" s="15">
        <v>1.4470138902323573</v>
      </c>
      <c r="E2662" s="15">
        <v>1.6330162230264689</v>
      </c>
      <c r="F2662" s="15">
        <v>1.1285421888826817</v>
      </c>
    </row>
    <row r="2663" spans="1:6">
      <c r="A2663" s="14" t="s">
        <v>8</v>
      </c>
      <c r="B2663" s="14">
        <v>1094516</v>
      </c>
      <c r="C2663" s="14">
        <v>1094607</v>
      </c>
      <c r="D2663" s="15">
        <v>6.2913647401406836</v>
      </c>
      <c r="E2663" s="15">
        <v>5.6413287704550745</v>
      </c>
      <c r="F2663" s="15">
        <v>0.89667806643951253</v>
      </c>
    </row>
    <row r="2664" spans="1:6">
      <c r="A2664" s="14" t="s">
        <v>8</v>
      </c>
      <c r="B2664" s="14">
        <v>1097357</v>
      </c>
      <c r="C2664" s="14">
        <v>1097404</v>
      </c>
      <c r="D2664" s="15">
        <v>0.62913647401406836</v>
      </c>
      <c r="E2664" s="15">
        <v>1.3361041824762019</v>
      </c>
      <c r="F2664" s="15">
        <v>2.1237112099883193</v>
      </c>
    </row>
    <row r="2665" spans="1:6">
      <c r="A2665" s="14" t="s">
        <v>8</v>
      </c>
      <c r="B2665" s="14">
        <v>1101080</v>
      </c>
      <c r="C2665" s="14">
        <v>1101211</v>
      </c>
      <c r="D2665" s="15">
        <v>8.4618855754892195</v>
      </c>
      <c r="E2665" s="15">
        <v>11.678540261643839</v>
      </c>
      <c r="F2665" s="15">
        <v>1.3801345051831015</v>
      </c>
    </row>
    <row r="2666" spans="1:6">
      <c r="A2666" s="14" t="s">
        <v>8</v>
      </c>
      <c r="B2666" s="14">
        <v>1101285</v>
      </c>
      <c r="C2666" s="14">
        <v>1101344</v>
      </c>
      <c r="D2666" s="15">
        <v>10.758233705640569</v>
      </c>
      <c r="E2666" s="15">
        <v>15.241484748247043</v>
      </c>
      <c r="F2666" s="15">
        <v>1.4167274261997018</v>
      </c>
    </row>
    <row r="2667" spans="1:6">
      <c r="A2667" s="14" t="s">
        <v>8</v>
      </c>
      <c r="B2667" s="14">
        <v>1101396</v>
      </c>
      <c r="C2667" s="14">
        <v>1101436</v>
      </c>
      <c r="D2667" s="15">
        <v>5.0645486158132504</v>
      </c>
      <c r="E2667" s="15">
        <v>7.0764036331146984</v>
      </c>
      <c r="F2667" s="15">
        <v>1.3972427100452249</v>
      </c>
    </row>
    <row r="2668" spans="1:6">
      <c r="A2668" s="14" t="s">
        <v>8</v>
      </c>
      <c r="B2668" s="14">
        <v>1102374</v>
      </c>
      <c r="C2668" s="14">
        <v>1102419</v>
      </c>
      <c r="D2668" s="15">
        <v>9.3112198154082115</v>
      </c>
      <c r="E2668" s="15">
        <v>12.767217743661485</v>
      </c>
      <c r="F2668" s="15">
        <v>1.3711648953378037</v>
      </c>
    </row>
    <row r="2669" spans="1:6">
      <c r="A2669" s="14" t="s">
        <v>8</v>
      </c>
      <c r="B2669" s="14">
        <v>1103075</v>
      </c>
      <c r="C2669" s="14">
        <v>1103113</v>
      </c>
      <c r="D2669" s="15">
        <v>8.2416878095842954</v>
      </c>
      <c r="E2669" s="15">
        <v>8.4125078155909012</v>
      </c>
      <c r="F2669" s="15">
        <v>1.0207263378513267</v>
      </c>
    </row>
    <row r="2670" spans="1:6">
      <c r="A2670" s="14" t="s">
        <v>8</v>
      </c>
      <c r="B2670" s="14">
        <v>1104063</v>
      </c>
      <c r="C2670" s="14">
        <v>1104140</v>
      </c>
      <c r="D2670" s="15">
        <v>1.6986684798379847</v>
      </c>
      <c r="E2670" s="15">
        <v>2.2268403041270033</v>
      </c>
      <c r="F2670" s="15">
        <v>1.3109328456718019</v>
      </c>
    </row>
    <row r="2671" spans="1:6">
      <c r="A2671" s="14" t="s">
        <v>8</v>
      </c>
      <c r="B2671" s="14">
        <v>1104208</v>
      </c>
      <c r="C2671" s="14">
        <v>1104259</v>
      </c>
      <c r="D2671" s="15">
        <v>1.6042980087358745</v>
      </c>
      <c r="E2671" s="15">
        <v>1.8804429234850248</v>
      </c>
      <c r="F2671" s="15">
        <v>1.1721281914241992</v>
      </c>
    </row>
    <row r="2672" spans="1:6">
      <c r="A2672" s="14" t="s">
        <v>8</v>
      </c>
      <c r="B2672" s="14">
        <v>1104306</v>
      </c>
      <c r="C2672" s="14">
        <v>1104358</v>
      </c>
      <c r="D2672" s="15">
        <v>1.3211865954295436</v>
      </c>
      <c r="E2672" s="15">
        <v>1.8804429234850248</v>
      </c>
      <c r="F2672" s="15">
        <v>1.4232985181579563</v>
      </c>
    </row>
    <row r="2673" spans="1:6">
      <c r="A2673" s="14" t="s">
        <v>8</v>
      </c>
      <c r="B2673" s="14">
        <v>1104376</v>
      </c>
      <c r="C2673" s="14">
        <v>1104460</v>
      </c>
      <c r="D2673" s="15">
        <v>1.3841002428309506</v>
      </c>
      <c r="E2673" s="15">
        <v>2.2763256442187143</v>
      </c>
      <c r="F2673" s="15">
        <v>1.6446248427518968</v>
      </c>
    </row>
    <row r="2674" spans="1:6">
      <c r="A2674" s="14" t="s">
        <v>8</v>
      </c>
      <c r="B2674" s="14">
        <v>1104525</v>
      </c>
      <c r="C2674" s="14">
        <v>1104577</v>
      </c>
      <c r="D2674" s="15">
        <v>1.4784707139330608</v>
      </c>
      <c r="E2674" s="15">
        <v>2.4247816644938478</v>
      </c>
      <c r="F2674" s="15">
        <v>1.6400606665000415</v>
      </c>
    </row>
    <row r="2675" spans="1:6">
      <c r="A2675" s="14" t="s">
        <v>8</v>
      </c>
      <c r="B2675" s="14">
        <v>1108896</v>
      </c>
      <c r="C2675" s="14">
        <v>1109134</v>
      </c>
      <c r="D2675" s="15">
        <v>0.84933423991899237</v>
      </c>
      <c r="E2675" s="15">
        <v>0.69279476128395656</v>
      </c>
      <c r="F2675" s="15">
        <v>0.81569154841801006</v>
      </c>
    </row>
    <row r="2676" spans="1:6">
      <c r="A2676" s="14" t="s">
        <v>8</v>
      </c>
      <c r="B2676" s="14">
        <v>1109784</v>
      </c>
      <c r="C2676" s="14">
        <v>1109825</v>
      </c>
      <c r="D2676" s="15">
        <v>0.56622282661266155</v>
      </c>
      <c r="E2676" s="15">
        <v>0.98970680183422366</v>
      </c>
      <c r="F2676" s="15">
        <v>1.7479104608957361</v>
      </c>
    </row>
    <row r="2677" spans="1:6">
      <c r="A2677" s="14" t="s">
        <v>8</v>
      </c>
      <c r="B2677" s="14">
        <v>1110930</v>
      </c>
      <c r="C2677" s="14">
        <v>1110977</v>
      </c>
      <c r="D2677" s="15">
        <v>2.8311141330633078</v>
      </c>
      <c r="E2677" s="15">
        <v>4.2062539077954506</v>
      </c>
      <c r="F2677" s="15">
        <v>1.4857238917613755</v>
      </c>
    </row>
    <row r="2678" spans="1:6">
      <c r="A2678" s="14" t="s">
        <v>8</v>
      </c>
      <c r="B2678" s="14">
        <v>1111416</v>
      </c>
      <c r="C2678" s="14">
        <v>1111464</v>
      </c>
      <c r="D2678" s="15">
        <v>3.7119051966830034</v>
      </c>
      <c r="E2678" s="15">
        <v>5.1959607096296736</v>
      </c>
      <c r="F2678" s="15">
        <v>1.3998096487681952</v>
      </c>
    </row>
    <row r="2679" spans="1:6">
      <c r="A2679" s="14" t="s">
        <v>8</v>
      </c>
      <c r="B2679" s="14">
        <v>1112787</v>
      </c>
      <c r="C2679" s="14">
        <v>1112828</v>
      </c>
      <c r="D2679" s="15">
        <v>1.793038950940095</v>
      </c>
      <c r="E2679" s="15">
        <v>3.4639738064197827</v>
      </c>
      <c r="F2679" s="15">
        <v>1.931901035726866</v>
      </c>
    </row>
    <row r="2680" spans="1:6">
      <c r="A2680" s="14" t="s">
        <v>8</v>
      </c>
      <c r="B2680" s="14">
        <v>1112987</v>
      </c>
      <c r="C2680" s="14">
        <v>1113044</v>
      </c>
      <c r="D2680" s="15">
        <v>0.69205012141547528</v>
      </c>
      <c r="E2680" s="15">
        <v>0.94022146174251242</v>
      </c>
      <c r="F2680" s="15">
        <v>1.3586031309689584</v>
      </c>
    </row>
    <row r="2681" spans="1:6">
      <c r="A2681" s="14" t="s">
        <v>8</v>
      </c>
      <c r="B2681" s="14">
        <v>1119982</v>
      </c>
      <c r="C2681" s="14">
        <v>1120105</v>
      </c>
      <c r="D2681" s="15">
        <v>1.4784707139330608</v>
      </c>
      <c r="E2681" s="15">
        <v>0.94022146174251242</v>
      </c>
      <c r="F2681" s="15">
        <v>0.63594189109185284</v>
      </c>
    </row>
    <row r="2682" spans="1:6">
      <c r="A2682" s="14" t="s">
        <v>8</v>
      </c>
      <c r="B2682" s="14">
        <v>1121738</v>
      </c>
      <c r="C2682" s="14">
        <v>1121785</v>
      </c>
      <c r="D2682" s="15">
        <v>9.1539356969046946</v>
      </c>
      <c r="E2682" s="15">
        <v>8.1155957750406333</v>
      </c>
      <c r="F2682" s="15">
        <v>0.88656901727907433</v>
      </c>
    </row>
    <row r="2683" spans="1:6">
      <c r="A2683" s="14" t="s">
        <v>8</v>
      </c>
      <c r="B2683" s="14">
        <v>1121857</v>
      </c>
      <c r="C2683" s="14">
        <v>1121897</v>
      </c>
      <c r="D2683" s="15">
        <v>5.8509692083308362</v>
      </c>
      <c r="E2683" s="15">
        <v>5.2454460497213855</v>
      </c>
      <c r="F2683" s="15">
        <v>0.89650891381426456</v>
      </c>
    </row>
    <row r="2684" spans="1:6">
      <c r="A2684" s="14" t="s">
        <v>8</v>
      </c>
      <c r="B2684" s="14">
        <v>1123246</v>
      </c>
      <c r="C2684" s="14">
        <v>1123384</v>
      </c>
      <c r="D2684" s="15">
        <v>2.1705208353485359</v>
      </c>
      <c r="E2684" s="15">
        <v>1.6825015631181801</v>
      </c>
      <c r="F2684" s="15">
        <v>0.77516029135376119</v>
      </c>
    </row>
    <row r="2685" spans="1:6">
      <c r="A2685" s="14" t="s">
        <v>8</v>
      </c>
      <c r="B2685" s="14">
        <v>1123532</v>
      </c>
      <c r="C2685" s="14">
        <v>1123600</v>
      </c>
      <c r="D2685" s="15">
        <v>1.8874094220422053</v>
      </c>
      <c r="E2685" s="15">
        <v>2.2763256442187143</v>
      </c>
      <c r="F2685" s="15">
        <v>1.2060582180180577</v>
      </c>
    </row>
    <row r="2686" spans="1:6">
      <c r="A2686" s="14" t="s">
        <v>8</v>
      </c>
      <c r="B2686" s="14">
        <v>1124133</v>
      </c>
      <c r="C2686" s="14">
        <v>1124182</v>
      </c>
      <c r="D2686" s="15">
        <v>3.8691893151865209</v>
      </c>
      <c r="E2686" s="15">
        <v>3.6124298266949162</v>
      </c>
      <c r="F2686" s="15">
        <v>0.93363997789308817</v>
      </c>
    </row>
    <row r="2687" spans="1:6">
      <c r="A2687" s="14" t="s">
        <v>8</v>
      </c>
      <c r="B2687" s="14">
        <v>1126954</v>
      </c>
      <c r="C2687" s="14">
        <v>1127029</v>
      </c>
      <c r="D2687" s="15">
        <v>1.6986684798379847</v>
      </c>
      <c r="E2687" s="15">
        <v>1.2371335022927796</v>
      </c>
      <c r="F2687" s="15">
        <v>0.72829602537322335</v>
      </c>
    </row>
    <row r="2688" spans="1:6">
      <c r="A2688" s="14" t="s">
        <v>8</v>
      </c>
      <c r="B2688" s="14">
        <v>1127206</v>
      </c>
      <c r="C2688" s="14">
        <v>1127252</v>
      </c>
      <c r="D2688" s="15">
        <v>1.9817798931443156</v>
      </c>
      <c r="E2688" s="15">
        <v>1.2371335022927796</v>
      </c>
      <c r="F2688" s="15">
        <v>0.62425373603419143</v>
      </c>
    </row>
    <row r="2689" spans="1:6">
      <c r="A2689" s="14" t="s">
        <v>8</v>
      </c>
      <c r="B2689" s="14">
        <v>1127412</v>
      </c>
      <c r="C2689" s="14">
        <v>1127457</v>
      </c>
      <c r="D2689" s="15">
        <v>2.0446935405457225</v>
      </c>
      <c r="E2689" s="15">
        <v>1.5340455428430466</v>
      </c>
      <c r="F2689" s="15">
        <v>0.75025695167678508</v>
      </c>
    </row>
    <row r="2690" spans="1:6">
      <c r="A2690" s="14" t="s">
        <v>8</v>
      </c>
      <c r="B2690" s="14">
        <v>1127496</v>
      </c>
      <c r="C2690" s="14">
        <v>1127541</v>
      </c>
      <c r="D2690" s="15">
        <v>1.5099275376337642</v>
      </c>
      <c r="E2690" s="15">
        <v>0.94022146174251242</v>
      </c>
      <c r="F2690" s="15">
        <v>0.62269310169410585</v>
      </c>
    </row>
    <row r="2691" spans="1:6">
      <c r="A2691" s="14" t="s">
        <v>8</v>
      </c>
      <c r="B2691" s="14">
        <v>1129989</v>
      </c>
      <c r="C2691" s="14">
        <v>1130052</v>
      </c>
      <c r="D2691" s="15">
        <v>2.9569414278661217</v>
      </c>
      <c r="E2691" s="15">
        <v>2.8206643852275373</v>
      </c>
      <c r="F2691" s="15">
        <v>0.95391283663777915</v>
      </c>
    </row>
    <row r="2692" spans="1:6">
      <c r="A2692" s="14" t="s">
        <v>8</v>
      </c>
      <c r="B2692" s="14">
        <v>1131078</v>
      </c>
      <c r="C2692" s="14">
        <v>1131151</v>
      </c>
      <c r="D2692" s="15">
        <v>1.6672116561372812</v>
      </c>
      <c r="E2692" s="15">
        <v>1.5340455428430466</v>
      </c>
      <c r="F2692" s="15">
        <v>0.92012645016964212</v>
      </c>
    </row>
    <row r="2693" spans="1:6">
      <c r="A2693" s="14" t="s">
        <v>8</v>
      </c>
      <c r="B2693" s="14">
        <v>1131460</v>
      </c>
      <c r="C2693" s="14">
        <v>1131515</v>
      </c>
      <c r="D2693" s="15">
        <v>2.6738300145597909</v>
      </c>
      <c r="E2693" s="15">
        <v>2.6227230248606928</v>
      </c>
      <c r="F2693" s="15">
        <v>0.98088622334972475</v>
      </c>
    </row>
    <row r="2694" spans="1:6">
      <c r="A2694" s="14" t="s">
        <v>8</v>
      </c>
      <c r="B2694" s="14">
        <v>1131823</v>
      </c>
      <c r="C2694" s="14">
        <v>1131978</v>
      </c>
      <c r="D2694" s="15">
        <v>1.19535930062673</v>
      </c>
      <c r="E2694" s="15">
        <v>1.1381628221093572</v>
      </c>
      <c r="F2694" s="15">
        <v>0.95215122475109815</v>
      </c>
    </row>
    <row r="2695" spans="1:6">
      <c r="A2695" s="14" t="s">
        <v>8</v>
      </c>
      <c r="B2695" s="14">
        <v>1132253</v>
      </c>
      <c r="C2695" s="14">
        <v>1132299</v>
      </c>
      <c r="D2695" s="15">
        <v>4.2152143758942584</v>
      </c>
      <c r="E2695" s="15">
        <v>3.0186057455943822</v>
      </c>
      <c r="F2695" s="15">
        <v>0.71612152465056644</v>
      </c>
    </row>
    <row r="2696" spans="1:6">
      <c r="A2696" s="14" t="s">
        <v>8</v>
      </c>
      <c r="B2696" s="14">
        <v>1132431</v>
      </c>
      <c r="C2696" s="14">
        <v>1132740</v>
      </c>
      <c r="D2696" s="15">
        <v>3.2400528411724521</v>
      </c>
      <c r="E2696" s="15">
        <v>3.4639738064197827</v>
      </c>
      <c r="F2696" s="15">
        <v>1.0691102819071006</v>
      </c>
    </row>
    <row r="2697" spans="1:6">
      <c r="A2697" s="14" t="s">
        <v>8</v>
      </c>
      <c r="B2697" s="14">
        <v>1134975</v>
      </c>
      <c r="C2697" s="14">
        <v>1135065</v>
      </c>
      <c r="D2697" s="15">
        <v>8.2102309858835927</v>
      </c>
      <c r="E2697" s="15">
        <v>8.0661104349489232</v>
      </c>
      <c r="F2697" s="15">
        <v>0.98244622457243092</v>
      </c>
    </row>
    <row r="2698" spans="1:6">
      <c r="A2698" s="14" t="s">
        <v>8</v>
      </c>
      <c r="B2698" s="14">
        <v>1135205</v>
      </c>
      <c r="C2698" s="14">
        <v>1135262</v>
      </c>
      <c r="D2698" s="15">
        <v>6.1026237979364639</v>
      </c>
      <c r="E2698" s="15">
        <v>5.9382408110053415</v>
      </c>
      <c r="F2698" s="15">
        <v>0.97306355555020341</v>
      </c>
    </row>
    <row r="2699" spans="1:6">
      <c r="A2699" s="14" t="s">
        <v>8</v>
      </c>
      <c r="B2699" s="14">
        <v>1138064</v>
      </c>
      <c r="C2699" s="14">
        <v>1138116</v>
      </c>
      <c r="D2699" s="15">
        <v>1.4784707139330608</v>
      </c>
      <c r="E2699" s="15">
        <v>1.9794136036684473</v>
      </c>
      <c r="F2699" s="15">
        <v>1.3388250338775849</v>
      </c>
    </row>
    <row r="2700" spans="1:6">
      <c r="A2700" s="14" t="s">
        <v>8</v>
      </c>
      <c r="B2700" s="14">
        <v>1138202</v>
      </c>
      <c r="C2700" s="14">
        <v>1138367</v>
      </c>
      <c r="D2700" s="15">
        <v>2.6109163671583837</v>
      </c>
      <c r="E2700" s="15">
        <v>3.9093418672451832</v>
      </c>
      <c r="F2700" s="15">
        <v>1.4973064309600823</v>
      </c>
    </row>
    <row r="2701" spans="1:6">
      <c r="A2701" s="14" t="s">
        <v>8</v>
      </c>
      <c r="B2701" s="14">
        <v>1140196</v>
      </c>
      <c r="C2701" s="14">
        <v>1140249</v>
      </c>
      <c r="D2701" s="15">
        <v>4.7185235551055129</v>
      </c>
      <c r="E2701" s="15">
        <v>5.4928727501799415</v>
      </c>
      <c r="F2701" s="15">
        <v>1.1641083669565602</v>
      </c>
    </row>
    <row r="2702" spans="1:6">
      <c r="A2702" s="14" t="s">
        <v>8</v>
      </c>
      <c r="B2702" s="14">
        <v>1140297</v>
      </c>
      <c r="C2702" s="14">
        <v>1140371</v>
      </c>
      <c r="D2702" s="15">
        <v>4.938721321010437</v>
      </c>
      <c r="E2702" s="15">
        <v>5.3939020699965186</v>
      </c>
      <c r="F2702" s="15">
        <v>1.0921657083686094</v>
      </c>
    </row>
    <row r="2703" spans="1:6">
      <c r="A2703" s="14" t="s">
        <v>8</v>
      </c>
      <c r="B2703" s="14">
        <v>1140739</v>
      </c>
      <c r="C2703" s="14">
        <v>1140784</v>
      </c>
      <c r="D2703" s="15">
        <v>4.5612394366019959</v>
      </c>
      <c r="E2703" s="15">
        <v>5.0969900294462516</v>
      </c>
      <c r="F2703" s="15">
        <v>1.117457239482998</v>
      </c>
    </row>
    <row r="2704" spans="1:6">
      <c r="A2704" s="14" t="s">
        <v>8</v>
      </c>
      <c r="B2704" s="14">
        <v>1142344</v>
      </c>
      <c r="C2704" s="14">
        <v>1142495</v>
      </c>
      <c r="D2704" s="15">
        <v>2.8940277804647145</v>
      </c>
      <c r="E2704" s="15">
        <v>6.1361821713721865</v>
      </c>
      <c r="F2704" s="15">
        <v>2.1202913851735232</v>
      </c>
    </row>
    <row r="2705" spans="1:6">
      <c r="A2705" s="14" t="s">
        <v>8</v>
      </c>
      <c r="B2705" s="14">
        <v>1152173</v>
      </c>
      <c r="C2705" s="14">
        <v>1152215</v>
      </c>
      <c r="D2705" s="15">
        <v>0.81787741621828891</v>
      </c>
      <c r="E2705" s="15">
        <v>0.39588272073368946</v>
      </c>
      <c r="F2705" s="15">
        <v>0.48403674301728072</v>
      </c>
    </row>
    <row r="2706" spans="1:6">
      <c r="A2706" s="14" t="s">
        <v>8</v>
      </c>
      <c r="B2706" s="14">
        <v>1156882</v>
      </c>
      <c r="C2706" s="14">
        <v>1157074</v>
      </c>
      <c r="D2706" s="15">
        <v>4.1523007284928513</v>
      </c>
      <c r="E2706" s="15">
        <v>11.282657540910149</v>
      </c>
      <c r="F2706" s="15">
        <v>2.7172062619379167</v>
      </c>
    </row>
    <row r="2707" spans="1:6">
      <c r="A2707" s="14" t="s">
        <v>8</v>
      </c>
      <c r="B2707" s="14">
        <v>1162665</v>
      </c>
      <c r="C2707" s="14">
        <v>1162819</v>
      </c>
      <c r="D2707" s="15">
        <v>2.1705208353485359</v>
      </c>
      <c r="E2707" s="15">
        <v>1.2371335022927796</v>
      </c>
      <c r="F2707" s="15">
        <v>0.56997080246600096</v>
      </c>
    </row>
    <row r="2708" spans="1:6">
      <c r="A2708" s="14" t="s">
        <v>8</v>
      </c>
      <c r="B2708" s="14">
        <v>1162918</v>
      </c>
      <c r="C2708" s="14">
        <v>1162973</v>
      </c>
      <c r="D2708" s="15">
        <v>2.1076071879471292</v>
      </c>
      <c r="E2708" s="15">
        <v>1.6330162230264689</v>
      </c>
      <c r="F2708" s="15">
        <v>0.77482001027766201</v>
      </c>
    </row>
    <row r="2709" spans="1:6">
      <c r="A2709" s="14" t="s">
        <v>8</v>
      </c>
      <c r="B2709" s="14">
        <v>1164492</v>
      </c>
      <c r="C2709" s="14">
        <v>1164841</v>
      </c>
      <c r="D2709" s="15">
        <v>5.8509692083308362</v>
      </c>
      <c r="E2709" s="15">
        <v>3.0680910856860932</v>
      </c>
      <c r="F2709" s="15">
        <v>0.52437313826872078</v>
      </c>
    </row>
    <row r="2710" spans="1:6">
      <c r="A2710" s="14" t="s">
        <v>8</v>
      </c>
      <c r="B2710" s="14">
        <v>1165522</v>
      </c>
      <c r="C2710" s="14">
        <v>1165809</v>
      </c>
      <c r="D2710" s="15">
        <v>3.9635597862886311</v>
      </c>
      <c r="E2710" s="15">
        <v>10.738318799901327</v>
      </c>
      <c r="F2710" s="15">
        <v>2.7092612143883907</v>
      </c>
    </row>
    <row r="2711" spans="1:6">
      <c r="A2711" s="14" t="s">
        <v>8</v>
      </c>
      <c r="B2711" s="14">
        <v>1167800</v>
      </c>
      <c r="C2711" s="14">
        <v>1168061</v>
      </c>
      <c r="D2711" s="15">
        <v>2.548002719756977</v>
      </c>
      <c r="E2711" s="15">
        <v>2.8206643852275373</v>
      </c>
      <c r="F2711" s="15">
        <v>1.1070099585672994</v>
      </c>
    </row>
    <row r="2712" spans="1:6">
      <c r="A2712" s="14" t="s">
        <v>8</v>
      </c>
      <c r="B2712" s="14">
        <v>1171796</v>
      </c>
      <c r="C2712" s="14">
        <v>1171856</v>
      </c>
      <c r="D2712" s="15">
        <v>11.76485206406308</v>
      </c>
      <c r="E2712" s="15">
        <v>11.183686860726727</v>
      </c>
      <c r="F2712" s="15">
        <v>0.95060157151388414</v>
      </c>
    </row>
    <row r="2713" spans="1:6">
      <c r="A2713" s="14" t="s">
        <v>8</v>
      </c>
      <c r="B2713" s="14">
        <v>1175365</v>
      </c>
      <c r="C2713" s="14">
        <v>1175754</v>
      </c>
      <c r="D2713" s="15">
        <v>8.7764538124962534</v>
      </c>
      <c r="E2713" s="15">
        <v>11.925966962102395</v>
      </c>
      <c r="F2713" s="15">
        <v>1.3588594228253947</v>
      </c>
    </row>
    <row r="2714" spans="1:6">
      <c r="A2714" s="14" t="s">
        <v>8</v>
      </c>
      <c r="B2714" s="14">
        <v>1182089</v>
      </c>
      <c r="C2714" s="14">
        <v>1182142</v>
      </c>
      <c r="D2714" s="15">
        <v>1.4784707139330608</v>
      </c>
      <c r="E2714" s="15">
        <v>1.4350748626596241</v>
      </c>
      <c r="F2714" s="15">
        <v>0.9706481495612489</v>
      </c>
    </row>
    <row r="2715" spans="1:6">
      <c r="A2715" s="14" t="s">
        <v>8</v>
      </c>
      <c r="B2715" s="14">
        <v>1182791</v>
      </c>
      <c r="C2715" s="14">
        <v>1182844</v>
      </c>
      <c r="D2715" s="15">
        <v>1.6042980087358745</v>
      </c>
      <c r="E2715" s="15">
        <v>1.6825015631181801</v>
      </c>
      <c r="F2715" s="15">
        <v>1.0487462765374416</v>
      </c>
    </row>
    <row r="2716" spans="1:6">
      <c r="A2716" s="14" t="s">
        <v>8</v>
      </c>
      <c r="B2716" s="14">
        <v>1186640</v>
      </c>
      <c r="C2716" s="14">
        <v>1186737</v>
      </c>
      <c r="D2716" s="15">
        <v>2.9569414278661217</v>
      </c>
      <c r="E2716" s="15">
        <v>2.7711790451358262</v>
      </c>
      <c r="F2716" s="15">
        <v>0.9371775237143094</v>
      </c>
    </row>
    <row r="2717" spans="1:6">
      <c r="A2717" s="14" t="s">
        <v>8</v>
      </c>
      <c r="B2717" s="14">
        <v>1186846</v>
      </c>
      <c r="C2717" s="14">
        <v>1187086</v>
      </c>
      <c r="D2717" s="15">
        <v>4.2152143758942584</v>
      </c>
      <c r="E2717" s="15">
        <v>4.2062539077954506</v>
      </c>
      <c r="F2717" s="15">
        <v>0.99787425566062538</v>
      </c>
    </row>
    <row r="2718" spans="1:6">
      <c r="A2718" s="14" t="s">
        <v>8</v>
      </c>
      <c r="B2718" s="14">
        <v>1187162</v>
      </c>
      <c r="C2718" s="14">
        <v>1187219</v>
      </c>
      <c r="D2718" s="15">
        <v>3.3973369596759695</v>
      </c>
      <c r="E2718" s="15">
        <v>2.8701497253192483</v>
      </c>
      <c r="F2718" s="15">
        <v>0.84482338943293889</v>
      </c>
    </row>
    <row r="2719" spans="1:6">
      <c r="A2719" s="14" t="s">
        <v>8</v>
      </c>
      <c r="B2719" s="14">
        <v>1193656</v>
      </c>
      <c r="C2719" s="14">
        <v>1193875</v>
      </c>
      <c r="D2719" s="15">
        <v>1.793038950940095</v>
      </c>
      <c r="E2719" s="15">
        <v>2.1773549640352918</v>
      </c>
      <c r="F2719" s="15">
        <v>1.2143377938854585</v>
      </c>
    </row>
    <row r="2720" spans="1:6">
      <c r="A2720" s="14" t="s">
        <v>8</v>
      </c>
      <c r="B2720" s="14">
        <v>1199241</v>
      </c>
      <c r="C2720" s="14">
        <v>1199376</v>
      </c>
      <c r="D2720" s="15">
        <v>11.859222535165189</v>
      </c>
      <c r="E2720" s="15">
        <v>15.290970088338755</v>
      </c>
      <c r="F2720" s="15">
        <v>1.2893737378649976</v>
      </c>
    </row>
    <row r="2721" spans="1:6">
      <c r="A2721" s="14" t="s">
        <v>8</v>
      </c>
      <c r="B2721" s="14">
        <v>1210626</v>
      </c>
      <c r="C2721" s="14">
        <v>1210677</v>
      </c>
      <c r="D2721" s="15">
        <v>0.88079106361969572</v>
      </c>
      <c r="E2721" s="15">
        <v>1.2866188423844906</v>
      </c>
      <c r="F2721" s="15">
        <v>1.4607537423200079</v>
      </c>
    </row>
    <row r="2722" spans="1:6">
      <c r="A2722" s="14" t="s">
        <v>8</v>
      </c>
      <c r="B2722" s="14">
        <v>1219572</v>
      </c>
      <c r="C2722" s="14">
        <v>1219624</v>
      </c>
      <c r="D2722" s="15">
        <v>3.8377324914858173</v>
      </c>
      <c r="E2722" s="15">
        <v>6.0866968312804755</v>
      </c>
      <c r="F2722" s="15">
        <v>1.5860138362389997</v>
      </c>
    </row>
    <row r="2723" spans="1:6">
      <c r="A2723" s="14" t="s">
        <v>8</v>
      </c>
      <c r="B2723" s="14">
        <v>1219732</v>
      </c>
      <c r="C2723" s="14">
        <v>1219786</v>
      </c>
      <c r="D2723" s="15">
        <v>4.1208439047921477</v>
      </c>
      <c r="E2723" s="15">
        <v>5.4928727501799415</v>
      </c>
      <c r="F2723" s="15">
        <v>1.332948511782321</v>
      </c>
    </row>
    <row r="2724" spans="1:6">
      <c r="A2724" s="14" t="s">
        <v>8</v>
      </c>
      <c r="B2724" s="14">
        <v>1219817</v>
      </c>
      <c r="C2724" s="14">
        <v>1219888</v>
      </c>
      <c r="D2724" s="15">
        <v>3.5231642544787829</v>
      </c>
      <c r="E2724" s="15">
        <v>4.2062539077954506</v>
      </c>
      <c r="F2724" s="15">
        <v>1.1938852701653913</v>
      </c>
    </row>
    <row r="2725" spans="1:6">
      <c r="A2725" s="14" t="s">
        <v>8</v>
      </c>
      <c r="B2725" s="14">
        <v>1223106</v>
      </c>
      <c r="C2725" s="14">
        <v>1223148</v>
      </c>
      <c r="D2725" s="15">
        <v>15.256559494841159</v>
      </c>
      <c r="E2725" s="15">
        <v>14.202292606321109</v>
      </c>
      <c r="F2725" s="15">
        <v>0.93089746814302798</v>
      </c>
    </row>
    <row r="2726" spans="1:6">
      <c r="A2726" s="14" t="s">
        <v>8</v>
      </c>
      <c r="B2726" s="14">
        <v>1224638</v>
      </c>
      <c r="C2726" s="14">
        <v>1224702</v>
      </c>
      <c r="D2726" s="15">
        <v>55.426923360639428</v>
      </c>
      <c r="E2726" s="15">
        <v>27.21693705044115</v>
      </c>
      <c r="F2726" s="15">
        <v>0.49104181506435257</v>
      </c>
    </row>
    <row r="2727" spans="1:6">
      <c r="A2727" s="14" t="s">
        <v>8</v>
      </c>
      <c r="B2727" s="14">
        <v>1224739</v>
      </c>
      <c r="C2727" s="14">
        <v>1224952</v>
      </c>
      <c r="D2727" s="15">
        <v>77.195045361526198</v>
      </c>
      <c r="E2727" s="15">
        <v>40.083125474286057</v>
      </c>
      <c r="F2727" s="15">
        <v>0.51924479461817086</v>
      </c>
    </row>
    <row r="2728" spans="1:6">
      <c r="A2728" s="14" t="s">
        <v>8</v>
      </c>
      <c r="B2728" s="14">
        <v>1225441</v>
      </c>
      <c r="C2728" s="14">
        <v>1225968</v>
      </c>
      <c r="D2728" s="15">
        <v>49.544497328607889</v>
      </c>
      <c r="E2728" s="15">
        <v>23.06016848273741</v>
      </c>
      <c r="F2728" s="15">
        <v>0.46544358558709309</v>
      </c>
    </row>
    <row r="2729" spans="1:6">
      <c r="A2729" s="14" t="s">
        <v>8</v>
      </c>
      <c r="B2729" s="14">
        <v>1227876</v>
      </c>
      <c r="C2729" s="14">
        <v>1227925</v>
      </c>
      <c r="D2729" s="15">
        <v>0.37748188440844105</v>
      </c>
      <c r="E2729" s="15">
        <v>0.5938240811005342</v>
      </c>
      <c r="F2729" s="15">
        <v>1.5731194148061622</v>
      </c>
    </row>
    <row r="2730" spans="1:6">
      <c r="A2730" s="14" t="s">
        <v>8</v>
      </c>
      <c r="B2730" s="14">
        <v>1233560</v>
      </c>
      <c r="C2730" s="14">
        <v>1233687</v>
      </c>
      <c r="D2730" s="15">
        <v>1.6042980087358745</v>
      </c>
      <c r="E2730" s="15">
        <v>1.4845602027513354</v>
      </c>
      <c r="F2730" s="15">
        <v>0.9253643616506837</v>
      </c>
    </row>
    <row r="2731" spans="1:6">
      <c r="A2731" s="14" t="s">
        <v>8</v>
      </c>
      <c r="B2731" s="14">
        <v>1235896</v>
      </c>
      <c r="C2731" s="14">
        <v>1236010</v>
      </c>
      <c r="D2731" s="15">
        <v>2.3592617775527565</v>
      </c>
      <c r="E2731" s="15">
        <v>1.8804429234850248</v>
      </c>
      <c r="F2731" s="15">
        <v>0.79704717016845561</v>
      </c>
    </row>
    <row r="2732" spans="1:6">
      <c r="A2732" s="14" t="s">
        <v>8</v>
      </c>
      <c r="B2732" s="14">
        <v>1238600</v>
      </c>
      <c r="C2732" s="14">
        <v>1238820</v>
      </c>
      <c r="D2732" s="15">
        <v>10.034726760524391</v>
      </c>
      <c r="E2732" s="15">
        <v>6.8289769326561434</v>
      </c>
      <c r="F2732" s="15">
        <v>0.68053441769044021</v>
      </c>
    </row>
    <row r="2733" spans="1:6">
      <c r="A2733" s="14" t="s">
        <v>8</v>
      </c>
      <c r="B2733" s="14">
        <v>1238915</v>
      </c>
      <c r="C2733" s="14">
        <v>1239004</v>
      </c>
      <c r="D2733" s="15">
        <v>11.261542884851824</v>
      </c>
      <c r="E2733" s="15">
        <v>8.3135371354074792</v>
      </c>
      <c r="F2733" s="15">
        <v>0.73822363599842267</v>
      </c>
    </row>
    <row r="2734" spans="1:6">
      <c r="A2734" s="14" t="s">
        <v>8</v>
      </c>
      <c r="B2734" s="14">
        <v>1239100</v>
      </c>
      <c r="C2734" s="14">
        <v>1239155</v>
      </c>
      <c r="D2734" s="15">
        <v>9.6887016998166526</v>
      </c>
      <c r="E2734" s="15">
        <v>8.5609638358660352</v>
      </c>
      <c r="F2734" s="15">
        <v>0.88360278818657834</v>
      </c>
    </row>
    <row r="2735" spans="1:6">
      <c r="A2735" s="14" t="s">
        <v>8</v>
      </c>
      <c r="B2735" s="14">
        <v>1240331</v>
      </c>
      <c r="C2735" s="14">
        <v>1240383</v>
      </c>
      <c r="D2735" s="15">
        <v>2.2334344827499426</v>
      </c>
      <c r="E2735" s="15">
        <v>2.5732376847689813</v>
      </c>
      <c r="F2735" s="15">
        <v>1.1521437967594428</v>
      </c>
    </row>
    <row r="2736" spans="1:6">
      <c r="A2736" s="14" t="s">
        <v>8</v>
      </c>
      <c r="B2736" s="14">
        <v>1240479</v>
      </c>
      <c r="C2736" s="14">
        <v>1240529</v>
      </c>
      <c r="D2736" s="15">
        <v>2.4850890723555703</v>
      </c>
      <c r="E2736" s="15">
        <v>3.2660324460529377</v>
      </c>
      <c r="F2736" s="15">
        <v>1.3142516630026164</v>
      </c>
    </row>
    <row r="2737" spans="1:6">
      <c r="A2737" s="14" t="s">
        <v>8</v>
      </c>
      <c r="B2737" s="14">
        <v>1240964</v>
      </c>
      <c r="C2737" s="14">
        <v>1241024</v>
      </c>
      <c r="D2737" s="15">
        <v>2.2019776590492395</v>
      </c>
      <c r="E2737" s="15">
        <v>2.9691204055026708</v>
      </c>
      <c r="F2737" s="15">
        <v>1.3483880698338533</v>
      </c>
    </row>
    <row r="2738" spans="1:6">
      <c r="A2738" s="14" t="s">
        <v>8</v>
      </c>
      <c r="B2738" s="14">
        <v>1241040</v>
      </c>
      <c r="C2738" s="14">
        <v>1241097</v>
      </c>
      <c r="D2738" s="15">
        <v>2.4221754249541632</v>
      </c>
      <c r="E2738" s="15">
        <v>3.4639738064197827</v>
      </c>
      <c r="F2738" s="15">
        <v>1.4301085589146931</v>
      </c>
    </row>
    <row r="2739" spans="1:6">
      <c r="A2739" s="14" t="s">
        <v>8</v>
      </c>
      <c r="B2739" s="14">
        <v>1246221</v>
      </c>
      <c r="C2739" s="14">
        <v>1246279</v>
      </c>
      <c r="D2739" s="15">
        <v>1.3211865954295436</v>
      </c>
      <c r="E2739" s="15">
        <v>1.1876481622010684</v>
      </c>
      <c r="F2739" s="15">
        <v>0.8989253798892356</v>
      </c>
    </row>
    <row r="2740" spans="1:6">
      <c r="A2740" s="14" t="s">
        <v>8</v>
      </c>
      <c r="B2740" s="14">
        <v>1248606</v>
      </c>
      <c r="C2740" s="14">
        <v>1248691</v>
      </c>
      <c r="D2740" s="15">
        <v>1.4784707139330608</v>
      </c>
      <c r="E2740" s="15">
        <v>1.9794136036684473</v>
      </c>
      <c r="F2740" s="15">
        <v>1.3388250338775849</v>
      </c>
    </row>
    <row r="2741" spans="1:6">
      <c r="A2741" s="14" t="s">
        <v>8</v>
      </c>
      <c r="B2741" s="14">
        <v>1248921</v>
      </c>
      <c r="C2741" s="14">
        <v>1248990</v>
      </c>
      <c r="D2741" s="15">
        <v>1.0695320058239164</v>
      </c>
      <c r="E2741" s="15">
        <v>1.4350748626596241</v>
      </c>
      <c r="F2741" s="15">
        <v>1.3417783243934911</v>
      </c>
    </row>
    <row r="2742" spans="1:6">
      <c r="A2742" s="14" t="s">
        <v>8</v>
      </c>
      <c r="B2742" s="14">
        <v>1249073</v>
      </c>
      <c r="C2742" s="14">
        <v>1249134</v>
      </c>
      <c r="D2742" s="15">
        <v>2.4850890723555703</v>
      </c>
      <c r="E2742" s="15">
        <v>3.9093418672451832</v>
      </c>
      <c r="F2742" s="15">
        <v>1.5731194148061622</v>
      </c>
    </row>
    <row r="2743" spans="1:6">
      <c r="A2743" s="14" t="s">
        <v>8</v>
      </c>
      <c r="B2743" s="14">
        <v>1254276</v>
      </c>
      <c r="C2743" s="14">
        <v>1254326</v>
      </c>
      <c r="D2743" s="15">
        <v>1.6042980087358745</v>
      </c>
      <c r="E2743" s="15">
        <v>1.4845602027513354</v>
      </c>
      <c r="F2743" s="15">
        <v>0.9253643616506837</v>
      </c>
    </row>
    <row r="2744" spans="1:6">
      <c r="A2744" s="14" t="s">
        <v>8</v>
      </c>
      <c r="B2744" s="14">
        <v>1257026</v>
      </c>
      <c r="C2744" s="14">
        <v>1257073</v>
      </c>
      <c r="D2744" s="15">
        <v>8.1473173384821855</v>
      </c>
      <c r="E2744" s="15">
        <v>7.9671397547655003</v>
      </c>
      <c r="F2744" s="15">
        <v>0.97788504163626311</v>
      </c>
    </row>
    <row r="2745" spans="1:6">
      <c r="A2745" s="14" t="s">
        <v>8</v>
      </c>
      <c r="B2745" s="14">
        <v>1257247</v>
      </c>
      <c r="C2745" s="14">
        <v>1257297</v>
      </c>
      <c r="D2745" s="15">
        <v>10.538035939735646</v>
      </c>
      <c r="E2745" s="15">
        <v>11.035230840451593</v>
      </c>
      <c r="F2745" s="15">
        <v>1.0471809835873855</v>
      </c>
    </row>
    <row r="2746" spans="1:6">
      <c r="A2746" s="14" t="s">
        <v>8</v>
      </c>
      <c r="B2746" s="14">
        <v>1260087</v>
      </c>
      <c r="C2746" s="14">
        <v>1260135</v>
      </c>
      <c r="D2746" s="15">
        <v>5.1589190869153612</v>
      </c>
      <c r="E2746" s="15">
        <v>4.8990486690794066</v>
      </c>
      <c r="F2746" s="15">
        <v>0.94962696381591494</v>
      </c>
    </row>
    <row r="2747" spans="1:6">
      <c r="A2747" s="14" t="s">
        <v>8</v>
      </c>
      <c r="B2747" s="14">
        <v>1260555</v>
      </c>
      <c r="C2747" s="14">
        <v>1260599</v>
      </c>
      <c r="D2747" s="15">
        <v>3.3029664885738592</v>
      </c>
      <c r="E2747" s="15">
        <v>3.0680910856860932</v>
      </c>
      <c r="F2747" s="15">
        <v>0.92888955921887673</v>
      </c>
    </row>
    <row r="2748" spans="1:6">
      <c r="A2748" s="14" t="s">
        <v>8</v>
      </c>
      <c r="B2748" s="14">
        <v>1274252</v>
      </c>
      <c r="C2748" s="14">
        <v>1274302</v>
      </c>
      <c r="D2748" s="15">
        <v>3.1771391937710454</v>
      </c>
      <c r="E2748" s="15">
        <v>4.3547099280705837</v>
      </c>
      <c r="F2748" s="15">
        <v>1.3706386980489333</v>
      </c>
    </row>
    <row r="2749" spans="1:6">
      <c r="A2749" s="14" t="s">
        <v>8</v>
      </c>
      <c r="B2749" s="14">
        <v>1274543</v>
      </c>
      <c r="C2749" s="14">
        <v>1274647</v>
      </c>
      <c r="D2749" s="15">
        <v>10.412208644932832</v>
      </c>
      <c r="E2749" s="15">
        <v>15.637367468980733</v>
      </c>
      <c r="F2749" s="15">
        <v>1.5018300153436472</v>
      </c>
    </row>
    <row r="2750" spans="1:6">
      <c r="A2750" s="14" t="s">
        <v>8</v>
      </c>
      <c r="B2750" s="14">
        <v>1276897</v>
      </c>
      <c r="C2750" s="14">
        <v>1276947</v>
      </c>
      <c r="D2750" s="15">
        <v>1.4155570665316539</v>
      </c>
      <c r="E2750" s="15">
        <v>1.1381628221093572</v>
      </c>
      <c r="F2750" s="15">
        <v>0.80403881201203853</v>
      </c>
    </row>
    <row r="2751" spans="1:6">
      <c r="A2751" s="14" t="s">
        <v>8</v>
      </c>
      <c r="B2751" s="14">
        <v>1278433</v>
      </c>
      <c r="C2751" s="14">
        <v>1278470</v>
      </c>
      <c r="D2751" s="15">
        <v>11.13571559004901</v>
      </c>
      <c r="E2751" s="15">
        <v>10.441406759351059</v>
      </c>
      <c r="F2751" s="15">
        <v>0.93765027266694989</v>
      </c>
    </row>
    <row r="2752" spans="1:6">
      <c r="A2752" s="14" t="s">
        <v>8</v>
      </c>
      <c r="B2752" s="14">
        <v>1278709</v>
      </c>
      <c r="C2752" s="14">
        <v>1279031</v>
      </c>
      <c r="D2752" s="15">
        <v>5.5364009713238023</v>
      </c>
      <c r="E2752" s="15">
        <v>5.1959607096296736</v>
      </c>
      <c r="F2752" s="15">
        <v>0.93850874178776711</v>
      </c>
    </row>
    <row r="2753" spans="1:6">
      <c r="A2753" s="14" t="s">
        <v>8</v>
      </c>
      <c r="B2753" s="14">
        <v>1280820</v>
      </c>
      <c r="C2753" s="14">
        <v>1281242</v>
      </c>
      <c r="D2753" s="15">
        <v>1.6357548324365778</v>
      </c>
      <c r="E2753" s="15">
        <v>1.7319869032098913</v>
      </c>
      <c r="F2753" s="15">
        <v>1.0588303753503017</v>
      </c>
    </row>
    <row r="2754" spans="1:6">
      <c r="A2754" s="14" t="s">
        <v>8</v>
      </c>
      <c r="B2754" s="14">
        <v>1282555</v>
      </c>
      <c r="C2754" s="14">
        <v>1282752</v>
      </c>
      <c r="D2754" s="15">
        <v>0.72350694511617863</v>
      </c>
      <c r="E2754" s="15">
        <v>0.94022146174251242</v>
      </c>
      <c r="F2754" s="15">
        <v>1.2995334296224819</v>
      </c>
    </row>
    <row r="2755" spans="1:6">
      <c r="A2755" s="14" t="s">
        <v>8</v>
      </c>
      <c r="B2755" s="14">
        <v>1282850</v>
      </c>
      <c r="C2755" s="14">
        <v>1282910</v>
      </c>
      <c r="D2755" s="15">
        <v>0.66059329771477182</v>
      </c>
      <c r="E2755" s="15">
        <v>0.94022146174251242</v>
      </c>
      <c r="F2755" s="15">
        <v>1.4232985181579563</v>
      </c>
    </row>
    <row r="2756" spans="1:6">
      <c r="A2756" s="14" t="s">
        <v>8</v>
      </c>
      <c r="B2756" s="14">
        <v>1282990</v>
      </c>
      <c r="C2756" s="14">
        <v>1283045</v>
      </c>
      <c r="D2756" s="15">
        <v>0.62913647401406836</v>
      </c>
      <c r="E2756" s="15">
        <v>1.1381628221093572</v>
      </c>
      <c r="F2756" s="15">
        <v>1.8090873270270869</v>
      </c>
    </row>
    <row r="2757" spans="1:6">
      <c r="A2757" s="14" t="s">
        <v>8</v>
      </c>
      <c r="B2757" s="14">
        <v>1283323</v>
      </c>
      <c r="C2757" s="14">
        <v>1283366</v>
      </c>
      <c r="D2757" s="15">
        <v>1.0066183584225095</v>
      </c>
      <c r="E2757" s="15">
        <v>0.89073612165080129</v>
      </c>
      <c r="F2757" s="15">
        <v>0.8848796708284663</v>
      </c>
    </row>
    <row r="2758" spans="1:6">
      <c r="A2758" s="14" t="s">
        <v>8</v>
      </c>
      <c r="B2758" s="14">
        <v>1283482</v>
      </c>
      <c r="C2758" s="14">
        <v>1283525</v>
      </c>
      <c r="D2758" s="15">
        <v>1.8559525983415017</v>
      </c>
      <c r="E2758" s="15">
        <v>1.1876481622010684</v>
      </c>
      <c r="F2758" s="15">
        <v>0.63991298229403215</v>
      </c>
    </row>
    <row r="2759" spans="1:6">
      <c r="A2759" s="14" t="s">
        <v>8</v>
      </c>
      <c r="B2759" s="14">
        <v>1284662</v>
      </c>
      <c r="C2759" s="14">
        <v>1284739</v>
      </c>
      <c r="D2759" s="15">
        <v>5.0645486158132504</v>
      </c>
      <c r="E2759" s="15">
        <v>6.5320648921058755</v>
      </c>
      <c r="F2759" s="15">
        <v>1.2897625015802077</v>
      </c>
    </row>
    <row r="2760" spans="1:6">
      <c r="A2760" s="14" t="s">
        <v>8</v>
      </c>
      <c r="B2760" s="14">
        <v>1284855</v>
      </c>
      <c r="C2760" s="14">
        <v>1284903</v>
      </c>
      <c r="D2760" s="15">
        <v>7.0148716852568631</v>
      </c>
      <c r="E2760" s="15">
        <v>7.1753743132981214</v>
      </c>
      <c r="F2760" s="15">
        <v>1.0228803369815853</v>
      </c>
    </row>
    <row r="2761" spans="1:6">
      <c r="A2761" s="14" t="s">
        <v>8</v>
      </c>
      <c r="B2761" s="14">
        <v>1284972</v>
      </c>
      <c r="C2761" s="14">
        <v>1285020</v>
      </c>
      <c r="D2761" s="15">
        <v>4.4668689654998852</v>
      </c>
      <c r="E2761" s="15">
        <v>4.5526512884374286</v>
      </c>
      <c r="F2761" s="15">
        <v>1.0192041279025841</v>
      </c>
    </row>
    <row r="2762" spans="1:6">
      <c r="A2762" s="14" t="s">
        <v>8</v>
      </c>
      <c r="B2762" s="14">
        <v>1286315</v>
      </c>
      <c r="C2762" s="14">
        <v>1286447</v>
      </c>
      <c r="D2762" s="15">
        <v>1.950323069443612</v>
      </c>
      <c r="E2762" s="15">
        <v>2.4247816644938478</v>
      </c>
      <c r="F2762" s="15">
        <v>1.243271795572612</v>
      </c>
    </row>
    <row r="2763" spans="1:6">
      <c r="A2763" s="14" t="s">
        <v>8</v>
      </c>
      <c r="B2763" s="14">
        <v>1286566</v>
      </c>
      <c r="C2763" s="14">
        <v>1286604</v>
      </c>
      <c r="D2763" s="15">
        <v>2.7367436619611976</v>
      </c>
      <c r="E2763" s="15">
        <v>3.0680910856860932</v>
      </c>
      <c r="F2763" s="15">
        <v>1.1210736059538169</v>
      </c>
    </row>
    <row r="2764" spans="1:6">
      <c r="A2764" s="14" t="s">
        <v>8</v>
      </c>
      <c r="B2764" s="14">
        <v>1288198</v>
      </c>
      <c r="C2764" s="14">
        <v>1288235</v>
      </c>
      <c r="D2764" s="15">
        <v>0.66059329771477182</v>
      </c>
      <c r="E2764" s="15">
        <v>0.74228010137566769</v>
      </c>
      <c r="F2764" s="15">
        <v>1.1236567248615446</v>
      </c>
    </row>
    <row r="2765" spans="1:6">
      <c r="A2765" s="14" t="s">
        <v>8</v>
      </c>
      <c r="B2765" s="14">
        <v>1308190</v>
      </c>
      <c r="C2765" s="14">
        <v>1308417</v>
      </c>
      <c r="D2765" s="15">
        <v>20.132367168450187</v>
      </c>
      <c r="E2765" s="15">
        <v>11.381628221093571</v>
      </c>
      <c r="F2765" s="15">
        <v>0.56533978969596455</v>
      </c>
    </row>
    <row r="2766" spans="1:6">
      <c r="A2766" s="14" t="s">
        <v>8</v>
      </c>
      <c r="B2766" s="14">
        <v>1313288</v>
      </c>
      <c r="C2766" s="14">
        <v>1313337</v>
      </c>
      <c r="D2766" s="15">
        <v>3.743362020383707</v>
      </c>
      <c r="E2766" s="15">
        <v>5.6908141105467855</v>
      </c>
      <c r="F2766" s="15">
        <v>1.520241451283266</v>
      </c>
    </row>
    <row r="2767" spans="1:6">
      <c r="A2767" s="14" t="s">
        <v>8</v>
      </c>
      <c r="B2767" s="14">
        <v>1319128</v>
      </c>
      <c r="C2767" s="14">
        <v>1319188</v>
      </c>
      <c r="D2767" s="15">
        <v>0.59767965031336501</v>
      </c>
      <c r="E2767" s="15">
        <v>0.44536806082540065</v>
      </c>
      <c r="F2767" s="15">
        <v>0.74516182806607689</v>
      </c>
    </row>
    <row r="2768" spans="1:6">
      <c r="A2768" s="14" t="s">
        <v>8</v>
      </c>
      <c r="B2768" s="14">
        <v>1319620</v>
      </c>
      <c r="C2768" s="14">
        <v>1319682</v>
      </c>
      <c r="D2768" s="15">
        <v>1.5413843613344675</v>
      </c>
      <c r="E2768" s="15">
        <v>1.0886774820176459</v>
      </c>
      <c r="F2768" s="15">
        <v>0.70629851277011368</v>
      </c>
    </row>
    <row r="2769" spans="1:6">
      <c r="A2769" s="14" t="s">
        <v>8</v>
      </c>
      <c r="B2769" s="14">
        <v>1321471</v>
      </c>
      <c r="C2769" s="14">
        <v>1321533</v>
      </c>
      <c r="D2769" s="15">
        <v>0.69205012141547528</v>
      </c>
      <c r="E2769" s="15">
        <v>1.0391921419259349</v>
      </c>
      <c r="F2769" s="15">
        <v>1.5016139868604277</v>
      </c>
    </row>
    <row r="2770" spans="1:6">
      <c r="A2770" s="14" t="s">
        <v>8</v>
      </c>
      <c r="B2770" s="14">
        <v>1322042</v>
      </c>
      <c r="C2770" s="14">
        <v>1322086</v>
      </c>
      <c r="D2770" s="15">
        <v>4.7185235551055129</v>
      </c>
      <c r="E2770" s="15">
        <v>1.6825015631181801</v>
      </c>
      <c r="F2770" s="15">
        <v>0.35657373402273013</v>
      </c>
    </row>
    <row r="2771" spans="1:6">
      <c r="A2771" s="14" t="s">
        <v>8</v>
      </c>
      <c r="B2771" s="14">
        <v>1322295</v>
      </c>
      <c r="C2771" s="14">
        <v>1322458</v>
      </c>
      <c r="D2771" s="15">
        <v>2.9883982515668248</v>
      </c>
      <c r="E2771" s="15">
        <v>1.1381628221093572</v>
      </c>
      <c r="F2771" s="15">
        <v>0.3808604899004393</v>
      </c>
    </row>
    <row r="2772" spans="1:6">
      <c r="A2772" s="14" t="s">
        <v>8</v>
      </c>
      <c r="B2772" s="14">
        <v>1328999</v>
      </c>
      <c r="C2772" s="14">
        <v>1329081</v>
      </c>
      <c r="D2772" s="15">
        <v>1.7615821272393914</v>
      </c>
      <c r="E2772" s="15">
        <v>1.0391921419259349</v>
      </c>
      <c r="F2772" s="15">
        <v>0.58991978055231098</v>
      </c>
    </row>
    <row r="2773" spans="1:6">
      <c r="A2773" s="14" t="s">
        <v>8</v>
      </c>
      <c r="B2773" s="14">
        <v>1329415</v>
      </c>
      <c r="C2773" s="14">
        <v>1329457</v>
      </c>
      <c r="D2773" s="15">
        <v>3.0198550752675284</v>
      </c>
      <c r="E2773" s="15">
        <v>1.7814722433016026</v>
      </c>
      <c r="F2773" s="15">
        <v>0.58991978055231087</v>
      </c>
    </row>
    <row r="2774" spans="1:6">
      <c r="A2774" s="14" t="s">
        <v>8</v>
      </c>
      <c r="B2774" s="14">
        <v>1329555</v>
      </c>
      <c r="C2774" s="14">
        <v>1329596</v>
      </c>
      <c r="D2774" s="15">
        <v>3.4602506070773762</v>
      </c>
      <c r="E2774" s="15">
        <v>1.6825015631181801</v>
      </c>
      <c r="F2774" s="15">
        <v>0.48623691003099562</v>
      </c>
    </row>
    <row r="2775" spans="1:6">
      <c r="A2775" s="14" t="s">
        <v>8</v>
      </c>
      <c r="B2775" s="14">
        <v>1329717</v>
      </c>
      <c r="C2775" s="14">
        <v>1329764</v>
      </c>
      <c r="D2775" s="15">
        <v>2.9569414278661217</v>
      </c>
      <c r="E2775" s="15">
        <v>1.1876481622010684</v>
      </c>
      <c r="F2775" s="15">
        <v>0.40164751016327549</v>
      </c>
    </row>
    <row r="2776" spans="1:6">
      <c r="A2776" s="14" t="s">
        <v>8</v>
      </c>
      <c r="B2776" s="14">
        <v>1329984</v>
      </c>
      <c r="C2776" s="14">
        <v>1330038</v>
      </c>
      <c r="D2776" s="15">
        <v>2.2019776590492395</v>
      </c>
      <c r="E2776" s="15">
        <v>0.98970680183422366</v>
      </c>
      <c r="F2776" s="15">
        <v>0.4494626899446178</v>
      </c>
    </row>
    <row r="2777" spans="1:6">
      <c r="A2777" s="14" t="s">
        <v>8</v>
      </c>
      <c r="B2777" s="14">
        <v>1330467</v>
      </c>
      <c r="C2777" s="14">
        <v>1330514</v>
      </c>
      <c r="D2777" s="15">
        <v>3.2400528411724521</v>
      </c>
      <c r="E2777" s="15">
        <v>1.8309575833933136</v>
      </c>
      <c r="F2777" s="15">
        <v>0.56510114900803887</v>
      </c>
    </row>
    <row r="2778" spans="1:6">
      <c r="A2778" s="14" t="s">
        <v>8</v>
      </c>
      <c r="B2778" s="14">
        <v>1334495</v>
      </c>
      <c r="C2778" s="14">
        <v>1334606</v>
      </c>
      <c r="D2778" s="15">
        <v>2.0761503642464256</v>
      </c>
      <c r="E2778" s="15">
        <v>1.5835308829347579</v>
      </c>
      <c r="F2778" s="15">
        <v>0.76272456475450301</v>
      </c>
    </row>
    <row r="2779" spans="1:6">
      <c r="A2779" s="14" t="s">
        <v>8</v>
      </c>
      <c r="B2779" s="14">
        <v>1334931</v>
      </c>
      <c r="C2779" s="14">
        <v>1334998</v>
      </c>
      <c r="D2779" s="15">
        <v>3.3973369596759695</v>
      </c>
      <c r="E2779" s="15">
        <v>2.8701497253192483</v>
      </c>
      <c r="F2779" s="15">
        <v>0.84482338943293889</v>
      </c>
    </row>
    <row r="2780" spans="1:6">
      <c r="A2780" s="14" t="s">
        <v>8</v>
      </c>
      <c r="B2780" s="14">
        <v>1335970</v>
      </c>
      <c r="C2780" s="14">
        <v>1336014</v>
      </c>
      <c r="D2780" s="15">
        <v>4.5297826129012924</v>
      </c>
      <c r="E2780" s="15">
        <v>4.0083125474286057</v>
      </c>
      <c r="F2780" s="15">
        <v>0.8848796708284663</v>
      </c>
    </row>
    <row r="2781" spans="1:6">
      <c r="A2781" s="14" t="s">
        <v>8</v>
      </c>
      <c r="B2781" s="14">
        <v>1336093</v>
      </c>
      <c r="C2781" s="14">
        <v>1336131</v>
      </c>
      <c r="D2781" s="15">
        <v>3.900646138887224</v>
      </c>
      <c r="E2781" s="15">
        <v>4.3052245879788726</v>
      </c>
      <c r="F2781" s="15">
        <v>1.1037208797430331</v>
      </c>
    </row>
    <row r="2782" spans="1:6">
      <c r="A2782" s="14" t="s">
        <v>8</v>
      </c>
      <c r="B2782" s="14">
        <v>1336180</v>
      </c>
      <c r="C2782" s="14">
        <v>1336229</v>
      </c>
      <c r="D2782" s="15">
        <v>3.2715096648731556</v>
      </c>
      <c r="E2782" s="15">
        <v>3.8598565271534722</v>
      </c>
      <c r="F2782" s="15">
        <v>1.1798395611046217</v>
      </c>
    </row>
    <row r="2783" spans="1:6">
      <c r="A2783" s="14" t="s">
        <v>8</v>
      </c>
      <c r="B2783" s="14">
        <v>1339682</v>
      </c>
      <c r="C2783" s="14">
        <v>1339722</v>
      </c>
      <c r="D2783" s="15">
        <v>4.6241530840034031</v>
      </c>
      <c r="E2783" s="15">
        <v>3.8598565271534722</v>
      </c>
      <c r="F2783" s="15">
        <v>0.83471642418286163</v>
      </c>
    </row>
    <row r="2784" spans="1:6">
      <c r="A2784" s="14" t="s">
        <v>8</v>
      </c>
      <c r="B2784" s="14">
        <v>1340938</v>
      </c>
      <c r="C2784" s="14">
        <v>1340982</v>
      </c>
      <c r="D2784" s="15">
        <v>3.2085960174717489</v>
      </c>
      <c r="E2784" s="15">
        <v>2.7711790451358262</v>
      </c>
      <c r="F2784" s="15">
        <v>0.86367340420730476</v>
      </c>
    </row>
    <row r="2785" spans="1:6">
      <c r="A2785" s="14" t="s">
        <v>8</v>
      </c>
      <c r="B2785" s="14">
        <v>1341142</v>
      </c>
      <c r="C2785" s="14">
        <v>1341186</v>
      </c>
      <c r="D2785" s="15">
        <v>2.6738300145597909</v>
      </c>
      <c r="E2785" s="15">
        <v>2.6227230248606928</v>
      </c>
      <c r="F2785" s="15">
        <v>0.98088622334972475</v>
      </c>
    </row>
    <row r="2786" spans="1:6">
      <c r="A2786" s="14" t="s">
        <v>8</v>
      </c>
      <c r="B2786" s="14">
        <v>1341337</v>
      </c>
      <c r="C2786" s="14">
        <v>1341376</v>
      </c>
      <c r="D2786" s="15">
        <v>5.0330917921125469</v>
      </c>
      <c r="E2786" s="15">
        <v>3.7608858469700497</v>
      </c>
      <c r="F2786" s="15">
        <v>0.74723172203292709</v>
      </c>
    </row>
    <row r="2787" spans="1:6">
      <c r="A2787" s="14" t="s">
        <v>8</v>
      </c>
      <c r="B2787" s="14">
        <v>1341578</v>
      </c>
      <c r="C2787" s="14">
        <v>1341618</v>
      </c>
      <c r="D2787" s="15">
        <v>4.8443508499083263</v>
      </c>
      <c r="E2787" s="15">
        <v>4.9485340091711185</v>
      </c>
      <c r="F2787" s="15">
        <v>1.0215061135104953</v>
      </c>
    </row>
    <row r="2788" spans="1:6">
      <c r="A2788" s="14" t="s">
        <v>8</v>
      </c>
      <c r="B2788" s="14">
        <v>1343934</v>
      </c>
      <c r="C2788" s="14">
        <v>1343988</v>
      </c>
      <c r="D2788" s="15">
        <v>12.110877124770816</v>
      </c>
      <c r="E2788" s="15">
        <v>14.598175327054799</v>
      </c>
      <c r="F2788" s="15">
        <v>1.2053772139423842</v>
      </c>
    </row>
    <row r="2789" spans="1:6">
      <c r="A2789" s="14" t="s">
        <v>8</v>
      </c>
      <c r="B2789" s="14">
        <v>1344025</v>
      </c>
      <c r="C2789" s="14">
        <v>1344081</v>
      </c>
      <c r="D2789" s="15">
        <v>15.791325497753117</v>
      </c>
      <c r="E2789" s="15">
        <v>18.359061174024848</v>
      </c>
      <c r="F2789" s="15">
        <v>1.1626041890300522</v>
      </c>
    </row>
    <row r="2790" spans="1:6">
      <c r="A2790" s="14" t="s">
        <v>8</v>
      </c>
      <c r="B2790" s="14">
        <v>1344157</v>
      </c>
      <c r="C2790" s="14">
        <v>1344213</v>
      </c>
      <c r="D2790" s="15">
        <v>13.526434191302471</v>
      </c>
      <c r="E2790" s="15">
        <v>15.686852809072445</v>
      </c>
      <c r="F2790" s="15">
        <v>1.1597182662640777</v>
      </c>
    </row>
    <row r="2791" spans="1:6">
      <c r="A2791" s="14" t="s">
        <v>8</v>
      </c>
      <c r="B2791" s="14">
        <v>1348416</v>
      </c>
      <c r="C2791" s="14">
        <v>1348503</v>
      </c>
      <c r="D2791" s="15">
        <v>8.021490043679373</v>
      </c>
      <c r="E2791" s="15">
        <v>7.2743449934815434</v>
      </c>
      <c r="F2791" s="15">
        <v>0.90685707441766994</v>
      </c>
    </row>
    <row r="2792" spans="1:6">
      <c r="A2792" s="14" t="s">
        <v>8</v>
      </c>
      <c r="B2792" s="14">
        <v>1348622</v>
      </c>
      <c r="C2792" s="14">
        <v>1348800</v>
      </c>
      <c r="D2792" s="15">
        <v>11.670481592960968</v>
      </c>
      <c r="E2792" s="15">
        <v>8.1155957750406333</v>
      </c>
      <c r="F2792" s="15">
        <v>0.69539510519733327</v>
      </c>
    </row>
    <row r="2793" spans="1:6">
      <c r="A2793" s="14" t="s">
        <v>8</v>
      </c>
      <c r="B2793" s="14">
        <v>1358698</v>
      </c>
      <c r="C2793" s="14">
        <v>1358743</v>
      </c>
      <c r="D2793" s="15">
        <v>4.3095848469963682</v>
      </c>
      <c r="E2793" s="15">
        <v>2.4247816644938478</v>
      </c>
      <c r="F2793" s="15">
        <v>0.56264854982118218</v>
      </c>
    </row>
    <row r="2794" spans="1:6">
      <c r="A2794" s="14" t="s">
        <v>8</v>
      </c>
      <c r="B2794" s="14">
        <v>1358925</v>
      </c>
      <c r="C2794" s="14">
        <v>1359482</v>
      </c>
      <c r="D2794" s="15">
        <v>11.230086061151122</v>
      </c>
      <c r="E2794" s="15">
        <v>7.2743449934815434</v>
      </c>
      <c r="F2794" s="15">
        <v>0.64775505315547854</v>
      </c>
    </row>
    <row r="2795" spans="1:6">
      <c r="A2795" s="14" t="s">
        <v>8</v>
      </c>
      <c r="B2795" s="14">
        <v>1361510</v>
      </c>
      <c r="C2795" s="14">
        <v>1361663</v>
      </c>
      <c r="D2795" s="15">
        <v>7.5496376881688212</v>
      </c>
      <c r="E2795" s="15">
        <v>7.0269182930229874</v>
      </c>
      <c r="F2795" s="15">
        <v>0.93076232042697926</v>
      </c>
    </row>
    <row r="2796" spans="1:6">
      <c r="A2796" s="14" t="s">
        <v>8</v>
      </c>
      <c r="B2796" s="14">
        <v>1361788</v>
      </c>
      <c r="C2796" s="14">
        <v>1361843</v>
      </c>
      <c r="D2796" s="15">
        <v>5.3476600291195817</v>
      </c>
      <c r="E2796" s="15">
        <v>5.0969900294462516</v>
      </c>
      <c r="F2796" s="15">
        <v>0.95312529250020417</v>
      </c>
    </row>
    <row r="2797" spans="1:6">
      <c r="A2797" s="14" t="s">
        <v>8</v>
      </c>
      <c r="B2797" s="14">
        <v>1368668</v>
      </c>
      <c r="C2797" s="14">
        <v>1368723</v>
      </c>
      <c r="D2797" s="15">
        <v>0.84933423991899237</v>
      </c>
      <c r="E2797" s="15">
        <v>0.69279476128395656</v>
      </c>
      <c r="F2797" s="15">
        <v>0.81569154841801006</v>
      </c>
    </row>
    <row r="2798" spans="1:6">
      <c r="A2798" s="14" t="s">
        <v>8</v>
      </c>
      <c r="B2798" s="14">
        <v>1374338</v>
      </c>
      <c r="C2798" s="14">
        <v>1374537</v>
      </c>
      <c r="D2798" s="15">
        <v>1.793038950940095</v>
      </c>
      <c r="E2798" s="15">
        <v>2.6722083649524038</v>
      </c>
      <c r="F2798" s="15">
        <v>1.4903236561321538</v>
      </c>
    </row>
    <row r="2799" spans="1:6">
      <c r="A2799" s="14" t="s">
        <v>8</v>
      </c>
      <c r="B2799" s="14">
        <v>1374625</v>
      </c>
      <c r="C2799" s="14">
        <v>1374683</v>
      </c>
      <c r="D2799" s="15">
        <v>3.1142255463696387</v>
      </c>
      <c r="E2799" s="15">
        <v>2.9196350654109597</v>
      </c>
      <c r="F2799" s="15">
        <v>0.93751561084407653</v>
      </c>
    </row>
    <row r="2800" spans="1:6">
      <c r="A2800" s="14" t="s">
        <v>8</v>
      </c>
      <c r="B2800" s="14">
        <v>1374780</v>
      </c>
      <c r="C2800" s="14">
        <v>1374827</v>
      </c>
      <c r="D2800" s="15">
        <v>2.1076071879471292</v>
      </c>
      <c r="E2800" s="15">
        <v>1.5835308829347579</v>
      </c>
      <c r="F2800" s="15">
        <v>0.75134061602682378</v>
      </c>
    </row>
    <row r="2801" spans="1:6">
      <c r="A2801" s="14" t="s">
        <v>8</v>
      </c>
      <c r="B2801" s="14">
        <v>1375420</v>
      </c>
      <c r="C2801" s="14">
        <v>1375493</v>
      </c>
      <c r="D2801" s="15">
        <v>1.1324456532253231</v>
      </c>
      <c r="E2801" s="15">
        <v>1.0886774820176459</v>
      </c>
      <c r="F2801" s="15">
        <v>0.96135075349265475</v>
      </c>
    </row>
    <row r="2802" spans="1:6">
      <c r="A2802" s="14" t="s">
        <v>8</v>
      </c>
      <c r="B2802" s="14">
        <v>1377734</v>
      </c>
      <c r="C2802" s="14">
        <v>1377813</v>
      </c>
      <c r="D2802" s="15">
        <v>3.051311898968232</v>
      </c>
      <c r="E2802" s="15">
        <v>4.8000779888959846</v>
      </c>
      <c r="F2802" s="15">
        <v>1.5731194148061622</v>
      </c>
    </row>
    <row r="2803" spans="1:6">
      <c r="A2803" s="14" t="s">
        <v>8</v>
      </c>
      <c r="B2803" s="14">
        <v>1377909</v>
      </c>
      <c r="C2803" s="14">
        <v>1378223</v>
      </c>
      <c r="D2803" s="15">
        <v>1.6672116561372812</v>
      </c>
      <c r="E2803" s="15">
        <v>2.7216937050441148</v>
      </c>
      <c r="F2803" s="15">
        <v>1.6324824115913006</v>
      </c>
    </row>
    <row r="2804" spans="1:6">
      <c r="A2804" s="14" t="s">
        <v>8</v>
      </c>
      <c r="B2804" s="14">
        <v>1381015</v>
      </c>
      <c r="C2804" s="14">
        <v>1381079</v>
      </c>
      <c r="D2804" s="15">
        <v>1.1639024769260264</v>
      </c>
      <c r="E2804" s="15">
        <v>0.5938240811005342</v>
      </c>
      <c r="F2804" s="15">
        <v>0.51020089128848511</v>
      </c>
    </row>
    <row r="2805" spans="1:6">
      <c r="A2805" s="14" t="s">
        <v>8</v>
      </c>
      <c r="B2805" s="14">
        <v>1381143</v>
      </c>
      <c r="C2805" s="14">
        <v>1381499</v>
      </c>
      <c r="D2805" s="15">
        <v>2.4536322486548667</v>
      </c>
      <c r="E2805" s="15">
        <v>1.5340455428430466</v>
      </c>
      <c r="F2805" s="15">
        <v>0.62521412639732088</v>
      </c>
    </row>
    <row r="2806" spans="1:6">
      <c r="A2806" s="14" t="s">
        <v>8</v>
      </c>
      <c r="B2806" s="14">
        <v>1382198</v>
      </c>
      <c r="C2806" s="14">
        <v>1382240</v>
      </c>
      <c r="D2806" s="15">
        <v>0.78642059251758545</v>
      </c>
      <c r="E2806" s="15">
        <v>0.54433874100882296</v>
      </c>
      <c r="F2806" s="15">
        <v>0.69217254251471139</v>
      </c>
    </row>
    <row r="2807" spans="1:6">
      <c r="A2807" s="14" t="s">
        <v>8</v>
      </c>
      <c r="B2807" s="14">
        <v>1382308</v>
      </c>
      <c r="C2807" s="14">
        <v>1382397</v>
      </c>
      <c r="D2807" s="15">
        <v>0.94370471102110265</v>
      </c>
      <c r="E2807" s="15">
        <v>1.5835308829347579</v>
      </c>
      <c r="F2807" s="15">
        <v>1.6779940424599065</v>
      </c>
    </row>
    <row r="2808" spans="1:6">
      <c r="A2808" s="14" t="s">
        <v>8</v>
      </c>
      <c r="B2808" s="14">
        <v>1382725</v>
      </c>
      <c r="C2808" s="14">
        <v>1382770</v>
      </c>
      <c r="D2808" s="15">
        <v>0.69205012141547528</v>
      </c>
      <c r="E2808" s="15">
        <v>1.0391921419259349</v>
      </c>
      <c r="F2808" s="15">
        <v>1.5016139868604277</v>
      </c>
    </row>
    <row r="2809" spans="1:6">
      <c r="A2809" s="14" t="s">
        <v>8</v>
      </c>
      <c r="B2809" s="14">
        <v>1383507</v>
      </c>
      <c r="C2809" s="14">
        <v>1383558</v>
      </c>
      <c r="D2809" s="15">
        <v>1.0695320058239164</v>
      </c>
      <c r="E2809" s="15">
        <v>1.2866188423844906</v>
      </c>
      <c r="F2809" s="15">
        <v>1.2029736701458886</v>
      </c>
    </row>
    <row r="2810" spans="1:6">
      <c r="A2810" s="14" t="s">
        <v>8</v>
      </c>
      <c r="B2810" s="14">
        <v>1384738</v>
      </c>
      <c r="C2810" s="14">
        <v>1384829</v>
      </c>
      <c r="D2810" s="15">
        <v>2.5794595434576806</v>
      </c>
      <c r="E2810" s="15">
        <v>3.0186057455943822</v>
      </c>
      <c r="F2810" s="15">
        <v>1.1702473695509257</v>
      </c>
    </row>
    <row r="2811" spans="1:6">
      <c r="A2811" s="14" t="s">
        <v>8</v>
      </c>
      <c r="B2811" s="14">
        <v>1386345</v>
      </c>
      <c r="C2811" s="14">
        <v>1386386</v>
      </c>
      <c r="D2811" s="15">
        <v>3.0827687226689351</v>
      </c>
      <c r="E2811" s="15">
        <v>3.5134591465114937</v>
      </c>
      <c r="F2811" s="15">
        <v>1.1397089637881379</v>
      </c>
    </row>
    <row r="2812" spans="1:6">
      <c r="A2812" s="14" t="s">
        <v>8</v>
      </c>
      <c r="B2812" s="14">
        <v>1388568</v>
      </c>
      <c r="C2812" s="14">
        <v>1388611</v>
      </c>
      <c r="D2812" s="15">
        <v>0.62913647401406836</v>
      </c>
      <c r="E2812" s="15">
        <v>1.1381628221093572</v>
      </c>
      <c r="F2812" s="15">
        <v>1.8090873270270869</v>
      </c>
    </row>
    <row r="2813" spans="1:6">
      <c r="A2813" s="14" t="s">
        <v>8</v>
      </c>
      <c r="B2813" s="14">
        <v>1391093</v>
      </c>
      <c r="C2813" s="14">
        <v>1391146</v>
      </c>
      <c r="D2813" s="15">
        <v>3.6175347255808932</v>
      </c>
      <c r="E2813" s="15">
        <v>3.0186057455943822</v>
      </c>
      <c r="F2813" s="15">
        <v>0.83443725481022535</v>
      </c>
    </row>
    <row r="2814" spans="1:6">
      <c r="A2814" s="14" t="s">
        <v>8</v>
      </c>
      <c r="B2814" s="14">
        <v>1403313</v>
      </c>
      <c r="C2814" s="14">
        <v>1403354</v>
      </c>
      <c r="D2814" s="15">
        <v>3.5546210781794865</v>
      </c>
      <c r="E2814" s="15">
        <v>3.4639738064197827</v>
      </c>
      <c r="F2814" s="15">
        <v>0.97449875253479079</v>
      </c>
    </row>
    <row r="2815" spans="1:6">
      <c r="A2815" s="14" t="s">
        <v>8</v>
      </c>
      <c r="B2815" s="14">
        <v>1403369</v>
      </c>
      <c r="C2815" s="14">
        <v>1403417</v>
      </c>
      <c r="D2815" s="15">
        <v>3.6175347255808932</v>
      </c>
      <c r="E2815" s="15">
        <v>3.2660324460529377</v>
      </c>
      <c r="F2815" s="15">
        <v>0.90283375110614528</v>
      </c>
    </row>
    <row r="2816" spans="1:6">
      <c r="A2816" s="14" t="s">
        <v>8</v>
      </c>
      <c r="B2816" s="14">
        <v>1403511</v>
      </c>
      <c r="C2816" s="14">
        <v>1403570</v>
      </c>
      <c r="D2816" s="15">
        <v>1.6986684798379847</v>
      </c>
      <c r="E2816" s="15">
        <v>1.5340455428430466</v>
      </c>
      <c r="F2816" s="15">
        <v>0.90308707146279688</v>
      </c>
    </row>
    <row r="2817" spans="1:6">
      <c r="A2817" s="14" t="s">
        <v>8</v>
      </c>
      <c r="B2817" s="14">
        <v>1403590</v>
      </c>
      <c r="C2817" s="14">
        <v>1403811</v>
      </c>
      <c r="D2817" s="15">
        <v>1.3841002428309506</v>
      </c>
      <c r="E2817" s="15">
        <v>1.3855895225679131</v>
      </c>
      <c r="F2817" s="15">
        <v>1.0010759912402851</v>
      </c>
    </row>
    <row r="2818" spans="1:6">
      <c r="A2818" s="14" t="s">
        <v>8</v>
      </c>
      <c r="B2818" s="14">
        <v>1404567</v>
      </c>
      <c r="C2818" s="14">
        <v>1404618</v>
      </c>
      <c r="D2818" s="15">
        <v>4.0579302573907414</v>
      </c>
      <c r="E2818" s="15">
        <v>2.9196350654109597</v>
      </c>
      <c r="F2818" s="15">
        <v>0.719488724601268</v>
      </c>
    </row>
    <row r="2819" spans="1:6">
      <c r="A2819" s="14" t="s">
        <v>8</v>
      </c>
      <c r="B2819" s="14">
        <v>1404695</v>
      </c>
      <c r="C2819" s="14">
        <v>1404756</v>
      </c>
      <c r="D2819" s="15">
        <v>2.7996573093626043</v>
      </c>
      <c r="E2819" s="15">
        <v>2.4247816644938478</v>
      </c>
      <c r="F2819" s="15">
        <v>0.8660994530955276</v>
      </c>
    </row>
    <row r="2820" spans="1:6">
      <c r="A2820" s="14" t="s">
        <v>8</v>
      </c>
      <c r="B2820" s="14">
        <v>1404842</v>
      </c>
      <c r="C2820" s="14">
        <v>1404973</v>
      </c>
      <c r="D2820" s="15">
        <v>3.4287937833766726</v>
      </c>
      <c r="E2820" s="15">
        <v>3.7608858469700497</v>
      </c>
      <c r="F2820" s="15">
        <v>1.0968539039015444</v>
      </c>
    </row>
    <row r="2821" spans="1:6">
      <c r="A2821" s="14" t="s">
        <v>8</v>
      </c>
      <c r="B2821" s="14">
        <v>1409559</v>
      </c>
      <c r="C2821" s="14">
        <v>1409620</v>
      </c>
      <c r="D2821" s="15">
        <v>3.5546210781794865</v>
      </c>
      <c r="E2821" s="15">
        <v>6.1856675114638975</v>
      </c>
      <c r="F2821" s="15">
        <v>1.7401763438121265</v>
      </c>
    </row>
    <row r="2822" spans="1:6">
      <c r="A2822" s="14" t="s">
        <v>8</v>
      </c>
      <c r="B2822" s="14">
        <v>1409699</v>
      </c>
      <c r="C2822" s="14">
        <v>1409765</v>
      </c>
      <c r="D2822" s="15">
        <v>3.1456823700703418</v>
      </c>
      <c r="E2822" s="15">
        <v>4.1072832276120277</v>
      </c>
      <c r="F2822" s="15">
        <v>1.3056891142891147</v>
      </c>
    </row>
    <row r="2823" spans="1:6">
      <c r="A2823" s="14" t="s">
        <v>8</v>
      </c>
      <c r="B2823" s="14">
        <v>1412107</v>
      </c>
      <c r="C2823" s="14">
        <v>1412171</v>
      </c>
      <c r="D2823" s="15">
        <v>3.9950166099893343</v>
      </c>
      <c r="E2823" s="15">
        <v>3.2660324460529377</v>
      </c>
      <c r="F2823" s="15">
        <v>0.81752662501737561</v>
      </c>
    </row>
    <row r="2824" spans="1:6">
      <c r="A2824" s="14" t="s">
        <v>8</v>
      </c>
      <c r="B2824" s="14">
        <v>1412608</v>
      </c>
      <c r="C2824" s="14">
        <v>1412662</v>
      </c>
      <c r="D2824" s="15">
        <v>2.705286838260494</v>
      </c>
      <c r="E2824" s="15">
        <v>2.3752963244021368</v>
      </c>
      <c r="F2824" s="15">
        <v>0.87802013849646277</v>
      </c>
    </row>
    <row r="2825" spans="1:6">
      <c r="A2825" s="14" t="s">
        <v>8</v>
      </c>
      <c r="B2825" s="14">
        <v>1414547</v>
      </c>
      <c r="C2825" s="14">
        <v>1414602</v>
      </c>
      <c r="D2825" s="15">
        <v>6.2599079164399809</v>
      </c>
      <c r="E2825" s="15">
        <v>8.6104491759577453</v>
      </c>
      <c r="F2825" s="15">
        <v>1.3754913476194583</v>
      </c>
    </row>
    <row r="2826" spans="1:6">
      <c r="A2826" s="14" t="s">
        <v>8</v>
      </c>
      <c r="B2826" s="14">
        <v>1416296</v>
      </c>
      <c r="C2826" s="14">
        <v>1416350</v>
      </c>
      <c r="D2826" s="15">
        <v>1.5099275376337642</v>
      </c>
      <c r="E2826" s="15">
        <v>1.9794136036684473</v>
      </c>
      <c r="F2826" s="15">
        <v>1.3109328456718019</v>
      </c>
    </row>
    <row r="2827" spans="1:6">
      <c r="A2827" s="14" t="s">
        <v>8</v>
      </c>
      <c r="B2827" s="14">
        <v>1416544</v>
      </c>
      <c r="C2827" s="14">
        <v>1416719</v>
      </c>
      <c r="D2827" s="15">
        <v>1.0066183584225095</v>
      </c>
      <c r="E2827" s="15">
        <v>1.1381628221093572</v>
      </c>
      <c r="F2827" s="15">
        <v>1.1306795793919291</v>
      </c>
    </row>
    <row r="2828" spans="1:6">
      <c r="A2828" s="14" t="s">
        <v>8</v>
      </c>
      <c r="B2828" s="14">
        <v>1416918</v>
      </c>
      <c r="C2828" s="14">
        <v>1416983</v>
      </c>
      <c r="D2828" s="15">
        <v>1.0695320058239164</v>
      </c>
      <c r="E2828" s="15">
        <v>1.4350748626596241</v>
      </c>
      <c r="F2828" s="15">
        <v>1.3417783243934911</v>
      </c>
    </row>
    <row r="2829" spans="1:6">
      <c r="A2829" s="14" t="s">
        <v>8</v>
      </c>
      <c r="B2829" s="14">
        <v>1417261</v>
      </c>
      <c r="C2829" s="14">
        <v>1417324</v>
      </c>
      <c r="D2829" s="15">
        <v>2.548002719756977</v>
      </c>
      <c r="E2829" s="15">
        <v>3.1175764257778042</v>
      </c>
      <c r="F2829" s="15">
        <v>1.223537322627015</v>
      </c>
    </row>
    <row r="2830" spans="1:6">
      <c r="A2830" s="14" t="s">
        <v>8</v>
      </c>
      <c r="B2830" s="14">
        <v>1418908</v>
      </c>
      <c r="C2830" s="14">
        <v>1418966</v>
      </c>
      <c r="D2830" s="15">
        <v>1.3211865954295436</v>
      </c>
      <c r="E2830" s="15">
        <v>1.3361041824762019</v>
      </c>
      <c r="F2830" s="15">
        <v>1.01129105237539</v>
      </c>
    </row>
    <row r="2831" spans="1:6">
      <c r="A2831" s="14" t="s">
        <v>8</v>
      </c>
      <c r="B2831" s="14">
        <v>1420671</v>
      </c>
      <c r="C2831" s="14">
        <v>1420751</v>
      </c>
      <c r="D2831" s="15">
        <v>1.352643419130247</v>
      </c>
      <c r="E2831" s="15">
        <v>0.44536806082540065</v>
      </c>
      <c r="F2831" s="15">
        <v>0.32925755193617351</v>
      </c>
    </row>
    <row r="2832" spans="1:6">
      <c r="A2832" s="14" t="s">
        <v>8</v>
      </c>
      <c r="B2832" s="14">
        <v>1420802</v>
      </c>
      <c r="C2832" s="14">
        <v>1420854</v>
      </c>
      <c r="D2832" s="15">
        <v>1.7615821272393914</v>
      </c>
      <c r="E2832" s="15">
        <v>0.74228010137566769</v>
      </c>
      <c r="F2832" s="15">
        <v>0.42137127182307921</v>
      </c>
    </row>
    <row r="2833" spans="1:6">
      <c r="A2833" s="14" t="s">
        <v>8</v>
      </c>
      <c r="B2833" s="14">
        <v>1420950</v>
      </c>
      <c r="C2833" s="14">
        <v>1421011</v>
      </c>
      <c r="D2833" s="15">
        <v>1.8874094220422053</v>
      </c>
      <c r="E2833" s="15">
        <v>0.89073612165080129</v>
      </c>
      <c r="F2833" s="15">
        <v>0.47193582444184867</v>
      </c>
    </row>
    <row r="2834" spans="1:6">
      <c r="A2834" s="14" t="s">
        <v>8</v>
      </c>
      <c r="B2834" s="14">
        <v>1421168</v>
      </c>
      <c r="C2834" s="14">
        <v>1421229</v>
      </c>
      <c r="D2834" s="15">
        <v>0.7549637688168821</v>
      </c>
      <c r="E2834" s="15">
        <v>0.89073612165080129</v>
      </c>
      <c r="F2834" s="15">
        <v>1.1798395611046217</v>
      </c>
    </row>
    <row r="2835" spans="1:6">
      <c r="A2835" s="14" t="s">
        <v>8</v>
      </c>
      <c r="B2835" s="14">
        <v>1421391</v>
      </c>
      <c r="C2835" s="14">
        <v>1421440</v>
      </c>
      <c r="D2835" s="15">
        <v>2.4850890723555703</v>
      </c>
      <c r="E2835" s="15">
        <v>0.79176544146737893</v>
      </c>
      <c r="F2835" s="15">
        <v>0.31860646375821006</v>
      </c>
    </row>
    <row r="2836" spans="1:6">
      <c r="A2836" s="14" t="s">
        <v>8</v>
      </c>
      <c r="B2836" s="14">
        <v>1432230</v>
      </c>
      <c r="C2836" s="14">
        <v>1432359</v>
      </c>
      <c r="D2836" s="15">
        <v>5.9453396794329461</v>
      </c>
      <c r="E2836" s="15">
        <v>5.8887554709136305</v>
      </c>
      <c r="F2836" s="15">
        <v>0.99048259450758369</v>
      </c>
    </row>
    <row r="2837" spans="1:6">
      <c r="A2837" s="14" t="s">
        <v>8</v>
      </c>
      <c r="B2837" s="14">
        <v>1444596</v>
      </c>
      <c r="C2837" s="14">
        <v>1444650</v>
      </c>
      <c r="D2837" s="15">
        <v>1.6672116561372812</v>
      </c>
      <c r="E2837" s="15">
        <v>1.4845602027513354</v>
      </c>
      <c r="F2837" s="15">
        <v>0.89044495177707306</v>
      </c>
    </row>
    <row r="2838" spans="1:6">
      <c r="A2838" s="14" t="s">
        <v>8</v>
      </c>
      <c r="B2838" s="14">
        <v>1444846</v>
      </c>
      <c r="C2838" s="14">
        <v>1445020</v>
      </c>
      <c r="D2838" s="15">
        <v>0.66059329771477182</v>
      </c>
      <c r="E2838" s="15">
        <v>1.7319869032098913</v>
      </c>
      <c r="F2838" s="15">
        <v>2.6218656913436038</v>
      </c>
    </row>
    <row r="2839" spans="1:6">
      <c r="A2839" s="14" t="s">
        <v>8</v>
      </c>
      <c r="B2839" s="14">
        <v>1445387</v>
      </c>
      <c r="C2839" s="14">
        <v>1445473</v>
      </c>
      <c r="D2839" s="15">
        <v>1.19535930062673</v>
      </c>
      <c r="E2839" s="15">
        <v>1.8309575833933136</v>
      </c>
      <c r="F2839" s="15">
        <v>1.5317215354691578</v>
      </c>
    </row>
    <row r="2840" spans="1:6">
      <c r="A2840" s="14" t="s">
        <v>8</v>
      </c>
      <c r="B2840" s="14">
        <v>1448083</v>
      </c>
      <c r="C2840" s="14">
        <v>1448131</v>
      </c>
      <c r="D2840" s="15">
        <v>13.620804662404581</v>
      </c>
      <c r="E2840" s="15">
        <v>24.7921553859473</v>
      </c>
      <c r="F2840" s="15">
        <v>1.8201681912653285</v>
      </c>
    </row>
    <row r="2841" spans="1:6">
      <c r="A2841" s="14" t="s">
        <v>8</v>
      </c>
      <c r="B2841" s="14">
        <v>1449603</v>
      </c>
      <c r="C2841" s="14">
        <v>1449656</v>
      </c>
      <c r="D2841" s="15">
        <v>1.7615821272393914</v>
      </c>
      <c r="E2841" s="15">
        <v>1.8309575833933136</v>
      </c>
      <c r="F2841" s="15">
        <v>1.0393824704969286</v>
      </c>
    </row>
    <row r="2842" spans="1:6">
      <c r="A2842" s="14" t="s">
        <v>8</v>
      </c>
      <c r="B2842" s="14">
        <v>1449790</v>
      </c>
      <c r="C2842" s="14">
        <v>1449848</v>
      </c>
      <c r="D2842" s="15">
        <v>1.1639024769260264</v>
      </c>
      <c r="E2842" s="15">
        <v>0.98970680183422366</v>
      </c>
      <c r="F2842" s="15">
        <v>0.85033481881414186</v>
      </c>
    </row>
    <row r="2843" spans="1:6">
      <c r="A2843" s="14" t="s">
        <v>8</v>
      </c>
      <c r="B2843" s="14">
        <v>1450794</v>
      </c>
      <c r="C2843" s="14">
        <v>1450886</v>
      </c>
      <c r="D2843" s="15">
        <v>0.66059329771477182</v>
      </c>
      <c r="E2843" s="15">
        <v>0.69279476128395656</v>
      </c>
      <c r="F2843" s="15">
        <v>1.0487462765374416</v>
      </c>
    </row>
    <row r="2844" spans="1:6">
      <c r="A2844" s="14" t="s">
        <v>8</v>
      </c>
      <c r="B2844" s="14">
        <v>1459793</v>
      </c>
      <c r="C2844" s="14">
        <v>1459847</v>
      </c>
      <c r="D2844" s="15">
        <v>1.7301253035386881</v>
      </c>
      <c r="E2844" s="15">
        <v>2.2268403041270033</v>
      </c>
      <c r="F2844" s="15">
        <v>1.2870977030232238</v>
      </c>
    </row>
    <row r="2845" spans="1:6">
      <c r="A2845" s="14" t="s">
        <v>8</v>
      </c>
      <c r="B2845" s="14">
        <v>1460622</v>
      </c>
      <c r="C2845" s="14">
        <v>1460761</v>
      </c>
      <c r="D2845" s="15">
        <v>1.5728411850351709</v>
      </c>
      <c r="E2845" s="15">
        <v>2.5732376847689813</v>
      </c>
      <c r="F2845" s="15">
        <v>1.6360441913984087</v>
      </c>
    </row>
    <row r="2846" spans="1:6">
      <c r="A2846" s="14" t="s">
        <v>8</v>
      </c>
      <c r="B2846" s="14">
        <v>1466035</v>
      </c>
      <c r="C2846" s="14">
        <v>1466137</v>
      </c>
      <c r="D2846" s="15">
        <v>1.0066183584225095</v>
      </c>
      <c r="E2846" s="15">
        <v>0.98970680183422366</v>
      </c>
      <c r="F2846" s="15">
        <v>0.98319963425385148</v>
      </c>
    </row>
    <row r="2847" spans="1:6">
      <c r="A2847" s="14" t="s">
        <v>8</v>
      </c>
      <c r="B2847" s="14">
        <v>1468887</v>
      </c>
      <c r="C2847" s="14">
        <v>1468959</v>
      </c>
      <c r="D2847" s="15">
        <v>0.56622282661266155</v>
      </c>
      <c r="E2847" s="15">
        <v>0.39588272073368946</v>
      </c>
      <c r="F2847" s="15">
        <v>0.69916418435829442</v>
      </c>
    </row>
    <row r="2848" spans="1:6">
      <c r="A2848" s="14" t="s">
        <v>8</v>
      </c>
      <c r="B2848" s="14">
        <v>1469035</v>
      </c>
      <c r="C2848" s="14">
        <v>1469074</v>
      </c>
      <c r="D2848" s="15">
        <v>0.56622282661266155</v>
      </c>
      <c r="E2848" s="15">
        <v>0.54433874100882296</v>
      </c>
      <c r="F2848" s="15">
        <v>0.96135075349265475</v>
      </c>
    </row>
    <row r="2849" spans="1:6">
      <c r="A2849" s="14" t="s">
        <v>8</v>
      </c>
      <c r="B2849" s="14">
        <v>1470822</v>
      </c>
      <c r="C2849" s="14">
        <v>1470873</v>
      </c>
      <c r="D2849" s="15">
        <v>6.3228215638413872</v>
      </c>
      <c r="E2849" s="15">
        <v>4.3052245879788726</v>
      </c>
      <c r="F2849" s="15">
        <v>0.6809024332743091</v>
      </c>
    </row>
    <row r="2850" spans="1:6">
      <c r="A2850" s="14" t="s">
        <v>8</v>
      </c>
      <c r="B2850" s="14">
        <v>1470955</v>
      </c>
      <c r="C2850" s="14">
        <v>1471075</v>
      </c>
      <c r="D2850" s="15">
        <v>4.8758076736090299</v>
      </c>
      <c r="E2850" s="15">
        <v>4.1567685677037396</v>
      </c>
      <c r="F2850" s="15">
        <v>0.8525292312497913</v>
      </c>
    </row>
    <row r="2851" spans="1:6">
      <c r="A2851" s="14" t="s">
        <v>8</v>
      </c>
      <c r="B2851" s="14">
        <v>1486236</v>
      </c>
      <c r="C2851" s="14">
        <v>1486283</v>
      </c>
      <c r="D2851" s="15">
        <v>3.3344233122745623</v>
      </c>
      <c r="E2851" s="15">
        <v>5.6413287704550745</v>
      </c>
      <c r="F2851" s="15">
        <v>1.6918454083764387</v>
      </c>
    </row>
    <row r="2852" spans="1:6">
      <c r="A2852" s="14" t="s">
        <v>8</v>
      </c>
      <c r="B2852" s="14">
        <v>1486400</v>
      </c>
      <c r="C2852" s="14">
        <v>1486471</v>
      </c>
      <c r="D2852" s="15">
        <v>3.6175347255808932</v>
      </c>
      <c r="E2852" s="15">
        <v>3.8103711870617607</v>
      </c>
      <c r="F2852" s="15">
        <v>1.0533060429571695</v>
      </c>
    </row>
    <row r="2853" spans="1:6">
      <c r="A2853" s="14" t="s">
        <v>8</v>
      </c>
      <c r="B2853" s="14">
        <v>1486925</v>
      </c>
      <c r="C2853" s="14">
        <v>1487073</v>
      </c>
      <c r="D2853" s="15">
        <v>3.0827687226689351</v>
      </c>
      <c r="E2853" s="15">
        <v>4.3547099280705837</v>
      </c>
      <c r="F2853" s="15">
        <v>1.4125970255402274</v>
      </c>
    </row>
    <row r="2854" spans="1:6">
      <c r="A2854" s="14" t="s">
        <v>8</v>
      </c>
      <c r="B2854" s="14">
        <v>1488673</v>
      </c>
      <c r="C2854" s="14">
        <v>1488732</v>
      </c>
      <c r="D2854" s="15">
        <v>14.407225254922166</v>
      </c>
      <c r="E2854" s="15">
        <v>25.336494126956126</v>
      </c>
      <c r="F2854" s="15">
        <v>1.7585963763771948</v>
      </c>
    </row>
    <row r="2855" spans="1:6">
      <c r="A2855" s="14" t="s">
        <v>8</v>
      </c>
      <c r="B2855" s="14">
        <v>1489344</v>
      </c>
      <c r="C2855" s="14">
        <v>1489529</v>
      </c>
      <c r="D2855" s="15">
        <v>5.4734873239223951</v>
      </c>
      <c r="E2855" s="15">
        <v>10.243465398984215</v>
      </c>
      <c r="F2855" s="15">
        <v>1.8714696486487103</v>
      </c>
    </row>
    <row r="2856" spans="1:6">
      <c r="A2856" s="14" t="s">
        <v>8</v>
      </c>
      <c r="B2856" s="14">
        <v>1489541</v>
      </c>
      <c r="C2856" s="14">
        <v>1489596</v>
      </c>
      <c r="D2856" s="15">
        <v>4.938721321010437</v>
      </c>
      <c r="E2856" s="15">
        <v>9.3527292773334132</v>
      </c>
      <c r="F2856" s="15">
        <v>1.8937552190978642</v>
      </c>
    </row>
    <row r="2857" spans="1:6">
      <c r="A2857" s="14" t="s">
        <v>8</v>
      </c>
      <c r="B2857" s="14">
        <v>1494955</v>
      </c>
      <c r="C2857" s="14">
        <v>1495017</v>
      </c>
      <c r="D2857" s="15">
        <v>1.4784707139330608</v>
      </c>
      <c r="E2857" s="15">
        <v>0.84125078155909006</v>
      </c>
      <c r="F2857" s="15">
        <v>0.56900063939797352</v>
      </c>
    </row>
    <row r="2858" spans="1:6">
      <c r="A2858" s="14" t="s">
        <v>8</v>
      </c>
      <c r="B2858" s="14">
        <v>1497019</v>
      </c>
      <c r="C2858" s="14">
        <v>1497241</v>
      </c>
      <c r="D2858" s="15">
        <v>13.463520543901064</v>
      </c>
      <c r="E2858" s="15">
        <v>12.668247063478063</v>
      </c>
      <c r="F2858" s="15">
        <v>0.94093123876256446</v>
      </c>
    </row>
    <row r="2859" spans="1:6">
      <c r="A2859" s="14" t="s">
        <v>8</v>
      </c>
      <c r="B2859" s="14">
        <v>1497380</v>
      </c>
      <c r="C2859" s="14">
        <v>1497438</v>
      </c>
      <c r="D2859" s="15">
        <v>18.968464691524161</v>
      </c>
      <c r="E2859" s="15">
        <v>14.994058047788489</v>
      </c>
      <c r="F2859" s="15">
        <v>0.79047293977822097</v>
      </c>
    </row>
    <row r="2860" spans="1:6">
      <c r="A2860" s="14" t="s">
        <v>8</v>
      </c>
      <c r="B2860" s="14">
        <v>1500243</v>
      </c>
      <c r="C2860" s="14">
        <v>1500285</v>
      </c>
      <c r="D2860" s="15">
        <v>1.2582729480281367</v>
      </c>
      <c r="E2860" s="15">
        <v>1.2866188423844906</v>
      </c>
      <c r="F2860" s="15">
        <v>1.0225276196240056</v>
      </c>
    </row>
    <row r="2861" spans="1:6">
      <c r="A2861" s="14" t="s">
        <v>8</v>
      </c>
      <c r="B2861" s="14">
        <v>1500376</v>
      </c>
      <c r="C2861" s="14">
        <v>1500444</v>
      </c>
      <c r="D2861" s="15">
        <v>4.8758076736090299</v>
      </c>
      <c r="E2861" s="15">
        <v>3.9588272073368946</v>
      </c>
      <c r="F2861" s="15">
        <v>0.81193260119027744</v>
      </c>
    </row>
    <row r="2862" spans="1:6">
      <c r="A2862" s="14" t="s">
        <v>8</v>
      </c>
      <c r="B2862" s="14">
        <v>1500613</v>
      </c>
      <c r="C2862" s="14">
        <v>1500685</v>
      </c>
      <c r="D2862" s="15">
        <v>2.705286838260494</v>
      </c>
      <c r="E2862" s="15">
        <v>2.7216937050441148</v>
      </c>
      <c r="F2862" s="15">
        <v>1.0060647420271969</v>
      </c>
    </row>
    <row r="2863" spans="1:6">
      <c r="A2863" s="14" t="s">
        <v>8</v>
      </c>
      <c r="B2863" s="14">
        <v>1500986</v>
      </c>
      <c r="C2863" s="14">
        <v>1501087</v>
      </c>
      <c r="D2863" s="15">
        <v>2.8625709567640114</v>
      </c>
      <c r="E2863" s="15">
        <v>2.5237523446772703</v>
      </c>
      <c r="F2863" s="15">
        <v>0.88163835335290408</v>
      </c>
    </row>
    <row r="2864" spans="1:6">
      <c r="A2864" s="14" t="s">
        <v>8</v>
      </c>
      <c r="B2864" s="14">
        <v>1501393</v>
      </c>
      <c r="C2864" s="14">
        <v>1501447</v>
      </c>
      <c r="D2864" s="15">
        <v>3.3973369596759695</v>
      </c>
      <c r="E2864" s="15">
        <v>3.7114005068783387</v>
      </c>
      <c r="F2864" s="15">
        <v>1.0924440380598348</v>
      </c>
    </row>
    <row r="2865" spans="1:6">
      <c r="A2865" s="14" t="s">
        <v>8</v>
      </c>
      <c r="B2865" s="14">
        <v>1505677</v>
      </c>
      <c r="C2865" s="14">
        <v>1505760</v>
      </c>
      <c r="D2865" s="15">
        <v>3.7119051966830034</v>
      </c>
      <c r="E2865" s="15">
        <v>2.1278696239435808</v>
      </c>
      <c r="F2865" s="15">
        <v>0.57325537997173714</v>
      </c>
    </row>
    <row r="2866" spans="1:6">
      <c r="A2866" s="14" t="s">
        <v>8</v>
      </c>
      <c r="B2866" s="14">
        <v>1506519</v>
      </c>
      <c r="C2866" s="14">
        <v>1506579</v>
      </c>
      <c r="D2866" s="15">
        <v>2.9883982515668248</v>
      </c>
      <c r="E2866" s="15">
        <v>3.6124298266949162</v>
      </c>
      <c r="F2866" s="15">
        <v>1.2088180766405248</v>
      </c>
    </row>
    <row r="2867" spans="1:6">
      <c r="A2867" s="14" t="s">
        <v>8</v>
      </c>
      <c r="B2867" s="14">
        <v>1506798</v>
      </c>
      <c r="C2867" s="14">
        <v>1506869</v>
      </c>
      <c r="D2867" s="15">
        <v>7.8956627488765587</v>
      </c>
      <c r="E2867" s="15">
        <v>9.7486119980671031</v>
      </c>
      <c r="F2867" s="15">
        <v>1.2346793813418884</v>
      </c>
    </row>
    <row r="2868" spans="1:6">
      <c r="A2868" s="14" t="s">
        <v>8</v>
      </c>
      <c r="B2868" s="14">
        <v>1507988</v>
      </c>
      <c r="C2868" s="14">
        <v>1508027</v>
      </c>
      <c r="D2868" s="15">
        <v>2.548002719756977</v>
      </c>
      <c r="E2868" s="15">
        <v>3.4639738064197827</v>
      </c>
      <c r="F2868" s="15">
        <v>1.3594859140300168</v>
      </c>
    </row>
    <row r="2869" spans="1:6">
      <c r="A2869" s="14" t="s">
        <v>8</v>
      </c>
      <c r="B2869" s="14">
        <v>1508289</v>
      </c>
      <c r="C2869" s="14">
        <v>1508329</v>
      </c>
      <c r="D2869" s="15">
        <v>3.2085960174717489</v>
      </c>
      <c r="E2869" s="15">
        <v>4.7505926488042736</v>
      </c>
      <c r="F2869" s="15">
        <v>1.480582978641094</v>
      </c>
    </row>
    <row r="2870" spans="1:6">
      <c r="A2870" s="14" t="s">
        <v>8</v>
      </c>
      <c r="B2870" s="14">
        <v>1508766</v>
      </c>
      <c r="C2870" s="14">
        <v>1508805</v>
      </c>
      <c r="D2870" s="15">
        <v>3.3344233122745623</v>
      </c>
      <c r="E2870" s="15">
        <v>5.3939020699965186</v>
      </c>
      <c r="F2870" s="15">
        <v>1.6176416623950161</v>
      </c>
    </row>
    <row r="2871" spans="1:6">
      <c r="A2871" s="14" t="s">
        <v>8</v>
      </c>
      <c r="B2871" s="14">
        <v>1508924</v>
      </c>
      <c r="C2871" s="14">
        <v>1509167</v>
      </c>
      <c r="D2871" s="15">
        <v>4.089387081091445</v>
      </c>
      <c r="E2871" s="15">
        <v>5.8392701308219195</v>
      </c>
      <c r="F2871" s="15">
        <v>1.4279083919009781</v>
      </c>
    </row>
    <row r="2872" spans="1:6">
      <c r="A2872" s="14" t="s">
        <v>8</v>
      </c>
      <c r="B2872" s="14">
        <v>1509306</v>
      </c>
      <c r="C2872" s="14">
        <v>1509350</v>
      </c>
      <c r="D2872" s="15">
        <v>8.6191696939927365</v>
      </c>
      <c r="E2872" s="15">
        <v>10.540377439534481</v>
      </c>
      <c r="F2872" s="15">
        <v>1.2228993991011408</v>
      </c>
    </row>
    <row r="2873" spans="1:6">
      <c r="A2873" s="14" t="s">
        <v>8</v>
      </c>
      <c r="B2873" s="14">
        <v>1510730</v>
      </c>
      <c r="C2873" s="14">
        <v>1510880</v>
      </c>
      <c r="D2873" s="15">
        <v>4.0579302573907414</v>
      </c>
      <c r="E2873" s="15">
        <v>5.7897847907302085</v>
      </c>
      <c r="F2873" s="15">
        <v>1.4267827250567517</v>
      </c>
    </row>
    <row r="2874" spans="1:6">
      <c r="A2874" s="14" t="s">
        <v>8</v>
      </c>
      <c r="B2874" s="14">
        <v>1511004</v>
      </c>
      <c r="C2874" s="14">
        <v>1511049</v>
      </c>
      <c r="D2874" s="15">
        <v>8.493342399189924</v>
      </c>
      <c r="E2874" s="15">
        <v>7.8681690745820774</v>
      </c>
      <c r="F2874" s="15">
        <v>0.92639254427473994</v>
      </c>
    </row>
    <row r="2875" spans="1:6">
      <c r="A2875" s="14" t="s">
        <v>8</v>
      </c>
      <c r="B2875" s="14">
        <v>1513235</v>
      </c>
      <c r="C2875" s="14">
        <v>1513333</v>
      </c>
      <c r="D2875" s="15">
        <v>5.410573676520988</v>
      </c>
      <c r="E2875" s="15">
        <v>5.7402994506384966</v>
      </c>
      <c r="F2875" s="15">
        <v>1.0609410006832256</v>
      </c>
    </row>
    <row r="2876" spans="1:6">
      <c r="A2876" s="14" t="s">
        <v>8</v>
      </c>
      <c r="B2876" s="14">
        <v>1513520</v>
      </c>
      <c r="C2876" s="14">
        <v>1513582</v>
      </c>
      <c r="D2876" s="15">
        <v>23.624074599228269</v>
      </c>
      <c r="E2876" s="15">
        <v>37.163490408875099</v>
      </c>
      <c r="F2876" s="15">
        <v>1.5731194148061622</v>
      </c>
    </row>
    <row r="2877" spans="1:6">
      <c r="A2877" s="14" t="s">
        <v>8</v>
      </c>
      <c r="B2877" s="14">
        <v>1516834</v>
      </c>
      <c r="C2877" s="14">
        <v>1516901</v>
      </c>
      <c r="D2877" s="15">
        <v>1.6042980087358745</v>
      </c>
      <c r="E2877" s="15">
        <v>1.4350748626596241</v>
      </c>
      <c r="F2877" s="15">
        <v>0.89451888292899417</v>
      </c>
    </row>
    <row r="2878" spans="1:6">
      <c r="A2878" s="14" t="s">
        <v>8</v>
      </c>
      <c r="B2878" s="14">
        <v>1521387</v>
      </c>
      <c r="C2878" s="14">
        <v>1521443</v>
      </c>
      <c r="D2878" s="15">
        <v>1.5413843613344675</v>
      </c>
      <c r="E2878" s="15">
        <v>1.0886774820176459</v>
      </c>
      <c r="F2878" s="15">
        <v>0.70629851277011368</v>
      </c>
    </row>
    <row r="2879" spans="1:6">
      <c r="A2879" s="14" t="s">
        <v>8</v>
      </c>
      <c r="B2879" s="14">
        <v>1524055</v>
      </c>
      <c r="C2879" s="14">
        <v>1524156</v>
      </c>
      <c r="D2879" s="15">
        <v>5.253289558017471</v>
      </c>
      <c r="E2879" s="15">
        <v>7.3238303335732544</v>
      </c>
      <c r="F2879" s="15">
        <v>1.3941417568342036</v>
      </c>
    </row>
    <row r="2880" spans="1:6">
      <c r="A2880" s="14" t="s">
        <v>8</v>
      </c>
      <c r="B2880" s="14">
        <v>1526801</v>
      </c>
      <c r="C2880" s="14">
        <v>1526847</v>
      </c>
      <c r="D2880" s="15">
        <v>1.0066183584225095</v>
      </c>
      <c r="E2880" s="15">
        <v>0.98970680183422366</v>
      </c>
      <c r="F2880" s="15">
        <v>0.98319963425385148</v>
      </c>
    </row>
    <row r="2881" spans="1:6">
      <c r="A2881" s="14" t="s">
        <v>8</v>
      </c>
      <c r="B2881" s="14">
        <v>1529314</v>
      </c>
      <c r="C2881" s="14">
        <v>1529376</v>
      </c>
      <c r="D2881" s="15">
        <v>5.0330917921125469</v>
      </c>
      <c r="E2881" s="15">
        <v>5.7402994506384966</v>
      </c>
      <c r="F2881" s="15">
        <v>1.1405115757344677</v>
      </c>
    </row>
    <row r="2882" spans="1:6">
      <c r="A2882" s="14" t="s">
        <v>8</v>
      </c>
      <c r="B2882" s="14">
        <v>1535464</v>
      </c>
      <c r="C2882" s="14">
        <v>1535606</v>
      </c>
      <c r="D2882" s="15">
        <v>1.6042980087358745</v>
      </c>
      <c r="E2882" s="15">
        <v>2.9691204055026708</v>
      </c>
      <c r="F2882" s="15">
        <v>1.8507287233013674</v>
      </c>
    </row>
    <row r="2883" spans="1:6">
      <c r="A2883" s="14" t="s">
        <v>8</v>
      </c>
      <c r="B2883" s="14">
        <v>1535799</v>
      </c>
      <c r="C2883" s="14">
        <v>1535860</v>
      </c>
      <c r="D2883" s="15">
        <v>4.089387081091445</v>
      </c>
      <c r="E2883" s="15">
        <v>2.5732376847689813</v>
      </c>
      <c r="F2883" s="15">
        <v>0.62924776592246479</v>
      </c>
    </row>
    <row r="2884" spans="1:6">
      <c r="A2884" s="14" t="s">
        <v>8</v>
      </c>
      <c r="B2884" s="14">
        <v>1536938</v>
      </c>
      <c r="C2884" s="14">
        <v>1536987</v>
      </c>
      <c r="D2884" s="15">
        <v>3.0198550752675284</v>
      </c>
      <c r="E2884" s="15">
        <v>4.1567685677037396</v>
      </c>
      <c r="F2884" s="15">
        <v>1.3764794879553921</v>
      </c>
    </row>
    <row r="2885" spans="1:6">
      <c r="A2885" s="14" t="s">
        <v>8</v>
      </c>
      <c r="B2885" s="14">
        <v>1537106</v>
      </c>
      <c r="C2885" s="14">
        <v>1537266</v>
      </c>
      <c r="D2885" s="15">
        <v>1.6042980087358745</v>
      </c>
      <c r="E2885" s="15">
        <v>2.1773549640352918</v>
      </c>
      <c r="F2885" s="15">
        <v>1.3572010637543359</v>
      </c>
    </row>
    <row r="2886" spans="1:6">
      <c r="A2886" s="14" t="s">
        <v>8</v>
      </c>
      <c r="B2886" s="14">
        <v>1537806</v>
      </c>
      <c r="C2886" s="14">
        <v>1537867</v>
      </c>
      <c r="D2886" s="15">
        <v>1.0695320058239164</v>
      </c>
      <c r="E2886" s="15">
        <v>1.9299282635767361</v>
      </c>
      <c r="F2886" s="15">
        <v>1.8044605052188332</v>
      </c>
    </row>
    <row r="2887" spans="1:6">
      <c r="A2887" s="14" t="s">
        <v>8</v>
      </c>
      <c r="B2887" s="14">
        <v>1537965</v>
      </c>
      <c r="C2887" s="14">
        <v>1538087</v>
      </c>
      <c r="D2887" s="15">
        <v>1.8874094220422053</v>
      </c>
      <c r="E2887" s="15">
        <v>1.1381628221093572</v>
      </c>
      <c r="F2887" s="15">
        <v>0.60302910900902884</v>
      </c>
    </row>
    <row r="2888" spans="1:6">
      <c r="A2888" s="14" t="s">
        <v>8</v>
      </c>
      <c r="B2888" s="14">
        <v>1544665</v>
      </c>
      <c r="C2888" s="14">
        <v>1544718</v>
      </c>
      <c r="D2888" s="15">
        <v>0.56622282661266155</v>
      </c>
      <c r="E2888" s="15">
        <v>0.74228010137566769</v>
      </c>
      <c r="F2888" s="15">
        <v>1.3109328456718019</v>
      </c>
    </row>
    <row r="2889" spans="1:6">
      <c r="A2889" s="14" t="s">
        <v>8</v>
      </c>
      <c r="B2889" s="14">
        <v>1546464</v>
      </c>
      <c r="C2889" s="14">
        <v>1547319</v>
      </c>
      <c r="D2889" s="15">
        <v>7.2036126274610828</v>
      </c>
      <c r="E2889" s="15">
        <v>3.6124298266949162</v>
      </c>
      <c r="F2889" s="15">
        <v>0.50147474795130942</v>
      </c>
    </row>
    <row r="2890" spans="1:6">
      <c r="A2890" s="14" t="s">
        <v>8</v>
      </c>
      <c r="B2890" s="14">
        <v>1563266</v>
      </c>
      <c r="C2890" s="14">
        <v>1563344</v>
      </c>
      <c r="D2890" s="15">
        <v>1.2582729480281367</v>
      </c>
      <c r="E2890" s="15">
        <v>0.89073612165080129</v>
      </c>
      <c r="F2890" s="15">
        <v>0.70790373666277306</v>
      </c>
    </row>
    <row r="2891" spans="1:6">
      <c r="A2891" s="14" t="s">
        <v>8</v>
      </c>
      <c r="B2891" s="14">
        <v>1563492</v>
      </c>
      <c r="C2891" s="14">
        <v>1563547</v>
      </c>
      <c r="D2891" s="15">
        <v>1.7615821272393914</v>
      </c>
      <c r="E2891" s="15">
        <v>1.7319869032098913</v>
      </c>
      <c r="F2891" s="15">
        <v>0.98319963425385148</v>
      </c>
    </row>
    <row r="2892" spans="1:6">
      <c r="A2892" s="14" t="s">
        <v>8</v>
      </c>
      <c r="B2892" s="14">
        <v>1570775</v>
      </c>
      <c r="C2892" s="14">
        <v>1570818</v>
      </c>
      <c r="D2892" s="15">
        <v>4.6241530840034031</v>
      </c>
      <c r="E2892" s="15">
        <v>4.9980193492628295</v>
      </c>
      <c r="F2892" s="15">
        <v>1.0808507543906285</v>
      </c>
    </row>
    <row r="2893" spans="1:6">
      <c r="A2893" s="14" t="s">
        <v>8</v>
      </c>
      <c r="B2893" s="14">
        <v>1577936</v>
      </c>
      <c r="C2893" s="14">
        <v>1577975</v>
      </c>
      <c r="D2893" s="15">
        <v>4.7814372025069201</v>
      </c>
      <c r="E2893" s="15">
        <v>5.1464753695379626</v>
      </c>
      <c r="F2893" s="15">
        <v>1.0763448627621111</v>
      </c>
    </row>
    <row r="2894" spans="1:6">
      <c r="A2894" s="14" t="s">
        <v>8</v>
      </c>
      <c r="B2894" s="14">
        <v>1585239</v>
      </c>
      <c r="C2894" s="14">
        <v>1585284</v>
      </c>
      <c r="D2894" s="15">
        <v>1.9188662457429086</v>
      </c>
      <c r="E2894" s="15">
        <v>1.1381628221093572</v>
      </c>
      <c r="F2894" s="15">
        <v>0.59314338591052018</v>
      </c>
    </row>
    <row r="2895" spans="1:6">
      <c r="A2895" s="14" t="s">
        <v>8</v>
      </c>
      <c r="B2895" s="14">
        <v>1585386</v>
      </c>
      <c r="C2895" s="14">
        <v>1585427</v>
      </c>
      <c r="D2895" s="15">
        <v>2.8311141330633078</v>
      </c>
      <c r="E2895" s="15">
        <v>1.8804429234850248</v>
      </c>
      <c r="F2895" s="15">
        <v>0.6642059751403796</v>
      </c>
    </row>
    <row r="2896" spans="1:6">
      <c r="A2896" s="14" t="s">
        <v>8</v>
      </c>
      <c r="B2896" s="14">
        <v>1589388</v>
      </c>
      <c r="C2896" s="14">
        <v>1589580</v>
      </c>
      <c r="D2896" s="15">
        <v>3.6175347255808932</v>
      </c>
      <c r="E2896" s="15">
        <v>4.0083125474286057</v>
      </c>
      <c r="F2896" s="15">
        <v>1.1080232399939056</v>
      </c>
    </row>
    <row r="2897" spans="1:6">
      <c r="A2897" s="14" t="s">
        <v>8</v>
      </c>
      <c r="B2897" s="14">
        <v>1591168</v>
      </c>
      <c r="C2897" s="14">
        <v>1591203</v>
      </c>
      <c r="D2897" s="15">
        <v>7.0777853326582694</v>
      </c>
      <c r="E2897" s="15">
        <v>5.4928727501799415</v>
      </c>
      <c r="F2897" s="15">
        <v>0.77607224463770685</v>
      </c>
    </row>
    <row r="2898" spans="1:6">
      <c r="A2898" s="14" t="s">
        <v>8</v>
      </c>
      <c r="B2898" s="14">
        <v>1591229</v>
      </c>
      <c r="C2898" s="14">
        <v>1591269</v>
      </c>
      <c r="D2898" s="15">
        <v>9.6572448761159499</v>
      </c>
      <c r="E2898" s="15">
        <v>7.4722863538483884</v>
      </c>
      <c r="F2898" s="15">
        <v>0.77374928871573456</v>
      </c>
    </row>
    <row r="2899" spans="1:6">
      <c r="A2899" s="14" t="s">
        <v>8</v>
      </c>
      <c r="B2899" s="14">
        <v>1591342</v>
      </c>
      <c r="C2899" s="14">
        <v>1591381</v>
      </c>
      <c r="D2899" s="15">
        <v>15.791325497753117</v>
      </c>
      <c r="E2899" s="15">
        <v>11.975452302194105</v>
      </c>
      <c r="F2899" s="15">
        <v>0.75835637128105826</v>
      </c>
    </row>
    <row r="2900" spans="1:6">
      <c r="A2900" s="14" t="s">
        <v>8</v>
      </c>
      <c r="B2900" s="14">
        <v>1591457</v>
      </c>
      <c r="C2900" s="14">
        <v>1591502</v>
      </c>
      <c r="D2900" s="15">
        <v>13.652261486105285</v>
      </c>
      <c r="E2900" s="15">
        <v>9.0063318966914352</v>
      </c>
      <c r="F2900" s="15">
        <v>0.65969523846710032</v>
      </c>
    </row>
    <row r="2901" spans="1:6">
      <c r="A2901" s="14" t="s">
        <v>8</v>
      </c>
      <c r="B2901" s="14">
        <v>1591562</v>
      </c>
      <c r="C2901" s="14">
        <v>1591654</v>
      </c>
      <c r="D2901" s="15">
        <v>11.072801942647605</v>
      </c>
      <c r="E2901" s="15">
        <v>9.9960386985256591</v>
      </c>
      <c r="F2901" s="15">
        <v>0.90275602781489994</v>
      </c>
    </row>
    <row r="2902" spans="1:6">
      <c r="A2902" s="14" t="s">
        <v>8</v>
      </c>
      <c r="B2902" s="14">
        <v>1591761</v>
      </c>
      <c r="C2902" s="14">
        <v>1591808</v>
      </c>
      <c r="D2902" s="15">
        <v>15.696955026651006</v>
      </c>
      <c r="E2902" s="15">
        <v>11.925966962102395</v>
      </c>
      <c r="F2902" s="15">
        <v>0.75976308410477988</v>
      </c>
    </row>
    <row r="2903" spans="1:6">
      <c r="A2903" s="14" t="s">
        <v>8</v>
      </c>
      <c r="B2903" s="14">
        <v>1649472</v>
      </c>
      <c r="C2903" s="14">
        <v>1649557</v>
      </c>
      <c r="D2903" s="15">
        <v>0.91224788732039919</v>
      </c>
      <c r="E2903" s="15">
        <v>1.2866188423844906</v>
      </c>
      <c r="F2903" s="15">
        <v>1.4103829236193179</v>
      </c>
    </row>
    <row r="2904" spans="1:6">
      <c r="A2904" s="14" t="s">
        <v>8</v>
      </c>
      <c r="B2904" s="14">
        <v>1649775</v>
      </c>
      <c r="C2904" s="14">
        <v>1649814</v>
      </c>
      <c r="D2904" s="15">
        <v>1.6672116561372812</v>
      </c>
      <c r="E2904" s="15">
        <v>1.1876481622010684</v>
      </c>
      <c r="F2904" s="15">
        <v>0.71235596142165847</v>
      </c>
    </row>
    <row r="2905" spans="1:6">
      <c r="A2905" s="14" t="s">
        <v>8</v>
      </c>
      <c r="B2905" s="14">
        <v>1649878</v>
      </c>
      <c r="C2905" s="14">
        <v>1649919</v>
      </c>
      <c r="D2905" s="15">
        <v>2.3592617775527565</v>
      </c>
      <c r="E2905" s="15">
        <v>1.6330162230264689</v>
      </c>
      <c r="F2905" s="15">
        <v>0.69217254251471139</v>
      </c>
    </row>
    <row r="2906" spans="1:6">
      <c r="A2906" s="14" t="s">
        <v>8</v>
      </c>
      <c r="B2906" s="14">
        <v>1650447</v>
      </c>
      <c r="C2906" s="14">
        <v>1650490</v>
      </c>
      <c r="D2906" s="15">
        <v>2.6109163671583837</v>
      </c>
      <c r="E2906" s="15">
        <v>1.3855895225679131</v>
      </c>
      <c r="F2906" s="15">
        <v>0.53069088692256083</v>
      </c>
    </row>
    <row r="2907" spans="1:6">
      <c r="A2907" s="14" t="s">
        <v>8</v>
      </c>
      <c r="B2907" s="14">
        <v>1652085</v>
      </c>
      <c r="C2907" s="14">
        <v>1652130</v>
      </c>
      <c r="D2907" s="15">
        <v>9.8459858183201696</v>
      </c>
      <c r="E2907" s="15">
        <v>5.7402994506384966</v>
      </c>
      <c r="F2907" s="15">
        <v>0.58300911219653295</v>
      </c>
    </row>
    <row r="2908" spans="1:6">
      <c r="A2908" s="14" t="s">
        <v>8</v>
      </c>
      <c r="B2908" s="14">
        <v>1652836</v>
      </c>
      <c r="C2908" s="14">
        <v>1652882</v>
      </c>
      <c r="D2908" s="15">
        <v>3.6804483729823003</v>
      </c>
      <c r="E2908" s="15">
        <v>3.2660324460529377</v>
      </c>
      <c r="F2908" s="15">
        <v>0.88740069553168122</v>
      </c>
    </row>
    <row r="2909" spans="1:6">
      <c r="A2909" s="14" t="s">
        <v>8</v>
      </c>
      <c r="B2909" s="14">
        <v>1653292</v>
      </c>
      <c r="C2909" s="14">
        <v>1653336</v>
      </c>
      <c r="D2909" s="15">
        <v>2.9569414278661217</v>
      </c>
      <c r="E2909" s="15">
        <v>2.8206643852275373</v>
      </c>
      <c r="F2909" s="15">
        <v>0.95391283663777915</v>
      </c>
    </row>
    <row r="2910" spans="1:6">
      <c r="A2910" s="14" t="s">
        <v>8</v>
      </c>
      <c r="B2910" s="14">
        <v>1653993</v>
      </c>
      <c r="C2910" s="14">
        <v>1654100</v>
      </c>
      <c r="D2910" s="15">
        <v>4.2781280232956655</v>
      </c>
      <c r="E2910" s="15">
        <v>2.9196350654109597</v>
      </c>
      <c r="F2910" s="15">
        <v>0.68245621671737922</v>
      </c>
    </row>
    <row r="2911" spans="1:6">
      <c r="A2911" s="14" t="s">
        <v>8</v>
      </c>
      <c r="B2911" s="14">
        <v>1656014</v>
      </c>
      <c r="C2911" s="14">
        <v>1656249</v>
      </c>
      <c r="D2911" s="15">
        <v>89.054267896691385</v>
      </c>
      <c r="E2911" s="15">
        <v>86.005521079394029</v>
      </c>
      <c r="F2911" s="15">
        <v>0.96576529245252907</v>
      </c>
    </row>
    <row r="2912" spans="1:6">
      <c r="A2912" s="14" t="s">
        <v>8</v>
      </c>
      <c r="B2912" s="14">
        <v>1660893</v>
      </c>
      <c r="C2912" s="14">
        <v>1660953</v>
      </c>
      <c r="D2912" s="15">
        <v>1.950323069443612</v>
      </c>
      <c r="E2912" s="15">
        <v>1.8804429234850248</v>
      </c>
      <c r="F2912" s="15">
        <v>0.96416996391345433</v>
      </c>
    </row>
    <row r="2913" spans="1:6">
      <c r="A2913" s="14" t="s">
        <v>8</v>
      </c>
      <c r="B2913" s="14">
        <v>1661066</v>
      </c>
      <c r="C2913" s="14">
        <v>1661120</v>
      </c>
      <c r="D2913" s="15">
        <v>3.3029664885738592</v>
      </c>
      <c r="E2913" s="15">
        <v>1.9794136036684473</v>
      </c>
      <c r="F2913" s="15">
        <v>0.59928358659282377</v>
      </c>
    </row>
    <row r="2914" spans="1:6">
      <c r="A2914" s="14" t="s">
        <v>8</v>
      </c>
      <c r="B2914" s="14">
        <v>1665749</v>
      </c>
      <c r="C2914" s="14">
        <v>1665862</v>
      </c>
      <c r="D2914" s="15">
        <v>7.7383786303730417</v>
      </c>
      <c r="E2914" s="15">
        <v>2.3752963244021368</v>
      </c>
      <c r="F2914" s="15">
        <v>0.30695012971827557</v>
      </c>
    </row>
    <row r="2915" spans="1:6">
      <c r="A2915" s="14" t="s">
        <v>8</v>
      </c>
      <c r="B2915" s="14">
        <v>1674233</v>
      </c>
      <c r="C2915" s="14">
        <v>1674277</v>
      </c>
      <c r="D2915" s="15">
        <v>1.352643419130247</v>
      </c>
      <c r="E2915" s="15">
        <v>0.64330942119224532</v>
      </c>
      <c r="F2915" s="15">
        <v>0.47559424168558395</v>
      </c>
    </row>
    <row r="2916" spans="1:6">
      <c r="A2916" s="14" t="s">
        <v>8</v>
      </c>
      <c r="B2916" s="14">
        <v>1675810</v>
      </c>
      <c r="C2916" s="14">
        <v>1675863</v>
      </c>
      <c r="D2916" s="15">
        <v>5.5364009713238023</v>
      </c>
      <c r="E2916" s="15">
        <v>5.0969900294462516</v>
      </c>
      <c r="F2916" s="15">
        <v>0.92063238480133358</v>
      </c>
    </row>
    <row r="2917" spans="1:6">
      <c r="A2917" s="14" t="s">
        <v>8</v>
      </c>
      <c r="B2917" s="14">
        <v>1690289</v>
      </c>
      <c r="C2917" s="14">
        <v>1690487</v>
      </c>
      <c r="D2917" s="15">
        <v>1.1009888295246197</v>
      </c>
      <c r="E2917" s="15">
        <v>0.79176544146737893</v>
      </c>
      <c r="F2917" s="15">
        <v>0.7191403039113885</v>
      </c>
    </row>
    <row r="2918" spans="1:6">
      <c r="A2918" s="14" t="s">
        <v>8</v>
      </c>
      <c r="B2918" s="14">
        <v>1695808</v>
      </c>
      <c r="C2918" s="14">
        <v>1695923</v>
      </c>
      <c r="D2918" s="15">
        <v>0.69205012141547528</v>
      </c>
      <c r="E2918" s="15">
        <v>0.24742670045855591</v>
      </c>
      <c r="F2918" s="15">
        <v>0.35752713972867323</v>
      </c>
    </row>
    <row r="2919" spans="1:6">
      <c r="A2919" s="14" t="s">
        <v>8</v>
      </c>
      <c r="B2919" s="14">
        <v>1700147</v>
      </c>
      <c r="C2919" s="14">
        <v>1700238</v>
      </c>
      <c r="D2919" s="15">
        <v>2.8940277804647145</v>
      </c>
      <c r="E2919" s="15">
        <v>2.3258109843104253</v>
      </c>
      <c r="F2919" s="15">
        <v>0.80365883147706119</v>
      </c>
    </row>
    <row r="2920" spans="1:6">
      <c r="A2920" s="14" t="s">
        <v>8</v>
      </c>
      <c r="B2920" s="14">
        <v>1700401</v>
      </c>
      <c r="C2920" s="14">
        <v>1700497</v>
      </c>
      <c r="D2920" s="15">
        <v>2.6109163671583837</v>
      </c>
      <c r="E2920" s="15">
        <v>2.6227230248606928</v>
      </c>
      <c r="F2920" s="15">
        <v>1.0045220359605616</v>
      </c>
    </row>
    <row r="2921" spans="1:6">
      <c r="A2921" s="14" t="s">
        <v>8</v>
      </c>
      <c r="B2921" s="14">
        <v>1702218</v>
      </c>
      <c r="C2921" s="14">
        <v>1702263</v>
      </c>
      <c r="D2921" s="15">
        <v>4.8758076736090299</v>
      </c>
      <c r="E2921" s="15">
        <v>4.1567685677037396</v>
      </c>
      <c r="F2921" s="15">
        <v>0.8525292312497913</v>
      </c>
    </row>
    <row r="2922" spans="1:6">
      <c r="A2922" s="14" t="s">
        <v>8</v>
      </c>
      <c r="B2922" s="14">
        <v>1702323</v>
      </c>
      <c r="C2922" s="14">
        <v>1702378</v>
      </c>
      <c r="D2922" s="15">
        <v>6.1026237979364639</v>
      </c>
      <c r="E2922" s="15">
        <v>6.5320648921058755</v>
      </c>
      <c r="F2922" s="15">
        <v>1.0703699111052236</v>
      </c>
    </row>
    <row r="2923" spans="1:6">
      <c r="A2923" s="14" t="s">
        <v>8</v>
      </c>
      <c r="B2923" s="14">
        <v>1702508</v>
      </c>
      <c r="C2923" s="14">
        <v>1702561</v>
      </c>
      <c r="D2923" s="15">
        <v>9.0910220495032892</v>
      </c>
      <c r="E2923" s="15">
        <v>11.678540261643839</v>
      </c>
      <c r="F2923" s="15">
        <v>1.2846234667621255</v>
      </c>
    </row>
    <row r="2924" spans="1:6">
      <c r="A2924" s="14" t="s">
        <v>8</v>
      </c>
      <c r="B2924" s="14">
        <v>1703112</v>
      </c>
      <c r="C2924" s="14">
        <v>1703164</v>
      </c>
      <c r="D2924" s="15">
        <v>5.8824260320315398</v>
      </c>
      <c r="E2924" s="15">
        <v>7.0269182930229874</v>
      </c>
      <c r="F2924" s="15">
        <v>1.1945612668581553</v>
      </c>
    </row>
    <row r="2925" spans="1:6">
      <c r="A2925" s="14" t="s">
        <v>8</v>
      </c>
      <c r="B2925" s="14">
        <v>1703701</v>
      </c>
      <c r="C2925" s="14">
        <v>1703751</v>
      </c>
      <c r="D2925" s="15">
        <v>4.7499803788062165</v>
      </c>
      <c r="E2925" s="15">
        <v>5.3939020699965186</v>
      </c>
      <c r="F2925" s="15">
        <v>1.1355630212839185</v>
      </c>
    </row>
    <row r="2926" spans="1:6">
      <c r="A2926" s="14" t="s">
        <v>8</v>
      </c>
      <c r="B2926" s="14">
        <v>1704628</v>
      </c>
      <c r="C2926" s="14">
        <v>1704700</v>
      </c>
      <c r="D2926" s="15">
        <v>11.890679358865892</v>
      </c>
      <c r="E2926" s="15">
        <v>7.4722863538483884</v>
      </c>
      <c r="F2926" s="15">
        <v>0.62841542760775271</v>
      </c>
    </row>
    <row r="2927" spans="1:6">
      <c r="A2927" s="14" t="s">
        <v>8</v>
      </c>
      <c r="B2927" s="14">
        <v>1707431</v>
      </c>
      <c r="C2927" s="14">
        <v>1707763</v>
      </c>
      <c r="D2927" s="15">
        <v>10.915517824144088</v>
      </c>
      <c r="E2927" s="15">
        <v>18.408546514116559</v>
      </c>
      <c r="F2927" s="15">
        <v>1.6864565484377301</v>
      </c>
    </row>
    <row r="2928" spans="1:6">
      <c r="A2928" s="14" t="s">
        <v>8</v>
      </c>
      <c r="B2928" s="14">
        <v>1711834</v>
      </c>
      <c r="C2928" s="14">
        <v>1711890</v>
      </c>
      <c r="D2928" s="15">
        <v>4.1837575521935548</v>
      </c>
      <c r="E2928" s="15">
        <v>3.3650031262363602</v>
      </c>
      <c r="F2928" s="15">
        <v>0.80430165569036871</v>
      </c>
    </row>
    <row r="2929" spans="1:6">
      <c r="A2929" s="14" t="s">
        <v>8</v>
      </c>
      <c r="B2929" s="14">
        <v>1713228</v>
      </c>
      <c r="C2929" s="14">
        <v>1713274</v>
      </c>
      <c r="D2929" s="15">
        <v>1.7615821272393914</v>
      </c>
      <c r="E2929" s="15">
        <v>1.7319869032098913</v>
      </c>
      <c r="F2929" s="15">
        <v>0.98319963425385148</v>
      </c>
    </row>
    <row r="2930" spans="1:6">
      <c r="A2930" s="14" t="s">
        <v>8</v>
      </c>
      <c r="B2930" s="14">
        <v>1713526</v>
      </c>
      <c r="C2930" s="14">
        <v>1713581</v>
      </c>
      <c r="D2930" s="15">
        <v>1.6357548324365778</v>
      </c>
      <c r="E2930" s="15">
        <v>1.0391921419259349</v>
      </c>
      <c r="F2930" s="15">
        <v>0.63529822521018098</v>
      </c>
    </row>
    <row r="2931" spans="1:6">
      <c r="A2931" s="14" t="s">
        <v>8</v>
      </c>
      <c r="B2931" s="14">
        <v>1713674</v>
      </c>
      <c r="C2931" s="14">
        <v>1713720</v>
      </c>
      <c r="D2931" s="15">
        <v>2.1705208353485359</v>
      </c>
      <c r="E2931" s="15">
        <v>0.79176544146737893</v>
      </c>
      <c r="F2931" s="15">
        <v>0.36478131357824056</v>
      </c>
    </row>
    <row r="2932" spans="1:6">
      <c r="A2932" s="14" t="s">
        <v>8</v>
      </c>
      <c r="B2932" s="14">
        <v>1714173</v>
      </c>
      <c r="C2932" s="14">
        <v>1714256</v>
      </c>
      <c r="D2932" s="15">
        <v>1.7615821272393914</v>
      </c>
      <c r="E2932" s="15">
        <v>1.5340455428430466</v>
      </c>
      <c r="F2932" s="15">
        <v>0.87083396176769701</v>
      </c>
    </row>
    <row r="2933" spans="1:6">
      <c r="A2933" s="14" t="s">
        <v>8</v>
      </c>
      <c r="B2933" s="14">
        <v>1715160</v>
      </c>
      <c r="C2933" s="14">
        <v>1715210</v>
      </c>
      <c r="D2933" s="15">
        <v>26.581016027094389</v>
      </c>
      <c r="E2933" s="15">
        <v>12.123908322469239</v>
      </c>
      <c r="F2933" s="15">
        <v>0.45611154630474526</v>
      </c>
    </row>
    <row r="2934" spans="1:6">
      <c r="A2934" s="14" t="s">
        <v>8</v>
      </c>
      <c r="B2934" s="14">
        <v>1715303</v>
      </c>
      <c r="C2934" s="14">
        <v>1715370</v>
      </c>
      <c r="D2934" s="15">
        <v>14.375768431221463</v>
      </c>
      <c r="E2934" s="15">
        <v>6.2351528515556085</v>
      </c>
      <c r="F2934" s="15">
        <v>0.43372657826165523</v>
      </c>
    </row>
    <row r="2935" spans="1:6">
      <c r="A2935" s="14" t="s">
        <v>8</v>
      </c>
      <c r="B2935" s="14">
        <v>1715442</v>
      </c>
      <c r="C2935" s="14">
        <v>1715483</v>
      </c>
      <c r="D2935" s="15">
        <v>12.865840893587698</v>
      </c>
      <c r="E2935" s="15">
        <v>6.3836088718307424</v>
      </c>
      <c r="F2935" s="15">
        <v>0.49616724819069669</v>
      </c>
    </row>
    <row r="2936" spans="1:6">
      <c r="A2936" s="14" t="s">
        <v>8</v>
      </c>
      <c r="B2936" s="14">
        <v>1728891</v>
      </c>
      <c r="C2936" s="14">
        <v>1728956</v>
      </c>
      <c r="D2936" s="15">
        <v>8.6191696939927365</v>
      </c>
      <c r="E2936" s="15">
        <v>8.5114784957743232</v>
      </c>
      <c r="F2936" s="15">
        <v>0.98750561805350345</v>
      </c>
    </row>
    <row r="2937" spans="1:6">
      <c r="A2937" s="14" t="s">
        <v>8</v>
      </c>
      <c r="B2937" s="14">
        <v>1728998</v>
      </c>
      <c r="C2937" s="14">
        <v>1729059</v>
      </c>
      <c r="D2937" s="15">
        <v>9.8145289946194669</v>
      </c>
      <c r="E2937" s="15">
        <v>9.4022146174251251</v>
      </c>
      <c r="F2937" s="15">
        <v>0.95798938722170146</v>
      </c>
    </row>
    <row r="2938" spans="1:6">
      <c r="A2938" s="14" t="s">
        <v>8</v>
      </c>
      <c r="B2938" s="14">
        <v>1729232</v>
      </c>
      <c r="C2938" s="14">
        <v>1729477</v>
      </c>
      <c r="D2938" s="15">
        <v>12.362531714376445</v>
      </c>
      <c r="E2938" s="15">
        <v>10.787804139993037</v>
      </c>
      <c r="F2938" s="15">
        <v>0.87262094765329101</v>
      </c>
    </row>
    <row r="2939" spans="1:6">
      <c r="A2939" s="14" t="s">
        <v>8</v>
      </c>
      <c r="B2939" s="14">
        <v>1731700</v>
      </c>
      <c r="C2939" s="14">
        <v>1731763</v>
      </c>
      <c r="D2939" s="15">
        <v>1.0380751821232128</v>
      </c>
      <c r="E2939" s="15">
        <v>0.89073612165080129</v>
      </c>
      <c r="F2939" s="15">
        <v>0.8580651353488159</v>
      </c>
    </row>
    <row r="2940" spans="1:6">
      <c r="A2940" s="14" t="s">
        <v>8</v>
      </c>
      <c r="B2940" s="14">
        <v>1756042</v>
      </c>
      <c r="C2940" s="14">
        <v>1756265</v>
      </c>
      <c r="D2940" s="15">
        <v>2.3278049538520529</v>
      </c>
      <c r="E2940" s="15">
        <v>1.6825015631181801</v>
      </c>
      <c r="F2940" s="15">
        <v>0.72278459599202061</v>
      </c>
    </row>
    <row r="2941" spans="1:6">
      <c r="A2941" s="14" t="s">
        <v>8</v>
      </c>
      <c r="B2941" s="14">
        <v>1756672</v>
      </c>
      <c r="C2941" s="14">
        <v>1756823</v>
      </c>
      <c r="D2941" s="15">
        <v>7.644008159270931</v>
      </c>
      <c r="E2941" s="15">
        <v>3.6124298266949162</v>
      </c>
      <c r="F2941" s="15">
        <v>0.47258319868662491</v>
      </c>
    </row>
    <row r="2942" spans="1:6">
      <c r="A2942" s="14" t="s">
        <v>8</v>
      </c>
      <c r="B2942" s="14">
        <v>1756990</v>
      </c>
      <c r="C2942" s="14">
        <v>1757087</v>
      </c>
      <c r="D2942" s="15">
        <v>3.4917074307780798</v>
      </c>
      <c r="E2942" s="15">
        <v>3.3155177861446492</v>
      </c>
      <c r="F2942" s="15">
        <v>0.94954054767579166</v>
      </c>
    </row>
    <row r="2943" spans="1:6">
      <c r="A2943" s="14" t="s">
        <v>8</v>
      </c>
      <c r="B2943" s="14">
        <v>1758188</v>
      </c>
      <c r="C2943" s="14">
        <v>1758301</v>
      </c>
      <c r="D2943" s="15">
        <v>3.58607790188019</v>
      </c>
      <c r="E2943" s="15">
        <v>2.9196350654109597</v>
      </c>
      <c r="F2943" s="15">
        <v>0.81415829362775061</v>
      </c>
    </row>
    <row r="2944" spans="1:6">
      <c r="A2944" s="14" t="s">
        <v>8</v>
      </c>
      <c r="B2944" s="14">
        <v>1758707</v>
      </c>
      <c r="C2944" s="14">
        <v>1758762</v>
      </c>
      <c r="D2944" s="15">
        <v>0.88079106361969572</v>
      </c>
      <c r="E2944" s="15">
        <v>0.44536806082540065</v>
      </c>
      <c r="F2944" s="15">
        <v>0.50564552618769509</v>
      </c>
    </row>
    <row r="2945" spans="1:6">
      <c r="A2945" s="14" t="s">
        <v>8</v>
      </c>
      <c r="B2945" s="14">
        <v>1759860</v>
      </c>
      <c r="C2945" s="14">
        <v>1760084</v>
      </c>
      <c r="D2945" s="15">
        <v>2.6423731908590873</v>
      </c>
      <c r="E2945" s="15">
        <v>3.0186057455943822</v>
      </c>
      <c r="F2945" s="15">
        <v>1.1423843369425704</v>
      </c>
    </row>
    <row r="2946" spans="1:6">
      <c r="A2946" s="14" t="s">
        <v>8</v>
      </c>
      <c r="B2946" s="14">
        <v>1760161</v>
      </c>
      <c r="C2946" s="14">
        <v>1760231</v>
      </c>
      <c r="D2946" s="15">
        <v>2.7996573093626043</v>
      </c>
      <c r="E2946" s="15">
        <v>3.1175764257778042</v>
      </c>
      <c r="F2946" s="15">
        <v>1.1135564396942497</v>
      </c>
    </row>
    <row r="2947" spans="1:6">
      <c r="A2947" s="14" t="s">
        <v>8</v>
      </c>
      <c r="B2947" s="14">
        <v>1760848</v>
      </c>
      <c r="C2947" s="14">
        <v>1761183</v>
      </c>
      <c r="D2947" s="15">
        <v>3.9635597862886311</v>
      </c>
      <c r="E2947" s="15">
        <v>3.7114005068783387</v>
      </c>
      <c r="F2947" s="15">
        <v>0.93638060405128709</v>
      </c>
    </row>
    <row r="2948" spans="1:6">
      <c r="A2948" s="14" t="s">
        <v>8</v>
      </c>
      <c r="B2948" s="14">
        <v>1762522</v>
      </c>
      <c r="C2948" s="14">
        <v>1762569</v>
      </c>
      <c r="D2948" s="15">
        <v>2.7367436619611976</v>
      </c>
      <c r="E2948" s="15">
        <v>1.8804429234850248</v>
      </c>
      <c r="F2948" s="15">
        <v>0.68710962945556509</v>
      </c>
    </row>
    <row r="2949" spans="1:6">
      <c r="A2949" s="14" t="s">
        <v>8</v>
      </c>
      <c r="B2949" s="14">
        <v>1762652</v>
      </c>
      <c r="C2949" s="14">
        <v>1762712</v>
      </c>
      <c r="D2949" s="15">
        <v>3.6175347255808932</v>
      </c>
      <c r="E2949" s="15">
        <v>3.0186057455943822</v>
      </c>
      <c r="F2949" s="15">
        <v>0.83443725481022535</v>
      </c>
    </row>
    <row r="2950" spans="1:6">
      <c r="A2950" s="14" t="s">
        <v>8</v>
      </c>
      <c r="B2950" s="14">
        <v>1762774</v>
      </c>
      <c r="C2950" s="14">
        <v>1762843</v>
      </c>
      <c r="D2950" s="15">
        <v>3.051311898968232</v>
      </c>
      <c r="E2950" s="15">
        <v>3.4144884663280717</v>
      </c>
      <c r="F2950" s="15">
        <v>1.1190230888827339</v>
      </c>
    </row>
    <row r="2951" spans="1:6">
      <c r="A2951" s="14" t="s">
        <v>8</v>
      </c>
      <c r="B2951" s="14">
        <v>1764553</v>
      </c>
      <c r="C2951" s="14">
        <v>1764782</v>
      </c>
      <c r="D2951" s="15">
        <v>2.1076071879471292</v>
      </c>
      <c r="E2951" s="15">
        <v>2.3752963244021368</v>
      </c>
      <c r="F2951" s="15">
        <v>1.1270109240402357</v>
      </c>
    </row>
    <row r="2952" spans="1:6">
      <c r="A2952" s="14" t="s">
        <v>8</v>
      </c>
      <c r="B2952" s="14">
        <v>1764858</v>
      </c>
      <c r="C2952" s="14">
        <v>1764967</v>
      </c>
      <c r="D2952" s="15">
        <v>3.4287937833766726</v>
      </c>
      <c r="E2952" s="15">
        <v>4.0083125474286057</v>
      </c>
      <c r="F2952" s="15">
        <v>1.1690153449476985</v>
      </c>
    </row>
    <row r="2953" spans="1:6">
      <c r="A2953" s="14" t="s">
        <v>8</v>
      </c>
      <c r="B2953" s="14">
        <v>1765057</v>
      </c>
      <c r="C2953" s="14">
        <v>1765094</v>
      </c>
      <c r="D2953" s="15">
        <v>5.8195123846301327</v>
      </c>
      <c r="E2953" s="15">
        <v>5.0969900294462516</v>
      </c>
      <c r="F2953" s="15">
        <v>0.87584486337856604</v>
      </c>
    </row>
    <row r="2954" spans="1:6">
      <c r="A2954" s="14" t="s">
        <v>8</v>
      </c>
      <c r="B2954" s="14">
        <v>1766249</v>
      </c>
      <c r="C2954" s="14">
        <v>1766300</v>
      </c>
      <c r="D2954" s="15">
        <v>1.6042980087358745</v>
      </c>
      <c r="E2954" s="15">
        <v>1.2866188423844906</v>
      </c>
      <c r="F2954" s="15">
        <v>0.80198244676392583</v>
      </c>
    </row>
    <row r="2955" spans="1:6">
      <c r="A2955" s="14" t="s">
        <v>8</v>
      </c>
      <c r="B2955" s="14">
        <v>1770111</v>
      </c>
      <c r="C2955" s="14">
        <v>1770237</v>
      </c>
      <c r="D2955" s="15">
        <v>37.119051966830035</v>
      </c>
      <c r="E2955" s="15">
        <v>39.043933332360119</v>
      </c>
      <c r="F2955" s="15">
        <v>1.0518569646458151</v>
      </c>
    </row>
    <row r="2956" spans="1:6">
      <c r="A2956" s="14" t="s">
        <v>8</v>
      </c>
      <c r="B2956" s="14">
        <v>1773033</v>
      </c>
      <c r="C2956" s="14">
        <v>1773074</v>
      </c>
      <c r="D2956" s="15">
        <v>5.8824260320315398</v>
      </c>
      <c r="E2956" s="15">
        <v>6.7794915925644315</v>
      </c>
      <c r="F2956" s="15">
        <v>1.1524992504194878</v>
      </c>
    </row>
    <row r="2957" spans="1:6">
      <c r="A2957" s="14" t="s">
        <v>8</v>
      </c>
      <c r="B2957" s="14">
        <v>1775327</v>
      </c>
      <c r="C2957" s="14">
        <v>1775391</v>
      </c>
      <c r="D2957" s="15">
        <v>3.743362020383707</v>
      </c>
      <c r="E2957" s="15">
        <v>6.8289769326561434</v>
      </c>
      <c r="F2957" s="15">
        <v>1.8242897415399193</v>
      </c>
    </row>
    <row r="2958" spans="1:6">
      <c r="A2958" s="14" t="s">
        <v>8</v>
      </c>
      <c r="B2958" s="14">
        <v>1776549</v>
      </c>
      <c r="C2958" s="14">
        <v>1776713</v>
      </c>
      <c r="D2958" s="15">
        <v>8.7135401650948481</v>
      </c>
      <c r="E2958" s="15">
        <v>16.033250189714423</v>
      </c>
      <c r="F2958" s="15">
        <v>1.8400385934916843</v>
      </c>
    </row>
    <row r="2959" spans="1:6">
      <c r="A2959" s="14" t="s">
        <v>8</v>
      </c>
      <c r="B2959" s="14">
        <v>1776804</v>
      </c>
      <c r="C2959" s="14">
        <v>1776845</v>
      </c>
      <c r="D2959" s="15">
        <v>5.3162032054188781</v>
      </c>
      <c r="E2959" s="15">
        <v>10.292950739075925</v>
      </c>
      <c r="F2959" s="15">
        <v>1.9361469720691227</v>
      </c>
    </row>
    <row r="2960" spans="1:6">
      <c r="A2960" s="14" t="s">
        <v>8</v>
      </c>
      <c r="B2960" s="14">
        <v>1776856</v>
      </c>
      <c r="C2960" s="14">
        <v>1776893</v>
      </c>
      <c r="D2960" s="15">
        <v>5.3476600291195817</v>
      </c>
      <c r="E2960" s="15">
        <v>9.0063318966914352</v>
      </c>
      <c r="F2960" s="15">
        <v>1.6841631382042443</v>
      </c>
    </row>
    <row r="2961" spans="1:6">
      <c r="A2961" s="14" t="s">
        <v>8</v>
      </c>
      <c r="B2961" s="14">
        <v>1782607</v>
      </c>
      <c r="C2961" s="14">
        <v>1782655</v>
      </c>
      <c r="D2961" s="15">
        <v>0.59767965031336501</v>
      </c>
      <c r="E2961" s="15">
        <v>0.64330942119224532</v>
      </c>
      <c r="F2961" s="15">
        <v>1.0763448627621111</v>
      </c>
    </row>
    <row r="2962" spans="1:6">
      <c r="A2962" s="14" t="s">
        <v>8</v>
      </c>
      <c r="B2962" s="14">
        <v>1782920</v>
      </c>
      <c r="C2962" s="14">
        <v>1782980</v>
      </c>
      <c r="D2962" s="15">
        <v>0.50330917921125473</v>
      </c>
      <c r="E2962" s="15">
        <v>0.34639738064197828</v>
      </c>
      <c r="F2962" s="15">
        <v>0.68823974397769605</v>
      </c>
    </row>
    <row r="2963" spans="1:6">
      <c r="A2963" s="14" t="s">
        <v>8</v>
      </c>
      <c r="B2963" s="14">
        <v>1785748</v>
      </c>
      <c r="C2963" s="14">
        <v>1785936</v>
      </c>
      <c r="D2963" s="15">
        <v>5.8509692083308362</v>
      </c>
      <c r="E2963" s="15">
        <v>3.8103711870617607</v>
      </c>
      <c r="F2963" s="15">
        <v>0.65123760720470159</v>
      </c>
    </row>
    <row r="2964" spans="1:6">
      <c r="A2964" s="14" t="s">
        <v>8</v>
      </c>
      <c r="B2964" s="14">
        <v>1786080</v>
      </c>
      <c r="C2964" s="14">
        <v>1786140</v>
      </c>
      <c r="D2964" s="15">
        <v>8.0529468673800757</v>
      </c>
      <c r="E2964" s="15">
        <v>5.4433874100882296</v>
      </c>
      <c r="F2964" s="15">
        <v>0.67594974854952283</v>
      </c>
    </row>
    <row r="2965" spans="1:6">
      <c r="A2965" s="14" t="s">
        <v>8</v>
      </c>
      <c r="B2965" s="14">
        <v>1788436</v>
      </c>
      <c r="C2965" s="14">
        <v>1788491</v>
      </c>
      <c r="D2965" s="15">
        <v>0.88079106361969572</v>
      </c>
      <c r="E2965" s="15">
        <v>1.0886774820176459</v>
      </c>
      <c r="F2965" s="15">
        <v>1.2360223973476989</v>
      </c>
    </row>
    <row r="2966" spans="1:6">
      <c r="A2966" s="14" t="s">
        <v>8</v>
      </c>
      <c r="B2966" s="14">
        <v>1788740</v>
      </c>
      <c r="C2966" s="14">
        <v>1788785</v>
      </c>
      <c r="D2966" s="15">
        <v>1.1009888295246197</v>
      </c>
      <c r="E2966" s="15">
        <v>0.89073612165080129</v>
      </c>
      <c r="F2966" s="15">
        <v>0.80903284190031199</v>
      </c>
    </row>
    <row r="2967" spans="1:6">
      <c r="A2967" s="14" t="s">
        <v>8</v>
      </c>
      <c r="B2967" s="14">
        <v>1791645</v>
      </c>
      <c r="C2967" s="14">
        <v>1792086</v>
      </c>
      <c r="D2967" s="15">
        <v>40.422018455403894</v>
      </c>
      <c r="E2967" s="15">
        <v>82.541547272974256</v>
      </c>
      <c r="F2967" s="15">
        <v>2.0419946956394388</v>
      </c>
    </row>
    <row r="2968" spans="1:6">
      <c r="A2968" s="14" t="s">
        <v>8</v>
      </c>
      <c r="B2968" s="14">
        <v>1794321</v>
      </c>
      <c r="C2968" s="14">
        <v>1794492</v>
      </c>
      <c r="D2968" s="15">
        <v>15.476757260746083</v>
      </c>
      <c r="E2968" s="15">
        <v>31.373705618144889</v>
      </c>
      <c r="F2968" s="15">
        <v>2.0271498150144449</v>
      </c>
    </row>
    <row r="2969" spans="1:6">
      <c r="A2969" s="14" t="s">
        <v>8</v>
      </c>
      <c r="B2969" s="14">
        <v>1796094</v>
      </c>
      <c r="C2969" s="14">
        <v>1796152</v>
      </c>
      <c r="D2969" s="15">
        <v>2.2648913064506462</v>
      </c>
      <c r="E2969" s="15">
        <v>2.2763256442187143</v>
      </c>
      <c r="F2969" s="15">
        <v>1.0050485150150481</v>
      </c>
    </row>
    <row r="2970" spans="1:6">
      <c r="A2970" s="14" t="s">
        <v>8</v>
      </c>
      <c r="B2970" s="14">
        <v>1798754</v>
      </c>
      <c r="C2970" s="14">
        <v>1798800</v>
      </c>
      <c r="D2970" s="15">
        <v>2.5165458960562734</v>
      </c>
      <c r="E2970" s="15">
        <v>1.3361041824762019</v>
      </c>
      <c r="F2970" s="15">
        <v>0.53092780249707983</v>
      </c>
    </row>
    <row r="2971" spans="1:6">
      <c r="A2971" s="14" t="s">
        <v>8</v>
      </c>
      <c r="B2971" s="14">
        <v>1802693</v>
      </c>
      <c r="C2971" s="14">
        <v>1802738</v>
      </c>
      <c r="D2971" s="15">
        <v>1.5413843613344675</v>
      </c>
      <c r="E2971" s="15">
        <v>0.89073612165080129</v>
      </c>
      <c r="F2971" s="15">
        <v>0.57788060135736574</v>
      </c>
    </row>
    <row r="2972" spans="1:6">
      <c r="A2972" s="14" t="s">
        <v>8</v>
      </c>
      <c r="B2972" s="14">
        <v>1806498</v>
      </c>
      <c r="C2972" s="14">
        <v>1806728</v>
      </c>
      <c r="D2972" s="15">
        <v>0.84933423991899237</v>
      </c>
      <c r="E2972" s="15">
        <v>0.84125078155909006</v>
      </c>
      <c r="F2972" s="15">
        <v>0.99048259450758358</v>
      </c>
    </row>
    <row r="2973" spans="1:6">
      <c r="A2973" s="14" t="s">
        <v>8</v>
      </c>
      <c r="B2973" s="14">
        <v>1806899</v>
      </c>
      <c r="C2973" s="14">
        <v>1806963</v>
      </c>
      <c r="D2973" s="15">
        <v>1.1639024769260264</v>
      </c>
      <c r="E2973" s="15">
        <v>0.5938240811005342</v>
      </c>
      <c r="F2973" s="15">
        <v>0.51020089128848511</v>
      </c>
    </row>
    <row r="2974" spans="1:6">
      <c r="A2974" s="14" t="s">
        <v>8</v>
      </c>
      <c r="B2974" s="14">
        <v>1821223</v>
      </c>
      <c r="C2974" s="14">
        <v>1821274</v>
      </c>
      <c r="D2974" s="15">
        <v>10.915517824144088</v>
      </c>
      <c r="E2974" s="15">
        <v>9.9960386985256591</v>
      </c>
      <c r="F2974" s="15">
        <v>0.91576403974306853</v>
      </c>
    </row>
    <row r="2975" spans="1:6">
      <c r="A2975" s="14" t="s">
        <v>8</v>
      </c>
      <c r="B2975" s="14">
        <v>1822163</v>
      </c>
      <c r="C2975" s="14">
        <v>1822264</v>
      </c>
      <c r="D2975" s="15">
        <v>2.2963481301513498</v>
      </c>
      <c r="E2975" s="15">
        <v>2.7216937050441148</v>
      </c>
      <c r="F2975" s="15">
        <v>1.1852269563608071</v>
      </c>
    </row>
    <row r="2976" spans="1:6">
      <c r="A2976" s="14" t="s">
        <v>8</v>
      </c>
      <c r="B2976" s="14">
        <v>1822379</v>
      </c>
      <c r="C2976" s="14">
        <v>1822433</v>
      </c>
      <c r="D2976" s="15">
        <v>3.9321029625879276</v>
      </c>
      <c r="E2976" s="15">
        <v>4.6516219686208506</v>
      </c>
      <c r="F2976" s="15">
        <v>1.1829857999342339</v>
      </c>
    </row>
    <row r="2977" spans="1:6">
      <c r="A2977" s="14" t="s">
        <v>8</v>
      </c>
      <c r="B2977" s="14">
        <v>1822451</v>
      </c>
      <c r="C2977" s="14">
        <v>1822521</v>
      </c>
      <c r="D2977" s="15">
        <v>3.1771391937710454</v>
      </c>
      <c r="E2977" s="15">
        <v>3.4639738064197827</v>
      </c>
      <c r="F2977" s="15">
        <v>1.0902807825389245</v>
      </c>
    </row>
    <row r="2978" spans="1:6">
      <c r="A2978" s="14" t="s">
        <v>8</v>
      </c>
      <c r="B2978" s="14">
        <v>1822614</v>
      </c>
      <c r="C2978" s="14">
        <v>1822655</v>
      </c>
      <c r="D2978" s="15">
        <v>3.6175347255808932</v>
      </c>
      <c r="E2978" s="15">
        <v>4.6021366285291396</v>
      </c>
      <c r="F2978" s="15">
        <v>1.2721748311041139</v>
      </c>
    </row>
    <row r="2979" spans="1:6">
      <c r="A2979" s="14" t="s">
        <v>8</v>
      </c>
      <c r="B2979" s="14">
        <v>1824604</v>
      </c>
      <c r="C2979" s="14">
        <v>1824648</v>
      </c>
      <c r="D2979" s="15">
        <v>0.40893870810914446</v>
      </c>
      <c r="E2979" s="15">
        <v>0.54433874100882296</v>
      </c>
      <c r="F2979" s="15">
        <v>1.3311010432975219</v>
      </c>
    </row>
    <row r="2980" spans="1:6">
      <c r="A2980" s="14" t="s">
        <v>8</v>
      </c>
      <c r="B2980" s="14">
        <v>1824756</v>
      </c>
      <c r="C2980" s="14">
        <v>1824812</v>
      </c>
      <c r="D2980" s="15">
        <v>1.0695320058239164</v>
      </c>
      <c r="E2980" s="15">
        <v>2.6722083649524038</v>
      </c>
      <c r="F2980" s="15">
        <v>2.4984837764568457</v>
      </c>
    </row>
    <row r="2981" spans="1:6">
      <c r="A2981" s="14" t="s">
        <v>8</v>
      </c>
      <c r="B2981" s="14">
        <v>1825101</v>
      </c>
      <c r="C2981" s="14">
        <v>1825283</v>
      </c>
      <c r="D2981" s="15">
        <v>1.2582729480281367</v>
      </c>
      <c r="E2981" s="15">
        <v>1.6825015631181801</v>
      </c>
      <c r="F2981" s="15">
        <v>1.3371515025852381</v>
      </c>
    </row>
    <row r="2982" spans="1:6">
      <c r="A2982" s="14" t="s">
        <v>8</v>
      </c>
      <c r="B2982" s="14">
        <v>1831211</v>
      </c>
      <c r="C2982" s="14">
        <v>1831271</v>
      </c>
      <c r="D2982" s="15">
        <v>6.0397101505350568</v>
      </c>
      <c r="E2982" s="15">
        <v>6.3836088718307424</v>
      </c>
      <c r="F2982" s="15">
        <v>1.0569396068228902</v>
      </c>
    </row>
    <row r="2983" spans="1:6">
      <c r="A2983" s="14" t="s">
        <v>8</v>
      </c>
      <c r="B2983" s="14">
        <v>1831298</v>
      </c>
      <c r="C2983" s="14">
        <v>1831627</v>
      </c>
      <c r="D2983" s="15">
        <v>5.6307714424259121</v>
      </c>
      <c r="E2983" s="15">
        <v>5.7897847907302085</v>
      </c>
      <c r="F2983" s="15">
        <v>1.0282400644263743</v>
      </c>
    </row>
    <row r="2984" spans="1:6">
      <c r="A2984" s="14" t="s">
        <v>8</v>
      </c>
      <c r="B2984" s="14">
        <v>1831638</v>
      </c>
      <c r="C2984" s="14">
        <v>1831680</v>
      </c>
      <c r="D2984" s="15">
        <v>5.8195123846301327</v>
      </c>
      <c r="E2984" s="15">
        <v>5.8887554709136305</v>
      </c>
      <c r="F2984" s="15">
        <v>1.0118984343888286</v>
      </c>
    </row>
    <row r="2985" spans="1:6">
      <c r="A2985" s="14" t="s">
        <v>8</v>
      </c>
      <c r="B2985" s="14">
        <v>1834449</v>
      </c>
      <c r="C2985" s="14">
        <v>1834578</v>
      </c>
      <c r="D2985" s="15">
        <v>5.567857795024505</v>
      </c>
      <c r="E2985" s="15">
        <v>6.0866968312804755</v>
      </c>
      <c r="F2985" s="15">
        <v>1.0931846780856382</v>
      </c>
    </row>
    <row r="2986" spans="1:6">
      <c r="A2986" s="14" t="s">
        <v>8</v>
      </c>
      <c r="B2986" s="14">
        <v>1839709</v>
      </c>
      <c r="C2986" s="14">
        <v>1839846</v>
      </c>
      <c r="D2986" s="15">
        <v>2.0761503642464256</v>
      </c>
      <c r="E2986" s="15">
        <v>2.0288989437601583</v>
      </c>
      <c r="F2986" s="15">
        <v>0.9772408485917069</v>
      </c>
    </row>
    <row r="2987" spans="1:6">
      <c r="A2987" s="14" t="s">
        <v>8</v>
      </c>
      <c r="B2987" s="14">
        <v>1839902</v>
      </c>
      <c r="C2987" s="14">
        <v>1840044</v>
      </c>
      <c r="D2987" s="15">
        <v>2.0446935405457225</v>
      </c>
      <c r="E2987" s="15">
        <v>1.3361041824762019</v>
      </c>
      <c r="F2987" s="15">
        <v>0.65344960307332889</v>
      </c>
    </row>
    <row r="2988" spans="1:6">
      <c r="A2988" s="14" t="s">
        <v>8</v>
      </c>
      <c r="B2988" s="14">
        <v>1840394</v>
      </c>
      <c r="C2988" s="14">
        <v>1840457</v>
      </c>
      <c r="D2988" s="15">
        <v>2.0446935405457225</v>
      </c>
      <c r="E2988" s="15">
        <v>1.9299282635767361</v>
      </c>
      <c r="F2988" s="15">
        <v>0.94387164888369735</v>
      </c>
    </row>
    <row r="2989" spans="1:6">
      <c r="A2989" s="14" t="s">
        <v>8</v>
      </c>
      <c r="B2989" s="14">
        <v>1855795</v>
      </c>
      <c r="C2989" s="14">
        <v>1855917</v>
      </c>
      <c r="D2989" s="15">
        <v>12.834384069886996</v>
      </c>
      <c r="E2989" s="15">
        <v>11.579569581460417</v>
      </c>
      <c r="F2989" s="15">
        <v>0.90223025260941658</v>
      </c>
    </row>
    <row r="2990" spans="1:6">
      <c r="A2990" s="14" t="s">
        <v>8</v>
      </c>
      <c r="B2990" s="14">
        <v>1863826</v>
      </c>
      <c r="C2990" s="14">
        <v>1863898</v>
      </c>
      <c r="D2990" s="15">
        <v>0.72350694511617863</v>
      </c>
      <c r="E2990" s="15">
        <v>1.1876481622010684</v>
      </c>
      <c r="F2990" s="15">
        <v>1.6415159111020825</v>
      </c>
    </row>
    <row r="2991" spans="1:6">
      <c r="A2991" s="14" t="s">
        <v>8</v>
      </c>
      <c r="B2991" s="14">
        <v>1865331</v>
      </c>
      <c r="C2991" s="14">
        <v>1865413</v>
      </c>
      <c r="D2991" s="15">
        <v>0.88079106361969572</v>
      </c>
      <c r="E2991" s="15">
        <v>0.64330942119224532</v>
      </c>
      <c r="F2991" s="15">
        <v>0.73037687116000394</v>
      </c>
    </row>
    <row r="2992" spans="1:6">
      <c r="A2992" s="14" t="s">
        <v>8</v>
      </c>
      <c r="B2992" s="14">
        <v>1869320</v>
      </c>
      <c r="C2992" s="14">
        <v>1869389</v>
      </c>
      <c r="D2992" s="15">
        <v>11.733395240362375</v>
      </c>
      <c r="E2992" s="15">
        <v>2.8206643852275373</v>
      </c>
      <c r="F2992" s="15">
        <v>0.24039626446099532</v>
      </c>
    </row>
    <row r="2993" spans="1:6">
      <c r="A2993" s="14" t="s">
        <v>8</v>
      </c>
      <c r="B2993" s="14">
        <v>1869441</v>
      </c>
      <c r="C2993" s="14">
        <v>1869601</v>
      </c>
      <c r="D2993" s="15">
        <v>17.898932685700245</v>
      </c>
      <c r="E2993" s="15">
        <v>4.2557392478871616</v>
      </c>
      <c r="F2993" s="15">
        <v>0.23776497306384881</v>
      </c>
    </row>
    <row r="2994" spans="1:6">
      <c r="A2994" s="14" t="s">
        <v>8</v>
      </c>
      <c r="B2994" s="14">
        <v>1871131</v>
      </c>
      <c r="C2994" s="14">
        <v>1871202</v>
      </c>
      <c r="D2994" s="15">
        <v>2.7996573093626043</v>
      </c>
      <c r="E2994" s="15">
        <v>4.4041952681622947</v>
      </c>
      <c r="F2994" s="15">
        <v>1.5731194148061622</v>
      </c>
    </row>
    <row r="2995" spans="1:6">
      <c r="A2995" s="14" t="s">
        <v>8</v>
      </c>
      <c r="B2995" s="14">
        <v>1872211</v>
      </c>
      <c r="C2995" s="14">
        <v>1872281</v>
      </c>
      <c r="D2995" s="15">
        <v>4.8128940262076236</v>
      </c>
      <c r="E2995" s="15">
        <v>3.3650031262363602</v>
      </c>
      <c r="F2995" s="15">
        <v>0.6991641843582943</v>
      </c>
    </row>
    <row r="2996" spans="1:6">
      <c r="A2996" s="14" t="s">
        <v>8</v>
      </c>
      <c r="B2996" s="14">
        <v>1873345</v>
      </c>
      <c r="C2996" s="14">
        <v>1873470</v>
      </c>
      <c r="D2996" s="15">
        <v>0.88079106361969572</v>
      </c>
      <c r="E2996" s="15">
        <v>1.3361041824762019</v>
      </c>
      <c r="F2996" s="15">
        <v>1.5169365785630851</v>
      </c>
    </row>
    <row r="2997" spans="1:6">
      <c r="A2997" s="14" t="s">
        <v>8</v>
      </c>
      <c r="B2997" s="14">
        <v>1873397</v>
      </c>
      <c r="C2997" s="14">
        <v>1873470</v>
      </c>
      <c r="D2997" s="15">
        <v>2.705286838260494</v>
      </c>
      <c r="E2997" s="15">
        <v>1.9299282635767361</v>
      </c>
      <c r="F2997" s="15">
        <v>0.71339136252837598</v>
      </c>
    </row>
    <row r="2998" spans="1:6">
      <c r="A2998" s="14" t="s">
        <v>8</v>
      </c>
      <c r="B2998" s="14">
        <v>1879222</v>
      </c>
      <c r="C2998" s="14">
        <v>1880115</v>
      </c>
      <c r="D2998" s="15">
        <v>6.794673919351939</v>
      </c>
      <c r="E2998" s="15">
        <v>4.6516219686208506</v>
      </c>
      <c r="F2998" s="15">
        <v>0.68459826385082978</v>
      </c>
    </row>
    <row r="2999" spans="1:6">
      <c r="A2999" s="14" t="s">
        <v>8</v>
      </c>
      <c r="B2999" s="14">
        <v>1890484</v>
      </c>
      <c r="C2999" s="14">
        <v>1890540</v>
      </c>
      <c r="D2999" s="15">
        <v>2.2334344827499426</v>
      </c>
      <c r="E2999" s="15">
        <v>2.5732376847689813</v>
      </c>
      <c r="F2999" s="15">
        <v>1.1521437967594428</v>
      </c>
    </row>
    <row r="3000" spans="1:6">
      <c r="A3000" s="14" t="s">
        <v>8</v>
      </c>
      <c r="B3000" s="14">
        <v>1890882</v>
      </c>
      <c r="C3000" s="14">
        <v>1890938</v>
      </c>
      <c r="D3000" s="15">
        <v>2.6109163671583837</v>
      </c>
      <c r="E3000" s="15">
        <v>3.2165471059612267</v>
      </c>
      <c r="F3000" s="15">
        <v>1.2319609874988018</v>
      </c>
    </row>
    <row r="3001" spans="1:6">
      <c r="A3001" s="14" t="s">
        <v>8</v>
      </c>
      <c r="B3001" s="14">
        <v>1891223</v>
      </c>
      <c r="C3001" s="14">
        <v>1891269</v>
      </c>
      <c r="D3001" s="15">
        <v>4.3095848469963682</v>
      </c>
      <c r="E3001" s="15">
        <v>5.3939020699965186</v>
      </c>
      <c r="F3001" s="15">
        <v>1.2516059577654868</v>
      </c>
    </row>
    <row r="3002" spans="1:6">
      <c r="A3002" s="14" t="s">
        <v>8</v>
      </c>
      <c r="B3002" s="14">
        <v>1891395</v>
      </c>
      <c r="C3002" s="14">
        <v>1891542</v>
      </c>
      <c r="D3002" s="15">
        <v>3.2085960174717489</v>
      </c>
      <c r="E3002" s="15">
        <v>4.0083125474286057</v>
      </c>
      <c r="F3002" s="15">
        <v>1.2492418882284229</v>
      </c>
    </row>
    <row r="3003" spans="1:6">
      <c r="A3003" s="14" t="s">
        <v>8</v>
      </c>
      <c r="B3003" s="14">
        <v>1891753</v>
      </c>
      <c r="C3003" s="14">
        <v>1891790</v>
      </c>
      <c r="D3003" s="15">
        <v>1.6986684798379847</v>
      </c>
      <c r="E3003" s="15">
        <v>1.5835308829347579</v>
      </c>
      <c r="F3003" s="15">
        <v>0.93221891247772581</v>
      </c>
    </row>
    <row r="3004" spans="1:6">
      <c r="A3004" s="14" t="s">
        <v>8</v>
      </c>
      <c r="B3004" s="14">
        <v>1893428</v>
      </c>
      <c r="C3004" s="14">
        <v>1893514</v>
      </c>
      <c r="D3004" s="15">
        <v>1.8244957746407984</v>
      </c>
      <c r="E3004" s="15">
        <v>2.0288989437601583</v>
      </c>
      <c r="F3004" s="15">
        <v>1.1120326897767698</v>
      </c>
    </row>
    <row r="3005" spans="1:6">
      <c r="A3005" s="14" t="s">
        <v>8</v>
      </c>
      <c r="B3005" s="14">
        <v>1893588</v>
      </c>
      <c r="C3005" s="14">
        <v>1893640</v>
      </c>
      <c r="D3005" s="15">
        <v>2.1390640116478328</v>
      </c>
      <c r="E3005" s="15">
        <v>1.2866188423844906</v>
      </c>
      <c r="F3005" s="15">
        <v>0.60148683507294431</v>
      </c>
    </row>
    <row r="3006" spans="1:6">
      <c r="A3006" s="14" t="s">
        <v>8</v>
      </c>
      <c r="B3006" s="14">
        <v>1905987</v>
      </c>
      <c r="C3006" s="14">
        <v>1906383</v>
      </c>
      <c r="D3006" s="15">
        <v>7.1092421563589729</v>
      </c>
      <c r="E3006" s="15">
        <v>4.9485340091711185</v>
      </c>
      <c r="F3006" s="15">
        <v>0.6960705375248506</v>
      </c>
    </row>
    <row r="3007" spans="1:6">
      <c r="A3007" s="14" t="s">
        <v>8</v>
      </c>
      <c r="B3007" s="14">
        <v>1906441</v>
      </c>
      <c r="C3007" s="14">
        <v>1906490</v>
      </c>
      <c r="D3007" s="15">
        <v>7.486724040767414</v>
      </c>
      <c r="E3007" s="15">
        <v>5.9877261510970525</v>
      </c>
      <c r="F3007" s="15">
        <v>0.79977919828380517</v>
      </c>
    </row>
    <row r="3008" spans="1:6">
      <c r="A3008" s="14" t="s">
        <v>8</v>
      </c>
      <c r="B3008" s="14">
        <v>1910241</v>
      </c>
      <c r="C3008" s="14">
        <v>1910316</v>
      </c>
      <c r="D3008" s="15">
        <v>6.1340806216371666</v>
      </c>
      <c r="E3008" s="15">
        <v>4.1567685677037396</v>
      </c>
      <c r="F3008" s="15">
        <v>0.6776514402241931</v>
      </c>
    </row>
    <row r="3009" spans="1:6">
      <c r="A3009" s="14" t="s">
        <v>8</v>
      </c>
      <c r="B3009" s="14">
        <v>1910422</v>
      </c>
      <c r="C3009" s="14">
        <v>1910492</v>
      </c>
      <c r="D3009" s="15">
        <v>10.915517824144088</v>
      </c>
      <c r="E3009" s="15">
        <v>9.7980973381588132</v>
      </c>
      <c r="F3009" s="15">
        <v>0.89763009836201757</v>
      </c>
    </row>
    <row r="3010" spans="1:6">
      <c r="A3010" s="14" t="s">
        <v>8</v>
      </c>
      <c r="B3010" s="14">
        <v>1911140</v>
      </c>
      <c r="C3010" s="14">
        <v>1911218</v>
      </c>
      <c r="D3010" s="15">
        <v>3.9321029625879276</v>
      </c>
      <c r="E3010" s="15">
        <v>3.0186057455943822</v>
      </c>
      <c r="F3010" s="15">
        <v>0.76768227442540726</v>
      </c>
    </row>
    <row r="3011" spans="1:6">
      <c r="A3011" s="14" t="s">
        <v>8</v>
      </c>
      <c r="B3011" s="14">
        <v>1919701</v>
      </c>
      <c r="C3011" s="14">
        <v>1919918</v>
      </c>
      <c r="D3011" s="15">
        <v>6.3542783875420907</v>
      </c>
      <c r="E3011" s="15">
        <v>5.8887554709136305</v>
      </c>
      <c r="F3011" s="15">
        <v>0.92673866515808567</v>
      </c>
    </row>
    <row r="3012" spans="1:6">
      <c r="A3012" s="14" t="s">
        <v>8</v>
      </c>
      <c r="B3012" s="14">
        <v>1919988</v>
      </c>
      <c r="C3012" s="14">
        <v>1920074</v>
      </c>
      <c r="D3012" s="15">
        <v>5.8824260320315398</v>
      </c>
      <c r="E3012" s="15">
        <v>6.6310355722892984</v>
      </c>
      <c r="F3012" s="15">
        <v>1.1272620405562874</v>
      </c>
    </row>
    <row r="3013" spans="1:6">
      <c r="A3013" s="14" t="s">
        <v>8</v>
      </c>
      <c r="B3013" s="14">
        <v>1921633</v>
      </c>
      <c r="C3013" s="14">
        <v>1921864</v>
      </c>
      <c r="D3013" s="15">
        <v>0.56622282661266155</v>
      </c>
      <c r="E3013" s="15">
        <v>0.5938240811005342</v>
      </c>
      <c r="F3013" s="15">
        <v>1.0487462765374416</v>
      </c>
    </row>
    <row r="3014" spans="1:6">
      <c r="A3014" s="14" t="s">
        <v>8</v>
      </c>
      <c r="B3014" s="14">
        <v>1923540</v>
      </c>
      <c r="C3014" s="14">
        <v>1923599</v>
      </c>
      <c r="D3014" s="15">
        <v>5.8195123846301327</v>
      </c>
      <c r="E3014" s="15">
        <v>13.113615124303463</v>
      </c>
      <c r="F3014" s="15">
        <v>2.2533872698574759</v>
      </c>
    </row>
    <row r="3015" spans="1:6">
      <c r="A3015" s="14" t="s">
        <v>8</v>
      </c>
      <c r="B3015" s="14">
        <v>1930540</v>
      </c>
      <c r="C3015" s="14">
        <v>1930581</v>
      </c>
      <c r="D3015" s="15">
        <v>13.872459252010207</v>
      </c>
      <c r="E3015" s="15">
        <v>19.596194676317626</v>
      </c>
      <c r="F3015" s="15">
        <v>1.4125970255402274</v>
      </c>
    </row>
    <row r="3016" spans="1:6">
      <c r="A3016" s="14" t="s">
        <v>8</v>
      </c>
      <c r="B3016" s="14">
        <v>1930773</v>
      </c>
      <c r="C3016" s="14">
        <v>1930834</v>
      </c>
      <c r="D3016" s="15">
        <v>11.796308887763782</v>
      </c>
      <c r="E3016" s="15">
        <v>13.509497845037153</v>
      </c>
      <c r="F3016" s="15">
        <v>1.1452309339788862</v>
      </c>
    </row>
    <row r="3017" spans="1:6">
      <c r="A3017" s="14" t="s">
        <v>8</v>
      </c>
      <c r="B3017" s="14">
        <v>1931048</v>
      </c>
      <c r="C3017" s="14">
        <v>1931111</v>
      </c>
      <c r="D3017" s="15">
        <v>12.047963477369409</v>
      </c>
      <c r="E3017" s="15">
        <v>14.548689986963087</v>
      </c>
      <c r="F3017" s="15">
        <v>1.2075642505300568</v>
      </c>
    </row>
    <row r="3018" spans="1:6">
      <c r="A3018" s="14" t="s">
        <v>8</v>
      </c>
      <c r="B3018" s="14">
        <v>1933328</v>
      </c>
      <c r="C3018" s="14">
        <v>1933371</v>
      </c>
      <c r="D3018" s="15">
        <v>0.81787741621828891</v>
      </c>
      <c r="E3018" s="15">
        <v>0.64330942119224532</v>
      </c>
      <c r="F3018" s="15">
        <v>0.78655970740308112</v>
      </c>
    </row>
    <row r="3019" spans="1:6">
      <c r="A3019" s="14" t="s">
        <v>8</v>
      </c>
      <c r="B3019" s="14">
        <v>1933800</v>
      </c>
      <c r="C3019" s="14">
        <v>1933859</v>
      </c>
      <c r="D3019" s="15">
        <v>1.5413843613344675</v>
      </c>
      <c r="E3019" s="15">
        <v>1.0886774820176459</v>
      </c>
      <c r="F3019" s="15">
        <v>0.70629851277011368</v>
      </c>
    </row>
    <row r="3020" spans="1:6">
      <c r="A3020" s="14" t="s">
        <v>8</v>
      </c>
      <c r="B3020" s="14">
        <v>1934025</v>
      </c>
      <c r="C3020" s="14">
        <v>1934086</v>
      </c>
      <c r="D3020" s="15">
        <v>0.56622282661266155</v>
      </c>
      <c r="E3020" s="15">
        <v>0.24742670045855591</v>
      </c>
      <c r="F3020" s="15">
        <v>0.43697761522393402</v>
      </c>
    </row>
    <row r="3021" spans="1:6">
      <c r="A3021" s="14" t="s">
        <v>8</v>
      </c>
      <c r="B3021" s="14">
        <v>1937958</v>
      </c>
      <c r="C3021" s="14">
        <v>1938300</v>
      </c>
      <c r="D3021" s="15">
        <v>5.0016349684118442</v>
      </c>
      <c r="E3021" s="15">
        <v>2.7711790451358262</v>
      </c>
      <c r="F3021" s="15">
        <v>0.55405463666128985</v>
      </c>
    </row>
    <row r="3022" spans="1:6">
      <c r="A3022" s="14" t="s">
        <v>8</v>
      </c>
      <c r="B3022" s="14">
        <v>1940216</v>
      </c>
      <c r="C3022" s="14">
        <v>1940272</v>
      </c>
      <c r="D3022" s="15">
        <v>7.0148716852568631</v>
      </c>
      <c r="E3022" s="15">
        <v>7.8681690745820774</v>
      </c>
      <c r="F3022" s="15">
        <v>1.1216411971039453</v>
      </c>
    </row>
    <row r="3023" spans="1:6">
      <c r="A3023" s="14" t="s">
        <v>8</v>
      </c>
      <c r="B3023" s="14">
        <v>1940360</v>
      </c>
      <c r="C3023" s="14">
        <v>1940415</v>
      </c>
      <c r="D3023" s="15">
        <v>8.1158605147814828</v>
      </c>
      <c r="E3023" s="15">
        <v>8.7589051962328792</v>
      </c>
      <c r="F3023" s="15">
        <v>1.079233086901902</v>
      </c>
    </row>
    <row r="3024" spans="1:6">
      <c r="A3024" s="14" t="s">
        <v>8</v>
      </c>
      <c r="B3024" s="14">
        <v>1940669</v>
      </c>
      <c r="C3024" s="14">
        <v>1940720</v>
      </c>
      <c r="D3024" s="15">
        <v>6.951958037855456</v>
      </c>
      <c r="E3024" s="15">
        <v>7.7197130543069443</v>
      </c>
      <c r="F3024" s="15">
        <v>1.1104372339808204</v>
      </c>
    </row>
    <row r="3025" spans="1:6">
      <c r="A3025" s="14" t="s">
        <v>8</v>
      </c>
      <c r="B3025" s="14">
        <v>1947040</v>
      </c>
      <c r="C3025" s="14">
        <v>1947097</v>
      </c>
      <c r="D3025" s="15">
        <v>1.8874094220422053</v>
      </c>
      <c r="E3025" s="15">
        <v>4.2557392478871616</v>
      </c>
      <c r="F3025" s="15">
        <v>2.2548044945554993</v>
      </c>
    </row>
    <row r="3026" spans="1:6">
      <c r="A3026" s="14" t="s">
        <v>8</v>
      </c>
      <c r="B3026" s="14">
        <v>1947121</v>
      </c>
      <c r="C3026" s="14">
        <v>1947170</v>
      </c>
      <c r="D3026" s="15">
        <v>1.8244957746407984</v>
      </c>
      <c r="E3026" s="15">
        <v>3.6619151667866272</v>
      </c>
      <c r="F3026" s="15">
        <v>2.0070833913044139</v>
      </c>
    </row>
    <row r="3027" spans="1:6">
      <c r="A3027" s="14" t="s">
        <v>8</v>
      </c>
      <c r="B3027" s="14">
        <v>1947213</v>
      </c>
      <c r="C3027" s="14">
        <v>1947277</v>
      </c>
      <c r="D3027" s="15">
        <v>0.975161534721806</v>
      </c>
      <c r="E3027" s="15">
        <v>1.8309575833933136</v>
      </c>
      <c r="F3027" s="15">
        <v>1.8775941402525163</v>
      </c>
    </row>
    <row r="3028" spans="1:6">
      <c r="A3028" s="14" t="s">
        <v>8</v>
      </c>
      <c r="B3028" s="14">
        <v>1948953</v>
      </c>
      <c r="C3028" s="14">
        <v>1948954</v>
      </c>
      <c r="D3028" s="15">
        <v>71.847385332406617</v>
      </c>
      <c r="E3028" s="15">
        <v>25.58392082741468</v>
      </c>
      <c r="F3028" s="15">
        <v>0.35608701289614092</v>
      </c>
    </row>
    <row r="3029" spans="1:6">
      <c r="A3029" s="14" t="s">
        <v>8</v>
      </c>
      <c r="B3029" s="14">
        <v>1950050</v>
      </c>
      <c r="C3029" s="14">
        <v>1950052</v>
      </c>
      <c r="D3029" s="15">
        <v>5.2218327343167674</v>
      </c>
      <c r="E3029" s="15">
        <v>1.4845602027513354</v>
      </c>
      <c r="F3029" s="15">
        <v>0.2842986894228004</v>
      </c>
    </row>
    <row r="3030" spans="1:6">
      <c r="A3030" s="14" t="s">
        <v>8</v>
      </c>
      <c r="B3030" s="14">
        <v>1967475</v>
      </c>
      <c r="C3030" s="14">
        <v>1967477</v>
      </c>
      <c r="D3030" s="15">
        <v>0.94370471102110265</v>
      </c>
      <c r="E3030" s="15">
        <v>4.0083125474286057</v>
      </c>
      <c r="F3030" s="15">
        <v>4.2474224199766377</v>
      </c>
    </row>
    <row r="3031" spans="1:6">
      <c r="A3031" s="14" t="s">
        <v>8</v>
      </c>
      <c r="B3031" s="14">
        <v>1973533</v>
      </c>
      <c r="C3031" s="14">
        <v>1973604</v>
      </c>
      <c r="D3031" s="15">
        <v>1.352643419130247</v>
      </c>
      <c r="E3031" s="15">
        <v>0.24742670045855591</v>
      </c>
      <c r="F3031" s="15">
        <v>0.18292086218676307</v>
      </c>
    </row>
    <row r="3032" spans="1:6">
      <c r="A3032" s="14" t="s">
        <v>8</v>
      </c>
      <c r="B3032" s="14">
        <v>1973931</v>
      </c>
      <c r="C3032" s="14">
        <v>1973989</v>
      </c>
      <c r="D3032" s="15">
        <v>1.0695320058239164</v>
      </c>
      <c r="E3032" s="15">
        <v>1.7814722433016026</v>
      </c>
      <c r="F3032" s="15">
        <v>1.6656558509712305</v>
      </c>
    </row>
    <row r="3033" spans="1:6">
      <c r="A3033" s="14" t="s">
        <v>8</v>
      </c>
      <c r="B3033" s="14">
        <v>1980626</v>
      </c>
      <c r="C3033" s="14">
        <v>1980682</v>
      </c>
      <c r="D3033" s="15">
        <v>5.6307714424259121</v>
      </c>
      <c r="E3033" s="15">
        <v>7.8681690745820774</v>
      </c>
      <c r="F3033" s="15">
        <v>1.3973518824255855</v>
      </c>
    </row>
    <row r="3034" spans="1:6">
      <c r="A3034" s="14" t="s">
        <v>8</v>
      </c>
      <c r="B3034" s="14">
        <v>1984562</v>
      </c>
      <c r="C3034" s="14">
        <v>1984615</v>
      </c>
      <c r="D3034" s="15">
        <v>2.1390640116478328</v>
      </c>
      <c r="E3034" s="15">
        <v>3.0186057455943822</v>
      </c>
      <c r="F3034" s="15">
        <v>1.4111806515172927</v>
      </c>
    </row>
    <row r="3035" spans="1:6">
      <c r="A3035" s="14" t="s">
        <v>8</v>
      </c>
      <c r="B3035" s="14">
        <v>1987675</v>
      </c>
      <c r="C3035" s="14">
        <v>1987736</v>
      </c>
      <c r="D3035" s="15">
        <v>2.705286838260494</v>
      </c>
      <c r="E3035" s="15">
        <v>1.3361041824762019</v>
      </c>
      <c r="F3035" s="15">
        <v>0.49388632790426029</v>
      </c>
    </row>
    <row r="3036" spans="1:6">
      <c r="A3036" s="14" t="s">
        <v>8</v>
      </c>
      <c r="B3036" s="14">
        <v>1988015</v>
      </c>
      <c r="C3036" s="14">
        <v>1988080</v>
      </c>
      <c r="D3036" s="15">
        <v>2.4850890723555703</v>
      </c>
      <c r="E3036" s="15">
        <v>1.5340455428430466</v>
      </c>
      <c r="F3036" s="15">
        <v>0.61730002353153202</v>
      </c>
    </row>
    <row r="3037" spans="1:6">
      <c r="A3037" s="14" t="s">
        <v>8</v>
      </c>
      <c r="B3037" s="14">
        <v>1990034</v>
      </c>
      <c r="C3037" s="14">
        <v>1990090</v>
      </c>
      <c r="D3037" s="15">
        <v>4.3724984943977754</v>
      </c>
      <c r="E3037" s="15">
        <v>4.0083125474286057</v>
      </c>
      <c r="F3037" s="15">
        <v>0.9167098748151018</v>
      </c>
    </row>
    <row r="3038" spans="1:6">
      <c r="A3038" s="14" t="s">
        <v>8</v>
      </c>
      <c r="B3038" s="14">
        <v>1992256</v>
      </c>
      <c r="C3038" s="14">
        <v>1992326</v>
      </c>
      <c r="D3038" s="15">
        <v>6.8890443904540488</v>
      </c>
      <c r="E3038" s="15">
        <v>10.490892099442771</v>
      </c>
      <c r="F3038" s="15">
        <v>1.5228370590817646</v>
      </c>
    </row>
    <row r="3039" spans="1:6">
      <c r="A3039" s="14" t="s">
        <v>8</v>
      </c>
      <c r="B3039" s="14">
        <v>1992400</v>
      </c>
      <c r="C3039" s="14">
        <v>1992438</v>
      </c>
      <c r="D3039" s="15">
        <v>1.9817798931443156</v>
      </c>
      <c r="E3039" s="15">
        <v>3.8103711870617607</v>
      </c>
      <c r="F3039" s="15">
        <v>1.9227015069853093</v>
      </c>
    </row>
    <row r="3040" spans="1:6">
      <c r="A3040" s="14" t="s">
        <v>8</v>
      </c>
      <c r="B3040" s="14">
        <v>2000085</v>
      </c>
      <c r="C3040" s="14">
        <v>2000165</v>
      </c>
      <c r="D3040" s="15">
        <v>2.1705208353485359</v>
      </c>
      <c r="E3040" s="15">
        <v>1.8309575833933136</v>
      </c>
      <c r="F3040" s="15">
        <v>0.84355678764968123</v>
      </c>
    </row>
    <row r="3041" spans="1:6">
      <c r="A3041" s="14" t="s">
        <v>8</v>
      </c>
      <c r="B3041" s="14">
        <v>2000359</v>
      </c>
      <c r="C3041" s="14">
        <v>2000474</v>
      </c>
      <c r="D3041" s="15">
        <v>1.352643419130247</v>
      </c>
      <c r="E3041" s="15">
        <v>1.1381628221093572</v>
      </c>
      <c r="F3041" s="15">
        <v>0.84143596605911009</v>
      </c>
    </row>
    <row r="3042" spans="1:6">
      <c r="A3042" s="14" t="s">
        <v>8</v>
      </c>
      <c r="B3042" s="14">
        <v>2002370</v>
      </c>
      <c r="C3042" s="14">
        <v>2002414</v>
      </c>
      <c r="D3042" s="15">
        <v>0.50330917921125473</v>
      </c>
      <c r="E3042" s="15">
        <v>0.49485340091711183</v>
      </c>
      <c r="F3042" s="15">
        <v>0.98319963425385148</v>
      </c>
    </row>
    <row r="3043" spans="1:6">
      <c r="A3043" s="14" t="s">
        <v>8</v>
      </c>
      <c r="B3043" s="14">
        <v>2003034</v>
      </c>
      <c r="C3043" s="14">
        <v>2003079</v>
      </c>
      <c r="D3043" s="15">
        <v>1.8559525983415017</v>
      </c>
      <c r="E3043" s="15">
        <v>1.8309575833933136</v>
      </c>
      <c r="F3043" s="15">
        <v>0.98653251436996614</v>
      </c>
    </row>
    <row r="3044" spans="1:6">
      <c r="A3044" s="14" t="s">
        <v>8</v>
      </c>
      <c r="B3044" s="14">
        <v>2003874</v>
      </c>
      <c r="C3044" s="14">
        <v>2003921</v>
      </c>
      <c r="D3044" s="15">
        <v>2.2963481301513498</v>
      </c>
      <c r="E3044" s="15">
        <v>3.4639738064197827</v>
      </c>
      <c r="F3044" s="15">
        <v>1.5084706717319365</v>
      </c>
    </row>
    <row r="3045" spans="1:6">
      <c r="A3045" s="14" t="s">
        <v>8</v>
      </c>
      <c r="B3045" s="14">
        <v>2004065</v>
      </c>
      <c r="C3045" s="14">
        <v>2004214</v>
      </c>
      <c r="D3045" s="15">
        <v>1.9817798931443156</v>
      </c>
      <c r="E3045" s="15">
        <v>2.6722083649524038</v>
      </c>
      <c r="F3045" s="15">
        <v>1.3483880698338533</v>
      </c>
    </row>
    <row r="3046" spans="1:6">
      <c r="A3046" s="14" t="s">
        <v>8</v>
      </c>
      <c r="B3046" s="14">
        <v>2005715</v>
      </c>
      <c r="C3046" s="14">
        <v>2005755</v>
      </c>
      <c r="D3046" s="15">
        <v>0.78642059251758545</v>
      </c>
      <c r="E3046" s="15">
        <v>2.0288989437601583</v>
      </c>
      <c r="F3046" s="15">
        <v>2.5799158402821063</v>
      </c>
    </row>
    <row r="3047" spans="1:6">
      <c r="A3047" s="14" t="s">
        <v>8</v>
      </c>
      <c r="B3047" s="14">
        <v>2016419</v>
      </c>
      <c r="C3047" s="14">
        <v>2016569</v>
      </c>
      <c r="D3047" s="15">
        <v>0.69205012141547528</v>
      </c>
      <c r="E3047" s="15">
        <v>0.39588272073368946</v>
      </c>
      <c r="F3047" s="15">
        <v>0.57204342356587723</v>
      </c>
    </row>
    <row r="3048" spans="1:6">
      <c r="A3048" s="14" t="s">
        <v>8</v>
      </c>
      <c r="B3048" s="14">
        <v>2023986</v>
      </c>
      <c r="C3048" s="14">
        <v>2024058</v>
      </c>
      <c r="D3048" s="15">
        <v>2.2963481301513498</v>
      </c>
      <c r="E3048" s="15">
        <v>1.9299282635767361</v>
      </c>
      <c r="F3048" s="15">
        <v>0.84043365996493602</v>
      </c>
    </row>
    <row r="3049" spans="1:6">
      <c r="A3049" s="14" t="s">
        <v>8</v>
      </c>
      <c r="B3049" s="14">
        <v>2024178</v>
      </c>
      <c r="C3049" s="14">
        <v>2024238</v>
      </c>
      <c r="D3049" s="15">
        <v>2.3592617775527565</v>
      </c>
      <c r="E3049" s="15">
        <v>2.7711790451358262</v>
      </c>
      <c r="F3049" s="15">
        <v>1.1745958297219345</v>
      </c>
    </row>
    <row r="3050" spans="1:6">
      <c r="A3050" s="14" t="s">
        <v>8</v>
      </c>
      <c r="B3050" s="14">
        <v>2024697</v>
      </c>
      <c r="C3050" s="14">
        <v>2024768</v>
      </c>
      <c r="D3050" s="15">
        <v>3.8377324914858173</v>
      </c>
      <c r="E3050" s="15">
        <v>3.4639738064197827</v>
      </c>
      <c r="F3050" s="15">
        <v>0.90260950029861775</v>
      </c>
    </row>
    <row r="3051" spans="1:6">
      <c r="A3051" s="14" t="s">
        <v>8</v>
      </c>
      <c r="B3051" s="14">
        <v>2030486</v>
      </c>
      <c r="C3051" s="14">
        <v>2030586</v>
      </c>
      <c r="D3051" s="15">
        <v>0.47185235551055132</v>
      </c>
      <c r="E3051" s="15">
        <v>0.5938240811005342</v>
      </c>
      <c r="F3051" s="15">
        <v>1.2584955318449298</v>
      </c>
    </row>
    <row r="3052" spans="1:6">
      <c r="A3052" s="14" t="s">
        <v>8</v>
      </c>
      <c r="B3052" s="14">
        <v>2043060</v>
      </c>
      <c r="C3052" s="14">
        <v>2043120</v>
      </c>
      <c r="D3052" s="15">
        <v>3.3658801359752659</v>
      </c>
      <c r="E3052" s="15">
        <v>2.6227230248606928</v>
      </c>
      <c r="F3052" s="15">
        <v>0.77920868210024863</v>
      </c>
    </row>
    <row r="3053" spans="1:6">
      <c r="A3053" s="14" t="s">
        <v>8</v>
      </c>
      <c r="B3053" s="14">
        <v>2045497</v>
      </c>
      <c r="C3053" s="14">
        <v>2045563</v>
      </c>
      <c r="D3053" s="15">
        <v>12.897297717288403</v>
      </c>
      <c r="E3053" s="15">
        <v>19.051855935308804</v>
      </c>
      <c r="F3053" s="15">
        <v>1.4771974992692012</v>
      </c>
    </row>
    <row r="3054" spans="1:6">
      <c r="A3054" s="14" t="s">
        <v>8</v>
      </c>
      <c r="B3054" s="14">
        <v>2047168</v>
      </c>
      <c r="C3054" s="14">
        <v>2047210</v>
      </c>
      <c r="D3054" s="15">
        <v>1.2897297717288403</v>
      </c>
      <c r="E3054" s="15">
        <v>1.0886774820176459</v>
      </c>
      <c r="F3054" s="15">
        <v>0.84411285672525771</v>
      </c>
    </row>
    <row r="3055" spans="1:6">
      <c r="A3055" s="14" t="s">
        <v>8</v>
      </c>
      <c r="B3055" s="14">
        <v>2047316</v>
      </c>
      <c r="C3055" s="14">
        <v>2047364</v>
      </c>
      <c r="D3055" s="15">
        <v>1.2897297717288403</v>
      </c>
      <c r="E3055" s="15">
        <v>0.89073612165080129</v>
      </c>
      <c r="F3055" s="15">
        <v>0.69063779186612007</v>
      </c>
    </row>
    <row r="3056" spans="1:6">
      <c r="A3056" s="14" t="s">
        <v>8</v>
      </c>
      <c r="B3056" s="14">
        <v>2047444</v>
      </c>
      <c r="C3056" s="14">
        <v>2047489</v>
      </c>
      <c r="D3056" s="15">
        <v>1.9188662457429086</v>
      </c>
      <c r="E3056" s="15">
        <v>2.2268403041270033</v>
      </c>
      <c r="F3056" s="15">
        <v>1.1604979289553656</v>
      </c>
    </row>
    <row r="3057" spans="1:6">
      <c r="A3057" s="14" t="s">
        <v>8</v>
      </c>
      <c r="B3057" s="14">
        <v>2049892</v>
      </c>
      <c r="C3057" s="14">
        <v>2049893</v>
      </c>
      <c r="D3057" s="15">
        <v>1.7301253035386881</v>
      </c>
      <c r="E3057" s="15">
        <v>2.3258109843104253</v>
      </c>
      <c r="F3057" s="15">
        <v>1.3443020453798114</v>
      </c>
    </row>
    <row r="3058" spans="1:6">
      <c r="A3058" s="14" t="s">
        <v>8</v>
      </c>
      <c r="B3058" s="14">
        <v>2050358</v>
      </c>
      <c r="C3058" s="14">
        <v>2050451</v>
      </c>
      <c r="D3058" s="15">
        <v>1.1639024769260264</v>
      </c>
      <c r="E3058" s="15">
        <v>1.0886774820176459</v>
      </c>
      <c r="F3058" s="15">
        <v>0.93536830069555599</v>
      </c>
    </row>
    <row r="3059" spans="1:6">
      <c r="A3059" s="14" t="s">
        <v>8</v>
      </c>
      <c r="B3059" s="14">
        <v>2057121</v>
      </c>
      <c r="C3059" s="14">
        <v>2057167</v>
      </c>
      <c r="D3059" s="15">
        <v>10.223467702728611</v>
      </c>
      <c r="E3059" s="15">
        <v>7.0764036331146984</v>
      </c>
      <c r="F3059" s="15">
        <v>0.69217254251471139</v>
      </c>
    </row>
    <row r="3060" spans="1:6">
      <c r="A3060" s="14" t="s">
        <v>8</v>
      </c>
      <c r="B3060" s="14">
        <v>2057358</v>
      </c>
      <c r="C3060" s="14">
        <v>2057410</v>
      </c>
      <c r="D3060" s="15">
        <v>22.900567654112091</v>
      </c>
      <c r="E3060" s="15">
        <v>14.746631347329933</v>
      </c>
      <c r="F3060" s="15">
        <v>0.64394173847834668</v>
      </c>
    </row>
    <row r="3061" spans="1:6">
      <c r="A3061" s="14" t="s">
        <v>8</v>
      </c>
      <c r="B3061" s="14">
        <v>2057437</v>
      </c>
      <c r="C3061" s="14">
        <v>2057494</v>
      </c>
      <c r="D3061" s="15">
        <v>0.50330917921125473</v>
      </c>
      <c r="E3061" s="15">
        <v>0.54433874100882296</v>
      </c>
      <c r="F3061" s="15">
        <v>1.0815195976792364</v>
      </c>
    </row>
    <row r="3062" spans="1:6">
      <c r="A3062" s="14" t="s">
        <v>8</v>
      </c>
      <c r="B3062" s="14">
        <v>2057446</v>
      </c>
      <c r="C3062" s="14">
        <v>2057494</v>
      </c>
      <c r="D3062" s="15">
        <v>19.880712578844562</v>
      </c>
      <c r="E3062" s="15">
        <v>12.123908322469239</v>
      </c>
      <c r="F3062" s="15">
        <v>0.60983268453719897</v>
      </c>
    </row>
    <row r="3063" spans="1:6">
      <c r="A3063" s="14" t="s">
        <v>8</v>
      </c>
      <c r="B3063" s="14">
        <v>2057540</v>
      </c>
      <c r="C3063" s="14">
        <v>2057587</v>
      </c>
      <c r="D3063" s="15">
        <v>9.7516153472180598</v>
      </c>
      <c r="E3063" s="15">
        <v>5.4433874100882296</v>
      </c>
      <c r="F3063" s="15">
        <v>0.55820366331831561</v>
      </c>
    </row>
    <row r="3064" spans="1:6">
      <c r="A3064" s="14" t="s">
        <v>8</v>
      </c>
      <c r="B3064" s="14">
        <v>2062634</v>
      </c>
      <c r="C3064" s="14">
        <v>2062676</v>
      </c>
      <c r="D3064" s="15">
        <v>0.44039553180984786</v>
      </c>
      <c r="E3064" s="15">
        <v>0.69279476128395656</v>
      </c>
      <c r="F3064" s="15">
        <v>1.5731194148061625</v>
      </c>
    </row>
    <row r="3065" spans="1:6">
      <c r="A3065" s="14" t="s">
        <v>8</v>
      </c>
      <c r="B3065" s="14">
        <v>2062773</v>
      </c>
      <c r="C3065" s="14">
        <v>2062816</v>
      </c>
      <c r="D3065" s="15">
        <v>1.5099275376337642</v>
      </c>
      <c r="E3065" s="15">
        <v>1.1876481622010684</v>
      </c>
      <c r="F3065" s="15">
        <v>0.78655970740308112</v>
      </c>
    </row>
    <row r="3066" spans="1:6">
      <c r="A3066" s="14" t="s">
        <v>8</v>
      </c>
      <c r="B3066" s="14">
        <v>2062983</v>
      </c>
      <c r="C3066" s="14">
        <v>2063022</v>
      </c>
      <c r="D3066" s="15">
        <v>1.9188662457429086</v>
      </c>
      <c r="E3066" s="15">
        <v>0.64330942119224532</v>
      </c>
      <c r="F3066" s="15">
        <v>0.3352549572537723</v>
      </c>
    </row>
    <row r="3067" spans="1:6">
      <c r="A3067" s="14" t="s">
        <v>8</v>
      </c>
      <c r="B3067" s="14">
        <v>2063272</v>
      </c>
      <c r="C3067" s="14">
        <v>2063309</v>
      </c>
      <c r="D3067" s="15">
        <v>1.8559525983415017</v>
      </c>
      <c r="E3067" s="15">
        <v>0.84125078155909006</v>
      </c>
      <c r="F3067" s="15">
        <v>0.45327169579160609</v>
      </c>
    </row>
    <row r="3068" spans="1:6">
      <c r="A3068" s="14" t="s">
        <v>8</v>
      </c>
      <c r="B3068" s="14">
        <v>2063523</v>
      </c>
      <c r="C3068" s="14">
        <v>2063564</v>
      </c>
      <c r="D3068" s="15">
        <v>1.6357548324365778</v>
      </c>
      <c r="E3068" s="15">
        <v>0.74228010137566769</v>
      </c>
      <c r="F3068" s="15">
        <v>0.45378444657870065</v>
      </c>
    </row>
    <row r="3069" spans="1:6">
      <c r="A3069" s="14" t="s">
        <v>8</v>
      </c>
      <c r="B3069" s="14">
        <v>2063713</v>
      </c>
      <c r="C3069" s="14">
        <v>2063759</v>
      </c>
      <c r="D3069" s="15">
        <v>1.8244957746407984</v>
      </c>
      <c r="E3069" s="15">
        <v>0.39588272073368946</v>
      </c>
      <c r="F3069" s="15">
        <v>0.21698198824912585</v>
      </c>
    </row>
    <row r="3070" spans="1:6">
      <c r="A3070" s="14" t="s">
        <v>8</v>
      </c>
      <c r="B3070" s="14">
        <v>2063944</v>
      </c>
      <c r="C3070" s="14">
        <v>2063985</v>
      </c>
      <c r="D3070" s="15">
        <v>1.352643419130247</v>
      </c>
      <c r="E3070" s="15">
        <v>1.1381628221093572</v>
      </c>
      <c r="F3070" s="15">
        <v>0.84143596605911009</v>
      </c>
    </row>
    <row r="3071" spans="1:6">
      <c r="A3071" s="14" t="s">
        <v>8</v>
      </c>
      <c r="B3071" s="14">
        <v>2064155</v>
      </c>
      <c r="C3071" s="14">
        <v>2064206</v>
      </c>
      <c r="D3071" s="15">
        <v>0.94370471102110265</v>
      </c>
      <c r="E3071" s="15">
        <v>0.94022146174251242</v>
      </c>
      <c r="F3071" s="15">
        <v>0.99630896271056935</v>
      </c>
    </row>
    <row r="3072" spans="1:6">
      <c r="A3072" s="14" t="s">
        <v>8</v>
      </c>
      <c r="B3072" s="14">
        <v>2064323</v>
      </c>
      <c r="C3072" s="14">
        <v>2064363</v>
      </c>
      <c r="D3072" s="15">
        <v>1.8244957746407984</v>
      </c>
      <c r="E3072" s="15">
        <v>1.2866188423844906</v>
      </c>
      <c r="F3072" s="15">
        <v>0.70519146180965897</v>
      </c>
    </row>
    <row r="3073" spans="1:6">
      <c r="A3073" s="14" t="s">
        <v>8</v>
      </c>
      <c r="B3073" s="14">
        <v>2064633</v>
      </c>
      <c r="C3073" s="14">
        <v>2064672</v>
      </c>
      <c r="D3073" s="15">
        <v>0.975161534721806</v>
      </c>
      <c r="E3073" s="15">
        <v>0.54433874100882296</v>
      </c>
      <c r="F3073" s="15">
        <v>0.55820366331831561</v>
      </c>
    </row>
    <row r="3074" spans="1:6">
      <c r="A3074" s="14" t="s">
        <v>8</v>
      </c>
      <c r="B3074" s="14">
        <v>2064743</v>
      </c>
      <c r="C3074" s="14">
        <v>2064782</v>
      </c>
      <c r="D3074" s="15">
        <v>1.1639024769260264</v>
      </c>
      <c r="E3074" s="15">
        <v>1.0391921419259349</v>
      </c>
      <c r="F3074" s="15">
        <v>0.89285155975484909</v>
      </c>
    </row>
    <row r="3075" spans="1:6">
      <c r="A3075" s="14" t="s">
        <v>8</v>
      </c>
      <c r="B3075" s="14">
        <v>2065175</v>
      </c>
      <c r="C3075" s="14">
        <v>2065211</v>
      </c>
      <c r="D3075" s="15">
        <v>1.4784707139330608</v>
      </c>
      <c r="E3075" s="15">
        <v>1.3855895225679131</v>
      </c>
      <c r="F3075" s="15">
        <v>0.9371775237143094</v>
      </c>
    </row>
    <row r="3076" spans="1:6">
      <c r="A3076" s="14" t="s">
        <v>8</v>
      </c>
      <c r="B3076" s="14">
        <v>2065474</v>
      </c>
      <c r="C3076" s="14">
        <v>2065525</v>
      </c>
      <c r="D3076" s="15">
        <v>1.3211865954295436</v>
      </c>
      <c r="E3076" s="15">
        <v>0.39588272073368946</v>
      </c>
      <c r="F3076" s="15">
        <v>0.29964179329641188</v>
      </c>
    </row>
    <row r="3077" spans="1:6">
      <c r="A3077" s="14" t="s">
        <v>8</v>
      </c>
      <c r="B3077" s="14">
        <v>2065644</v>
      </c>
      <c r="C3077" s="14">
        <v>2065715</v>
      </c>
      <c r="D3077" s="15">
        <v>1.2582729480281367</v>
      </c>
      <c r="E3077" s="15">
        <v>1.1381628221093572</v>
      </c>
      <c r="F3077" s="15">
        <v>0.90454366351354343</v>
      </c>
    </row>
    <row r="3078" spans="1:6">
      <c r="A3078" s="14" t="s">
        <v>8</v>
      </c>
      <c r="B3078" s="14">
        <v>2065796</v>
      </c>
      <c r="C3078" s="14">
        <v>2065852</v>
      </c>
      <c r="D3078" s="15">
        <v>1.2897297717288403</v>
      </c>
      <c r="E3078" s="15">
        <v>0.84125078155909006</v>
      </c>
      <c r="F3078" s="15">
        <v>0.65226902565133549</v>
      </c>
    </row>
    <row r="3079" spans="1:6">
      <c r="A3079" s="14" t="s">
        <v>8</v>
      </c>
      <c r="B3079" s="14">
        <v>2071291</v>
      </c>
      <c r="C3079" s="14">
        <v>2071347</v>
      </c>
      <c r="D3079" s="15">
        <v>1.0066183584225095</v>
      </c>
      <c r="E3079" s="15">
        <v>0.98970680183422366</v>
      </c>
      <c r="F3079" s="15">
        <v>0.98319963425385148</v>
      </c>
    </row>
    <row r="3080" spans="1:6">
      <c r="A3080" s="14" t="s">
        <v>8</v>
      </c>
      <c r="B3080" s="14">
        <v>2073382</v>
      </c>
      <c r="C3080" s="14">
        <v>2073466</v>
      </c>
      <c r="D3080" s="15">
        <v>5.9138828557322434</v>
      </c>
      <c r="E3080" s="15">
        <v>4.2062539077954506</v>
      </c>
      <c r="F3080" s="15">
        <v>0.71125079924746704</v>
      </c>
    </row>
    <row r="3081" spans="1:6">
      <c r="A3081" s="14" t="s">
        <v>8</v>
      </c>
      <c r="B3081" s="14">
        <v>2077354</v>
      </c>
      <c r="C3081" s="14">
        <v>2077407</v>
      </c>
      <c r="D3081" s="15">
        <v>12.456902185478555</v>
      </c>
      <c r="E3081" s="15">
        <v>11.876481622010683</v>
      </c>
      <c r="F3081" s="15">
        <v>0.95340570594312857</v>
      </c>
    </row>
    <row r="3082" spans="1:6">
      <c r="A3082" s="14" t="s">
        <v>8</v>
      </c>
      <c r="B3082" s="14">
        <v>2078398</v>
      </c>
      <c r="C3082" s="14">
        <v>2078454</v>
      </c>
      <c r="D3082" s="15">
        <v>23.781358717731784</v>
      </c>
      <c r="E3082" s="15">
        <v>18.80442923485025</v>
      </c>
      <c r="F3082" s="15">
        <v>0.79072139897664251</v>
      </c>
    </row>
    <row r="3083" spans="1:6">
      <c r="A3083" s="14" t="s">
        <v>8</v>
      </c>
      <c r="B3083" s="14">
        <v>2078555</v>
      </c>
      <c r="C3083" s="14">
        <v>2078613</v>
      </c>
      <c r="D3083" s="15">
        <v>20.824417289865664</v>
      </c>
      <c r="E3083" s="15">
        <v>18.359061174024848</v>
      </c>
      <c r="F3083" s="15">
        <v>0.88161224001976768</v>
      </c>
    </row>
    <row r="3084" spans="1:6">
      <c r="A3084" s="14" t="s">
        <v>8</v>
      </c>
      <c r="B3084" s="14">
        <v>2079641</v>
      </c>
      <c r="C3084" s="14">
        <v>2079717</v>
      </c>
      <c r="D3084" s="15">
        <v>0.81787741621828891</v>
      </c>
      <c r="E3084" s="15">
        <v>0.79176544146737893</v>
      </c>
      <c r="F3084" s="15">
        <v>0.96807348603456145</v>
      </c>
    </row>
    <row r="3085" spans="1:6">
      <c r="A3085" s="14" t="s">
        <v>8</v>
      </c>
      <c r="B3085" s="14">
        <v>2083309</v>
      </c>
      <c r="C3085" s="14">
        <v>2083363</v>
      </c>
      <c r="D3085" s="15">
        <v>1.3211865954295436</v>
      </c>
      <c r="E3085" s="15">
        <v>0.98970680183422366</v>
      </c>
      <c r="F3085" s="15">
        <v>0.74910448324102974</v>
      </c>
    </row>
    <row r="3086" spans="1:6">
      <c r="A3086" s="14" t="s">
        <v>8</v>
      </c>
      <c r="B3086" s="14">
        <v>2083917</v>
      </c>
      <c r="C3086" s="14">
        <v>2083970</v>
      </c>
      <c r="D3086" s="15">
        <v>54.168650412611292</v>
      </c>
      <c r="E3086" s="15">
        <v>102.92950739075926</v>
      </c>
      <c r="F3086" s="15">
        <v>1.900167469684563</v>
      </c>
    </row>
    <row r="3087" spans="1:6">
      <c r="A3087" s="14" t="s">
        <v>8</v>
      </c>
      <c r="B3087" s="14">
        <v>2093057</v>
      </c>
      <c r="C3087" s="14">
        <v>2093125</v>
      </c>
      <c r="D3087" s="15">
        <v>0.34602506070773764</v>
      </c>
      <c r="E3087" s="15">
        <v>0.74228010137566769</v>
      </c>
      <c r="F3087" s="15">
        <v>2.1451628383720394</v>
      </c>
    </row>
    <row r="3088" spans="1:6">
      <c r="A3088" s="14" t="s">
        <v>8</v>
      </c>
      <c r="B3088" s="14">
        <v>2095403</v>
      </c>
      <c r="C3088" s="14">
        <v>2095494</v>
      </c>
      <c r="D3088" s="15">
        <v>7.8327491014751516</v>
      </c>
      <c r="E3088" s="15">
        <v>5.9877261510970525</v>
      </c>
      <c r="F3088" s="15">
        <v>0.76444758711464111</v>
      </c>
    </row>
    <row r="3089" spans="1:6">
      <c r="A3089" s="14" t="s">
        <v>8</v>
      </c>
      <c r="B3089" s="14">
        <v>2100317</v>
      </c>
      <c r="C3089" s="14">
        <v>2100386</v>
      </c>
      <c r="D3089" s="15">
        <v>13.369150072798954</v>
      </c>
      <c r="E3089" s="15">
        <v>6.8289769326561434</v>
      </c>
      <c r="F3089" s="15">
        <v>0.51080112763117747</v>
      </c>
    </row>
    <row r="3090" spans="1:6">
      <c r="A3090" s="14" t="s">
        <v>8</v>
      </c>
      <c r="B3090" s="14">
        <v>2100412</v>
      </c>
      <c r="C3090" s="14">
        <v>2100519</v>
      </c>
      <c r="D3090" s="15">
        <v>9.5943312287145428</v>
      </c>
      <c r="E3090" s="15">
        <v>4.8495633289876956</v>
      </c>
      <c r="F3090" s="15">
        <v>0.50546132016722589</v>
      </c>
    </row>
    <row r="3091" spans="1:6">
      <c r="A3091" s="14" t="s">
        <v>8</v>
      </c>
      <c r="B3091" s="14">
        <v>2100780</v>
      </c>
      <c r="C3091" s="14">
        <v>2100874</v>
      </c>
      <c r="D3091" s="15">
        <v>17.364166682788287</v>
      </c>
      <c r="E3091" s="15">
        <v>11.530084241368705</v>
      </c>
      <c r="F3091" s="15">
        <v>0.66401598487289104</v>
      </c>
    </row>
    <row r="3092" spans="1:6">
      <c r="A3092" s="14" t="s">
        <v>8</v>
      </c>
      <c r="B3092" s="14">
        <v>2100896</v>
      </c>
      <c r="C3092" s="14">
        <v>2100968</v>
      </c>
      <c r="D3092" s="15">
        <v>16.892314327277738</v>
      </c>
      <c r="E3092" s="15">
        <v>10.292950739075925</v>
      </c>
      <c r="F3092" s="15">
        <v>0.60932744558599949</v>
      </c>
    </row>
    <row r="3093" spans="1:6">
      <c r="A3093" s="14" t="s">
        <v>8</v>
      </c>
      <c r="B3093" s="14">
        <v>2105656</v>
      </c>
      <c r="C3093" s="14">
        <v>2105871</v>
      </c>
      <c r="D3093" s="15">
        <v>52.878920640882448</v>
      </c>
      <c r="E3093" s="15">
        <v>60.965938992988171</v>
      </c>
      <c r="F3093" s="15">
        <v>1.1529346335759618</v>
      </c>
    </row>
    <row r="3094" spans="1:6">
      <c r="A3094" s="14" t="s">
        <v>8</v>
      </c>
      <c r="B3094" s="14">
        <v>2109584</v>
      </c>
      <c r="C3094" s="14">
        <v>2109643</v>
      </c>
      <c r="D3094" s="15">
        <v>1.5728411850351709</v>
      </c>
      <c r="E3094" s="15">
        <v>1.4350748626596241</v>
      </c>
      <c r="F3094" s="15">
        <v>0.9124092605875741</v>
      </c>
    </row>
    <row r="3095" spans="1:6">
      <c r="A3095" s="14" t="s">
        <v>8</v>
      </c>
      <c r="B3095" s="14">
        <v>2109958</v>
      </c>
      <c r="C3095" s="14">
        <v>2110014</v>
      </c>
      <c r="D3095" s="15">
        <v>1.2897297717288403</v>
      </c>
      <c r="E3095" s="15">
        <v>2.3258109843104253</v>
      </c>
      <c r="F3095" s="15">
        <v>1.8033320120948688</v>
      </c>
    </row>
    <row r="3096" spans="1:6">
      <c r="A3096" s="14" t="s">
        <v>8</v>
      </c>
      <c r="B3096" s="14">
        <v>2122687</v>
      </c>
      <c r="C3096" s="14">
        <v>2122729</v>
      </c>
      <c r="D3096" s="15">
        <v>16.797943856175625</v>
      </c>
      <c r="E3096" s="15">
        <v>12.074422982377529</v>
      </c>
      <c r="F3096" s="15">
        <v>0.71880362773914541</v>
      </c>
    </row>
    <row r="3097" spans="1:6">
      <c r="A3097" s="14" t="s">
        <v>8</v>
      </c>
      <c r="B3097" s="14">
        <v>2128055</v>
      </c>
      <c r="C3097" s="14">
        <v>2128101</v>
      </c>
      <c r="D3097" s="15">
        <v>15.004904905235531</v>
      </c>
      <c r="E3097" s="15">
        <v>8.8083905363245893</v>
      </c>
      <c r="F3097" s="15">
        <v>0.58703407931969998</v>
      </c>
    </row>
    <row r="3098" spans="1:6">
      <c r="A3098" s="14" t="s">
        <v>8</v>
      </c>
      <c r="B3098" s="14">
        <v>2138387</v>
      </c>
      <c r="C3098" s="14">
        <v>2138426</v>
      </c>
      <c r="D3098" s="15">
        <v>3.0827687226689351</v>
      </c>
      <c r="E3098" s="15">
        <v>2.9196350654109597</v>
      </c>
      <c r="F3098" s="15">
        <v>0.9470820966690161</v>
      </c>
    </row>
    <row r="3099" spans="1:6">
      <c r="A3099" s="14" t="s">
        <v>8</v>
      </c>
      <c r="B3099" s="14">
        <v>2138553</v>
      </c>
      <c r="C3099" s="14">
        <v>2138601</v>
      </c>
      <c r="D3099" s="15">
        <v>5.410573676520988</v>
      </c>
      <c r="E3099" s="15">
        <v>3.7114005068783387</v>
      </c>
      <c r="F3099" s="15">
        <v>0.6859532332003615</v>
      </c>
    </row>
    <row r="3100" spans="1:6">
      <c r="A3100" s="14" t="s">
        <v>8</v>
      </c>
      <c r="B3100" s="14">
        <v>2138876</v>
      </c>
      <c r="C3100" s="14">
        <v>2139081</v>
      </c>
      <c r="D3100" s="15">
        <v>3.8691893151865209</v>
      </c>
      <c r="E3100" s="15">
        <v>2.6227230248606928</v>
      </c>
      <c r="F3100" s="15">
        <v>0.67784820312785854</v>
      </c>
    </row>
    <row r="3101" spans="1:6">
      <c r="A3101" s="14" t="s">
        <v>8</v>
      </c>
      <c r="B3101" s="14">
        <v>2139243</v>
      </c>
      <c r="C3101" s="14">
        <v>2139288</v>
      </c>
      <c r="D3101" s="15">
        <v>4.5297826129012924</v>
      </c>
      <c r="E3101" s="15">
        <v>4.2557392478871616</v>
      </c>
      <c r="F3101" s="15">
        <v>0.93950187273145813</v>
      </c>
    </row>
    <row r="3102" spans="1:6">
      <c r="A3102" s="14" t="s">
        <v>8</v>
      </c>
      <c r="B3102" s="14">
        <v>2139901</v>
      </c>
      <c r="C3102" s="14">
        <v>2140016</v>
      </c>
      <c r="D3102" s="15">
        <v>4.7814372025069201</v>
      </c>
      <c r="E3102" s="15">
        <v>7.6702277142152333</v>
      </c>
      <c r="F3102" s="15">
        <v>1.6041678243089155</v>
      </c>
    </row>
    <row r="3103" spans="1:6">
      <c r="A3103" s="14" t="s">
        <v>8</v>
      </c>
      <c r="B3103" s="14">
        <v>2140148</v>
      </c>
      <c r="C3103" s="14">
        <v>2140200</v>
      </c>
      <c r="D3103" s="15">
        <v>3.4287937833766726</v>
      </c>
      <c r="E3103" s="15">
        <v>4.5526512884374286</v>
      </c>
      <c r="F3103" s="15">
        <v>1.3277705152492381</v>
      </c>
    </row>
    <row r="3104" spans="1:6">
      <c r="A3104" s="14" t="s">
        <v>8</v>
      </c>
      <c r="B3104" s="14">
        <v>2149156</v>
      </c>
      <c r="C3104" s="14">
        <v>2149531</v>
      </c>
      <c r="D3104" s="15">
        <v>8.0529468673800757</v>
      </c>
      <c r="E3104" s="15">
        <v>6.1856675114638975</v>
      </c>
      <c r="F3104" s="15">
        <v>0.76812471426082141</v>
      </c>
    </row>
    <row r="3105" spans="1:6">
      <c r="A3105" s="14" t="s">
        <v>8</v>
      </c>
      <c r="B3105" s="14">
        <v>2151760</v>
      </c>
      <c r="C3105" s="14">
        <v>2151808</v>
      </c>
      <c r="D3105" s="15">
        <v>3.1456823700703418</v>
      </c>
      <c r="E3105" s="15">
        <v>3.0680910856860932</v>
      </c>
      <c r="F3105" s="15">
        <v>0.9753340371798207</v>
      </c>
    </row>
    <row r="3106" spans="1:6">
      <c r="A3106" s="14" t="s">
        <v>8</v>
      </c>
      <c r="B3106" s="14">
        <v>2152575</v>
      </c>
      <c r="C3106" s="14">
        <v>2152626</v>
      </c>
      <c r="D3106" s="15">
        <v>8.8708242835983651</v>
      </c>
      <c r="E3106" s="15">
        <v>7.2743449934815434</v>
      </c>
      <c r="F3106" s="15">
        <v>0.82003033325002073</v>
      </c>
    </row>
    <row r="3107" spans="1:6">
      <c r="A3107" s="14" t="s">
        <v>8</v>
      </c>
      <c r="B3107" s="14">
        <v>2154144</v>
      </c>
      <c r="C3107" s="14">
        <v>2154206</v>
      </c>
      <c r="D3107" s="15">
        <v>9.9718131131229839</v>
      </c>
      <c r="E3107" s="15">
        <v>8.0166250948572113</v>
      </c>
      <c r="F3107" s="15">
        <v>0.80392853374952145</v>
      </c>
    </row>
    <row r="3108" spans="1:6">
      <c r="A3108" s="14" t="s">
        <v>8</v>
      </c>
      <c r="B3108" s="14">
        <v>2154287</v>
      </c>
      <c r="C3108" s="14">
        <v>2154332</v>
      </c>
      <c r="D3108" s="15">
        <v>3.1456823700703418</v>
      </c>
      <c r="E3108" s="15">
        <v>2.3258109843104253</v>
      </c>
      <c r="F3108" s="15">
        <v>0.73936612495889631</v>
      </c>
    </row>
    <row r="3109" spans="1:6">
      <c r="A3109" s="14" t="s">
        <v>8</v>
      </c>
      <c r="B3109" s="14">
        <v>2162256</v>
      </c>
      <c r="C3109" s="14">
        <v>2162485</v>
      </c>
      <c r="D3109" s="15">
        <v>0.72350694511617863</v>
      </c>
      <c r="E3109" s="15">
        <v>0.2969120405502671</v>
      </c>
      <c r="F3109" s="15">
        <v>0.41037897777552063</v>
      </c>
    </row>
    <row r="3110" spans="1:6">
      <c r="A3110" s="14" t="s">
        <v>8</v>
      </c>
      <c r="B3110" s="14">
        <v>2170499</v>
      </c>
      <c r="C3110" s="14">
        <v>2170540</v>
      </c>
      <c r="D3110" s="15">
        <v>1.8244957746407984</v>
      </c>
      <c r="E3110" s="15">
        <v>2.1278696239435808</v>
      </c>
      <c r="F3110" s="15">
        <v>1.1662781868390513</v>
      </c>
    </row>
    <row r="3111" spans="1:6">
      <c r="A3111" s="14" t="s">
        <v>8</v>
      </c>
      <c r="B3111" s="14">
        <v>2170643</v>
      </c>
      <c r="C3111" s="14">
        <v>2170693</v>
      </c>
      <c r="D3111" s="15">
        <v>3.7748188440844106</v>
      </c>
      <c r="E3111" s="15">
        <v>4.0083125474286057</v>
      </c>
      <c r="F3111" s="15">
        <v>1.0618556049941594</v>
      </c>
    </row>
    <row r="3112" spans="1:6">
      <c r="A3112" s="14" t="s">
        <v>8</v>
      </c>
      <c r="B3112" s="14">
        <v>2170839</v>
      </c>
      <c r="C3112" s="14">
        <v>2170902</v>
      </c>
      <c r="D3112" s="15">
        <v>1.6042980087358745</v>
      </c>
      <c r="E3112" s="15">
        <v>2.3752963244021368</v>
      </c>
      <c r="F3112" s="15">
        <v>1.480582978641094</v>
      </c>
    </row>
    <row r="3113" spans="1:6">
      <c r="A3113" s="14" t="s">
        <v>8</v>
      </c>
      <c r="B3113" s="14">
        <v>2180999</v>
      </c>
      <c r="C3113" s="14">
        <v>2181080</v>
      </c>
      <c r="D3113" s="15">
        <v>32.80946711983367</v>
      </c>
      <c r="E3113" s="15">
        <v>59.382408110053419</v>
      </c>
      <c r="F3113" s="15">
        <v>1.8099168722602057</v>
      </c>
    </row>
    <row r="3114" spans="1:6">
      <c r="A3114" s="14" t="s">
        <v>8</v>
      </c>
      <c r="B3114" s="14">
        <v>2182232</v>
      </c>
      <c r="C3114" s="14">
        <v>2182276</v>
      </c>
      <c r="D3114" s="15">
        <v>2.39071860125346</v>
      </c>
      <c r="E3114" s="15">
        <v>2.8701497253192483</v>
      </c>
      <c r="F3114" s="15">
        <v>1.2005385007731237</v>
      </c>
    </row>
    <row r="3115" spans="1:6">
      <c r="A3115" s="14" t="s">
        <v>8</v>
      </c>
      <c r="B3115" s="14">
        <v>2183903</v>
      </c>
      <c r="C3115" s="14">
        <v>2183954</v>
      </c>
      <c r="D3115" s="15">
        <v>3.051311898968232</v>
      </c>
      <c r="E3115" s="15">
        <v>3.5134591465114937</v>
      </c>
      <c r="F3115" s="15">
        <v>1.1514585407344073</v>
      </c>
    </row>
    <row r="3116" spans="1:6">
      <c r="A3116" s="14" t="s">
        <v>8</v>
      </c>
      <c r="B3116" s="14">
        <v>2184098</v>
      </c>
      <c r="C3116" s="14">
        <v>2184222</v>
      </c>
      <c r="D3116" s="15">
        <v>3.4602506070773762</v>
      </c>
      <c r="E3116" s="15">
        <v>3.8103711870617607</v>
      </c>
      <c r="F3116" s="15">
        <v>1.1011835903643135</v>
      </c>
    </row>
    <row r="3117" spans="1:6">
      <c r="A3117" s="14" t="s">
        <v>8</v>
      </c>
      <c r="B3117" s="14">
        <v>2184405</v>
      </c>
      <c r="C3117" s="14">
        <v>2184449</v>
      </c>
      <c r="D3117" s="15">
        <v>4.7185235551055129</v>
      </c>
      <c r="E3117" s="15">
        <v>4.5526512884374286</v>
      </c>
      <c r="F3117" s="15">
        <v>0.96484657441444621</v>
      </c>
    </row>
    <row r="3118" spans="1:6">
      <c r="A3118" s="14" t="s">
        <v>8</v>
      </c>
      <c r="B3118" s="14">
        <v>2184583</v>
      </c>
      <c r="C3118" s="14">
        <v>2184639</v>
      </c>
      <c r="D3118" s="15">
        <v>3.051311898968232</v>
      </c>
      <c r="E3118" s="15">
        <v>2.8701497253192483</v>
      </c>
      <c r="F3118" s="15">
        <v>0.94062810369852989</v>
      </c>
    </row>
    <row r="3119" spans="1:6">
      <c r="A3119" s="14" t="s">
        <v>8</v>
      </c>
      <c r="B3119" s="14">
        <v>2210162</v>
      </c>
      <c r="C3119" s="14">
        <v>2210224</v>
      </c>
      <c r="D3119" s="15">
        <v>15.791325497753117</v>
      </c>
      <c r="E3119" s="15">
        <v>18.210605153749714</v>
      </c>
      <c r="F3119" s="15">
        <v>1.153203076989378</v>
      </c>
    </row>
    <row r="3120" spans="1:6">
      <c r="A3120" s="14" t="s">
        <v>8</v>
      </c>
      <c r="B3120" s="14">
        <v>2210362</v>
      </c>
      <c r="C3120" s="14">
        <v>2210811</v>
      </c>
      <c r="D3120" s="15">
        <v>22.585999417105057</v>
      </c>
      <c r="E3120" s="15">
        <v>29.889145415393553</v>
      </c>
      <c r="F3120" s="15">
        <v>1.3233483656586658</v>
      </c>
    </row>
    <row r="3121" spans="1:6">
      <c r="A3121" s="14" t="s">
        <v>8</v>
      </c>
      <c r="B3121" s="14">
        <v>2211005</v>
      </c>
      <c r="C3121" s="14">
        <v>2211085</v>
      </c>
      <c r="D3121" s="15">
        <v>24.410495191745856</v>
      </c>
      <c r="E3121" s="15">
        <v>30.087086775760397</v>
      </c>
      <c r="F3121" s="15">
        <v>1.2325471703635911</v>
      </c>
    </row>
    <row r="3122" spans="1:6">
      <c r="A3122" s="14" t="s">
        <v>8</v>
      </c>
      <c r="B3122" s="14">
        <v>2214510</v>
      </c>
      <c r="C3122" s="14">
        <v>2214557</v>
      </c>
      <c r="D3122" s="15">
        <v>44.700146478699558</v>
      </c>
      <c r="E3122" s="15">
        <v>47.604897168226159</v>
      </c>
      <c r="F3122" s="15">
        <v>1.0649830239574443</v>
      </c>
    </row>
    <row r="3123" spans="1:6">
      <c r="A3123" s="14" t="s">
        <v>8</v>
      </c>
      <c r="B3123" s="14">
        <v>2218826</v>
      </c>
      <c r="C3123" s="14">
        <v>2218873</v>
      </c>
      <c r="D3123" s="15">
        <v>1.4470138902323573</v>
      </c>
      <c r="E3123" s="15">
        <v>0.74228010137566769</v>
      </c>
      <c r="F3123" s="15">
        <v>0.51297372221940074</v>
      </c>
    </row>
    <row r="3124" spans="1:6">
      <c r="A3124" s="14" t="s">
        <v>8</v>
      </c>
      <c r="B3124" s="14">
        <v>2218935</v>
      </c>
      <c r="C3124" s="14">
        <v>2218992</v>
      </c>
      <c r="D3124" s="15">
        <v>2.4850890723555703</v>
      </c>
      <c r="E3124" s="15">
        <v>2.5237523446772703</v>
      </c>
      <c r="F3124" s="15">
        <v>1.0155581032292946</v>
      </c>
    </row>
    <row r="3125" spans="1:6">
      <c r="A3125" s="14" t="s">
        <v>8</v>
      </c>
      <c r="B3125" s="14">
        <v>2219047</v>
      </c>
      <c r="C3125" s="14">
        <v>2219093</v>
      </c>
      <c r="D3125" s="15">
        <v>2.3592617775527565</v>
      </c>
      <c r="E3125" s="15">
        <v>1.8804429234850248</v>
      </c>
      <c r="F3125" s="15">
        <v>0.79704717016845561</v>
      </c>
    </row>
    <row r="3126" spans="1:6">
      <c r="A3126" s="14" t="s">
        <v>8</v>
      </c>
      <c r="B3126" s="14">
        <v>2223841</v>
      </c>
      <c r="C3126" s="14">
        <v>2223900</v>
      </c>
      <c r="D3126" s="15">
        <v>1.352643419130247</v>
      </c>
      <c r="E3126" s="15">
        <v>2.8206643852275373</v>
      </c>
      <c r="F3126" s="15">
        <v>2.0852978289290989</v>
      </c>
    </row>
    <row r="3127" spans="1:6">
      <c r="A3127" s="14" t="s">
        <v>8</v>
      </c>
      <c r="B3127" s="14">
        <v>2224102</v>
      </c>
      <c r="C3127" s="14">
        <v>2224150</v>
      </c>
      <c r="D3127" s="15">
        <v>2.6109163671583837</v>
      </c>
      <c r="E3127" s="15">
        <v>3.5629444866032052</v>
      </c>
      <c r="F3127" s="15">
        <v>1.364633709229442</v>
      </c>
    </row>
    <row r="3128" spans="1:6">
      <c r="A3128" s="14" t="s">
        <v>8</v>
      </c>
      <c r="B3128" s="14">
        <v>2228721</v>
      </c>
      <c r="C3128" s="14">
        <v>2228790</v>
      </c>
      <c r="D3128" s="15">
        <v>2.548002719756977</v>
      </c>
      <c r="E3128" s="15">
        <v>2.2763256442187143</v>
      </c>
      <c r="F3128" s="15">
        <v>0.89337645779115393</v>
      </c>
    </row>
    <row r="3129" spans="1:6">
      <c r="A3129" s="14" t="s">
        <v>8</v>
      </c>
      <c r="B3129" s="14">
        <v>2230262</v>
      </c>
      <c r="C3129" s="14">
        <v>2230316</v>
      </c>
      <c r="D3129" s="15">
        <v>4.8758076736090299</v>
      </c>
      <c r="E3129" s="15">
        <v>6.5320648921058755</v>
      </c>
      <c r="F3129" s="15">
        <v>1.3396887919639575</v>
      </c>
    </row>
    <row r="3130" spans="1:6">
      <c r="A3130" s="14" t="s">
        <v>8</v>
      </c>
      <c r="B3130" s="14">
        <v>2230433</v>
      </c>
      <c r="C3130" s="14">
        <v>2230488</v>
      </c>
      <c r="D3130" s="15">
        <v>3.5546210781794865</v>
      </c>
      <c r="E3130" s="15">
        <v>2.8206643852275373</v>
      </c>
      <c r="F3130" s="15">
        <v>0.79352041277832963</v>
      </c>
    </row>
    <row r="3131" spans="1:6">
      <c r="A3131" s="14" t="s">
        <v>8</v>
      </c>
      <c r="B3131" s="14">
        <v>2231542</v>
      </c>
      <c r="C3131" s="14">
        <v>2231605</v>
      </c>
      <c r="D3131" s="15">
        <v>4.3095848469963682</v>
      </c>
      <c r="E3131" s="15">
        <v>4.2062539077954506</v>
      </c>
      <c r="F3131" s="15">
        <v>0.97602299458776509</v>
      </c>
    </row>
    <row r="3132" spans="1:6">
      <c r="A3132" s="14" t="s">
        <v>8</v>
      </c>
      <c r="B3132" s="14">
        <v>2235608</v>
      </c>
      <c r="C3132" s="14">
        <v>2235655</v>
      </c>
      <c r="D3132" s="15">
        <v>2.6738300145597909</v>
      </c>
      <c r="E3132" s="15">
        <v>1.1381628221093572</v>
      </c>
      <c r="F3132" s="15">
        <v>0.4256676063593145</v>
      </c>
    </row>
    <row r="3133" spans="1:6">
      <c r="A3133" s="14" t="s">
        <v>8</v>
      </c>
      <c r="B3133" s="14">
        <v>2236714</v>
      </c>
      <c r="C3133" s="14">
        <v>2236791</v>
      </c>
      <c r="D3133" s="15">
        <v>2.9569414278661217</v>
      </c>
      <c r="E3133" s="15">
        <v>3.6619151667866272</v>
      </c>
      <c r="F3133" s="15">
        <v>1.238413156336766</v>
      </c>
    </row>
    <row r="3134" spans="1:6">
      <c r="A3134" s="14" t="s">
        <v>8</v>
      </c>
      <c r="B3134" s="14">
        <v>2236990</v>
      </c>
      <c r="C3134" s="14">
        <v>2237041</v>
      </c>
      <c r="D3134" s="15">
        <v>1.1324456532253231</v>
      </c>
      <c r="E3134" s="15">
        <v>1.4845602027513354</v>
      </c>
      <c r="F3134" s="15">
        <v>1.3109328456718019</v>
      </c>
    </row>
    <row r="3135" spans="1:6">
      <c r="A3135" s="14" t="s">
        <v>8</v>
      </c>
      <c r="B3135" s="14">
        <v>2237187</v>
      </c>
      <c r="C3135" s="14">
        <v>2237250</v>
      </c>
      <c r="D3135" s="15">
        <v>1.6042980087358745</v>
      </c>
      <c r="E3135" s="15">
        <v>2.8206643852275373</v>
      </c>
      <c r="F3135" s="15">
        <v>1.7581922871362989</v>
      </c>
    </row>
    <row r="3136" spans="1:6">
      <c r="A3136" s="14" t="s">
        <v>8</v>
      </c>
      <c r="B3136" s="14">
        <v>2237394</v>
      </c>
      <c r="C3136" s="14">
        <v>2237467</v>
      </c>
      <c r="D3136" s="15">
        <v>1.793038950940095</v>
      </c>
      <c r="E3136" s="15">
        <v>3.5134591465114937</v>
      </c>
      <c r="F3136" s="15">
        <v>1.9594996219515353</v>
      </c>
    </row>
    <row r="3137" spans="1:6">
      <c r="A3137" s="14" t="s">
        <v>8</v>
      </c>
      <c r="B3137" s="14">
        <v>2239248</v>
      </c>
      <c r="C3137" s="14">
        <v>2239361</v>
      </c>
      <c r="D3137" s="15">
        <v>1.6357548324365778</v>
      </c>
      <c r="E3137" s="15">
        <v>2.0288989437601583</v>
      </c>
      <c r="F3137" s="15">
        <v>1.2403441539817819</v>
      </c>
    </row>
    <row r="3138" spans="1:6">
      <c r="A3138" s="14" t="s">
        <v>8</v>
      </c>
      <c r="B3138" s="14">
        <v>2240344</v>
      </c>
      <c r="C3138" s="14">
        <v>2240436</v>
      </c>
      <c r="D3138" s="15">
        <v>1.950323069443612</v>
      </c>
      <c r="E3138" s="15">
        <v>3.5629444866032052</v>
      </c>
      <c r="F3138" s="15">
        <v>1.8268483526781241</v>
      </c>
    </row>
    <row r="3139" spans="1:6">
      <c r="A3139" s="14" t="s">
        <v>8</v>
      </c>
      <c r="B3139" s="14">
        <v>2240983</v>
      </c>
      <c r="C3139" s="14">
        <v>2241032</v>
      </c>
      <c r="D3139" s="15">
        <v>2.6738300145597909</v>
      </c>
      <c r="E3139" s="15">
        <v>2.6722083649524038</v>
      </c>
      <c r="F3139" s="15">
        <v>0.9993935105827384</v>
      </c>
    </row>
    <row r="3140" spans="1:6">
      <c r="A3140" s="14" t="s">
        <v>8</v>
      </c>
      <c r="B3140" s="14">
        <v>2263156</v>
      </c>
      <c r="C3140" s="14">
        <v>2263198</v>
      </c>
      <c r="D3140" s="15">
        <v>1.0066183584225095</v>
      </c>
      <c r="E3140" s="15">
        <v>1.3855895225679131</v>
      </c>
      <c r="F3140" s="15">
        <v>1.3764794879553921</v>
      </c>
    </row>
    <row r="3141" spans="1:6">
      <c r="A3141" s="14" t="s">
        <v>8</v>
      </c>
      <c r="B3141" s="14">
        <v>2263315</v>
      </c>
      <c r="C3141" s="14">
        <v>2263358</v>
      </c>
      <c r="D3141" s="15">
        <v>0.975161534721806</v>
      </c>
      <c r="E3141" s="15">
        <v>1.8804429234850248</v>
      </c>
      <c r="F3141" s="15">
        <v>1.9283399278269087</v>
      </c>
    </row>
    <row r="3142" spans="1:6">
      <c r="A3142" s="14" t="s">
        <v>8</v>
      </c>
      <c r="B3142" s="14">
        <v>2263562</v>
      </c>
      <c r="C3142" s="14">
        <v>2263609</v>
      </c>
      <c r="D3142" s="15">
        <v>0.66059329771477182</v>
      </c>
      <c r="E3142" s="15">
        <v>1.5340455428430466</v>
      </c>
      <c r="F3142" s="15">
        <v>2.3222238980471919</v>
      </c>
    </row>
    <row r="3143" spans="1:6">
      <c r="A3143" s="14" t="s">
        <v>8</v>
      </c>
      <c r="B3143" s="14">
        <v>2264873</v>
      </c>
      <c r="C3143" s="14">
        <v>2264999</v>
      </c>
      <c r="D3143" s="15">
        <v>0.25165458960562737</v>
      </c>
      <c r="E3143" s="15">
        <v>0.64330942119224532</v>
      </c>
      <c r="F3143" s="15">
        <v>2.5563190490600136</v>
      </c>
    </row>
    <row r="3144" spans="1:6">
      <c r="A3144" s="14" t="s">
        <v>8</v>
      </c>
      <c r="B3144" s="14">
        <v>2268996</v>
      </c>
      <c r="C3144" s="14">
        <v>2269047</v>
      </c>
      <c r="D3144" s="15">
        <v>0.78642059251758545</v>
      </c>
      <c r="E3144" s="15">
        <v>1.3361041824762019</v>
      </c>
      <c r="F3144" s="15">
        <v>1.6989689679906554</v>
      </c>
    </row>
    <row r="3145" spans="1:6">
      <c r="A3145" s="14" t="s">
        <v>8</v>
      </c>
      <c r="B3145" s="14">
        <v>2269178</v>
      </c>
      <c r="C3145" s="14">
        <v>2269232</v>
      </c>
      <c r="D3145" s="15">
        <v>1.0380751821232128</v>
      </c>
      <c r="E3145" s="15">
        <v>1.1876481622010684</v>
      </c>
      <c r="F3145" s="15">
        <v>1.1440868471317545</v>
      </c>
    </row>
    <row r="3146" spans="1:6">
      <c r="A3146" s="14" t="s">
        <v>8</v>
      </c>
      <c r="B3146" s="14">
        <v>2271274</v>
      </c>
      <c r="C3146" s="14">
        <v>2271317</v>
      </c>
      <c r="D3146" s="15">
        <v>1.7615821272393914</v>
      </c>
      <c r="E3146" s="15">
        <v>2.0288989437601583</v>
      </c>
      <c r="F3146" s="15">
        <v>1.1517481429830831</v>
      </c>
    </row>
    <row r="3147" spans="1:6">
      <c r="A3147" s="14" t="s">
        <v>8</v>
      </c>
      <c r="B3147" s="14">
        <v>2272430</v>
      </c>
      <c r="C3147" s="14">
        <v>2272510</v>
      </c>
      <c r="D3147" s="15">
        <v>5.096005439513954</v>
      </c>
      <c r="E3147" s="15">
        <v>2.7216937050441148</v>
      </c>
      <c r="F3147" s="15">
        <v>0.53408375194036373</v>
      </c>
    </row>
    <row r="3148" spans="1:6">
      <c r="A3148" s="14" t="s">
        <v>8</v>
      </c>
      <c r="B3148" s="14">
        <v>2272957</v>
      </c>
      <c r="C3148" s="14">
        <v>2273194</v>
      </c>
      <c r="D3148" s="15">
        <v>1.6042980087358745</v>
      </c>
      <c r="E3148" s="15">
        <v>0.89073612165080129</v>
      </c>
      <c r="F3148" s="15">
        <v>0.5552186169904102</v>
      </c>
    </row>
    <row r="3149" spans="1:6">
      <c r="A3149" s="14" t="s">
        <v>8</v>
      </c>
      <c r="B3149" s="14">
        <v>2274084</v>
      </c>
      <c r="C3149" s="14">
        <v>2274138</v>
      </c>
      <c r="D3149" s="15">
        <v>4.4668689654998852</v>
      </c>
      <c r="E3149" s="15">
        <v>4.6021366285291396</v>
      </c>
      <c r="F3149" s="15">
        <v>1.0302824336406557</v>
      </c>
    </row>
    <row r="3150" spans="1:6">
      <c r="A3150" s="14" t="s">
        <v>8</v>
      </c>
      <c r="B3150" s="14">
        <v>2274301</v>
      </c>
      <c r="C3150" s="14">
        <v>2274609</v>
      </c>
      <c r="D3150" s="15">
        <v>6.3857352112427943</v>
      </c>
      <c r="E3150" s="15">
        <v>7.4228010137566773</v>
      </c>
      <c r="F3150" s="15">
        <v>1.1624035084774598</v>
      </c>
    </row>
    <row r="3151" spans="1:6">
      <c r="A3151" s="14" t="s">
        <v>8</v>
      </c>
      <c r="B3151" s="14">
        <v>2274721</v>
      </c>
      <c r="C3151" s="14">
        <v>2274780</v>
      </c>
      <c r="D3151" s="15">
        <v>13.494977367601766</v>
      </c>
      <c r="E3151" s="15">
        <v>14.944572707696777</v>
      </c>
      <c r="F3151" s="15">
        <v>1.1074173969031726</v>
      </c>
    </row>
    <row r="3152" spans="1:6">
      <c r="A3152" s="14" t="s">
        <v>8</v>
      </c>
      <c r="B3152" s="14">
        <v>2277464</v>
      </c>
      <c r="C3152" s="14">
        <v>2277513</v>
      </c>
      <c r="D3152" s="15">
        <v>5.4420305002216915</v>
      </c>
      <c r="E3152" s="15">
        <v>3.6124298266949162</v>
      </c>
      <c r="F3152" s="15">
        <v>0.66380183399335169</v>
      </c>
    </row>
    <row r="3153" spans="1:6">
      <c r="A3153" s="14" t="s">
        <v>8</v>
      </c>
      <c r="B3153" s="14">
        <v>2279012</v>
      </c>
      <c r="C3153" s="14">
        <v>2279058</v>
      </c>
      <c r="D3153" s="15">
        <v>5.2847463817181746</v>
      </c>
      <c r="E3153" s="15">
        <v>5.3939020699965186</v>
      </c>
      <c r="F3153" s="15">
        <v>1.020654858415903</v>
      </c>
    </row>
    <row r="3154" spans="1:6">
      <c r="A3154" s="14" t="s">
        <v>8</v>
      </c>
      <c r="B3154" s="14">
        <v>2283363</v>
      </c>
      <c r="C3154" s="14">
        <v>2283409</v>
      </c>
      <c r="D3154" s="15">
        <v>1.5728411850351709</v>
      </c>
      <c r="E3154" s="15">
        <v>0.98970680183422366</v>
      </c>
      <c r="F3154" s="15">
        <v>0.62924776592246501</v>
      </c>
    </row>
    <row r="3155" spans="1:6">
      <c r="A3155" s="14" t="s">
        <v>8</v>
      </c>
      <c r="B3155" s="14">
        <v>2283508</v>
      </c>
      <c r="C3155" s="14">
        <v>2283561</v>
      </c>
      <c r="D3155" s="15">
        <v>0.975161534721806</v>
      </c>
      <c r="E3155" s="15">
        <v>0.69279476128395656</v>
      </c>
      <c r="F3155" s="15">
        <v>0.71044102604149273</v>
      </c>
    </row>
    <row r="3156" spans="1:6">
      <c r="A3156" s="14" t="s">
        <v>8</v>
      </c>
      <c r="B3156" s="14">
        <v>2283715</v>
      </c>
      <c r="C3156" s="14">
        <v>2283759</v>
      </c>
      <c r="D3156" s="15">
        <v>0.78642059251758545</v>
      </c>
      <c r="E3156" s="15">
        <v>0.84125078155909006</v>
      </c>
      <c r="F3156" s="15">
        <v>1.0697212020681903</v>
      </c>
    </row>
    <row r="3157" spans="1:6">
      <c r="A3157" s="14" t="s">
        <v>8</v>
      </c>
      <c r="B3157" s="14">
        <v>2284412</v>
      </c>
      <c r="C3157" s="14">
        <v>2284524</v>
      </c>
      <c r="D3157" s="15">
        <v>6.9834148615561595</v>
      </c>
      <c r="E3157" s="15">
        <v>10.540377439534481</v>
      </c>
      <c r="F3157" s="15">
        <v>1.5093443033951015</v>
      </c>
    </row>
    <row r="3158" spans="1:6">
      <c r="A3158" s="14" t="s">
        <v>8</v>
      </c>
      <c r="B3158" s="14">
        <v>2287157</v>
      </c>
      <c r="C3158" s="14">
        <v>2287449</v>
      </c>
      <c r="D3158" s="15">
        <v>9.4685039339117303</v>
      </c>
      <c r="E3158" s="15">
        <v>8.1155957750406333</v>
      </c>
      <c r="F3158" s="15">
        <v>0.8571148971036896</v>
      </c>
    </row>
    <row r="3159" spans="1:6">
      <c r="A3159" s="14" t="s">
        <v>8</v>
      </c>
      <c r="B3159" s="14">
        <v>2291583</v>
      </c>
      <c r="C3159" s="14">
        <v>2291623</v>
      </c>
      <c r="D3159" s="15">
        <v>0.50330917921125473</v>
      </c>
      <c r="E3159" s="15">
        <v>0.2969120405502671</v>
      </c>
      <c r="F3159" s="15">
        <v>0.58991978055231087</v>
      </c>
    </row>
    <row r="3160" spans="1:6">
      <c r="A3160" s="14" t="s">
        <v>8</v>
      </c>
      <c r="B3160" s="14">
        <v>2291652</v>
      </c>
      <c r="C3160" s="14">
        <v>2291694</v>
      </c>
      <c r="D3160" s="15">
        <v>1.1324456532253231</v>
      </c>
      <c r="E3160" s="15">
        <v>0.69279476128395656</v>
      </c>
      <c r="F3160" s="15">
        <v>0.6117686613135076</v>
      </c>
    </row>
    <row r="3161" spans="1:6">
      <c r="A3161" s="14" t="s">
        <v>8</v>
      </c>
      <c r="B3161" s="14">
        <v>2291799</v>
      </c>
      <c r="C3161" s="14">
        <v>2291889</v>
      </c>
      <c r="D3161" s="15">
        <v>2.548002719756977</v>
      </c>
      <c r="E3161" s="15">
        <v>2.3752963244021368</v>
      </c>
      <c r="F3161" s="15">
        <v>0.93221891247772581</v>
      </c>
    </row>
    <row r="3162" spans="1:6">
      <c r="A3162" s="14" t="s">
        <v>8</v>
      </c>
      <c r="B3162" s="14">
        <v>2293775</v>
      </c>
      <c r="C3162" s="14">
        <v>2293876</v>
      </c>
      <c r="D3162" s="15">
        <v>12.456902185478555</v>
      </c>
      <c r="E3162" s="15">
        <v>10.886774820176459</v>
      </c>
      <c r="F3162" s="15">
        <v>0.87395523044786783</v>
      </c>
    </row>
    <row r="3163" spans="1:6">
      <c r="A3163" s="14" t="s">
        <v>8</v>
      </c>
      <c r="B3163" s="14">
        <v>2294039</v>
      </c>
      <c r="C3163" s="14">
        <v>2294086</v>
      </c>
      <c r="D3163" s="15">
        <v>8.17877416218289</v>
      </c>
      <c r="E3163" s="15">
        <v>7.0269182930229874</v>
      </c>
      <c r="F3163" s="15">
        <v>0.8591652188556731</v>
      </c>
    </row>
    <row r="3164" spans="1:6">
      <c r="A3164" s="14" t="s">
        <v>8</v>
      </c>
      <c r="B3164" s="14">
        <v>2295111</v>
      </c>
      <c r="C3164" s="14">
        <v>2295152</v>
      </c>
      <c r="D3164" s="15">
        <v>2.1390640116478328</v>
      </c>
      <c r="E3164" s="15">
        <v>0.74228010137566769</v>
      </c>
      <c r="F3164" s="15">
        <v>0.34701163561900633</v>
      </c>
    </row>
    <row r="3165" spans="1:6">
      <c r="A3165" s="14" t="s">
        <v>8</v>
      </c>
      <c r="B3165" s="14">
        <v>2295233</v>
      </c>
      <c r="C3165" s="14">
        <v>2295323</v>
      </c>
      <c r="D3165" s="15">
        <v>2.2334344827499426</v>
      </c>
      <c r="E3165" s="15">
        <v>2.6227230248606928</v>
      </c>
      <c r="F3165" s="15">
        <v>1.1743004082355861</v>
      </c>
    </row>
    <row r="3166" spans="1:6">
      <c r="A3166" s="14" t="s">
        <v>8</v>
      </c>
      <c r="B3166" s="14">
        <v>2296382</v>
      </c>
      <c r="C3166" s="14">
        <v>2296423</v>
      </c>
      <c r="D3166" s="15">
        <v>2.2648913064506462</v>
      </c>
      <c r="E3166" s="15">
        <v>3.1670617658695157</v>
      </c>
      <c r="F3166" s="15">
        <v>1.3983283687165888</v>
      </c>
    </row>
    <row r="3167" spans="1:6">
      <c r="A3167" s="14" t="s">
        <v>8</v>
      </c>
      <c r="B3167" s="14">
        <v>2307466</v>
      </c>
      <c r="C3167" s="14">
        <v>2307514</v>
      </c>
      <c r="D3167" s="15">
        <v>7.801292277774448</v>
      </c>
      <c r="E3167" s="15">
        <v>9.9465533584339472</v>
      </c>
      <c r="F3167" s="15">
        <v>1.2749879128066073</v>
      </c>
    </row>
    <row r="3168" spans="1:6">
      <c r="A3168" s="14" t="s">
        <v>8</v>
      </c>
      <c r="B3168" s="14">
        <v>2307562</v>
      </c>
      <c r="C3168" s="14">
        <v>2307600</v>
      </c>
      <c r="D3168" s="15">
        <v>6.1026237979364639</v>
      </c>
      <c r="E3168" s="15">
        <v>8.6599345160494572</v>
      </c>
      <c r="F3168" s="15">
        <v>1.4190510185107135</v>
      </c>
    </row>
    <row r="3169" spans="1:6">
      <c r="A3169" s="14" t="s">
        <v>8</v>
      </c>
      <c r="B3169" s="14">
        <v>2307686</v>
      </c>
      <c r="C3169" s="14">
        <v>2307930</v>
      </c>
      <c r="D3169" s="15">
        <v>7.2979830985631935</v>
      </c>
      <c r="E3169" s="15">
        <v>9.1547879169665691</v>
      </c>
      <c r="F3169" s="15">
        <v>1.2544271195652588</v>
      </c>
    </row>
    <row r="3170" spans="1:6">
      <c r="A3170" s="14" t="s">
        <v>8</v>
      </c>
      <c r="B3170" s="14">
        <v>2313358</v>
      </c>
      <c r="C3170" s="14">
        <v>2313408</v>
      </c>
      <c r="D3170" s="15">
        <v>0.88079106361969572</v>
      </c>
      <c r="E3170" s="15">
        <v>0.19794136036684473</v>
      </c>
      <c r="F3170" s="15">
        <v>0.22473134497230893</v>
      </c>
    </row>
    <row r="3171" spans="1:6">
      <c r="A3171" s="14" t="s">
        <v>8</v>
      </c>
      <c r="B3171" s="14">
        <v>2313574</v>
      </c>
      <c r="C3171" s="14">
        <v>2313623</v>
      </c>
      <c r="D3171" s="15">
        <v>0.975161534721806</v>
      </c>
      <c r="E3171" s="15">
        <v>0.5938240811005342</v>
      </c>
      <c r="F3171" s="15">
        <v>0.60894945089270802</v>
      </c>
    </row>
    <row r="3172" spans="1:6">
      <c r="A3172" s="14" t="s">
        <v>8</v>
      </c>
      <c r="B3172" s="14">
        <v>2313650</v>
      </c>
      <c r="C3172" s="14">
        <v>2313693</v>
      </c>
      <c r="D3172" s="15">
        <v>1.1324456532253231</v>
      </c>
      <c r="E3172" s="15">
        <v>0.5938240811005342</v>
      </c>
      <c r="F3172" s="15">
        <v>0.52437313826872078</v>
      </c>
    </row>
    <row r="3173" spans="1:6">
      <c r="A3173" s="14" t="s">
        <v>8</v>
      </c>
      <c r="B3173" s="14">
        <v>2313744</v>
      </c>
      <c r="C3173" s="14">
        <v>2313784</v>
      </c>
      <c r="D3173" s="15">
        <v>1.4784707139330608</v>
      </c>
      <c r="E3173" s="15">
        <v>0.54433874100882296</v>
      </c>
      <c r="F3173" s="15">
        <v>0.36817688431633583</v>
      </c>
    </row>
    <row r="3174" spans="1:6">
      <c r="A3174" s="14" t="s">
        <v>8</v>
      </c>
      <c r="B3174" s="14">
        <v>2313897</v>
      </c>
      <c r="C3174" s="14">
        <v>2313939</v>
      </c>
      <c r="D3174" s="15">
        <v>1.950323069443612</v>
      </c>
      <c r="E3174" s="15">
        <v>1.1381628221093572</v>
      </c>
      <c r="F3174" s="15">
        <v>0.58357655710551182</v>
      </c>
    </row>
    <row r="3175" spans="1:6">
      <c r="A3175" s="14" t="s">
        <v>8</v>
      </c>
      <c r="B3175" s="14">
        <v>2314055</v>
      </c>
      <c r="C3175" s="14">
        <v>2314103</v>
      </c>
      <c r="D3175" s="15">
        <v>1.6042980087358745</v>
      </c>
      <c r="E3175" s="15">
        <v>0.98970680183422366</v>
      </c>
      <c r="F3175" s="15">
        <v>0.61690957443378913</v>
      </c>
    </row>
    <row r="3176" spans="1:6">
      <c r="A3176" s="14" t="s">
        <v>8</v>
      </c>
      <c r="B3176" s="14">
        <v>2314207</v>
      </c>
      <c r="C3176" s="14">
        <v>2314276</v>
      </c>
      <c r="D3176" s="15">
        <v>1.1324456532253231</v>
      </c>
      <c r="E3176" s="15">
        <v>0.64330942119224532</v>
      </c>
      <c r="F3176" s="15">
        <v>0.56807089979111414</v>
      </c>
    </row>
    <row r="3177" spans="1:6">
      <c r="A3177" s="14" t="s">
        <v>8</v>
      </c>
      <c r="B3177" s="14">
        <v>2315787</v>
      </c>
      <c r="C3177" s="14">
        <v>2315824</v>
      </c>
      <c r="D3177" s="15">
        <v>1.4784707139330608</v>
      </c>
      <c r="E3177" s="15">
        <v>2.6227230248606928</v>
      </c>
      <c r="F3177" s="15">
        <v>1.7739431698878001</v>
      </c>
    </row>
    <row r="3178" spans="1:6">
      <c r="A3178" s="14" t="s">
        <v>8</v>
      </c>
      <c r="B3178" s="14">
        <v>2316199</v>
      </c>
      <c r="C3178" s="14">
        <v>2316611</v>
      </c>
      <c r="D3178" s="15">
        <v>0.50330917921125473</v>
      </c>
      <c r="E3178" s="15">
        <v>0.34639738064197828</v>
      </c>
      <c r="F3178" s="15">
        <v>0.68823974397769605</v>
      </c>
    </row>
    <row r="3179" spans="1:6">
      <c r="A3179" s="14" t="s">
        <v>8</v>
      </c>
      <c r="B3179" s="14">
        <v>2316691</v>
      </c>
      <c r="C3179" s="14">
        <v>2316769</v>
      </c>
      <c r="D3179" s="15">
        <v>0.72350694511617863</v>
      </c>
      <c r="E3179" s="15">
        <v>0.94022146174251242</v>
      </c>
      <c r="F3179" s="15">
        <v>1.2995334296224819</v>
      </c>
    </row>
    <row r="3180" spans="1:6">
      <c r="A3180" s="14" t="s">
        <v>8</v>
      </c>
      <c r="B3180" s="14">
        <v>2317136</v>
      </c>
      <c r="C3180" s="14">
        <v>2317200</v>
      </c>
      <c r="D3180" s="15">
        <v>0.72350694511617863</v>
      </c>
      <c r="E3180" s="15">
        <v>0.94022146174251242</v>
      </c>
      <c r="F3180" s="15">
        <v>1.2995334296224819</v>
      </c>
    </row>
    <row r="3181" spans="1:6">
      <c r="A3181" s="14" t="s">
        <v>8</v>
      </c>
      <c r="B3181" s="14">
        <v>2318251</v>
      </c>
      <c r="C3181" s="14">
        <v>2318333</v>
      </c>
      <c r="D3181" s="15">
        <v>3.7748188440844106</v>
      </c>
      <c r="E3181" s="15">
        <v>5.3939020699965186</v>
      </c>
      <c r="F3181" s="15">
        <v>1.428916801782264</v>
      </c>
    </row>
    <row r="3182" spans="1:6">
      <c r="A3182" s="14" t="s">
        <v>8</v>
      </c>
      <c r="B3182" s="14">
        <v>2319938</v>
      </c>
      <c r="C3182" s="14">
        <v>2319988</v>
      </c>
      <c r="D3182" s="15">
        <v>2.0761503642464256</v>
      </c>
      <c r="E3182" s="15">
        <v>2.8701497253192483</v>
      </c>
      <c r="F3182" s="15">
        <v>1.3824382736175365</v>
      </c>
    </row>
    <row r="3183" spans="1:6">
      <c r="A3183" s="14" t="s">
        <v>8</v>
      </c>
      <c r="B3183" s="14">
        <v>2320101</v>
      </c>
      <c r="C3183" s="14">
        <v>2320172</v>
      </c>
      <c r="D3183" s="15">
        <v>4.0579302573907414</v>
      </c>
      <c r="E3183" s="15">
        <v>4.1567685677037396</v>
      </c>
      <c r="F3183" s="15">
        <v>1.0243568282458733</v>
      </c>
    </row>
    <row r="3184" spans="1:6">
      <c r="A3184" s="14" t="s">
        <v>8</v>
      </c>
      <c r="B3184" s="14">
        <v>2320190</v>
      </c>
      <c r="C3184" s="14">
        <v>2320238</v>
      </c>
      <c r="D3184" s="15">
        <v>3.8062756677851137</v>
      </c>
      <c r="E3184" s="15">
        <v>3.6124298266949162</v>
      </c>
      <c r="F3184" s="15">
        <v>0.94907204364338715</v>
      </c>
    </row>
    <row r="3185" spans="1:6">
      <c r="A3185" s="14" t="s">
        <v>8</v>
      </c>
      <c r="B3185" s="14">
        <v>2320417</v>
      </c>
      <c r="C3185" s="14">
        <v>2320546</v>
      </c>
      <c r="D3185" s="15">
        <v>1.4784707139330608</v>
      </c>
      <c r="E3185" s="15">
        <v>1.2866188423844906</v>
      </c>
      <c r="F3185" s="15">
        <v>0.87023627202043008</v>
      </c>
    </row>
    <row r="3186" spans="1:6">
      <c r="A3186" s="14" t="s">
        <v>8</v>
      </c>
      <c r="B3186" s="14">
        <v>2325118</v>
      </c>
      <c r="C3186" s="14">
        <v>2325233</v>
      </c>
      <c r="D3186" s="15">
        <v>32.085960174717492</v>
      </c>
      <c r="E3186" s="15">
        <v>63.885574058399136</v>
      </c>
      <c r="F3186" s="15">
        <v>1.9910756514850543</v>
      </c>
    </row>
    <row r="3187" spans="1:6">
      <c r="A3187" s="14" t="s">
        <v>8</v>
      </c>
      <c r="B3187" s="14">
        <v>2327536</v>
      </c>
      <c r="C3187" s="14">
        <v>2327580</v>
      </c>
      <c r="D3187" s="15">
        <v>4.089387081091445</v>
      </c>
      <c r="E3187" s="15">
        <v>4.8990486690794066</v>
      </c>
      <c r="F3187" s="15">
        <v>1.1979909389677696</v>
      </c>
    </row>
    <row r="3188" spans="1:6">
      <c r="A3188" s="14" t="s">
        <v>8</v>
      </c>
      <c r="B3188" s="14">
        <v>2328598</v>
      </c>
      <c r="C3188" s="14">
        <v>2328668</v>
      </c>
      <c r="D3188" s="15">
        <v>0.47185235551055132</v>
      </c>
      <c r="E3188" s="15">
        <v>0.64330942119224532</v>
      </c>
      <c r="F3188" s="15">
        <v>1.3633701594986738</v>
      </c>
    </row>
    <row r="3189" spans="1:6">
      <c r="A3189" s="14" t="s">
        <v>8</v>
      </c>
      <c r="B3189" s="14">
        <v>2340849</v>
      </c>
      <c r="C3189" s="14">
        <v>2340995</v>
      </c>
      <c r="D3189" s="15">
        <v>2.6109163671583837</v>
      </c>
      <c r="E3189" s="15">
        <v>1.9299282635767361</v>
      </c>
      <c r="F3189" s="15">
        <v>0.73917659249928114</v>
      </c>
    </row>
    <row r="3190" spans="1:6">
      <c r="A3190" s="14" t="s">
        <v>8</v>
      </c>
      <c r="B3190" s="14">
        <v>2342790</v>
      </c>
      <c r="C3190" s="14">
        <v>2342910</v>
      </c>
      <c r="D3190" s="15">
        <v>1.5413843613344675</v>
      </c>
      <c r="E3190" s="15">
        <v>1.6825015631181801</v>
      </c>
      <c r="F3190" s="15">
        <v>1.0915522470083576</v>
      </c>
    </row>
    <row r="3191" spans="1:6">
      <c r="A3191" s="14" t="s">
        <v>8</v>
      </c>
      <c r="B3191" s="14">
        <v>2343000</v>
      </c>
      <c r="C3191" s="14">
        <v>2343095</v>
      </c>
      <c r="D3191" s="15">
        <v>1.5099275376337642</v>
      </c>
      <c r="E3191" s="15">
        <v>1.2866188423844906</v>
      </c>
      <c r="F3191" s="15">
        <v>0.85210634968667121</v>
      </c>
    </row>
    <row r="3192" spans="1:6">
      <c r="A3192" s="14" t="s">
        <v>8</v>
      </c>
      <c r="B3192" s="14">
        <v>2343735</v>
      </c>
      <c r="C3192" s="14">
        <v>2343805</v>
      </c>
      <c r="D3192" s="15">
        <v>5.7251419135280228</v>
      </c>
      <c r="E3192" s="15">
        <v>5.5423580902716525</v>
      </c>
      <c r="F3192" s="15">
        <v>0.96807348603456145</v>
      </c>
    </row>
    <row r="3193" spans="1:6">
      <c r="A3193" s="14" t="s">
        <v>8</v>
      </c>
      <c r="B3193" s="14">
        <v>2344185</v>
      </c>
      <c r="C3193" s="14">
        <v>2344229</v>
      </c>
      <c r="D3193" s="15">
        <v>1.2897297717288403</v>
      </c>
      <c r="E3193" s="15">
        <v>1.3361041824762019</v>
      </c>
      <c r="F3193" s="15">
        <v>1.0359566877991799</v>
      </c>
    </row>
    <row r="3194" spans="1:6">
      <c r="A3194" s="14" t="s">
        <v>8</v>
      </c>
      <c r="B3194" s="14">
        <v>2347291</v>
      </c>
      <c r="C3194" s="14">
        <v>2347385</v>
      </c>
      <c r="D3194" s="15">
        <v>1.6672116561372812</v>
      </c>
      <c r="E3194" s="15">
        <v>1.2371335022927796</v>
      </c>
      <c r="F3194" s="15">
        <v>0.74203745981422764</v>
      </c>
    </row>
    <row r="3195" spans="1:6">
      <c r="A3195" s="14" t="s">
        <v>8</v>
      </c>
      <c r="B3195" s="14">
        <v>2347468</v>
      </c>
      <c r="C3195" s="14">
        <v>2347511</v>
      </c>
      <c r="D3195" s="15">
        <v>1.8874094220422053</v>
      </c>
      <c r="E3195" s="15">
        <v>1.7814722433016026</v>
      </c>
      <c r="F3195" s="15">
        <v>0.94387164888369735</v>
      </c>
    </row>
    <row r="3196" spans="1:6">
      <c r="A3196" s="14" t="s">
        <v>8</v>
      </c>
      <c r="B3196" s="14">
        <v>2348171</v>
      </c>
      <c r="C3196" s="14">
        <v>2348279</v>
      </c>
      <c r="D3196" s="15">
        <v>1.0695320058239164</v>
      </c>
      <c r="E3196" s="15">
        <v>0.84125078155909006</v>
      </c>
      <c r="F3196" s="15">
        <v>0.78655970740308101</v>
      </c>
    </row>
    <row r="3197" spans="1:6">
      <c r="A3197" s="14" t="s">
        <v>8</v>
      </c>
      <c r="B3197" s="14">
        <v>2348457</v>
      </c>
      <c r="C3197" s="14">
        <v>2348504</v>
      </c>
      <c r="D3197" s="15">
        <v>1.3841002428309506</v>
      </c>
      <c r="E3197" s="15">
        <v>1.9299282635767361</v>
      </c>
      <c r="F3197" s="15">
        <v>1.3943558449418256</v>
      </c>
    </row>
    <row r="3198" spans="1:6">
      <c r="A3198" s="14" t="s">
        <v>8</v>
      </c>
      <c r="B3198" s="14">
        <v>2348811</v>
      </c>
      <c r="C3198" s="14">
        <v>2348897</v>
      </c>
      <c r="D3198" s="15">
        <v>1.3211865954295436</v>
      </c>
      <c r="E3198" s="15">
        <v>1.1876481622010684</v>
      </c>
      <c r="F3198" s="15">
        <v>0.8989253798892356</v>
      </c>
    </row>
    <row r="3199" spans="1:6">
      <c r="A3199" s="14" t="s">
        <v>8</v>
      </c>
      <c r="B3199" s="14">
        <v>2349095</v>
      </c>
      <c r="C3199" s="14">
        <v>2349218</v>
      </c>
      <c r="D3199" s="15">
        <v>34.917074307780794</v>
      </c>
      <c r="E3199" s="15">
        <v>62.549469875922931</v>
      </c>
      <c r="F3199" s="15">
        <v>1.791372018301792</v>
      </c>
    </row>
    <row r="3200" spans="1:6">
      <c r="A3200" s="14" t="s">
        <v>8</v>
      </c>
      <c r="B3200" s="14">
        <v>2349347</v>
      </c>
      <c r="C3200" s="14">
        <v>2349396</v>
      </c>
      <c r="D3200" s="15">
        <v>19.754885284041748</v>
      </c>
      <c r="E3200" s="15">
        <v>35.777900886307187</v>
      </c>
      <c r="F3200" s="15">
        <v>1.8110913008039098</v>
      </c>
    </row>
    <row r="3201" spans="1:6">
      <c r="A3201" s="14" t="s">
        <v>8</v>
      </c>
      <c r="B3201" s="14">
        <v>2357861</v>
      </c>
      <c r="C3201" s="14">
        <v>2358012</v>
      </c>
      <c r="D3201" s="15">
        <v>2.0446935405457225</v>
      </c>
      <c r="E3201" s="15">
        <v>1.0886774820176459</v>
      </c>
      <c r="F3201" s="15">
        <v>0.53244041731900871</v>
      </c>
    </row>
    <row r="3202" spans="1:6">
      <c r="A3202" s="14" t="s">
        <v>8</v>
      </c>
      <c r="B3202" s="14">
        <v>2359479</v>
      </c>
      <c r="C3202" s="14">
        <v>2359546</v>
      </c>
      <c r="D3202" s="15">
        <v>0.66059329771477182</v>
      </c>
      <c r="E3202" s="15">
        <v>0.69279476128395656</v>
      </c>
      <c r="F3202" s="15">
        <v>1.0487462765374416</v>
      </c>
    </row>
    <row r="3203" spans="1:6">
      <c r="A3203" s="14" t="s">
        <v>8</v>
      </c>
      <c r="B3203" s="14">
        <v>2359928</v>
      </c>
      <c r="C3203" s="14">
        <v>2360000</v>
      </c>
      <c r="D3203" s="15">
        <v>0.94370471102110265</v>
      </c>
      <c r="E3203" s="15">
        <v>1.1876481622010684</v>
      </c>
      <c r="F3203" s="15">
        <v>1.2584955318449298</v>
      </c>
    </row>
    <row r="3204" spans="1:6">
      <c r="A3204" s="14" t="s">
        <v>8</v>
      </c>
      <c r="B3204" s="14">
        <v>2363003</v>
      </c>
      <c r="C3204" s="14">
        <v>2363085</v>
      </c>
      <c r="D3204" s="15">
        <v>1.6042980087358745</v>
      </c>
      <c r="E3204" s="15">
        <v>1.4845602027513354</v>
      </c>
      <c r="F3204" s="15">
        <v>0.9253643616506837</v>
      </c>
    </row>
    <row r="3205" spans="1:6">
      <c r="A3205" s="14" t="s">
        <v>8</v>
      </c>
      <c r="B3205" s="14">
        <v>2369190</v>
      </c>
      <c r="C3205" s="14">
        <v>2369245</v>
      </c>
      <c r="D3205" s="15">
        <v>6.9205012141547524</v>
      </c>
      <c r="E3205" s="15">
        <v>5.5423580902716525</v>
      </c>
      <c r="F3205" s="15">
        <v>0.80086079299222812</v>
      </c>
    </row>
    <row r="3206" spans="1:6">
      <c r="A3206" s="14" t="s">
        <v>8</v>
      </c>
      <c r="B3206" s="14">
        <v>2369416</v>
      </c>
      <c r="C3206" s="14">
        <v>2369454</v>
      </c>
      <c r="D3206" s="15">
        <v>13.14895230689403</v>
      </c>
      <c r="E3206" s="15">
        <v>10.639348119717903</v>
      </c>
      <c r="F3206" s="15">
        <v>0.80914036885962892</v>
      </c>
    </row>
    <row r="3207" spans="1:6">
      <c r="A3207" s="14" t="s">
        <v>8</v>
      </c>
      <c r="B3207" s="14">
        <v>2371243</v>
      </c>
      <c r="C3207" s="14">
        <v>2371350</v>
      </c>
      <c r="D3207" s="15">
        <v>7.8642059251758551</v>
      </c>
      <c r="E3207" s="15">
        <v>6.8784622727478544</v>
      </c>
      <c r="F3207" s="15">
        <v>0.87465439463222627</v>
      </c>
    </row>
    <row r="3208" spans="1:6">
      <c r="A3208" s="14" t="s">
        <v>8</v>
      </c>
      <c r="B3208" s="14">
        <v>2371451</v>
      </c>
      <c r="C3208" s="14">
        <v>2371506</v>
      </c>
      <c r="D3208" s="15">
        <v>16.797943856175625</v>
      </c>
      <c r="E3208" s="15">
        <v>13.163100464395175</v>
      </c>
      <c r="F3208" s="15">
        <v>0.78361379089595362</v>
      </c>
    </row>
    <row r="3209" spans="1:6">
      <c r="A3209" s="14" t="s">
        <v>8</v>
      </c>
      <c r="B3209" s="14">
        <v>2372611</v>
      </c>
      <c r="C3209" s="14">
        <v>2372657</v>
      </c>
      <c r="D3209" s="15">
        <v>6.5430193297463113</v>
      </c>
      <c r="E3209" s="15">
        <v>4.2062539077954506</v>
      </c>
      <c r="F3209" s="15">
        <v>0.64286129931982594</v>
      </c>
    </row>
    <row r="3210" spans="1:6">
      <c r="A3210" s="14" t="s">
        <v>8</v>
      </c>
      <c r="B3210" s="14">
        <v>2372728</v>
      </c>
      <c r="C3210" s="14">
        <v>2372776</v>
      </c>
      <c r="D3210" s="15">
        <v>6.0711669742357603</v>
      </c>
      <c r="E3210" s="15">
        <v>4.0083125474286057</v>
      </c>
      <c r="F3210" s="15">
        <v>0.66022110155077274</v>
      </c>
    </row>
    <row r="3211" spans="1:6">
      <c r="A3211" s="14" t="s">
        <v>8</v>
      </c>
      <c r="B3211" s="14">
        <v>2372985</v>
      </c>
      <c r="C3211" s="14">
        <v>2373040</v>
      </c>
      <c r="D3211" s="15">
        <v>2.1705208353485359</v>
      </c>
      <c r="E3211" s="15">
        <v>1.6330162230264689</v>
      </c>
      <c r="F3211" s="15">
        <v>0.7523614592551211</v>
      </c>
    </row>
    <row r="3212" spans="1:6">
      <c r="A3212" s="14" t="s">
        <v>8</v>
      </c>
      <c r="B3212" s="14">
        <v>2376447</v>
      </c>
      <c r="C3212" s="14">
        <v>2376487</v>
      </c>
      <c r="D3212" s="15">
        <v>2.705286838260494</v>
      </c>
      <c r="E3212" s="15">
        <v>3.2660324460529377</v>
      </c>
      <c r="F3212" s="15">
        <v>1.2072776904326361</v>
      </c>
    </row>
    <row r="3213" spans="1:6">
      <c r="A3213" s="14" t="s">
        <v>8</v>
      </c>
      <c r="B3213" s="14">
        <v>2376560</v>
      </c>
      <c r="C3213" s="14">
        <v>2376609</v>
      </c>
      <c r="D3213" s="15">
        <v>2.2648913064506462</v>
      </c>
      <c r="E3213" s="15">
        <v>2.3258109843104253</v>
      </c>
      <c r="F3213" s="15">
        <v>1.0268973957762448</v>
      </c>
    </row>
    <row r="3214" spans="1:6">
      <c r="A3214" s="14" t="s">
        <v>8</v>
      </c>
      <c r="B3214" s="14">
        <v>2378050</v>
      </c>
      <c r="C3214" s="14">
        <v>2378094</v>
      </c>
      <c r="D3214" s="15">
        <v>4.6241530840034031</v>
      </c>
      <c r="E3214" s="15">
        <v>5.8887554709136305</v>
      </c>
      <c r="F3214" s="15">
        <v>1.2734776215097503</v>
      </c>
    </row>
    <row r="3215" spans="1:6">
      <c r="A3215" s="14" t="s">
        <v>8</v>
      </c>
      <c r="B3215" s="14">
        <v>2379789</v>
      </c>
      <c r="C3215" s="14">
        <v>2379842</v>
      </c>
      <c r="D3215" s="15">
        <v>10.254924526429315</v>
      </c>
      <c r="E3215" s="15">
        <v>12.569276383294641</v>
      </c>
      <c r="F3215" s="15">
        <v>1.2256819980391571</v>
      </c>
    </row>
    <row r="3216" spans="1:6">
      <c r="A3216" s="14" t="s">
        <v>8</v>
      </c>
      <c r="B3216" s="14">
        <v>2379885</v>
      </c>
      <c r="C3216" s="14">
        <v>2379936</v>
      </c>
      <c r="D3216" s="15">
        <v>13.966829723112319</v>
      </c>
      <c r="E3216" s="15">
        <v>17.220898351915491</v>
      </c>
      <c r="F3216" s="15">
        <v>1.2329854872805055</v>
      </c>
    </row>
    <row r="3217" spans="1:6">
      <c r="A3217" s="14" t="s">
        <v>8</v>
      </c>
      <c r="B3217" s="14">
        <v>2382474</v>
      </c>
      <c r="C3217" s="14">
        <v>2382525</v>
      </c>
      <c r="D3217" s="15">
        <v>3.1142255463696387</v>
      </c>
      <c r="E3217" s="15">
        <v>2.9691204055026708</v>
      </c>
      <c r="F3217" s="15">
        <v>0.95340570594312857</v>
      </c>
    </row>
    <row r="3218" spans="1:6">
      <c r="A3218" s="14" t="s">
        <v>8</v>
      </c>
      <c r="B3218" s="14">
        <v>2382593</v>
      </c>
      <c r="C3218" s="14">
        <v>2382662</v>
      </c>
      <c r="D3218" s="15">
        <v>8.2731446332849998</v>
      </c>
      <c r="E3218" s="15">
        <v>9.3032439372417013</v>
      </c>
      <c r="F3218" s="15">
        <v>1.1245112166675226</v>
      </c>
    </row>
    <row r="3219" spans="1:6">
      <c r="A3219" s="14" t="s">
        <v>8</v>
      </c>
      <c r="B3219" s="14">
        <v>2382775</v>
      </c>
      <c r="C3219" s="14">
        <v>2382819</v>
      </c>
      <c r="D3219" s="15">
        <v>10.506579116034942</v>
      </c>
      <c r="E3219" s="15">
        <v>14.449719306779665</v>
      </c>
      <c r="F3219" s="15">
        <v>1.3753020033634713</v>
      </c>
    </row>
    <row r="3220" spans="1:6">
      <c r="A3220" s="14" t="s">
        <v>8</v>
      </c>
      <c r="B3220" s="14">
        <v>2382852</v>
      </c>
      <c r="C3220" s="14">
        <v>2383027</v>
      </c>
      <c r="D3220" s="15">
        <v>8.2102309858835927</v>
      </c>
      <c r="E3220" s="15">
        <v>12.470305703111217</v>
      </c>
      <c r="F3220" s="15">
        <v>1.5188739177438808</v>
      </c>
    </row>
    <row r="3221" spans="1:6">
      <c r="A3221" s="14" t="s">
        <v>8</v>
      </c>
      <c r="B3221" s="14">
        <v>2383161</v>
      </c>
      <c r="C3221" s="14">
        <v>2383207</v>
      </c>
      <c r="D3221" s="15">
        <v>2.8625709567640114</v>
      </c>
      <c r="E3221" s="15">
        <v>4.9485340091711185</v>
      </c>
      <c r="F3221" s="15">
        <v>1.7287026536331453</v>
      </c>
    </row>
    <row r="3222" spans="1:6">
      <c r="A3222" s="14" t="s">
        <v>8</v>
      </c>
      <c r="B3222" s="14">
        <v>2387207</v>
      </c>
      <c r="C3222" s="14">
        <v>2387257</v>
      </c>
      <c r="D3222" s="15">
        <v>8.0844036910807784</v>
      </c>
      <c r="E3222" s="15">
        <v>8.3135371354074792</v>
      </c>
      <c r="F3222" s="15">
        <v>1.028342652480293</v>
      </c>
    </row>
    <row r="3223" spans="1:6">
      <c r="A3223" s="14" t="s">
        <v>8</v>
      </c>
      <c r="B3223" s="14">
        <v>2387348</v>
      </c>
      <c r="C3223" s="14">
        <v>2387408</v>
      </c>
      <c r="D3223" s="15">
        <v>8.1158605147814828</v>
      </c>
      <c r="E3223" s="15">
        <v>6.5815502321975874</v>
      </c>
      <c r="F3223" s="15">
        <v>0.81094915569464954</v>
      </c>
    </row>
    <row r="3224" spans="1:6">
      <c r="A3224" s="14" t="s">
        <v>8</v>
      </c>
      <c r="B3224" s="14">
        <v>2393702</v>
      </c>
      <c r="C3224" s="14">
        <v>2393793</v>
      </c>
      <c r="D3224" s="15">
        <v>1.1009888295246197</v>
      </c>
      <c r="E3224" s="15">
        <v>1.4845602027513354</v>
      </c>
      <c r="F3224" s="15">
        <v>1.3483880698338533</v>
      </c>
    </row>
    <row r="3225" spans="1:6">
      <c r="A3225" s="14" t="s">
        <v>8</v>
      </c>
      <c r="B3225" s="14">
        <v>2394609</v>
      </c>
      <c r="C3225" s="14">
        <v>2394702</v>
      </c>
      <c r="D3225" s="15">
        <v>7.7383786303730417</v>
      </c>
      <c r="E3225" s="15">
        <v>8.0166250948572113</v>
      </c>
      <c r="F3225" s="15">
        <v>1.0359566877991799</v>
      </c>
    </row>
    <row r="3226" spans="1:6">
      <c r="A3226" s="14" t="s">
        <v>8</v>
      </c>
      <c r="B3226" s="14">
        <v>2395218</v>
      </c>
      <c r="C3226" s="14">
        <v>2395287</v>
      </c>
      <c r="D3226" s="15">
        <v>4.3095848469963682</v>
      </c>
      <c r="E3226" s="15">
        <v>5.8392701308219195</v>
      </c>
      <c r="F3226" s="15">
        <v>1.3549495689571327</v>
      </c>
    </row>
    <row r="3227" spans="1:6">
      <c r="A3227" s="14" t="s">
        <v>8</v>
      </c>
      <c r="B3227" s="14">
        <v>2395398</v>
      </c>
      <c r="C3227" s="14">
        <v>2395488</v>
      </c>
      <c r="D3227" s="15">
        <v>5.096005439513954</v>
      </c>
      <c r="E3227" s="15">
        <v>5.1959607096296736</v>
      </c>
      <c r="F3227" s="15">
        <v>1.0196144355225125</v>
      </c>
    </row>
    <row r="3228" spans="1:6">
      <c r="A3228" s="14" t="s">
        <v>8</v>
      </c>
      <c r="B3228" s="14">
        <v>2396791</v>
      </c>
      <c r="C3228" s="14">
        <v>2396840</v>
      </c>
      <c r="D3228" s="15">
        <v>2.6738300145597909</v>
      </c>
      <c r="E3228" s="15">
        <v>2.5237523446772703</v>
      </c>
      <c r="F3228" s="15">
        <v>0.94387164888369735</v>
      </c>
    </row>
    <row r="3229" spans="1:6">
      <c r="A3229" s="14" t="s">
        <v>8</v>
      </c>
      <c r="B3229" s="14">
        <v>2402237</v>
      </c>
      <c r="C3229" s="14">
        <v>2402274</v>
      </c>
      <c r="D3229" s="15">
        <v>2.0761503642464256</v>
      </c>
      <c r="E3229" s="15">
        <v>1.8804429234850248</v>
      </c>
      <c r="F3229" s="15">
        <v>0.90573542064597223</v>
      </c>
    </row>
    <row r="3230" spans="1:6">
      <c r="A3230" s="14" t="s">
        <v>8</v>
      </c>
      <c r="B3230" s="14">
        <v>2403041</v>
      </c>
      <c r="C3230" s="14">
        <v>2403137</v>
      </c>
      <c r="D3230" s="15">
        <v>1.7301253035386881</v>
      </c>
      <c r="E3230" s="15">
        <v>1.2866188423844906</v>
      </c>
      <c r="F3230" s="15">
        <v>0.74365645063564034</v>
      </c>
    </row>
    <row r="3231" spans="1:6">
      <c r="A3231" s="14" t="s">
        <v>8</v>
      </c>
      <c r="B3231" s="14">
        <v>2403703</v>
      </c>
      <c r="C3231" s="14">
        <v>2403745</v>
      </c>
      <c r="D3231" s="15">
        <v>4.1837575521935548</v>
      </c>
      <c r="E3231" s="15">
        <v>2.0783842838518698</v>
      </c>
      <c r="F3231" s="15">
        <v>0.4967745520440513</v>
      </c>
    </row>
    <row r="3232" spans="1:6">
      <c r="A3232" s="14" t="s">
        <v>8</v>
      </c>
      <c r="B3232" s="14">
        <v>2405621</v>
      </c>
      <c r="C3232" s="14">
        <v>2405752</v>
      </c>
      <c r="D3232" s="15">
        <v>24.221754249541632</v>
      </c>
      <c r="E3232" s="15">
        <v>25.336494126956126</v>
      </c>
      <c r="F3232" s="15">
        <v>1.0460222602347469</v>
      </c>
    </row>
    <row r="3233" spans="1:6">
      <c r="A3233" s="14" t="s">
        <v>8</v>
      </c>
      <c r="B3233" s="14">
        <v>2406934</v>
      </c>
      <c r="C3233" s="14">
        <v>2406984</v>
      </c>
      <c r="D3233" s="15">
        <v>6.7317602719505318</v>
      </c>
      <c r="E3233" s="15">
        <v>4.5031659483457176</v>
      </c>
      <c r="F3233" s="15">
        <v>0.66894330255776058</v>
      </c>
    </row>
    <row r="3234" spans="1:6">
      <c r="A3234" s="14" t="s">
        <v>8</v>
      </c>
      <c r="B3234" s="14">
        <v>2419431</v>
      </c>
      <c r="C3234" s="14">
        <v>2419532</v>
      </c>
      <c r="D3234" s="15">
        <v>4.9701781447111406</v>
      </c>
      <c r="E3234" s="15">
        <v>4.4536806082540066</v>
      </c>
      <c r="F3234" s="15">
        <v>0.89608067931996593</v>
      </c>
    </row>
    <row r="3235" spans="1:6">
      <c r="A3235" s="14" t="s">
        <v>8</v>
      </c>
      <c r="B3235" s="14">
        <v>2420858</v>
      </c>
      <c r="C3235" s="14">
        <v>2420926</v>
      </c>
      <c r="D3235" s="15">
        <v>4.9701781447111406</v>
      </c>
      <c r="E3235" s="15">
        <v>7.1753743132981214</v>
      </c>
      <c r="F3235" s="15">
        <v>1.4436855389043894</v>
      </c>
    </row>
    <row r="3236" spans="1:6">
      <c r="A3236" s="14" t="s">
        <v>8</v>
      </c>
      <c r="B3236" s="14">
        <v>2426595</v>
      </c>
      <c r="C3236" s="14">
        <v>2426784</v>
      </c>
      <c r="D3236" s="15">
        <v>2.1705208353485359</v>
      </c>
      <c r="E3236" s="15">
        <v>1.9794136036684473</v>
      </c>
      <c r="F3236" s="15">
        <v>0.91195328394560138</v>
      </c>
    </row>
    <row r="3237" spans="1:6">
      <c r="A3237" s="14" t="s">
        <v>8</v>
      </c>
      <c r="B3237" s="14">
        <v>2433280</v>
      </c>
      <c r="C3237" s="14">
        <v>2433338</v>
      </c>
      <c r="D3237" s="15">
        <v>5.1589190869153612</v>
      </c>
      <c r="E3237" s="15">
        <v>4.5031659483457176</v>
      </c>
      <c r="F3237" s="15">
        <v>0.87288943138634612</v>
      </c>
    </row>
    <row r="3238" spans="1:6">
      <c r="A3238" s="14" t="s">
        <v>8</v>
      </c>
      <c r="B3238" s="14">
        <v>2439236</v>
      </c>
      <c r="C3238" s="14">
        <v>2439279</v>
      </c>
      <c r="D3238" s="15">
        <v>1.4470138902323573</v>
      </c>
      <c r="E3238" s="15">
        <v>0.94022146174251242</v>
      </c>
      <c r="F3238" s="15">
        <v>0.64976671481124093</v>
      </c>
    </row>
    <row r="3239" spans="1:6">
      <c r="A3239" s="14" t="s">
        <v>8</v>
      </c>
      <c r="B3239" s="14">
        <v>2439386</v>
      </c>
      <c r="C3239" s="14">
        <v>2439455</v>
      </c>
      <c r="D3239" s="15">
        <v>2.5794595434576806</v>
      </c>
      <c r="E3239" s="15">
        <v>2.9196350654109597</v>
      </c>
      <c r="F3239" s="15">
        <v>1.1318786033361412</v>
      </c>
    </row>
    <row r="3240" spans="1:6">
      <c r="A3240" s="14" t="s">
        <v>8</v>
      </c>
      <c r="B3240" s="14">
        <v>2439550</v>
      </c>
      <c r="C3240" s="14">
        <v>2439645</v>
      </c>
      <c r="D3240" s="15">
        <v>2.548002719756977</v>
      </c>
      <c r="E3240" s="15">
        <v>2.8206643852275373</v>
      </c>
      <c r="F3240" s="15">
        <v>1.1070099585672994</v>
      </c>
    </row>
    <row r="3241" spans="1:6">
      <c r="A3241" s="14" t="s">
        <v>8</v>
      </c>
      <c r="B3241" s="14">
        <v>2450505</v>
      </c>
      <c r="C3241" s="14">
        <v>2450710</v>
      </c>
      <c r="D3241" s="15">
        <v>21.233355997974808</v>
      </c>
      <c r="E3241" s="15">
        <v>13.262071144578597</v>
      </c>
      <c r="F3241" s="15">
        <v>0.62458667136007628</v>
      </c>
    </row>
    <row r="3242" spans="1:6">
      <c r="A3242" s="14" t="s">
        <v>8</v>
      </c>
      <c r="B3242" s="14">
        <v>2450781</v>
      </c>
      <c r="C3242" s="14">
        <v>2450849</v>
      </c>
      <c r="D3242" s="15">
        <v>19.912169402545263</v>
      </c>
      <c r="E3242" s="15">
        <v>13.806409885587419</v>
      </c>
      <c r="F3242" s="15">
        <v>0.69336542927475397</v>
      </c>
    </row>
    <row r="3243" spans="1:6">
      <c r="A3243" s="14" t="s">
        <v>8</v>
      </c>
      <c r="B3243" s="14">
        <v>2450785</v>
      </c>
      <c r="C3243" s="14">
        <v>2450849</v>
      </c>
      <c r="D3243" s="15">
        <v>1.793038950940095</v>
      </c>
      <c r="E3243" s="15">
        <v>1.1381628221093572</v>
      </c>
      <c r="F3243" s="15">
        <v>0.63476748316739884</v>
      </c>
    </row>
    <row r="3244" spans="1:6">
      <c r="A3244" s="14" t="s">
        <v>8</v>
      </c>
      <c r="B3244" s="14">
        <v>2452181</v>
      </c>
      <c r="C3244" s="14">
        <v>2452318</v>
      </c>
      <c r="D3244" s="15">
        <v>0.7549637688168821</v>
      </c>
      <c r="E3244" s="15">
        <v>0.98970680183422366</v>
      </c>
      <c r="F3244" s="15">
        <v>1.3109328456718019</v>
      </c>
    </row>
    <row r="3245" spans="1:6">
      <c r="A3245" s="14" t="s">
        <v>8</v>
      </c>
      <c r="B3245" s="14">
        <v>2461225</v>
      </c>
      <c r="C3245" s="14">
        <v>2461356</v>
      </c>
      <c r="D3245" s="15">
        <v>5.6307714424259121</v>
      </c>
      <c r="E3245" s="15">
        <v>5.8392701308219195</v>
      </c>
      <c r="F3245" s="15">
        <v>1.0370284410454031</v>
      </c>
    </row>
    <row r="3246" spans="1:6">
      <c r="A3246" s="14" t="s">
        <v>8</v>
      </c>
      <c r="B3246" s="14">
        <v>2466211</v>
      </c>
      <c r="C3246" s="14">
        <v>2466255</v>
      </c>
      <c r="D3246" s="15">
        <v>1.9817798931443156</v>
      </c>
      <c r="E3246" s="15">
        <v>1.8804429234850248</v>
      </c>
      <c r="F3246" s="15">
        <v>0.94886567877197081</v>
      </c>
    </row>
    <row r="3247" spans="1:6">
      <c r="A3247" s="14" t="s">
        <v>8</v>
      </c>
      <c r="B3247" s="14">
        <v>2466282</v>
      </c>
      <c r="C3247" s="14">
        <v>2466336</v>
      </c>
      <c r="D3247" s="15">
        <v>2.1705208353485359</v>
      </c>
      <c r="E3247" s="15">
        <v>1.8309575833933136</v>
      </c>
      <c r="F3247" s="15">
        <v>0.84355678764968123</v>
      </c>
    </row>
    <row r="3248" spans="1:6">
      <c r="A3248" s="14" t="s">
        <v>8</v>
      </c>
      <c r="B3248" s="14">
        <v>2466400</v>
      </c>
      <c r="C3248" s="14">
        <v>2466451</v>
      </c>
      <c r="D3248" s="15">
        <v>3.4917074307780798</v>
      </c>
      <c r="E3248" s="15">
        <v>2.4742670045855593</v>
      </c>
      <c r="F3248" s="15">
        <v>0.70861234901178483</v>
      </c>
    </row>
    <row r="3249" spans="1:6">
      <c r="A3249" s="14" t="s">
        <v>8</v>
      </c>
      <c r="B3249" s="14">
        <v>2466572</v>
      </c>
      <c r="C3249" s="14">
        <v>2466650</v>
      </c>
      <c r="D3249" s="15">
        <v>2.8625709567640114</v>
      </c>
      <c r="E3249" s="15">
        <v>2.3258109843104253</v>
      </c>
      <c r="F3249" s="15">
        <v>0.81249024720757823</v>
      </c>
    </row>
    <row r="3250" spans="1:6">
      <c r="A3250" s="14" t="s">
        <v>8</v>
      </c>
      <c r="B3250" s="14">
        <v>2467687</v>
      </c>
      <c r="C3250" s="14">
        <v>2467733</v>
      </c>
      <c r="D3250" s="15">
        <v>1.8559525983415017</v>
      </c>
      <c r="E3250" s="15">
        <v>1.0391921419259349</v>
      </c>
      <c r="F3250" s="15">
        <v>0.55992385950727819</v>
      </c>
    </row>
    <row r="3251" spans="1:6">
      <c r="A3251" s="14" t="s">
        <v>8</v>
      </c>
      <c r="B3251" s="14">
        <v>2468090</v>
      </c>
      <c r="C3251" s="14">
        <v>2468133</v>
      </c>
      <c r="D3251" s="15">
        <v>2.6738300145597909</v>
      </c>
      <c r="E3251" s="15">
        <v>2.5732376847689813</v>
      </c>
      <c r="F3251" s="15">
        <v>0.96237893611671099</v>
      </c>
    </row>
    <row r="3252" spans="1:6">
      <c r="A3252" s="14" t="s">
        <v>8</v>
      </c>
      <c r="B3252" s="14">
        <v>2468398</v>
      </c>
      <c r="C3252" s="14">
        <v>2468466</v>
      </c>
      <c r="D3252" s="15">
        <v>1.7615821272393914</v>
      </c>
      <c r="E3252" s="15">
        <v>2.1278696239435808</v>
      </c>
      <c r="F3252" s="15">
        <v>1.2079309792261603</v>
      </c>
    </row>
    <row r="3253" spans="1:6">
      <c r="A3253" s="14" t="s">
        <v>8</v>
      </c>
      <c r="B3253" s="14">
        <v>2483637</v>
      </c>
      <c r="C3253" s="14">
        <v>2483702</v>
      </c>
      <c r="D3253" s="15">
        <v>2.2334344827499426</v>
      </c>
      <c r="E3253" s="15">
        <v>1.7319869032098913</v>
      </c>
      <c r="F3253" s="15">
        <v>0.77548140166500967</v>
      </c>
    </row>
    <row r="3254" spans="1:6">
      <c r="A3254" s="14" t="s">
        <v>8</v>
      </c>
      <c r="B3254" s="14">
        <v>2484189</v>
      </c>
      <c r="C3254" s="14">
        <v>2484240</v>
      </c>
      <c r="D3254" s="15">
        <v>1.0066183584225095</v>
      </c>
      <c r="E3254" s="15">
        <v>1.5340455428430466</v>
      </c>
      <c r="F3254" s="15">
        <v>1.5239594330934696</v>
      </c>
    </row>
    <row r="3255" spans="1:6">
      <c r="A3255" s="14" t="s">
        <v>8</v>
      </c>
      <c r="B3255" s="14">
        <v>2490047</v>
      </c>
      <c r="C3255" s="14">
        <v>2490222</v>
      </c>
      <c r="D3255" s="15">
        <v>3.8377324914858173</v>
      </c>
      <c r="E3255" s="15">
        <v>5.9382408110053415</v>
      </c>
      <c r="F3255" s="15">
        <v>1.5473305719404875</v>
      </c>
    </row>
    <row r="3256" spans="1:6">
      <c r="A3256" s="14" t="s">
        <v>8</v>
      </c>
      <c r="B3256" s="14">
        <v>2490840</v>
      </c>
      <c r="C3256" s="14">
        <v>2490970</v>
      </c>
      <c r="D3256" s="15">
        <v>2.4221754249541632</v>
      </c>
      <c r="E3256" s="15">
        <v>5.0969900294462516</v>
      </c>
      <c r="F3256" s="15">
        <v>2.10430259383162</v>
      </c>
    </row>
    <row r="3257" spans="1:6">
      <c r="A3257" s="14" t="s">
        <v>8</v>
      </c>
      <c r="B3257" s="14">
        <v>2491922</v>
      </c>
      <c r="C3257" s="14">
        <v>2491960</v>
      </c>
      <c r="D3257" s="15">
        <v>5.5049441476230987</v>
      </c>
      <c r="E3257" s="15">
        <v>4.7505926488042736</v>
      </c>
      <c r="F3257" s="15">
        <v>0.86296836469366622</v>
      </c>
    </row>
    <row r="3258" spans="1:6">
      <c r="A3258" s="14" t="s">
        <v>8</v>
      </c>
      <c r="B3258" s="14">
        <v>2492147</v>
      </c>
      <c r="C3258" s="14">
        <v>2492219</v>
      </c>
      <c r="D3258" s="15">
        <v>3.3658801359752659</v>
      </c>
      <c r="E3258" s="15">
        <v>2.2268403041270033</v>
      </c>
      <c r="F3258" s="15">
        <v>0.66159227725492809</v>
      </c>
    </row>
    <row r="3259" spans="1:6">
      <c r="A3259" s="14" t="s">
        <v>8</v>
      </c>
      <c r="B3259" s="14">
        <v>2492353</v>
      </c>
      <c r="C3259" s="14">
        <v>2492392</v>
      </c>
      <c r="D3259" s="15">
        <v>6.2284510927392773</v>
      </c>
      <c r="E3259" s="15">
        <v>3.3650031262363602</v>
      </c>
      <c r="F3259" s="15">
        <v>0.54026323336777293</v>
      </c>
    </row>
    <row r="3260" spans="1:6">
      <c r="A3260" s="14" t="s">
        <v>8</v>
      </c>
      <c r="B3260" s="14">
        <v>2507022</v>
      </c>
      <c r="C3260" s="14">
        <v>2507116</v>
      </c>
      <c r="D3260" s="15">
        <v>8.3675151043871097</v>
      </c>
      <c r="E3260" s="15">
        <v>10.985745500359883</v>
      </c>
      <c r="F3260" s="15">
        <v>1.3129041732592783</v>
      </c>
    </row>
    <row r="3261" spans="1:6">
      <c r="A3261" s="14" t="s">
        <v>8</v>
      </c>
      <c r="B3261" s="14">
        <v>2507266</v>
      </c>
      <c r="C3261" s="14">
        <v>2507315</v>
      </c>
      <c r="D3261" s="15">
        <v>4.0264734336900379</v>
      </c>
      <c r="E3261" s="15">
        <v>6.5320648921058755</v>
      </c>
      <c r="F3261" s="15">
        <v>1.6222793965188547</v>
      </c>
    </row>
    <row r="3262" spans="1:6">
      <c r="A3262" s="14" t="s">
        <v>8</v>
      </c>
      <c r="B3262" s="14">
        <v>2510000</v>
      </c>
      <c r="C3262" s="14">
        <v>2510050</v>
      </c>
      <c r="D3262" s="15">
        <v>2.39071860125346</v>
      </c>
      <c r="E3262" s="15">
        <v>1.7814722433016026</v>
      </c>
      <c r="F3262" s="15">
        <v>0.74516182806607689</v>
      </c>
    </row>
    <row r="3263" spans="1:6">
      <c r="A3263" s="14" t="s">
        <v>8</v>
      </c>
      <c r="B3263" s="14">
        <v>2510145</v>
      </c>
      <c r="C3263" s="14">
        <v>2510196</v>
      </c>
      <c r="D3263" s="15">
        <v>3.1142255463696387</v>
      </c>
      <c r="E3263" s="15">
        <v>2.6227230248606928</v>
      </c>
      <c r="F3263" s="15">
        <v>0.84217504024976364</v>
      </c>
    </row>
    <row r="3264" spans="1:6">
      <c r="A3264" s="14" t="s">
        <v>8</v>
      </c>
      <c r="B3264" s="14">
        <v>2512760</v>
      </c>
      <c r="C3264" s="14">
        <v>2512815</v>
      </c>
      <c r="D3264" s="15">
        <v>4.2152143758942584</v>
      </c>
      <c r="E3264" s="15">
        <v>5.4928727501799415</v>
      </c>
      <c r="F3264" s="15">
        <v>1.3031063809215226</v>
      </c>
    </row>
    <row r="3265" spans="1:6">
      <c r="A3265" s="14" t="s">
        <v>8</v>
      </c>
      <c r="B3265" s="14">
        <v>2522624</v>
      </c>
      <c r="C3265" s="14">
        <v>2522792</v>
      </c>
      <c r="D3265" s="15">
        <v>15.099275376337642</v>
      </c>
      <c r="E3265" s="15">
        <v>12.222879002652661</v>
      </c>
      <c r="F3265" s="15">
        <v>0.8095010322023376</v>
      </c>
    </row>
    <row r="3266" spans="1:6">
      <c r="A3266" s="14" t="s">
        <v>8</v>
      </c>
      <c r="B3266" s="14">
        <v>2522855</v>
      </c>
      <c r="C3266" s="14">
        <v>2522922</v>
      </c>
      <c r="D3266" s="15">
        <v>8.5247992228906266</v>
      </c>
      <c r="E3266" s="15">
        <v>7.0269182930229874</v>
      </c>
      <c r="F3266" s="15">
        <v>0.8242913538836717</v>
      </c>
    </row>
    <row r="3267" spans="1:6">
      <c r="A3267" s="14" t="s">
        <v>8</v>
      </c>
      <c r="B3267" s="14">
        <v>2544408</v>
      </c>
      <c r="C3267" s="14">
        <v>2544454</v>
      </c>
      <c r="D3267" s="15">
        <v>3.3658801359752659</v>
      </c>
      <c r="E3267" s="15">
        <v>3.3650031262363602</v>
      </c>
      <c r="F3267" s="15">
        <v>0.99973944118522462</v>
      </c>
    </row>
    <row r="3268" spans="1:6">
      <c r="A3268" s="14" t="s">
        <v>8</v>
      </c>
      <c r="B3268" s="14">
        <v>2547812</v>
      </c>
      <c r="C3268" s="14">
        <v>2547868</v>
      </c>
      <c r="D3268" s="15">
        <v>2.2334344827499426</v>
      </c>
      <c r="E3268" s="15">
        <v>1.8804429234850248</v>
      </c>
      <c r="F3268" s="15">
        <v>0.84195123609343903</v>
      </c>
    </row>
    <row r="3269" spans="1:6">
      <c r="A3269" s="14" t="s">
        <v>8</v>
      </c>
      <c r="B3269" s="14">
        <v>2548072</v>
      </c>
      <c r="C3269" s="14">
        <v>2548179</v>
      </c>
      <c r="D3269" s="15">
        <v>3.0827687226689351</v>
      </c>
      <c r="E3269" s="15">
        <v>3.0680910856860932</v>
      </c>
      <c r="F3269" s="15">
        <v>0.99523881344879661</v>
      </c>
    </row>
    <row r="3270" spans="1:6">
      <c r="A3270" s="14" t="s">
        <v>8</v>
      </c>
      <c r="B3270" s="14">
        <v>2564748</v>
      </c>
      <c r="C3270" s="14">
        <v>2564796</v>
      </c>
      <c r="D3270" s="15">
        <v>4.9072644973097335</v>
      </c>
      <c r="E3270" s="15">
        <v>4.5031659483457176</v>
      </c>
      <c r="F3270" s="15">
        <v>0.9176529919702614</v>
      </c>
    </row>
    <row r="3271" spans="1:6">
      <c r="A3271" s="14" t="s">
        <v>8</v>
      </c>
      <c r="B3271" s="14">
        <v>2565268</v>
      </c>
      <c r="C3271" s="14">
        <v>2565566</v>
      </c>
      <c r="D3271" s="15">
        <v>1.0380751821232128</v>
      </c>
      <c r="E3271" s="15">
        <v>0.49485340091711183</v>
      </c>
      <c r="F3271" s="15">
        <v>0.47670285297156439</v>
      </c>
    </row>
    <row r="3272" spans="1:6">
      <c r="A3272" s="14" t="s">
        <v>8</v>
      </c>
      <c r="B3272" s="14">
        <v>2566967</v>
      </c>
      <c r="C3272" s="14">
        <v>2567075</v>
      </c>
      <c r="D3272" s="15">
        <v>3.9635597862886311</v>
      </c>
      <c r="E3272" s="15">
        <v>5.4928727501799415</v>
      </c>
      <c r="F3272" s="15">
        <v>1.3858432939959049</v>
      </c>
    </row>
    <row r="3273" spans="1:6">
      <c r="A3273" s="14" t="s">
        <v>8</v>
      </c>
      <c r="B3273" s="14">
        <v>2569224</v>
      </c>
      <c r="C3273" s="14">
        <v>2569276</v>
      </c>
      <c r="D3273" s="15">
        <v>0.7549637688168821</v>
      </c>
      <c r="E3273" s="15">
        <v>0.49485340091711183</v>
      </c>
      <c r="F3273" s="15">
        <v>0.65546642283590095</v>
      </c>
    </row>
    <row r="3274" spans="1:6">
      <c r="A3274" s="14" t="s">
        <v>8</v>
      </c>
      <c r="B3274" s="14">
        <v>2569373</v>
      </c>
      <c r="C3274" s="14">
        <v>2569425</v>
      </c>
      <c r="D3274" s="15">
        <v>0.44039553180984786</v>
      </c>
      <c r="E3274" s="15">
        <v>0.64330942119224532</v>
      </c>
      <c r="F3274" s="15">
        <v>1.4607537423200079</v>
      </c>
    </row>
    <row r="3275" spans="1:6">
      <c r="A3275" s="14" t="s">
        <v>8</v>
      </c>
      <c r="B3275" s="14">
        <v>2572048</v>
      </c>
      <c r="C3275" s="14">
        <v>2572100</v>
      </c>
      <c r="D3275" s="15">
        <v>4.6556099077041058</v>
      </c>
      <c r="E3275" s="15">
        <v>3.2660324460529377</v>
      </c>
      <c r="F3275" s="15">
        <v>0.70152622552166699</v>
      </c>
    </row>
    <row r="3276" spans="1:6">
      <c r="A3276" s="14" t="s">
        <v>8</v>
      </c>
      <c r="B3276" s="14">
        <v>2572638</v>
      </c>
      <c r="C3276" s="14">
        <v>2572690</v>
      </c>
      <c r="D3276" s="15">
        <v>0.56622282661266155</v>
      </c>
      <c r="E3276" s="15">
        <v>0.54433874100882296</v>
      </c>
      <c r="F3276" s="15">
        <v>0.96135075349265475</v>
      </c>
    </row>
    <row r="3277" spans="1:6">
      <c r="A3277" s="14" t="s">
        <v>8</v>
      </c>
      <c r="B3277" s="14">
        <v>2573870</v>
      </c>
      <c r="C3277" s="14">
        <v>2573910</v>
      </c>
      <c r="D3277" s="15">
        <v>3.8062756677851137</v>
      </c>
      <c r="E3277" s="15">
        <v>4.6021366285291396</v>
      </c>
      <c r="F3277" s="15">
        <v>1.2090917816278768</v>
      </c>
    </row>
    <row r="3278" spans="1:6">
      <c r="A3278" s="14" t="s">
        <v>8</v>
      </c>
      <c r="B3278" s="14">
        <v>2573945</v>
      </c>
      <c r="C3278" s="14">
        <v>2573997</v>
      </c>
      <c r="D3278" s="15">
        <v>3.8062756677851137</v>
      </c>
      <c r="E3278" s="15">
        <v>4.0577978875203167</v>
      </c>
      <c r="F3278" s="15">
        <v>1.0660809257364074</v>
      </c>
    </row>
    <row r="3279" spans="1:6">
      <c r="A3279" s="14" t="s">
        <v>8</v>
      </c>
      <c r="B3279" s="14">
        <v>2574093</v>
      </c>
      <c r="C3279" s="14">
        <v>2574136</v>
      </c>
      <c r="D3279" s="15">
        <v>6.5744761534470149</v>
      </c>
      <c r="E3279" s="15">
        <v>5.1959607096296736</v>
      </c>
      <c r="F3279" s="15">
        <v>0.79032315097917238</v>
      </c>
    </row>
    <row r="3280" spans="1:6">
      <c r="A3280" s="14" t="s">
        <v>8</v>
      </c>
      <c r="B3280" s="14">
        <v>2574214</v>
      </c>
      <c r="C3280" s="14">
        <v>2574276</v>
      </c>
      <c r="D3280" s="15">
        <v>6.0711669742357603</v>
      </c>
      <c r="E3280" s="15">
        <v>6.3836088718307424</v>
      </c>
      <c r="F3280" s="15">
        <v>1.0514632358030827</v>
      </c>
    </row>
    <row r="3281" spans="1:6">
      <c r="A3281" s="14" t="s">
        <v>8</v>
      </c>
      <c r="B3281" s="14">
        <v>2574894</v>
      </c>
      <c r="C3281" s="14">
        <v>2574942</v>
      </c>
      <c r="D3281" s="15">
        <v>6.0082533268343532</v>
      </c>
      <c r="E3281" s="15">
        <v>6.8289769326561434</v>
      </c>
      <c r="F3281" s="15">
        <v>1.1365993677657089</v>
      </c>
    </row>
    <row r="3282" spans="1:6">
      <c r="A3282" s="14" t="s">
        <v>8</v>
      </c>
      <c r="B3282" s="14">
        <v>2575096</v>
      </c>
      <c r="C3282" s="14">
        <v>2575280</v>
      </c>
      <c r="D3282" s="15">
        <v>13.903916075710912</v>
      </c>
      <c r="E3282" s="15">
        <v>15.389940768522177</v>
      </c>
      <c r="F3282" s="15">
        <v>1.1068781402821639</v>
      </c>
    </row>
    <row r="3283" spans="1:6">
      <c r="A3283" s="14" t="s">
        <v>8</v>
      </c>
      <c r="B3283" s="14">
        <v>2592305</v>
      </c>
      <c r="C3283" s="14">
        <v>2592439</v>
      </c>
      <c r="D3283" s="15">
        <v>2.8311141330633078</v>
      </c>
      <c r="E3283" s="15">
        <v>2.3752963244021368</v>
      </c>
      <c r="F3283" s="15">
        <v>0.83899702122995323</v>
      </c>
    </row>
    <row r="3284" spans="1:6">
      <c r="A3284" s="14" t="s">
        <v>8</v>
      </c>
      <c r="B3284" s="14">
        <v>2592708</v>
      </c>
      <c r="C3284" s="14">
        <v>2592759</v>
      </c>
      <c r="D3284" s="15">
        <v>3.051311898968232</v>
      </c>
      <c r="E3284" s="15">
        <v>1.8804429234850248</v>
      </c>
      <c r="F3284" s="15">
        <v>0.61627358518179554</v>
      </c>
    </row>
    <row r="3285" spans="1:6">
      <c r="A3285" s="14" t="s">
        <v>8</v>
      </c>
      <c r="B3285" s="14">
        <v>2592846</v>
      </c>
      <c r="C3285" s="14">
        <v>2592962</v>
      </c>
      <c r="D3285" s="15">
        <v>1.950323069443612</v>
      </c>
      <c r="E3285" s="15">
        <v>1.6825015631181801</v>
      </c>
      <c r="F3285" s="15">
        <v>0.86267838876466962</v>
      </c>
    </row>
    <row r="3286" spans="1:6">
      <c r="A3286" s="14" t="s">
        <v>8</v>
      </c>
      <c r="B3286" s="14">
        <v>2594503</v>
      </c>
      <c r="C3286" s="14">
        <v>2594557</v>
      </c>
      <c r="D3286" s="15">
        <v>5.9767965031336496</v>
      </c>
      <c r="E3286" s="15">
        <v>4.7011073087125625</v>
      </c>
      <c r="F3286" s="15">
        <v>0.78655970740308123</v>
      </c>
    </row>
    <row r="3287" spans="1:6">
      <c r="A3287" s="14" t="s">
        <v>8</v>
      </c>
      <c r="B3287" s="14">
        <v>2594611</v>
      </c>
      <c r="C3287" s="14">
        <v>2594654</v>
      </c>
      <c r="D3287" s="15">
        <v>4.5297826129012924</v>
      </c>
      <c r="E3287" s="15">
        <v>4.2062539077954506</v>
      </c>
      <c r="F3287" s="15">
        <v>0.92857743235085977</v>
      </c>
    </row>
    <row r="3288" spans="1:6">
      <c r="A3288" s="14" t="s">
        <v>8</v>
      </c>
      <c r="B3288" s="14">
        <v>2602433</v>
      </c>
      <c r="C3288" s="14">
        <v>2602712</v>
      </c>
      <c r="D3288" s="15">
        <v>4.6241530840034031</v>
      </c>
      <c r="E3288" s="15">
        <v>4.4041952681622947</v>
      </c>
      <c r="F3288" s="15">
        <v>0.95243284297788045</v>
      </c>
    </row>
    <row r="3289" spans="1:6">
      <c r="A3289" s="14" t="s">
        <v>8</v>
      </c>
      <c r="B3289" s="14">
        <v>2605021</v>
      </c>
      <c r="C3289" s="14">
        <v>2605112</v>
      </c>
      <c r="D3289" s="15">
        <v>0.91224788732039919</v>
      </c>
      <c r="E3289" s="15">
        <v>1.1876481622010684</v>
      </c>
      <c r="F3289" s="15">
        <v>1.3018919294947551</v>
      </c>
    </row>
    <row r="3290" spans="1:6">
      <c r="A3290" s="14" t="s">
        <v>8</v>
      </c>
      <c r="B3290" s="14">
        <v>2608105</v>
      </c>
      <c r="C3290" s="14">
        <v>2608307</v>
      </c>
      <c r="D3290" s="15">
        <v>2.6738300145597909</v>
      </c>
      <c r="E3290" s="15">
        <v>4.8495633289876956</v>
      </c>
      <c r="F3290" s="15">
        <v>1.8137141488353399</v>
      </c>
    </row>
    <row r="3291" spans="1:6">
      <c r="A3291" s="14" t="s">
        <v>8</v>
      </c>
      <c r="B3291" s="14">
        <v>2619052</v>
      </c>
      <c r="C3291" s="14">
        <v>2619088</v>
      </c>
      <c r="D3291" s="15">
        <v>3.8691893151865209</v>
      </c>
      <c r="E3291" s="15">
        <v>0.89073612165080129</v>
      </c>
      <c r="F3291" s="15">
        <v>0.23021259728870669</v>
      </c>
    </row>
    <row r="3292" spans="1:6">
      <c r="A3292" s="14" t="s">
        <v>8</v>
      </c>
      <c r="B3292" s="14">
        <v>2619228</v>
      </c>
      <c r="C3292" s="14">
        <v>2619275</v>
      </c>
      <c r="D3292" s="15">
        <v>6.5115625060456077</v>
      </c>
      <c r="E3292" s="15">
        <v>2.0783842838518698</v>
      </c>
      <c r="F3292" s="15">
        <v>0.3191836493809605</v>
      </c>
    </row>
    <row r="3293" spans="1:6">
      <c r="A3293" s="14" t="s">
        <v>8</v>
      </c>
      <c r="B3293" s="14">
        <v>2634692</v>
      </c>
      <c r="C3293" s="14">
        <v>2634733</v>
      </c>
      <c r="D3293" s="15">
        <v>2.7367436619611976</v>
      </c>
      <c r="E3293" s="15">
        <v>1.0391921419259349</v>
      </c>
      <c r="F3293" s="15">
        <v>0.37971847943597026</v>
      </c>
    </row>
    <row r="3294" spans="1:6">
      <c r="A3294" s="14" t="s">
        <v>8</v>
      </c>
      <c r="B3294" s="14">
        <v>2635158</v>
      </c>
      <c r="C3294" s="14">
        <v>2635196</v>
      </c>
      <c r="D3294" s="15">
        <v>3.6489915492815967</v>
      </c>
      <c r="E3294" s="15">
        <v>3.0680910856860932</v>
      </c>
      <c r="F3294" s="15">
        <v>0.84080520446536255</v>
      </c>
    </row>
    <row r="3295" spans="1:6">
      <c r="A3295" s="14" t="s">
        <v>8</v>
      </c>
      <c r="B3295" s="14">
        <v>2635352</v>
      </c>
      <c r="C3295" s="14">
        <v>2635412</v>
      </c>
      <c r="D3295" s="15">
        <v>1.7615821272393914</v>
      </c>
      <c r="E3295" s="15">
        <v>1.5835308829347579</v>
      </c>
      <c r="F3295" s="15">
        <v>0.89892537988923571</v>
      </c>
    </row>
    <row r="3296" spans="1:6">
      <c r="A3296" s="14" t="s">
        <v>8</v>
      </c>
      <c r="B3296" s="14">
        <v>2635847</v>
      </c>
      <c r="C3296" s="14">
        <v>2635882</v>
      </c>
      <c r="D3296" s="15">
        <v>2.1076071879471292</v>
      </c>
      <c r="E3296" s="15">
        <v>1.6825015631181801</v>
      </c>
      <c r="F3296" s="15">
        <v>0.79829940452850023</v>
      </c>
    </row>
    <row r="3297" spans="1:6">
      <c r="A3297" s="14" t="s">
        <v>8</v>
      </c>
      <c r="B3297" s="14">
        <v>2636215</v>
      </c>
      <c r="C3297" s="14">
        <v>2636256</v>
      </c>
      <c r="D3297" s="15">
        <v>3.1771391937710454</v>
      </c>
      <c r="E3297" s="15">
        <v>2.4247816644938478</v>
      </c>
      <c r="F3297" s="15">
        <v>0.7631965477772471</v>
      </c>
    </row>
    <row r="3298" spans="1:6">
      <c r="A3298" s="14" t="s">
        <v>8</v>
      </c>
      <c r="B3298" s="14">
        <v>2636362</v>
      </c>
      <c r="C3298" s="14">
        <v>2636403</v>
      </c>
      <c r="D3298" s="15">
        <v>2.6109163671583837</v>
      </c>
      <c r="E3298" s="15">
        <v>2.5732376847689813</v>
      </c>
      <c r="F3298" s="15">
        <v>0.98556878999904141</v>
      </c>
    </row>
    <row r="3299" spans="1:6">
      <c r="A3299" s="14" t="s">
        <v>8</v>
      </c>
      <c r="B3299" s="14">
        <v>2639837</v>
      </c>
      <c r="C3299" s="14">
        <v>2639913</v>
      </c>
      <c r="D3299" s="15">
        <v>0.7549637688168821</v>
      </c>
      <c r="E3299" s="15">
        <v>0.14845602027513355</v>
      </c>
      <c r="F3299" s="15">
        <v>0.19663992685077028</v>
      </c>
    </row>
    <row r="3300" spans="1:6">
      <c r="A3300" s="14" t="s">
        <v>8</v>
      </c>
      <c r="B3300" s="14">
        <v>2639844</v>
      </c>
      <c r="C3300" s="14">
        <v>2639913</v>
      </c>
      <c r="D3300" s="15">
        <v>7.2665262748624899</v>
      </c>
      <c r="E3300" s="15">
        <v>4.8000779888959846</v>
      </c>
      <c r="F3300" s="15">
        <v>0.66057395340345348</v>
      </c>
    </row>
    <row r="3301" spans="1:6">
      <c r="A3301" s="14" t="s">
        <v>8</v>
      </c>
      <c r="B3301" s="14">
        <v>2648316</v>
      </c>
      <c r="C3301" s="14">
        <v>2648384</v>
      </c>
      <c r="D3301" s="15">
        <v>1.6357548324365778</v>
      </c>
      <c r="E3301" s="15">
        <v>1.5340455428430466</v>
      </c>
      <c r="F3301" s="15">
        <v>0.93782118959598137</v>
      </c>
    </row>
    <row r="3302" spans="1:6">
      <c r="A3302" s="14" t="s">
        <v>8</v>
      </c>
      <c r="B3302" s="14">
        <v>2649008</v>
      </c>
      <c r="C3302" s="14">
        <v>2649054</v>
      </c>
      <c r="D3302" s="15">
        <v>2.1390640116478328</v>
      </c>
      <c r="E3302" s="15">
        <v>1.4350748626596241</v>
      </c>
      <c r="F3302" s="15">
        <v>0.67088916219674555</v>
      </c>
    </row>
    <row r="3303" spans="1:6">
      <c r="A3303" s="14" t="s">
        <v>8</v>
      </c>
      <c r="B3303" s="14">
        <v>2650223</v>
      </c>
      <c r="C3303" s="14">
        <v>2650265</v>
      </c>
      <c r="D3303" s="15">
        <v>1.2897297717288403</v>
      </c>
      <c r="E3303" s="15">
        <v>1.0391921419259349</v>
      </c>
      <c r="F3303" s="15">
        <v>0.80574409051047335</v>
      </c>
    </row>
    <row r="3304" spans="1:6">
      <c r="A3304" s="14" t="s">
        <v>8</v>
      </c>
      <c r="B3304" s="14">
        <v>2650345</v>
      </c>
      <c r="C3304" s="14">
        <v>2650384</v>
      </c>
      <c r="D3304" s="15">
        <v>2.7682004856619011</v>
      </c>
      <c r="E3304" s="15">
        <v>2.5732376847689813</v>
      </c>
      <c r="F3304" s="15">
        <v>0.92957056329455034</v>
      </c>
    </row>
    <row r="3305" spans="1:6">
      <c r="A3305" s="14" t="s">
        <v>8</v>
      </c>
      <c r="B3305" s="14">
        <v>2650533</v>
      </c>
      <c r="C3305" s="14">
        <v>2650637</v>
      </c>
      <c r="D3305" s="15">
        <v>2.7682004856619011</v>
      </c>
      <c r="E3305" s="15">
        <v>1.7814722433016026</v>
      </c>
      <c r="F3305" s="15">
        <v>0.64354885151161179</v>
      </c>
    </row>
    <row r="3306" spans="1:6">
      <c r="A3306" s="14" t="s">
        <v>8</v>
      </c>
      <c r="B3306" s="14">
        <v>2650726</v>
      </c>
      <c r="C3306" s="14">
        <v>2650764</v>
      </c>
      <c r="D3306" s="15">
        <v>4.6241530840034031</v>
      </c>
      <c r="E3306" s="15">
        <v>2.2268403041270033</v>
      </c>
      <c r="F3306" s="15">
        <v>0.48156716779780478</v>
      </c>
    </row>
    <row r="3307" spans="1:6">
      <c r="A3307" s="14" t="s">
        <v>8</v>
      </c>
      <c r="B3307" s="14">
        <v>2650818</v>
      </c>
      <c r="C3307" s="14">
        <v>2650877</v>
      </c>
      <c r="D3307" s="15">
        <v>2.2648913064506462</v>
      </c>
      <c r="E3307" s="15">
        <v>1.2371335022927796</v>
      </c>
      <c r="F3307" s="15">
        <v>0.54622201902991752</v>
      </c>
    </row>
    <row r="3308" spans="1:6">
      <c r="A3308" s="14" t="s">
        <v>8</v>
      </c>
      <c r="B3308" s="14">
        <v>2651756</v>
      </c>
      <c r="C3308" s="14">
        <v>2651797</v>
      </c>
      <c r="D3308" s="15">
        <v>4.6241530840034031</v>
      </c>
      <c r="E3308" s="15">
        <v>5.2949313898130965</v>
      </c>
      <c r="F3308" s="15">
        <v>1.1450597100970024</v>
      </c>
    </row>
    <row r="3309" spans="1:6">
      <c r="A3309" s="14" t="s">
        <v>8</v>
      </c>
      <c r="B3309" s="14">
        <v>2652562</v>
      </c>
      <c r="C3309" s="14">
        <v>2652601</v>
      </c>
      <c r="D3309" s="15">
        <v>2.8940277804647145</v>
      </c>
      <c r="E3309" s="15">
        <v>4.4041952681622947</v>
      </c>
      <c r="F3309" s="15">
        <v>1.5218220425842222</v>
      </c>
    </row>
    <row r="3310" spans="1:6">
      <c r="A3310" s="14" t="s">
        <v>8</v>
      </c>
      <c r="B3310" s="14">
        <v>2653217</v>
      </c>
      <c r="C3310" s="14">
        <v>2653260</v>
      </c>
      <c r="D3310" s="15">
        <v>4.1208439047921477</v>
      </c>
      <c r="E3310" s="15">
        <v>4.3052245879788726</v>
      </c>
      <c r="F3310" s="15">
        <v>1.0447434281537109</v>
      </c>
    </row>
    <row r="3311" spans="1:6">
      <c r="A3311" s="14" t="s">
        <v>8</v>
      </c>
      <c r="B3311" s="14">
        <v>2653308</v>
      </c>
      <c r="C3311" s="14">
        <v>2653347</v>
      </c>
      <c r="D3311" s="15">
        <v>3.4287937833766726</v>
      </c>
      <c r="E3311" s="15">
        <v>4.2557392478871616</v>
      </c>
      <c r="F3311" s="15">
        <v>1.2411767859938529</v>
      </c>
    </row>
    <row r="3312" spans="1:6">
      <c r="A3312" s="14" t="s">
        <v>8</v>
      </c>
      <c r="B3312" s="14">
        <v>2662759</v>
      </c>
      <c r="C3312" s="14">
        <v>2662837</v>
      </c>
      <c r="D3312" s="15">
        <v>0.50330917921125473</v>
      </c>
      <c r="E3312" s="15">
        <v>0.2969120405502671</v>
      </c>
      <c r="F3312" s="15">
        <v>0.58991978055231087</v>
      </c>
    </row>
    <row r="3313" spans="1:6">
      <c r="A3313" s="14" t="s">
        <v>8</v>
      </c>
      <c r="B3313" s="14">
        <v>2663575</v>
      </c>
      <c r="C3313" s="14">
        <v>2663637</v>
      </c>
      <c r="D3313" s="15">
        <v>1.2582729480281367</v>
      </c>
      <c r="E3313" s="15">
        <v>1.3361041824762019</v>
      </c>
      <c r="F3313" s="15">
        <v>1.0618556049941597</v>
      </c>
    </row>
    <row r="3314" spans="1:6">
      <c r="A3314" s="14" t="s">
        <v>8</v>
      </c>
      <c r="B3314" s="14">
        <v>2663774</v>
      </c>
      <c r="C3314" s="14">
        <v>2663827</v>
      </c>
      <c r="D3314" s="15">
        <v>1.4155570665316539</v>
      </c>
      <c r="E3314" s="15">
        <v>2.2763256442187143</v>
      </c>
      <c r="F3314" s="15">
        <v>1.6080776240240771</v>
      </c>
    </row>
    <row r="3315" spans="1:6">
      <c r="A3315" s="14" t="s">
        <v>8</v>
      </c>
      <c r="B3315" s="14">
        <v>2663941</v>
      </c>
      <c r="C3315" s="14">
        <v>2664074</v>
      </c>
      <c r="D3315" s="15">
        <v>1.1639024769260264</v>
      </c>
      <c r="E3315" s="15">
        <v>1.7814722433016026</v>
      </c>
      <c r="F3315" s="15">
        <v>1.5306026738654555</v>
      </c>
    </row>
    <row r="3316" spans="1:6">
      <c r="A3316" s="14" t="s">
        <v>8</v>
      </c>
      <c r="B3316" s="14">
        <v>2664236</v>
      </c>
      <c r="C3316" s="14">
        <v>2664475</v>
      </c>
      <c r="D3316" s="15">
        <v>0.66059329771477182</v>
      </c>
      <c r="E3316" s="15">
        <v>0.69279476128395656</v>
      </c>
      <c r="F3316" s="15">
        <v>1.0487462765374416</v>
      </c>
    </row>
    <row r="3317" spans="1:6">
      <c r="A3317" s="14" t="s">
        <v>8</v>
      </c>
      <c r="B3317" s="14">
        <v>2665722</v>
      </c>
      <c r="C3317" s="14">
        <v>2665760</v>
      </c>
      <c r="D3317" s="15">
        <v>7.4552672170667105</v>
      </c>
      <c r="E3317" s="15">
        <v>6.6805209123810094</v>
      </c>
      <c r="F3317" s="15">
        <v>0.89608067931996582</v>
      </c>
    </row>
    <row r="3318" spans="1:6">
      <c r="A3318" s="14" t="s">
        <v>8</v>
      </c>
      <c r="B3318" s="14">
        <v>2667293</v>
      </c>
      <c r="C3318" s="14">
        <v>2667332</v>
      </c>
      <c r="D3318" s="15">
        <v>7.0148716852568631</v>
      </c>
      <c r="E3318" s="15">
        <v>6.2351528515556085</v>
      </c>
      <c r="F3318" s="15">
        <v>0.88884774110123954</v>
      </c>
    </row>
    <row r="3319" spans="1:6">
      <c r="A3319" s="14" t="s">
        <v>8</v>
      </c>
      <c r="B3319" s="14">
        <v>2672035</v>
      </c>
      <c r="C3319" s="14">
        <v>2672173</v>
      </c>
      <c r="D3319" s="15">
        <v>1.2268161243274334</v>
      </c>
      <c r="E3319" s="15">
        <v>1.0391921419259349</v>
      </c>
      <c r="F3319" s="15">
        <v>0.84706430028024138</v>
      </c>
    </row>
    <row r="3320" spans="1:6">
      <c r="A3320" s="14" t="s">
        <v>8</v>
      </c>
      <c r="B3320" s="14">
        <v>2672397</v>
      </c>
      <c r="C3320" s="14">
        <v>2672452</v>
      </c>
      <c r="D3320" s="15">
        <v>2.4536322486548667</v>
      </c>
      <c r="E3320" s="15">
        <v>3.1175764257778042</v>
      </c>
      <c r="F3320" s="15">
        <v>1.2705964504203617</v>
      </c>
    </row>
    <row r="3321" spans="1:6">
      <c r="A3321" s="14" t="s">
        <v>8</v>
      </c>
      <c r="B3321" s="14">
        <v>2672507</v>
      </c>
      <c r="C3321" s="14">
        <v>2672550</v>
      </c>
      <c r="D3321" s="15">
        <v>3.1456823700703418</v>
      </c>
      <c r="E3321" s="15">
        <v>3.1175764257778042</v>
      </c>
      <c r="F3321" s="15">
        <v>0.99106523132788227</v>
      </c>
    </row>
    <row r="3322" spans="1:6">
      <c r="A3322" s="14" t="s">
        <v>8</v>
      </c>
      <c r="B3322" s="14">
        <v>2672578</v>
      </c>
      <c r="C3322" s="14">
        <v>2672639</v>
      </c>
      <c r="D3322" s="15">
        <v>3.1142255463696387</v>
      </c>
      <c r="E3322" s="15">
        <v>3.0186057455943822</v>
      </c>
      <c r="F3322" s="15">
        <v>0.96929580104218083</v>
      </c>
    </row>
    <row r="3323" spans="1:6">
      <c r="A3323" s="14" t="s">
        <v>8</v>
      </c>
      <c r="B3323" s="14">
        <v>2672651</v>
      </c>
      <c r="C3323" s="14">
        <v>2672696</v>
      </c>
      <c r="D3323" s="15">
        <v>2.7996573093626043</v>
      </c>
      <c r="E3323" s="15">
        <v>2.7711790451358262</v>
      </c>
      <c r="F3323" s="15">
        <v>0.98982794639488869</v>
      </c>
    </row>
    <row r="3324" spans="1:6">
      <c r="A3324" s="14" t="s">
        <v>8</v>
      </c>
      <c r="B3324" s="14">
        <v>2678989</v>
      </c>
      <c r="C3324" s="14">
        <v>2679041</v>
      </c>
      <c r="D3324" s="15">
        <v>7.1721558037603801</v>
      </c>
      <c r="E3324" s="15">
        <v>5.9877261510970525</v>
      </c>
      <c r="F3324" s="15">
        <v>0.83485723329625272</v>
      </c>
    </row>
    <row r="3325" spans="1:6">
      <c r="A3325" s="14" t="s">
        <v>8</v>
      </c>
      <c r="B3325" s="14">
        <v>2679062</v>
      </c>
      <c r="C3325" s="14">
        <v>2679111</v>
      </c>
      <c r="D3325" s="15">
        <v>7.4238103933660069</v>
      </c>
      <c r="E3325" s="15">
        <v>5.7402994506384966</v>
      </c>
      <c r="F3325" s="15">
        <v>0.77322818693862216</v>
      </c>
    </row>
    <row r="3326" spans="1:6">
      <c r="A3326" s="14" t="s">
        <v>8</v>
      </c>
      <c r="B3326" s="14">
        <v>2679157</v>
      </c>
      <c r="C3326" s="14">
        <v>2679217</v>
      </c>
      <c r="D3326" s="15">
        <v>8.5877128702920338</v>
      </c>
      <c r="E3326" s="15">
        <v>6.3341235317390314</v>
      </c>
      <c r="F3326" s="15">
        <v>0.73757979888347536</v>
      </c>
    </row>
    <row r="3327" spans="1:6">
      <c r="A3327" s="14" t="s">
        <v>8</v>
      </c>
      <c r="B3327" s="14">
        <v>2681338</v>
      </c>
      <c r="C3327" s="14">
        <v>2681466</v>
      </c>
      <c r="D3327" s="15">
        <v>3.0827687226689351</v>
      </c>
      <c r="E3327" s="15">
        <v>2.2763256442187143</v>
      </c>
      <c r="F3327" s="15">
        <v>0.73840299062330073</v>
      </c>
    </row>
    <row r="3328" spans="1:6">
      <c r="A3328" s="14" t="s">
        <v>8</v>
      </c>
      <c r="B3328" s="14">
        <v>2681539</v>
      </c>
      <c r="C3328" s="14">
        <v>2681580</v>
      </c>
      <c r="D3328" s="15">
        <v>4.089387081091445</v>
      </c>
      <c r="E3328" s="15">
        <v>3.4144884663280717</v>
      </c>
      <c r="F3328" s="15">
        <v>0.83496338170480922</v>
      </c>
    </row>
    <row r="3329" spans="1:6">
      <c r="A3329" s="14" t="s">
        <v>8</v>
      </c>
      <c r="B3329" s="14">
        <v>2684635</v>
      </c>
      <c r="C3329" s="14">
        <v>2684684</v>
      </c>
      <c r="D3329" s="15">
        <v>3.6175347255808932</v>
      </c>
      <c r="E3329" s="15">
        <v>3.2660324460529377</v>
      </c>
      <c r="F3329" s="15">
        <v>0.90283375110614528</v>
      </c>
    </row>
    <row r="3330" spans="1:6">
      <c r="A3330" s="14" t="s">
        <v>8</v>
      </c>
      <c r="B3330" s="14">
        <v>2685886</v>
      </c>
      <c r="C3330" s="14">
        <v>2686005</v>
      </c>
      <c r="D3330" s="15">
        <v>2.39071860125346</v>
      </c>
      <c r="E3330" s="15">
        <v>3.5629444866032052</v>
      </c>
      <c r="F3330" s="15">
        <v>1.4903236561321538</v>
      </c>
    </row>
    <row r="3331" spans="1:6">
      <c r="A3331" s="14" t="s">
        <v>8</v>
      </c>
      <c r="B3331" s="14">
        <v>2687736</v>
      </c>
      <c r="C3331" s="14">
        <v>2687917</v>
      </c>
      <c r="D3331" s="15">
        <v>8.2102309858835927</v>
      </c>
      <c r="E3331" s="15">
        <v>8.9568465565997233</v>
      </c>
      <c r="F3331" s="15">
        <v>1.0909372186969937</v>
      </c>
    </row>
    <row r="3332" spans="1:6">
      <c r="A3332" s="14" t="s">
        <v>8</v>
      </c>
      <c r="B3332" s="14">
        <v>2690902</v>
      </c>
      <c r="C3332" s="14">
        <v>2691196</v>
      </c>
      <c r="D3332" s="15">
        <v>1.0066183584225095</v>
      </c>
      <c r="E3332" s="15">
        <v>2.1278696239435808</v>
      </c>
      <c r="F3332" s="15">
        <v>2.1138792136457805</v>
      </c>
    </row>
    <row r="3333" spans="1:6">
      <c r="A3333" s="14" t="s">
        <v>8</v>
      </c>
      <c r="B3333" s="14">
        <v>2690928</v>
      </c>
      <c r="C3333" s="14">
        <v>2691196</v>
      </c>
      <c r="D3333" s="15">
        <v>24.976718018358515</v>
      </c>
      <c r="E3333" s="15">
        <v>41.716141697312523</v>
      </c>
      <c r="F3333" s="15">
        <v>1.6702010915385324</v>
      </c>
    </row>
    <row r="3334" spans="1:6">
      <c r="A3334" s="14" t="s">
        <v>8</v>
      </c>
      <c r="B3334" s="14">
        <v>2698934</v>
      </c>
      <c r="C3334" s="14">
        <v>2698971</v>
      </c>
      <c r="D3334" s="15">
        <v>1.2268161243274334</v>
      </c>
      <c r="E3334" s="15">
        <v>0.98970680183422366</v>
      </c>
      <c r="F3334" s="15">
        <v>0.80672790502880121</v>
      </c>
    </row>
    <row r="3335" spans="1:6">
      <c r="A3335" s="14" t="s">
        <v>8</v>
      </c>
      <c r="B3335" s="14">
        <v>2699260</v>
      </c>
      <c r="C3335" s="14">
        <v>2699311</v>
      </c>
      <c r="D3335" s="15">
        <v>1.6357548324365778</v>
      </c>
      <c r="E3335" s="15">
        <v>1.2866188423844906</v>
      </c>
      <c r="F3335" s="15">
        <v>0.78655970740308112</v>
      </c>
    </row>
    <row r="3336" spans="1:6">
      <c r="A3336" s="14" t="s">
        <v>8</v>
      </c>
      <c r="B3336" s="14">
        <v>2700167</v>
      </c>
      <c r="C3336" s="14">
        <v>2700203</v>
      </c>
      <c r="D3336" s="15">
        <v>3.2085960174717489</v>
      </c>
      <c r="E3336" s="15">
        <v>1.8804429234850248</v>
      </c>
      <c r="F3336" s="15">
        <v>0.58606409571209961</v>
      </c>
    </row>
    <row r="3337" spans="1:6">
      <c r="A3337" s="14" t="s">
        <v>8</v>
      </c>
      <c r="B3337" s="14">
        <v>2701015</v>
      </c>
      <c r="C3337" s="14">
        <v>2701073</v>
      </c>
      <c r="D3337" s="15">
        <v>4.5297826129012924</v>
      </c>
      <c r="E3337" s="15">
        <v>4.1072832276120277</v>
      </c>
      <c r="F3337" s="15">
        <v>0.90672855158966292</v>
      </c>
    </row>
    <row r="3338" spans="1:6">
      <c r="A3338" s="14" t="s">
        <v>8</v>
      </c>
      <c r="B3338" s="14">
        <v>2701175</v>
      </c>
      <c r="C3338" s="14">
        <v>2701226</v>
      </c>
      <c r="D3338" s="15">
        <v>5.0016349684118442</v>
      </c>
      <c r="E3338" s="15">
        <v>4.9485340091711185</v>
      </c>
      <c r="F3338" s="15">
        <v>0.98938327975230334</v>
      </c>
    </row>
    <row r="3339" spans="1:6">
      <c r="A3339" s="14" t="s">
        <v>8</v>
      </c>
      <c r="B3339" s="14">
        <v>2712540</v>
      </c>
      <c r="C3339" s="14">
        <v>2712596</v>
      </c>
      <c r="D3339" s="15">
        <v>0.59767965031336501</v>
      </c>
      <c r="E3339" s="15">
        <v>1.1876481622010684</v>
      </c>
      <c r="F3339" s="15">
        <v>1.987098208176205</v>
      </c>
    </row>
    <row r="3340" spans="1:6">
      <c r="A3340" s="14" t="s">
        <v>8</v>
      </c>
      <c r="B3340" s="14">
        <v>2719657</v>
      </c>
      <c r="C3340" s="14">
        <v>2719717</v>
      </c>
      <c r="D3340" s="15">
        <v>1.0066183584225095</v>
      </c>
      <c r="E3340" s="15">
        <v>1.3855895225679131</v>
      </c>
      <c r="F3340" s="15">
        <v>1.3764794879553921</v>
      </c>
    </row>
    <row r="3341" spans="1:6">
      <c r="A3341" s="14" t="s">
        <v>8</v>
      </c>
      <c r="B3341" s="14">
        <v>2719803</v>
      </c>
      <c r="C3341" s="14">
        <v>2719846</v>
      </c>
      <c r="D3341" s="15">
        <v>0.72350694511617863</v>
      </c>
      <c r="E3341" s="15">
        <v>1.1381628221093572</v>
      </c>
      <c r="F3341" s="15">
        <v>1.5731194148061622</v>
      </c>
    </row>
    <row r="3342" spans="1:6">
      <c r="A3342" s="14" t="s">
        <v>8</v>
      </c>
      <c r="B3342" s="14">
        <v>2719864</v>
      </c>
      <c r="C3342" s="14">
        <v>2719991</v>
      </c>
      <c r="D3342" s="15">
        <v>0.31456823700703418</v>
      </c>
      <c r="E3342" s="15">
        <v>0.5938240811005342</v>
      </c>
      <c r="F3342" s="15">
        <v>1.8877432977673949</v>
      </c>
    </row>
    <row r="3343" spans="1:6">
      <c r="A3343" s="14" t="s">
        <v>8</v>
      </c>
      <c r="B3343" s="14">
        <v>2720238</v>
      </c>
      <c r="C3343" s="14">
        <v>2720339</v>
      </c>
      <c r="D3343" s="15">
        <v>0.12582729480281368</v>
      </c>
      <c r="E3343" s="15">
        <v>0.54433874100882296</v>
      </c>
      <c r="F3343" s="15">
        <v>4.3260783907169458</v>
      </c>
    </row>
    <row r="3344" spans="1:6">
      <c r="A3344" s="14" t="s">
        <v>8</v>
      </c>
      <c r="B3344" s="14">
        <v>2720590</v>
      </c>
      <c r="C3344" s="14">
        <v>2720757</v>
      </c>
      <c r="D3344" s="15">
        <v>3.0827687226689351</v>
      </c>
      <c r="E3344" s="15">
        <v>3.6124298266949162</v>
      </c>
      <c r="F3344" s="15">
        <v>1.1718134416413251</v>
      </c>
    </row>
    <row r="3345" spans="1:6">
      <c r="A3345" s="14" t="s">
        <v>8</v>
      </c>
      <c r="B3345" s="14">
        <v>2727794</v>
      </c>
      <c r="C3345" s="14">
        <v>2727862</v>
      </c>
      <c r="D3345" s="15">
        <v>34.917074307780794</v>
      </c>
      <c r="E3345" s="15">
        <v>63.143293957023467</v>
      </c>
      <c r="F3345" s="15">
        <v>1.808378714678075</v>
      </c>
    </row>
    <row r="3346" spans="1:6">
      <c r="A3346" s="14" t="s">
        <v>8</v>
      </c>
      <c r="B3346" s="14">
        <v>2731961</v>
      </c>
      <c r="C3346" s="14">
        <v>2732012</v>
      </c>
      <c r="D3346" s="15">
        <v>2.8625709567640114</v>
      </c>
      <c r="E3346" s="15">
        <v>3.0680910856860932</v>
      </c>
      <c r="F3346" s="15">
        <v>1.0717956452525501</v>
      </c>
    </row>
    <row r="3347" spans="1:6">
      <c r="A3347" s="14" t="s">
        <v>8</v>
      </c>
      <c r="B3347" s="14">
        <v>2732091</v>
      </c>
      <c r="C3347" s="14">
        <v>2732144</v>
      </c>
      <c r="D3347" s="15">
        <v>3.2085960174717489</v>
      </c>
      <c r="E3347" s="15">
        <v>3.1175764257778042</v>
      </c>
      <c r="F3347" s="15">
        <v>0.97163257973321782</v>
      </c>
    </row>
    <row r="3348" spans="1:6">
      <c r="A3348" s="14" t="s">
        <v>8</v>
      </c>
      <c r="B3348" s="14">
        <v>2735105</v>
      </c>
      <c r="C3348" s="14">
        <v>2735145</v>
      </c>
      <c r="D3348" s="15">
        <v>1.352643419130247</v>
      </c>
      <c r="E3348" s="15">
        <v>1.0391921419259349</v>
      </c>
      <c r="F3348" s="15">
        <v>0.76826762118440495</v>
      </c>
    </row>
    <row r="3349" spans="1:6">
      <c r="A3349" s="14" t="s">
        <v>8</v>
      </c>
      <c r="B3349" s="14">
        <v>2737097</v>
      </c>
      <c r="C3349" s="14">
        <v>2737155</v>
      </c>
      <c r="D3349" s="15">
        <v>1.6672116561372812</v>
      </c>
      <c r="E3349" s="15">
        <v>1.8804429234850248</v>
      </c>
      <c r="F3349" s="15">
        <v>1.1278969389176259</v>
      </c>
    </row>
    <row r="3350" spans="1:6">
      <c r="A3350" s="14" t="s">
        <v>8</v>
      </c>
      <c r="B3350" s="14">
        <v>2744071</v>
      </c>
      <c r="C3350" s="14">
        <v>2744123</v>
      </c>
      <c r="D3350" s="15">
        <v>2.548002719756977</v>
      </c>
      <c r="E3350" s="15">
        <v>1.9299282635767361</v>
      </c>
      <c r="F3350" s="15">
        <v>0.75742786638815218</v>
      </c>
    </row>
    <row r="3351" spans="1:6">
      <c r="A3351" s="14" t="s">
        <v>8</v>
      </c>
      <c r="B3351" s="14">
        <v>2749517</v>
      </c>
      <c r="C3351" s="14">
        <v>2749701</v>
      </c>
      <c r="D3351" s="15">
        <v>3.3344233122745623</v>
      </c>
      <c r="E3351" s="15">
        <v>2.3258109843104253</v>
      </c>
      <c r="F3351" s="15">
        <v>0.69751521222537383</v>
      </c>
    </row>
    <row r="3352" spans="1:6">
      <c r="A3352" s="14" t="s">
        <v>8</v>
      </c>
      <c r="B3352" s="14">
        <v>2755658</v>
      </c>
      <c r="C3352" s="14">
        <v>2755705</v>
      </c>
      <c r="D3352" s="15">
        <v>3.8691893151865209</v>
      </c>
      <c r="E3352" s="15">
        <v>3.1175764257778042</v>
      </c>
      <c r="F3352" s="15">
        <v>0.80574409051047324</v>
      </c>
    </row>
    <row r="3353" spans="1:6">
      <c r="A3353" s="14" t="s">
        <v>8</v>
      </c>
      <c r="B3353" s="14">
        <v>2756041</v>
      </c>
      <c r="C3353" s="14">
        <v>2756171</v>
      </c>
      <c r="D3353" s="15">
        <v>2.6738300145597909</v>
      </c>
      <c r="E3353" s="15">
        <v>1.6825015631181801</v>
      </c>
      <c r="F3353" s="15">
        <v>0.6292477659224649</v>
      </c>
    </row>
    <row r="3354" spans="1:6">
      <c r="A3354" s="14" t="s">
        <v>8</v>
      </c>
      <c r="B3354" s="14">
        <v>2757807</v>
      </c>
      <c r="C3354" s="14">
        <v>2757871</v>
      </c>
      <c r="D3354" s="15">
        <v>1.6672116561372812</v>
      </c>
      <c r="E3354" s="15">
        <v>0.98970680183422366</v>
      </c>
      <c r="F3354" s="15">
        <v>0.59362996785138211</v>
      </c>
    </row>
    <row r="3355" spans="1:6">
      <c r="A3355" s="14" t="s">
        <v>8</v>
      </c>
      <c r="B3355" s="14">
        <v>2764465</v>
      </c>
      <c r="C3355" s="14">
        <v>2764532</v>
      </c>
      <c r="D3355" s="15">
        <v>1.0066183584225095</v>
      </c>
      <c r="E3355" s="15">
        <v>0.84125078155909006</v>
      </c>
      <c r="F3355" s="15">
        <v>0.83571968911577366</v>
      </c>
    </row>
    <row r="3356" spans="1:6">
      <c r="A3356" s="14" t="s">
        <v>8</v>
      </c>
      <c r="B3356" s="14">
        <v>2764682</v>
      </c>
      <c r="C3356" s="14">
        <v>2764754</v>
      </c>
      <c r="D3356" s="15">
        <v>0.94370471102110265</v>
      </c>
      <c r="E3356" s="15">
        <v>1.1876481622010684</v>
      </c>
      <c r="F3356" s="15">
        <v>1.2584955318449298</v>
      </c>
    </row>
    <row r="3357" spans="1:6">
      <c r="A3357" s="14" t="s">
        <v>8</v>
      </c>
      <c r="B3357" s="14">
        <v>2765367</v>
      </c>
      <c r="C3357" s="14">
        <v>2765473</v>
      </c>
      <c r="D3357" s="15">
        <v>1.793038950940095</v>
      </c>
      <c r="E3357" s="15">
        <v>1.6825015631181801</v>
      </c>
      <c r="F3357" s="15">
        <v>0.9383519316387634</v>
      </c>
    </row>
    <row r="3358" spans="1:6">
      <c r="A3358" s="14" t="s">
        <v>8</v>
      </c>
      <c r="B3358" s="14">
        <v>2765551</v>
      </c>
      <c r="C3358" s="14">
        <v>2765598</v>
      </c>
      <c r="D3358" s="15">
        <v>3.4287937833766726</v>
      </c>
      <c r="E3358" s="15">
        <v>2.5732376847689813</v>
      </c>
      <c r="F3358" s="15">
        <v>0.75047898688000403</v>
      </c>
    </row>
    <row r="3359" spans="1:6">
      <c r="A3359" s="14" t="s">
        <v>8</v>
      </c>
      <c r="B3359" s="14">
        <v>2766130</v>
      </c>
      <c r="C3359" s="14">
        <v>2766210</v>
      </c>
      <c r="D3359" s="15">
        <v>2.9883982515668248</v>
      </c>
      <c r="E3359" s="15">
        <v>2.4247816644938478</v>
      </c>
      <c r="F3359" s="15">
        <v>0.81139843500528375</v>
      </c>
    </row>
    <row r="3360" spans="1:6">
      <c r="A3360" s="14" t="s">
        <v>8</v>
      </c>
      <c r="B3360" s="14">
        <v>2766436</v>
      </c>
      <c r="C3360" s="14">
        <v>2766473</v>
      </c>
      <c r="D3360" s="15">
        <v>6.8890443904540488</v>
      </c>
      <c r="E3360" s="15">
        <v>4.8990486690794066</v>
      </c>
      <c r="F3360" s="15">
        <v>0.71113617381648431</v>
      </c>
    </row>
    <row r="3361" spans="1:6">
      <c r="A3361" s="14" t="s">
        <v>8</v>
      </c>
      <c r="B3361" s="14">
        <v>2766584</v>
      </c>
      <c r="C3361" s="14">
        <v>2766629</v>
      </c>
      <c r="D3361" s="15">
        <v>3.8062756677851137</v>
      </c>
      <c r="E3361" s="15">
        <v>3.7114005068783387</v>
      </c>
      <c r="F3361" s="15">
        <v>0.97507401744183619</v>
      </c>
    </row>
    <row r="3362" spans="1:6">
      <c r="A3362" s="14" t="s">
        <v>8</v>
      </c>
      <c r="B3362" s="14">
        <v>2766779</v>
      </c>
      <c r="C3362" s="14">
        <v>2766821</v>
      </c>
      <c r="D3362" s="15">
        <v>4.3095848469963682</v>
      </c>
      <c r="E3362" s="15">
        <v>2.6722083649524038</v>
      </c>
      <c r="F3362" s="15">
        <v>0.62006166714987421</v>
      </c>
    </row>
    <row r="3363" spans="1:6">
      <c r="A3363" s="14" t="s">
        <v>8</v>
      </c>
      <c r="B3363" s="14">
        <v>2766966</v>
      </c>
      <c r="C3363" s="14">
        <v>2767005</v>
      </c>
      <c r="D3363" s="15">
        <v>2.9569414278661217</v>
      </c>
      <c r="E3363" s="15">
        <v>3.1670617658695157</v>
      </c>
      <c r="F3363" s="15">
        <v>1.0710600271020678</v>
      </c>
    </row>
    <row r="3364" spans="1:6">
      <c r="A3364" s="14" t="s">
        <v>8</v>
      </c>
      <c r="B3364" s="14">
        <v>2767101</v>
      </c>
      <c r="C3364" s="14">
        <v>2767154</v>
      </c>
      <c r="D3364" s="15">
        <v>3.0827687226689351</v>
      </c>
      <c r="E3364" s="15">
        <v>1.9794136036684473</v>
      </c>
      <c r="F3364" s="15">
        <v>0.64208955706373971</v>
      </c>
    </row>
    <row r="3365" spans="1:6">
      <c r="A3365" s="14" t="s">
        <v>8</v>
      </c>
      <c r="B3365" s="14">
        <v>2767311</v>
      </c>
      <c r="C3365" s="14">
        <v>2767356</v>
      </c>
      <c r="D3365" s="15">
        <v>4.3410416706970718</v>
      </c>
      <c r="E3365" s="15">
        <v>2.6227230248606928</v>
      </c>
      <c r="F3365" s="15">
        <v>0.60416905061396098</v>
      </c>
    </row>
    <row r="3366" spans="1:6">
      <c r="A3366" s="14" t="s">
        <v>8</v>
      </c>
      <c r="B3366" s="14">
        <v>2767397</v>
      </c>
      <c r="C3366" s="14">
        <v>2767456</v>
      </c>
      <c r="D3366" s="15">
        <v>3.8691893151865209</v>
      </c>
      <c r="E3366" s="15">
        <v>3.0186057455943822</v>
      </c>
      <c r="F3366" s="15">
        <v>0.78016491303395041</v>
      </c>
    </row>
    <row r="3367" spans="1:6">
      <c r="A3367" s="14" t="s">
        <v>8</v>
      </c>
      <c r="B3367" s="14">
        <v>2767551</v>
      </c>
      <c r="C3367" s="14">
        <v>2767599</v>
      </c>
      <c r="D3367" s="15">
        <v>4.938721321010437</v>
      </c>
      <c r="E3367" s="15">
        <v>3.6619151667866272</v>
      </c>
      <c r="F3367" s="15">
        <v>0.7414702974245605</v>
      </c>
    </row>
    <row r="3368" spans="1:6">
      <c r="A3368" s="14" t="s">
        <v>8</v>
      </c>
      <c r="B3368" s="14">
        <v>2769428</v>
      </c>
      <c r="C3368" s="14">
        <v>2769471</v>
      </c>
      <c r="D3368" s="15">
        <v>1.2268161243274334</v>
      </c>
      <c r="E3368" s="15">
        <v>0.94022146174251242</v>
      </c>
      <c r="F3368" s="15">
        <v>0.76639150977736115</v>
      </c>
    </row>
    <row r="3369" spans="1:6">
      <c r="A3369" s="14" t="s">
        <v>8</v>
      </c>
      <c r="B3369" s="14">
        <v>2773046</v>
      </c>
      <c r="C3369" s="14">
        <v>2773101</v>
      </c>
      <c r="D3369" s="15">
        <v>1.1639024769260264</v>
      </c>
      <c r="E3369" s="15">
        <v>1.4350748626596241</v>
      </c>
      <c r="F3369" s="15">
        <v>1.2329854872805055</v>
      </c>
    </row>
    <row r="3370" spans="1:6">
      <c r="A3370" s="14" t="s">
        <v>8</v>
      </c>
      <c r="B3370" s="14">
        <v>2773166</v>
      </c>
      <c r="C3370" s="14">
        <v>2773316</v>
      </c>
      <c r="D3370" s="15">
        <v>1.3211865954295436</v>
      </c>
      <c r="E3370" s="15">
        <v>2.0783842838518698</v>
      </c>
      <c r="F3370" s="15">
        <v>1.5731194148061625</v>
      </c>
    </row>
    <row r="3371" spans="1:6">
      <c r="A3371" s="14" t="s">
        <v>8</v>
      </c>
      <c r="B3371" s="14">
        <v>2774093</v>
      </c>
      <c r="C3371" s="14">
        <v>2774222</v>
      </c>
      <c r="D3371" s="15">
        <v>0.91224788732039919</v>
      </c>
      <c r="E3371" s="15">
        <v>0.5938240811005342</v>
      </c>
      <c r="F3371" s="15">
        <v>0.65094596474737754</v>
      </c>
    </row>
    <row r="3372" spans="1:6">
      <c r="A3372" s="14" t="s">
        <v>8</v>
      </c>
      <c r="B3372" s="14">
        <v>2778049</v>
      </c>
      <c r="C3372" s="14">
        <v>2778225</v>
      </c>
      <c r="D3372" s="15">
        <v>1.4470138902323573</v>
      </c>
      <c r="E3372" s="15">
        <v>1.7319869032098913</v>
      </c>
      <c r="F3372" s="15">
        <v>1.1969386851786019</v>
      </c>
    </row>
    <row r="3373" spans="1:6">
      <c r="A3373" s="14" t="s">
        <v>8</v>
      </c>
      <c r="B3373" s="14">
        <v>2778961</v>
      </c>
      <c r="C3373" s="14">
        <v>2779016</v>
      </c>
      <c r="D3373" s="15">
        <v>9.4055902865103231</v>
      </c>
      <c r="E3373" s="15">
        <v>20.981784198885542</v>
      </c>
      <c r="F3373" s="15">
        <v>2.2307780330361631</v>
      </c>
    </row>
    <row r="3374" spans="1:6">
      <c r="A3374" s="14" t="s">
        <v>8</v>
      </c>
      <c r="B3374" s="14">
        <v>2780582</v>
      </c>
      <c r="C3374" s="14">
        <v>2780626</v>
      </c>
      <c r="D3374" s="15">
        <v>14.564509373425684</v>
      </c>
      <c r="E3374" s="15">
        <v>29.938630755485264</v>
      </c>
      <c r="F3374" s="15">
        <v>2.0555880042283543</v>
      </c>
    </row>
    <row r="3375" spans="1:6">
      <c r="A3375" s="14" t="s">
        <v>8</v>
      </c>
      <c r="B3375" s="14">
        <v>2781318</v>
      </c>
      <c r="C3375" s="14">
        <v>2781364</v>
      </c>
      <c r="D3375" s="15">
        <v>1.2268161243274334</v>
      </c>
      <c r="E3375" s="15">
        <v>0.79176544146737893</v>
      </c>
      <c r="F3375" s="15">
        <v>0.64538232402304097</v>
      </c>
    </row>
    <row r="3376" spans="1:6">
      <c r="A3376" s="14" t="s">
        <v>8</v>
      </c>
      <c r="B3376" s="14">
        <v>2785654</v>
      </c>
      <c r="C3376" s="14">
        <v>2785943</v>
      </c>
      <c r="D3376" s="15">
        <v>18.590982807115722</v>
      </c>
      <c r="E3376" s="15">
        <v>14.647660667146509</v>
      </c>
      <c r="F3376" s="15">
        <v>0.78789060369310315</v>
      </c>
    </row>
    <row r="3377" spans="1:6">
      <c r="A3377" s="14" t="s">
        <v>8</v>
      </c>
      <c r="B3377" s="14">
        <v>2787266</v>
      </c>
      <c r="C3377" s="14">
        <v>2787319</v>
      </c>
      <c r="D3377" s="15">
        <v>2.1390640116478328</v>
      </c>
      <c r="E3377" s="15">
        <v>2.3258109843104253</v>
      </c>
      <c r="F3377" s="15">
        <v>1.0873031249395531</v>
      </c>
    </row>
    <row r="3378" spans="1:6">
      <c r="A3378" s="14" t="s">
        <v>8</v>
      </c>
      <c r="B3378" s="14">
        <v>2791518</v>
      </c>
      <c r="C3378" s="14">
        <v>2791580</v>
      </c>
      <c r="D3378" s="15">
        <v>1.0380751821232128</v>
      </c>
      <c r="E3378" s="15">
        <v>1.6825015631181801</v>
      </c>
      <c r="F3378" s="15">
        <v>1.6207897001033187</v>
      </c>
    </row>
    <row r="3379" spans="1:6">
      <c r="A3379" s="14" t="s">
        <v>8</v>
      </c>
      <c r="B3379" s="14">
        <v>2791693</v>
      </c>
      <c r="C3379" s="14">
        <v>2791742</v>
      </c>
      <c r="D3379" s="15">
        <v>1.950323069443612</v>
      </c>
      <c r="E3379" s="15">
        <v>2.3752963244021368</v>
      </c>
      <c r="F3379" s="15">
        <v>1.217898901785416</v>
      </c>
    </row>
    <row r="3380" spans="1:6">
      <c r="A3380" s="14" t="s">
        <v>8</v>
      </c>
      <c r="B3380" s="14">
        <v>2791796</v>
      </c>
      <c r="C3380" s="14">
        <v>2791865</v>
      </c>
      <c r="D3380" s="15">
        <v>2.6423731908590873</v>
      </c>
      <c r="E3380" s="15">
        <v>2.3258109843104253</v>
      </c>
      <c r="F3380" s="15">
        <v>0.8801977678082098</v>
      </c>
    </row>
    <row r="3381" spans="1:6">
      <c r="A3381" s="14" t="s">
        <v>8</v>
      </c>
      <c r="B3381" s="14">
        <v>2792342</v>
      </c>
      <c r="C3381" s="14">
        <v>2792386</v>
      </c>
      <c r="D3381" s="15">
        <v>1.4784707139330608</v>
      </c>
      <c r="E3381" s="15">
        <v>2.1773549640352918</v>
      </c>
      <c r="F3381" s="15">
        <v>1.4727075372653433</v>
      </c>
    </row>
    <row r="3382" spans="1:6">
      <c r="A3382" s="14" t="s">
        <v>8</v>
      </c>
      <c r="B3382" s="14">
        <v>2792851</v>
      </c>
      <c r="C3382" s="14">
        <v>2792901</v>
      </c>
      <c r="D3382" s="15">
        <v>0.69205012141547528</v>
      </c>
      <c r="E3382" s="15">
        <v>1.0886774820176459</v>
      </c>
      <c r="F3382" s="15">
        <v>1.573119414806162</v>
      </c>
    </row>
    <row r="3383" spans="1:6">
      <c r="A3383" s="14" t="s">
        <v>8</v>
      </c>
      <c r="B3383" s="14">
        <v>2793017</v>
      </c>
      <c r="C3383" s="14">
        <v>2793075</v>
      </c>
      <c r="D3383" s="15">
        <v>0.975161534721806</v>
      </c>
      <c r="E3383" s="15">
        <v>1.3361041824762019</v>
      </c>
      <c r="F3383" s="15">
        <v>1.370136264508593</v>
      </c>
    </row>
    <row r="3384" spans="1:6">
      <c r="A3384" s="14" t="s">
        <v>8</v>
      </c>
      <c r="B3384" s="14">
        <v>2793727</v>
      </c>
      <c r="C3384" s="14">
        <v>2793818</v>
      </c>
      <c r="D3384" s="15">
        <v>1.4784707139330608</v>
      </c>
      <c r="E3384" s="15">
        <v>2.1773549640352918</v>
      </c>
      <c r="F3384" s="15">
        <v>1.4727075372653433</v>
      </c>
    </row>
    <row r="3385" spans="1:6">
      <c r="A3385" s="14" t="s">
        <v>8</v>
      </c>
      <c r="B3385" s="14">
        <v>2793951</v>
      </c>
      <c r="C3385" s="14">
        <v>2794012</v>
      </c>
      <c r="D3385" s="15">
        <v>1.7615821272393914</v>
      </c>
      <c r="E3385" s="15">
        <v>1.9299282635767361</v>
      </c>
      <c r="F3385" s="15">
        <v>1.095565306740006</v>
      </c>
    </row>
    <row r="3386" spans="1:6">
      <c r="A3386" s="14" t="s">
        <v>8</v>
      </c>
      <c r="B3386" s="14">
        <v>2794844</v>
      </c>
      <c r="C3386" s="14">
        <v>2794909</v>
      </c>
      <c r="D3386" s="15">
        <v>0.69205012141547528</v>
      </c>
      <c r="E3386" s="15">
        <v>0.64330942119224532</v>
      </c>
      <c r="F3386" s="15">
        <v>0.92957056329455034</v>
      </c>
    </row>
    <row r="3387" spans="1:6">
      <c r="A3387" s="14" t="s">
        <v>8</v>
      </c>
      <c r="B3387" s="14">
        <v>2795144</v>
      </c>
      <c r="C3387" s="14">
        <v>2795201</v>
      </c>
      <c r="D3387" s="15">
        <v>6.4801056823449041</v>
      </c>
      <c r="E3387" s="15">
        <v>4.9980193492628295</v>
      </c>
      <c r="F3387" s="15">
        <v>0.77128670337583694</v>
      </c>
    </row>
    <row r="3388" spans="1:6">
      <c r="A3388" s="14" t="s">
        <v>8</v>
      </c>
      <c r="B3388" s="14">
        <v>2795746</v>
      </c>
      <c r="C3388" s="14">
        <v>2795789</v>
      </c>
      <c r="D3388" s="15">
        <v>7.3923535696653033</v>
      </c>
      <c r="E3388" s="15">
        <v>5.6413287704550745</v>
      </c>
      <c r="F3388" s="15">
        <v>0.76313026931022343</v>
      </c>
    </row>
    <row r="3389" spans="1:6">
      <c r="A3389" s="14" t="s">
        <v>8</v>
      </c>
      <c r="B3389" s="14">
        <v>2810949</v>
      </c>
      <c r="C3389" s="14">
        <v>2811071</v>
      </c>
      <c r="D3389" s="15">
        <v>6.8890443904540488</v>
      </c>
      <c r="E3389" s="15">
        <v>9.3032439372417013</v>
      </c>
      <c r="F3389" s="15">
        <v>1.3504404108838288</v>
      </c>
    </row>
    <row r="3390" spans="1:6">
      <c r="A3390" s="14" t="s">
        <v>8</v>
      </c>
      <c r="B3390" s="14">
        <v>2811256</v>
      </c>
      <c r="C3390" s="14">
        <v>2811568</v>
      </c>
      <c r="D3390" s="15">
        <v>8.4304287517885168</v>
      </c>
      <c r="E3390" s="15">
        <v>10.589862779626193</v>
      </c>
      <c r="F3390" s="15">
        <v>1.256147592419846</v>
      </c>
    </row>
    <row r="3391" spans="1:6">
      <c r="A3391" s="14" t="s">
        <v>8</v>
      </c>
      <c r="B3391" s="14">
        <v>2811606</v>
      </c>
      <c r="C3391" s="14">
        <v>2811656</v>
      </c>
      <c r="D3391" s="15">
        <v>8.9651947547004749</v>
      </c>
      <c r="E3391" s="15">
        <v>11.183686860726727</v>
      </c>
      <c r="F3391" s="15">
        <v>1.2474560973550621</v>
      </c>
    </row>
    <row r="3392" spans="1:6">
      <c r="A3392" s="14" t="s">
        <v>8</v>
      </c>
      <c r="B3392" s="14">
        <v>2813080</v>
      </c>
      <c r="C3392" s="14">
        <v>2813128</v>
      </c>
      <c r="D3392" s="15">
        <v>0.78642059251758545</v>
      </c>
      <c r="E3392" s="15">
        <v>0.5938240811005342</v>
      </c>
      <c r="F3392" s="15">
        <v>0.75509731910695799</v>
      </c>
    </row>
    <row r="3393" spans="1:6">
      <c r="A3393" s="14" t="s">
        <v>8</v>
      </c>
      <c r="B3393" s="14">
        <v>2840897</v>
      </c>
      <c r="C3393" s="14">
        <v>2840934</v>
      </c>
      <c r="D3393" s="15">
        <v>11.544654298158155</v>
      </c>
      <c r="E3393" s="15">
        <v>8.9568465565997233</v>
      </c>
      <c r="F3393" s="15">
        <v>0.77584363509513721</v>
      </c>
    </row>
    <row r="3394" spans="1:6">
      <c r="A3394" s="14" t="s">
        <v>8</v>
      </c>
      <c r="B3394" s="14">
        <v>2840966</v>
      </c>
      <c r="C3394" s="14">
        <v>2841005</v>
      </c>
      <c r="D3394" s="15">
        <v>16.514832442869295</v>
      </c>
      <c r="E3394" s="15">
        <v>13.460012504945441</v>
      </c>
      <c r="F3394" s="15">
        <v>0.81502567776624024</v>
      </c>
    </row>
    <row r="3395" spans="1:6">
      <c r="A3395" s="14" t="s">
        <v>8</v>
      </c>
      <c r="B3395" s="14">
        <v>2841105</v>
      </c>
      <c r="C3395" s="14">
        <v>2841167</v>
      </c>
      <c r="D3395" s="15">
        <v>8.5247992228906266</v>
      </c>
      <c r="E3395" s="15">
        <v>8.7589051962328792</v>
      </c>
      <c r="F3395" s="15">
        <v>1.027461758009929</v>
      </c>
    </row>
    <row r="3396" spans="1:6">
      <c r="A3396" s="14" t="s">
        <v>8</v>
      </c>
      <c r="B3396" s="14">
        <v>2841221</v>
      </c>
      <c r="C3396" s="14">
        <v>2841267</v>
      </c>
      <c r="D3396" s="15">
        <v>14.092657017915132</v>
      </c>
      <c r="E3396" s="15">
        <v>12.618761723386351</v>
      </c>
      <c r="F3396" s="15">
        <v>0.89541395262404333</v>
      </c>
    </row>
    <row r="3397" spans="1:6">
      <c r="A3397" s="14" t="s">
        <v>8</v>
      </c>
      <c r="B3397" s="14">
        <v>2842314</v>
      </c>
      <c r="C3397" s="14">
        <v>2842386</v>
      </c>
      <c r="D3397" s="15">
        <v>15.225102671140455</v>
      </c>
      <c r="E3397" s="15">
        <v>10.342436079167637</v>
      </c>
      <c r="F3397" s="15">
        <v>0.67930156548447918</v>
      </c>
    </row>
    <row r="3398" spans="1:6">
      <c r="A3398" s="14" t="s">
        <v>8</v>
      </c>
      <c r="B3398" s="14">
        <v>2843276</v>
      </c>
      <c r="C3398" s="14">
        <v>2843333</v>
      </c>
      <c r="D3398" s="15">
        <v>2.0761503642464256</v>
      </c>
      <c r="E3398" s="15">
        <v>1.7319869032098913</v>
      </c>
      <c r="F3398" s="15">
        <v>0.83422999270023768</v>
      </c>
    </row>
    <row r="3399" spans="1:6">
      <c r="A3399" s="14" t="s">
        <v>8</v>
      </c>
      <c r="B3399" s="14">
        <v>2843585</v>
      </c>
      <c r="C3399" s="14">
        <v>2843627</v>
      </c>
      <c r="D3399" s="15">
        <v>2.1390640116478328</v>
      </c>
      <c r="E3399" s="15">
        <v>1.6825015631181801</v>
      </c>
      <c r="F3399" s="15">
        <v>0.78655970740308101</v>
      </c>
    </row>
    <row r="3400" spans="1:6">
      <c r="A3400" s="14" t="s">
        <v>8</v>
      </c>
      <c r="B3400" s="14">
        <v>2844061</v>
      </c>
      <c r="C3400" s="14">
        <v>2844100</v>
      </c>
      <c r="D3400" s="15">
        <v>1.9188662457429086</v>
      </c>
      <c r="E3400" s="15">
        <v>2.0288989437601583</v>
      </c>
      <c r="F3400" s="15">
        <v>1.0573425574926665</v>
      </c>
    </row>
    <row r="3401" spans="1:6">
      <c r="A3401" s="14" t="s">
        <v>8</v>
      </c>
      <c r="B3401" s="14">
        <v>2853867</v>
      </c>
      <c r="C3401" s="14">
        <v>2853914</v>
      </c>
      <c r="D3401" s="15">
        <v>9.3741334628096187</v>
      </c>
      <c r="E3401" s="15">
        <v>12.173393662560951</v>
      </c>
      <c r="F3401" s="15">
        <v>1.2986153558466977</v>
      </c>
    </row>
    <row r="3402" spans="1:6">
      <c r="A3402" s="14" t="s">
        <v>8</v>
      </c>
      <c r="B3402" s="14">
        <v>2868779</v>
      </c>
      <c r="C3402" s="14">
        <v>2868819</v>
      </c>
      <c r="D3402" s="15">
        <v>1.3841002428309506</v>
      </c>
      <c r="E3402" s="15">
        <v>1.3361041824762019</v>
      </c>
      <c r="F3402" s="15">
        <v>0.96532327726741773</v>
      </c>
    </row>
    <row r="3403" spans="1:6">
      <c r="A3403" s="14" t="s">
        <v>8</v>
      </c>
      <c r="B3403" s="14">
        <v>2868986</v>
      </c>
      <c r="C3403" s="14">
        <v>2869030</v>
      </c>
      <c r="D3403" s="15">
        <v>1.1009888295246197</v>
      </c>
      <c r="E3403" s="15">
        <v>0.64330942119224532</v>
      </c>
      <c r="F3403" s="15">
        <v>0.58430149692800315</v>
      </c>
    </row>
    <row r="3404" spans="1:6">
      <c r="A3404" s="14" t="s">
        <v>8</v>
      </c>
      <c r="B3404" s="14">
        <v>2869250</v>
      </c>
      <c r="C3404" s="14">
        <v>2869285</v>
      </c>
      <c r="D3404" s="15">
        <v>2.4850890723555703</v>
      </c>
      <c r="E3404" s="15">
        <v>1.6825015631181801</v>
      </c>
      <c r="F3404" s="15">
        <v>0.67703873548619642</v>
      </c>
    </row>
    <row r="3405" spans="1:6">
      <c r="A3405" s="14" t="s">
        <v>8</v>
      </c>
      <c r="B3405" s="14">
        <v>2869888</v>
      </c>
      <c r="C3405" s="14">
        <v>2869940</v>
      </c>
      <c r="D3405" s="15">
        <v>0.94370471102110265</v>
      </c>
      <c r="E3405" s="15">
        <v>0.79176544146737893</v>
      </c>
      <c r="F3405" s="15">
        <v>0.83899702122995323</v>
      </c>
    </row>
    <row r="3406" spans="1:6">
      <c r="A3406" s="14" t="s">
        <v>8</v>
      </c>
      <c r="B3406" s="14">
        <v>2870029</v>
      </c>
      <c r="C3406" s="14">
        <v>2870071</v>
      </c>
      <c r="D3406" s="15">
        <v>1.6986684798379847</v>
      </c>
      <c r="E3406" s="15">
        <v>0.94022146174251242</v>
      </c>
      <c r="F3406" s="15">
        <v>0.55350497928364972</v>
      </c>
    </row>
    <row r="3407" spans="1:6">
      <c r="A3407" s="14" t="s">
        <v>8</v>
      </c>
      <c r="B3407" s="14">
        <v>2870193</v>
      </c>
      <c r="C3407" s="14">
        <v>2870243</v>
      </c>
      <c r="D3407" s="15">
        <v>1.352643419130247</v>
      </c>
      <c r="E3407" s="15">
        <v>1.5340455428430466</v>
      </c>
      <c r="F3407" s="15">
        <v>1.134109345557931</v>
      </c>
    </row>
    <row r="3408" spans="1:6">
      <c r="A3408" s="14" t="s">
        <v>8</v>
      </c>
      <c r="B3408" s="14">
        <v>2870695</v>
      </c>
      <c r="C3408" s="14">
        <v>2870732</v>
      </c>
      <c r="D3408" s="15">
        <v>2.1390640116478328</v>
      </c>
      <c r="E3408" s="15">
        <v>0.89073612165080129</v>
      </c>
      <c r="F3408" s="15">
        <v>0.41641396274280762</v>
      </c>
    </row>
    <row r="3409" spans="1:6">
      <c r="A3409" s="14" t="s">
        <v>8</v>
      </c>
      <c r="B3409" s="14">
        <v>2870799</v>
      </c>
      <c r="C3409" s="14">
        <v>2870851</v>
      </c>
      <c r="D3409" s="15">
        <v>1.950323069443612</v>
      </c>
      <c r="E3409" s="15">
        <v>0.84125078155909006</v>
      </c>
      <c r="F3409" s="15">
        <v>0.43133919438233481</v>
      </c>
    </row>
    <row r="3410" spans="1:6">
      <c r="A3410" s="14" t="s">
        <v>8</v>
      </c>
      <c r="B3410" s="14">
        <v>2874135</v>
      </c>
      <c r="C3410" s="14">
        <v>2874179</v>
      </c>
      <c r="D3410" s="15">
        <v>7.6754649829716346</v>
      </c>
      <c r="E3410" s="15">
        <v>9.5011852976085471</v>
      </c>
      <c r="F3410" s="15">
        <v>1.2378644575523901</v>
      </c>
    </row>
    <row r="3411" spans="1:6">
      <c r="A3411" s="14" t="s">
        <v>8</v>
      </c>
      <c r="B3411" s="14">
        <v>2874386</v>
      </c>
      <c r="C3411" s="14">
        <v>2874540</v>
      </c>
      <c r="D3411" s="15">
        <v>4.246671199594962</v>
      </c>
      <c r="E3411" s="15">
        <v>3.6619151667866272</v>
      </c>
      <c r="F3411" s="15">
        <v>0.86230249404189629</v>
      </c>
    </row>
    <row r="3412" spans="1:6">
      <c r="A3412" s="14" t="s">
        <v>8</v>
      </c>
      <c r="B3412" s="14">
        <v>2884371</v>
      </c>
      <c r="C3412" s="14">
        <v>2884413</v>
      </c>
      <c r="D3412" s="15">
        <v>9.0910220495032892</v>
      </c>
      <c r="E3412" s="15">
        <v>5.2454460497213855</v>
      </c>
      <c r="F3412" s="15">
        <v>0.57699189608807333</v>
      </c>
    </row>
    <row r="3413" spans="1:6">
      <c r="A3413" s="14" t="s">
        <v>8</v>
      </c>
      <c r="B3413" s="14">
        <v>2884484</v>
      </c>
      <c r="C3413" s="14">
        <v>2884536</v>
      </c>
      <c r="D3413" s="15">
        <v>18.339328217510094</v>
      </c>
      <c r="E3413" s="15">
        <v>10.540377439534481</v>
      </c>
      <c r="F3413" s="15">
        <v>0.57474174160156533</v>
      </c>
    </row>
    <row r="3414" spans="1:6">
      <c r="A3414" s="14" t="s">
        <v>8</v>
      </c>
      <c r="B3414" s="14">
        <v>2884580</v>
      </c>
      <c r="C3414" s="14">
        <v>2884630</v>
      </c>
      <c r="D3414" s="15">
        <v>17.427080330189696</v>
      </c>
      <c r="E3414" s="15">
        <v>10.490892099442771</v>
      </c>
      <c r="F3414" s="15">
        <v>0.60198793490777325</v>
      </c>
    </row>
    <row r="3415" spans="1:6">
      <c r="A3415" s="14" t="s">
        <v>8</v>
      </c>
      <c r="B3415" s="14">
        <v>2884680</v>
      </c>
      <c r="C3415" s="14">
        <v>2884724</v>
      </c>
      <c r="D3415" s="15">
        <v>12.362531714376445</v>
      </c>
      <c r="E3415" s="15">
        <v>8.0166250948572113</v>
      </c>
      <c r="F3415" s="15">
        <v>0.64846143816437218</v>
      </c>
    </row>
    <row r="3416" spans="1:6">
      <c r="A3416" s="14" t="s">
        <v>8</v>
      </c>
      <c r="B3416" s="14">
        <v>2895823</v>
      </c>
      <c r="C3416" s="14">
        <v>2896000</v>
      </c>
      <c r="D3416" s="15">
        <v>13.557891015003174</v>
      </c>
      <c r="E3416" s="15">
        <v>8.8578758764163013</v>
      </c>
      <c r="F3416" s="15">
        <v>0.65333729756450831</v>
      </c>
    </row>
    <row r="3417" spans="1:6">
      <c r="A3417" s="14" t="s">
        <v>8</v>
      </c>
      <c r="B3417" s="14">
        <v>2896459</v>
      </c>
      <c r="C3417" s="14">
        <v>2896515</v>
      </c>
      <c r="D3417" s="15">
        <v>17.678734919795321</v>
      </c>
      <c r="E3417" s="15">
        <v>12.272364342744373</v>
      </c>
      <c r="F3417" s="15">
        <v>0.69418792681837771</v>
      </c>
    </row>
    <row r="3418" spans="1:6">
      <c r="A3418" s="14" t="s">
        <v>8</v>
      </c>
      <c r="B3418" s="14">
        <v>2905816</v>
      </c>
      <c r="C3418" s="14">
        <v>2905856</v>
      </c>
      <c r="D3418" s="15">
        <v>33.816085478256177</v>
      </c>
      <c r="E3418" s="15">
        <v>15.340455428430467</v>
      </c>
      <c r="F3418" s="15">
        <v>0.45364373822317239</v>
      </c>
    </row>
    <row r="3419" spans="1:6">
      <c r="A3419" s="14" t="s">
        <v>8</v>
      </c>
      <c r="B3419" s="14">
        <v>2911312</v>
      </c>
      <c r="C3419" s="14">
        <v>2911390</v>
      </c>
      <c r="D3419" s="15">
        <v>3.3029664885738592</v>
      </c>
      <c r="E3419" s="15">
        <v>2.1773549640352918</v>
      </c>
      <c r="F3419" s="15">
        <v>0.65921194525210602</v>
      </c>
    </row>
    <row r="3420" spans="1:6">
      <c r="A3420" s="14" t="s">
        <v>8</v>
      </c>
      <c r="B3420" s="14">
        <v>2912539</v>
      </c>
      <c r="C3420" s="14">
        <v>2912581</v>
      </c>
      <c r="D3420" s="15">
        <v>1.4470138902323573</v>
      </c>
      <c r="E3420" s="15">
        <v>1.8309575833933136</v>
      </c>
      <c r="F3420" s="15">
        <v>1.2653351814745217</v>
      </c>
    </row>
    <row r="3421" spans="1:6">
      <c r="A3421" s="14" t="s">
        <v>8</v>
      </c>
      <c r="B3421" s="14">
        <v>2912787</v>
      </c>
      <c r="C3421" s="14">
        <v>2912928</v>
      </c>
      <c r="D3421" s="15">
        <v>1.9188662457429086</v>
      </c>
      <c r="E3421" s="15">
        <v>2.0783842838518698</v>
      </c>
      <c r="F3421" s="15">
        <v>1.0831314003583414</v>
      </c>
    </row>
    <row r="3422" spans="1:6">
      <c r="A3422" s="14" t="s">
        <v>8</v>
      </c>
      <c r="B3422" s="14">
        <v>2913116</v>
      </c>
      <c r="C3422" s="14">
        <v>2913162</v>
      </c>
      <c r="D3422" s="15">
        <v>2.9883982515668248</v>
      </c>
      <c r="E3422" s="15">
        <v>2.7711790451358262</v>
      </c>
      <c r="F3422" s="15">
        <v>0.92731249714889574</v>
      </c>
    </row>
    <row r="3423" spans="1:6">
      <c r="A3423" s="14" t="s">
        <v>8</v>
      </c>
      <c r="B3423" s="14">
        <v>2915018</v>
      </c>
      <c r="C3423" s="14">
        <v>2915090</v>
      </c>
      <c r="D3423" s="15">
        <v>1.6672116561372812</v>
      </c>
      <c r="E3423" s="15">
        <v>2.0288989437601583</v>
      </c>
      <c r="F3423" s="15">
        <v>1.2169414340953331</v>
      </c>
    </row>
    <row r="3424" spans="1:6">
      <c r="A3424" s="14" t="s">
        <v>8</v>
      </c>
      <c r="B3424" s="14">
        <v>2916384</v>
      </c>
      <c r="C3424" s="14">
        <v>2916437</v>
      </c>
      <c r="D3424" s="15">
        <v>2.2019776590492395</v>
      </c>
      <c r="E3424" s="15">
        <v>3.4144884663280717</v>
      </c>
      <c r="F3424" s="15">
        <v>1.5506462803089314</v>
      </c>
    </row>
    <row r="3425" spans="1:6">
      <c r="A3425" s="14" t="s">
        <v>8</v>
      </c>
      <c r="B3425" s="14">
        <v>2920833</v>
      </c>
      <c r="C3425" s="14">
        <v>2920918</v>
      </c>
      <c r="D3425" s="15">
        <v>1.2897297717288403</v>
      </c>
      <c r="E3425" s="15">
        <v>1.9794136036684473</v>
      </c>
      <c r="F3425" s="15">
        <v>1.5347506485913778</v>
      </c>
    </row>
    <row r="3426" spans="1:6">
      <c r="A3426" s="14" t="s">
        <v>8</v>
      </c>
      <c r="B3426" s="14">
        <v>2921312</v>
      </c>
      <c r="C3426" s="14">
        <v>2921440</v>
      </c>
      <c r="D3426" s="15">
        <v>0.78642059251758545</v>
      </c>
      <c r="E3426" s="15">
        <v>0.54433874100882296</v>
      </c>
      <c r="F3426" s="15">
        <v>0.69217254251471139</v>
      </c>
    </row>
    <row r="3427" spans="1:6">
      <c r="A3427" s="14" t="s">
        <v>8</v>
      </c>
      <c r="B3427" s="14">
        <v>2921578</v>
      </c>
      <c r="C3427" s="14">
        <v>2921643</v>
      </c>
      <c r="D3427" s="15">
        <v>0.975161534721806</v>
      </c>
      <c r="E3427" s="15">
        <v>0.14845602027513355</v>
      </c>
      <c r="F3427" s="15">
        <v>0.15223736272317701</v>
      </c>
    </row>
    <row r="3428" spans="1:6">
      <c r="A3428" s="14" t="s">
        <v>8</v>
      </c>
      <c r="B3428" s="14">
        <v>2921816</v>
      </c>
      <c r="C3428" s="14">
        <v>2921863</v>
      </c>
      <c r="D3428" s="15">
        <v>2.0761503642464256</v>
      </c>
      <c r="E3428" s="15">
        <v>1.2371335022927796</v>
      </c>
      <c r="F3428" s="15">
        <v>0.59587856621445545</v>
      </c>
    </row>
    <row r="3429" spans="1:6">
      <c r="A3429" s="14" t="s">
        <v>8</v>
      </c>
      <c r="B3429" s="14">
        <v>2924078</v>
      </c>
      <c r="C3429" s="14">
        <v>2924232</v>
      </c>
      <c r="D3429" s="15">
        <v>1.793038950940095</v>
      </c>
      <c r="E3429" s="15">
        <v>2.2268403041270033</v>
      </c>
      <c r="F3429" s="15">
        <v>1.2419363801101282</v>
      </c>
    </row>
    <row r="3430" spans="1:6">
      <c r="A3430" s="14" t="s">
        <v>8</v>
      </c>
      <c r="B3430" s="14">
        <v>2925620</v>
      </c>
      <c r="C3430" s="14">
        <v>2925674</v>
      </c>
      <c r="D3430" s="15">
        <v>2.3592617775527565</v>
      </c>
      <c r="E3430" s="15">
        <v>2.7216937050441148</v>
      </c>
      <c r="F3430" s="15">
        <v>1.1536209041911856</v>
      </c>
    </row>
    <row r="3431" spans="1:6">
      <c r="A3431" s="14" t="s">
        <v>8</v>
      </c>
      <c r="B3431" s="14">
        <v>2928173</v>
      </c>
      <c r="C3431" s="14">
        <v>2928220</v>
      </c>
      <c r="D3431" s="15">
        <v>24.441952015446557</v>
      </c>
      <c r="E3431" s="15">
        <v>28.849953273467619</v>
      </c>
      <c r="F3431" s="15">
        <v>1.1803457127824875</v>
      </c>
    </row>
    <row r="3432" spans="1:6">
      <c r="A3432" s="14" t="s">
        <v>8</v>
      </c>
      <c r="B3432" s="14">
        <v>2928294</v>
      </c>
      <c r="C3432" s="14">
        <v>2928558</v>
      </c>
      <c r="D3432" s="15">
        <v>16.420461971767185</v>
      </c>
      <c r="E3432" s="15">
        <v>22.21891770117832</v>
      </c>
      <c r="F3432" s="15">
        <v>1.3531237878313542</v>
      </c>
    </row>
    <row r="3433" spans="1:6">
      <c r="A3433" s="14" t="s">
        <v>8</v>
      </c>
      <c r="B3433" s="14">
        <v>2930498</v>
      </c>
      <c r="C3433" s="14">
        <v>2930549</v>
      </c>
      <c r="D3433" s="15">
        <v>0.50330917921125473</v>
      </c>
      <c r="E3433" s="15">
        <v>0.54433874100882296</v>
      </c>
      <c r="F3433" s="15">
        <v>1.0815195976792364</v>
      </c>
    </row>
    <row r="3434" spans="1:6">
      <c r="A3434" s="14" t="s">
        <v>8</v>
      </c>
      <c r="B3434" s="14">
        <v>2930711</v>
      </c>
      <c r="C3434" s="14">
        <v>2930759</v>
      </c>
      <c r="D3434" s="15">
        <v>0.72350694511617863</v>
      </c>
      <c r="E3434" s="15">
        <v>0.74228010137566769</v>
      </c>
      <c r="F3434" s="15">
        <v>1.0259474444388015</v>
      </c>
    </row>
    <row r="3435" spans="1:6">
      <c r="A3435" s="14" t="s">
        <v>8</v>
      </c>
      <c r="B3435" s="14">
        <v>2930888</v>
      </c>
      <c r="C3435" s="14">
        <v>2930933</v>
      </c>
      <c r="D3435" s="15">
        <v>0.62913647401406836</v>
      </c>
      <c r="E3435" s="15">
        <v>0.24742670045855591</v>
      </c>
      <c r="F3435" s="15">
        <v>0.39327985370154062</v>
      </c>
    </row>
    <row r="3436" spans="1:6">
      <c r="A3436" s="14" t="s">
        <v>8</v>
      </c>
      <c r="B3436" s="14">
        <v>2931062</v>
      </c>
      <c r="C3436" s="14">
        <v>2931107</v>
      </c>
      <c r="D3436" s="15">
        <v>0.56622282661266155</v>
      </c>
      <c r="E3436" s="15">
        <v>0.64330942119224532</v>
      </c>
      <c r="F3436" s="15">
        <v>1.1361417995822283</v>
      </c>
    </row>
    <row r="3437" spans="1:6">
      <c r="A3437" s="14" t="s">
        <v>8</v>
      </c>
      <c r="B3437" s="14">
        <v>2932227</v>
      </c>
      <c r="C3437" s="14">
        <v>2932275</v>
      </c>
      <c r="D3437" s="15">
        <v>1.0066183584225095</v>
      </c>
      <c r="E3437" s="15">
        <v>0.64330942119224532</v>
      </c>
      <c r="F3437" s="15">
        <v>0.6390797622650034</v>
      </c>
    </row>
    <row r="3438" spans="1:6">
      <c r="A3438" s="14" t="s">
        <v>8</v>
      </c>
      <c r="B3438" s="14">
        <v>2932999</v>
      </c>
      <c r="C3438" s="14">
        <v>2933167</v>
      </c>
      <c r="D3438" s="15">
        <v>12.614186303982072</v>
      </c>
      <c r="E3438" s="15">
        <v>18.458031854208272</v>
      </c>
      <c r="F3438" s="15">
        <v>1.4632756651438867</v>
      </c>
    </row>
    <row r="3439" spans="1:6">
      <c r="A3439" s="14" t="s">
        <v>8</v>
      </c>
      <c r="B3439" s="14">
        <v>2933121</v>
      </c>
      <c r="C3439" s="14">
        <v>2933167</v>
      </c>
      <c r="D3439" s="15">
        <v>1.6986684798379847</v>
      </c>
      <c r="E3439" s="15">
        <v>2.0288989437601583</v>
      </c>
      <c r="F3439" s="15">
        <v>1.1944054816120862</v>
      </c>
    </row>
    <row r="3440" spans="1:6">
      <c r="A3440" s="14" t="s">
        <v>8</v>
      </c>
      <c r="B3440" s="14">
        <v>2933291</v>
      </c>
      <c r="C3440" s="14">
        <v>2933342</v>
      </c>
      <c r="D3440" s="15">
        <v>27.996573093626044</v>
      </c>
      <c r="E3440" s="15">
        <v>40.528493535111458</v>
      </c>
      <c r="F3440" s="15">
        <v>1.4476233716025246</v>
      </c>
    </row>
    <row r="3441" spans="1:6">
      <c r="A3441" s="14" t="s">
        <v>8</v>
      </c>
      <c r="B3441" s="14">
        <v>2933390</v>
      </c>
      <c r="C3441" s="14">
        <v>2933453</v>
      </c>
      <c r="D3441" s="15">
        <v>27.965116269925339</v>
      </c>
      <c r="E3441" s="15">
        <v>41.716141697312523</v>
      </c>
      <c r="F3441" s="15">
        <v>1.4917206599343023</v>
      </c>
    </row>
    <row r="3442" spans="1:6">
      <c r="A3442" s="14" t="s">
        <v>8</v>
      </c>
      <c r="B3442" s="14">
        <v>2933550</v>
      </c>
      <c r="C3442" s="14">
        <v>2933709</v>
      </c>
      <c r="D3442" s="15">
        <v>14.092657017915132</v>
      </c>
      <c r="E3442" s="15">
        <v>17.517810392465758</v>
      </c>
      <c r="F3442" s="15">
        <v>1.2430452518780837</v>
      </c>
    </row>
    <row r="3443" spans="1:6">
      <c r="A3443" s="14" t="s">
        <v>8</v>
      </c>
      <c r="B3443" s="14">
        <v>2935089</v>
      </c>
      <c r="C3443" s="14">
        <v>2935154</v>
      </c>
      <c r="D3443" s="15">
        <v>1.19535930062673</v>
      </c>
      <c r="E3443" s="15">
        <v>1.1876481622010684</v>
      </c>
      <c r="F3443" s="15">
        <v>0.99354910408810249</v>
      </c>
    </row>
    <row r="3444" spans="1:6">
      <c r="A3444" s="14" t="s">
        <v>8</v>
      </c>
      <c r="B3444" s="14">
        <v>2935312</v>
      </c>
      <c r="C3444" s="14">
        <v>2935430</v>
      </c>
      <c r="D3444" s="15">
        <v>0.81787741621828891</v>
      </c>
      <c r="E3444" s="15">
        <v>1.3855895225679131</v>
      </c>
      <c r="F3444" s="15">
        <v>1.6941286005604825</v>
      </c>
    </row>
    <row r="3445" spans="1:6">
      <c r="A3445" s="14" t="s">
        <v>8</v>
      </c>
      <c r="B3445" s="14">
        <v>2936237</v>
      </c>
      <c r="C3445" s="14">
        <v>2936281</v>
      </c>
      <c r="D3445" s="15">
        <v>5.8195123846301327</v>
      </c>
      <c r="E3445" s="15">
        <v>3.7608858469700497</v>
      </c>
      <c r="F3445" s="15">
        <v>0.64625446229874772</v>
      </c>
    </row>
    <row r="3446" spans="1:6">
      <c r="A3446" s="14" t="s">
        <v>8</v>
      </c>
      <c r="B3446" s="14">
        <v>2936389</v>
      </c>
      <c r="C3446" s="14">
        <v>2936438</v>
      </c>
      <c r="D3446" s="15">
        <v>4.9072644973097335</v>
      </c>
      <c r="E3446" s="15">
        <v>3.1175764257778042</v>
      </c>
      <c r="F3446" s="15">
        <v>0.63529822521018087</v>
      </c>
    </row>
    <row r="3447" spans="1:6">
      <c r="A3447" s="14" t="s">
        <v>8</v>
      </c>
      <c r="B3447" s="14">
        <v>2936452</v>
      </c>
      <c r="C3447" s="14">
        <v>2936509</v>
      </c>
      <c r="D3447" s="15">
        <v>5.253289558017471</v>
      </c>
      <c r="E3447" s="15">
        <v>3.3650031262363602</v>
      </c>
      <c r="F3447" s="15">
        <v>0.64055161800490446</v>
      </c>
    </row>
    <row r="3448" spans="1:6">
      <c r="A3448" s="14" t="s">
        <v>8</v>
      </c>
      <c r="B3448" s="14">
        <v>2944367</v>
      </c>
      <c r="C3448" s="14">
        <v>2944413</v>
      </c>
      <c r="D3448" s="15">
        <v>3.8062756677851137</v>
      </c>
      <c r="E3448" s="15">
        <v>2.9196350654109597</v>
      </c>
      <c r="F3448" s="15">
        <v>0.76705822705424442</v>
      </c>
    </row>
    <row r="3449" spans="1:6">
      <c r="A3449" s="14" t="s">
        <v>8</v>
      </c>
      <c r="B3449" s="14">
        <v>2944514</v>
      </c>
      <c r="C3449" s="14">
        <v>2944567</v>
      </c>
      <c r="D3449" s="15">
        <v>0.72350694511617863</v>
      </c>
      <c r="E3449" s="15">
        <v>0.69279476128395656</v>
      </c>
      <c r="F3449" s="15">
        <v>0.95755094814288144</v>
      </c>
    </row>
    <row r="3450" spans="1:6">
      <c r="A3450" s="14" t="s">
        <v>8</v>
      </c>
      <c r="B3450" s="14">
        <v>2945935</v>
      </c>
      <c r="C3450" s="14">
        <v>2945986</v>
      </c>
      <c r="D3450" s="15">
        <v>5.3162032054188781</v>
      </c>
      <c r="E3450" s="15">
        <v>7.6207423741235214</v>
      </c>
      <c r="F3450" s="15">
        <v>1.4334934312434851</v>
      </c>
    </row>
    <row r="3451" spans="1:6">
      <c r="A3451" s="14" t="s">
        <v>8</v>
      </c>
      <c r="B3451" s="14">
        <v>2946259</v>
      </c>
      <c r="C3451" s="14">
        <v>2946299</v>
      </c>
      <c r="D3451" s="15">
        <v>3.7119051966830034</v>
      </c>
      <c r="E3451" s="15">
        <v>3.6124298266949162</v>
      </c>
      <c r="F3451" s="15">
        <v>0.97320099390550718</v>
      </c>
    </row>
    <row r="3452" spans="1:6">
      <c r="A3452" s="14" t="s">
        <v>8</v>
      </c>
      <c r="B3452" s="14">
        <v>2946978</v>
      </c>
      <c r="C3452" s="14">
        <v>2947023</v>
      </c>
      <c r="D3452" s="15">
        <v>3.9635597862886311</v>
      </c>
      <c r="E3452" s="15">
        <v>3.9093418672451832</v>
      </c>
      <c r="F3452" s="15">
        <v>0.9863209029340223</v>
      </c>
    </row>
    <row r="3453" spans="1:6">
      <c r="A3453" s="14" t="s">
        <v>8</v>
      </c>
      <c r="B3453" s="14">
        <v>2956904</v>
      </c>
      <c r="C3453" s="14">
        <v>2956965</v>
      </c>
      <c r="D3453" s="15">
        <v>2.6423731908590873</v>
      </c>
      <c r="E3453" s="15">
        <v>1.7814722433016026</v>
      </c>
      <c r="F3453" s="15">
        <v>0.67419403491692675</v>
      </c>
    </row>
    <row r="3454" spans="1:6">
      <c r="A3454" s="14" t="s">
        <v>8</v>
      </c>
      <c r="B3454" s="14">
        <v>2958053</v>
      </c>
      <c r="C3454" s="14">
        <v>2958120</v>
      </c>
      <c r="D3454" s="15">
        <v>2.2963481301513498</v>
      </c>
      <c r="E3454" s="15">
        <v>2.2268403041270033</v>
      </c>
      <c r="F3454" s="15">
        <v>0.96973114611338773</v>
      </c>
    </row>
    <row r="3455" spans="1:6">
      <c r="A3455" s="14" t="s">
        <v>8</v>
      </c>
      <c r="B3455" s="14">
        <v>2959129</v>
      </c>
      <c r="C3455" s="14">
        <v>2959171</v>
      </c>
      <c r="D3455" s="15">
        <v>1.0695320058239164</v>
      </c>
      <c r="E3455" s="15">
        <v>1.7814722433016026</v>
      </c>
      <c r="F3455" s="15">
        <v>1.6656558509712305</v>
      </c>
    </row>
    <row r="3456" spans="1:6">
      <c r="A3456" s="14" t="s">
        <v>8</v>
      </c>
      <c r="B3456" s="14">
        <v>2959780</v>
      </c>
      <c r="C3456" s="14">
        <v>2959878</v>
      </c>
      <c r="D3456" s="15">
        <v>1.3211865954295436</v>
      </c>
      <c r="E3456" s="15">
        <v>2.4742670045855593</v>
      </c>
      <c r="F3456" s="15">
        <v>1.8727612081025744</v>
      </c>
    </row>
    <row r="3457" spans="1:6">
      <c r="A3457" s="14" t="s">
        <v>8</v>
      </c>
      <c r="B3457" s="14">
        <v>2959927</v>
      </c>
      <c r="C3457" s="14">
        <v>2960018</v>
      </c>
      <c r="D3457" s="15">
        <v>1.1324456532253231</v>
      </c>
      <c r="E3457" s="15">
        <v>2.0288989437601583</v>
      </c>
      <c r="F3457" s="15">
        <v>1.7916082224181293</v>
      </c>
    </row>
    <row r="3458" spans="1:6">
      <c r="A3458" s="14" t="s">
        <v>8</v>
      </c>
      <c r="B3458" s="14">
        <v>2960702</v>
      </c>
      <c r="C3458" s="14">
        <v>2960809</v>
      </c>
      <c r="D3458" s="15">
        <v>1.4155570665316539</v>
      </c>
      <c r="E3458" s="15">
        <v>0.5938240811005342</v>
      </c>
      <c r="F3458" s="15">
        <v>0.41949851061497662</v>
      </c>
    </row>
    <row r="3459" spans="1:6">
      <c r="A3459" s="14" t="s">
        <v>8</v>
      </c>
      <c r="B3459" s="14">
        <v>2961972</v>
      </c>
      <c r="C3459" s="14">
        <v>2962035</v>
      </c>
      <c r="D3459" s="15">
        <v>8.17877416218289</v>
      </c>
      <c r="E3459" s="15">
        <v>10.787804139993037</v>
      </c>
      <c r="F3459" s="15">
        <v>1.3190001247220897</v>
      </c>
    </row>
    <row r="3460" spans="1:6">
      <c r="A3460" s="14" t="s">
        <v>8</v>
      </c>
      <c r="B3460" s="14">
        <v>2962199</v>
      </c>
      <c r="C3460" s="14">
        <v>2962264</v>
      </c>
      <c r="D3460" s="15">
        <v>5.410573676520988</v>
      </c>
      <c r="E3460" s="15">
        <v>6.8784622727478544</v>
      </c>
      <c r="F3460" s="15">
        <v>1.2712999921980033</v>
      </c>
    </row>
    <row r="3461" spans="1:6">
      <c r="A3461" s="14" t="s">
        <v>8</v>
      </c>
      <c r="B3461" s="14">
        <v>2962409</v>
      </c>
      <c r="C3461" s="14">
        <v>2962618</v>
      </c>
      <c r="D3461" s="15">
        <v>3.1456823700703418</v>
      </c>
      <c r="E3461" s="15">
        <v>2.9196350654109597</v>
      </c>
      <c r="F3461" s="15">
        <v>0.92814045473563589</v>
      </c>
    </row>
    <row r="3462" spans="1:6">
      <c r="A3462" s="14" t="s">
        <v>8</v>
      </c>
      <c r="B3462" s="14">
        <v>2962892</v>
      </c>
      <c r="C3462" s="14">
        <v>2962936</v>
      </c>
      <c r="D3462" s="15">
        <v>2.4221754249541632</v>
      </c>
      <c r="E3462" s="15">
        <v>4.1567685677037396</v>
      </c>
      <c r="F3462" s="15">
        <v>1.7161302706976318</v>
      </c>
    </row>
    <row r="3463" spans="1:6">
      <c r="A3463" s="14" t="s">
        <v>8</v>
      </c>
      <c r="B3463" s="14">
        <v>2963263</v>
      </c>
      <c r="C3463" s="14">
        <v>2963326</v>
      </c>
      <c r="D3463" s="15">
        <v>4.2781280232956655</v>
      </c>
      <c r="E3463" s="15">
        <v>5.3939020699965186</v>
      </c>
      <c r="F3463" s="15">
        <v>1.2608089427490563</v>
      </c>
    </row>
    <row r="3464" spans="1:6">
      <c r="A3464" s="14" t="s">
        <v>8</v>
      </c>
      <c r="B3464" s="14">
        <v>2964835</v>
      </c>
      <c r="C3464" s="14">
        <v>2964877</v>
      </c>
      <c r="D3464" s="15">
        <v>0.72350694511617863</v>
      </c>
      <c r="E3464" s="15">
        <v>0.79176544146737893</v>
      </c>
      <c r="F3464" s="15">
        <v>1.0943439407347217</v>
      </c>
    </row>
    <row r="3465" spans="1:6">
      <c r="A3465" s="14" t="s">
        <v>8</v>
      </c>
      <c r="B3465" s="14">
        <v>2965626</v>
      </c>
      <c r="C3465" s="14">
        <v>2965694</v>
      </c>
      <c r="D3465" s="15">
        <v>2.3278049538520529</v>
      </c>
      <c r="E3465" s="15">
        <v>2.5237523446772703</v>
      </c>
      <c r="F3465" s="15">
        <v>1.084176893988031</v>
      </c>
    </row>
    <row r="3466" spans="1:6">
      <c r="A3466" s="14" t="s">
        <v>8</v>
      </c>
      <c r="B3466" s="14">
        <v>2965824</v>
      </c>
      <c r="C3466" s="14">
        <v>2965874</v>
      </c>
      <c r="D3466" s="15">
        <v>1.9817798931443156</v>
      </c>
      <c r="E3466" s="15">
        <v>2.1773549640352918</v>
      </c>
      <c r="F3466" s="15">
        <v>1.0986865754201767</v>
      </c>
    </row>
    <row r="3467" spans="1:6">
      <c r="A3467" s="14" t="s">
        <v>8</v>
      </c>
      <c r="B3467" s="14">
        <v>2967536</v>
      </c>
      <c r="C3467" s="14">
        <v>2967594</v>
      </c>
      <c r="D3467" s="15">
        <v>0.7549637688168821</v>
      </c>
      <c r="E3467" s="15">
        <v>0.94022146174251242</v>
      </c>
      <c r="F3467" s="15">
        <v>1.2453862033882117</v>
      </c>
    </row>
    <row r="3468" spans="1:6">
      <c r="A3468" s="14" t="s">
        <v>8</v>
      </c>
      <c r="B3468" s="14">
        <v>2975515</v>
      </c>
      <c r="C3468" s="14">
        <v>2975565</v>
      </c>
      <c r="D3468" s="15">
        <v>4.8758076736090299</v>
      </c>
      <c r="E3468" s="15">
        <v>5.9382408110053415</v>
      </c>
      <c r="F3468" s="15">
        <v>1.217898901785416</v>
      </c>
    </row>
    <row r="3469" spans="1:6">
      <c r="A3469" s="14" t="s">
        <v>8</v>
      </c>
      <c r="B3469" s="14">
        <v>2979120</v>
      </c>
      <c r="C3469" s="14">
        <v>2979171</v>
      </c>
      <c r="D3469" s="15">
        <v>0.62913647401406836</v>
      </c>
      <c r="E3469" s="15">
        <v>0.34639738064197828</v>
      </c>
      <c r="F3469" s="15">
        <v>0.55059179518215684</v>
      </c>
    </row>
    <row r="3470" spans="1:6">
      <c r="A3470" s="14" t="s">
        <v>8</v>
      </c>
      <c r="B3470" s="14">
        <v>2979124</v>
      </c>
      <c r="C3470" s="14">
        <v>2979171</v>
      </c>
      <c r="D3470" s="15">
        <v>5.410573676520988</v>
      </c>
      <c r="E3470" s="15">
        <v>4.4536806082540066</v>
      </c>
      <c r="F3470" s="15">
        <v>0.82314387984043391</v>
      </c>
    </row>
    <row r="3471" spans="1:6">
      <c r="A3471" s="14" t="s">
        <v>8</v>
      </c>
      <c r="B3471" s="14">
        <v>2979298</v>
      </c>
      <c r="C3471" s="14">
        <v>2979341</v>
      </c>
      <c r="D3471" s="15">
        <v>1.950323069443612</v>
      </c>
      <c r="E3471" s="15">
        <v>2.1278696239435808</v>
      </c>
      <c r="F3471" s="15">
        <v>1.0910344328494352</v>
      </c>
    </row>
    <row r="3472" spans="1:6">
      <c r="A3472" s="14" t="s">
        <v>8</v>
      </c>
      <c r="B3472" s="14">
        <v>2987032</v>
      </c>
      <c r="C3472" s="14">
        <v>2987072</v>
      </c>
      <c r="D3472" s="15">
        <v>3.900646138887224</v>
      </c>
      <c r="E3472" s="15">
        <v>3.8103711870617607</v>
      </c>
      <c r="F3472" s="15">
        <v>0.97685641080705232</v>
      </c>
    </row>
    <row r="3473" spans="1:6">
      <c r="A3473" s="14" t="s">
        <v>8</v>
      </c>
      <c r="B3473" s="14">
        <v>2987145</v>
      </c>
      <c r="C3473" s="14">
        <v>2987186</v>
      </c>
      <c r="D3473" s="15">
        <v>3.1771391937710454</v>
      </c>
      <c r="E3473" s="15">
        <v>3.5629444866032052</v>
      </c>
      <c r="F3473" s="15">
        <v>1.1214316620400366</v>
      </c>
    </row>
    <row r="3474" spans="1:6">
      <c r="A3474" s="14" t="s">
        <v>8</v>
      </c>
      <c r="B3474" s="14">
        <v>2988028</v>
      </c>
      <c r="C3474" s="14">
        <v>2988075</v>
      </c>
      <c r="D3474" s="15">
        <v>2.7367436619611976</v>
      </c>
      <c r="E3474" s="15">
        <v>2.2268403041270033</v>
      </c>
      <c r="F3474" s="15">
        <v>0.81368245593422195</v>
      </c>
    </row>
    <row r="3475" spans="1:6">
      <c r="A3475" s="14" t="s">
        <v>8</v>
      </c>
      <c r="B3475" s="14">
        <v>2988144</v>
      </c>
      <c r="C3475" s="14">
        <v>2988196</v>
      </c>
      <c r="D3475" s="15">
        <v>3.1456823700703418</v>
      </c>
      <c r="E3475" s="15">
        <v>3.6124298266949162</v>
      </c>
      <c r="F3475" s="15">
        <v>1.1483771728084986</v>
      </c>
    </row>
    <row r="3476" spans="1:6">
      <c r="A3476" s="14" t="s">
        <v>8</v>
      </c>
      <c r="B3476" s="14">
        <v>2990770</v>
      </c>
      <c r="C3476" s="14">
        <v>2990809</v>
      </c>
      <c r="D3476" s="15">
        <v>2.7682004856619011</v>
      </c>
      <c r="E3476" s="15">
        <v>2.2268403041270033</v>
      </c>
      <c r="F3476" s="15">
        <v>0.80443606438951487</v>
      </c>
    </row>
    <row r="3477" spans="1:6">
      <c r="A3477" s="14" t="s">
        <v>8</v>
      </c>
      <c r="B3477" s="14">
        <v>2994730</v>
      </c>
      <c r="C3477" s="14">
        <v>2994785</v>
      </c>
      <c r="D3477" s="15">
        <v>1.4470138902323573</v>
      </c>
      <c r="E3477" s="15">
        <v>1.3361041824762019</v>
      </c>
      <c r="F3477" s="15">
        <v>0.92335269999492142</v>
      </c>
    </row>
    <row r="3478" spans="1:6">
      <c r="A3478" s="14" t="s">
        <v>8</v>
      </c>
      <c r="B3478" s="14">
        <v>2995497</v>
      </c>
      <c r="C3478" s="14">
        <v>2995533</v>
      </c>
      <c r="D3478" s="15">
        <v>0.94370471102110265</v>
      </c>
      <c r="E3478" s="15">
        <v>0.89073612165080129</v>
      </c>
      <c r="F3478" s="15">
        <v>0.94387164888369735</v>
      </c>
    </row>
    <row r="3479" spans="1:6">
      <c r="A3479" s="14" t="s">
        <v>8</v>
      </c>
      <c r="B3479" s="14">
        <v>2995579</v>
      </c>
      <c r="C3479" s="14">
        <v>2995618</v>
      </c>
      <c r="D3479" s="15">
        <v>0.88079106361969572</v>
      </c>
      <c r="E3479" s="15">
        <v>0.94022146174251242</v>
      </c>
      <c r="F3479" s="15">
        <v>1.0674738886184674</v>
      </c>
    </row>
    <row r="3480" spans="1:6">
      <c r="A3480" s="14" t="s">
        <v>8</v>
      </c>
      <c r="B3480" s="14">
        <v>2996463</v>
      </c>
      <c r="C3480" s="14">
        <v>2996508</v>
      </c>
      <c r="D3480" s="15">
        <v>1.8874094220422053</v>
      </c>
      <c r="E3480" s="15">
        <v>0.89073612165080129</v>
      </c>
      <c r="F3480" s="15">
        <v>0.47193582444184867</v>
      </c>
    </row>
    <row r="3481" spans="1:6">
      <c r="A3481" s="14" t="s">
        <v>8</v>
      </c>
      <c r="B3481" s="14">
        <v>2996687</v>
      </c>
      <c r="C3481" s="14">
        <v>2996737</v>
      </c>
      <c r="D3481" s="15">
        <v>1.5728411850351709</v>
      </c>
      <c r="E3481" s="15">
        <v>1.2371335022927796</v>
      </c>
      <c r="F3481" s="15">
        <v>0.78655970740308123</v>
      </c>
    </row>
    <row r="3482" spans="1:6">
      <c r="A3482" s="14" t="s">
        <v>8</v>
      </c>
      <c r="B3482" s="14">
        <v>3003537</v>
      </c>
      <c r="C3482" s="14">
        <v>3003617</v>
      </c>
      <c r="D3482" s="15">
        <v>2.6738300145597909</v>
      </c>
      <c r="E3482" s="15">
        <v>2.2268403041270033</v>
      </c>
      <c r="F3482" s="15">
        <v>0.83282792548561535</v>
      </c>
    </row>
    <row r="3483" spans="1:6">
      <c r="A3483" s="14" t="s">
        <v>8</v>
      </c>
      <c r="B3483" s="14">
        <v>3003669</v>
      </c>
      <c r="C3483" s="14">
        <v>3003723</v>
      </c>
      <c r="D3483" s="15">
        <v>1.9188662457429086</v>
      </c>
      <c r="E3483" s="15">
        <v>2.1278696239435808</v>
      </c>
      <c r="F3483" s="15">
        <v>1.1089202432240159</v>
      </c>
    </row>
    <row r="3484" spans="1:6">
      <c r="A3484" s="14" t="s">
        <v>8</v>
      </c>
      <c r="B3484" s="14">
        <v>3004477</v>
      </c>
      <c r="C3484" s="14">
        <v>3004523</v>
      </c>
      <c r="D3484" s="15">
        <v>2.1390640116478328</v>
      </c>
      <c r="E3484" s="15">
        <v>3.1670617658695157</v>
      </c>
      <c r="F3484" s="15">
        <v>1.4805829786410938</v>
      </c>
    </row>
    <row r="3485" spans="1:6">
      <c r="A3485" s="14" t="s">
        <v>8</v>
      </c>
      <c r="B3485" s="14">
        <v>3004580</v>
      </c>
      <c r="C3485" s="14">
        <v>3004624</v>
      </c>
      <c r="D3485" s="15">
        <v>3.8377324914858173</v>
      </c>
      <c r="E3485" s="15">
        <v>4.8495633289876956</v>
      </c>
      <c r="F3485" s="15">
        <v>1.2636533004180648</v>
      </c>
    </row>
    <row r="3486" spans="1:6">
      <c r="A3486" s="14" t="s">
        <v>8</v>
      </c>
      <c r="B3486" s="14">
        <v>3004672</v>
      </c>
      <c r="C3486" s="14">
        <v>3004782</v>
      </c>
      <c r="D3486" s="15">
        <v>1.950323069443612</v>
      </c>
      <c r="E3486" s="15">
        <v>3.6124298266949162</v>
      </c>
      <c r="F3486" s="15">
        <v>1.8522212464653203</v>
      </c>
    </row>
    <row r="3487" spans="1:6">
      <c r="A3487" s="14" t="s">
        <v>8</v>
      </c>
      <c r="B3487" s="14">
        <v>3004814</v>
      </c>
      <c r="C3487" s="14">
        <v>3004877</v>
      </c>
      <c r="D3487" s="15">
        <v>2.7682004856619011</v>
      </c>
      <c r="E3487" s="15">
        <v>3.9093418672451832</v>
      </c>
      <c r="F3487" s="15">
        <v>1.4122322019282592</v>
      </c>
    </row>
    <row r="3488" spans="1:6">
      <c r="A3488" s="14" t="s">
        <v>8</v>
      </c>
      <c r="B3488" s="14">
        <v>3007187</v>
      </c>
      <c r="C3488" s="14">
        <v>3007315</v>
      </c>
      <c r="D3488" s="15">
        <v>1.4470138902323573</v>
      </c>
      <c r="E3488" s="15">
        <v>1.2371335022927796</v>
      </c>
      <c r="F3488" s="15">
        <v>0.85495620369900138</v>
      </c>
    </row>
    <row r="3489" spans="1:6">
      <c r="A3489" s="14" t="s">
        <v>8</v>
      </c>
      <c r="B3489" s="14">
        <v>3007699</v>
      </c>
      <c r="C3489" s="14">
        <v>3007744</v>
      </c>
      <c r="D3489" s="15">
        <v>0.78642059251758545</v>
      </c>
      <c r="E3489" s="15">
        <v>1.5340455428430466</v>
      </c>
      <c r="F3489" s="15">
        <v>1.9506680743596414</v>
      </c>
    </row>
    <row r="3490" spans="1:6">
      <c r="A3490" s="14" t="s">
        <v>8</v>
      </c>
      <c r="B3490" s="14">
        <v>3022548</v>
      </c>
      <c r="C3490" s="14">
        <v>3022636</v>
      </c>
      <c r="D3490" s="15">
        <v>1.5728411850351709</v>
      </c>
      <c r="E3490" s="15">
        <v>2.1773549640352918</v>
      </c>
      <c r="F3490" s="15">
        <v>1.3843450850294228</v>
      </c>
    </row>
    <row r="3491" spans="1:6">
      <c r="A3491" s="14" t="s">
        <v>8</v>
      </c>
      <c r="B3491" s="14">
        <v>3028877</v>
      </c>
      <c r="C3491" s="14">
        <v>3028937</v>
      </c>
      <c r="D3491" s="15">
        <v>2.3592617775527565</v>
      </c>
      <c r="E3491" s="15">
        <v>2.6227230248606928</v>
      </c>
      <c r="F3491" s="15">
        <v>1.1116710531296881</v>
      </c>
    </row>
    <row r="3492" spans="1:6">
      <c r="A3492" s="14" t="s">
        <v>8</v>
      </c>
      <c r="B3492" s="14">
        <v>3030721</v>
      </c>
      <c r="C3492" s="14">
        <v>3030759</v>
      </c>
      <c r="D3492" s="15">
        <v>2.6109163671583837</v>
      </c>
      <c r="E3492" s="15">
        <v>1.7814722433016026</v>
      </c>
      <c r="F3492" s="15">
        <v>0.68231685461472102</v>
      </c>
    </row>
    <row r="3493" spans="1:6">
      <c r="A3493" s="14" t="s">
        <v>8</v>
      </c>
      <c r="B3493" s="14">
        <v>3030913</v>
      </c>
      <c r="C3493" s="14">
        <v>3031054</v>
      </c>
      <c r="D3493" s="15">
        <v>2.3278049538520529</v>
      </c>
      <c r="E3493" s="15">
        <v>2.1278696239435808</v>
      </c>
      <c r="F3493" s="15">
        <v>0.91410993022520248</v>
      </c>
    </row>
    <row r="3494" spans="1:6">
      <c r="A3494" s="14" t="s">
        <v>8</v>
      </c>
      <c r="B3494" s="14">
        <v>3032057</v>
      </c>
      <c r="C3494" s="14">
        <v>3032095</v>
      </c>
      <c r="D3494" s="15">
        <v>2.2334344827499426</v>
      </c>
      <c r="E3494" s="15">
        <v>0.64330942119224532</v>
      </c>
      <c r="F3494" s="15">
        <v>0.2880359491898607</v>
      </c>
    </row>
    <row r="3495" spans="1:6">
      <c r="A3495" s="14" t="s">
        <v>8</v>
      </c>
      <c r="B3495" s="14">
        <v>3032161</v>
      </c>
      <c r="C3495" s="14">
        <v>3032202</v>
      </c>
      <c r="D3495" s="15">
        <v>1.19535930062673</v>
      </c>
      <c r="E3495" s="15">
        <v>0.44536806082540065</v>
      </c>
      <c r="F3495" s="15">
        <v>0.37258091403303845</v>
      </c>
    </row>
    <row r="3496" spans="1:6">
      <c r="A3496" s="14" t="s">
        <v>8</v>
      </c>
      <c r="B3496" s="14">
        <v>3032710</v>
      </c>
      <c r="C3496" s="14">
        <v>3032760</v>
      </c>
      <c r="D3496" s="15">
        <v>3.4917074307780798</v>
      </c>
      <c r="E3496" s="15">
        <v>1.3855895225679131</v>
      </c>
      <c r="F3496" s="15">
        <v>0.39682291544659948</v>
      </c>
    </row>
    <row r="3497" spans="1:6">
      <c r="A3497" s="14" t="s">
        <v>8</v>
      </c>
      <c r="B3497" s="14">
        <v>3032822</v>
      </c>
      <c r="C3497" s="14">
        <v>3032864</v>
      </c>
      <c r="D3497" s="15">
        <v>3.0198550752675284</v>
      </c>
      <c r="E3497" s="15">
        <v>1.4350748626596241</v>
      </c>
      <c r="F3497" s="15">
        <v>0.47521315655602814</v>
      </c>
    </row>
    <row r="3498" spans="1:6">
      <c r="A3498" s="14" t="s">
        <v>8</v>
      </c>
      <c r="B3498" s="14">
        <v>3035353</v>
      </c>
      <c r="C3498" s="14">
        <v>3035409</v>
      </c>
      <c r="D3498" s="15">
        <v>1.5099275376337642</v>
      </c>
      <c r="E3498" s="15">
        <v>1.2371335022927796</v>
      </c>
      <c r="F3498" s="15">
        <v>0.81933302854487622</v>
      </c>
    </row>
    <row r="3499" spans="1:6">
      <c r="A3499" s="14" t="s">
        <v>8</v>
      </c>
      <c r="B3499" s="14">
        <v>3036206</v>
      </c>
      <c r="C3499" s="14">
        <v>3036253</v>
      </c>
      <c r="D3499" s="15">
        <v>43.976639533583381</v>
      </c>
      <c r="E3499" s="15">
        <v>47.90180920877642</v>
      </c>
      <c r="F3499" s="15">
        <v>1.0892557893650681</v>
      </c>
    </row>
    <row r="3500" spans="1:6">
      <c r="A3500" s="14" t="s">
        <v>8</v>
      </c>
      <c r="B3500" s="14">
        <v>3036322</v>
      </c>
      <c r="C3500" s="14">
        <v>3036361</v>
      </c>
      <c r="D3500" s="15">
        <v>50.330917921125469</v>
      </c>
      <c r="E3500" s="15">
        <v>60.570056272254483</v>
      </c>
      <c r="F3500" s="15">
        <v>1.2034363523267142</v>
      </c>
    </row>
    <row r="3501" spans="1:6">
      <c r="A3501" s="14" t="s">
        <v>8</v>
      </c>
      <c r="B3501" s="14">
        <v>3050193</v>
      </c>
      <c r="C3501" s="14">
        <v>3050243</v>
      </c>
      <c r="D3501" s="15">
        <v>1.5728411850351709</v>
      </c>
      <c r="E3501" s="15">
        <v>1.5835308829347579</v>
      </c>
      <c r="F3501" s="15">
        <v>1.0067964254759441</v>
      </c>
    </row>
    <row r="3502" spans="1:6">
      <c r="A3502" s="14" t="s">
        <v>8</v>
      </c>
      <c r="B3502" s="14">
        <v>3054703</v>
      </c>
      <c r="C3502" s="14">
        <v>3054893</v>
      </c>
      <c r="D3502" s="15">
        <v>3.900646138887224</v>
      </c>
      <c r="E3502" s="15">
        <v>4.7011073087125625</v>
      </c>
      <c r="F3502" s="15">
        <v>1.2052124548918179</v>
      </c>
    </row>
    <row r="3503" spans="1:6">
      <c r="A3503" s="14" t="s">
        <v>8</v>
      </c>
      <c r="B3503" s="14">
        <v>3058060</v>
      </c>
      <c r="C3503" s="14">
        <v>3058217</v>
      </c>
      <c r="D3503" s="15">
        <v>1.3211865954295436</v>
      </c>
      <c r="E3503" s="15">
        <v>0.54433874100882296</v>
      </c>
      <c r="F3503" s="15">
        <v>0.41200746578256631</v>
      </c>
    </row>
    <row r="3504" spans="1:6">
      <c r="A3504" s="14" t="s">
        <v>8</v>
      </c>
      <c r="B3504" s="14">
        <v>3058330</v>
      </c>
      <c r="C3504" s="14">
        <v>3058391</v>
      </c>
      <c r="D3504" s="15">
        <v>2.3278049538520529</v>
      </c>
      <c r="E3504" s="15">
        <v>1.2866188423844906</v>
      </c>
      <c r="F3504" s="15">
        <v>0.55271763222919224</v>
      </c>
    </row>
    <row r="3505" spans="1:6">
      <c r="A3505" s="14" t="s">
        <v>8</v>
      </c>
      <c r="B3505" s="14">
        <v>3060957</v>
      </c>
      <c r="C3505" s="14">
        <v>3061218</v>
      </c>
      <c r="D3505" s="15">
        <v>4.3410416706970718</v>
      </c>
      <c r="E3505" s="15">
        <v>3.9093418672451832</v>
      </c>
      <c r="F3505" s="15">
        <v>0.90055386789628133</v>
      </c>
    </row>
    <row r="3506" spans="1:6">
      <c r="A3506" s="14" t="s">
        <v>8</v>
      </c>
      <c r="B3506" s="14">
        <v>3064932</v>
      </c>
      <c r="C3506" s="14">
        <v>3064977</v>
      </c>
      <c r="D3506" s="15">
        <v>3.1142255463696387</v>
      </c>
      <c r="E3506" s="15">
        <v>3.1175764257778042</v>
      </c>
      <c r="F3506" s="15">
        <v>1.0010759912402851</v>
      </c>
    </row>
    <row r="3507" spans="1:6">
      <c r="A3507" s="14" t="s">
        <v>8</v>
      </c>
      <c r="B3507" s="14">
        <v>3065032</v>
      </c>
      <c r="C3507" s="14">
        <v>3065177</v>
      </c>
      <c r="D3507" s="15">
        <v>1.9188662457429086</v>
      </c>
      <c r="E3507" s="15">
        <v>2.8701497253192483</v>
      </c>
      <c r="F3507" s="15">
        <v>1.4957528862091378</v>
      </c>
    </row>
    <row r="3508" spans="1:6">
      <c r="A3508" s="14" t="s">
        <v>8</v>
      </c>
      <c r="B3508" s="14">
        <v>3072629</v>
      </c>
      <c r="C3508" s="14">
        <v>3072694</v>
      </c>
      <c r="D3508" s="15">
        <v>4.3095848469963682</v>
      </c>
      <c r="E3508" s="15">
        <v>4.6516219686208506</v>
      </c>
      <c r="F3508" s="15">
        <v>1.0793666057794107</v>
      </c>
    </row>
    <row r="3509" spans="1:6">
      <c r="A3509" s="14" t="s">
        <v>8</v>
      </c>
      <c r="B3509" s="14">
        <v>3072732</v>
      </c>
      <c r="C3509" s="14">
        <v>3072785</v>
      </c>
      <c r="D3509" s="15">
        <v>4.089387081091445</v>
      </c>
      <c r="E3509" s="15">
        <v>4.8000779888959846</v>
      </c>
      <c r="F3509" s="15">
        <v>1.1737891018169055</v>
      </c>
    </row>
    <row r="3510" spans="1:6">
      <c r="A3510" s="14" t="s">
        <v>8</v>
      </c>
      <c r="B3510" s="14">
        <v>3083483</v>
      </c>
      <c r="C3510" s="14">
        <v>3083526</v>
      </c>
      <c r="D3510" s="15">
        <v>2.2648913064506462</v>
      </c>
      <c r="E3510" s="15">
        <v>1.9299282635767361</v>
      </c>
      <c r="F3510" s="15">
        <v>0.85210634968667132</v>
      </c>
    </row>
    <row r="3511" spans="1:6">
      <c r="A3511" s="14" t="s">
        <v>8</v>
      </c>
      <c r="B3511" s="14">
        <v>3083648</v>
      </c>
      <c r="C3511" s="14">
        <v>3083741</v>
      </c>
      <c r="D3511" s="15">
        <v>1.8874094220422053</v>
      </c>
      <c r="E3511" s="15">
        <v>1.9299282635767361</v>
      </c>
      <c r="F3511" s="15">
        <v>1.0225276196240054</v>
      </c>
    </row>
    <row r="3512" spans="1:6">
      <c r="A3512" s="14" t="s">
        <v>8</v>
      </c>
      <c r="B3512" s="14">
        <v>3088595</v>
      </c>
      <c r="C3512" s="14">
        <v>3088660</v>
      </c>
      <c r="D3512" s="15">
        <v>3.3344233122745623</v>
      </c>
      <c r="E3512" s="15">
        <v>4.7011073087125625</v>
      </c>
      <c r="F3512" s="15">
        <v>1.4098711736470324</v>
      </c>
    </row>
    <row r="3513" spans="1:6">
      <c r="A3513" s="14" t="s">
        <v>8</v>
      </c>
      <c r="B3513" s="14">
        <v>3088852</v>
      </c>
      <c r="C3513" s="14">
        <v>3088890</v>
      </c>
      <c r="D3513" s="15">
        <v>1.0380751821232128</v>
      </c>
      <c r="E3513" s="15">
        <v>1.3361041824762019</v>
      </c>
      <c r="F3513" s="15">
        <v>1.2870977030232238</v>
      </c>
    </row>
    <row r="3514" spans="1:6">
      <c r="A3514" s="14" t="s">
        <v>8</v>
      </c>
      <c r="B3514" s="14">
        <v>3089333</v>
      </c>
      <c r="C3514" s="14">
        <v>3089392</v>
      </c>
      <c r="D3514" s="15">
        <v>2.4850890723555703</v>
      </c>
      <c r="E3514" s="15">
        <v>3.1670617658695157</v>
      </c>
      <c r="F3514" s="15">
        <v>1.2744258550328402</v>
      </c>
    </row>
    <row r="3515" spans="1:6">
      <c r="A3515" s="14" t="s">
        <v>8</v>
      </c>
      <c r="B3515" s="14">
        <v>3091302</v>
      </c>
      <c r="C3515" s="14">
        <v>3091360</v>
      </c>
      <c r="D3515" s="15">
        <v>1.6986684798379847</v>
      </c>
      <c r="E3515" s="15">
        <v>0.84125078155909006</v>
      </c>
      <c r="F3515" s="15">
        <v>0.49524129725379179</v>
      </c>
    </row>
    <row r="3516" spans="1:6">
      <c r="A3516" s="14" t="s">
        <v>8</v>
      </c>
      <c r="B3516" s="14">
        <v>3092290</v>
      </c>
      <c r="C3516" s="14">
        <v>3092339</v>
      </c>
      <c r="D3516" s="15">
        <v>6.9834148615561595</v>
      </c>
      <c r="E3516" s="15">
        <v>8.4125078155909012</v>
      </c>
      <c r="F3516" s="15">
        <v>1.2046409933200342</v>
      </c>
    </row>
    <row r="3517" spans="1:6">
      <c r="A3517" s="14" t="s">
        <v>8</v>
      </c>
      <c r="B3517" s="14">
        <v>3093262</v>
      </c>
      <c r="C3517" s="14">
        <v>3093312</v>
      </c>
      <c r="D3517" s="15">
        <v>5.1903759106160647</v>
      </c>
      <c r="E3517" s="15">
        <v>5.7402994506384966</v>
      </c>
      <c r="F3517" s="15">
        <v>1.1059506188940291</v>
      </c>
    </row>
    <row r="3518" spans="1:6">
      <c r="A3518" s="14" t="s">
        <v>8</v>
      </c>
      <c r="B3518" s="14">
        <v>3094253</v>
      </c>
      <c r="C3518" s="14">
        <v>3094292</v>
      </c>
      <c r="D3518" s="15">
        <v>5.4420305002216915</v>
      </c>
      <c r="E3518" s="15">
        <v>5.5423580902716525</v>
      </c>
      <c r="F3518" s="15">
        <v>1.018435690510348</v>
      </c>
    </row>
    <row r="3519" spans="1:6">
      <c r="A3519" s="14" t="s">
        <v>8</v>
      </c>
      <c r="B3519" s="14">
        <v>3098461</v>
      </c>
      <c r="C3519" s="14">
        <v>3098507</v>
      </c>
      <c r="D3519" s="15">
        <v>1.19535930062673</v>
      </c>
      <c r="E3519" s="15">
        <v>3.9588272073368946</v>
      </c>
      <c r="F3519" s="15">
        <v>3.3118303469603418</v>
      </c>
    </row>
    <row r="3520" spans="1:6">
      <c r="A3520" s="14" t="s">
        <v>8</v>
      </c>
      <c r="B3520" s="14">
        <v>3098879</v>
      </c>
      <c r="C3520" s="14">
        <v>3098962</v>
      </c>
      <c r="D3520" s="15">
        <v>1.6357548324365778</v>
      </c>
      <c r="E3520" s="15">
        <v>0.84125078155909006</v>
      </c>
      <c r="F3520" s="15">
        <v>0.5142890394558608</v>
      </c>
    </row>
    <row r="3521" spans="1:6">
      <c r="A3521" s="14" t="s">
        <v>8</v>
      </c>
      <c r="B3521" s="14">
        <v>3101953</v>
      </c>
      <c r="C3521" s="14">
        <v>3102133</v>
      </c>
      <c r="D3521" s="15">
        <v>3.2400528411724521</v>
      </c>
      <c r="E3521" s="15">
        <v>2.0288989437601583</v>
      </c>
      <c r="F3521" s="15">
        <v>0.62619316511701606</v>
      </c>
    </row>
    <row r="3522" spans="1:6">
      <c r="A3522" s="14" t="s">
        <v>8</v>
      </c>
      <c r="B3522" s="14">
        <v>3105530</v>
      </c>
      <c r="C3522" s="14">
        <v>3105651</v>
      </c>
      <c r="D3522" s="15">
        <v>2.1076071879471292</v>
      </c>
      <c r="E3522" s="15">
        <v>1.8804429234850248</v>
      </c>
      <c r="F3522" s="15">
        <v>0.89221698153185325</v>
      </c>
    </row>
    <row r="3523" spans="1:6">
      <c r="A3523" s="14" t="s">
        <v>8</v>
      </c>
      <c r="B3523" s="14">
        <v>3106888</v>
      </c>
      <c r="C3523" s="14">
        <v>3106942</v>
      </c>
      <c r="D3523" s="15">
        <v>46.933580961449501</v>
      </c>
      <c r="E3523" s="15">
        <v>50.22762019308685</v>
      </c>
      <c r="F3523" s="15">
        <v>1.070185124683817</v>
      </c>
    </row>
    <row r="3524" spans="1:6">
      <c r="A3524" s="14" t="s">
        <v>8</v>
      </c>
      <c r="B3524" s="14">
        <v>3108431</v>
      </c>
      <c r="C3524" s="14">
        <v>3108507</v>
      </c>
      <c r="D3524" s="15">
        <v>41.523007284928518</v>
      </c>
      <c r="E3524" s="15">
        <v>37.262461089058519</v>
      </c>
      <c r="F3524" s="15">
        <v>0.89739312071896982</v>
      </c>
    </row>
    <row r="3525" spans="1:6">
      <c r="A3525" s="14" t="s">
        <v>8</v>
      </c>
      <c r="B3525" s="14">
        <v>3110462</v>
      </c>
      <c r="C3525" s="14">
        <v>3110579</v>
      </c>
      <c r="D3525" s="15">
        <v>0.53476600291195819</v>
      </c>
      <c r="E3525" s="15">
        <v>0.79176544146737893</v>
      </c>
      <c r="F3525" s="15">
        <v>1.4805829786410938</v>
      </c>
    </row>
    <row r="3526" spans="1:6">
      <c r="A3526" s="14" t="s">
        <v>8</v>
      </c>
      <c r="B3526" s="14">
        <v>3111600</v>
      </c>
      <c r="C3526" s="14">
        <v>3111696</v>
      </c>
      <c r="D3526" s="15">
        <v>12.771470422485589</v>
      </c>
      <c r="E3526" s="15">
        <v>14.202292606321109</v>
      </c>
      <c r="F3526" s="15">
        <v>1.1120326897767698</v>
      </c>
    </row>
    <row r="3527" spans="1:6">
      <c r="A3527" s="14" t="s">
        <v>8</v>
      </c>
      <c r="B3527" s="14">
        <v>3111972</v>
      </c>
      <c r="C3527" s="14">
        <v>3112052</v>
      </c>
      <c r="D3527" s="15">
        <v>16.54628926657</v>
      </c>
      <c r="E3527" s="15">
        <v>17.270383692007201</v>
      </c>
      <c r="F3527" s="15">
        <v>1.0437617410025677</v>
      </c>
    </row>
    <row r="3528" spans="1:6">
      <c r="A3528" s="14" t="s">
        <v>8</v>
      </c>
      <c r="B3528" s="14">
        <v>3112152</v>
      </c>
      <c r="C3528" s="14">
        <v>3112198</v>
      </c>
      <c r="D3528" s="15">
        <v>5.8509692083308362</v>
      </c>
      <c r="E3528" s="15">
        <v>6.5320648921058755</v>
      </c>
      <c r="F3528" s="15">
        <v>1.1164073266366312</v>
      </c>
    </row>
    <row r="3529" spans="1:6">
      <c r="A3529" s="14" t="s">
        <v>8</v>
      </c>
      <c r="B3529" s="14">
        <v>3115394</v>
      </c>
      <c r="C3529" s="14">
        <v>3115444</v>
      </c>
      <c r="D3529" s="15">
        <v>5.6936850898273192</v>
      </c>
      <c r="E3529" s="15">
        <v>4.3547099280705837</v>
      </c>
      <c r="F3529" s="15">
        <v>0.76483153869028875</v>
      </c>
    </row>
    <row r="3530" spans="1:6">
      <c r="A3530" s="14" t="s">
        <v>8</v>
      </c>
      <c r="B3530" s="14">
        <v>3115615</v>
      </c>
      <c r="C3530" s="14">
        <v>3115678</v>
      </c>
      <c r="D3530" s="15">
        <v>8.1158605147814828</v>
      </c>
      <c r="E3530" s="15">
        <v>6.6805209123810094</v>
      </c>
      <c r="F3530" s="15">
        <v>0.82314387984043369</v>
      </c>
    </row>
    <row r="3531" spans="1:6">
      <c r="A3531" s="14" t="s">
        <v>8</v>
      </c>
      <c r="B3531" s="14">
        <v>3115788</v>
      </c>
      <c r="C3531" s="14">
        <v>3115842</v>
      </c>
      <c r="D3531" s="15">
        <v>2.548002719756977</v>
      </c>
      <c r="E3531" s="15">
        <v>1.8804429234850248</v>
      </c>
      <c r="F3531" s="15">
        <v>0.7380066390448663</v>
      </c>
    </row>
    <row r="3532" spans="1:6">
      <c r="A3532" s="14" t="s">
        <v>8</v>
      </c>
      <c r="B3532" s="14">
        <v>3116079</v>
      </c>
      <c r="C3532" s="14">
        <v>3116182</v>
      </c>
      <c r="D3532" s="15">
        <v>6.1969942690385738</v>
      </c>
      <c r="E3532" s="15">
        <v>4.3052245879788726</v>
      </c>
      <c r="F3532" s="15">
        <v>0.6947278633915539</v>
      </c>
    </row>
    <row r="3533" spans="1:6">
      <c r="A3533" s="14" t="s">
        <v>8</v>
      </c>
      <c r="B3533" s="14">
        <v>3117724</v>
      </c>
      <c r="C3533" s="14">
        <v>3117767</v>
      </c>
      <c r="D3533" s="15">
        <v>16.672116561372814</v>
      </c>
      <c r="E3533" s="15">
        <v>20.48693079796843</v>
      </c>
      <c r="F3533" s="15">
        <v>1.2288140334523607</v>
      </c>
    </row>
    <row r="3534" spans="1:6">
      <c r="A3534" s="14" t="s">
        <v>8</v>
      </c>
      <c r="B3534" s="14">
        <v>3117850</v>
      </c>
      <c r="C3534" s="14">
        <v>3117902</v>
      </c>
      <c r="D3534" s="15">
        <v>10.129097231626501</v>
      </c>
      <c r="E3534" s="15">
        <v>13.163100464395175</v>
      </c>
      <c r="F3534" s="15">
        <v>1.2995334296224821</v>
      </c>
    </row>
    <row r="3535" spans="1:6">
      <c r="A3535" s="14" t="s">
        <v>8</v>
      </c>
      <c r="B3535" s="14">
        <v>3118035</v>
      </c>
      <c r="C3535" s="14">
        <v>3118218</v>
      </c>
      <c r="D3535" s="15">
        <v>8.1473173384821855</v>
      </c>
      <c r="E3535" s="15">
        <v>9.3527292773334132</v>
      </c>
      <c r="F3535" s="15">
        <v>1.1479520053990915</v>
      </c>
    </row>
    <row r="3536" spans="1:6">
      <c r="A3536" s="14" t="s">
        <v>8</v>
      </c>
      <c r="B3536" s="14">
        <v>3126618</v>
      </c>
      <c r="C3536" s="14">
        <v>3126659</v>
      </c>
      <c r="D3536" s="15">
        <v>2.5165458960562734</v>
      </c>
      <c r="E3536" s="15">
        <v>2.7216937050441148</v>
      </c>
      <c r="F3536" s="15">
        <v>1.0815195976792367</v>
      </c>
    </row>
    <row r="3537" spans="1:6">
      <c r="A3537" s="14" t="s">
        <v>8</v>
      </c>
      <c r="B3537" s="14">
        <v>3140640</v>
      </c>
      <c r="C3537" s="14">
        <v>3140700</v>
      </c>
      <c r="D3537" s="15">
        <v>1.4470138902323573</v>
      </c>
      <c r="E3537" s="15">
        <v>3.4144884663280717</v>
      </c>
      <c r="F3537" s="15">
        <v>2.3596791222092435</v>
      </c>
    </row>
    <row r="3538" spans="1:6">
      <c r="A3538" s="14" t="s">
        <v>8</v>
      </c>
      <c r="B3538" s="14">
        <v>3147690</v>
      </c>
      <c r="C3538" s="14">
        <v>3147752</v>
      </c>
      <c r="D3538" s="15">
        <v>19.12574881002768</v>
      </c>
      <c r="E3538" s="15">
        <v>14.697146007238221</v>
      </c>
      <c r="F3538" s="15">
        <v>0.7684481351931417</v>
      </c>
    </row>
    <row r="3539" spans="1:6">
      <c r="A3539" s="14" t="s">
        <v>8</v>
      </c>
      <c r="B3539" s="14">
        <v>3148076</v>
      </c>
      <c r="C3539" s="14">
        <v>3148149</v>
      </c>
      <c r="D3539" s="15">
        <v>19.03137833892557</v>
      </c>
      <c r="E3539" s="15">
        <v>12.024937642285817</v>
      </c>
      <c r="F3539" s="15">
        <v>0.63184796330230975</v>
      </c>
    </row>
    <row r="3540" spans="1:6">
      <c r="A3540" s="14" t="s">
        <v>8</v>
      </c>
      <c r="B3540" s="14">
        <v>3153723</v>
      </c>
      <c r="C3540" s="14">
        <v>3153798</v>
      </c>
      <c r="D3540" s="15">
        <v>18.433698688612203</v>
      </c>
      <c r="E3540" s="15">
        <v>31.918044359153711</v>
      </c>
      <c r="F3540" s="15">
        <v>1.7315051579351104</v>
      </c>
    </row>
    <row r="3541" spans="1:6">
      <c r="A3541" s="14" t="s">
        <v>8</v>
      </c>
      <c r="B3541" s="14">
        <v>3155811</v>
      </c>
      <c r="C3541" s="14">
        <v>3155867</v>
      </c>
      <c r="D3541" s="15">
        <v>0.59767965031336501</v>
      </c>
      <c r="E3541" s="15">
        <v>9.8970680183422366E-2</v>
      </c>
      <c r="F3541" s="15">
        <v>0.16559151734801708</v>
      </c>
    </row>
    <row r="3542" spans="1:6">
      <c r="A3542" s="14" t="s">
        <v>8</v>
      </c>
      <c r="B3542" s="14">
        <v>3157717</v>
      </c>
      <c r="C3542" s="14">
        <v>3157859</v>
      </c>
      <c r="D3542" s="15">
        <v>0.94370471102110265</v>
      </c>
      <c r="E3542" s="15">
        <v>0.24742670045855591</v>
      </c>
      <c r="F3542" s="15">
        <v>0.26218656913436039</v>
      </c>
    </row>
    <row r="3543" spans="1:6">
      <c r="A3543" s="14" t="s">
        <v>8</v>
      </c>
      <c r="B3543" s="14">
        <v>3163232</v>
      </c>
      <c r="C3543" s="14">
        <v>3163277</v>
      </c>
      <c r="D3543" s="15">
        <v>3.8377324914858173</v>
      </c>
      <c r="E3543" s="15">
        <v>3.7608858469700497</v>
      </c>
      <c r="F3543" s="15">
        <v>0.97997602889564206</v>
      </c>
    </row>
    <row r="3544" spans="1:6">
      <c r="A3544" s="14" t="s">
        <v>8</v>
      </c>
      <c r="B3544" s="14">
        <v>3163371</v>
      </c>
      <c r="C3544" s="14">
        <v>3163417</v>
      </c>
      <c r="D3544" s="15">
        <v>3.3029664885738592</v>
      </c>
      <c r="E3544" s="15">
        <v>3.8103711870617607</v>
      </c>
      <c r="F3544" s="15">
        <v>1.1536209041911856</v>
      </c>
    </row>
    <row r="3545" spans="1:6">
      <c r="A3545" s="14" t="s">
        <v>8</v>
      </c>
      <c r="B3545" s="14">
        <v>3164102</v>
      </c>
      <c r="C3545" s="14">
        <v>3164143</v>
      </c>
      <c r="D3545" s="15">
        <v>3.4287937833766726</v>
      </c>
      <c r="E3545" s="15">
        <v>1.9299282635767361</v>
      </c>
      <c r="F3545" s="15">
        <v>0.5628592401600031</v>
      </c>
    </row>
    <row r="3546" spans="1:6">
      <c r="A3546" s="14" t="s">
        <v>8</v>
      </c>
      <c r="B3546" s="14">
        <v>3165642</v>
      </c>
      <c r="C3546" s="14">
        <v>3165693</v>
      </c>
      <c r="D3546" s="15">
        <v>3.8691893151865209</v>
      </c>
      <c r="E3546" s="15">
        <v>3.5134591465114937</v>
      </c>
      <c r="F3546" s="15">
        <v>0.90806080041656512</v>
      </c>
    </row>
    <row r="3547" spans="1:6">
      <c r="A3547" s="14" t="s">
        <v>8</v>
      </c>
      <c r="B3547" s="14">
        <v>3169645</v>
      </c>
      <c r="C3547" s="14">
        <v>3169704</v>
      </c>
      <c r="D3547" s="15">
        <v>7.8642059251758551</v>
      </c>
      <c r="E3547" s="15">
        <v>8.5114784957743232</v>
      </c>
      <c r="F3547" s="15">
        <v>1.0823061573866397</v>
      </c>
    </row>
    <row r="3548" spans="1:6">
      <c r="A3548" s="14" t="s">
        <v>8</v>
      </c>
      <c r="B3548" s="14">
        <v>3172349</v>
      </c>
      <c r="C3548" s="14">
        <v>3172402</v>
      </c>
      <c r="D3548" s="15">
        <v>50.236547450023359</v>
      </c>
      <c r="E3548" s="15">
        <v>84.619931556826117</v>
      </c>
      <c r="F3548" s="15">
        <v>1.6844296802245069</v>
      </c>
    </row>
    <row r="3549" spans="1:6">
      <c r="A3549" s="14" t="s">
        <v>8</v>
      </c>
      <c r="B3549" s="14">
        <v>3174650</v>
      </c>
      <c r="C3549" s="14">
        <v>3175046</v>
      </c>
      <c r="D3549" s="15">
        <v>12.142333948471521</v>
      </c>
      <c r="E3549" s="15">
        <v>13.410527164853731</v>
      </c>
      <c r="F3549" s="15">
        <v>1.1044439414830829</v>
      </c>
    </row>
    <row r="3550" spans="1:6">
      <c r="A3550" s="14" t="s">
        <v>8</v>
      </c>
      <c r="B3550" s="14">
        <v>3176733</v>
      </c>
      <c r="C3550" s="14">
        <v>3176802</v>
      </c>
      <c r="D3550" s="15">
        <v>6.9205012141547524</v>
      </c>
      <c r="E3550" s="15">
        <v>9.0558172367831453</v>
      </c>
      <c r="F3550" s="15">
        <v>1.3085493314069441</v>
      </c>
    </row>
    <row r="3551" spans="1:6">
      <c r="A3551" s="14" t="s">
        <v>8</v>
      </c>
      <c r="B3551" s="14">
        <v>3178643</v>
      </c>
      <c r="C3551" s="14">
        <v>3178692</v>
      </c>
      <c r="D3551" s="15">
        <v>1.5413843613344675</v>
      </c>
      <c r="E3551" s="15">
        <v>1.8309575833933136</v>
      </c>
      <c r="F3551" s="15">
        <v>1.1878656805679184</v>
      </c>
    </row>
    <row r="3552" spans="1:6">
      <c r="A3552" s="14" t="s">
        <v>8</v>
      </c>
      <c r="B3552" s="14">
        <v>3178864</v>
      </c>
      <c r="C3552" s="14">
        <v>3178913</v>
      </c>
      <c r="D3552" s="15">
        <v>1.5728411850351709</v>
      </c>
      <c r="E3552" s="15">
        <v>2.2763256442187143</v>
      </c>
      <c r="F3552" s="15">
        <v>1.4472698616216695</v>
      </c>
    </row>
    <row r="3553" spans="1:6">
      <c r="A3553" s="14" t="s">
        <v>8</v>
      </c>
      <c r="B3553" s="14">
        <v>3178945</v>
      </c>
      <c r="C3553" s="14">
        <v>3179106</v>
      </c>
      <c r="D3553" s="15">
        <v>2.0446935405457225</v>
      </c>
      <c r="E3553" s="15">
        <v>2.4247816644938478</v>
      </c>
      <c r="F3553" s="15">
        <v>1.1858900203923375</v>
      </c>
    </row>
    <row r="3554" spans="1:6">
      <c r="A3554" s="14" t="s">
        <v>8</v>
      </c>
      <c r="B3554" s="14">
        <v>3182184</v>
      </c>
      <c r="C3554" s="14">
        <v>3182235</v>
      </c>
      <c r="D3554" s="15">
        <v>5.2847463817181746</v>
      </c>
      <c r="E3554" s="15">
        <v>5.3444167299048075</v>
      </c>
      <c r="F3554" s="15">
        <v>1.01129105237539</v>
      </c>
    </row>
    <row r="3555" spans="1:6">
      <c r="A3555" s="14" t="s">
        <v>8</v>
      </c>
      <c r="B3555" s="14">
        <v>3182507</v>
      </c>
      <c r="C3555" s="14">
        <v>3182583</v>
      </c>
      <c r="D3555" s="15">
        <v>1.9188662457429086</v>
      </c>
      <c r="E3555" s="15">
        <v>2.4742670045855593</v>
      </c>
      <c r="F3555" s="15">
        <v>1.2894421432837397</v>
      </c>
    </row>
    <row r="3556" spans="1:6">
      <c r="A3556" s="14" t="s">
        <v>8</v>
      </c>
      <c r="B3556" s="14">
        <v>3182653</v>
      </c>
      <c r="C3556" s="14">
        <v>3182691</v>
      </c>
      <c r="D3556" s="15">
        <v>1.9188662457429086</v>
      </c>
      <c r="E3556" s="15">
        <v>1.5835308829347579</v>
      </c>
      <c r="F3556" s="15">
        <v>0.82524297170159333</v>
      </c>
    </row>
    <row r="3557" spans="1:6">
      <c r="A3557" s="14" t="s">
        <v>8</v>
      </c>
      <c r="B3557" s="14">
        <v>3182816</v>
      </c>
      <c r="C3557" s="14">
        <v>3182859</v>
      </c>
      <c r="D3557" s="15">
        <v>3.6175347255808932</v>
      </c>
      <c r="E3557" s="15">
        <v>2.3752963244021368</v>
      </c>
      <c r="F3557" s="15">
        <v>0.65660636444083298</v>
      </c>
    </row>
    <row r="3558" spans="1:6">
      <c r="A3558" s="14" t="s">
        <v>8</v>
      </c>
      <c r="B3558" s="14">
        <v>3183120</v>
      </c>
      <c r="C3558" s="14">
        <v>3183168</v>
      </c>
      <c r="D3558" s="15">
        <v>3.3344233122745623</v>
      </c>
      <c r="E3558" s="15">
        <v>1.9794136036684473</v>
      </c>
      <c r="F3558" s="15">
        <v>0.59362996785138211</v>
      </c>
    </row>
    <row r="3559" spans="1:6">
      <c r="A3559" s="14" t="s">
        <v>8</v>
      </c>
      <c r="B3559" s="14">
        <v>3183368</v>
      </c>
      <c r="C3559" s="14">
        <v>3183417</v>
      </c>
      <c r="D3559" s="15">
        <v>2.4536322486548667</v>
      </c>
      <c r="E3559" s="15">
        <v>1.8309575833933136</v>
      </c>
      <c r="F3559" s="15">
        <v>0.74622331215164106</v>
      </c>
    </row>
    <row r="3560" spans="1:6">
      <c r="A3560" s="14" t="s">
        <v>8</v>
      </c>
      <c r="B3560" s="14">
        <v>3183771</v>
      </c>
      <c r="C3560" s="14">
        <v>3183826</v>
      </c>
      <c r="D3560" s="15">
        <v>2.1705208353485359</v>
      </c>
      <c r="E3560" s="15">
        <v>1.9299282635767361</v>
      </c>
      <c r="F3560" s="15">
        <v>0.88915445184696129</v>
      </c>
    </row>
    <row r="3561" spans="1:6">
      <c r="A3561" s="14" t="s">
        <v>8</v>
      </c>
      <c r="B3561" s="14">
        <v>3186756</v>
      </c>
      <c r="C3561" s="14">
        <v>3186875</v>
      </c>
      <c r="D3561" s="15">
        <v>12.771470422485589</v>
      </c>
      <c r="E3561" s="15">
        <v>12.965159104028329</v>
      </c>
      <c r="F3561" s="15">
        <v>1.0151657307369815</v>
      </c>
    </row>
    <row r="3562" spans="1:6">
      <c r="A3562" s="14" t="s">
        <v>8</v>
      </c>
      <c r="B3562" s="14">
        <v>3190984</v>
      </c>
      <c r="C3562" s="14">
        <v>3191035</v>
      </c>
      <c r="D3562" s="15">
        <v>1.950323069443612</v>
      </c>
      <c r="E3562" s="15">
        <v>2.7216937050441148</v>
      </c>
      <c r="F3562" s="15">
        <v>1.395509158295789</v>
      </c>
    </row>
    <row r="3563" spans="1:6">
      <c r="A3563" s="14" t="s">
        <v>8</v>
      </c>
      <c r="B3563" s="14">
        <v>3191655</v>
      </c>
      <c r="C3563" s="14">
        <v>3191701</v>
      </c>
      <c r="D3563" s="15">
        <v>30.041266634171766</v>
      </c>
      <c r="E3563" s="15">
        <v>28.157158512183663</v>
      </c>
      <c r="F3563" s="15">
        <v>0.93728266704157737</v>
      </c>
    </row>
    <row r="3564" spans="1:6">
      <c r="A3564" s="14" t="s">
        <v>8</v>
      </c>
      <c r="B3564" s="14">
        <v>3191751</v>
      </c>
      <c r="C3564" s="14">
        <v>3191802</v>
      </c>
      <c r="D3564" s="15">
        <v>25.700224963474696</v>
      </c>
      <c r="E3564" s="15">
        <v>27.563334431083128</v>
      </c>
      <c r="F3564" s="15">
        <v>1.0724938972423896</v>
      </c>
    </row>
    <row r="3565" spans="1:6">
      <c r="A3565" s="14" t="s">
        <v>8</v>
      </c>
      <c r="B3565" s="14">
        <v>3194238</v>
      </c>
      <c r="C3565" s="14">
        <v>3194294</v>
      </c>
      <c r="D3565" s="15">
        <v>1.3211865954295436</v>
      </c>
      <c r="E3565" s="15">
        <v>0.98970680183422366</v>
      </c>
      <c r="F3565" s="15">
        <v>0.74910448324102974</v>
      </c>
    </row>
    <row r="3566" spans="1:6">
      <c r="A3566" s="14" t="s">
        <v>8</v>
      </c>
      <c r="B3566" s="14">
        <v>3195256</v>
      </c>
      <c r="C3566" s="14">
        <v>3195308</v>
      </c>
      <c r="D3566" s="15">
        <v>2.0761503642464256</v>
      </c>
      <c r="E3566" s="15">
        <v>1.2866188423844906</v>
      </c>
      <c r="F3566" s="15">
        <v>0.61971370886303367</v>
      </c>
    </row>
    <row r="3567" spans="1:6">
      <c r="A3567" s="14" t="s">
        <v>8</v>
      </c>
      <c r="B3567" s="14">
        <v>3197779</v>
      </c>
      <c r="C3567" s="14">
        <v>3197842</v>
      </c>
      <c r="D3567" s="15">
        <v>0.56622282661266155</v>
      </c>
      <c r="E3567" s="15">
        <v>0.44536806082540065</v>
      </c>
      <c r="F3567" s="15">
        <v>0.78655970740308123</v>
      </c>
    </row>
    <row r="3568" spans="1:6">
      <c r="A3568" s="14" t="s">
        <v>8</v>
      </c>
      <c r="B3568" s="14">
        <v>3198688</v>
      </c>
      <c r="C3568" s="14">
        <v>3198746</v>
      </c>
      <c r="D3568" s="15">
        <v>0.91224788732039919</v>
      </c>
      <c r="E3568" s="15">
        <v>0.64330942119224532</v>
      </c>
      <c r="F3568" s="15">
        <v>0.70519146180965897</v>
      </c>
    </row>
    <row r="3569" spans="1:6">
      <c r="A3569" s="14" t="s">
        <v>8</v>
      </c>
      <c r="B3569" s="14">
        <v>3200252</v>
      </c>
      <c r="C3569" s="14">
        <v>3200322</v>
      </c>
      <c r="D3569" s="15">
        <v>2.39071860125346</v>
      </c>
      <c r="E3569" s="15">
        <v>1.9794136036684473</v>
      </c>
      <c r="F3569" s="15">
        <v>0.82795758674008546</v>
      </c>
    </row>
    <row r="3570" spans="1:6">
      <c r="A3570" s="14" t="s">
        <v>8</v>
      </c>
      <c r="B3570" s="14">
        <v>3200401</v>
      </c>
      <c r="C3570" s="14">
        <v>3200492</v>
      </c>
      <c r="D3570" s="15">
        <v>1.950323069443612</v>
      </c>
      <c r="E3570" s="15">
        <v>2.0288989437601583</v>
      </c>
      <c r="F3570" s="15">
        <v>1.0402886452750428</v>
      </c>
    </row>
    <row r="3571" spans="1:6">
      <c r="A3571" s="14" t="s">
        <v>8</v>
      </c>
      <c r="B3571" s="14">
        <v>3205431</v>
      </c>
      <c r="C3571" s="14">
        <v>3205476</v>
      </c>
      <c r="D3571" s="15">
        <v>2.6109163671583837</v>
      </c>
      <c r="E3571" s="15">
        <v>3.0680910856860932</v>
      </c>
      <c r="F3571" s="15">
        <v>1.1751012496142419</v>
      </c>
    </row>
    <row r="3572" spans="1:6">
      <c r="A3572" s="14" t="s">
        <v>8</v>
      </c>
      <c r="B3572" s="14">
        <v>3205546</v>
      </c>
      <c r="C3572" s="14">
        <v>3205600</v>
      </c>
      <c r="D3572" s="15">
        <v>1.8874094220422053</v>
      </c>
      <c r="E3572" s="15">
        <v>1.7814722433016026</v>
      </c>
      <c r="F3572" s="15">
        <v>0.94387164888369735</v>
      </c>
    </row>
    <row r="3573" spans="1:6">
      <c r="A3573" s="14" t="s">
        <v>8</v>
      </c>
      <c r="B3573" s="14">
        <v>3205628</v>
      </c>
      <c r="C3573" s="14">
        <v>3205672</v>
      </c>
      <c r="D3573" s="15">
        <v>2.2334344827499426</v>
      </c>
      <c r="E3573" s="15">
        <v>1.4845602027513354</v>
      </c>
      <c r="F3573" s="15">
        <v>0.66469834428429397</v>
      </c>
    </row>
    <row r="3574" spans="1:6">
      <c r="A3574" s="14" t="s">
        <v>8</v>
      </c>
      <c r="B3574" s="14">
        <v>3205700</v>
      </c>
      <c r="C3574" s="14">
        <v>3205748</v>
      </c>
      <c r="D3574" s="15">
        <v>2.3592617775527565</v>
      </c>
      <c r="E3574" s="15">
        <v>1.4350748626596241</v>
      </c>
      <c r="F3574" s="15">
        <v>0.60827284039171603</v>
      </c>
    </row>
    <row r="3575" spans="1:6">
      <c r="A3575" s="14" t="s">
        <v>8</v>
      </c>
      <c r="B3575" s="14">
        <v>3205832</v>
      </c>
      <c r="C3575" s="14">
        <v>3205871</v>
      </c>
      <c r="D3575" s="15">
        <v>2.705286838260494</v>
      </c>
      <c r="E3575" s="15">
        <v>2.2763256442187143</v>
      </c>
      <c r="F3575" s="15">
        <v>0.84143596605911009</v>
      </c>
    </row>
    <row r="3576" spans="1:6">
      <c r="A3576" s="14" t="s">
        <v>8</v>
      </c>
      <c r="B3576" s="14">
        <v>3206111</v>
      </c>
      <c r="C3576" s="14">
        <v>3206152</v>
      </c>
      <c r="D3576" s="15">
        <v>4.246671199594962</v>
      </c>
      <c r="E3576" s="15">
        <v>4.3052245879788726</v>
      </c>
      <c r="F3576" s="15">
        <v>1.0137880673195268</v>
      </c>
    </row>
    <row r="3577" spans="1:6">
      <c r="A3577" s="14" t="s">
        <v>8</v>
      </c>
      <c r="B3577" s="14">
        <v>3206299</v>
      </c>
      <c r="C3577" s="14">
        <v>3206344</v>
      </c>
      <c r="D3577" s="15">
        <v>2.5794595434576806</v>
      </c>
      <c r="E3577" s="15">
        <v>3.1175764257778042</v>
      </c>
      <c r="F3577" s="15">
        <v>1.2086161357657099</v>
      </c>
    </row>
    <row r="3578" spans="1:6">
      <c r="A3578" s="14" t="s">
        <v>8</v>
      </c>
      <c r="B3578" s="14">
        <v>3206551</v>
      </c>
      <c r="C3578" s="14">
        <v>3206600</v>
      </c>
      <c r="D3578" s="15">
        <v>0.94370471102110265</v>
      </c>
      <c r="E3578" s="15">
        <v>2.3258109843104253</v>
      </c>
      <c r="F3578" s="15">
        <v>2.4645537498629873</v>
      </c>
    </row>
    <row r="3579" spans="1:6">
      <c r="A3579" s="14" t="s">
        <v>8</v>
      </c>
      <c r="B3579" s="14">
        <v>3206668</v>
      </c>
      <c r="C3579" s="14">
        <v>3206716</v>
      </c>
      <c r="D3579" s="15">
        <v>1.5728411850351709</v>
      </c>
      <c r="E3579" s="15">
        <v>1.9299282635767361</v>
      </c>
      <c r="F3579" s="15">
        <v>1.2270331435488067</v>
      </c>
    </row>
    <row r="3580" spans="1:6">
      <c r="A3580" s="14" t="s">
        <v>8</v>
      </c>
      <c r="B3580" s="14">
        <v>3208034</v>
      </c>
      <c r="C3580" s="14">
        <v>3208094</v>
      </c>
      <c r="D3580" s="15">
        <v>17.112512093182662</v>
      </c>
      <c r="E3580" s="15">
        <v>12.717732403569773</v>
      </c>
      <c r="F3580" s="15">
        <v>0.7431832529507052</v>
      </c>
    </row>
    <row r="3581" spans="1:6">
      <c r="A3581" s="14" t="s">
        <v>8</v>
      </c>
      <c r="B3581" s="14">
        <v>3208166</v>
      </c>
      <c r="C3581" s="14">
        <v>3208458</v>
      </c>
      <c r="D3581" s="15">
        <v>13.809545604608802</v>
      </c>
      <c r="E3581" s="15">
        <v>10.738318799901327</v>
      </c>
      <c r="F3581" s="15">
        <v>0.77760116859438999</v>
      </c>
    </row>
    <row r="3582" spans="1:6">
      <c r="A3582" s="14" t="s">
        <v>8</v>
      </c>
      <c r="B3582" s="14">
        <v>3211701</v>
      </c>
      <c r="C3582" s="14">
        <v>3211749</v>
      </c>
      <c r="D3582" s="15">
        <v>0.66059329771477182</v>
      </c>
      <c r="E3582" s="15">
        <v>0.79176544146737893</v>
      </c>
      <c r="F3582" s="15">
        <v>1.1985671731856475</v>
      </c>
    </row>
    <row r="3583" spans="1:6">
      <c r="A3583" s="14" t="s">
        <v>8</v>
      </c>
      <c r="B3583" s="14">
        <v>3212472</v>
      </c>
      <c r="C3583" s="14">
        <v>3212527</v>
      </c>
      <c r="D3583" s="15">
        <v>1.9188662457429086</v>
      </c>
      <c r="E3583" s="15">
        <v>0.79176544146737893</v>
      </c>
      <c r="F3583" s="15">
        <v>0.41262148585079667</v>
      </c>
    </row>
    <row r="3584" spans="1:6">
      <c r="A3584" s="14" t="s">
        <v>8</v>
      </c>
      <c r="B3584" s="14">
        <v>3212996</v>
      </c>
      <c r="C3584" s="14">
        <v>3213041</v>
      </c>
      <c r="D3584" s="15">
        <v>1.7301253035386881</v>
      </c>
      <c r="E3584" s="15">
        <v>1.7814722433016026</v>
      </c>
      <c r="F3584" s="15">
        <v>1.0296781624185789</v>
      </c>
    </row>
    <row r="3585" spans="1:6">
      <c r="A3585" s="14" t="s">
        <v>8</v>
      </c>
      <c r="B3585" s="14">
        <v>3213115</v>
      </c>
      <c r="C3585" s="14">
        <v>3213165</v>
      </c>
      <c r="D3585" s="15">
        <v>2.1705208353485359</v>
      </c>
      <c r="E3585" s="15">
        <v>1.9794136036684473</v>
      </c>
      <c r="F3585" s="15">
        <v>0.91195328394560138</v>
      </c>
    </row>
    <row r="3586" spans="1:6">
      <c r="A3586" s="14" t="s">
        <v>8</v>
      </c>
      <c r="B3586" s="14">
        <v>3213305</v>
      </c>
      <c r="C3586" s="14">
        <v>3213366</v>
      </c>
      <c r="D3586" s="15">
        <v>1.9188662457429086</v>
      </c>
      <c r="E3586" s="15">
        <v>1.9794136036684473</v>
      </c>
      <c r="F3586" s="15">
        <v>1.0315537146269917</v>
      </c>
    </row>
    <row r="3587" spans="1:6">
      <c r="A3587" s="14" t="s">
        <v>8</v>
      </c>
      <c r="B3587" s="14">
        <v>3213470</v>
      </c>
      <c r="C3587" s="14">
        <v>3213522</v>
      </c>
      <c r="D3587" s="15">
        <v>1.0695320058239164</v>
      </c>
      <c r="E3587" s="15">
        <v>1.2371335022927796</v>
      </c>
      <c r="F3587" s="15">
        <v>1.1567054520633546</v>
      </c>
    </row>
    <row r="3588" spans="1:6">
      <c r="A3588" s="14" t="s">
        <v>8</v>
      </c>
      <c r="B3588" s="14">
        <v>3214329</v>
      </c>
      <c r="C3588" s="14">
        <v>3214369</v>
      </c>
      <c r="D3588" s="15">
        <v>0.88079106361969572</v>
      </c>
      <c r="E3588" s="15">
        <v>1.3361041824762019</v>
      </c>
      <c r="F3588" s="15">
        <v>1.5169365785630851</v>
      </c>
    </row>
    <row r="3589" spans="1:6">
      <c r="A3589" s="14" t="s">
        <v>8</v>
      </c>
      <c r="B3589" s="14">
        <v>3215429</v>
      </c>
      <c r="C3589" s="14">
        <v>3215478</v>
      </c>
      <c r="D3589" s="15">
        <v>2.1705208353485359</v>
      </c>
      <c r="E3589" s="15">
        <v>1.4350748626596241</v>
      </c>
      <c r="F3589" s="15">
        <v>0.66116613086056097</v>
      </c>
    </row>
    <row r="3590" spans="1:6">
      <c r="A3590" s="14" t="s">
        <v>8</v>
      </c>
      <c r="B3590" s="14">
        <v>3216389</v>
      </c>
      <c r="C3590" s="14">
        <v>3216441</v>
      </c>
      <c r="D3590" s="15">
        <v>3.1456823700703418</v>
      </c>
      <c r="E3590" s="15">
        <v>1.8309575833933136</v>
      </c>
      <c r="F3590" s="15">
        <v>0.58205418347828008</v>
      </c>
    </row>
    <row r="3591" spans="1:6">
      <c r="A3591" s="14" t="s">
        <v>8</v>
      </c>
      <c r="B3591" s="14">
        <v>3216502</v>
      </c>
      <c r="C3591" s="14">
        <v>3216559</v>
      </c>
      <c r="D3591" s="15">
        <v>2.705286838260494</v>
      </c>
      <c r="E3591" s="15">
        <v>2.4247816644938478</v>
      </c>
      <c r="F3591" s="15">
        <v>0.89631222471513905</v>
      </c>
    </row>
    <row r="3592" spans="1:6">
      <c r="A3592" s="14" t="s">
        <v>8</v>
      </c>
      <c r="B3592" s="14">
        <v>3218424</v>
      </c>
      <c r="C3592" s="14">
        <v>3218466</v>
      </c>
      <c r="D3592" s="15">
        <v>1.1639024769260264</v>
      </c>
      <c r="E3592" s="15">
        <v>1.1876481622010684</v>
      </c>
      <c r="F3592" s="15">
        <v>1.0204017825769702</v>
      </c>
    </row>
    <row r="3593" spans="1:6">
      <c r="A3593" s="14" t="s">
        <v>8</v>
      </c>
      <c r="B3593" s="14">
        <v>3218491</v>
      </c>
      <c r="C3593" s="14">
        <v>3218640</v>
      </c>
      <c r="D3593" s="15">
        <v>0.78642059251758545</v>
      </c>
      <c r="E3593" s="15">
        <v>0.89073612165080129</v>
      </c>
      <c r="F3593" s="15">
        <v>1.132645978660437</v>
      </c>
    </row>
    <row r="3594" spans="1:6">
      <c r="A3594" s="14" t="s">
        <v>8</v>
      </c>
      <c r="B3594" s="14">
        <v>3218651</v>
      </c>
      <c r="C3594" s="14">
        <v>3218703</v>
      </c>
      <c r="D3594" s="15">
        <v>0.59767965031336501</v>
      </c>
      <c r="E3594" s="15">
        <v>0.89073612165080129</v>
      </c>
      <c r="F3594" s="15">
        <v>1.4903236561321538</v>
      </c>
    </row>
    <row r="3595" spans="1:6">
      <c r="A3595" s="14" t="s">
        <v>8</v>
      </c>
      <c r="B3595" s="14">
        <v>3218952</v>
      </c>
      <c r="C3595" s="14">
        <v>3219007</v>
      </c>
      <c r="D3595" s="15">
        <v>0.72350694511617863</v>
      </c>
      <c r="E3595" s="15">
        <v>0.94022146174251242</v>
      </c>
      <c r="F3595" s="15">
        <v>1.2995334296224819</v>
      </c>
    </row>
    <row r="3596" spans="1:6">
      <c r="A3596" s="14" t="s">
        <v>8</v>
      </c>
      <c r="B3596" s="14">
        <v>3219731</v>
      </c>
      <c r="C3596" s="14">
        <v>3219868</v>
      </c>
      <c r="D3596" s="15">
        <v>1.8874094220422053</v>
      </c>
      <c r="E3596" s="15">
        <v>2.5237523446772703</v>
      </c>
      <c r="F3596" s="15">
        <v>1.3371515025852378</v>
      </c>
    </row>
    <row r="3597" spans="1:6">
      <c r="A3597" s="14" t="s">
        <v>8</v>
      </c>
      <c r="B3597" s="14">
        <v>3224202</v>
      </c>
      <c r="C3597" s="14">
        <v>3224238</v>
      </c>
      <c r="D3597" s="15">
        <v>0.91224788732039919</v>
      </c>
      <c r="E3597" s="15">
        <v>1.5340455428430466</v>
      </c>
      <c r="F3597" s="15">
        <v>1.6816104089307251</v>
      </c>
    </row>
    <row r="3598" spans="1:6">
      <c r="A3598" s="14" t="s">
        <v>8</v>
      </c>
      <c r="B3598" s="14">
        <v>3224373</v>
      </c>
      <c r="C3598" s="14">
        <v>3224414</v>
      </c>
      <c r="D3598" s="15">
        <v>0.7549637688168821</v>
      </c>
      <c r="E3598" s="15">
        <v>0.89073612165080129</v>
      </c>
      <c r="F3598" s="15">
        <v>1.1798395611046217</v>
      </c>
    </row>
    <row r="3599" spans="1:6">
      <c r="A3599" s="14" t="s">
        <v>8</v>
      </c>
      <c r="B3599" s="14">
        <v>3224767</v>
      </c>
      <c r="C3599" s="14">
        <v>3224804</v>
      </c>
      <c r="D3599" s="15">
        <v>1.8874094220422053</v>
      </c>
      <c r="E3599" s="15">
        <v>1.7319869032098913</v>
      </c>
      <c r="F3599" s="15">
        <v>0.91765299197026129</v>
      </c>
    </row>
    <row r="3600" spans="1:6">
      <c r="A3600" s="14" t="s">
        <v>8</v>
      </c>
      <c r="B3600" s="14">
        <v>3224868</v>
      </c>
      <c r="C3600" s="14">
        <v>3224936</v>
      </c>
      <c r="D3600" s="15">
        <v>1.7615821272393914</v>
      </c>
      <c r="E3600" s="15">
        <v>2.0783842838518698</v>
      </c>
      <c r="F3600" s="15">
        <v>1.179839561104622</v>
      </c>
    </row>
    <row r="3601" spans="1:6">
      <c r="A3601" s="14" t="s">
        <v>8</v>
      </c>
      <c r="B3601" s="14">
        <v>3225178</v>
      </c>
      <c r="C3601" s="14">
        <v>3225218</v>
      </c>
      <c r="D3601" s="15">
        <v>1.352643419130247</v>
      </c>
      <c r="E3601" s="15">
        <v>1.0391921419259349</v>
      </c>
      <c r="F3601" s="15">
        <v>0.76826762118440495</v>
      </c>
    </row>
    <row r="3602" spans="1:6">
      <c r="A3602" s="14" t="s">
        <v>8</v>
      </c>
      <c r="B3602" s="14">
        <v>3225680</v>
      </c>
      <c r="C3602" s="14">
        <v>3225730</v>
      </c>
      <c r="D3602" s="15">
        <v>1.352643419130247</v>
      </c>
      <c r="E3602" s="15">
        <v>0.98970680183422366</v>
      </c>
      <c r="F3602" s="15">
        <v>0.73168344874705227</v>
      </c>
    </row>
    <row r="3603" spans="1:6">
      <c r="A3603" s="14" t="s">
        <v>8</v>
      </c>
      <c r="B3603" s="14">
        <v>3225984</v>
      </c>
      <c r="C3603" s="14">
        <v>3226031</v>
      </c>
      <c r="D3603" s="15">
        <v>0.81787741621828891</v>
      </c>
      <c r="E3603" s="15">
        <v>0.49485340091711183</v>
      </c>
      <c r="F3603" s="15">
        <v>0.6050459287716009</v>
      </c>
    </row>
    <row r="3604" spans="1:6">
      <c r="A3604" s="14" t="s">
        <v>8</v>
      </c>
      <c r="B3604" s="14">
        <v>3226096</v>
      </c>
      <c r="C3604" s="14">
        <v>3226145</v>
      </c>
      <c r="D3604" s="15">
        <v>0.78642059251758545</v>
      </c>
      <c r="E3604" s="15">
        <v>0.54433874100882296</v>
      </c>
      <c r="F3604" s="15">
        <v>0.69217254251471139</v>
      </c>
    </row>
    <row r="3605" spans="1:6">
      <c r="A3605" s="14" t="s">
        <v>8</v>
      </c>
      <c r="B3605" s="14">
        <v>3226175</v>
      </c>
      <c r="C3605" s="14">
        <v>3226216</v>
      </c>
      <c r="D3605" s="15">
        <v>1.0380751821232128</v>
      </c>
      <c r="E3605" s="15">
        <v>0.49485340091711183</v>
      </c>
      <c r="F3605" s="15">
        <v>0.47670285297156439</v>
      </c>
    </row>
    <row r="3606" spans="1:6">
      <c r="A3606" s="14" t="s">
        <v>8</v>
      </c>
      <c r="B3606" s="14">
        <v>3226351</v>
      </c>
      <c r="C3606" s="14">
        <v>3226403</v>
      </c>
      <c r="D3606" s="15">
        <v>0.78642059251758545</v>
      </c>
      <c r="E3606" s="15">
        <v>0.44536806082540065</v>
      </c>
      <c r="F3606" s="15">
        <v>0.56632298933021852</v>
      </c>
    </row>
    <row r="3607" spans="1:6">
      <c r="A3607" s="14" t="s">
        <v>8</v>
      </c>
      <c r="B3607" s="14">
        <v>3227271</v>
      </c>
      <c r="C3607" s="14">
        <v>3227353</v>
      </c>
      <c r="D3607" s="15">
        <v>2.1705208353485359</v>
      </c>
      <c r="E3607" s="15">
        <v>1.1381628221093572</v>
      </c>
      <c r="F3607" s="15">
        <v>0.52437313826872078</v>
      </c>
    </row>
    <row r="3608" spans="1:6">
      <c r="A3608" s="14" t="s">
        <v>8</v>
      </c>
      <c r="B3608" s="14">
        <v>3229160</v>
      </c>
      <c r="C3608" s="14">
        <v>3229202</v>
      </c>
      <c r="D3608" s="15">
        <v>0.66059329771477182</v>
      </c>
      <c r="E3608" s="15">
        <v>0.49485340091711183</v>
      </c>
      <c r="F3608" s="15">
        <v>0.74910448324102974</v>
      </c>
    </row>
    <row r="3609" spans="1:6">
      <c r="A3609" s="14" t="s">
        <v>8</v>
      </c>
      <c r="B3609" s="14">
        <v>3234207</v>
      </c>
      <c r="C3609" s="14">
        <v>3234253</v>
      </c>
      <c r="D3609" s="15">
        <v>2.2334344827499426</v>
      </c>
      <c r="E3609" s="15">
        <v>1.1876481622010684</v>
      </c>
      <c r="F3609" s="15">
        <v>0.53175867542743527</v>
      </c>
    </row>
    <row r="3610" spans="1:6">
      <c r="A3610" s="14" t="s">
        <v>8</v>
      </c>
      <c r="B3610" s="14">
        <v>3246620</v>
      </c>
      <c r="C3610" s="14">
        <v>3246657</v>
      </c>
      <c r="D3610" s="15">
        <v>3.58607790188019</v>
      </c>
      <c r="E3610" s="15">
        <v>4.8495633289876956</v>
      </c>
      <c r="F3610" s="15">
        <v>1.3523307250088061</v>
      </c>
    </row>
    <row r="3611" spans="1:6">
      <c r="A3611" s="14" t="s">
        <v>8</v>
      </c>
      <c r="B3611" s="14">
        <v>3246745</v>
      </c>
      <c r="C3611" s="14">
        <v>3246798</v>
      </c>
      <c r="D3611" s="15">
        <v>4.4668689654998852</v>
      </c>
      <c r="E3611" s="15">
        <v>5.7402994506384966</v>
      </c>
      <c r="F3611" s="15">
        <v>1.2850834656163017</v>
      </c>
    </row>
    <row r="3612" spans="1:6">
      <c r="A3612" s="14" t="s">
        <v>8</v>
      </c>
      <c r="B3612" s="14">
        <v>3246874</v>
      </c>
      <c r="C3612" s="14">
        <v>3247124</v>
      </c>
      <c r="D3612" s="15">
        <v>5.1274622632146576</v>
      </c>
      <c r="E3612" s="15">
        <v>5.5918434303633635</v>
      </c>
      <c r="F3612" s="15">
        <v>1.0905674470742106</v>
      </c>
    </row>
    <row r="3613" spans="1:6">
      <c r="A3613" s="14" t="s">
        <v>8</v>
      </c>
      <c r="B3613" s="14">
        <v>3247362</v>
      </c>
      <c r="C3613" s="14">
        <v>3247418</v>
      </c>
      <c r="D3613" s="15">
        <v>4.6241530840034031</v>
      </c>
      <c r="E3613" s="15">
        <v>4.6516219686208506</v>
      </c>
      <c r="F3613" s="15">
        <v>1.0059403060665253</v>
      </c>
    </row>
    <row r="3614" spans="1:6">
      <c r="A3614" s="14" t="s">
        <v>8</v>
      </c>
      <c r="B3614" s="14">
        <v>3248389</v>
      </c>
      <c r="C3614" s="14">
        <v>3248432</v>
      </c>
      <c r="D3614" s="15">
        <v>7.8327491014751516</v>
      </c>
      <c r="E3614" s="15">
        <v>7.7691983943986553</v>
      </c>
      <c r="F3614" s="15">
        <v>0.99188653865288146</v>
      </c>
    </row>
    <row r="3615" spans="1:6">
      <c r="A3615" s="14" t="s">
        <v>8</v>
      </c>
      <c r="B3615" s="14">
        <v>3250332</v>
      </c>
      <c r="C3615" s="14">
        <v>3250425</v>
      </c>
      <c r="D3615" s="15">
        <v>1.950323069443612</v>
      </c>
      <c r="E3615" s="15">
        <v>2.4247816644938478</v>
      </c>
      <c r="F3615" s="15">
        <v>1.243271795572612</v>
      </c>
    </row>
    <row r="3616" spans="1:6">
      <c r="A3616" s="14" t="s">
        <v>8</v>
      </c>
      <c r="B3616" s="14">
        <v>3250505</v>
      </c>
      <c r="C3616" s="14">
        <v>3250566</v>
      </c>
      <c r="D3616" s="15">
        <v>1.3841002428309506</v>
      </c>
      <c r="E3616" s="15">
        <v>1.5835308829347579</v>
      </c>
      <c r="F3616" s="15">
        <v>1.1440868471317545</v>
      </c>
    </row>
    <row r="3617" spans="1:6">
      <c r="A3617" s="14" t="s">
        <v>8</v>
      </c>
      <c r="B3617" s="14">
        <v>3250997</v>
      </c>
      <c r="C3617" s="14">
        <v>3251068</v>
      </c>
      <c r="D3617" s="15">
        <v>2.9883982515668248</v>
      </c>
      <c r="E3617" s="15">
        <v>2.3258109843104253</v>
      </c>
      <c r="F3617" s="15">
        <v>0.77828013153568021</v>
      </c>
    </row>
    <row r="3618" spans="1:6">
      <c r="A3618" s="14" t="s">
        <v>8</v>
      </c>
      <c r="B3618" s="14">
        <v>3251146</v>
      </c>
      <c r="C3618" s="14">
        <v>3251196</v>
      </c>
      <c r="D3618" s="15">
        <v>2.1390640116478328</v>
      </c>
      <c r="E3618" s="15">
        <v>1.4845602027513354</v>
      </c>
      <c r="F3618" s="15">
        <v>0.69402327123801266</v>
      </c>
    </row>
    <row r="3619" spans="1:6">
      <c r="A3619" s="14" t="s">
        <v>8</v>
      </c>
      <c r="B3619" s="14">
        <v>3252799</v>
      </c>
      <c r="C3619" s="14">
        <v>3252952</v>
      </c>
      <c r="D3619" s="15">
        <v>1.5413843613344675</v>
      </c>
      <c r="E3619" s="15">
        <v>2.3258109843104253</v>
      </c>
      <c r="F3619" s="15">
        <v>1.5089104590997882</v>
      </c>
    </row>
    <row r="3620" spans="1:6">
      <c r="A3620" s="14" t="s">
        <v>8</v>
      </c>
      <c r="B3620" s="14">
        <v>3253067</v>
      </c>
      <c r="C3620" s="14">
        <v>3253133</v>
      </c>
      <c r="D3620" s="15">
        <v>1.2582729480281367</v>
      </c>
      <c r="E3620" s="15">
        <v>2.0783842838518698</v>
      </c>
      <c r="F3620" s="15">
        <v>1.6517753855464707</v>
      </c>
    </row>
    <row r="3621" spans="1:6">
      <c r="A3621" s="14" t="s">
        <v>8</v>
      </c>
      <c r="B3621" s="14">
        <v>3260952</v>
      </c>
      <c r="C3621" s="14">
        <v>3260994</v>
      </c>
      <c r="D3621" s="15">
        <v>7.5810945118695239</v>
      </c>
      <c r="E3621" s="15">
        <v>9.5011852976085471</v>
      </c>
      <c r="F3621" s="15">
        <v>1.2532735586837476</v>
      </c>
    </row>
    <row r="3622" spans="1:6">
      <c r="A3622" s="14" t="s">
        <v>8</v>
      </c>
      <c r="B3622" s="14">
        <v>3261418</v>
      </c>
      <c r="C3622" s="14">
        <v>3261585</v>
      </c>
      <c r="D3622" s="15">
        <v>6.0397101505350568</v>
      </c>
      <c r="E3622" s="15">
        <v>10.292950739075925</v>
      </c>
      <c r="F3622" s="15">
        <v>1.7042126993733424</v>
      </c>
    </row>
    <row r="3623" spans="1:6">
      <c r="A3623" s="14" t="s">
        <v>8</v>
      </c>
      <c r="B3623" s="14">
        <v>3263950</v>
      </c>
      <c r="C3623" s="14">
        <v>3263991</v>
      </c>
      <c r="D3623" s="15">
        <v>3.3973369596759695</v>
      </c>
      <c r="E3623" s="15">
        <v>2.8701497253192483</v>
      </c>
      <c r="F3623" s="15">
        <v>0.84482338943293889</v>
      </c>
    </row>
    <row r="3624" spans="1:6">
      <c r="A3624" s="14" t="s">
        <v>8</v>
      </c>
      <c r="B3624" s="14">
        <v>3264191</v>
      </c>
      <c r="C3624" s="14">
        <v>3264245</v>
      </c>
      <c r="D3624" s="15">
        <v>4.4668689654998852</v>
      </c>
      <c r="E3624" s="15">
        <v>2.9691204055026708</v>
      </c>
      <c r="F3624" s="15">
        <v>0.66469834428429397</v>
      </c>
    </row>
    <row r="3625" spans="1:6">
      <c r="A3625" s="14" t="s">
        <v>8</v>
      </c>
      <c r="B3625" s="14">
        <v>3264284</v>
      </c>
      <c r="C3625" s="14">
        <v>3264336</v>
      </c>
      <c r="D3625" s="15">
        <v>4.4668689654998852</v>
      </c>
      <c r="E3625" s="15">
        <v>3.0186057455943822</v>
      </c>
      <c r="F3625" s="15">
        <v>0.67577665002236564</v>
      </c>
    </row>
    <row r="3626" spans="1:6">
      <c r="A3626" s="14" t="s">
        <v>8</v>
      </c>
      <c r="B3626" s="14">
        <v>3264438</v>
      </c>
      <c r="C3626" s="14">
        <v>3264480</v>
      </c>
      <c r="D3626" s="15">
        <v>3.8062756677851137</v>
      </c>
      <c r="E3626" s="15">
        <v>3.7608858469700497</v>
      </c>
      <c r="F3626" s="15">
        <v>0.98807500434106066</v>
      </c>
    </row>
    <row r="3627" spans="1:6">
      <c r="A3627" s="14" t="s">
        <v>8</v>
      </c>
      <c r="B3627" s="14">
        <v>3264619</v>
      </c>
      <c r="C3627" s="14">
        <v>3264666</v>
      </c>
      <c r="D3627" s="15">
        <v>2.3592617775527565</v>
      </c>
      <c r="E3627" s="15">
        <v>1.6330162230264689</v>
      </c>
      <c r="F3627" s="15">
        <v>0.69217254251471139</v>
      </c>
    </row>
    <row r="3628" spans="1:6">
      <c r="A3628" s="14" t="s">
        <v>8</v>
      </c>
      <c r="B3628" s="14">
        <v>3265910</v>
      </c>
      <c r="C3628" s="14">
        <v>3265949</v>
      </c>
      <c r="D3628" s="15">
        <v>3.0198550752675284</v>
      </c>
      <c r="E3628" s="15">
        <v>2.3258109843104253</v>
      </c>
      <c r="F3628" s="15">
        <v>0.77017304683218357</v>
      </c>
    </row>
    <row r="3629" spans="1:6">
      <c r="A3629" s="14" t="s">
        <v>8</v>
      </c>
      <c r="B3629" s="14">
        <v>3266093</v>
      </c>
      <c r="C3629" s="14">
        <v>3266136</v>
      </c>
      <c r="D3629" s="15">
        <v>3.4287937833766726</v>
      </c>
      <c r="E3629" s="15">
        <v>2.6722083649524038</v>
      </c>
      <c r="F3629" s="15">
        <v>0.77934356329846577</v>
      </c>
    </row>
    <row r="3630" spans="1:6">
      <c r="A3630" s="14" t="s">
        <v>8</v>
      </c>
      <c r="B3630" s="14">
        <v>3266351</v>
      </c>
      <c r="C3630" s="14">
        <v>3266396</v>
      </c>
      <c r="D3630" s="15">
        <v>2.0132367168450189</v>
      </c>
      <c r="E3630" s="15">
        <v>1.3855895225679131</v>
      </c>
      <c r="F3630" s="15">
        <v>0.68823974397769605</v>
      </c>
    </row>
    <row r="3631" spans="1:6">
      <c r="A3631" s="14" t="s">
        <v>8</v>
      </c>
      <c r="B3631" s="14">
        <v>3267304</v>
      </c>
      <c r="C3631" s="14">
        <v>3267354</v>
      </c>
      <c r="D3631" s="15">
        <v>4.0579302573907414</v>
      </c>
      <c r="E3631" s="15">
        <v>3.5134591465114937</v>
      </c>
      <c r="F3631" s="15">
        <v>0.86582541435067839</v>
      </c>
    </row>
    <row r="3632" spans="1:6">
      <c r="A3632" s="14" t="s">
        <v>8</v>
      </c>
      <c r="B3632" s="14">
        <v>3267511</v>
      </c>
      <c r="C3632" s="14">
        <v>3267596</v>
      </c>
      <c r="D3632" s="15">
        <v>2.2648913064506462</v>
      </c>
      <c r="E3632" s="15">
        <v>2.4742670045855593</v>
      </c>
      <c r="F3632" s="15">
        <v>1.092444038059835</v>
      </c>
    </row>
    <row r="3633" spans="1:6">
      <c r="A3633" s="14" t="s">
        <v>8</v>
      </c>
      <c r="B3633" s="14">
        <v>3267995</v>
      </c>
      <c r="C3633" s="14">
        <v>3268047</v>
      </c>
      <c r="D3633" s="15">
        <v>1.5413843613344675</v>
      </c>
      <c r="E3633" s="15">
        <v>1.9299282635767361</v>
      </c>
      <c r="F3633" s="15">
        <v>1.2520746362742925</v>
      </c>
    </row>
    <row r="3634" spans="1:6">
      <c r="A3634" s="14" t="s">
        <v>8</v>
      </c>
      <c r="B3634" s="14">
        <v>3277132</v>
      </c>
      <c r="C3634" s="14">
        <v>3277178</v>
      </c>
      <c r="D3634" s="15">
        <v>3.8691893151865209</v>
      </c>
      <c r="E3634" s="15">
        <v>4.3547099280705837</v>
      </c>
      <c r="F3634" s="15">
        <v>1.1254838089670103</v>
      </c>
    </row>
    <row r="3635" spans="1:6">
      <c r="A3635" s="14" t="s">
        <v>8</v>
      </c>
      <c r="B3635" s="14">
        <v>3277258</v>
      </c>
      <c r="C3635" s="14">
        <v>3277306</v>
      </c>
      <c r="D3635" s="15">
        <v>2.3278049538520529</v>
      </c>
      <c r="E3635" s="15">
        <v>2.3258109843104253</v>
      </c>
      <c r="F3635" s="15">
        <v>0.99914341210661661</v>
      </c>
    </row>
    <row r="3636" spans="1:6">
      <c r="A3636" s="14" t="s">
        <v>8</v>
      </c>
      <c r="B3636" s="14">
        <v>3277422</v>
      </c>
      <c r="C3636" s="14">
        <v>3277470</v>
      </c>
      <c r="D3636" s="15">
        <v>2.4850890723555703</v>
      </c>
      <c r="E3636" s="15">
        <v>2.6722083649524038</v>
      </c>
      <c r="F3636" s="15">
        <v>1.075296815183959</v>
      </c>
    </row>
    <row r="3637" spans="1:6">
      <c r="A3637" s="14" t="s">
        <v>8</v>
      </c>
      <c r="B3637" s="14">
        <v>3277575</v>
      </c>
      <c r="C3637" s="14">
        <v>3277612</v>
      </c>
      <c r="D3637" s="15">
        <v>2.0132367168450189</v>
      </c>
      <c r="E3637" s="15">
        <v>2.4247816644938478</v>
      </c>
      <c r="F3637" s="15">
        <v>1.2044195519609679</v>
      </c>
    </row>
    <row r="3638" spans="1:6">
      <c r="A3638" s="14" t="s">
        <v>8</v>
      </c>
      <c r="B3638" s="14">
        <v>3279067</v>
      </c>
      <c r="C3638" s="14">
        <v>3279150</v>
      </c>
      <c r="D3638" s="15">
        <v>1.2582729480281367</v>
      </c>
      <c r="E3638" s="15">
        <v>1.3361041824762019</v>
      </c>
      <c r="F3638" s="15">
        <v>1.0618556049941597</v>
      </c>
    </row>
    <row r="3639" spans="1:6">
      <c r="A3639" s="14" t="s">
        <v>8</v>
      </c>
      <c r="B3639" s="14">
        <v>3279307</v>
      </c>
      <c r="C3639" s="14">
        <v>3279387</v>
      </c>
      <c r="D3639" s="15">
        <v>3.2715096648731556</v>
      </c>
      <c r="E3639" s="15">
        <v>1.3361041824762019</v>
      </c>
      <c r="F3639" s="15">
        <v>0.4084060019208306</v>
      </c>
    </row>
    <row r="3640" spans="1:6">
      <c r="A3640" s="14" t="s">
        <v>8</v>
      </c>
      <c r="B3640" s="14">
        <v>3279460</v>
      </c>
      <c r="C3640" s="14">
        <v>3279505</v>
      </c>
      <c r="D3640" s="15">
        <v>0.88079106361969572</v>
      </c>
      <c r="E3640" s="15">
        <v>0.54433874100882296</v>
      </c>
      <c r="F3640" s="15">
        <v>0.61801119867384946</v>
      </c>
    </row>
    <row r="3641" spans="1:6">
      <c r="A3641" s="14" t="s">
        <v>8</v>
      </c>
      <c r="B3641" s="14">
        <v>3282178</v>
      </c>
      <c r="C3641" s="14">
        <v>3282421</v>
      </c>
      <c r="D3641" s="15">
        <v>0.50330917921125473</v>
      </c>
      <c r="E3641" s="15">
        <v>0.19794136036684473</v>
      </c>
      <c r="F3641" s="15">
        <v>0.39327985370154056</v>
      </c>
    </row>
    <row r="3642" spans="1:6">
      <c r="A3642" s="14" t="s">
        <v>8</v>
      </c>
      <c r="B3642" s="14">
        <v>3282185</v>
      </c>
      <c r="C3642" s="14">
        <v>3282421</v>
      </c>
      <c r="D3642" s="15">
        <v>5.8195123846301327</v>
      </c>
      <c r="E3642" s="15">
        <v>9.3527292773334132</v>
      </c>
      <c r="F3642" s="15">
        <v>1.6071328075587279</v>
      </c>
    </row>
    <row r="3643" spans="1:6">
      <c r="A3643" s="14" t="s">
        <v>8</v>
      </c>
      <c r="B3643" s="14">
        <v>3283466</v>
      </c>
      <c r="C3643" s="14">
        <v>3283536</v>
      </c>
      <c r="D3643" s="15">
        <v>8.9022811072990677</v>
      </c>
      <c r="E3643" s="15">
        <v>12.222879002652661</v>
      </c>
      <c r="F3643" s="15">
        <v>1.3730052843007847</v>
      </c>
    </row>
    <row r="3644" spans="1:6">
      <c r="A3644" s="14" t="s">
        <v>8</v>
      </c>
      <c r="B3644" s="14">
        <v>3283637</v>
      </c>
      <c r="C3644" s="14">
        <v>3283693</v>
      </c>
      <c r="D3644" s="15">
        <v>6.5430193297463113</v>
      </c>
      <c r="E3644" s="15">
        <v>12.767217743661485</v>
      </c>
      <c r="F3644" s="15">
        <v>1.9512731202884128</v>
      </c>
    </row>
    <row r="3645" spans="1:6">
      <c r="A3645" s="14" t="s">
        <v>8</v>
      </c>
      <c r="B3645" s="14">
        <v>3289558</v>
      </c>
      <c r="C3645" s="14">
        <v>3289605</v>
      </c>
      <c r="D3645" s="15">
        <v>1.6357548324365778</v>
      </c>
      <c r="E3645" s="15">
        <v>1.2371335022927796</v>
      </c>
      <c r="F3645" s="15">
        <v>0.75630741096450116</v>
      </c>
    </row>
    <row r="3646" spans="1:6">
      <c r="A3646" s="14" t="s">
        <v>8</v>
      </c>
      <c r="B3646" s="14">
        <v>3289697</v>
      </c>
      <c r="C3646" s="14">
        <v>3289742</v>
      </c>
      <c r="D3646" s="15">
        <v>2.4536322486548667</v>
      </c>
      <c r="E3646" s="15">
        <v>2.2268403041270033</v>
      </c>
      <c r="F3646" s="15">
        <v>0.90756889315740141</v>
      </c>
    </row>
    <row r="3647" spans="1:6">
      <c r="A3647" s="14" t="s">
        <v>8</v>
      </c>
      <c r="B3647" s="14">
        <v>3289962</v>
      </c>
      <c r="C3647" s="14">
        <v>3290000</v>
      </c>
      <c r="D3647" s="15">
        <v>5.0330917921125469</v>
      </c>
      <c r="E3647" s="15">
        <v>3.0680910856860932</v>
      </c>
      <c r="F3647" s="15">
        <v>0.60958377323738788</v>
      </c>
    </row>
    <row r="3648" spans="1:6">
      <c r="A3648" s="14" t="s">
        <v>8</v>
      </c>
      <c r="B3648" s="14">
        <v>3290094</v>
      </c>
      <c r="C3648" s="14">
        <v>3290137</v>
      </c>
      <c r="D3648" s="15">
        <v>3.9950166099893343</v>
      </c>
      <c r="E3648" s="15">
        <v>2.6722083649524038</v>
      </c>
      <c r="F3648" s="15">
        <v>0.66888542046876198</v>
      </c>
    </row>
    <row r="3649" spans="1:6">
      <c r="A3649" s="14" t="s">
        <v>8</v>
      </c>
      <c r="B3649" s="14">
        <v>3290396</v>
      </c>
      <c r="C3649" s="14">
        <v>3290440</v>
      </c>
      <c r="D3649" s="15">
        <v>1.4470138902323573</v>
      </c>
      <c r="E3649" s="15">
        <v>1.3855895225679131</v>
      </c>
      <c r="F3649" s="15">
        <v>0.95755094814288144</v>
      </c>
    </row>
    <row r="3650" spans="1:6">
      <c r="A3650" s="14" t="s">
        <v>8</v>
      </c>
      <c r="B3650" s="14">
        <v>3290521</v>
      </c>
      <c r="C3650" s="14">
        <v>3290564</v>
      </c>
      <c r="D3650" s="15">
        <v>2.2963481301513498</v>
      </c>
      <c r="E3650" s="15">
        <v>1.3361041824762019</v>
      </c>
      <c r="F3650" s="15">
        <v>0.58183868766803259</v>
      </c>
    </row>
    <row r="3651" spans="1:6">
      <c r="A3651" s="14" t="s">
        <v>8</v>
      </c>
      <c r="B3651" s="14">
        <v>3292872</v>
      </c>
      <c r="C3651" s="14">
        <v>3292910</v>
      </c>
      <c r="D3651" s="15">
        <v>2.5794595434576806</v>
      </c>
      <c r="E3651" s="15">
        <v>1.9794136036684473</v>
      </c>
      <c r="F3651" s="15">
        <v>0.76737532429568889</v>
      </c>
    </row>
    <row r="3652" spans="1:6">
      <c r="A3652" s="14" t="s">
        <v>8</v>
      </c>
      <c r="B3652" s="14">
        <v>3293821</v>
      </c>
      <c r="C3652" s="14">
        <v>3293865</v>
      </c>
      <c r="D3652" s="15">
        <v>3.0198550752675284</v>
      </c>
      <c r="E3652" s="15">
        <v>1.8804429234850248</v>
      </c>
      <c r="F3652" s="15">
        <v>0.62269310169410585</v>
      </c>
    </row>
    <row r="3653" spans="1:6">
      <c r="A3653" s="14" t="s">
        <v>8</v>
      </c>
      <c r="B3653" s="14">
        <v>3294344</v>
      </c>
      <c r="C3653" s="14">
        <v>3294385</v>
      </c>
      <c r="D3653" s="15">
        <v>1.4784707139330608</v>
      </c>
      <c r="E3653" s="15">
        <v>1.8804429234850248</v>
      </c>
      <c r="F3653" s="15">
        <v>1.2718837821837057</v>
      </c>
    </row>
    <row r="3654" spans="1:6">
      <c r="A3654" s="14" t="s">
        <v>8</v>
      </c>
      <c r="B3654" s="14">
        <v>3294532</v>
      </c>
      <c r="C3654" s="14">
        <v>3294578</v>
      </c>
      <c r="D3654" s="15">
        <v>3.1142255463696387</v>
      </c>
      <c r="E3654" s="15">
        <v>3.0680910856860932</v>
      </c>
      <c r="F3654" s="15">
        <v>0.98518589614123298</v>
      </c>
    </row>
    <row r="3655" spans="1:6">
      <c r="A3655" s="14" t="s">
        <v>8</v>
      </c>
      <c r="B3655" s="14">
        <v>3301328</v>
      </c>
      <c r="C3655" s="14">
        <v>3301429</v>
      </c>
      <c r="D3655" s="15">
        <v>2.1076071879471292</v>
      </c>
      <c r="E3655" s="15">
        <v>1.9299282635767361</v>
      </c>
      <c r="F3655" s="15">
        <v>0.91569637578269147</v>
      </c>
    </row>
    <row r="3656" spans="1:6">
      <c r="A3656" s="14" t="s">
        <v>8</v>
      </c>
      <c r="B3656" s="14">
        <v>3301553</v>
      </c>
      <c r="C3656" s="14">
        <v>3301599</v>
      </c>
      <c r="D3656" s="15">
        <v>6.4171920349434979</v>
      </c>
      <c r="E3656" s="15">
        <v>6.8289769326561434</v>
      </c>
      <c r="F3656" s="15">
        <v>1.0641690158982864</v>
      </c>
    </row>
    <row r="3657" spans="1:6">
      <c r="A3657" s="14" t="s">
        <v>8</v>
      </c>
      <c r="B3657" s="14">
        <v>3301666</v>
      </c>
      <c r="C3657" s="14">
        <v>3301714</v>
      </c>
      <c r="D3657" s="15">
        <v>5.3791168528202844</v>
      </c>
      <c r="E3657" s="15">
        <v>4.3547099280705837</v>
      </c>
      <c r="F3657" s="15">
        <v>0.80955852925697247</v>
      </c>
    </row>
    <row r="3658" spans="1:6">
      <c r="A3658" s="14" t="s">
        <v>8</v>
      </c>
      <c r="B3658" s="14">
        <v>3304864</v>
      </c>
      <c r="C3658" s="14">
        <v>3304944</v>
      </c>
      <c r="D3658" s="15">
        <v>3.1456823700703418</v>
      </c>
      <c r="E3658" s="15">
        <v>1.7814722433016026</v>
      </c>
      <c r="F3658" s="15">
        <v>0.56632298933021852</v>
      </c>
    </row>
    <row r="3659" spans="1:6">
      <c r="A3659" s="14" t="s">
        <v>8</v>
      </c>
      <c r="B3659" s="14">
        <v>3304999</v>
      </c>
      <c r="C3659" s="14">
        <v>3305073</v>
      </c>
      <c r="D3659" s="15">
        <v>2.4221754249541632</v>
      </c>
      <c r="E3659" s="15">
        <v>2.1773549640352918</v>
      </c>
      <c r="F3659" s="15">
        <v>0.8989253798892356</v>
      </c>
    </row>
    <row r="3660" spans="1:6">
      <c r="A3660" s="14" t="s">
        <v>8</v>
      </c>
      <c r="B3660" s="14">
        <v>3308563</v>
      </c>
      <c r="C3660" s="14">
        <v>3308606</v>
      </c>
      <c r="D3660" s="15">
        <v>2.1705208353485359</v>
      </c>
      <c r="E3660" s="15">
        <v>1.7814722433016026</v>
      </c>
      <c r="F3660" s="15">
        <v>0.82075795555104125</v>
      </c>
    </row>
    <row r="3661" spans="1:6">
      <c r="A3661" s="14" t="s">
        <v>8</v>
      </c>
      <c r="B3661" s="14">
        <v>3309627</v>
      </c>
      <c r="C3661" s="14">
        <v>3309707</v>
      </c>
      <c r="D3661" s="15">
        <v>4.2781280232956655</v>
      </c>
      <c r="E3661" s="15">
        <v>3.8103711870617607</v>
      </c>
      <c r="F3661" s="15">
        <v>0.89066319808878291</v>
      </c>
    </row>
    <row r="3662" spans="1:6">
      <c r="A3662" s="14" t="s">
        <v>8</v>
      </c>
      <c r="B3662" s="14">
        <v>3309888</v>
      </c>
      <c r="C3662" s="14">
        <v>3309984</v>
      </c>
      <c r="D3662" s="15">
        <v>4.4354121417991825</v>
      </c>
      <c r="E3662" s="15">
        <v>2.6722083649524038</v>
      </c>
      <c r="F3662" s="15">
        <v>0.60247126524491323</v>
      </c>
    </row>
    <row r="3663" spans="1:6">
      <c r="A3663" s="14" t="s">
        <v>8</v>
      </c>
      <c r="B3663" s="14">
        <v>3314376</v>
      </c>
      <c r="C3663" s="14">
        <v>3314421</v>
      </c>
      <c r="D3663" s="15">
        <v>9.185392520605399</v>
      </c>
      <c r="E3663" s="15">
        <v>9.6991266579753912</v>
      </c>
      <c r="F3663" s="15">
        <v>1.0559294702123554</v>
      </c>
    </row>
    <row r="3664" spans="1:6">
      <c r="A3664" s="14" t="s">
        <v>8</v>
      </c>
      <c r="B3664" s="14">
        <v>3317948</v>
      </c>
      <c r="C3664" s="14">
        <v>3318006</v>
      </c>
      <c r="D3664" s="15">
        <v>4.3095848469963682</v>
      </c>
      <c r="E3664" s="15">
        <v>5.4433874100882296</v>
      </c>
      <c r="F3664" s="15">
        <v>1.2630885812312251</v>
      </c>
    </row>
    <row r="3665" spans="1:6">
      <c r="A3665" s="14" t="s">
        <v>8</v>
      </c>
      <c r="B3665" s="14">
        <v>3318202</v>
      </c>
      <c r="C3665" s="14">
        <v>3318401</v>
      </c>
      <c r="D3665" s="15">
        <v>0.84933423991899237</v>
      </c>
      <c r="E3665" s="15">
        <v>1.0391921419259349</v>
      </c>
      <c r="F3665" s="15">
        <v>1.2235373226270152</v>
      </c>
    </row>
    <row r="3666" spans="1:6">
      <c r="A3666" s="14" t="s">
        <v>8</v>
      </c>
      <c r="B3666" s="14">
        <v>3318993</v>
      </c>
      <c r="C3666" s="14">
        <v>3319036</v>
      </c>
      <c r="D3666" s="15">
        <v>2.2648913064506462</v>
      </c>
      <c r="E3666" s="15">
        <v>3.0186057455943822</v>
      </c>
      <c r="F3666" s="15">
        <v>1.3327817264329986</v>
      </c>
    </row>
    <row r="3667" spans="1:6">
      <c r="A3667" s="14" t="s">
        <v>8</v>
      </c>
      <c r="B3667" s="14">
        <v>3322734</v>
      </c>
      <c r="C3667" s="14">
        <v>3322795</v>
      </c>
      <c r="D3667" s="15">
        <v>15.445300437045379</v>
      </c>
      <c r="E3667" s="15">
        <v>20.190018757418162</v>
      </c>
      <c r="F3667" s="15">
        <v>1.3071949516108232</v>
      </c>
    </row>
    <row r="3668" spans="1:6">
      <c r="A3668" s="14" t="s">
        <v>8</v>
      </c>
      <c r="B3668" s="14">
        <v>3324271</v>
      </c>
      <c r="C3668" s="14">
        <v>3324386</v>
      </c>
      <c r="D3668" s="15">
        <v>12.865840893587698</v>
      </c>
      <c r="E3668" s="15">
        <v>10.243465398984215</v>
      </c>
      <c r="F3668" s="15">
        <v>0.79617535174786214</v>
      </c>
    </row>
    <row r="3669" spans="1:6">
      <c r="A3669" s="14" t="s">
        <v>8</v>
      </c>
      <c r="B3669" s="14">
        <v>3324620</v>
      </c>
      <c r="C3669" s="14">
        <v>3324660</v>
      </c>
      <c r="D3669" s="15">
        <v>14.187027489017243</v>
      </c>
      <c r="E3669" s="15">
        <v>10.095009378709081</v>
      </c>
      <c r="F3669" s="15">
        <v>0.71156620980145702</v>
      </c>
    </row>
    <row r="3670" spans="1:6">
      <c r="A3670" s="14" t="s">
        <v>8</v>
      </c>
      <c r="B3670" s="14">
        <v>3324902</v>
      </c>
      <c r="C3670" s="14">
        <v>3324966</v>
      </c>
      <c r="D3670" s="15">
        <v>8.7135401650948481</v>
      </c>
      <c r="E3670" s="15">
        <v>6.3341235317390314</v>
      </c>
      <c r="F3670" s="15">
        <v>0.72692882705844319</v>
      </c>
    </row>
    <row r="3671" spans="1:6">
      <c r="A3671" s="14" t="s">
        <v>8</v>
      </c>
      <c r="B3671" s="14">
        <v>3325524</v>
      </c>
      <c r="C3671" s="14">
        <v>3325568</v>
      </c>
      <c r="D3671" s="15">
        <v>8.3046014569857025</v>
      </c>
      <c r="E3671" s="15">
        <v>5.3939020699965186</v>
      </c>
      <c r="F3671" s="15">
        <v>0.64950763717375637</v>
      </c>
    </row>
    <row r="3672" spans="1:6">
      <c r="A3672" s="14" t="s">
        <v>8</v>
      </c>
      <c r="B3672" s="14">
        <v>3327476</v>
      </c>
      <c r="C3672" s="14">
        <v>3327596</v>
      </c>
      <c r="D3672" s="15">
        <v>2.1390640116478328</v>
      </c>
      <c r="E3672" s="15">
        <v>1.2371335022927796</v>
      </c>
      <c r="F3672" s="15">
        <v>0.57835272603167731</v>
      </c>
    </row>
    <row r="3673" spans="1:6">
      <c r="A3673" s="14" t="s">
        <v>8</v>
      </c>
      <c r="B3673" s="14">
        <v>3329977</v>
      </c>
      <c r="C3673" s="14">
        <v>3330049</v>
      </c>
      <c r="D3673" s="15">
        <v>1.2897297717288403</v>
      </c>
      <c r="E3673" s="15">
        <v>1.2866188423844906</v>
      </c>
      <c r="F3673" s="15">
        <v>0.99758792158439547</v>
      </c>
    </row>
    <row r="3674" spans="1:6">
      <c r="A3674" s="14" t="s">
        <v>8</v>
      </c>
      <c r="B3674" s="14">
        <v>3330240</v>
      </c>
      <c r="C3674" s="14">
        <v>3330288</v>
      </c>
      <c r="D3674" s="15">
        <v>0.88079106361969572</v>
      </c>
      <c r="E3674" s="15">
        <v>1.0391921419259349</v>
      </c>
      <c r="F3674" s="15">
        <v>1.179839561104622</v>
      </c>
    </row>
    <row r="3675" spans="1:6">
      <c r="A3675" s="14" t="s">
        <v>8</v>
      </c>
      <c r="B3675" s="14">
        <v>3330967</v>
      </c>
      <c r="C3675" s="14">
        <v>3331013</v>
      </c>
      <c r="D3675" s="15">
        <v>1.0695320058239164</v>
      </c>
      <c r="E3675" s="15">
        <v>1.2371335022927796</v>
      </c>
      <c r="F3675" s="15">
        <v>1.1567054520633546</v>
      </c>
    </row>
    <row r="3676" spans="1:6">
      <c r="A3676" s="14" t="s">
        <v>8</v>
      </c>
      <c r="B3676" s="14">
        <v>3332185</v>
      </c>
      <c r="C3676" s="14">
        <v>3332291</v>
      </c>
      <c r="D3676" s="15">
        <v>0.78642059251758545</v>
      </c>
      <c r="E3676" s="15">
        <v>0.5938240811005342</v>
      </c>
      <c r="F3676" s="15">
        <v>0.75509731910695799</v>
      </c>
    </row>
    <row r="3677" spans="1:6">
      <c r="A3677" s="14" t="s">
        <v>8</v>
      </c>
      <c r="B3677" s="14">
        <v>3332627</v>
      </c>
      <c r="C3677" s="14">
        <v>3332725</v>
      </c>
      <c r="D3677" s="15">
        <v>1.0380751821232128</v>
      </c>
      <c r="E3677" s="15">
        <v>1.1876481622010684</v>
      </c>
      <c r="F3677" s="15">
        <v>1.1440868471317545</v>
      </c>
    </row>
    <row r="3678" spans="1:6">
      <c r="A3678" s="14" t="s">
        <v>8</v>
      </c>
      <c r="B3678" s="14">
        <v>3340899</v>
      </c>
      <c r="C3678" s="14">
        <v>3340985</v>
      </c>
      <c r="D3678" s="15">
        <v>1.950323069443612</v>
      </c>
      <c r="E3678" s="15">
        <v>1.0886774820176459</v>
      </c>
      <c r="F3678" s="15">
        <v>0.55820366331831561</v>
      </c>
    </row>
    <row r="3679" spans="1:6">
      <c r="A3679" s="14" t="s">
        <v>8</v>
      </c>
      <c r="B3679" s="14">
        <v>3341441</v>
      </c>
      <c r="C3679" s="14">
        <v>3341487</v>
      </c>
      <c r="D3679" s="15">
        <v>0.88079106361969572</v>
      </c>
      <c r="E3679" s="15">
        <v>0.54433874100882296</v>
      </c>
      <c r="F3679" s="15">
        <v>0.61801119867384946</v>
      </c>
    </row>
    <row r="3680" spans="1:6">
      <c r="A3680" s="14" t="s">
        <v>8</v>
      </c>
      <c r="B3680" s="14">
        <v>3341950</v>
      </c>
      <c r="C3680" s="14">
        <v>3341991</v>
      </c>
      <c r="D3680" s="15">
        <v>1.0380751821232128</v>
      </c>
      <c r="E3680" s="15">
        <v>0.64330942119224532</v>
      </c>
      <c r="F3680" s="15">
        <v>0.61971370886303367</v>
      </c>
    </row>
    <row r="3681" spans="1:6">
      <c r="A3681" s="14" t="s">
        <v>8</v>
      </c>
      <c r="B3681" s="14">
        <v>3343408</v>
      </c>
      <c r="C3681" s="14">
        <v>3343451</v>
      </c>
      <c r="D3681" s="15">
        <v>0.50330917921125473</v>
      </c>
      <c r="E3681" s="15">
        <v>0.24742670045855591</v>
      </c>
      <c r="F3681" s="15">
        <v>0.49159981712692574</v>
      </c>
    </row>
    <row r="3682" spans="1:6">
      <c r="A3682" s="14" t="s">
        <v>8</v>
      </c>
      <c r="B3682" s="14">
        <v>3343659</v>
      </c>
      <c r="C3682" s="14">
        <v>3343703</v>
      </c>
      <c r="D3682" s="15">
        <v>0.78642059251758545</v>
      </c>
      <c r="E3682" s="15">
        <v>0.19794136036684473</v>
      </c>
      <c r="F3682" s="15">
        <v>0.25169910636898601</v>
      </c>
    </row>
    <row r="3683" spans="1:6">
      <c r="A3683" s="14" t="s">
        <v>8</v>
      </c>
      <c r="B3683" s="14">
        <v>3344676</v>
      </c>
      <c r="C3683" s="14">
        <v>3344729</v>
      </c>
      <c r="D3683" s="15">
        <v>2.4850890723555703</v>
      </c>
      <c r="E3683" s="15">
        <v>2.5732376847689813</v>
      </c>
      <c r="F3683" s="15">
        <v>1.0354710072141826</v>
      </c>
    </row>
    <row r="3684" spans="1:6">
      <c r="A3684" s="14" t="s">
        <v>8</v>
      </c>
      <c r="B3684" s="14">
        <v>3344788</v>
      </c>
      <c r="C3684" s="14">
        <v>3344832</v>
      </c>
      <c r="D3684" s="15">
        <v>3.2715096648731556</v>
      </c>
      <c r="E3684" s="15">
        <v>1.8804429234850248</v>
      </c>
      <c r="F3684" s="15">
        <v>0.57479363233302083</v>
      </c>
    </row>
    <row r="3685" spans="1:6">
      <c r="A3685" s="14" t="s">
        <v>8</v>
      </c>
      <c r="B3685" s="14">
        <v>3344915</v>
      </c>
      <c r="C3685" s="14">
        <v>3344957</v>
      </c>
      <c r="D3685" s="15">
        <v>4.6556099077041058</v>
      </c>
      <c r="E3685" s="15">
        <v>3.1175764257778042</v>
      </c>
      <c r="F3685" s="15">
        <v>0.66963866981613673</v>
      </c>
    </row>
    <row r="3686" spans="1:6">
      <c r="A3686" s="14" t="s">
        <v>8</v>
      </c>
      <c r="B3686" s="14">
        <v>3345058</v>
      </c>
      <c r="C3686" s="14">
        <v>3345097</v>
      </c>
      <c r="D3686" s="15">
        <v>1.9817798931443156</v>
      </c>
      <c r="E3686" s="15">
        <v>1.0886774820176459</v>
      </c>
      <c r="F3686" s="15">
        <v>0.54934328771008833</v>
      </c>
    </row>
    <row r="3687" spans="1:6">
      <c r="A3687" s="14" t="s">
        <v>8</v>
      </c>
      <c r="B3687" s="14">
        <v>3345531</v>
      </c>
      <c r="C3687" s="14">
        <v>3345578</v>
      </c>
      <c r="D3687" s="15">
        <v>3.8062756677851137</v>
      </c>
      <c r="E3687" s="15">
        <v>2.9196350654109597</v>
      </c>
      <c r="F3687" s="15">
        <v>0.76705822705424442</v>
      </c>
    </row>
    <row r="3688" spans="1:6">
      <c r="A3688" s="14" t="s">
        <v>8</v>
      </c>
      <c r="B3688" s="14">
        <v>3345757</v>
      </c>
      <c r="C3688" s="14">
        <v>3345807</v>
      </c>
      <c r="D3688" s="15">
        <v>2.0132367168450189</v>
      </c>
      <c r="E3688" s="15">
        <v>1.8309575833933136</v>
      </c>
      <c r="F3688" s="15">
        <v>0.90945966168481251</v>
      </c>
    </row>
    <row r="3689" spans="1:6">
      <c r="A3689" s="14" t="s">
        <v>8</v>
      </c>
      <c r="B3689" s="14">
        <v>3348049</v>
      </c>
      <c r="C3689" s="14">
        <v>3348143</v>
      </c>
      <c r="D3689" s="15">
        <v>1.19535930062673</v>
      </c>
      <c r="E3689" s="15">
        <v>1.5835308829347579</v>
      </c>
      <c r="F3689" s="15">
        <v>1.3247321387841366</v>
      </c>
    </row>
    <row r="3690" spans="1:6">
      <c r="A3690" s="14" t="s">
        <v>8</v>
      </c>
      <c r="B3690" s="14">
        <v>3348235</v>
      </c>
      <c r="C3690" s="14">
        <v>3348300</v>
      </c>
      <c r="D3690" s="15">
        <v>0.78642059251758545</v>
      </c>
      <c r="E3690" s="15">
        <v>0.54433874100882296</v>
      </c>
      <c r="F3690" s="15">
        <v>0.69217254251471139</v>
      </c>
    </row>
    <row r="3691" spans="1:6">
      <c r="A3691" s="14" t="s">
        <v>8</v>
      </c>
      <c r="B3691" s="14">
        <v>3349973</v>
      </c>
      <c r="C3691" s="14">
        <v>3350021</v>
      </c>
      <c r="D3691" s="15">
        <v>1.0066183584225095</v>
      </c>
      <c r="E3691" s="15">
        <v>1.7814722433016026</v>
      </c>
      <c r="F3691" s="15">
        <v>1.7697593416569326</v>
      </c>
    </row>
    <row r="3692" spans="1:6">
      <c r="A3692" s="14" t="s">
        <v>8</v>
      </c>
      <c r="B3692" s="14">
        <v>3350875</v>
      </c>
      <c r="C3692" s="14">
        <v>3350924</v>
      </c>
      <c r="D3692" s="15">
        <v>1.2268161243274334</v>
      </c>
      <c r="E3692" s="15">
        <v>1.1381628221093572</v>
      </c>
      <c r="F3692" s="15">
        <v>0.92773709078312139</v>
      </c>
    </row>
    <row r="3693" spans="1:6">
      <c r="A3693" s="14" t="s">
        <v>8</v>
      </c>
      <c r="B3693" s="14">
        <v>3351108</v>
      </c>
      <c r="C3693" s="14">
        <v>3351151</v>
      </c>
      <c r="D3693" s="15">
        <v>2.705286838260494</v>
      </c>
      <c r="E3693" s="15">
        <v>2.9691204055026708</v>
      </c>
      <c r="F3693" s="15">
        <v>1.0975251731205784</v>
      </c>
    </row>
    <row r="3694" spans="1:6">
      <c r="A3694" s="14" t="s">
        <v>8</v>
      </c>
      <c r="B3694" s="14">
        <v>3353508</v>
      </c>
      <c r="C3694" s="14">
        <v>3353550</v>
      </c>
      <c r="D3694" s="15">
        <v>2.7367436619611976</v>
      </c>
      <c r="E3694" s="15">
        <v>1.7319869032098913</v>
      </c>
      <c r="F3694" s="15">
        <v>0.63286413239328365</v>
      </c>
    </row>
    <row r="3695" spans="1:6">
      <c r="A3695" s="14" t="s">
        <v>8</v>
      </c>
      <c r="B3695" s="14">
        <v>3353768</v>
      </c>
      <c r="C3695" s="14">
        <v>3353814</v>
      </c>
      <c r="D3695" s="15">
        <v>0.66059329771477182</v>
      </c>
      <c r="E3695" s="15">
        <v>0.5938240811005342</v>
      </c>
      <c r="F3695" s="15">
        <v>0.8989253798892356</v>
      </c>
    </row>
    <row r="3696" spans="1:6">
      <c r="A3696" s="14" t="s">
        <v>8</v>
      </c>
      <c r="B3696" s="14">
        <v>3353944</v>
      </c>
      <c r="C3696" s="14">
        <v>3353992</v>
      </c>
      <c r="D3696" s="15">
        <v>0.47185235551055132</v>
      </c>
      <c r="E3696" s="15">
        <v>0.5938240811005342</v>
      </c>
      <c r="F3696" s="15">
        <v>1.2584955318449298</v>
      </c>
    </row>
    <row r="3697" spans="1:6">
      <c r="A3697" s="14" t="s">
        <v>8</v>
      </c>
      <c r="B3697" s="14">
        <v>3354375</v>
      </c>
      <c r="C3697" s="14">
        <v>3354414</v>
      </c>
      <c r="D3697" s="15">
        <v>1.9188662457429086</v>
      </c>
      <c r="E3697" s="15">
        <v>1.3855895225679131</v>
      </c>
      <c r="F3697" s="15">
        <v>0.72208760023889418</v>
      </c>
    </row>
    <row r="3698" spans="1:6">
      <c r="A3698" s="14" t="s">
        <v>8</v>
      </c>
      <c r="B3698" s="14">
        <v>3355401</v>
      </c>
      <c r="C3698" s="14">
        <v>3355445</v>
      </c>
      <c r="D3698" s="15">
        <v>1.0695320058239164</v>
      </c>
      <c r="E3698" s="15">
        <v>0.49485340091711183</v>
      </c>
      <c r="F3698" s="15">
        <v>0.46268218082534185</v>
      </c>
    </row>
    <row r="3699" spans="1:6">
      <c r="A3699" s="14" t="s">
        <v>8</v>
      </c>
      <c r="B3699" s="14">
        <v>3356534</v>
      </c>
      <c r="C3699" s="14">
        <v>3356578</v>
      </c>
      <c r="D3699" s="15">
        <v>1.4155570665316539</v>
      </c>
      <c r="E3699" s="15">
        <v>0.94022146174251242</v>
      </c>
      <c r="F3699" s="15">
        <v>0.6642059751403796</v>
      </c>
    </row>
    <row r="3700" spans="1:6">
      <c r="A3700" s="14" t="s">
        <v>8</v>
      </c>
      <c r="B3700" s="14">
        <v>3361819</v>
      </c>
      <c r="C3700" s="14">
        <v>3361871</v>
      </c>
      <c r="D3700" s="15">
        <v>9.1539356969046946</v>
      </c>
      <c r="E3700" s="15">
        <v>23.703477903929656</v>
      </c>
      <c r="F3700" s="15">
        <v>2.5894302394919304</v>
      </c>
    </row>
    <row r="3701" spans="1:6">
      <c r="A3701" s="14" t="s">
        <v>8</v>
      </c>
      <c r="B3701" s="14">
        <v>3362969</v>
      </c>
      <c r="C3701" s="14">
        <v>3363015</v>
      </c>
      <c r="D3701" s="15">
        <v>8.17877416218289</v>
      </c>
      <c r="E3701" s="15">
        <v>11.035230840451593</v>
      </c>
      <c r="F3701" s="15">
        <v>1.3492524211606698</v>
      </c>
    </row>
    <row r="3702" spans="1:6">
      <c r="A3702" s="14" t="s">
        <v>8</v>
      </c>
      <c r="B3702" s="14">
        <v>3363072</v>
      </c>
      <c r="C3702" s="14">
        <v>3363121</v>
      </c>
      <c r="D3702" s="15">
        <v>8.17877416218289</v>
      </c>
      <c r="E3702" s="15">
        <v>8.8578758764163013</v>
      </c>
      <c r="F3702" s="15">
        <v>1.0830322125011655</v>
      </c>
    </row>
    <row r="3703" spans="1:6">
      <c r="A3703" s="14" t="s">
        <v>8</v>
      </c>
      <c r="B3703" s="14">
        <v>3365894</v>
      </c>
      <c r="C3703" s="14">
        <v>3365997</v>
      </c>
      <c r="D3703" s="15">
        <v>1.6357548324365778</v>
      </c>
      <c r="E3703" s="15">
        <v>1.8309575833933136</v>
      </c>
      <c r="F3703" s="15">
        <v>1.1193349682274616</v>
      </c>
    </row>
    <row r="3704" spans="1:6">
      <c r="A3704" s="14" t="s">
        <v>8</v>
      </c>
      <c r="B3704" s="14">
        <v>3368204</v>
      </c>
      <c r="C3704" s="14">
        <v>3368245</v>
      </c>
      <c r="D3704" s="15">
        <v>1.7301253035386881</v>
      </c>
      <c r="E3704" s="15">
        <v>1.0886774820176459</v>
      </c>
      <c r="F3704" s="15">
        <v>0.6292477659224649</v>
      </c>
    </row>
    <row r="3705" spans="1:6">
      <c r="A3705" s="14" t="s">
        <v>8</v>
      </c>
      <c r="B3705" s="14">
        <v>3368397</v>
      </c>
      <c r="C3705" s="14">
        <v>3368445</v>
      </c>
      <c r="D3705" s="15">
        <v>2.6109163671583837</v>
      </c>
      <c r="E3705" s="15">
        <v>0.74228010137566769</v>
      </c>
      <c r="F3705" s="15">
        <v>0.2842986894228004</v>
      </c>
    </row>
    <row r="3706" spans="1:6">
      <c r="A3706" s="14" t="s">
        <v>8</v>
      </c>
      <c r="B3706" s="14">
        <v>3368475</v>
      </c>
      <c r="C3706" s="14">
        <v>3368514</v>
      </c>
      <c r="D3706" s="15">
        <v>2.2648913064506462</v>
      </c>
      <c r="E3706" s="15">
        <v>1.1876481622010684</v>
      </c>
      <c r="F3706" s="15">
        <v>0.52437313826872078</v>
      </c>
    </row>
    <row r="3707" spans="1:6">
      <c r="A3707" s="14" t="s">
        <v>8</v>
      </c>
      <c r="B3707" s="14">
        <v>3368807</v>
      </c>
      <c r="C3707" s="14">
        <v>3368864</v>
      </c>
      <c r="D3707" s="15">
        <v>2.1076071879471292</v>
      </c>
      <c r="E3707" s="15">
        <v>1.5340455428430466</v>
      </c>
      <c r="F3707" s="15">
        <v>0.72786122177598556</v>
      </c>
    </row>
    <row r="3708" spans="1:6">
      <c r="A3708" s="14" t="s">
        <v>8</v>
      </c>
      <c r="B3708" s="14">
        <v>3368996</v>
      </c>
      <c r="C3708" s="14">
        <v>3369040</v>
      </c>
      <c r="D3708" s="15">
        <v>0.56622282661266155</v>
      </c>
      <c r="E3708" s="15">
        <v>1.5835308829347579</v>
      </c>
      <c r="F3708" s="15">
        <v>2.7966567374331777</v>
      </c>
    </row>
    <row r="3709" spans="1:6">
      <c r="A3709" s="14" t="s">
        <v>8</v>
      </c>
      <c r="B3709" s="14">
        <v>3378183</v>
      </c>
      <c r="C3709" s="14">
        <v>3378346</v>
      </c>
      <c r="D3709" s="15">
        <v>2.3592617775527565</v>
      </c>
      <c r="E3709" s="15">
        <v>3.1670617658695157</v>
      </c>
      <c r="F3709" s="15">
        <v>1.3423952339679253</v>
      </c>
    </row>
    <row r="3710" spans="1:6">
      <c r="A3710" s="14" t="s">
        <v>8</v>
      </c>
      <c r="B3710" s="14">
        <v>3385257</v>
      </c>
      <c r="C3710" s="14">
        <v>3385406</v>
      </c>
      <c r="D3710" s="15">
        <v>0.34602506070773764</v>
      </c>
      <c r="E3710" s="15">
        <v>0.54433874100882296</v>
      </c>
      <c r="F3710" s="15">
        <v>1.573119414806162</v>
      </c>
    </row>
    <row r="3711" spans="1:6">
      <c r="A3711" s="14" t="s">
        <v>8</v>
      </c>
      <c r="B3711" s="14">
        <v>3387025</v>
      </c>
      <c r="C3711" s="14">
        <v>3387113</v>
      </c>
      <c r="D3711" s="15">
        <v>1.1639024769260264</v>
      </c>
      <c r="E3711" s="15">
        <v>1.5340455428430466</v>
      </c>
      <c r="F3711" s="15">
        <v>1.31801896916192</v>
      </c>
    </row>
    <row r="3712" spans="1:6">
      <c r="A3712" s="14" t="s">
        <v>8</v>
      </c>
      <c r="B3712" s="14">
        <v>3387716</v>
      </c>
      <c r="C3712" s="14">
        <v>3387762</v>
      </c>
      <c r="D3712" s="15">
        <v>6.3857352112427943</v>
      </c>
      <c r="E3712" s="15">
        <v>4.5526512884374286</v>
      </c>
      <c r="F3712" s="15">
        <v>0.71294081853284197</v>
      </c>
    </row>
    <row r="3713" spans="1:6">
      <c r="A3713" s="14" t="s">
        <v>8</v>
      </c>
      <c r="B3713" s="14">
        <v>3387807</v>
      </c>
      <c r="C3713" s="14">
        <v>3387862</v>
      </c>
      <c r="D3713" s="15">
        <v>7.9271195725772623</v>
      </c>
      <c r="E3713" s="15">
        <v>6.4825795520141645</v>
      </c>
      <c r="F3713" s="15">
        <v>0.81777239420479064</v>
      </c>
    </row>
    <row r="3714" spans="1:6">
      <c r="A3714" s="14" t="s">
        <v>8</v>
      </c>
      <c r="B3714" s="14">
        <v>3387883</v>
      </c>
      <c r="C3714" s="14">
        <v>3388031</v>
      </c>
      <c r="D3714" s="15">
        <v>7.5496376881688212</v>
      </c>
      <c r="E3714" s="15">
        <v>6.2351528515556085</v>
      </c>
      <c r="F3714" s="15">
        <v>0.82588769277323515</v>
      </c>
    </row>
    <row r="3715" spans="1:6">
      <c r="A3715" s="14" t="s">
        <v>8</v>
      </c>
      <c r="B3715" s="14">
        <v>3391069</v>
      </c>
      <c r="C3715" s="14">
        <v>3391177</v>
      </c>
      <c r="D3715" s="15">
        <v>1.793038950940095</v>
      </c>
      <c r="E3715" s="15">
        <v>1.8804429234850248</v>
      </c>
      <c r="F3715" s="15">
        <v>1.0487462765374416</v>
      </c>
    </row>
    <row r="3716" spans="1:6">
      <c r="A3716" s="14" t="s">
        <v>8</v>
      </c>
      <c r="B3716" s="14">
        <v>3391304</v>
      </c>
      <c r="C3716" s="14">
        <v>3391350</v>
      </c>
      <c r="D3716" s="15">
        <v>3.58607790188019</v>
      </c>
      <c r="E3716" s="15">
        <v>2.5237523446772703</v>
      </c>
      <c r="F3716" s="15">
        <v>0.70376394872907255</v>
      </c>
    </row>
    <row r="3717" spans="1:6">
      <c r="A3717" s="14" t="s">
        <v>8</v>
      </c>
      <c r="B3717" s="14">
        <v>3395222</v>
      </c>
      <c r="C3717" s="14">
        <v>3395280</v>
      </c>
      <c r="D3717" s="15">
        <v>4.1208439047921477</v>
      </c>
      <c r="E3717" s="15">
        <v>2.3752963244021368</v>
      </c>
      <c r="F3717" s="15">
        <v>0.57641016725721983</v>
      </c>
    </row>
    <row r="3718" spans="1:6">
      <c r="A3718" s="14" t="s">
        <v>8</v>
      </c>
      <c r="B3718" s="14">
        <v>3395310</v>
      </c>
      <c r="C3718" s="14">
        <v>3395355</v>
      </c>
      <c r="D3718" s="15">
        <v>2.8625709567640114</v>
      </c>
      <c r="E3718" s="15">
        <v>2.1278696239435808</v>
      </c>
      <c r="F3718" s="15">
        <v>0.74334214106225249</v>
      </c>
    </row>
    <row r="3719" spans="1:6">
      <c r="A3719" s="14" t="s">
        <v>8</v>
      </c>
      <c r="B3719" s="14">
        <v>3397834</v>
      </c>
      <c r="C3719" s="14">
        <v>3397916</v>
      </c>
      <c r="D3719" s="15">
        <v>1.6357548324365778</v>
      </c>
      <c r="E3719" s="15">
        <v>2.3752963244021368</v>
      </c>
      <c r="F3719" s="15">
        <v>1.4521102290518422</v>
      </c>
    </row>
    <row r="3720" spans="1:6">
      <c r="A3720" s="14" t="s">
        <v>8</v>
      </c>
      <c r="B3720" s="14">
        <v>3399466</v>
      </c>
      <c r="C3720" s="14">
        <v>3399547</v>
      </c>
      <c r="D3720" s="15">
        <v>1.3841002428309506</v>
      </c>
      <c r="E3720" s="15">
        <v>2.2268403041270033</v>
      </c>
      <c r="F3720" s="15">
        <v>1.6088721287790297</v>
      </c>
    </row>
    <row r="3721" spans="1:6">
      <c r="A3721" s="14" t="s">
        <v>8</v>
      </c>
      <c r="B3721" s="14">
        <v>3399755</v>
      </c>
      <c r="C3721" s="14">
        <v>3399863</v>
      </c>
      <c r="D3721" s="15">
        <v>1.2897297717288403</v>
      </c>
      <c r="E3721" s="15">
        <v>1.1876481622010684</v>
      </c>
      <c r="F3721" s="15">
        <v>0.92085038915482675</v>
      </c>
    </row>
    <row r="3722" spans="1:6">
      <c r="A3722" s="14" t="s">
        <v>8</v>
      </c>
      <c r="B3722" s="14">
        <v>3403940</v>
      </c>
      <c r="C3722" s="14">
        <v>3404123</v>
      </c>
      <c r="D3722" s="15">
        <v>0.7549637688168821</v>
      </c>
      <c r="E3722" s="15">
        <v>1.1381628221093572</v>
      </c>
      <c r="F3722" s="15">
        <v>1.5075727725225723</v>
      </c>
    </row>
    <row r="3723" spans="1:6">
      <c r="A3723" s="14" t="s">
        <v>8</v>
      </c>
      <c r="B3723" s="14">
        <v>3404263</v>
      </c>
      <c r="C3723" s="14">
        <v>3404308</v>
      </c>
      <c r="D3723" s="15">
        <v>1.9188662457429086</v>
      </c>
      <c r="E3723" s="15">
        <v>2.5237523446772703</v>
      </c>
      <c r="F3723" s="15">
        <v>1.3152309861494145</v>
      </c>
    </row>
    <row r="3724" spans="1:6">
      <c r="A3724" s="14" t="s">
        <v>8</v>
      </c>
      <c r="B3724" s="14">
        <v>3412392</v>
      </c>
      <c r="C3724" s="14">
        <v>3412464</v>
      </c>
      <c r="D3724" s="15">
        <v>3.4917074307780798</v>
      </c>
      <c r="E3724" s="15">
        <v>3.0680910856860932</v>
      </c>
      <c r="F3724" s="15">
        <v>0.8786793127746132</v>
      </c>
    </row>
    <row r="3725" spans="1:6">
      <c r="A3725" s="14" t="s">
        <v>8</v>
      </c>
      <c r="B3725" s="14">
        <v>3412553</v>
      </c>
      <c r="C3725" s="14">
        <v>3412606</v>
      </c>
      <c r="D3725" s="15">
        <v>7.2350694511617863</v>
      </c>
      <c r="E3725" s="15">
        <v>8.4125078155909012</v>
      </c>
      <c r="F3725" s="15">
        <v>1.1627404370306418</v>
      </c>
    </row>
    <row r="3726" spans="1:6">
      <c r="A3726" s="14" t="s">
        <v>8</v>
      </c>
      <c r="B3726" s="14">
        <v>3416046</v>
      </c>
      <c r="C3726" s="14">
        <v>3416085</v>
      </c>
      <c r="D3726" s="15">
        <v>0.81787741621828891</v>
      </c>
      <c r="E3726" s="15">
        <v>0.84125078155909006</v>
      </c>
      <c r="F3726" s="15">
        <v>1.0285780789117216</v>
      </c>
    </row>
    <row r="3727" spans="1:6">
      <c r="A3727" s="14" t="s">
        <v>8</v>
      </c>
      <c r="B3727" s="14">
        <v>3416154</v>
      </c>
      <c r="C3727" s="14">
        <v>3416218</v>
      </c>
      <c r="D3727" s="15">
        <v>2.8625709567640114</v>
      </c>
      <c r="E3727" s="15">
        <v>2.8701497253192483</v>
      </c>
      <c r="F3727" s="15">
        <v>1.0026475391072243</v>
      </c>
    </row>
    <row r="3728" spans="1:6">
      <c r="A3728" s="14" t="s">
        <v>8</v>
      </c>
      <c r="B3728" s="14">
        <v>3418912</v>
      </c>
      <c r="C3728" s="14">
        <v>3418950</v>
      </c>
      <c r="D3728" s="15">
        <v>3.051311898968232</v>
      </c>
      <c r="E3728" s="15">
        <v>3.2165471059612267</v>
      </c>
      <c r="F3728" s="15">
        <v>1.0541521851793869</v>
      </c>
    </row>
    <row r="3729" spans="1:6">
      <c r="A3729" s="14" t="s">
        <v>8</v>
      </c>
      <c r="B3729" s="14">
        <v>3421369</v>
      </c>
      <c r="C3729" s="14">
        <v>3421416</v>
      </c>
      <c r="D3729" s="15">
        <v>4.9072644973097335</v>
      </c>
      <c r="E3729" s="15">
        <v>3.6619151667866272</v>
      </c>
      <c r="F3729" s="15">
        <v>0.74622331215164106</v>
      </c>
    </row>
    <row r="3730" spans="1:6">
      <c r="A3730" s="14" t="s">
        <v>8</v>
      </c>
      <c r="B3730" s="14">
        <v>3421488</v>
      </c>
      <c r="C3730" s="14">
        <v>3421533</v>
      </c>
      <c r="D3730" s="15">
        <v>7.3294399222638971</v>
      </c>
      <c r="E3730" s="15">
        <v>6.5320648921058755</v>
      </c>
      <c r="F3730" s="15">
        <v>0.89120928220778284</v>
      </c>
    </row>
    <row r="3731" spans="1:6">
      <c r="A3731" s="14" t="s">
        <v>8</v>
      </c>
      <c r="B3731" s="14">
        <v>3421641</v>
      </c>
      <c r="C3731" s="14">
        <v>3421680</v>
      </c>
      <c r="D3731" s="15">
        <v>6.637389800848422</v>
      </c>
      <c r="E3731" s="15">
        <v>6.7300062524727204</v>
      </c>
      <c r="F3731" s="15">
        <v>1.0139537460361994</v>
      </c>
    </row>
    <row r="3732" spans="1:6">
      <c r="A3732" s="14" t="s">
        <v>8</v>
      </c>
      <c r="B3732" s="14">
        <v>3422757</v>
      </c>
      <c r="C3732" s="14">
        <v>3422812</v>
      </c>
      <c r="D3732" s="15">
        <v>1.5099275376337642</v>
      </c>
      <c r="E3732" s="15">
        <v>1.2371335022927796</v>
      </c>
      <c r="F3732" s="15">
        <v>0.81933302854487622</v>
      </c>
    </row>
    <row r="3733" spans="1:6">
      <c r="A3733" s="14" t="s">
        <v>8</v>
      </c>
      <c r="B3733" s="14">
        <v>3422961</v>
      </c>
      <c r="C3733" s="14">
        <v>3423005</v>
      </c>
      <c r="D3733" s="15">
        <v>1.7301253035386881</v>
      </c>
      <c r="E3733" s="15">
        <v>1.9794136036684473</v>
      </c>
      <c r="F3733" s="15">
        <v>1.1440868471317545</v>
      </c>
    </row>
    <row r="3734" spans="1:6">
      <c r="A3734" s="14" t="s">
        <v>8</v>
      </c>
      <c r="B3734" s="14">
        <v>3423730</v>
      </c>
      <c r="C3734" s="14">
        <v>3423787</v>
      </c>
      <c r="D3734" s="15">
        <v>1.793038950940095</v>
      </c>
      <c r="E3734" s="15">
        <v>2.7216937050441148</v>
      </c>
      <c r="F3734" s="15">
        <v>1.517922242356823</v>
      </c>
    </row>
    <row r="3735" spans="1:6">
      <c r="A3735" s="14" t="s">
        <v>8</v>
      </c>
      <c r="B3735" s="14">
        <v>3424057</v>
      </c>
      <c r="C3735" s="14">
        <v>3424110</v>
      </c>
      <c r="D3735" s="15">
        <v>1.0066183584225095</v>
      </c>
      <c r="E3735" s="15">
        <v>1.4350748626596241</v>
      </c>
      <c r="F3735" s="15">
        <v>1.4256394696680845</v>
      </c>
    </row>
    <row r="3736" spans="1:6">
      <c r="A3736" s="14" t="s">
        <v>8</v>
      </c>
      <c r="B3736" s="14">
        <v>3429892</v>
      </c>
      <c r="C3736" s="14">
        <v>3429939</v>
      </c>
      <c r="D3736" s="15">
        <v>1.7615821272393914</v>
      </c>
      <c r="E3736" s="15">
        <v>3.6124298266949162</v>
      </c>
      <c r="F3736" s="15">
        <v>2.050673522872319</v>
      </c>
    </row>
    <row r="3737" spans="1:6">
      <c r="A3737" s="14" t="s">
        <v>8</v>
      </c>
      <c r="B3737" s="14">
        <v>3430126</v>
      </c>
      <c r="C3737" s="14">
        <v>3430176</v>
      </c>
      <c r="D3737" s="15">
        <v>1.6986684798379847</v>
      </c>
      <c r="E3737" s="15">
        <v>1.9794136036684473</v>
      </c>
      <c r="F3737" s="15">
        <v>1.1652736405971573</v>
      </c>
    </row>
    <row r="3738" spans="1:6">
      <c r="A3738" s="14" t="s">
        <v>8</v>
      </c>
      <c r="B3738" s="14">
        <v>3430280</v>
      </c>
      <c r="C3738" s="14">
        <v>3430325</v>
      </c>
      <c r="D3738" s="15">
        <v>3.6804483729823003</v>
      </c>
      <c r="E3738" s="15">
        <v>5.1959607096296736</v>
      </c>
      <c r="F3738" s="15">
        <v>1.411773833800402</v>
      </c>
    </row>
    <row r="3739" spans="1:6">
      <c r="A3739" s="14" t="s">
        <v>8</v>
      </c>
      <c r="B3739" s="14">
        <v>3430493</v>
      </c>
      <c r="C3739" s="14">
        <v>3430580</v>
      </c>
      <c r="D3739" s="15">
        <v>3.9321029625879276</v>
      </c>
      <c r="E3739" s="15">
        <v>5.5918434303633635</v>
      </c>
      <c r="F3739" s="15">
        <v>1.4220999509847707</v>
      </c>
    </row>
    <row r="3740" spans="1:6">
      <c r="A3740" s="14" t="s">
        <v>8</v>
      </c>
      <c r="B3740" s="14">
        <v>3431176</v>
      </c>
      <c r="C3740" s="14">
        <v>3431213</v>
      </c>
      <c r="D3740" s="15">
        <v>3.9950166099893343</v>
      </c>
      <c r="E3740" s="15">
        <v>5.7402994506384966</v>
      </c>
      <c r="F3740" s="15">
        <v>1.4368649773032662</v>
      </c>
    </row>
    <row r="3741" spans="1:6">
      <c r="A3741" s="14" t="s">
        <v>8</v>
      </c>
      <c r="B3741" s="14">
        <v>3431501</v>
      </c>
      <c r="C3741" s="14">
        <v>3431570</v>
      </c>
      <c r="D3741" s="15">
        <v>4.5297826129012924</v>
      </c>
      <c r="E3741" s="15">
        <v>6.2351528515556085</v>
      </c>
      <c r="F3741" s="15">
        <v>1.3764794879553919</v>
      </c>
    </row>
    <row r="3742" spans="1:6">
      <c r="A3742" s="14" t="s">
        <v>8</v>
      </c>
      <c r="B3742" s="14">
        <v>3432594</v>
      </c>
      <c r="C3742" s="14">
        <v>3432665</v>
      </c>
      <c r="D3742" s="15">
        <v>2.7996573093626043</v>
      </c>
      <c r="E3742" s="15">
        <v>3.0680910856860932</v>
      </c>
      <c r="F3742" s="15">
        <v>1.095880940651484</v>
      </c>
    </row>
    <row r="3743" spans="1:6">
      <c r="A3743" s="14" t="s">
        <v>8</v>
      </c>
      <c r="B3743" s="14">
        <v>3432840</v>
      </c>
      <c r="C3743" s="14">
        <v>3432886</v>
      </c>
      <c r="D3743" s="15">
        <v>1.8559525983415017</v>
      </c>
      <c r="E3743" s="15">
        <v>2.5732376847689813</v>
      </c>
      <c r="F3743" s="15">
        <v>1.3864781283037362</v>
      </c>
    </row>
    <row r="3744" spans="1:6">
      <c r="A3744" s="14" t="s">
        <v>8</v>
      </c>
      <c r="B3744" s="14">
        <v>3433005</v>
      </c>
      <c r="C3744" s="14">
        <v>3433091</v>
      </c>
      <c r="D3744" s="15">
        <v>3.6804483729823003</v>
      </c>
      <c r="E3744" s="15">
        <v>4.3052245879788726</v>
      </c>
      <c r="F3744" s="15">
        <v>1.1697554622917616</v>
      </c>
    </row>
    <row r="3745" spans="1:6">
      <c r="A3745" s="14" t="s">
        <v>8</v>
      </c>
      <c r="B3745" s="14">
        <v>3433819</v>
      </c>
      <c r="C3745" s="14">
        <v>3433869</v>
      </c>
      <c r="D3745" s="15">
        <v>3.2715096648731556</v>
      </c>
      <c r="E3745" s="15">
        <v>2.3258109843104253</v>
      </c>
      <c r="F3745" s="15">
        <v>0.71092896630663094</v>
      </c>
    </row>
    <row r="3746" spans="1:6">
      <c r="A3746" s="14" t="s">
        <v>8</v>
      </c>
      <c r="B3746" s="14">
        <v>3436807</v>
      </c>
      <c r="C3746" s="14">
        <v>3436877</v>
      </c>
      <c r="D3746" s="15">
        <v>0.62913647401406836</v>
      </c>
      <c r="E3746" s="15">
        <v>0.39588272073368946</v>
      </c>
      <c r="F3746" s="15">
        <v>0.62924776592246501</v>
      </c>
    </row>
    <row r="3747" spans="1:6">
      <c r="A3747" s="14" t="s">
        <v>8</v>
      </c>
      <c r="B3747" s="14">
        <v>3441221</v>
      </c>
      <c r="C3747" s="14">
        <v>3441271</v>
      </c>
      <c r="D3747" s="15">
        <v>18.559525983415018</v>
      </c>
      <c r="E3747" s="15">
        <v>25.039582086405858</v>
      </c>
      <c r="F3747" s="15">
        <v>1.349149871003251</v>
      </c>
    </row>
    <row r="3748" spans="1:6">
      <c r="A3748" s="14" t="s">
        <v>8</v>
      </c>
      <c r="B3748" s="14">
        <v>3441403</v>
      </c>
      <c r="C3748" s="14">
        <v>3441467</v>
      </c>
      <c r="D3748" s="15">
        <v>25.008174842059219</v>
      </c>
      <c r="E3748" s="15">
        <v>37.311946429150233</v>
      </c>
      <c r="F3748" s="15">
        <v>1.4919899858664736</v>
      </c>
    </row>
    <row r="3749" spans="1:6">
      <c r="A3749" s="14" t="s">
        <v>8</v>
      </c>
      <c r="B3749" s="14">
        <v>3441529</v>
      </c>
      <c r="C3749" s="14">
        <v>3441579</v>
      </c>
      <c r="D3749" s="15">
        <v>10.821147353041976</v>
      </c>
      <c r="E3749" s="15">
        <v>15.884794169439289</v>
      </c>
      <c r="F3749" s="15">
        <v>1.4679399190487736</v>
      </c>
    </row>
    <row r="3750" spans="1:6">
      <c r="A3750" s="14" t="s">
        <v>8</v>
      </c>
      <c r="B3750" s="14">
        <v>3443307</v>
      </c>
      <c r="C3750" s="14">
        <v>3443365</v>
      </c>
      <c r="D3750" s="15">
        <v>0.34602506070773764</v>
      </c>
      <c r="E3750" s="15">
        <v>1.4350748626596241</v>
      </c>
      <c r="F3750" s="15">
        <v>4.1473148208526087</v>
      </c>
    </row>
    <row r="3751" spans="1:6">
      <c r="A3751" s="14" t="s">
        <v>8</v>
      </c>
      <c r="B3751" s="14">
        <v>3445461</v>
      </c>
      <c r="C3751" s="14">
        <v>3445505</v>
      </c>
      <c r="D3751" s="15">
        <v>3.3658801359752659</v>
      </c>
      <c r="E3751" s="15">
        <v>4.0083125474286057</v>
      </c>
      <c r="F3751" s="15">
        <v>1.1908660990588706</v>
      </c>
    </row>
    <row r="3752" spans="1:6">
      <c r="A3752" s="14" t="s">
        <v>8</v>
      </c>
      <c r="B3752" s="14">
        <v>3445624</v>
      </c>
      <c r="C3752" s="14">
        <v>3445668</v>
      </c>
      <c r="D3752" s="15">
        <v>3.5546210781794865</v>
      </c>
      <c r="E3752" s="15">
        <v>2.2268403041270033</v>
      </c>
      <c r="F3752" s="15">
        <v>0.6264634837723656</v>
      </c>
    </row>
    <row r="3753" spans="1:6">
      <c r="A3753" s="14" t="s">
        <v>8</v>
      </c>
      <c r="B3753" s="14">
        <v>3445914</v>
      </c>
      <c r="C3753" s="14">
        <v>3445967</v>
      </c>
      <c r="D3753" s="15">
        <v>2.1705208353485359</v>
      </c>
      <c r="E3753" s="15">
        <v>2.3752963244021368</v>
      </c>
      <c r="F3753" s="15">
        <v>1.0943439407347217</v>
      </c>
    </row>
    <row r="3754" spans="1:6">
      <c r="A3754" s="14" t="s">
        <v>8</v>
      </c>
      <c r="B3754" s="14">
        <v>3446013</v>
      </c>
      <c r="C3754" s="14">
        <v>3446050</v>
      </c>
      <c r="D3754" s="15">
        <v>4.4354121417991825</v>
      </c>
      <c r="E3754" s="15">
        <v>3.6124298266949162</v>
      </c>
      <c r="F3754" s="15">
        <v>0.81445189560886411</v>
      </c>
    </row>
    <row r="3755" spans="1:6">
      <c r="A3755" s="14" t="s">
        <v>8</v>
      </c>
      <c r="B3755" s="14">
        <v>3446259</v>
      </c>
      <c r="C3755" s="14">
        <v>3446305</v>
      </c>
      <c r="D3755" s="15">
        <v>2.5794595434576806</v>
      </c>
      <c r="E3755" s="15">
        <v>2.1773549640352918</v>
      </c>
      <c r="F3755" s="15">
        <v>0.84411285672525771</v>
      </c>
    </row>
    <row r="3756" spans="1:6">
      <c r="A3756" s="14" t="s">
        <v>8</v>
      </c>
      <c r="B3756" s="14">
        <v>3449103</v>
      </c>
      <c r="C3756" s="14">
        <v>3449370</v>
      </c>
      <c r="D3756" s="15">
        <v>1.3211865954295436</v>
      </c>
      <c r="E3756" s="15">
        <v>2.2763256442187143</v>
      </c>
      <c r="F3756" s="15">
        <v>1.7229403114543682</v>
      </c>
    </row>
    <row r="3757" spans="1:6">
      <c r="A3757" s="14" t="s">
        <v>8</v>
      </c>
      <c r="B3757" s="14">
        <v>3455410</v>
      </c>
      <c r="C3757" s="14">
        <v>3455480</v>
      </c>
      <c r="D3757" s="15">
        <v>7.486724040767414</v>
      </c>
      <c r="E3757" s="15">
        <v>7.2743449934815434</v>
      </c>
      <c r="F3757" s="15">
        <v>0.97163257973321782</v>
      </c>
    </row>
    <row r="3758" spans="1:6">
      <c r="A3758" s="14" t="s">
        <v>8</v>
      </c>
      <c r="B3758" s="14">
        <v>3455605</v>
      </c>
      <c r="C3758" s="14">
        <v>3455668</v>
      </c>
      <c r="D3758" s="15">
        <v>4.089387081091445</v>
      </c>
      <c r="E3758" s="15">
        <v>3.8103711870617607</v>
      </c>
      <c r="F3758" s="15">
        <v>0.93177073030826518</v>
      </c>
    </row>
    <row r="3759" spans="1:6">
      <c r="A3759" s="14" t="s">
        <v>8</v>
      </c>
      <c r="B3759" s="14">
        <v>3456559</v>
      </c>
      <c r="C3759" s="14">
        <v>3456602</v>
      </c>
      <c r="D3759" s="15">
        <v>6.3542783875420907</v>
      </c>
      <c r="E3759" s="15">
        <v>7.4228010137566773</v>
      </c>
      <c r="F3759" s="15">
        <v>1.1681579812917047</v>
      </c>
    </row>
    <row r="3760" spans="1:6">
      <c r="A3760" s="14" t="s">
        <v>8</v>
      </c>
      <c r="B3760" s="14">
        <v>3459104</v>
      </c>
      <c r="C3760" s="14">
        <v>3459141</v>
      </c>
      <c r="D3760" s="15">
        <v>5.1903759106160647</v>
      </c>
      <c r="E3760" s="15">
        <v>7.5712570340318104</v>
      </c>
      <c r="F3760" s="15">
        <v>1.4587107300929867</v>
      </c>
    </row>
    <row r="3761" spans="1:6">
      <c r="A3761" s="14" t="s">
        <v>8</v>
      </c>
      <c r="B3761" s="14">
        <v>3459194</v>
      </c>
      <c r="C3761" s="14">
        <v>3459233</v>
      </c>
      <c r="D3761" s="15">
        <v>3.3029664885738592</v>
      </c>
      <c r="E3761" s="15">
        <v>5.5423580902716525</v>
      </c>
      <c r="F3761" s="15">
        <v>1.6779940424599065</v>
      </c>
    </row>
    <row r="3762" spans="1:6">
      <c r="A3762" s="14" t="s">
        <v>8</v>
      </c>
      <c r="B3762" s="14">
        <v>3459722</v>
      </c>
      <c r="C3762" s="14">
        <v>3459914</v>
      </c>
      <c r="D3762" s="15">
        <v>4.3410416706970718</v>
      </c>
      <c r="E3762" s="15">
        <v>5.0475046893545406</v>
      </c>
      <c r="F3762" s="15">
        <v>1.1627404370306418</v>
      </c>
    </row>
    <row r="3763" spans="1:6">
      <c r="A3763" s="14" t="s">
        <v>8</v>
      </c>
      <c r="B3763" s="14">
        <v>3460299</v>
      </c>
      <c r="C3763" s="14">
        <v>3460345</v>
      </c>
      <c r="D3763" s="15">
        <v>0.69205012141547528</v>
      </c>
      <c r="E3763" s="15">
        <v>1.4350748626596241</v>
      </c>
      <c r="F3763" s="15">
        <v>2.0736574104263044</v>
      </c>
    </row>
    <row r="3764" spans="1:6">
      <c r="A3764" s="14" t="s">
        <v>8</v>
      </c>
      <c r="B3764" s="14">
        <v>3463421</v>
      </c>
      <c r="C3764" s="14">
        <v>3463461</v>
      </c>
      <c r="D3764" s="15">
        <v>0.56622282661266155</v>
      </c>
      <c r="E3764" s="15">
        <v>0.2969120405502671</v>
      </c>
      <c r="F3764" s="15">
        <v>0.52437313826872078</v>
      </c>
    </row>
    <row r="3765" spans="1:6">
      <c r="A3765" s="14" t="s">
        <v>8</v>
      </c>
      <c r="B3765" s="14">
        <v>3463792</v>
      </c>
      <c r="C3765" s="14">
        <v>3463833</v>
      </c>
      <c r="D3765" s="15">
        <v>0.18874094220422052</v>
      </c>
      <c r="E3765" s="15">
        <v>0.5938240811005342</v>
      </c>
      <c r="F3765" s="15">
        <v>3.1462388296123245</v>
      </c>
    </row>
    <row r="3766" spans="1:6">
      <c r="A3766" s="14" t="s">
        <v>8</v>
      </c>
      <c r="B3766" s="14">
        <v>3464990</v>
      </c>
      <c r="C3766" s="14">
        <v>3465039</v>
      </c>
      <c r="D3766" s="15">
        <v>8.2416878095842954</v>
      </c>
      <c r="E3766" s="15">
        <v>9.5506706377002573</v>
      </c>
      <c r="F3766" s="15">
        <v>1.1588246070900357</v>
      </c>
    </row>
    <row r="3767" spans="1:6">
      <c r="A3767" s="14" t="s">
        <v>8</v>
      </c>
      <c r="B3767" s="14">
        <v>3467002</v>
      </c>
      <c r="C3767" s="14">
        <v>3467051</v>
      </c>
      <c r="D3767" s="15">
        <v>9.4370471102110262E-2</v>
      </c>
      <c r="E3767" s="15">
        <v>0.64330942119224532</v>
      </c>
      <c r="F3767" s="15">
        <v>6.8168507974933696</v>
      </c>
    </row>
    <row r="3768" spans="1:6">
      <c r="A3768" s="14" t="s">
        <v>8</v>
      </c>
      <c r="B3768" s="14">
        <v>3467792</v>
      </c>
      <c r="C3768" s="14">
        <v>3467851</v>
      </c>
      <c r="D3768" s="15">
        <v>1.6357548324365778</v>
      </c>
      <c r="E3768" s="15">
        <v>0.34639738064197828</v>
      </c>
      <c r="F3768" s="15">
        <v>0.21176607507006032</v>
      </c>
    </row>
    <row r="3769" spans="1:6">
      <c r="A3769" s="14" t="s">
        <v>8</v>
      </c>
      <c r="B3769" s="14">
        <v>3475961</v>
      </c>
      <c r="C3769" s="14">
        <v>3476013</v>
      </c>
      <c r="D3769" s="15">
        <v>5.9767965031336496</v>
      </c>
      <c r="E3769" s="15">
        <v>4.9980193492628295</v>
      </c>
      <c r="F3769" s="15">
        <v>0.83623716260748637</v>
      </c>
    </row>
    <row r="3770" spans="1:6">
      <c r="A3770" s="14" t="s">
        <v>8</v>
      </c>
      <c r="B3770" s="14">
        <v>3478780</v>
      </c>
      <c r="C3770" s="14">
        <v>3478824</v>
      </c>
      <c r="D3770" s="15">
        <v>1.793038950940095</v>
      </c>
      <c r="E3770" s="15">
        <v>1.6825015631181801</v>
      </c>
      <c r="F3770" s="15">
        <v>0.9383519316387634</v>
      </c>
    </row>
    <row r="3771" spans="1:6">
      <c r="A3771" s="14" t="s">
        <v>8</v>
      </c>
      <c r="B3771" s="14">
        <v>3479009</v>
      </c>
      <c r="C3771" s="14">
        <v>3479109</v>
      </c>
      <c r="D3771" s="15">
        <v>0.69205012141547528</v>
      </c>
      <c r="E3771" s="15">
        <v>0.98970680183422366</v>
      </c>
      <c r="F3771" s="15">
        <v>1.4301085589146929</v>
      </c>
    </row>
    <row r="3772" spans="1:6">
      <c r="A3772" s="14" t="s">
        <v>8</v>
      </c>
      <c r="B3772" s="14">
        <v>3479234</v>
      </c>
      <c r="C3772" s="14">
        <v>3479441</v>
      </c>
      <c r="D3772" s="15">
        <v>1.8244957746407984</v>
      </c>
      <c r="E3772" s="15">
        <v>1.8804429234850248</v>
      </c>
      <c r="F3772" s="15">
        <v>1.0306644441833477</v>
      </c>
    </row>
    <row r="3773" spans="1:6">
      <c r="A3773" s="14" t="s">
        <v>8</v>
      </c>
      <c r="B3773" s="14">
        <v>3504888</v>
      </c>
      <c r="C3773" s="14">
        <v>3504930</v>
      </c>
      <c r="D3773" s="15">
        <v>2.2019776590492395</v>
      </c>
      <c r="E3773" s="15">
        <v>2.1278696239435808</v>
      </c>
      <c r="F3773" s="15">
        <v>0.96634478338092822</v>
      </c>
    </row>
    <row r="3774" spans="1:6">
      <c r="A3774" s="14" t="s">
        <v>8</v>
      </c>
      <c r="B3774" s="14">
        <v>3505395</v>
      </c>
      <c r="C3774" s="14">
        <v>3505437</v>
      </c>
      <c r="D3774" s="15">
        <v>3.0198550752675284</v>
      </c>
      <c r="E3774" s="15">
        <v>2.9196350654109597</v>
      </c>
      <c r="F3774" s="15">
        <v>0.96681297368295394</v>
      </c>
    </row>
    <row r="3775" spans="1:6">
      <c r="A3775" s="14" t="s">
        <v>8</v>
      </c>
      <c r="B3775" s="14">
        <v>3518754</v>
      </c>
      <c r="C3775" s="14">
        <v>3518796</v>
      </c>
      <c r="D3775" s="15">
        <v>3.1771391937710454</v>
      </c>
      <c r="E3775" s="15">
        <v>3.4144884663280717</v>
      </c>
      <c r="F3775" s="15">
        <v>1.0747053427883684</v>
      </c>
    </row>
    <row r="3776" spans="1:6">
      <c r="A3776" s="14" t="s">
        <v>8</v>
      </c>
      <c r="B3776" s="14">
        <v>3519048</v>
      </c>
      <c r="C3776" s="14">
        <v>3519103</v>
      </c>
      <c r="D3776" s="15">
        <v>2.9254846041654181</v>
      </c>
      <c r="E3776" s="15">
        <v>4.1567685677037396</v>
      </c>
      <c r="F3776" s="15">
        <v>1.4208820520829855</v>
      </c>
    </row>
    <row r="3777" spans="1:6">
      <c r="A3777" s="14" t="s">
        <v>8</v>
      </c>
      <c r="B3777" s="14">
        <v>3519601</v>
      </c>
      <c r="C3777" s="14">
        <v>3519648</v>
      </c>
      <c r="D3777" s="15">
        <v>2.3592617775527565</v>
      </c>
      <c r="E3777" s="15">
        <v>1.9794136036684473</v>
      </c>
      <c r="F3777" s="15">
        <v>0.83899702122995323</v>
      </c>
    </row>
    <row r="3778" spans="1:6">
      <c r="A3778" s="14" t="s">
        <v>8</v>
      </c>
      <c r="B3778" s="14">
        <v>3519806</v>
      </c>
      <c r="C3778" s="14">
        <v>3519872</v>
      </c>
      <c r="D3778" s="15">
        <v>2.7682004856619011</v>
      </c>
      <c r="E3778" s="15">
        <v>2.7216937050441148</v>
      </c>
      <c r="F3778" s="15">
        <v>0.98319963425385137</v>
      </c>
    </row>
    <row r="3779" spans="1:6">
      <c r="A3779" s="14" t="s">
        <v>8</v>
      </c>
      <c r="B3779" s="14">
        <v>3520559</v>
      </c>
      <c r="C3779" s="14">
        <v>3520707</v>
      </c>
      <c r="D3779" s="15">
        <v>2.8940277804647145</v>
      </c>
      <c r="E3779" s="15">
        <v>2.2763256442187143</v>
      </c>
      <c r="F3779" s="15">
        <v>0.78655970740308112</v>
      </c>
    </row>
    <row r="3780" spans="1:6">
      <c r="A3780" s="14" t="s">
        <v>8</v>
      </c>
      <c r="B3780" s="14">
        <v>3522919</v>
      </c>
      <c r="C3780" s="14">
        <v>3523001</v>
      </c>
      <c r="D3780" s="15">
        <v>1.7615821272393914</v>
      </c>
      <c r="E3780" s="15">
        <v>1.9794136036684473</v>
      </c>
      <c r="F3780" s="15">
        <v>1.1236567248615446</v>
      </c>
    </row>
    <row r="3781" spans="1:6">
      <c r="A3781" s="14" t="s">
        <v>8</v>
      </c>
      <c r="B3781" s="14">
        <v>3523145</v>
      </c>
      <c r="C3781" s="14">
        <v>3523223</v>
      </c>
      <c r="D3781" s="15">
        <v>5.2218327343167674</v>
      </c>
      <c r="E3781" s="15">
        <v>5.6908141105467855</v>
      </c>
      <c r="F3781" s="15">
        <v>1.0898116427874016</v>
      </c>
    </row>
    <row r="3782" spans="1:6">
      <c r="A3782" s="14" t="s">
        <v>8</v>
      </c>
      <c r="B3782" s="14">
        <v>3523253</v>
      </c>
      <c r="C3782" s="14">
        <v>3523329</v>
      </c>
      <c r="D3782" s="15">
        <v>5.0645486158132504</v>
      </c>
      <c r="E3782" s="15">
        <v>5.7897847907302085</v>
      </c>
      <c r="F3782" s="15">
        <v>1.1431985809460932</v>
      </c>
    </row>
    <row r="3783" spans="1:6">
      <c r="A3783" s="14" t="s">
        <v>8</v>
      </c>
      <c r="B3783" s="14">
        <v>3523555</v>
      </c>
      <c r="C3783" s="14">
        <v>3523625</v>
      </c>
      <c r="D3783" s="15">
        <v>4.4354121417991825</v>
      </c>
      <c r="E3783" s="15">
        <v>5.8392701308219195</v>
      </c>
      <c r="F3783" s="15">
        <v>1.3165112833129584</v>
      </c>
    </row>
    <row r="3784" spans="1:6">
      <c r="A3784" s="14" t="s">
        <v>8</v>
      </c>
      <c r="B3784" s="14">
        <v>3524759</v>
      </c>
      <c r="C3784" s="14">
        <v>3524874</v>
      </c>
      <c r="D3784" s="15">
        <v>4.5926962603026995</v>
      </c>
      <c r="E3784" s="15">
        <v>2.7216937050441148</v>
      </c>
      <c r="F3784" s="15">
        <v>0.59261347818040355</v>
      </c>
    </row>
    <row r="3785" spans="1:6">
      <c r="A3785" s="14" t="s">
        <v>8</v>
      </c>
      <c r="B3785" s="14">
        <v>3537172</v>
      </c>
      <c r="C3785" s="14">
        <v>3537217</v>
      </c>
      <c r="D3785" s="15">
        <v>4.1837575521935548</v>
      </c>
      <c r="E3785" s="15">
        <v>4.6516219686208506</v>
      </c>
      <c r="F3785" s="15">
        <v>1.111828759336686</v>
      </c>
    </row>
    <row r="3786" spans="1:6">
      <c r="A3786" s="14" t="s">
        <v>8</v>
      </c>
      <c r="B3786" s="14">
        <v>3537304</v>
      </c>
      <c r="C3786" s="14">
        <v>3537359</v>
      </c>
      <c r="D3786" s="15">
        <v>5.2218327343167674</v>
      </c>
      <c r="E3786" s="15">
        <v>5.4928727501799415</v>
      </c>
      <c r="F3786" s="15">
        <v>1.0519051508643618</v>
      </c>
    </row>
    <row r="3787" spans="1:6">
      <c r="A3787" s="14" t="s">
        <v>8</v>
      </c>
      <c r="B3787" s="14">
        <v>3541391</v>
      </c>
      <c r="C3787" s="14">
        <v>3541502</v>
      </c>
      <c r="D3787" s="15">
        <v>0.81787741621828891</v>
      </c>
      <c r="E3787" s="15">
        <v>0.49485340091711183</v>
      </c>
      <c r="F3787" s="15">
        <v>0.6050459287716009</v>
      </c>
    </row>
    <row r="3788" spans="1:6">
      <c r="A3788" s="14" t="s">
        <v>8</v>
      </c>
      <c r="B3788" s="14">
        <v>3543352</v>
      </c>
      <c r="C3788" s="14">
        <v>3543405</v>
      </c>
      <c r="D3788" s="15">
        <v>1.6357548324365778</v>
      </c>
      <c r="E3788" s="15">
        <v>1.2866188423844906</v>
      </c>
      <c r="F3788" s="15">
        <v>0.78655970740308112</v>
      </c>
    </row>
    <row r="3789" spans="1:6">
      <c r="A3789" s="14" t="s">
        <v>8</v>
      </c>
      <c r="B3789" s="14">
        <v>3545802</v>
      </c>
      <c r="C3789" s="14">
        <v>3545847</v>
      </c>
      <c r="D3789" s="15">
        <v>8.4618855754892195</v>
      </c>
      <c r="E3789" s="15">
        <v>7.2743449934815434</v>
      </c>
      <c r="F3789" s="15">
        <v>0.85966005195727091</v>
      </c>
    </row>
    <row r="3790" spans="1:6">
      <c r="A3790" s="14" t="s">
        <v>8</v>
      </c>
      <c r="B3790" s="14">
        <v>3548174</v>
      </c>
      <c r="C3790" s="14">
        <v>3548219</v>
      </c>
      <c r="D3790" s="15">
        <v>5.4420305002216915</v>
      </c>
      <c r="E3790" s="15">
        <v>7.7691983943986553</v>
      </c>
      <c r="F3790" s="15">
        <v>1.4276286018761126</v>
      </c>
    </row>
    <row r="3791" spans="1:6">
      <c r="A3791" s="14" t="s">
        <v>8</v>
      </c>
      <c r="B3791" s="14">
        <v>3548391</v>
      </c>
      <c r="C3791" s="14">
        <v>3548457</v>
      </c>
      <c r="D3791" s="15">
        <v>3.8062756677851137</v>
      </c>
      <c r="E3791" s="15">
        <v>4.7505926488042736</v>
      </c>
      <c r="F3791" s="15">
        <v>1.2480947423255504</v>
      </c>
    </row>
    <row r="3792" spans="1:6">
      <c r="A3792" s="14" t="s">
        <v>8</v>
      </c>
      <c r="B3792" s="14">
        <v>3549786</v>
      </c>
      <c r="C3792" s="14">
        <v>3549876</v>
      </c>
      <c r="D3792" s="15">
        <v>3.5546210781794865</v>
      </c>
      <c r="E3792" s="15">
        <v>2.2763256442187143</v>
      </c>
      <c r="F3792" s="15">
        <v>0.64038489452286251</v>
      </c>
    </row>
    <row r="3793" spans="1:6">
      <c r="A3793" s="14" t="s">
        <v>8</v>
      </c>
      <c r="B3793" s="14">
        <v>3550104</v>
      </c>
      <c r="C3793" s="14">
        <v>3550184</v>
      </c>
      <c r="D3793" s="15">
        <v>2.9254846041654181</v>
      </c>
      <c r="E3793" s="15">
        <v>4.6021366285291396</v>
      </c>
      <c r="F3793" s="15">
        <v>1.5731194148061622</v>
      </c>
    </row>
    <row r="3794" spans="1:6">
      <c r="A3794" s="14" t="s">
        <v>8</v>
      </c>
      <c r="B3794" s="14">
        <v>3550381</v>
      </c>
      <c r="C3794" s="14">
        <v>3550436</v>
      </c>
      <c r="D3794" s="15">
        <v>1.950323069443612</v>
      </c>
      <c r="E3794" s="15">
        <v>2.4247816644938478</v>
      </c>
      <c r="F3794" s="15">
        <v>1.243271795572612</v>
      </c>
    </row>
    <row r="3795" spans="1:6">
      <c r="A3795" s="14" t="s">
        <v>8</v>
      </c>
      <c r="B3795" s="14">
        <v>3550502</v>
      </c>
      <c r="C3795" s="14">
        <v>3550551</v>
      </c>
      <c r="D3795" s="15">
        <v>2.8625709567640114</v>
      </c>
      <c r="E3795" s="15">
        <v>3.7608858469700497</v>
      </c>
      <c r="F3795" s="15">
        <v>1.3138140167611905</v>
      </c>
    </row>
    <row r="3796" spans="1:6">
      <c r="A3796" s="14" t="s">
        <v>8</v>
      </c>
      <c r="B3796" s="14">
        <v>3551389</v>
      </c>
      <c r="C3796" s="14">
        <v>3551432</v>
      </c>
      <c r="D3796" s="15">
        <v>5.253289558017471</v>
      </c>
      <c r="E3796" s="15">
        <v>2.8701497253192483</v>
      </c>
      <c r="F3796" s="15">
        <v>0.54635285065124195</v>
      </c>
    </row>
    <row r="3797" spans="1:6">
      <c r="A3797" s="14" t="s">
        <v>8</v>
      </c>
      <c r="B3797" s="14">
        <v>3551490</v>
      </c>
      <c r="C3797" s="14">
        <v>3551553</v>
      </c>
      <c r="D3797" s="15">
        <v>7.4552672170667105</v>
      </c>
      <c r="E3797" s="15">
        <v>2.8701497253192483</v>
      </c>
      <c r="F3797" s="15">
        <v>0.38498281037450383</v>
      </c>
    </row>
    <row r="3798" spans="1:6">
      <c r="A3798" s="14" t="s">
        <v>8</v>
      </c>
      <c r="B3798" s="14">
        <v>3552243</v>
      </c>
      <c r="C3798" s="14">
        <v>3552301</v>
      </c>
      <c r="D3798" s="15">
        <v>0.84933423991899237</v>
      </c>
      <c r="E3798" s="15">
        <v>0.44536806082540065</v>
      </c>
      <c r="F3798" s="15">
        <v>0.52437313826872078</v>
      </c>
    </row>
    <row r="3799" spans="1:6">
      <c r="A3799" s="14" t="s">
        <v>8</v>
      </c>
      <c r="B3799" s="14">
        <v>3560684</v>
      </c>
      <c r="C3799" s="14">
        <v>3560721</v>
      </c>
      <c r="D3799" s="15">
        <v>1.0380751821232128</v>
      </c>
      <c r="E3799" s="15">
        <v>1.1876481622010684</v>
      </c>
      <c r="F3799" s="15">
        <v>1.1440868471317545</v>
      </c>
    </row>
    <row r="3800" spans="1:6">
      <c r="A3800" s="14" t="s">
        <v>8</v>
      </c>
      <c r="B3800" s="14">
        <v>3565994</v>
      </c>
      <c r="C3800" s="14">
        <v>3566040</v>
      </c>
      <c r="D3800" s="15">
        <v>1.4784707139330608</v>
      </c>
      <c r="E3800" s="15">
        <v>1.5340455428430466</v>
      </c>
      <c r="F3800" s="15">
        <v>1.0375894012551283</v>
      </c>
    </row>
    <row r="3801" spans="1:6">
      <c r="A3801" s="14" t="s">
        <v>8</v>
      </c>
      <c r="B3801" s="14">
        <v>3566829</v>
      </c>
      <c r="C3801" s="14">
        <v>3566866</v>
      </c>
      <c r="D3801" s="15">
        <v>2.7682004856619011</v>
      </c>
      <c r="E3801" s="15">
        <v>2.0783842838518698</v>
      </c>
      <c r="F3801" s="15">
        <v>0.75080699343021384</v>
      </c>
    </row>
    <row r="3802" spans="1:6">
      <c r="A3802" s="14" t="s">
        <v>8</v>
      </c>
      <c r="B3802" s="14">
        <v>3568892</v>
      </c>
      <c r="C3802" s="14">
        <v>3568933</v>
      </c>
      <c r="D3802" s="15">
        <v>1.2268161243274334</v>
      </c>
      <c r="E3802" s="15">
        <v>1.7814722433016026</v>
      </c>
      <c r="F3802" s="15">
        <v>1.4521102290518422</v>
      </c>
    </row>
    <row r="3803" spans="1:6">
      <c r="A3803" s="14" t="s">
        <v>8</v>
      </c>
      <c r="B3803" s="14">
        <v>3578700</v>
      </c>
      <c r="C3803" s="14">
        <v>3578818</v>
      </c>
      <c r="D3803" s="15">
        <v>3.9635597862886311</v>
      </c>
      <c r="E3803" s="15">
        <v>3.1670617658695157</v>
      </c>
      <c r="F3803" s="15">
        <v>0.79904478212376495</v>
      </c>
    </row>
    <row r="3804" spans="1:6">
      <c r="A3804" s="14" t="s">
        <v>8</v>
      </c>
      <c r="B3804" s="14">
        <v>3578918</v>
      </c>
      <c r="C3804" s="14">
        <v>3578969</v>
      </c>
      <c r="D3804" s="15">
        <v>1.6357548324365778</v>
      </c>
      <c r="E3804" s="15">
        <v>1.8309575833933136</v>
      </c>
      <c r="F3804" s="15">
        <v>1.1193349682274616</v>
      </c>
    </row>
    <row r="3805" spans="1:6">
      <c r="A3805" s="14" t="s">
        <v>8</v>
      </c>
      <c r="B3805" s="14">
        <v>3579196</v>
      </c>
      <c r="C3805" s="14">
        <v>3579238</v>
      </c>
      <c r="D3805" s="15">
        <v>2.7367436619611976</v>
      </c>
      <c r="E3805" s="15">
        <v>2.9691204055026708</v>
      </c>
      <c r="F3805" s="15">
        <v>1.0849099412456291</v>
      </c>
    </row>
    <row r="3806" spans="1:6">
      <c r="A3806" s="14" t="s">
        <v>8</v>
      </c>
      <c r="B3806" s="14">
        <v>3583600</v>
      </c>
      <c r="C3806" s="14">
        <v>3583706</v>
      </c>
      <c r="D3806" s="15">
        <v>5.1274622632146576</v>
      </c>
      <c r="E3806" s="15">
        <v>11.728025601735549</v>
      </c>
      <c r="F3806" s="15">
        <v>2.2872963270494506</v>
      </c>
    </row>
    <row r="3807" spans="1:6">
      <c r="A3807" s="14" t="s">
        <v>8</v>
      </c>
      <c r="B3807" s="14">
        <v>3587260</v>
      </c>
      <c r="C3807" s="14">
        <v>3587302</v>
      </c>
      <c r="D3807" s="15">
        <v>0.50330917921125473</v>
      </c>
      <c r="E3807" s="15">
        <v>1.2371335022927796</v>
      </c>
      <c r="F3807" s="15">
        <v>2.4579990856346288</v>
      </c>
    </row>
    <row r="3808" spans="1:6">
      <c r="A3808" s="14" t="s">
        <v>8</v>
      </c>
      <c r="B3808" s="14">
        <v>3589595</v>
      </c>
      <c r="C3808" s="14">
        <v>3589638</v>
      </c>
      <c r="D3808" s="15">
        <v>0.62913647401406836</v>
      </c>
      <c r="E3808" s="15">
        <v>0.84125078155909006</v>
      </c>
      <c r="F3808" s="15">
        <v>1.3371515025852381</v>
      </c>
    </row>
    <row r="3809" spans="1:6">
      <c r="A3809" s="14" t="s">
        <v>8</v>
      </c>
      <c r="B3809" s="14">
        <v>3589803</v>
      </c>
      <c r="C3809" s="14">
        <v>3589844</v>
      </c>
      <c r="D3809" s="15">
        <v>0.84933423991899237</v>
      </c>
      <c r="E3809" s="15">
        <v>1.4350748626596241</v>
      </c>
      <c r="F3809" s="15">
        <v>1.6896467788658778</v>
      </c>
    </row>
    <row r="3810" spans="1:6">
      <c r="A3810" s="14" t="s">
        <v>8</v>
      </c>
      <c r="B3810" s="14">
        <v>3590123</v>
      </c>
      <c r="C3810" s="14">
        <v>3590162</v>
      </c>
      <c r="D3810" s="15">
        <v>0.84933423991899237</v>
      </c>
      <c r="E3810" s="15">
        <v>1.2371335022927796</v>
      </c>
      <c r="F3810" s="15">
        <v>1.4565920507464467</v>
      </c>
    </row>
    <row r="3811" spans="1:6">
      <c r="A3811" s="14" t="s">
        <v>8</v>
      </c>
      <c r="B3811" s="14">
        <v>3590278</v>
      </c>
      <c r="C3811" s="14">
        <v>3590326</v>
      </c>
      <c r="D3811" s="15">
        <v>1.2582729480281367</v>
      </c>
      <c r="E3811" s="15">
        <v>0.79176544146737893</v>
      </c>
      <c r="F3811" s="15">
        <v>0.62924776592246501</v>
      </c>
    </row>
    <row r="3812" spans="1:6">
      <c r="A3812" s="14" t="s">
        <v>8</v>
      </c>
      <c r="B3812" s="14">
        <v>3591746</v>
      </c>
      <c r="C3812" s="14">
        <v>3591786</v>
      </c>
      <c r="D3812" s="15">
        <v>2.8625709567640114</v>
      </c>
      <c r="E3812" s="15">
        <v>2.9691204055026708</v>
      </c>
      <c r="F3812" s="15">
        <v>1.0372215921798871</v>
      </c>
    </row>
    <row r="3813" spans="1:6">
      <c r="A3813" s="14" t="s">
        <v>8</v>
      </c>
      <c r="B3813" s="14">
        <v>3592685</v>
      </c>
      <c r="C3813" s="14">
        <v>3592732</v>
      </c>
      <c r="D3813" s="15">
        <v>2.5794595434576806</v>
      </c>
      <c r="E3813" s="15">
        <v>1.4845602027513354</v>
      </c>
      <c r="F3813" s="15">
        <v>0.57553149322176667</v>
      </c>
    </row>
    <row r="3814" spans="1:6">
      <c r="A3814" s="14" t="s">
        <v>8</v>
      </c>
      <c r="B3814" s="14">
        <v>3593447</v>
      </c>
      <c r="C3814" s="14">
        <v>3593495</v>
      </c>
      <c r="D3814" s="15">
        <v>2.2334344827499426</v>
      </c>
      <c r="E3814" s="15">
        <v>1.4350748626596241</v>
      </c>
      <c r="F3814" s="15">
        <v>0.64254173280815086</v>
      </c>
    </row>
    <row r="3815" spans="1:6">
      <c r="A3815" s="14" t="s">
        <v>8</v>
      </c>
      <c r="B3815" s="14">
        <v>3596289</v>
      </c>
      <c r="C3815" s="14">
        <v>3596334</v>
      </c>
      <c r="D3815" s="15">
        <v>2.548002719756977</v>
      </c>
      <c r="E3815" s="15">
        <v>1.8309575833933136</v>
      </c>
      <c r="F3815" s="15">
        <v>0.7185854117015803</v>
      </c>
    </row>
    <row r="3816" spans="1:6">
      <c r="A3816" s="14" t="s">
        <v>8</v>
      </c>
      <c r="B3816" s="14">
        <v>3610274</v>
      </c>
      <c r="C3816" s="14">
        <v>3610338</v>
      </c>
      <c r="D3816" s="15">
        <v>1.1639024769260264</v>
      </c>
      <c r="E3816" s="15">
        <v>1.0886774820176459</v>
      </c>
      <c r="F3816" s="15">
        <v>0.93536830069555599</v>
      </c>
    </row>
    <row r="3817" spans="1:6">
      <c r="A3817" s="14" t="s">
        <v>8</v>
      </c>
      <c r="B3817" s="14">
        <v>3610775</v>
      </c>
      <c r="C3817" s="14">
        <v>3610860</v>
      </c>
      <c r="D3817" s="15">
        <v>0.84933423991899237</v>
      </c>
      <c r="E3817" s="15">
        <v>0.49485340091711183</v>
      </c>
      <c r="F3817" s="15">
        <v>0.58263682029857866</v>
      </c>
    </row>
    <row r="3818" spans="1:6">
      <c r="A3818" s="14" t="s">
        <v>8</v>
      </c>
      <c r="B3818" s="14">
        <v>3610892</v>
      </c>
      <c r="C3818" s="14">
        <v>3611022</v>
      </c>
      <c r="D3818" s="15">
        <v>0.81787741621828891</v>
      </c>
      <c r="E3818" s="15">
        <v>0.69279476128395656</v>
      </c>
      <c r="F3818" s="15">
        <v>0.84706430028024127</v>
      </c>
    </row>
    <row r="3819" spans="1:6">
      <c r="A3819" s="14" t="s">
        <v>8</v>
      </c>
      <c r="B3819" s="14">
        <v>3611105</v>
      </c>
      <c r="C3819" s="14">
        <v>3611146</v>
      </c>
      <c r="D3819" s="15">
        <v>0.88079106361969572</v>
      </c>
      <c r="E3819" s="15">
        <v>0.49485340091711183</v>
      </c>
      <c r="F3819" s="15">
        <v>0.56182836243077228</v>
      </c>
    </row>
    <row r="3820" spans="1:6">
      <c r="A3820" s="14" t="s">
        <v>8</v>
      </c>
      <c r="B3820" s="14">
        <v>3611209</v>
      </c>
      <c r="C3820" s="14">
        <v>3611372</v>
      </c>
      <c r="D3820" s="15">
        <v>1.5099275376337642</v>
      </c>
      <c r="E3820" s="15">
        <v>0.69279476128395656</v>
      </c>
      <c r="F3820" s="15">
        <v>0.4588264959851307</v>
      </c>
    </row>
    <row r="3821" spans="1:6">
      <c r="A3821" s="14" t="s">
        <v>8</v>
      </c>
      <c r="B3821" s="14">
        <v>3616765</v>
      </c>
      <c r="C3821" s="14">
        <v>3616876</v>
      </c>
      <c r="D3821" s="15">
        <v>11.324456532253231</v>
      </c>
      <c r="E3821" s="15">
        <v>12.965159104028329</v>
      </c>
      <c r="F3821" s="15">
        <v>1.1448813518867069</v>
      </c>
    </row>
    <row r="3822" spans="1:6">
      <c r="A3822" s="14" t="s">
        <v>8</v>
      </c>
      <c r="B3822" s="14">
        <v>3618179</v>
      </c>
      <c r="C3822" s="14">
        <v>3618227</v>
      </c>
      <c r="D3822" s="15">
        <v>2.1390640116478328</v>
      </c>
      <c r="E3822" s="15">
        <v>2.1773549640352918</v>
      </c>
      <c r="F3822" s="15">
        <v>1.0179007978157519</v>
      </c>
    </row>
    <row r="3823" spans="1:6">
      <c r="A3823" s="14" t="s">
        <v>8</v>
      </c>
      <c r="B3823" s="14">
        <v>3618617</v>
      </c>
      <c r="C3823" s="14">
        <v>3618657</v>
      </c>
      <c r="D3823" s="15">
        <v>3.5546210781794865</v>
      </c>
      <c r="E3823" s="15">
        <v>3.1670617658695157</v>
      </c>
      <c r="F3823" s="15">
        <v>0.89097028803180878</v>
      </c>
    </row>
    <row r="3824" spans="1:6">
      <c r="A3824" s="14" t="s">
        <v>8</v>
      </c>
      <c r="B3824" s="14">
        <v>3618702</v>
      </c>
      <c r="C3824" s="14">
        <v>3618746</v>
      </c>
      <c r="D3824" s="15">
        <v>4.1208439047921477</v>
      </c>
      <c r="E3824" s="15">
        <v>4.3052245879788726</v>
      </c>
      <c r="F3824" s="15">
        <v>1.0447434281537109</v>
      </c>
    </row>
    <row r="3825" spans="1:6">
      <c r="A3825" s="14" t="s">
        <v>8</v>
      </c>
      <c r="B3825" s="14">
        <v>3618918</v>
      </c>
      <c r="C3825" s="14">
        <v>3618955</v>
      </c>
      <c r="D3825" s="15">
        <v>1.0066183584225095</v>
      </c>
      <c r="E3825" s="15">
        <v>0.79176544146737893</v>
      </c>
      <c r="F3825" s="15">
        <v>0.78655970740308112</v>
      </c>
    </row>
    <row r="3826" spans="1:6">
      <c r="A3826" s="14" t="s">
        <v>8</v>
      </c>
      <c r="B3826" s="14">
        <v>3618920</v>
      </c>
      <c r="C3826" s="14">
        <v>3618967</v>
      </c>
      <c r="D3826" s="15">
        <v>0.69205012141547528</v>
      </c>
      <c r="E3826" s="15">
        <v>0.34639738064197828</v>
      </c>
      <c r="F3826" s="15">
        <v>0.50053799562014256</v>
      </c>
    </row>
    <row r="3827" spans="1:6">
      <c r="A3827" s="14" t="s">
        <v>8</v>
      </c>
      <c r="B3827" s="14">
        <v>3619071</v>
      </c>
      <c r="C3827" s="14">
        <v>3619112</v>
      </c>
      <c r="D3827" s="15">
        <v>4.3724984943977754</v>
      </c>
      <c r="E3827" s="15">
        <v>4.6021366285291396</v>
      </c>
      <c r="F3827" s="15">
        <v>1.0525187451580797</v>
      </c>
    </row>
    <row r="3828" spans="1:6">
      <c r="A3828" s="14" t="s">
        <v>8</v>
      </c>
      <c r="B3828" s="14">
        <v>3619321</v>
      </c>
      <c r="C3828" s="14">
        <v>3619365</v>
      </c>
      <c r="D3828" s="15">
        <v>2.5165458960562734</v>
      </c>
      <c r="E3828" s="15">
        <v>1.6330162230264689</v>
      </c>
      <c r="F3828" s="15">
        <v>0.64891175860754191</v>
      </c>
    </row>
    <row r="3829" spans="1:6">
      <c r="A3829" s="14" t="s">
        <v>8</v>
      </c>
      <c r="B3829" s="14">
        <v>3620272</v>
      </c>
      <c r="C3829" s="14">
        <v>3620424</v>
      </c>
      <c r="D3829" s="15">
        <v>23.089308596316311</v>
      </c>
      <c r="E3829" s="15">
        <v>34.738708744381249</v>
      </c>
      <c r="F3829" s="15">
        <v>1.5045365520353213</v>
      </c>
    </row>
    <row r="3830" spans="1:6">
      <c r="A3830" s="14" t="s">
        <v>8</v>
      </c>
      <c r="B3830" s="14">
        <v>3626563</v>
      </c>
      <c r="C3830" s="14">
        <v>3626612</v>
      </c>
      <c r="D3830" s="15">
        <v>0.66059329771477182</v>
      </c>
      <c r="E3830" s="15">
        <v>4.9485340091711183E-2</v>
      </c>
      <c r="F3830" s="15">
        <v>7.4910448324102971E-2</v>
      </c>
    </row>
    <row r="3831" spans="1:6">
      <c r="A3831" s="14" t="s">
        <v>8</v>
      </c>
      <c r="B3831" s="14">
        <v>3630091</v>
      </c>
      <c r="C3831" s="14">
        <v>3630171</v>
      </c>
      <c r="D3831" s="15">
        <v>3.3658801359752659</v>
      </c>
      <c r="E3831" s="15">
        <v>4.0083125474286057</v>
      </c>
      <c r="F3831" s="15">
        <v>1.1908660990588706</v>
      </c>
    </row>
    <row r="3832" spans="1:6">
      <c r="A3832" s="14" t="s">
        <v>8</v>
      </c>
      <c r="B3832" s="14">
        <v>3633056</v>
      </c>
      <c r="C3832" s="14">
        <v>3633137</v>
      </c>
      <c r="D3832" s="15">
        <v>0.56622282661266155</v>
      </c>
      <c r="E3832" s="15">
        <v>0.74228010137566769</v>
      </c>
      <c r="F3832" s="15">
        <v>1.3109328456718019</v>
      </c>
    </row>
    <row r="3833" spans="1:6">
      <c r="A3833" s="14" t="s">
        <v>8</v>
      </c>
      <c r="B3833" s="14">
        <v>3634159</v>
      </c>
      <c r="C3833" s="14">
        <v>3634228</v>
      </c>
      <c r="D3833" s="15">
        <v>3.2715096648731556</v>
      </c>
      <c r="E3833" s="15">
        <v>1.9794136036684473</v>
      </c>
      <c r="F3833" s="15">
        <v>0.6050459287716009</v>
      </c>
    </row>
    <row r="3834" spans="1:6">
      <c r="A3834" s="14" t="s">
        <v>8</v>
      </c>
      <c r="B3834" s="14">
        <v>3634364</v>
      </c>
      <c r="C3834" s="14">
        <v>3634412</v>
      </c>
      <c r="D3834" s="15">
        <v>2.7996573093626043</v>
      </c>
      <c r="E3834" s="15">
        <v>2.4742670045855593</v>
      </c>
      <c r="F3834" s="15">
        <v>0.88377495213829349</v>
      </c>
    </row>
    <row r="3835" spans="1:6">
      <c r="A3835" s="14" t="s">
        <v>8</v>
      </c>
      <c r="B3835" s="14">
        <v>3638511</v>
      </c>
      <c r="C3835" s="14">
        <v>3638553</v>
      </c>
      <c r="D3835" s="15">
        <v>0.78642059251758545</v>
      </c>
      <c r="E3835" s="15">
        <v>0.54433874100882296</v>
      </c>
      <c r="F3835" s="15">
        <v>0.69217254251471139</v>
      </c>
    </row>
    <row r="3836" spans="1:6">
      <c r="A3836" s="14" t="s">
        <v>8</v>
      </c>
      <c r="B3836" s="14">
        <v>3643497</v>
      </c>
      <c r="C3836" s="14">
        <v>3643560</v>
      </c>
      <c r="D3836" s="15">
        <v>32.935294414636481</v>
      </c>
      <c r="E3836" s="15">
        <v>62.648440556106358</v>
      </c>
      <c r="F3836" s="15">
        <v>1.9021673153243568</v>
      </c>
    </row>
    <row r="3837" spans="1:6">
      <c r="A3837" s="14" t="s">
        <v>8</v>
      </c>
      <c r="B3837" s="14">
        <v>3645050</v>
      </c>
      <c r="C3837" s="14">
        <v>3645185</v>
      </c>
      <c r="D3837" s="15">
        <v>3.6489915492815967</v>
      </c>
      <c r="E3837" s="15">
        <v>2.0783842838518698</v>
      </c>
      <c r="F3837" s="15">
        <v>0.56957771915395539</v>
      </c>
    </row>
    <row r="3838" spans="1:6">
      <c r="A3838" s="14" t="s">
        <v>8</v>
      </c>
      <c r="B3838" s="14">
        <v>3645325</v>
      </c>
      <c r="C3838" s="14">
        <v>3645363</v>
      </c>
      <c r="D3838" s="15">
        <v>1.5413843613344675</v>
      </c>
      <c r="E3838" s="15">
        <v>1.6330162230264689</v>
      </c>
      <c r="F3838" s="15">
        <v>1.0594477691551705</v>
      </c>
    </row>
    <row r="3839" spans="1:6">
      <c r="A3839" s="14" t="s">
        <v>8</v>
      </c>
      <c r="B3839" s="14">
        <v>3645940</v>
      </c>
      <c r="C3839" s="14">
        <v>3645989</v>
      </c>
      <c r="D3839" s="15">
        <v>3.8377324914858173</v>
      </c>
      <c r="E3839" s="15">
        <v>2.5732376847689813</v>
      </c>
      <c r="F3839" s="15">
        <v>0.6705099145075446</v>
      </c>
    </row>
    <row r="3840" spans="1:6">
      <c r="A3840" s="14" t="s">
        <v>8</v>
      </c>
      <c r="B3840" s="14">
        <v>3646258</v>
      </c>
      <c r="C3840" s="14">
        <v>3646314</v>
      </c>
      <c r="D3840" s="15">
        <v>2.1076071879471292</v>
      </c>
      <c r="E3840" s="15">
        <v>2.0288989437601583</v>
      </c>
      <c r="F3840" s="15">
        <v>0.96265516428436793</v>
      </c>
    </row>
    <row r="3841" spans="1:6">
      <c r="A3841" s="14" t="s">
        <v>8</v>
      </c>
      <c r="B3841" s="14">
        <v>3646438</v>
      </c>
      <c r="C3841" s="14">
        <v>3646491</v>
      </c>
      <c r="D3841" s="15">
        <v>3.3029664885738592</v>
      </c>
      <c r="E3841" s="15">
        <v>3.2165471059612267</v>
      </c>
      <c r="F3841" s="15">
        <v>0.97383582821333847</v>
      </c>
    </row>
    <row r="3842" spans="1:6">
      <c r="A3842" s="14" t="s">
        <v>8</v>
      </c>
      <c r="B3842" s="14">
        <v>3651029</v>
      </c>
      <c r="C3842" s="14">
        <v>3651173</v>
      </c>
      <c r="D3842" s="15">
        <v>2.8625709567640114</v>
      </c>
      <c r="E3842" s="15">
        <v>1.9299282635767361</v>
      </c>
      <c r="F3842" s="15">
        <v>0.67419403491692664</v>
      </c>
    </row>
    <row r="3843" spans="1:6">
      <c r="A3843" s="14" t="s">
        <v>8</v>
      </c>
      <c r="B3843" s="14">
        <v>3652420</v>
      </c>
      <c r="C3843" s="14">
        <v>3652488</v>
      </c>
      <c r="D3843" s="15">
        <v>7.0463285089575658</v>
      </c>
      <c r="E3843" s="15">
        <v>8.7589051962328792</v>
      </c>
      <c r="F3843" s="15">
        <v>1.2430452518780837</v>
      </c>
    </row>
    <row r="3844" spans="1:6">
      <c r="A3844" s="14" t="s">
        <v>8</v>
      </c>
      <c r="B3844" s="14">
        <v>3652563</v>
      </c>
      <c r="C3844" s="14">
        <v>3652679</v>
      </c>
      <c r="D3844" s="15">
        <v>5.3162032054188781</v>
      </c>
      <c r="E3844" s="15">
        <v>5.9877261510970525</v>
      </c>
      <c r="F3844" s="15">
        <v>1.1263162674055953</v>
      </c>
    </row>
    <row r="3845" spans="1:6">
      <c r="A3845" s="14" t="s">
        <v>8</v>
      </c>
      <c r="B3845" s="14">
        <v>3654283</v>
      </c>
      <c r="C3845" s="14">
        <v>3654440</v>
      </c>
      <c r="D3845" s="15">
        <v>0.81787741621828891</v>
      </c>
      <c r="E3845" s="15">
        <v>1.0391921419259349</v>
      </c>
      <c r="F3845" s="15">
        <v>1.270596450420362</v>
      </c>
    </row>
    <row r="3846" spans="1:6">
      <c r="A3846" s="14" t="s">
        <v>8</v>
      </c>
      <c r="B3846" s="14">
        <v>3655704</v>
      </c>
      <c r="C3846" s="14">
        <v>3655779</v>
      </c>
      <c r="D3846" s="15">
        <v>7.7069218066723382</v>
      </c>
      <c r="E3846" s="15">
        <v>5.7897847907302085</v>
      </c>
      <c r="F3846" s="15">
        <v>0.75124478176457543</v>
      </c>
    </row>
    <row r="3847" spans="1:6">
      <c r="A3847" s="14" t="s">
        <v>8</v>
      </c>
      <c r="B3847" s="14">
        <v>3657041</v>
      </c>
      <c r="C3847" s="14">
        <v>3657081</v>
      </c>
      <c r="D3847" s="15">
        <v>3.8691893151865209</v>
      </c>
      <c r="E3847" s="15">
        <v>2.6722083649524038</v>
      </c>
      <c r="F3847" s="15">
        <v>0.69063779186611995</v>
      </c>
    </row>
    <row r="3848" spans="1:6">
      <c r="A3848" s="14" t="s">
        <v>8</v>
      </c>
      <c r="B3848" s="14">
        <v>3657192</v>
      </c>
      <c r="C3848" s="14">
        <v>3657234</v>
      </c>
      <c r="D3848" s="15">
        <v>2.0761503642464256</v>
      </c>
      <c r="E3848" s="15">
        <v>2.0288989437601583</v>
      </c>
      <c r="F3848" s="15">
        <v>0.9772408485917069</v>
      </c>
    </row>
    <row r="3849" spans="1:6">
      <c r="A3849" s="14" t="s">
        <v>8</v>
      </c>
      <c r="B3849" s="14">
        <v>3661791</v>
      </c>
      <c r="C3849" s="14">
        <v>3661865</v>
      </c>
      <c r="D3849" s="15">
        <v>2.2648913064506462</v>
      </c>
      <c r="E3849" s="15">
        <v>1.2866188423844906</v>
      </c>
      <c r="F3849" s="15">
        <v>0.56807089979111414</v>
      </c>
    </row>
    <row r="3850" spans="1:6">
      <c r="A3850" s="14" t="s">
        <v>8</v>
      </c>
      <c r="B3850" s="14">
        <v>3663206</v>
      </c>
      <c r="C3850" s="14">
        <v>3663905</v>
      </c>
      <c r="D3850" s="15">
        <v>3.0198550752675284</v>
      </c>
      <c r="E3850" s="15">
        <v>2.1278696239435808</v>
      </c>
      <c r="F3850" s="15">
        <v>0.70462640454859349</v>
      </c>
    </row>
    <row r="3851" spans="1:6">
      <c r="A3851" s="14" t="s">
        <v>8</v>
      </c>
      <c r="B3851" s="14">
        <v>3665137</v>
      </c>
      <c r="C3851" s="14">
        <v>3665233</v>
      </c>
      <c r="D3851" s="15">
        <v>14.061200194214429</v>
      </c>
      <c r="E3851" s="15">
        <v>15.093028727971911</v>
      </c>
      <c r="F3851" s="15">
        <v>1.0733812561876499</v>
      </c>
    </row>
    <row r="3852" spans="1:6">
      <c r="A3852" s="14" t="s">
        <v>8</v>
      </c>
      <c r="B3852" s="14">
        <v>3677793</v>
      </c>
      <c r="C3852" s="14">
        <v>3677831</v>
      </c>
      <c r="D3852" s="15">
        <v>6.1655374453378702</v>
      </c>
      <c r="E3852" s="15">
        <v>6.3341235317390314</v>
      </c>
      <c r="F3852" s="15">
        <v>1.0273432913019835</v>
      </c>
    </row>
    <row r="3853" spans="1:6">
      <c r="A3853" s="14" t="s">
        <v>8</v>
      </c>
      <c r="B3853" s="14">
        <v>3680047</v>
      </c>
      <c r="C3853" s="14">
        <v>3680084</v>
      </c>
      <c r="D3853" s="15">
        <v>6.3542783875420907</v>
      </c>
      <c r="E3853" s="15">
        <v>7.1258889732064103</v>
      </c>
      <c r="F3853" s="15">
        <v>1.1214316620400366</v>
      </c>
    </row>
    <row r="3854" spans="1:6">
      <c r="A3854" s="14" t="s">
        <v>8</v>
      </c>
      <c r="B3854" s="14">
        <v>3680210</v>
      </c>
      <c r="C3854" s="14">
        <v>3680265</v>
      </c>
      <c r="D3854" s="15">
        <v>5.0645486158132504</v>
      </c>
      <c r="E3854" s="15">
        <v>4.5031659483457176</v>
      </c>
      <c r="F3854" s="15">
        <v>0.8891544518469614</v>
      </c>
    </row>
    <row r="3855" spans="1:6">
      <c r="A3855" s="14" t="s">
        <v>8</v>
      </c>
      <c r="B3855" s="14">
        <v>3684928</v>
      </c>
      <c r="C3855" s="14">
        <v>3685094</v>
      </c>
      <c r="D3855" s="15">
        <v>12.079420301070114</v>
      </c>
      <c r="E3855" s="15">
        <v>8.3630224754991893</v>
      </c>
      <c r="F3855" s="15">
        <v>0.69233640912042038</v>
      </c>
    </row>
    <row r="3856" spans="1:6">
      <c r="A3856" s="14" t="s">
        <v>8</v>
      </c>
      <c r="B3856" s="14">
        <v>3685150</v>
      </c>
      <c r="C3856" s="14">
        <v>3685231</v>
      </c>
      <c r="D3856" s="15">
        <v>11.355913355953934</v>
      </c>
      <c r="E3856" s="15">
        <v>9.897068018342237</v>
      </c>
      <c r="F3856" s="15">
        <v>0.87153430183166902</v>
      </c>
    </row>
    <row r="3857" spans="1:6">
      <c r="A3857" s="14" t="s">
        <v>8</v>
      </c>
      <c r="B3857" s="14">
        <v>3686363</v>
      </c>
      <c r="C3857" s="14">
        <v>3686456</v>
      </c>
      <c r="D3857" s="15">
        <v>34.004826420460397</v>
      </c>
      <c r="E3857" s="15">
        <v>45.922395605107972</v>
      </c>
      <c r="F3857" s="15">
        <v>1.3504669906939117</v>
      </c>
    </row>
    <row r="3858" spans="1:6">
      <c r="A3858" s="14" t="s">
        <v>8</v>
      </c>
      <c r="B3858" s="14">
        <v>3687208</v>
      </c>
      <c r="C3858" s="14">
        <v>3687262</v>
      </c>
      <c r="D3858" s="15">
        <v>0.81787741621828891</v>
      </c>
      <c r="E3858" s="15">
        <v>0.34639738064197828</v>
      </c>
      <c r="F3858" s="15">
        <v>0.42353215014012063</v>
      </c>
    </row>
    <row r="3859" spans="1:6">
      <c r="A3859" s="14" t="s">
        <v>8</v>
      </c>
      <c r="B3859" s="14">
        <v>3698414</v>
      </c>
      <c r="C3859" s="14">
        <v>3698472</v>
      </c>
      <c r="D3859" s="15">
        <v>3.4287937833766726</v>
      </c>
      <c r="E3859" s="15">
        <v>4.0083125474286057</v>
      </c>
      <c r="F3859" s="15">
        <v>1.1690153449476985</v>
      </c>
    </row>
    <row r="3860" spans="1:6">
      <c r="A3860" s="14" t="s">
        <v>8</v>
      </c>
      <c r="B3860" s="14">
        <v>3698724</v>
      </c>
      <c r="C3860" s="14">
        <v>3698799</v>
      </c>
      <c r="D3860" s="15">
        <v>1.2582729480281367</v>
      </c>
      <c r="E3860" s="15">
        <v>1.1876481622010684</v>
      </c>
      <c r="F3860" s="15">
        <v>0.94387164888369746</v>
      </c>
    </row>
    <row r="3861" spans="1:6">
      <c r="A3861" s="14" t="s">
        <v>8</v>
      </c>
      <c r="B3861" s="14">
        <v>3709384</v>
      </c>
      <c r="C3861" s="14">
        <v>3709755</v>
      </c>
      <c r="D3861" s="15">
        <v>14.470138902323573</v>
      </c>
      <c r="E3861" s="15">
        <v>15.439426108613889</v>
      </c>
      <c r="F3861" s="15">
        <v>1.0669853422163535</v>
      </c>
    </row>
    <row r="3862" spans="1:6">
      <c r="A3862" s="14" t="s">
        <v>8</v>
      </c>
      <c r="B3862" s="14">
        <v>3713237</v>
      </c>
      <c r="C3862" s="14">
        <v>3713391</v>
      </c>
      <c r="D3862" s="15">
        <v>2.3592617775527565</v>
      </c>
      <c r="E3862" s="15">
        <v>3.6124298266949162</v>
      </c>
      <c r="F3862" s="15">
        <v>1.5311695637446647</v>
      </c>
    </row>
    <row r="3863" spans="1:6">
      <c r="A3863" s="14" t="s">
        <v>8</v>
      </c>
      <c r="B3863" s="14">
        <v>3713559</v>
      </c>
      <c r="C3863" s="14">
        <v>3713597</v>
      </c>
      <c r="D3863" s="15">
        <v>1.4155570665316539</v>
      </c>
      <c r="E3863" s="15">
        <v>2.5732376847689813</v>
      </c>
      <c r="F3863" s="15">
        <v>1.8178268793315653</v>
      </c>
    </row>
    <row r="3864" spans="1:6">
      <c r="A3864" s="14" t="s">
        <v>8</v>
      </c>
      <c r="B3864" s="14">
        <v>3716856</v>
      </c>
      <c r="C3864" s="14">
        <v>3716908</v>
      </c>
      <c r="D3864" s="15">
        <v>2.9883982515668248</v>
      </c>
      <c r="E3864" s="15">
        <v>4.8000779888959846</v>
      </c>
      <c r="F3864" s="15">
        <v>1.6062377182757657</v>
      </c>
    </row>
    <row r="3865" spans="1:6">
      <c r="A3865" s="14" t="s">
        <v>8</v>
      </c>
      <c r="B3865" s="14">
        <v>3727657</v>
      </c>
      <c r="C3865" s="14">
        <v>3727704</v>
      </c>
      <c r="D3865" s="15">
        <v>2.0446935405457225</v>
      </c>
      <c r="E3865" s="15">
        <v>1.8309575833933136</v>
      </c>
      <c r="F3865" s="15">
        <v>0.89546797458196914</v>
      </c>
    </row>
    <row r="3866" spans="1:6">
      <c r="A3866" s="14" t="s">
        <v>8</v>
      </c>
      <c r="B3866" s="14">
        <v>3727810</v>
      </c>
      <c r="C3866" s="14">
        <v>3727876</v>
      </c>
      <c r="D3866" s="15">
        <v>1.352643419130247</v>
      </c>
      <c r="E3866" s="15">
        <v>0.98970680183422366</v>
      </c>
      <c r="F3866" s="15">
        <v>0.73168344874705227</v>
      </c>
    </row>
    <row r="3867" spans="1:6">
      <c r="A3867" s="14" t="s">
        <v>8</v>
      </c>
      <c r="B3867" s="14">
        <v>3729199</v>
      </c>
      <c r="C3867" s="14">
        <v>3729252</v>
      </c>
      <c r="D3867" s="15">
        <v>4.9701781447111406</v>
      </c>
      <c r="E3867" s="15">
        <v>3.3155177861446492</v>
      </c>
      <c r="F3867" s="15">
        <v>0.66708228349375231</v>
      </c>
    </row>
    <row r="3868" spans="1:6">
      <c r="A3868" s="14" t="s">
        <v>8</v>
      </c>
      <c r="B3868" s="14">
        <v>3729857</v>
      </c>
      <c r="C3868" s="14">
        <v>3729920</v>
      </c>
      <c r="D3868" s="15">
        <v>11.072801942647605</v>
      </c>
      <c r="E3868" s="15">
        <v>16.429132910448111</v>
      </c>
      <c r="F3868" s="15">
        <v>1.4837376298739937</v>
      </c>
    </row>
    <row r="3869" spans="1:6">
      <c r="A3869" s="14" t="s">
        <v>8</v>
      </c>
      <c r="B3869" s="14">
        <v>3729960</v>
      </c>
      <c r="C3869" s="14">
        <v>3730060</v>
      </c>
      <c r="D3869" s="15">
        <v>7.1406989800596765</v>
      </c>
      <c r="E3869" s="15">
        <v>8.5114784957743232</v>
      </c>
      <c r="F3869" s="15">
        <v>1.1919671336857265</v>
      </c>
    </row>
    <row r="3870" spans="1:6">
      <c r="A3870" s="14" t="s">
        <v>8</v>
      </c>
      <c r="B3870" s="14">
        <v>3732019</v>
      </c>
      <c r="C3870" s="14">
        <v>3732079</v>
      </c>
      <c r="D3870" s="15">
        <v>0.59767965031336501</v>
      </c>
      <c r="E3870" s="15">
        <v>1.5835308829347579</v>
      </c>
      <c r="F3870" s="15">
        <v>2.6494642775682733</v>
      </c>
    </row>
    <row r="3871" spans="1:6">
      <c r="A3871" s="14" t="s">
        <v>8</v>
      </c>
      <c r="B3871" s="14">
        <v>3732930</v>
      </c>
      <c r="C3871" s="14">
        <v>3732993</v>
      </c>
      <c r="D3871" s="15">
        <v>0.84933423991899237</v>
      </c>
      <c r="E3871" s="15">
        <v>1.4845602027513354</v>
      </c>
      <c r="F3871" s="15">
        <v>1.7479104608957359</v>
      </c>
    </row>
    <row r="3872" spans="1:6">
      <c r="A3872" s="14" t="s">
        <v>8</v>
      </c>
      <c r="B3872" s="14">
        <v>3735902</v>
      </c>
      <c r="C3872" s="14">
        <v>3735948</v>
      </c>
      <c r="D3872" s="15">
        <v>1.0695320058239164</v>
      </c>
      <c r="E3872" s="15">
        <v>1.2371335022927796</v>
      </c>
      <c r="F3872" s="15">
        <v>1.1567054520633546</v>
      </c>
    </row>
    <row r="3873" spans="1:6">
      <c r="A3873" s="14" t="s">
        <v>8</v>
      </c>
      <c r="B3873" s="14">
        <v>3736232</v>
      </c>
      <c r="C3873" s="14">
        <v>3736287</v>
      </c>
      <c r="D3873" s="15">
        <v>0.94370471102110265</v>
      </c>
      <c r="E3873" s="15">
        <v>0.5938240811005342</v>
      </c>
      <c r="F3873" s="15">
        <v>0.6292477659224649</v>
      </c>
    </row>
    <row r="3874" spans="1:6">
      <c r="A3874" s="14" t="s">
        <v>8</v>
      </c>
      <c r="B3874" s="14">
        <v>3736725</v>
      </c>
      <c r="C3874" s="14">
        <v>3736787</v>
      </c>
      <c r="D3874" s="15">
        <v>1.19535930062673</v>
      </c>
      <c r="E3874" s="15">
        <v>1.1876481622010684</v>
      </c>
      <c r="F3874" s="15">
        <v>0.99354910408810249</v>
      </c>
    </row>
    <row r="3875" spans="1:6">
      <c r="A3875" s="14" t="s">
        <v>8</v>
      </c>
      <c r="B3875" s="14">
        <v>3737142</v>
      </c>
      <c r="C3875" s="14">
        <v>3737221</v>
      </c>
      <c r="D3875" s="15">
        <v>6.4486488586442015</v>
      </c>
      <c r="E3875" s="15">
        <v>6.8289769326561434</v>
      </c>
      <c r="F3875" s="15">
        <v>1.0589779475280507</v>
      </c>
    </row>
    <row r="3876" spans="1:6">
      <c r="A3876" s="14" t="s">
        <v>8</v>
      </c>
      <c r="B3876" s="14">
        <v>3743352</v>
      </c>
      <c r="C3876" s="14">
        <v>3743395</v>
      </c>
      <c r="D3876" s="15">
        <v>2.2334344827499426</v>
      </c>
      <c r="E3876" s="15">
        <v>0.89073612165080129</v>
      </c>
      <c r="F3876" s="15">
        <v>0.3988190065705764</v>
      </c>
    </row>
    <row r="3877" spans="1:6">
      <c r="A3877" s="14" t="s">
        <v>8</v>
      </c>
      <c r="B3877" s="14">
        <v>3750272</v>
      </c>
      <c r="C3877" s="14">
        <v>3750320</v>
      </c>
      <c r="D3877" s="15">
        <v>6.0711669742357603</v>
      </c>
      <c r="E3877" s="15">
        <v>7.6702277142152333</v>
      </c>
      <c r="F3877" s="15">
        <v>1.2633860585230836</v>
      </c>
    </row>
    <row r="3878" spans="1:6">
      <c r="A3878" s="14" t="s">
        <v>8</v>
      </c>
      <c r="B3878" s="14">
        <v>3752376</v>
      </c>
      <c r="C3878" s="14">
        <v>3752416</v>
      </c>
      <c r="D3878" s="15">
        <v>2.2334344827499426</v>
      </c>
      <c r="E3878" s="15">
        <v>2.2763256442187143</v>
      </c>
      <c r="F3878" s="15">
        <v>1.0192041279025841</v>
      </c>
    </row>
    <row r="3879" spans="1:6">
      <c r="A3879" s="14" t="s">
        <v>8</v>
      </c>
      <c r="B3879" s="14">
        <v>3752436</v>
      </c>
      <c r="C3879" s="14">
        <v>3752476</v>
      </c>
      <c r="D3879" s="15">
        <v>2.7996573093626043</v>
      </c>
      <c r="E3879" s="15">
        <v>2.4247816644938478</v>
      </c>
      <c r="F3879" s="15">
        <v>0.8660994530955276</v>
      </c>
    </row>
    <row r="3880" spans="1:6">
      <c r="A3880" s="14" t="s">
        <v>8</v>
      </c>
      <c r="B3880" s="14">
        <v>3752554</v>
      </c>
      <c r="C3880" s="14">
        <v>3752756</v>
      </c>
      <c r="D3880" s="15">
        <v>3.1771391937710454</v>
      </c>
      <c r="E3880" s="15">
        <v>3.2660324460529377</v>
      </c>
      <c r="F3880" s="15">
        <v>1.0279790235367001</v>
      </c>
    </row>
    <row r="3881" spans="1:6">
      <c r="A3881" s="14" t="s">
        <v>8</v>
      </c>
      <c r="B3881" s="14">
        <v>3752903</v>
      </c>
      <c r="C3881" s="14">
        <v>3752945</v>
      </c>
      <c r="D3881" s="15">
        <v>3.900646138887224</v>
      </c>
      <c r="E3881" s="15">
        <v>2.2763256442187143</v>
      </c>
      <c r="F3881" s="15">
        <v>0.58357655710551182</v>
      </c>
    </row>
    <row r="3882" spans="1:6">
      <c r="A3882" s="14" t="s">
        <v>8</v>
      </c>
      <c r="B3882" s="14">
        <v>3753014</v>
      </c>
      <c r="C3882" s="14">
        <v>3753069</v>
      </c>
      <c r="D3882" s="15">
        <v>3.5546210781794865</v>
      </c>
      <c r="E3882" s="15">
        <v>2.1278696239435808</v>
      </c>
      <c r="F3882" s="15">
        <v>0.59862066227137145</v>
      </c>
    </row>
    <row r="3883" spans="1:6">
      <c r="A3883" s="14" t="s">
        <v>8</v>
      </c>
      <c r="B3883" s="14">
        <v>3753141</v>
      </c>
      <c r="C3883" s="14">
        <v>3753193</v>
      </c>
      <c r="D3883" s="15">
        <v>4.1208439047921477</v>
      </c>
      <c r="E3883" s="15">
        <v>2.7216937050441148</v>
      </c>
      <c r="F3883" s="15">
        <v>0.66046998331556439</v>
      </c>
    </row>
    <row r="3884" spans="1:6">
      <c r="A3884" s="14" t="s">
        <v>8</v>
      </c>
      <c r="B3884" s="14">
        <v>3754392</v>
      </c>
      <c r="C3884" s="14">
        <v>3754437</v>
      </c>
      <c r="D3884" s="15">
        <v>2.2963481301513498</v>
      </c>
      <c r="E3884" s="15">
        <v>2.7711790451358262</v>
      </c>
      <c r="F3884" s="15">
        <v>1.2067765373855492</v>
      </c>
    </row>
    <row r="3885" spans="1:6">
      <c r="A3885" s="14" t="s">
        <v>8</v>
      </c>
      <c r="B3885" s="14">
        <v>3758830</v>
      </c>
      <c r="C3885" s="14">
        <v>3758891</v>
      </c>
      <c r="D3885" s="15">
        <v>1.0695320058239164</v>
      </c>
      <c r="E3885" s="15">
        <v>0.74228010137566769</v>
      </c>
      <c r="F3885" s="15">
        <v>0.69402327123801266</v>
      </c>
    </row>
    <row r="3886" spans="1:6">
      <c r="A3886" s="14" t="s">
        <v>8</v>
      </c>
      <c r="B3886" s="14">
        <v>3759140</v>
      </c>
      <c r="C3886" s="14">
        <v>3759195</v>
      </c>
      <c r="D3886" s="15">
        <v>0.94370471102110265</v>
      </c>
      <c r="E3886" s="15">
        <v>0.84125078155909006</v>
      </c>
      <c r="F3886" s="15">
        <v>0.89143433505682523</v>
      </c>
    </row>
    <row r="3887" spans="1:6">
      <c r="A3887" s="14" t="s">
        <v>8</v>
      </c>
      <c r="B3887" s="14">
        <v>3761294</v>
      </c>
      <c r="C3887" s="14">
        <v>3761551</v>
      </c>
      <c r="D3887" s="15">
        <v>11.481740650756748</v>
      </c>
      <c r="E3887" s="15">
        <v>12.717732403569773</v>
      </c>
      <c r="F3887" s="15">
        <v>1.1076484646717362</v>
      </c>
    </row>
    <row r="3888" spans="1:6">
      <c r="A3888" s="14" t="s">
        <v>8</v>
      </c>
      <c r="B3888" s="14">
        <v>3761657</v>
      </c>
      <c r="C3888" s="14">
        <v>3761706</v>
      </c>
      <c r="D3888" s="15">
        <v>23.278049538520531</v>
      </c>
      <c r="E3888" s="15">
        <v>26.623112969340614</v>
      </c>
      <c r="F3888" s="15">
        <v>1.1437003313050207</v>
      </c>
    </row>
    <row r="3889" spans="1:6">
      <c r="A3889" s="14" t="s">
        <v>8</v>
      </c>
      <c r="B3889" s="14">
        <v>3773525</v>
      </c>
      <c r="C3889" s="14">
        <v>3773580</v>
      </c>
      <c r="D3889" s="15">
        <v>7.2036126274610828</v>
      </c>
      <c r="E3889" s="15">
        <v>7.0269182930229874</v>
      </c>
      <c r="F3889" s="15">
        <v>0.97547142752172511</v>
      </c>
    </row>
    <row r="3890" spans="1:6">
      <c r="A3890" s="14" t="s">
        <v>8</v>
      </c>
      <c r="B3890" s="14">
        <v>3773678</v>
      </c>
      <c r="C3890" s="14">
        <v>3773794</v>
      </c>
      <c r="D3890" s="15">
        <v>9.0595652258025847</v>
      </c>
      <c r="E3890" s="15">
        <v>9.9465533584339472</v>
      </c>
      <c r="F3890" s="15">
        <v>1.0979062582501342</v>
      </c>
    </row>
    <row r="3891" spans="1:6">
      <c r="A3891" s="14" t="s">
        <v>8</v>
      </c>
      <c r="B3891" s="14">
        <v>3773999</v>
      </c>
      <c r="C3891" s="14">
        <v>3774058</v>
      </c>
      <c r="D3891" s="15">
        <v>3.900646138887224</v>
      </c>
      <c r="E3891" s="15">
        <v>4.5031659483457176</v>
      </c>
      <c r="F3891" s="15">
        <v>1.1544666673174255</v>
      </c>
    </row>
    <row r="3892" spans="1:6">
      <c r="A3892" s="14" t="s">
        <v>8</v>
      </c>
      <c r="B3892" s="14">
        <v>3774116</v>
      </c>
      <c r="C3892" s="14">
        <v>3774191</v>
      </c>
      <c r="D3892" s="15">
        <v>1.4784707139330608</v>
      </c>
      <c r="E3892" s="15">
        <v>1.8804429234850248</v>
      </c>
      <c r="F3892" s="15">
        <v>1.2718837821837057</v>
      </c>
    </row>
    <row r="3893" spans="1:6">
      <c r="A3893" s="14" t="s">
        <v>8</v>
      </c>
      <c r="B3893" s="14">
        <v>3776749</v>
      </c>
      <c r="C3893" s="14">
        <v>3776789</v>
      </c>
      <c r="D3893" s="15">
        <v>3.4287937833766726</v>
      </c>
      <c r="E3893" s="15">
        <v>2.6227230248606928</v>
      </c>
      <c r="F3893" s="15">
        <v>0.76491127508923495</v>
      </c>
    </row>
    <row r="3894" spans="1:6">
      <c r="A3894" s="14" t="s">
        <v>8</v>
      </c>
      <c r="B3894" s="14">
        <v>3776881</v>
      </c>
      <c r="C3894" s="14">
        <v>3776922</v>
      </c>
      <c r="D3894" s="15">
        <v>1.7301253035386881</v>
      </c>
      <c r="E3894" s="15">
        <v>1.7814722433016026</v>
      </c>
      <c r="F3894" s="15">
        <v>1.0296781624185789</v>
      </c>
    </row>
    <row r="3895" spans="1:6">
      <c r="A3895" s="14" t="s">
        <v>8</v>
      </c>
      <c r="B3895" s="14">
        <v>3777121</v>
      </c>
      <c r="C3895" s="14">
        <v>3777177</v>
      </c>
      <c r="D3895" s="15">
        <v>1.6357548324365778</v>
      </c>
      <c r="E3895" s="15">
        <v>1.5835308829347579</v>
      </c>
      <c r="F3895" s="15">
        <v>0.96807348603456145</v>
      </c>
    </row>
    <row r="3896" spans="1:6">
      <c r="A3896" s="14" t="s">
        <v>8</v>
      </c>
      <c r="B3896" s="14">
        <v>3777255</v>
      </c>
      <c r="C3896" s="14">
        <v>3777313</v>
      </c>
      <c r="D3896" s="15">
        <v>0.81787741621828891</v>
      </c>
      <c r="E3896" s="15">
        <v>1.4845602027513354</v>
      </c>
      <c r="F3896" s="15">
        <v>1.8151377863148026</v>
      </c>
    </row>
    <row r="3897" spans="1:6">
      <c r="A3897" s="14" t="s">
        <v>8</v>
      </c>
      <c r="B3897" s="14">
        <v>3784361</v>
      </c>
      <c r="C3897" s="14">
        <v>3784433</v>
      </c>
      <c r="D3897" s="15">
        <v>24.8508907235557</v>
      </c>
      <c r="E3897" s="15">
        <v>17.022956991548646</v>
      </c>
      <c r="F3897" s="15">
        <v>0.68500389708015175</v>
      </c>
    </row>
    <row r="3898" spans="1:6">
      <c r="A3898" s="14" t="s">
        <v>8</v>
      </c>
      <c r="B3898" s="14">
        <v>3785879</v>
      </c>
      <c r="C3898" s="14">
        <v>3785928</v>
      </c>
      <c r="D3898" s="15">
        <v>8.4618855754892195</v>
      </c>
      <c r="E3898" s="15">
        <v>8.3630224754991893</v>
      </c>
      <c r="F3898" s="15">
        <v>0.98831665837264471</v>
      </c>
    </row>
    <row r="3899" spans="1:6">
      <c r="A3899" s="14" t="s">
        <v>8</v>
      </c>
      <c r="B3899" s="14">
        <v>3786055</v>
      </c>
      <c r="C3899" s="14">
        <v>3786200</v>
      </c>
      <c r="D3899" s="15">
        <v>7.9271195725772623</v>
      </c>
      <c r="E3899" s="15">
        <v>6.6310355722892984</v>
      </c>
      <c r="F3899" s="15">
        <v>0.83650000628581644</v>
      </c>
    </row>
    <row r="3900" spans="1:6">
      <c r="A3900" s="14" t="s">
        <v>8</v>
      </c>
      <c r="B3900" s="14">
        <v>3787820</v>
      </c>
      <c r="C3900" s="14">
        <v>3787875</v>
      </c>
      <c r="D3900" s="15">
        <v>12.299618066975038</v>
      </c>
      <c r="E3900" s="15">
        <v>13.460012504945441</v>
      </c>
      <c r="F3900" s="15">
        <v>1.0943439407347215</v>
      </c>
    </row>
    <row r="3901" spans="1:6">
      <c r="A3901" s="14" t="s">
        <v>8</v>
      </c>
      <c r="B3901" s="14">
        <v>3788649</v>
      </c>
      <c r="C3901" s="14">
        <v>3788724</v>
      </c>
      <c r="D3901" s="15">
        <v>1.1639024769260264</v>
      </c>
      <c r="E3901" s="15">
        <v>1.7814722433016026</v>
      </c>
      <c r="F3901" s="15">
        <v>1.5306026738654555</v>
      </c>
    </row>
    <row r="3902" spans="1:6">
      <c r="A3902" s="14" t="s">
        <v>8</v>
      </c>
      <c r="B3902" s="14">
        <v>3798466</v>
      </c>
      <c r="C3902" s="14">
        <v>3798517</v>
      </c>
      <c r="D3902" s="15">
        <v>2.0761503642464256</v>
      </c>
      <c r="E3902" s="15">
        <v>1.4350748626596241</v>
      </c>
      <c r="F3902" s="15">
        <v>0.69121913680876823</v>
      </c>
    </row>
    <row r="3903" spans="1:6">
      <c r="A3903" s="14" t="s">
        <v>8</v>
      </c>
      <c r="B3903" s="14">
        <v>3798630</v>
      </c>
      <c r="C3903" s="14">
        <v>3798681</v>
      </c>
      <c r="D3903" s="15">
        <v>1.4470138902323573</v>
      </c>
      <c r="E3903" s="15">
        <v>0.84125078155909006</v>
      </c>
      <c r="F3903" s="15">
        <v>0.58137021851532089</v>
      </c>
    </row>
    <row r="3904" spans="1:6">
      <c r="A3904" s="14" t="s">
        <v>8</v>
      </c>
      <c r="B3904" s="14">
        <v>3802829</v>
      </c>
      <c r="C3904" s="14">
        <v>3802884</v>
      </c>
      <c r="D3904" s="15">
        <v>3.58607790188019</v>
      </c>
      <c r="E3904" s="15">
        <v>3.0680910856860932</v>
      </c>
      <c r="F3904" s="15">
        <v>0.85555617296475495</v>
      </c>
    </row>
    <row r="3905" spans="1:6">
      <c r="A3905" s="14" t="s">
        <v>8</v>
      </c>
      <c r="B3905" s="14">
        <v>3805927</v>
      </c>
      <c r="C3905" s="14">
        <v>3806243</v>
      </c>
      <c r="D3905" s="15">
        <v>1.4470138902323573</v>
      </c>
      <c r="E3905" s="15">
        <v>2.2268403041270033</v>
      </c>
      <c r="F3905" s="15">
        <v>1.5389211666582023</v>
      </c>
    </row>
    <row r="3906" spans="1:6">
      <c r="A3906" s="14" t="s">
        <v>8</v>
      </c>
      <c r="B3906" s="14">
        <v>3806685</v>
      </c>
      <c r="C3906" s="14">
        <v>3806733</v>
      </c>
      <c r="D3906" s="15">
        <v>2.9883982515668248</v>
      </c>
      <c r="E3906" s="15">
        <v>2.5732376847689813</v>
      </c>
      <c r="F3906" s="15">
        <v>0.86107589020968878</v>
      </c>
    </row>
    <row r="3907" spans="1:6">
      <c r="A3907" s="14" t="s">
        <v>8</v>
      </c>
      <c r="B3907" s="14">
        <v>3807783</v>
      </c>
      <c r="C3907" s="14">
        <v>3807830</v>
      </c>
      <c r="D3907" s="15">
        <v>1.6042980087358745</v>
      </c>
      <c r="E3907" s="15">
        <v>1.4845602027513354</v>
      </c>
      <c r="F3907" s="15">
        <v>0.9253643616506837</v>
      </c>
    </row>
    <row r="3908" spans="1:6">
      <c r="A3908" s="14" t="s">
        <v>8</v>
      </c>
      <c r="B3908" s="14">
        <v>3807891</v>
      </c>
      <c r="C3908" s="14">
        <v>3807945</v>
      </c>
      <c r="D3908" s="15">
        <v>1.6672116561372812</v>
      </c>
      <c r="E3908" s="15">
        <v>1.7319869032098913</v>
      </c>
      <c r="F3908" s="15">
        <v>1.0388524437399185</v>
      </c>
    </row>
    <row r="3909" spans="1:6">
      <c r="A3909" s="14" t="s">
        <v>8</v>
      </c>
      <c r="B3909" s="14">
        <v>3808607</v>
      </c>
      <c r="C3909" s="14">
        <v>3808664</v>
      </c>
      <c r="D3909" s="15">
        <v>1.0066183584225095</v>
      </c>
      <c r="E3909" s="15">
        <v>1.4845602027513354</v>
      </c>
      <c r="F3909" s="15">
        <v>1.4747994513807772</v>
      </c>
    </row>
    <row r="3910" spans="1:6">
      <c r="A3910" s="14" t="s">
        <v>8</v>
      </c>
      <c r="B3910" s="14">
        <v>3811992</v>
      </c>
      <c r="C3910" s="14">
        <v>3812141</v>
      </c>
      <c r="D3910" s="15">
        <v>5.1903759106160647</v>
      </c>
      <c r="E3910" s="15">
        <v>5.1464753695379626</v>
      </c>
      <c r="F3910" s="15">
        <v>0.99154193418085368</v>
      </c>
    </row>
    <row r="3911" spans="1:6">
      <c r="A3911" s="14" t="s">
        <v>8</v>
      </c>
      <c r="B3911" s="14">
        <v>3818373</v>
      </c>
      <c r="C3911" s="14">
        <v>3818529</v>
      </c>
      <c r="D3911" s="15">
        <v>54.734873239223951</v>
      </c>
      <c r="E3911" s="15">
        <v>95.952074437827974</v>
      </c>
      <c r="F3911" s="15">
        <v>1.7530336467293957</v>
      </c>
    </row>
    <row r="3912" spans="1:6">
      <c r="A3912" s="14" t="s">
        <v>8</v>
      </c>
      <c r="B3912" s="14">
        <v>3824279</v>
      </c>
      <c r="C3912" s="14">
        <v>3824328</v>
      </c>
      <c r="D3912" s="15">
        <v>9.4370471102110262E-2</v>
      </c>
      <c r="E3912" s="15">
        <v>0.54433874100882296</v>
      </c>
      <c r="F3912" s="15">
        <v>5.7681045209559283</v>
      </c>
    </row>
    <row r="3913" spans="1:6">
      <c r="A3913" s="14" t="s">
        <v>8</v>
      </c>
      <c r="B3913" s="14">
        <v>3826073</v>
      </c>
      <c r="C3913" s="14">
        <v>3826123</v>
      </c>
      <c r="D3913" s="15">
        <v>4.5926962603026995</v>
      </c>
      <c r="E3913" s="15">
        <v>4.6516219686208506</v>
      </c>
      <c r="F3913" s="15">
        <v>1.0128303081628716</v>
      </c>
    </row>
    <row r="3914" spans="1:6">
      <c r="A3914" s="14" t="s">
        <v>8</v>
      </c>
      <c r="B3914" s="14">
        <v>3843560</v>
      </c>
      <c r="C3914" s="14">
        <v>3843606</v>
      </c>
      <c r="D3914" s="15">
        <v>6.0082533268343532</v>
      </c>
      <c r="E3914" s="15">
        <v>2.8701497253192483</v>
      </c>
      <c r="F3914" s="15">
        <v>0.47770118355370372</v>
      </c>
    </row>
    <row r="3915" spans="1:6">
      <c r="A3915" s="14" t="s">
        <v>8</v>
      </c>
      <c r="B3915" s="14">
        <v>3850187</v>
      </c>
      <c r="C3915" s="14">
        <v>3850323</v>
      </c>
      <c r="D3915" s="15">
        <v>2.4221754249541632</v>
      </c>
      <c r="E3915" s="15">
        <v>3.1175764257778042</v>
      </c>
      <c r="F3915" s="15">
        <v>1.2870977030232238</v>
      </c>
    </row>
    <row r="3916" spans="1:6">
      <c r="A3916" s="14" t="s">
        <v>8</v>
      </c>
      <c r="B3916" s="14">
        <v>3850484</v>
      </c>
      <c r="C3916" s="14">
        <v>3850521</v>
      </c>
      <c r="D3916" s="15">
        <v>1.7301253035386881</v>
      </c>
      <c r="E3916" s="15">
        <v>2.4742670045855593</v>
      </c>
      <c r="F3916" s="15">
        <v>1.4301085589146931</v>
      </c>
    </row>
    <row r="3917" spans="1:6">
      <c r="A3917" s="14" t="s">
        <v>8</v>
      </c>
      <c r="B3917" s="14">
        <v>3852213</v>
      </c>
      <c r="C3917" s="14">
        <v>3852256</v>
      </c>
      <c r="D3917" s="15">
        <v>6.1969942690385738</v>
      </c>
      <c r="E3917" s="15">
        <v>10.837289480084749</v>
      </c>
      <c r="F3917" s="15">
        <v>1.748797725089084</v>
      </c>
    </row>
    <row r="3918" spans="1:6">
      <c r="A3918" s="14" t="s">
        <v>8</v>
      </c>
      <c r="B3918" s="14">
        <v>3852374</v>
      </c>
      <c r="C3918" s="14">
        <v>3852422</v>
      </c>
      <c r="D3918" s="15">
        <v>4.6241530840034031</v>
      </c>
      <c r="E3918" s="15">
        <v>9.9465533584339472</v>
      </c>
      <c r="F3918" s="15">
        <v>2.1510000161635277</v>
      </c>
    </row>
    <row r="3919" spans="1:6">
      <c r="A3919" s="14" t="s">
        <v>8</v>
      </c>
      <c r="B3919" s="14">
        <v>3855515</v>
      </c>
      <c r="C3919" s="14">
        <v>3855575</v>
      </c>
      <c r="D3919" s="15">
        <v>2.2019776590492395</v>
      </c>
      <c r="E3919" s="15">
        <v>2.9691204055026708</v>
      </c>
      <c r="F3919" s="15">
        <v>1.3483880698338533</v>
      </c>
    </row>
    <row r="3920" spans="1:6">
      <c r="A3920" s="14" t="s">
        <v>8</v>
      </c>
      <c r="B3920" s="14">
        <v>3855635</v>
      </c>
      <c r="C3920" s="14">
        <v>3855683</v>
      </c>
      <c r="D3920" s="15">
        <v>1.19535930062673</v>
      </c>
      <c r="E3920" s="15">
        <v>2.7216937050441148</v>
      </c>
      <c r="F3920" s="15">
        <v>2.2768833635352346</v>
      </c>
    </row>
    <row r="3921" spans="1:6">
      <c r="A3921" s="14" t="s">
        <v>8</v>
      </c>
      <c r="B3921" s="14">
        <v>3855802</v>
      </c>
      <c r="C3921" s="14">
        <v>3855870</v>
      </c>
      <c r="D3921" s="15">
        <v>2.1076071879471292</v>
      </c>
      <c r="E3921" s="15">
        <v>2.2763256442187143</v>
      </c>
      <c r="F3921" s="15">
        <v>1.0800521355385591</v>
      </c>
    </row>
    <row r="3922" spans="1:6">
      <c r="A3922" s="14" t="s">
        <v>8</v>
      </c>
      <c r="B3922" s="14">
        <v>3856696</v>
      </c>
      <c r="C3922" s="14">
        <v>3856986</v>
      </c>
      <c r="D3922" s="15">
        <v>0.91224788732039919</v>
      </c>
      <c r="E3922" s="15">
        <v>1.3855895225679131</v>
      </c>
      <c r="F3922" s="15">
        <v>1.5188739177438808</v>
      </c>
    </row>
    <row r="3923" spans="1:6">
      <c r="A3923" s="14" t="s">
        <v>8</v>
      </c>
      <c r="B3923" s="14">
        <v>3862694</v>
      </c>
      <c r="C3923" s="14">
        <v>3862913</v>
      </c>
      <c r="D3923" s="15">
        <v>0.44039553180984786</v>
      </c>
      <c r="E3923" s="15">
        <v>0.89073612165080129</v>
      </c>
      <c r="F3923" s="15">
        <v>2.0225821047507804</v>
      </c>
    </row>
    <row r="3924" spans="1:6">
      <c r="A3924" s="14" t="s">
        <v>8</v>
      </c>
      <c r="B3924" s="14">
        <v>3870372</v>
      </c>
      <c r="C3924" s="14">
        <v>3870438</v>
      </c>
      <c r="D3924" s="15">
        <v>3.0827687226689351</v>
      </c>
      <c r="E3924" s="15">
        <v>2.5237523446772703</v>
      </c>
      <c r="F3924" s="15">
        <v>0.81866418525626816</v>
      </c>
    </row>
    <row r="3925" spans="1:6">
      <c r="A3925" s="14" t="s">
        <v>8</v>
      </c>
      <c r="B3925" s="14">
        <v>3872764</v>
      </c>
      <c r="C3925" s="14">
        <v>3872822</v>
      </c>
      <c r="D3925" s="15">
        <v>3.0827687226689351</v>
      </c>
      <c r="E3925" s="15">
        <v>1.6330162230264689</v>
      </c>
      <c r="F3925" s="15">
        <v>0.52972388457758524</v>
      </c>
    </row>
    <row r="3926" spans="1:6">
      <c r="A3926" s="14" t="s">
        <v>8</v>
      </c>
      <c r="B3926" s="14">
        <v>3874461</v>
      </c>
      <c r="C3926" s="14">
        <v>3874797</v>
      </c>
      <c r="D3926" s="15">
        <v>4.6556099077041058</v>
      </c>
      <c r="E3926" s="15">
        <v>5.8392701308219195</v>
      </c>
      <c r="F3926" s="15">
        <v>1.2542438577508592</v>
      </c>
    </row>
    <row r="3927" spans="1:6">
      <c r="A3927" s="14" t="s">
        <v>8</v>
      </c>
      <c r="B3927" s="14">
        <v>3883368</v>
      </c>
      <c r="C3927" s="14">
        <v>3883423</v>
      </c>
      <c r="D3927" s="15">
        <v>1.3841002428309506</v>
      </c>
      <c r="E3927" s="15">
        <v>1.2866188423844906</v>
      </c>
      <c r="F3927" s="15">
        <v>0.92957056329455034</v>
      </c>
    </row>
    <row r="3928" spans="1:6">
      <c r="A3928" s="14" t="s">
        <v>8</v>
      </c>
      <c r="B3928" s="14">
        <v>3888125</v>
      </c>
      <c r="C3928" s="14">
        <v>3888163</v>
      </c>
      <c r="D3928" s="15">
        <v>5.4734873239223951</v>
      </c>
      <c r="E3928" s="15">
        <v>3.5134591465114937</v>
      </c>
      <c r="F3928" s="15">
        <v>0.64190504857033059</v>
      </c>
    </row>
    <row r="3929" spans="1:6">
      <c r="A3929" s="14" t="s">
        <v>8</v>
      </c>
      <c r="B3929" s="14">
        <v>3888701</v>
      </c>
      <c r="C3929" s="14">
        <v>3888759</v>
      </c>
      <c r="D3929" s="15">
        <v>5.1589190869153612</v>
      </c>
      <c r="E3929" s="15">
        <v>2.9196350654109597</v>
      </c>
      <c r="F3929" s="15">
        <v>0.5659393016680706</v>
      </c>
    </row>
    <row r="3930" spans="1:6">
      <c r="A3930" s="14" t="s">
        <v>8</v>
      </c>
      <c r="B3930" s="14">
        <v>3888824</v>
      </c>
      <c r="C3930" s="14">
        <v>3888932</v>
      </c>
      <c r="D3930" s="15">
        <v>16.483375619168591</v>
      </c>
      <c r="E3930" s="15">
        <v>9.5011852976085471</v>
      </c>
      <c r="F3930" s="15">
        <v>0.57641016725721983</v>
      </c>
    </row>
    <row r="3931" spans="1:6">
      <c r="A3931" s="14" t="s">
        <v>8</v>
      </c>
      <c r="B3931" s="14">
        <v>3892350</v>
      </c>
      <c r="C3931" s="14">
        <v>3892403</v>
      </c>
      <c r="D3931" s="15">
        <v>4.246671199594962</v>
      </c>
      <c r="E3931" s="15">
        <v>2.8206643852275373</v>
      </c>
      <c r="F3931" s="15">
        <v>0.6642059751403796</v>
      </c>
    </row>
    <row r="3932" spans="1:6">
      <c r="A3932" s="14" t="s">
        <v>8</v>
      </c>
      <c r="B3932" s="14">
        <v>3900121</v>
      </c>
      <c r="C3932" s="14">
        <v>3900165</v>
      </c>
      <c r="D3932" s="15">
        <v>0.53476600291195819</v>
      </c>
      <c r="E3932" s="15">
        <v>0.49485340091711183</v>
      </c>
      <c r="F3932" s="15">
        <v>0.9253643616506837</v>
      </c>
    </row>
    <row r="3933" spans="1:6">
      <c r="A3933" s="14" t="s">
        <v>8</v>
      </c>
      <c r="B3933" s="14">
        <v>3900277</v>
      </c>
      <c r="C3933" s="14">
        <v>3900319</v>
      </c>
      <c r="D3933" s="15">
        <v>1.0380751821232128</v>
      </c>
      <c r="E3933" s="15">
        <v>0.89073612165080129</v>
      </c>
      <c r="F3933" s="15">
        <v>0.8580651353488159</v>
      </c>
    </row>
    <row r="3934" spans="1:6">
      <c r="A3934" s="14" t="s">
        <v>8</v>
      </c>
      <c r="B3934" s="14">
        <v>3901170</v>
      </c>
      <c r="C3934" s="14">
        <v>3901218</v>
      </c>
      <c r="D3934" s="15">
        <v>0.7549637688168821</v>
      </c>
      <c r="E3934" s="15">
        <v>0.34639738064197828</v>
      </c>
      <c r="F3934" s="15">
        <v>0.4588264959851307</v>
      </c>
    </row>
    <row r="3935" spans="1:6">
      <c r="A3935" s="14" t="s">
        <v>8</v>
      </c>
      <c r="B3935" s="14">
        <v>3912403</v>
      </c>
      <c r="C3935" s="14">
        <v>3912455</v>
      </c>
      <c r="D3935" s="15">
        <v>19.975083049946672</v>
      </c>
      <c r="E3935" s="15">
        <v>14.152807266229397</v>
      </c>
      <c r="F3935" s="15">
        <v>0.70852307501505885</v>
      </c>
    </row>
    <row r="3936" spans="1:6">
      <c r="A3936" s="14" t="s">
        <v>8</v>
      </c>
      <c r="B3936" s="14">
        <v>3913300</v>
      </c>
      <c r="C3936" s="14">
        <v>3913352</v>
      </c>
      <c r="D3936" s="15">
        <v>6.8261307430526426</v>
      </c>
      <c r="E3936" s="15">
        <v>5.1464753695379626</v>
      </c>
      <c r="F3936" s="15">
        <v>0.7539374153909717</v>
      </c>
    </row>
    <row r="3937" spans="1:6">
      <c r="A3937" s="14" t="s">
        <v>8</v>
      </c>
      <c r="B3937" s="14">
        <v>3913382</v>
      </c>
      <c r="C3937" s="14">
        <v>3913435</v>
      </c>
      <c r="D3937" s="15">
        <v>4.9072644973097335</v>
      </c>
      <c r="E3937" s="15">
        <v>4.2557392478871616</v>
      </c>
      <c r="F3937" s="15">
        <v>0.86723249790596124</v>
      </c>
    </row>
    <row r="3938" spans="1:6">
      <c r="A3938" s="14" t="s">
        <v>8</v>
      </c>
      <c r="B3938" s="14">
        <v>3913529</v>
      </c>
      <c r="C3938" s="14">
        <v>3913570</v>
      </c>
      <c r="D3938" s="15">
        <v>2.1076071879471292</v>
      </c>
      <c r="E3938" s="15">
        <v>2.0783842838518698</v>
      </c>
      <c r="F3938" s="15">
        <v>0.98613455853520626</v>
      </c>
    </row>
    <row r="3939" spans="1:6">
      <c r="A3939" s="14" t="s">
        <v>8</v>
      </c>
      <c r="B3939" s="14">
        <v>3914728</v>
      </c>
      <c r="C3939" s="14">
        <v>3914802</v>
      </c>
      <c r="D3939" s="15">
        <v>0.56622282661266155</v>
      </c>
      <c r="E3939" s="15">
        <v>0.39588272073368946</v>
      </c>
      <c r="F3939" s="15">
        <v>0.69916418435829442</v>
      </c>
    </row>
    <row r="3940" spans="1:6">
      <c r="A3940" s="14" t="s">
        <v>8</v>
      </c>
      <c r="B3940" s="14">
        <v>3919484</v>
      </c>
      <c r="C3940" s="14">
        <v>3919528</v>
      </c>
      <c r="D3940" s="15">
        <v>24.095926954738818</v>
      </c>
      <c r="E3940" s="15">
        <v>16.775530291090089</v>
      </c>
      <c r="F3940" s="15">
        <v>0.69619775668314487</v>
      </c>
    </row>
    <row r="3941" spans="1:6">
      <c r="A3941" s="14" t="s">
        <v>8</v>
      </c>
      <c r="B3941" s="14">
        <v>3924389</v>
      </c>
      <c r="C3941" s="14">
        <v>3924482</v>
      </c>
      <c r="D3941" s="15">
        <v>0.37748188440844105</v>
      </c>
      <c r="E3941" s="15">
        <v>0.64330942119224532</v>
      </c>
      <c r="F3941" s="15">
        <v>1.7042126993733424</v>
      </c>
    </row>
    <row r="3942" spans="1:6">
      <c r="A3942" s="14" t="s">
        <v>8</v>
      </c>
      <c r="B3942" s="14">
        <v>3935359</v>
      </c>
      <c r="C3942" s="14">
        <v>3935424</v>
      </c>
      <c r="D3942" s="15">
        <v>10.192010879027908</v>
      </c>
      <c r="E3942" s="15">
        <v>11.134201520635015</v>
      </c>
      <c r="F3942" s="15">
        <v>1.0924440380598348</v>
      </c>
    </row>
    <row r="3943" spans="1:6">
      <c r="A3943" s="14" t="s">
        <v>8</v>
      </c>
      <c r="B3943" s="14">
        <v>3955236</v>
      </c>
      <c r="C3943" s="14">
        <v>3955289</v>
      </c>
      <c r="D3943" s="15">
        <v>2.1705208353485359</v>
      </c>
      <c r="E3943" s="15">
        <v>1.3855895225679131</v>
      </c>
      <c r="F3943" s="15">
        <v>0.638367298761921</v>
      </c>
    </row>
    <row r="3944" spans="1:6">
      <c r="A3944" s="14" t="s">
        <v>8</v>
      </c>
      <c r="B3944" s="14">
        <v>3955744</v>
      </c>
      <c r="C3944" s="14">
        <v>3955859</v>
      </c>
      <c r="D3944" s="15">
        <v>3.8377324914858173</v>
      </c>
      <c r="E3944" s="15">
        <v>2.2763256442187143</v>
      </c>
      <c r="F3944" s="15">
        <v>0.59314338591052018</v>
      </c>
    </row>
    <row r="3945" spans="1:6">
      <c r="A3945" s="14" t="s">
        <v>8</v>
      </c>
      <c r="B3945" s="14">
        <v>3960696</v>
      </c>
      <c r="C3945" s="14">
        <v>3960780</v>
      </c>
      <c r="D3945" s="15">
        <v>3.9635597862886311</v>
      </c>
      <c r="E3945" s="15">
        <v>1.8309575833933136</v>
      </c>
      <c r="F3945" s="15">
        <v>0.46194776466530157</v>
      </c>
    </row>
    <row r="3946" spans="1:6">
      <c r="A3946" s="14" t="s">
        <v>8</v>
      </c>
      <c r="B3946" s="14">
        <v>3961973</v>
      </c>
      <c r="C3946" s="14">
        <v>3962020</v>
      </c>
      <c r="D3946" s="15">
        <v>8.2102309858835927</v>
      </c>
      <c r="E3946" s="15">
        <v>7.1753743132981214</v>
      </c>
      <c r="F3946" s="15">
        <v>0.87395523044786794</v>
      </c>
    </row>
    <row r="3947" spans="1:6">
      <c r="A3947" s="14" t="s">
        <v>8</v>
      </c>
      <c r="B3947" s="14">
        <v>3962124</v>
      </c>
      <c r="C3947" s="14">
        <v>3962201</v>
      </c>
      <c r="D3947" s="15">
        <v>9.1224788732039919</v>
      </c>
      <c r="E3947" s="15">
        <v>5.9382408110053415</v>
      </c>
      <c r="F3947" s="15">
        <v>0.65094596474737743</v>
      </c>
    </row>
    <row r="3948" spans="1:6">
      <c r="A3948" s="14" t="s">
        <v>8</v>
      </c>
      <c r="B3948" s="14">
        <v>3963323</v>
      </c>
      <c r="C3948" s="14">
        <v>3963393</v>
      </c>
      <c r="D3948" s="15">
        <v>4.8758076736090299</v>
      </c>
      <c r="E3948" s="15">
        <v>3.6124298266949162</v>
      </c>
      <c r="F3948" s="15">
        <v>0.74088849858612804</v>
      </c>
    </row>
    <row r="3949" spans="1:6">
      <c r="A3949" s="14" t="s">
        <v>8</v>
      </c>
      <c r="B3949" s="14">
        <v>3964577</v>
      </c>
      <c r="C3949" s="14">
        <v>3964662</v>
      </c>
      <c r="D3949" s="15">
        <v>17.867475861999541</v>
      </c>
      <c r="E3949" s="15">
        <v>21.724064300261208</v>
      </c>
      <c r="F3949" s="15">
        <v>1.2158440547533544</v>
      </c>
    </row>
    <row r="3950" spans="1:6">
      <c r="A3950" s="14" t="s">
        <v>8</v>
      </c>
      <c r="B3950" s="14">
        <v>3965548</v>
      </c>
      <c r="C3950" s="14">
        <v>3965637</v>
      </c>
      <c r="D3950" s="15">
        <v>15.445300437045379</v>
      </c>
      <c r="E3950" s="15">
        <v>16.973471651456936</v>
      </c>
      <c r="F3950" s="15">
        <v>1.0989408539277266</v>
      </c>
    </row>
    <row r="3951" spans="1:6">
      <c r="A3951" s="14" t="s">
        <v>8</v>
      </c>
      <c r="B3951" s="14">
        <v>3965692</v>
      </c>
      <c r="C3951" s="14">
        <v>3965733</v>
      </c>
      <c r="D3951" s="15">
        <v>15.130732200038345</v>
      </c>
      <c r="E3951" s="15">
        <v>20.981784198885542</v>
      </c>
      <c r="F3951" s="15">
        <v>1.3866998583738313</v>
      </c>
    </row>
    <row r="3952" spans="1:6">
      <c r="A3952" s="14" t="s">
        <v>8</v>
      </c>
      <c r="B3952" s="14">
        <v>3965775</v>
      </c>
      <c r="C3952" s="14">
        <v>3965826</v>
      </c>
      <c r="D3952" s="15">
        <v>19.786342107742453</v>
      </c>
      <c r="E3952" s="15">
        <v>24.891126066130724</v>
      </c>
      <c r="F3952" s="15">
        <v>1.2579953348926862</v>
      </c>
    </row>
    <row r="3953" spans="1:6">
      <c r="A3953" s="14" t="s">
        <v>8</v>
      </c>
      <c r="B3953" s="14">
        <v>3965876</v>
      </c>
      <c r="C3953" s="14">
        <v>3965912</v>
      </c>
      <c r="D3953" s="15">
        <v>9.342676639108916</v>
      </c>
      <c r="E3953" s="15">
        <v>10.342436079167637</v>
      </c>
      <c r="F3953" s="15">
        <v>1.1070099585672994</v>
      </c>
    </row>
    <row r="3954" spans="1:6">
      <c r="A3954" s="14" t="s">
        <v>8</v>
      </c>
      <c r="B3954" s="14">
        <v>3968099</v>
      </c>
      <c r="C3954" s="14">
        <v>3968142</v>
      </c>
      <c r="D3954" s="15">
        <v>3.8691893151865209</v>
      </c>
      <c r="E3954" s="15">
        <v>3.1670617658695157</v>
      </c>
      <c r="F3954" s="15">
        <v>0.81853367924873488</v>
      </c>
    </row>
    <row r="3955" spans="1:6">
      <c r="A3955" s="14" t="s">
        <v>8</v>
      </c>
      <c r="B3955" s="14">
        <v>3971161</v>
      </c>
      <c r="C3955" s="14">
        <v>3971325</v>
      </c>
      <c r="D3955" s="15">
        <v>2.8311141330633078</v>
      </c>
      <c r="E3955" s="15">
        <v>2.8206643852275373</v>
      </c>
      <c r="F3955" s="15">
        <v>0.99630896271056946</v>
      </c>
    </row>
    <row r="3956" spans="1:6">
      <c r="A3956" s="14" t="s">
        <v>8</v>
      </c>
      <c r="B3956" s="14">
        <v>3993657</v>
      </c>
      <c r="C3956" s="14">
        <v>3993835</v>
      </c>
      <c r="D3956" s="15">
        <v>1.2897297717288403</v>
      </c>
      <c r="E3956" s="15">
        <v>1.3361041824762019</v>
      </c>
      <c r="F3956" s="15">
        <v>1.0359566877991799</v>
      </c>
    </row>
    <row r="3957" spans="1:6">
      <c r="A3957" s="14" t="s">
        <v>8</v>
      </c>
      <c r="B3957" s="14">
        <v>3994996</v>
      </c>
      <c r="C3957" s="14">
        <v>3995074</v>
      </c>
      <c r="D3957" s="15">
        <v>2.0761503642464256</v>
      </c>
      <c r="E3957" s="15">
        <v>2.0783842838518698</v>
      </c>
      <c r="F3957" s="15">
        <v>1.0010759912402853</v>
      </c>
    </row>
    <row r="3958" spans="1:6">
      <c r="A3958" s="14" t="s">
        <v>8</v>
      </c>
      <c r="B3958" s="14">
        <v>3996805</v>
      </c>
      <c r="C3958" s="14">
        <v>3997066</v>
      </c>
      <c r="D3958" s="15">
        <v>2.39071860125346</v>
      </c>
      <c r="E3958" s="15">
        <v>1.4845602027513354</v>
      </c>
      <c r="F3958" s="15">
        <v>0.62096819005506398</v>
      </c>
    </row>
    <row r="3959" spans="1:6">
      <c r="A3959" s="14" t="s">
        <v>8</v>
      </c>
      <c r="B3959" s="14">
        <v>3997675</v>
      </c>
      <c r="C3959" s="14">
        <v>3997818</v>
      </c>
      <c r="D3959" s="15">
        <v>0.81787741621828891</v>
      </c>
      <c r="E3959" s="15">
        <v>1.6330162230264689</v>
      </c>
      <c r="F3959" s="15">
        <v>1.9966515649462828</v>
      </c>
    </row>
    <row r="3960" spans="1:6">
      <c r="A3960" s="14" t="s">
        <v>8</v>
      </c>
      <c r="B3960" s="14">
        <v>3998019</v>
      </c>
      <c r="C3960" s="14">
        <v>3998115</v>
      </c>
      <c r="D3960" s="15">
        <v>1.0695320058239164</v>
      </c>
      <c r="E3960" s="15">
        <v>2.4247816644938478</v>
      </c>
      <c r="F3960" s="15">
        <v>2.267142686044175</v>
      </c>
    </row>
    <row r="3961" spans="1:6">
      <c r="A3961" s="14" t="s">
        <v>8</v>
      </c>
      <c r="B3961" s="14">
        <v>3999393</v>
      </c>
      <c r="C3961" s="14">
        <v>3999438</v>
      </c>
      <c r="D3961" s="15">
        <v>3.900646138887224</v>
      </c>
      <c r="E3961" s="15">
        <v>2.2268403041270033</v>
      </c>
      <c r="F3961" s="15">
        <v>0.57089011021191383</v>
      </c>
    </row>
    <row r="3962" spans="1:6">
      <c r="A3962" s="14" t="s">
        <v>8</v>
      </c>
      <c r="B3962" s="14">
        <v>3999553</v>
      </c>
      <c r="C3962" s="14">
        <v>3999594</v>
      </c>
      <c r="D3962" s="15">
        <v>3.4602506070773762</v>
      </c>
      <c r="E3962" s="15">
        <v>2.0288989437601583</v>
      </c>
      <c r="F3962" s="15">
        <v>0.58634450915502412</v>
      </c>
    </row>
    <row r="3963" spans="1:6">
      <c r="A3963" s="14" t="s">
        <v>8</v>
      </c>
      <c r="B3963" s="14">
        <v>4000591</v>
      </c>
      <c r="C3963" s="14">
        <v>4000657</v>
      </c>
      <c r="D3963" s="15">
        <v>5.1903759106160647</v>
      </c>
      <c r="E3963" s="15">
        <v>4.7011073087125625</v>
      </c>
      <c r="F3963" s="15">
        <v>0.90573542064597223</v>
      </c>
    </row>
    <row r="3964" spans="1:6">
      <c r="A3964" s="14" t="s">
        <v>8</v>
      </c>
      <c r="B3964" s="14">
        <v>4000856</v>
      </c>
      <c r="C3964" s="14">
        <v>4000962</v>
      </c>
      <c r="D3964" s="15">
        <v>3.9321029625879276</v>
      </c>
      <c r="E3964" s="15">
        <v>3.4639738064197827</v>
      </c>
      <c r="F3964" s="15">
        <v>0.88094687229145086</v>
      </c>
    </row>
    <row r="3965" spans="1:6">
      <c r="A3965" s="14" t="s">
        <v>8</v>
      </c>
      <c r="B3965" s="14">
        <v>4002024</v>
      </c>
      <c r="C3965" s="14">
        <v>4002093</v>
      </c>
      <c r="D3965" s="15">
        <v>4.9701781447111406</v>
      </c>
      <c r="E3965" s="15">
        <v>3.8103711870617607</v>
      </c>
      <c r="F3965" s="15">
        <v>0.76664680341819291</v>
      </c>
    </row>
    <row r="3966" spans="1:6">
      <c r="A3966" s="14" t="s">
        <v>8</v>
      </c>
      <c r="B3966" s="14">
        <v>4002181</v>
      </c>
      <c r="C3966" s="14">
        <v>4002223</v>
      </c>
      <c r="D3966" s="15">
        <v>6.2599079164399809</v>
      </c>
      <c r="E3966" s="15">
        <v>4.9485340091711185</v>
      </c>
      <c r="F3966" s="15">
        <v>0.79051226874681524</v>
      </c>
    </row>
    <row r="3967" spans="1:6">
      <c r="A3967" s="14" t="s">
        <v>8</v>
      </c>
      <c r="B3967" s="14">
        <v>4002287</v>
      </c>
      <c r="C3967" s="14">
        <v>4002338</v>
      </c>
      <c r="D3967" s="15">
        <v>5.567857795024505</v>
      </c>
      <c r="E3967" s="15">
        <v>5.2454460497213855</v>
      </c>
      <c r="F3967" s="15">
        <v>0.94209411282176969</v>
      </c>
    </row>
    <row r="3968" spans="1:6">
      <c r="A3968" s="14" t="s">
        <v>8</v>
      </c>
      <c r="B3968" s="14">
        <v>4002392</v>
      </c>
      <c r="C3968" s="14">
        <v>4002464</v>
      </c>
      <c r="D3968" s="15">
        <v>5.410573676520988</v>
      </c>
      <c r="E3968" s="15">
        <v>4.3547099280705837</v>
      </c>
      <c r="F3968" s="15">
        <v>0.80485179362175741</v>
      </c>
    </row>
    <row r="3969" spans="1:6">
      <c r="A3969" s="14" t="s">
        <v>8</v>
      </c>
      <c r="B3969" s="14">
        <v>4002491</v>
      </c>
      <c r="C3969" s="14">
        <v>4002543</v>
      </c>
      <c r="D3969" s="15">
        <v>7.8956627488765587</v>
      </c>
      <c r="E3969" s="15">
        <v>5.5423580902716525</v>
      </c>
      <c r="F3969" s="15">
        <v>0.70194969903701265</v>
      </c>
    </row>
    <row r="3970" spans="1:6">
      <c r="A3970" s="14" t="s">
        <v>8</v>
      </c>
      <c r="B3970" s="14">
        <v>4002581</v>
      </c>
      <c r="C3970" s="14">
        <v>4002627</v>
      </c>
      <c r="D3970" s="15">
        <v>6.3542783875420907</v>
      </c>
      <c r="E3970" s="15">
        <v>3.9588272073368946</v>
      </c>
      <c r="F3970" s="15">
        <v>0.62301759002224255</v>
      </c>
    </row>
    <row r="3971" spans="1:6">
      <c r="A3971" s="14" t="s">
        <v>8</v>
      </c>
      <c r="B3971" s="14">
        <v>4004982</v>
      </c>
      <c r="C3971" s="14">
        <v>4005019</v>
      </c>
      <c r="D3971" s="15">
        <v>4.938721321010437</v>
      </c>
      <c r="E3971" s="15">
        <v>5.1959607096296736</v>
      </c>
      <c r="F3971" s="15">
        <v>1.0520862328321468</v>
      </c>
    </row>
    <row r="3972" spans="1:6">
      <c r="A3972" s="14" t="s">
        <v>8</v>
      </c>
      <c r="B3972" s="14">
        <v>4005125</v>
      </c>
      <c r="C3972" s="14">
        <v>4005171</v>
      </c>
      <c r="D3972" s="15">
        <v>7.2665262748624899</v>
      </c>
      <c r="E3972" s="15">
        <v>6.6805209123810094</v>
      </c>
      <c r="F3972" s="15">
        <v>0.9193555021594455</v>
      </c>
    </row>
    <row r="3973" spans="1:6">
      <c r="A3973" s="14" t="s">
        <v>8</v>
      </c>
      <c r="B3973" s="14">
        <v>4005282</v>
      </c>
      <c r="C3973" s="14">
        <v>4005387</v>
      </c>
      <c r="D3973" s="15">
        <v>7.6125513355702275</v>
      </c>
      <c r="E3973" s="15">
        <v>9.6496413178836811</v>
      </c>
      <c r="F3973" s="15">
        <v>1.2675962226743871</v>
      </c>
    </row>
    <row r="3974" spans="1:6">
      <c r="A3974" s="14" t="s">
        <v>8</v>
      </c>
      <c r="B3974" s="14">
        <v>4005639</v>
      </c>
      <c r="C3974" s="14">
        <v>4005803</v>
      </c>
      <c r="D3974" s="15">
        <v>8.9651947547004749</v>
      </c>
      <c r="E3974" s="15">
        <v>10.441406759351059</v>
      </c>
      <c r="F3974" s="15">
        <v>1.1646603386810535</v>
      </c>
    </row>
    <row r="3975" spans="1:6">
      <c r="A3975" s="14" t="s">
        <v>8</v>
      </c>
      <c r="B3975" s="14">
        <v>4005865</v>
      </c>
      <c r="C3975" s="14">
        <v>4005940</v>
      </c>
      <c r="D3975" s="15">
        <v>7.4238103933660069</v>
      </c>
      <c r="E3975" s="15">
        <v>8.2640517953157673</v>
      </c>
      <c r="F3975" s="15">
        <v>1.1131819587823268</v>
      </c>
    </row>
    <row r="3976" spans="1:6">
      <c r="A3976" s="14" t="s">
        <v>8</v>
      </c>
      <c r="B3976" s="14">
        <v>4006170</v>
      </c>
      <c r="C3976" s="14">
        <v>4006229</v>
      </c>
      <c r="D3976" s="15">
        <v>1.9188662457429086</v>
      </c>
      <c r="E3976" s="15">
        <v>1.6330162230264689</v>
      </c>
      <c r="F3976" s="15">
        <v>0.85103181456726806</v>
      </c>
    </row>
    <row r="3977" spans="1:6">
      <c r="A3977" s="14" t="s">
        <v>8</v>
      </c>
      <c r="B3977" s="14">
        <v>4006967</v>
      </c>
      <c r="C3977" s="14">
        <v>4007004</v>
      </c>
      <c r="D3977" s="15">
        <v>4.2781280232956655</v>
      </c>
      <c r="E3977" s="15">
        <v>3.2660324460529377</v>
      </c>
      <c r="F3977" s="15">
        <v>0.7634255983618139</v>
      </c>
    </row>
    <row r="3978" spans="1:6">
      <c r="A3978" s="14" t="s">
        <v>8</v>
      </c>
      <c r="B3978" s="14">
        <v>4007954</v>
      </c>
      <c r="C3978" s="14">
        <v>4007996</v>
      </c>
      <c r="D3978" s="15">
        <v>3.5231642544787829</v>
      </c>
      <c r="E3978" s="15">
        <v>1.5340455428430466</v>
      </c>
      <c r="F3978" s="15">
        <v>0.4354169808838485</v>
      </c>
    </row>
    <row r="3979" spans="1:6">
      <c r="A3979" s="14" t="s">
        <v>8</v>
      </c>
      <c r="B3979" s="14">
        <v>4008302</v>
      </c>
      <c r="C3979" s="14">
        <v>4008507</v>
      </c>
      <c r="D3979" s="15">
        <v>3.051311898968232</v>
      </c>
      <c r="E3979" s="15">
        <v>3.2165471059612267</v>
      </c>
      <c r="F3979" s="15">
        <v>1.0541521851793869</v>
      </c>
    </row>
    <row r="3980" spans="1:6">
      <c r="A3980" s="14" t="s">
        <v>8</v>
      </c>
      <c r="B3980" s="14">
        <v>4008819</v>
      </c>
      <c r="C3980" s="14">
        <v>4008936</v>
      </c>
      <c r="D3980" s="15">
        <v>5.5993146187252085</v>
      </c>
      <c r="E3980" s="15">
        <v>9.6001559777919692</v>
      </c>
      <c r="F3980" s="15">
        <v>1.7145234071482893</v>
      </c>
    </row>
    <row r="3981" spans="1:6">
      <c r="A3981" s="14" t="s">
        <v>8</v>
      </c>
      <c r="B3981" s="14">
        <v>4009176</v>
      </c>
      <c r="C3981" s="14">
        <v>4009315</v>
      </c>
      <c r="D3981" s="15">
        <v>31.771391937710455</v>
      </c>
      <c r="E3981" s="15">
        <v>64.182486098949397</v>
      </c>
      <c r="F3981" s="15">
        <v>2.020134535647121</v>
      </c>
    </row>
    <row r="3982" spans="1:6">
      <c r="A3982" s="14" t="s">
        <v>8</v>
      </c>
      <c r="B3982" s="14">
        <v>4009637</v>
      </c>
      <c r="C3982" s="14">
        <v>4009908</v>
      </c>
      <c r="D3982" s="15">
        <v>2.6738300145597909</v>
      </c>
      <c r="E3982" s="15">
        <v>1.7319869032098913</v>
      </c>
      <c r="F3982" s="15">
        <v>0.64775505315547854</v>
      </c>
    </row>
    <row r="3983" spans="1:6">
      <c r="A3983" s="14" t="s">
        <v>8</v>
      </c>
      <c r="B3983" s="14">
        <v>4010169</v>
      </c>
      <c r="C3983" s="14">
        <v>4010208</v>
      </c>
      <c r="D3983" s="15">
        <v>3.4602506070773762</v>
      </c>
      <c r="E3983" s="15">
        <v>2.3258109843104253</v>
      </c>
      <c r="F3983" s="15">
        <v>0.67215102268990568</v>
      </c>
    </row>
    <row r="3984" spans="1:6">
      <c r="A3984" s="14" t="s">
        <v>8</v>
      </c>
      <c r="B3984" s="14">
        <v>4013789</v>
      </c>
      <c r="C3984" s="14">
        <v>4013846</v>
      </c>
      <c r="D3984" s="15">
        <v>6.2284510927392773</v>
      </c>
      <c r="E3984" s="15">
        <v>4.6516219686208506</v>
      </c>
      <c r="F3984" s="15">
        <v>0.74683446965545075</v>
      </c>
    </row>
    <row r="3985" spans="1:6">
      <c r="A3985" s="14" t="s">
        <v>8</v>
      </c>
      <c r="B3985" s="14">
        <v>4020754</v>
      </c>
      <c r="C3985" s="14">
        <v>4020823</v>
      </c>
      <c r="D3985" s="15">
        <v>4.403955318098479</v>
      </c>
      <c r="E3985" s="15">
        <v>3.3155177861446492</v>
      </c>
      <c r="F3985" s="15">
        <v>0.75285000565723481</v>
      </c>
    </row>
    <row r="3986" spans="1:6">
      <c r="A3986" s="14" t="s">
        <v>8</v>
      </c>
      <c r="B3986" s="14">
        <v>4021428</v>
      </c>
      <c r="C3986" s="14">
        <v>4021486</v>
      </c>
      <c r="D3986" s="15">
        <v>3.743362020383707</v>
      </c>
      <c r="E3986" s="15">
        <v>4.5526512884374286</v>
      </c>
      <c r="F3986" s="15">
        <v>1.2161931610266128</v>
      </c>
    </row>
    <row r="3987" spans="1:6">
      <c r="A3987" s="14" t="s">
        <v>8</v>
      </c>
      <c r="B3987" s="14">
        <v>4027604</v>
      </c>
      <c r="C3987" s="14">
        <v>4027658</v>
      </c>
      <c r="D3987" s="15">
        <v>5.7880555609294291</v>
      </c>
      <c r="E3987" s="15">
        <v>4.6516219686208506</v>
      </c>
      <c r="F3987" s="15">
        <v>0.80365883147706119</v>
      </c>
    </row>
    <row r="3988" spans="1:6">
      <c r="A3988" s="14" t="s">
        <v>8</v>
      </c>
      <c r="B3988" s="14">
        <v>4027768</v>
      </c>
      <c r="C3988" s="14">
        <v>4027811</v>
      </c>
      <c r="D3988" s="15">
        <v>7.1721558037603801</v>
      </c>
      <c r="E3988" s="15">
        <v>5.9877261510970525</v>
      </c>
      <c r="F3988" s="15">
        <v>0.83485723329625272</v>
      </c>
    </row>
    <row r="3989" spans="1:6">
      <c r="A3989" s="14" t="s">
        <v>8</v>
      </c>
      <c r="B3989" s="14">
        <v>4027917</v>
      </c>
      <c r="C3989" s="14">
        <v>4027982</v>
      </c>
      <c r="D3989" s="15">
        <v>8.2102309858835927</v>
      </c>
      <c r="E3989" s="15">
        <v>6.8289769326561434</v>
      </c>
      <c r="F3989" s="15">
        <v>0.83176428828831572</v>
      </c>
    </row>
    <row r="3990" spans="1:6">
      <c r="A3990" s="14" t="s">
        <v>8</v>
      </c>
      <c r="B3990" s="14">
        <v>4028305</v>
      </c>
      <c r="C3990" s="14">
        <v>4028346</v>
      </c>
      <c r="D3990" s="15">
        <v>1.793038950940095</v>
      </c>
      <c r="E3990" s="15">
        <v>2.6722083649524038</v>
      </c>
      <c r="F3990" s="15">
        <v>1.4903236561321538</v>
      </c>
    </row>
    <row r="3991" spans="1:6">
      <c r="A3991" s="14" t="s">
        <v>8</v>
      </c>
      <c r="B3991" s="14">
        <v>4029090</v>
      </c>
      <c r="C3991" s="14">
        <v>4029164</v>
      </c>
      <c r="D3991" s="15">
        <v>2.9254846041654181</v>
      </c>
      <c r="E3991" s="15">
        <v>2.3752963244021368</v>
      </c>
      <c r="F3991" s="15">
        <v>0.81193260119027733</v>
      </c>
    </row>
    <row r="3992" spans="1:6">
      <c r="A3992" s="14" t="s">
        <v>8</v>
      </c>
      <c r="B3992" s="14">
        <v>4029439</v>
      </c>
      <c r="C3992" s="14">
        <v>4029498</v>
      </c>
      <c r="D3992" s="15">
        <v>3.3029664885738592</v>
      </c>
      <c r="E3992" s="15">
        <v>3.9093418672451832</v>
      </c>
      <c r="F3992" s="15">
        <v>1.1835850835208268</v>
      </c>
    </row>
    <row r="3993" spans="1:6">
      <c r="A3993" s="14" t="s">
        <v>8</v>
      </c>
      <c r="B3993" s="14">
        <v>4030610</v>
      </c>
      <c r="C3993" s="14">
        <v>4030699</v>
      </c>
      <c r="D3993" s="15">
        <v>8.2416878095842954</v>
      </c>
      <c r="E3993" s="15">
        <v>3.9093418672451832</v>
      </c>
      <c r="F3993" s="15">
        <v>0.47433753347208713</v>
      </c>
    </row>
    <row r="3994" spans="1:6">
      <c r="A3994" s="14" t="s">
        <v>8</v>
      </c>
      <c r="B3994" s="14">
        <v>4038639</v>
      </c>
      <c r="C3994" s="14">
        <v>4038730</v>
      </c>
      <c r="D3994" s="15">
        <v>1.3211865954295436</v>
      </c>
      <c r="E3994" s="15">
        <v>1.6330162230264689</v>
      </c>
      <c r="F3994" s="15">
        <v>1.2360223973476989</v>
      </c>
    </row>
    <row r="3995" spans="1:6">
      <c r="A3995" s="14" t="s">
        <v>8</v>
      </c>
      <c r="B3995" s="14">
        <v>4047155</v>
      </c>
      <c r="C3995" s="14">
        <v>4047215</v>
      </c>
      <c r="D3995" s="15">
        <v>10.317838173830722</v>
      </c>
      <c r="E3995" s="15">
        <v>20.882813518702118</v>
      </c>
      <c r="F3995" s="15">
        <v>2.0239524178298796</v>
      </c>
    </row>
    <row r="3996" spans="1:6">
      <c r="A3996" s="14" t="s">
        <v>8</v>
      </c>
      <c r="B3996" s="14">
        <v>4052626</v>
      </c>
      <c r="C3996" s="14">
        <v>4052670</v>
      </c>
      <c r="D3996" s="15">
        <v>2.3278049538520529</v>
      </c>
      <c r="E3996" s="15">
        <v>2.6227230248606928</v>
      </c>
      <c r="F3996" s="15">
        <v>1.126693634928738</v>
      </c>
    </row>
    <row r="3997" spans="1:6">
      <c r="A3997" s="14" t="s">
        <v>8</v>
      </c>
      <c r="B3997" s="14">
        <v>4053030</v>
      </c>
      <c r="C3997" s="14">
        <v>4053068</v>
      </c>
      <c r="D3997" s="15">
        <v>2.5165458960562734</v>
      </c>
      <c r="E3997" s="15">
        <v>2.8206643852275373</v>
      </c>
      <c r="F3997" s="15">
        <v>1.1208475830493907</v>
      </c>
    </row>
    <row r="3998" spans="1:6">
      <c r="A3998" s="14" t="s">
        <v>8</v>
      </c>
      <c r="B3998" s="14">
        <v>4053420</v>
      </c>
      <c r="C3998" s="14">
        <v>4053479</v>
      </c>
      <c r="D3998" s="15">
        <v>2.3278049538520529</v>
      </c>
      <c r="E3998" s="15">
        <v>2.4742670045855593</v>
      </c>
      <c r="F3998" s="15">
        <v>1.0629185235176775</v>
      </c>
    </row>
    <row r="3999" spans="1:6">
      <c r="A3999" s="14" t="s">
        <v>8</v>
      </c>
      <c r="B3999" s="14">
        <v>4060068</v>
      </c>
      <c r="C3999" s="14">
        <v>4060144</v>
      </c>
      <c r="D3999" s="15">
        <v>11.009888295246197</v>
      </c>
      <c r="E3999" s="15">
        <v>11.777510941827261</v>
      </c>
      <c r="F3999" s="15">
        <v>1.0697212020681903</v>
      </c>
    </row>
    <row r="4000" spans="1:6">
      <c r="A4000" s="14" t="s">
        <v>8</v>
      </c>
      <c r="B4000" s="14">
        <v>4069334</v>
      </c>
      <c r="C4000" s="14">
        <v>4069389</v>
      </c>
      <c r="D4000" s="15">
        <v>2.0132367168450189</v>
      </c>
      <c r="E4000" s="15">
        <v>3.1670617658695157</v>
      </c>
      <c r="F4000" s="15">
        <v>1.5731194148061622</v>
      </c>
    </row>
    <row r="4001" spans="1:6">
      <c r="A4001" s="14" t="s">
        <v>8</v>
      </c>
      <c r="B4001" s="14">
        <v>4070366</v>
      </c>
      <c r="C4001" s="14">
        <v>4070421</v>
      </c>
      <c r="D4001" s="15">
        <v>3.9950166099893343</v>
      </c>
      <c r="E4001" s="15">
        <v>5.7897847907302085</v>
      </c>
      <c r="F4001" s="15">
        <v>1.4492517443489843</v>
      </c>
    </row>
    <row r="4002" spans="1:6">
      <c r="A4002" s="14" t="s">
        <v>8</v>
      </c>
      <c r="B4002" s="14">
        <v>4070510</v>
      </c>
      <c r="C4002" s="14">
        <v>4070584</v>
      </c>
      <c r="D4002" s="15">
        <v>3.3029664885738592</v>
      </c>
      <c r="E4002" s="15">
        <v>3.6619151667866272</v>
      </c>
      <c r="F4002" s="15">
        <v>1.1086746351967238</v>
      </c>
    </row>
    <row r="4003" spans="1:6">
      <c r="A4003" s="14" t="s">
        <v>8</v>
      </c>
      <c r="B4003" s="14">
        <v>4072925</v>
      </c>
      <c r="C4003" s="14">
        <v>4073008</v>
      </c>
      <c r="D4003" s="15">
        <v>6.951958037855456</v>
      </c>
      <c r="E4003" s="15">
        <v>5.4433874100882296</v>
      </c>
      <c r="F4003" s="15">
        <v>0.78300061370442464</v>
      </c>
    </row>
    <row r="4004" spans="1:6">
      <c r="A4004" s="14" t="s">
        <v>8</v>
      </c>
      <c r="B4004" s="14">
        <v>4073235</v>
      </c>
      <c r="C4004" s="14">
        <v>4073278</v>
      </c>
      <c r="D4004" s="15">
        <v>1.2582729480281367</v>
      </c>
      <c r="E4004" s="15">
        <v>1.6825015631181801</v>
      </c>
      <c r="F4004" s="15">
        <v>1.3371515025852381</v>
      </c>
    </row>
    <row r="4005" spans="1:6">
      <c r="A4005" s="14" t="s">
        <v>8</v>
      </c>
      <c r="B4005" s="14">
        <v>4073765</v>
      </c>
      <c r="C4005" s="14">
        <v>4073870</v>
      </c>
      <c r="D4005" s="15">
        <v>1.4784707139330608</v>
      </c>
      <c r="E4005" s="15">
        <v>1.6330162230264689</v>
      </c>
      <c r="F4005" s="15">
        <v>1.1045306529490075</v>
      </c>
    </row>
    <row r="4006" spans="1:6">
      <c r="A4006" s="14" t="s">
        <v>8</v>
      </c>
      <c r="B4006" s="14">
        <v>4073951</v>
      </c>
      <c r="C4006" s="14">
        <v>4074032</v>
      </c>
      <c r="D4006" s="15">
        <v>1.352643419130247</v>
      </c>
      <c r="E4006" s="15">
        <v>1.4845602027513354</v>
      </c>
      <c r="F4006" s="15">
        <v>1.0975251731205784</v>
      </c>
    </row>
    <row r="4007" spans="1:6">
      <c r="A4007" s="14" t="s">
        <v>8</v>
      </c>
      <c r="B4007" s="14">
        <v>4074118</v>
      </c>
      <c r="C4007" s="14">
        <v>4074237</v>
      </c>
      <c r="D4007" s="15">
        <v>1.7615821272393914</v>
      </c>
      <c r="E4007" s="15">
        <v>2.6227230248606928</v>
      </c>
      <c r="F4007" s="15">
        <v>1.4888451604415467</v>
      </c>
    </row>
    <row r="4008" spans="1:6">
      <c r="A4008" s="14" t="s">
        <v>8</v>
      </c>
      <c r="B4008" s="14">
        <v>4074303</v>
      </c>
      <c r="C4008" s="14">
        <v>4074365</v>
      </c>
      <c r="D4008" s="15">
        <v>1.5099275376337642</v>
      </c>
      <c r="E4008" s="15">
        <v>2.9196350654109597</v>
      </c>
      <c r="F4008" s="15">
        <v>1.9336259473659079</v>
      </c>
    </row>
    <row r="4009" spans="1:6">
      <c r="A4009" s="14" t="s">
        <v>8</v>
      </c>
      <c r="B4009" s="14">
        <v>4085476</v>
      </c>
      <c r="C4009" s="14">
        <v>4085519</v>
      </c>
      <c r="D4009" s="15">
        <v>0.91224788732039919</v>
      </c>
      <c r="E4009" s="15">
        <v>0.54433874100882296</v>
      </c>
      <c r="F4009" s="15">
        <v>0.59670046768509599</v>
      </c>
    </row>
    <row r="4010" spans="1:6">
      <c r="A4010" s="14" t="s">
        <v>8</v>
      </c>
      <c r="B4010" s="14">
        <v>4085793</v>
      </c>
      <c r="C4010" s="14">
        <v>4085839</v>
      </c>
      <c r="D4010" s="15">
        <v>1.0066183584225095</v>
      </c>
      <c r="E4010" s="15">
        <v>0.64330942119224532</v>
      </c>
      <c r="F4010" s="15">
        <v>0.6390797622650034</v>
      </c>
    </row>
    <row r="4011" spans="1:6">
      <c r="A4011" s="14" t="s">
        <v>8</v>
      </c>
      <c r="B4011" s="14">
        <v>4086055</v>
      </c>
      <c r="C4011" s="14">
        <v>4086150</v>
      </c>
      <c r="D4011" s="15">
        <v>0.37748188440844105</v>
      </c>
      <c r="E4011" s="15">
        <v>0.54433874100882296</v>
      </c>
      <c r="F4011" s="15">
        <v>1.4420261302389821</v>
      </c>
    </row>
    <row r="4012" spans="1:6">
      <c r="A4012" s="14" t="s">
        <v>8</v>
      </c>
      <c r="B4012" s="14">
        <v>4089318</v>
      </c>
      <c r="C4012" s="14">
        <v>4089360</v>
      </c>
      <c r="D4012" s="15">
        <v>9.185392520605399</v>
      </c>
      <c r="E4012" s="15">
        <v>8.0661104349489232</v>
      </c>
      <c r="F4012" s="15">
        <v>0.87814542675823448</v>
      </c>
    </row>
    <row r="4013" spans="1:6">
      <c r="A4013" s="14" t="s">
        <v>8</v>
      </c>
      <c r="B4013" s="14">
        <v>4092384</v>
      </c>
      <c r="C4013" s="14">
        <v>4092539</v>
      </c>
      <c r="D4013" s="15">
        <v>1.5099275376337642</v>
      </c>
      <c r="E4013" s="15">
        <v>2.0288989437601583</v>
      </c>
      <c r="F4013" s="15">
        <v>1.3437061668135968</v>
      </c>
    </row>
    <row r="4014" spans="1:6">
      <c r="A4014" s="14" t="s">
        <v>8</v>
      </c>
      <c r="B4014" s="14">
        <v>4120417</v>
      </c>
      <c r="C4014" s="14">
        <v>4120501</v>
      </c>
      <c r="D4014" s="15">
        <v>1.6357548324365778</v>
      </c>
      <c r="E4014" s="15">
        <v>1.1876481622010684</v>
      </c>
      <c r="F4014" s="15">
        <v>0.72605511452592109</v>
      </c>
    </row>
    <row r="4015" spans="1:6">
      <c r="A4015" s="14" t="s">
        <v>8</v>
      </c>
      <c r="B4015" s="14">
        <v>4120588</v>
      </c>
      <c r="C4015" s="14">
        <v>4120653</v>
      </c>
      <c r="D4015" s="15">
        <v>1.8244957746407984</v>
      </c>
      <c r="E4015" s="15">
        <v>1.5340455428430466</v>
      </c>
      <c r="F4015" s="15">
        <v>0.84080520446536255</v>
      </c>
    </row>
    <row r="4016" spans="1:6">
      <c r="A4016" s="14" t="s">
        <v>8</v>
      </c>
      <c r="B4016" s="14">
        <v>4125348</v>
      </c>
      <c r="C4016" s="14">
        <v>4125434</v>
      </c>
      <c r="D4016" s="15">
        <v>4.3410416706970718</v>
      </c>
      <c r="E4016" s="15">
        <v>2.1773549640352918</v>
      </c>
      <c r="F4016" s="15">
        <v>0.5015743061700807</v>
      </c>
    </row>
    <row r="4017" spans="1:6">
      <c r="A4017" s="14" t="s">
        <v>8</v>
      </c>
      <c r="B4017" s="14">
        <v>4126072</v>
      </c>
      <c r="C4017" s="14">
        <v>4126145</v>
      </c>
      <c r="D4017" s="15">
        <v>2.4221754249541632</v>
      </c>
      <c r="E4017" s="15">
        <v>2.6722083649524038</v>
      </c>
      <c r="F4017" s="15">
        <v>1.1032266025913346</v>
      </c>
    </row>
    <row r="4018" spans="1:6">
      <c r="A4018" s="14" t="s">
        <v>8</v>
      </c>
      <c r="B4018" s="14">
        <v>4126488</v>
      </c>
      <c r="C4018" s="14">
        <v>4126568</v>
      </c>
      <c r="D4018" s="15">
        <v>2.5794595434576806</v>
      </c>
      <c r="E4018" s="15">
        <v>1.5835308829347579</v>
      </c>
      <c r="F4018" s="15">
        <v>0.61390025943655113</v>
      </c>
    </row>
    <row r="4019" spans="1:6">
      <c r="A4019" s="14" t="s">
        <v>8</v>
      </c>
      <c r="B4019" s="14">
        <v>4127996</v>
      </c>
      <c r="C4019" s="14">
        <v>4128103</v>
      </c>
      <c r="D4019" s="15">
        <v>1.0380751821232128</v>
      </c>
      <c r="E4019" s="15">
        <v>1.0391921419259349</v>
      </c>
      <c r="F4019" s="15">
        <v>1.0010759912402853</v>
      </c>
    </row>
    <row r="4020" spans="1:6">
      <c r="A4020" s="14" t="s">
        <v>8</v>
      </c>
      <c r="B4020" s="14">
        <v>4128411</v>
      </c>
      <c r="C4020" s="14">
        <v>4128491</v>
      </c>
      <c r="D4020" s="15">
        <v>2.2963481301513498</v>
      </c>
      <c r="E4020" s="15">
        <v>2.0783842838518698</v>
      </c>
      <c r="F4020" s="15">
        <v>0.90508240303916188</v>
      </c>
    </row>
    <row r="4021" spans="1:6">
      <c r="A4021" s="14" t="s">
        <v>8</v>
      </c>
      <c r="B4021" s="14">
        <v>4129675</v>
      </c>
      <c r="C4021" s="14">
        <v>4129726</v>
      </c>
      <c r="D4021" s="15">
        <v>0.53476600291195819</v>
      </c>
      <c r="E4021" s="15">
        <v>0.64330942119224532</v>
      </c>
      <c r="F4021" s="15">
        <v>1.2029736701458886</v>
      </c>
    </row>
    <row r="4022" spans="1:6">
      <c r="A4022" s="14" t="s">
        <v>8</v>
      </c>
      <c r="B4022" s="14">
        <v>4135413</v>
      </c>
      <c r="C4022" s="14">
        <v>4135458</v>
      </c>
      <c r="D4022" s="15">
        <v>1.9817798931443156</v>
      </c>
      <c r="E4022" s="15">
        <v>2.6227230248606928</v>
      </c>
      <c r="F4022" s="15">
        <v>1.3234179203924858</v>
      </c>
    </row>
    <row r="4023" spans="1:6">
      <c r="A4023" s="14" t="s">
        <v>8</v>
      </c>
      <c r="B4023" s="14">
        <v>4138527</v>
      </c>
      <c r="C4023" s="14">
        <v>4138585</v>
      </c>
      <c r="D4023" s="15">
        <v>1.1324456532253231</v>
      </c>
      <c r="E4023" s="15">
        <v>1.5835308829347579</v>
      </c>
      <c r="F4023" s="15">
        <v>1.3983283687165888</v>
      </c>
    </row>
    <row r="4024" spans="1:6">
      <c r="A4024" s="14" t="s">
        <v>8</v>
      </c>
      <c r="B4024" s="14">
        <v>4138851</v>
      </c>
      <c r="C4024" s="14">
        <v>4138975</v>
      </c>
      <c r="D4024" s="15">
        <v>3.2085960174717489</v>
      </c>
      <c r="E4024" s="15">
        <v>2.9691204055026708</v>
      </c>
      <c r="F4024" s="15">
        <v>0.9253643616506837</v>
      </c>
    </row>
    <row r="4025" spans="1:6">
      <c r="A4025" s="14" t="s">
        <v>8</v>
      </c>
      <c r="B4025" s="14">
        <v>4144789</v>
      </c>
      <c r="C4025" s="14">
        <v>4144829</v>
      </c>
      <c r="D4025" s="15">
        <v>1.4155570665316539</v>
      </c>
      <c r="E4025" s="15">
        <v>0.69279476128395656</v>
      </c>
      <c r="F4025" s="15">
        <v>0.48941492905080608</v>
      </c>
    </row>
    <row r="4026" spans="1:6">
      <c r="A4026" s="14" t="s">
        <v>8</v>
      </c>
      <c r="B4026" s="14">
        <v>4144878</v>
      </c>
      <c r="C4026" s="14">
        <v>4144921</v>
      </c>
      <c r="D4026" s="15">
        <v>1.1639024769260264</v>
      </c>
      <c r="E4026" s="15">
        <v>0.49485340091711183</v>
      </c>
      <c r="F4026" s="15">
        <v>0.42516740940707093</v>
      </c>
    </row>
    <row r="4027" spans="1:6">
      <c r="A4027" s="14" t="s">
        <v>8</v>
      </c>
      <c r="B4027" s="14">
        <v>4145055</v>
      </c>
      <c r="C4027" s="14">
        <v>4145093</v>
      </c>
      <c r="D4027" s="15">
        <v>1.0380751821232128</v>
      </c>
      <c r="E4027" s="15">
        <v>0.89073612165080129</v>
      </c>
      <c r="F4027" s="15">
        <v>0.8580651353488159</v>
      </c>
    </row>
    <row r="4028" spans="1:6">
      <c r="A4028" s="14" t="s">
        <v>8</v>
      </c>
      <c r="B4028" s="14">
        <v>4145931</v>
      </c>
      <c r="C4028" s="14">
        <v>4145986</v>
      </c>
      <c r="D4028" s="15">
        <v>2.1390640116478328</v>
      </c>
      <c r="E4028" s="15">
        <v>3.3650031262363602</v>
      </c>
      <c r="F4028" s="15">
        <v>1.573119414806162</v>
      </c>
    </row>
    <row r="4029" spans="1:6">
      <c r="A4029" s="14" t="s">
        <v>8</v>
      </c>
      <c r="B4029" s="14">
        <v>4151676</v>
      </c>
      <c r="C4029" s="14">
        <v>4151717</v>
      </c>
      <c r="D4029" s="15">
        <v>4.6870667314048093</v>
      </c>
      <c r="E4029" s="15">
        <v>3.6124298266949162</v>
      </c>
      <c r="F4029" s="15">
        <v>0.77072293477080434</v>
      </c>
    </row>
    <row r="4030" spans="1:6">
      <c r="A4030" s="14" t="s">
        <v>8</v>
      </c>
      <c r="B4030" s="14">
        <v>4151963</v>
      </c>
      <c r="C4030" s="14">
        <v>4152009</v>
      </c>
      <c r="D4030" s="15">
        <v>2.9883982515668248</v>
      </c>
      <c r="E4030" s="15">
        <v>2.7216937050441148</v>
      </c>
      <c r="F4030" s="15">
        <v>0.91075334541409392</v>
      </c>
    </row>
    <row r="4031" spans="1:6">
      <c r="A4031" s="14" t="s">
        <v>8</v>
      </c>
      <c r="B4031" s="14">
        <v>4164715</v>
      </c>
      <c r="C4031" s="14">
        <v>4165152</v>
      </c>
      <c r="D4031" s="15">
        <v>4.1208439047921477</v>
      </c>
      <c r="E4031" s="15">
        <v>4.2062539077954506</v>
      </c>
      <c r="F4031" s="15">
        <v>1.0207263378513267</v>
      </c>
    </row>
    <row r="4032" spans="1:6">
      <c r="A4032" s="14" t="s">
        <v>8</v>
      </c>
      <c r="B4032" s="14">
        <v>4167661</v>
      </c>
      <c r="C4032" s="14">
        <v>4167715</v>
      </c>
      <c r="D4032" s="15">
        <v>2.3278049538520529</v>
      </c>
      <c r="E4032" s="15">
        <v>1.8804429234850248</v>
      </c>
      <c r="F4032" s="15">
        <v>0.80781807787343474</v>
      </c>
    </row>
    <row r="4033" spans="1:6">
      <c r="A4033" s="14" t="s">
        <v>8</v>
      </c>
      <c r="B4033" s="14">
        <v>4167754</v>
      </c>
      <c r="C4033" s="14">
        <v>4167819</v>
      </c>
      <c r="D4033" s="15">
        <v>3.1456823700703418</v>
      </c>
      <c r="E4033" s="15">
        <v>2.1278696239435808</v>
      </c>
      <c r="F4033" s="15">
        <v>0.67644134836664982</v>
      </c>
    </row>
    <row r="4034" spans="1:6">
      <c r="A4034" s="14" t="s">
        <v>8</v>
      </c>
      <c r="B4034" s="14">
        <v>4167893</v>
      </c>
      <c r="C4034" s="14">
        <v>4167943</v>
      </c>
      <c r="D4034" s="15">
        <v>5.0645486158132504</v>
      </c>
      <c r="E4034" s="15">
        <v>3.0680910856860932</v>
      </c>
      <c r="F4034" s="15">
        <v>0.6057975386210066</v>
      </c>
    </row>
    <row r="4035" spans="1:6">
      <c r="A4035" s="14" t="s">
        <v>8</v>
      </c>
      <c r="B4035" s="14">
        <v>4172887</v>
      </c>
      <c r="C4035" s="14">
        <v>4172953</v>
      </c>
      <c r="D4035" s="15">
        <v>1.6357548324365778</v>
      </c>
      <c r="E4035" s="15">
        <v>1.7319869032098913</v>
      </c>
      <c r="F4035" s="15">
        <v>1.0588303753503017</v>
      </c>
    </row>
    <row r="4036" spans="1:6">
      <c r="A4036" s="14" t="s">
        <v>8</v>
      </c>
      <c r="B4036" s="14">
        <v>4178445</v>
      </c>
      <c r="C4036" s="14">
        <v>4178487</v>
      </c>
      <c r="D4036" s="15">
        <v>0.50330917921125473</v>
      </c>
      <c r="E4036" s="15">
        <v>0.64330942119224532</v>
      </c>
      <c r="F4036" s="15">
        <v>1.2781595245300068</v>
      </c>
    </row>
    <row r="4037" spans="1:6">
      <c r="A4037" s="14" t="s">
        <v>8</v>
      </c>
      <c r="B4037" s="14">
        <v>4180082</v>
      </c>
      <c r="C4037" s="14">
        <v>4180200</v>
      </c>
      <c r="D4037" s="15">
        <v>5.5364009713238023</v>
      </c>
      <c r="E4037" s="15">
        <v>5.4433874100882296</v>
      </c>
      <c r="F4037" s="15">
        <v>0.98319963425385137</v>
      </c>
    </row>
    <row r="4038" spans="1:6">
      <c r="A4038" s="14" t="s">
        <v>8</v>
      </c>
      <c r="B4038" s="14">
        <v>4184185</v>
      </c>
      <c r="C4038" s="14">
        <v>4184319</v>
      </c>
      <c r="D4038" s="15">
        <v>5.9138828557322434</v>
      </c>
      <c r="E4038" s="15">
        <v>8.9073612165080132</v>
      </c>
      <c r="F4038" s="15">
        <v>1.506178163112283</v>
      </c>
    </row>
    <row r="4039" spans="1:6">
      <c r="A4039" s="14" t="s">
        <v>8</v>
      </c>
      <c r="B4039" s="14">
        <v>4189967</v>
      </c>
      <c r="C4039" s="14">
        <v>4190266</v>
      </c>
      <c r="D4039" s="15">
        <v>8.8393674598976606</v>
      </c>
      <c r="E4039" s="15">
        <v>13.756924545495709</v>
      </c>
      <c r="F4039" s="15">
        <v>1.5563245456089436</v>
      </c>
    </row>
    <row r="4040" spans="1:6">
      <c r="A4040" s="14" t="s">
        <v>8</v>
      </c>
      <c r="B4040" s="14">
        <v>4193956</v>
      </c>
      <c r="C4040" s="14">
        <v>4194007</v>
      </c>
      <c r="D4040" s="15">
        <v>4.1523007284928513</v>
      </c>
      <c r="E4040" s="15">
        <v>3.9093418672451832</v>
      </c>
      <c r="F4040" s="15">
        <v>0.94148813461883962</v>
      </c>
    </row>
    <row r="4041" spans="1:6">
      <c r="A4041" s="14" t="s">
        <v>8</v>
      </c>
      <c r="B4041" s="14">
        <v>4200276</v>
      </c>
      <c r="C4041" s="14">
        <v>4200334</v>
      </c>
      <c r="D4041" s="15">
        <v>2.548002719756977</v>
      </c>
      <c r="E4041" s="15">
        <v>2.2763256442187143</v>
      </c>
      <c r="F4041" s="15">
        <v>0.89337645779115393</v>
      </c>
    </row>
    <row r="4042" spans="1:6">
      <c r="A4042" s="14" t="s">
        <v>8</v>
      </c>
      <c r="B4042" s="14">
        <v>4200458</v>
      </c>
      <c r="C4042" s="14">
        <v>4200506</v>
      </c>
      <c r="D4042" s="15">
        <v>3.2400528411724521</v>
      </c>
      <c r="E4042" s="15">
        <v>2.9196350654109597</v>
      </c>
      <c r="F4042" s="15">
        <v>0.9011072376074134</v>
      </c>
    </row>
    <row r="4043" spans="1:6">
      <c r="A4043" s="14" t="s">
        <v>8</v>
      </c>
      <c r="B4043" s="14">
        <v>4208377</v>
      </c>
      <c r="C4043" s="14">
        <v>4208417</v>
      </c>
      <c r="D4043" s="15">
        <v>9.6572448761159499</v>
      </c>
      <c r="E4043" s="15">
        <v>8.4619931556826113</v>
      </c>
      <c r="F4043" s="15">
        <v>0.87623263821450725</v>
      </c>
    </row>
    <row r="4044" spans="1:6">
      <c r="A4044" s="14" t="s">
        <v>8</v>
      </c>
      <c r="B4044" s="14">
        <v>4208499</v>
      </c>
      <c r="C4044" s="14">
        <v>4208565</v>
      </c>
      <c r="D4044" s="15">
        <v>4.7814372025069201</v>
      </c>
      <c r="E4044" s="15">
        <v>3.6619151667866272</v>
      </c>
      <c r="F4044" s="15">
        <v>0.7658607677345789</v>
      </c>
    </row>
    <row r="4045" spans="1:6">
      <c r="A4045" s="14" t="s">
        <v>8</v>
      </c>
      <c r="B4045" s="14">
        <v>4215156</v>
      </c>
      <c r="C4045" s="14">
        <v>4215207</v>
      </c>
      <c r="D4045" s="15">
        <v>3.8377324914858173</v>
      </c>
      <c r="E4045" s="15">
        <v>5.6413287704550745</v>
      </c>
      <c r="F4045" s="15">
        <v>1.4699640433434631</v>
      </c>
    </row>
    <row r="4046" spans="1:6">
      <c r="A4046" s="14" t="s">
        <v>8</v>
      </c>
      <c r="B4046" s="14">
        <v>4219923</v>
      </c>
      <c r="C4046" s="14">
        <v>4219965</v>
      </c>
      <c r="D4046" s="15">
        <v>3.6489915492815967</v>
      </c>
      <c r="E4046" s="15">
        <v>3.7114005068783387</v>
      </c>
      <c r="F4046" s="15">
        <v>1.0171030699177774</v>
      </c>
    </row>
    <row r="4047" spans="1:6">
      <c r="A4047" s="14" t="s">
        <v>8</v>
      </c>
      <c r="B4047" s="14">
        <v>4221906</v>
      </c>
      <c r="C4047" s="14">
        <v>4222176</v>
      </c>
      <c r="D4047" s="15">
        <v>12.142333948471521</v>
      </c>
      <c r="E4047" s="15">
        <v>15.587882128889023</v>
      </c>
      <c r="F4047" s="15">
        <v>1.2837632530153915</v>
      </c>
    </row>
    <row r="4048" spans="1:6">
      <c r="A4048" s="14" t="s">
        <v>8</v>
      </c>
      <c r="B4048" s="14">
        <v>4222381</v>
      </c>
      <c r="C4048" s="14">
        <v>4222516</v>
      </c>
      <c r="D4048" s="15">
        <v>12.079420301070114</v>
      </c>
      <c r="E4048" s="15">
        <v>10.837289480084749</v>
      </c>
      <c r="F4048" s="15">
        <v>0.89716966625663941</v>
      </c>
    </row>
    <row r="4049" spans="1:6">
      <c r="A4049" s="14" t="s">
        <v>8</v>
      </c>
      <c r="B4049" s="14">
        <v>4224410</v>
      </c>
      <c r="C4049" s="14">
        <v>4224452</v>
      </c>
      <c r="D4049" s="15">
        <v>1.9817798931443156</v>
      </c>
      <c r="E4049" s="15">
        <v>1.4845602027513354</v>
      </c>
      <c r="F4049" s="15">
        <v>0.74910448324102963</v>
      </c>
    </row>
    <row r="4050" spans="1:6">
      <c r="A4050" s="14" t="s">
        <v>8</v>
      </c>
      <c r="B4050" s="14">
        <v>4225031</v>
      </c>
      <c r="C4050" s="14">
        <v>4225127</v>
      </c>
      <c r="D4050" s="15">
        <v>4.3410416706970718</v>
      </c>
      <c r="E4050" s="15">
        <v>4.3052245879788726</v>
      </c>
      <c r="F4050" s="15">
        <v>0.99174919629084146</v>
      </c>
    </row>
    <row r="4051" spans="1:6">
      <c r="A4051" s="14" t="s">
        <v>8</v>
      </c>
      <c r="B4051" s="14">
        <v>4229044</v>
      </c>
      <c r="C4051" s="14">
        <v>4229111</v>
      </c>
      <c r="D4051" s="15">
        <v>4.938721321010437</v>
      </c>
      <c r="E4051" s="15">
        <v>4.3547099280705837</v>
      </c>
      <c r="F4051" s="15">
        <v>0.88174846180218003</v>
      </c>
    </row>
    <row r="4052" spans="1:6">
      <c r="A4052" s="14" t="s">
        <v>8</v>
      </c>
      <c r="B4052" s="14">
        <v>4229810</v>
      </c>
      <c r="C4052" s="14">
        <v>4229857</v>
      </c>
      <c r="D4052" s="15">
        <v>3.3344233122745623</v>
      </c>
      <c r="E4052" s="15">
        <v>4.4041952681622947</v>
      </c>
      <c r="F4052" s="15">
        <v>1.320826678469325</v>
      </c>
    </row>
    <row r="4053" spans="1:6">
      <c r="A4053" s="14" t="s">
        <v>8</v>
      </c>
      <c r="B4053" s="14">
        <v>4232200</v>
      </c>
      <c r="C4053" s="14">
        <v>4232297</v>
      </c>
      <c r="D4053" s="15">
        <v>1.8244957746407984</v>
      </c>
      <c r="E4053" s="15">
        <v>3.4144884663280717</v>
      </c>
      <c r="F4053" s="15">
        <v>1.8714696486487103</v>
      </c>
    </row>
    <row r="4054" spans="1:6">
      <c r="A4054" s="14" t="s">
        <v>8</v>
      </c>
      <c r="B4054" s="14">
        <v>4233979</v>
      </c>
      <c r="C4054" s="14">
        <v>4234080</v>
      </c>
      <c r="D4054" s="15">
        <v>1.0695320058239164</v>
      </c>
      <c r="E4054" s="15">
        <v>0.98970680183422366</v>
      </c>
      <c r="F4054" s="15">
        <v>0.9253643616506837</v>
      </c>
    </row>
    <row r="4055" spans="1:6">
      <c r="A4055" s="14" t="s">
        <v>8</v>
      </c>
      <c r="B4055" s="14">
        <v>4234816</v>
      </c>
      <c r="C4055" s="14">
        <v>4234863</v>
      </c>
      <c r="D4055" s="15">
        <v>0.56622282661266155</v>
      </c>
      <c r="E4055" s="15">
        <v>0.89073612165080129</v>
      </c>
      <c r="F4055" s="15">
        <v>1.5731194148061625</v>
      </c>
    </row>
    <row r="4056" spans="1:6">
      <c r="A4056" s="14" t="s">
        <v>8</v>
      </c>
      <c r="B4056" s="14">
        <v>4235000</v>
      </c>
      <c r="C4056" s="14">
        <v>4235050</v>
      </c>
      <c r="D4056" s="15">
        <v>1.19535930062673</v>
      </c>
      <c r="E4056" s="15">
        <v>1.3361041824762019</v>
      </c>
      <c r="F4056" s="15">
        <v>1.1177427420991153</v>
      </c>
    </row>
    <row r="4057" spans="1:6">
      <c r="A4057" s="14" t="s">
        <v>8</v>
      </c>
      <c r="B4057" s="14">
        <v>4235543</v>
      </c>
      <c r="C4057" s="14">
        <v>4235632</v>
      </c>
      <c r="D4057" s="15">
        <v>0.47185235551055132</v>
      </c>
      <c r="E4057" s="15">
        <v>0.69279476128395656</v>
      </c>
      <c r="F4057" s="15">
        <v>1.4682447871524182</v>
      </c>
    </row>
    <row r="4058" spans="1:6">
      <c r="A4058" s="14" t="s">
        <v>8</v>
      </c>
      <c r="B4058" s="14">
        <v>4236009</v>
      </c>
      <c r="C4058" s="14">
        <v>4236056</v>
      </c>
      <c r="D4058" s="15">
        <v>0.84933423991899237</v>
      </c>
      <c r="E4058" s="15">
        <v>0.79176544146737893</v>
      </c>
      <c r="F4058" s="15">
        <v>0.93221891247772581</v>
      </c>
    </row>
    <row r="4059" spans="1:6">
      <c r="A4059" s="14" t="s">
        <v>8</v>
      </c>
      <c r="B4059" s="14">
        <v>4239038</v>
      </c>
      <c r="C4059" s="14">
        <v>4239290</v>
      </c>
      <c r="D4059" s="15">
        <v>33.690258183453366</v>
      </c>
      <c r="E4059" s="15">
        <v>59.283437429869991</v>
      </c>
      <c r="F4059" s="15">
        <v>1.7596611194563792</v>
      </c>
    </row>
    <row r="4060" spans="1:6">
      <c r="A4060" s="14" t="s">
        <v>8</v>
      </c>
      <c r="B4060" s="14">
        <v>4241858</v>
      </c>
      <c r="C4060" s="14">
        <v>4242150</v>
      </c>
      <c r="D4060" s="15">
        <v>1.8559525983415017</v>
      </c>
      <c r="E4060" s="15">
        <v>1.3361041824762019</v>
      </c>
      <c r="F4060" s="15">
        <v>0.71990210508078611</v>
      </c>
    </row>
    <row r="4061" spans="1:6">
      <c r="A4061" s="14" t="s">
        <v>8</v>
      </c>
      <c r="B4061" s="14">
        <v>4244089</v>
      </c>
      <c r="C4061" s="14">
        <v>4244359</v>
      </c>
      <c r="D4061" s="15">
        <v>1.6672116561372812</v>
      </c>
      <c r="E4061" s="15">
        <v>1.7814722433016026</v>
      </c>
      <c r="F4061" s="15">
        <v>1.0685339421324878</v>
      </c>
    </row>
    <row r="4062" spans="1:6">
      <c r="A4062" s="14" t="s">
        <v>8</v>
      </c>
      <c r="B4062" s="14">
        <v>4244390</v>
      </c>
      <c r="C4062" s="14">
        <v>4244497</v>
      </c>
      <c r="D4062" s="15">
        <v>1.6042980087358745</v>
      </c>
      <c r="E4062" s="15">
        <v>1.5835308829347579</v>
      </c>
      <c r="F4062" s="15">
        <v>0.98705531909406263</v>
      </c>
    </row>
    <row r="4063" spans="1:6">
      <c r="A4063" s="14" t="s">
        <v>8</v>
      </c>
      <c r="B4063" s="14">
        <v>4255827</v>
      </c>
      <c r="C4063" s="14">
        <v>4255938</v>
      </c>
      <c r="D4063" s="15">
        <v>0.50330917921125473</v>
      </c>
      <c r="E4063" s="15">
        <v>0.49485340091711183</v>
      </c>
      <c r="F4063" s="15">
        <v>0.98319963425385148</v>
      </c>
    </row>
    <row r="4064" spans="1:6">
      <c r="A4064" s="14" t="s">
        <v>8</v>
      </c>
      <c r="B4064" s="14">
        <v>4260876</v>
      </c>
      <c r="C4064" s="14">
        <v>4260938</v>
      </c>
      <c r="D4064" s="15">
        <v>0.91224788732039919</v>
      </c>
      <c r="E4064" s="15">
        <v>0.74228010137566769</v>
      </c>
      <c r="F4064" s="15">
        <v>0.81368245593422184</v>
      </c>
    </row>
    <row r="4065" spans="1:6">
      <c r="A4065" s="14" t="s">
        <v>8</v>
      </c>
      <c r="B4065" s="14">
        <v>4261072</v>
      </c>
      <c r="C4065" s="14">
        <v>4261162</v>
      </c>
      <c r="D4065" s="15">
        <v>1.1009888295246197</v>
      </c>
      <c r="E4065" s="15">
        <v>0.64330942119224532</v>
      </c>
      <c r="F4065" s="15">
        <v>0.58430149692800315</v>
      </c>
    </row>
    <row r="4066" spans="1:6">
      <c r="A4066" s="14" t="s">
        <v>8</v>
      </c>
      <c r="B4066" s="14">
        <v>4267870</v>
      </c>
      <c r="C4066" s="14">
        <v>4267919</v>
      </c>
      <c r="D4066" s="15">
        <v>16.672116561372814</v>
      </c>
      <c r="E4066" s="15">
        <v>12.222879002652661</v>
      </c>
      <c r="F4066" s="15">
        <v>0.73313301029645672</v>
      </c>
    </row>
    <row r="4067" spans="1:6">
      <c r="A4067" s="14" t="s">
        <v>8</v>
      </c>
      <c r="B4067" s="14">
        <v>4269045</v>
      </c>
      <c r="C4067" s="14">
        <v>4269135</v>
      </c>
      <c r="D4067" s="15">
        <v>9.7201585235173571</v>
      </c>
      <c r="E4067" s="15">
        <v>17.468325052374048</v>
      </c>
      <c r="F4067" s="15">
        <v>1.797123473872412</v>
      </c>
    </row>
    <row r="4068" spans="1:6">
      <c r="A4068" s="14" t="s">
        <v>8</v>
      </c>
      <c r="B4068" s="14">
        <v>4275288</v>
      </c>
      <c r="C4068" s="14">
        <v>4275338</v>
      </c>
      <c r="D4068" s="15">
        <v>2.2019776590492395</v>
      </c>
      <c r="E4068" s="15">
        <v>2.1278696239435808</v>
      </c>
      <c r="F4068" s="15">
        <v>0.96634478338092822</v>
      </c>
    </row>
    <row r="4069" spans="1:6">
      <c r="A4069" s="14" t="s">
        <v>8</v>
      </c>
      <c r="B4069" s="14">
        <v>4275762</v>
      </c>
      <c r="C4069" s="14">
        <v>4275914</v>
      </c>
      <c r="D4069" s="15">
        <v>4.1523007284928513</v>
      </c>
      <c r="E4069" s="15">
        <v>5.4928727501799415</v>
      </c>
      <c r="F4069" s="15">
        <v>1.3228504169960911</v>
      </c>
    </row>
    <row r="4070" spans="1:6">
      <c r="A4070" s="14" t="s">
        <v>8</v>
      </c>
      <c r="B4070" s="14">
        <v>4276302</v>
      </c>
      <c r="C4070" s="14">
        <v>4276349</v>
      </c>
      <c r="D4070" s="15">
        <v>3.7748188440844106</v>
      </c>
      <c r="E4070" s="15">
        <v>5.2454460497213855</v>
      </c>
      <c r="F4070" s="15">
        <v>1.38958881641211</v>
      </c>
    </row>
    <row r="4071" spans="1:6">
      <c r="A4071" s="14" t="s">
        <v>8</v>
      </c>
      <c r="B4071" s="14">
        <v>4276699</v>
      </c>
      <c r="C4071" s="14">
        <v>4276750</v>
      </c>
      <c r="D4071" s="15">
        <v>3.0827687226689351</v>
      </c>
      <c r="E4071" s="15">
        <v>2.8701497253192483</v>
      </c>
      <c r="F4071" s="15">
        <v>0.93102985774242253</v>
      </c>
    </row>
    <row r="4072" spans="1:6">
      <c r="A4072" s="14" t="s">
        <v>8</v>
      </c>
      <c r="B4072" s="14">
        <v>4282156</v>
      </c>
      <c r="C4072" s="14">
        <v>4282203</v>
      </c>
      <c r="D4072" s="15">
        <v>6.4801056823449041</v>
      </c>
      <c r="E4072" s="15">
        <v>4.3052245879788726</v>
      </c>
      <c r="F4072" s="15">
        <v>0.66437567518512686</v>
      </c>
    </row>
    <row r="4073" spans="1:6">
      <c r="A4073" s="14" t="s">
        <v>8</v>
      </c>
      <c r="B4073" s="14">
        <v>4282372</v>
      </c>
      <c r="C4073" s="14">
        <v>4282552</v>
      </c>
      <c r="D4073" s="15">
        <v>5.6936850898273192</v>
      </c>
      <c r="E4073" s="15">
        <v>4.9980193492628295</v>
      </c>
      <c r="F4073" s="15">
        <v>0.87781801599680886</v>
      </c>
    </row>
    <row r="4074" spans="1:6">
      <c r="A4074" s="14" t="s">
        <v>8</v>
      </c>
      <c r="B4074" s="14">
        <v>4282585</v>
      </c>
      <c r="C4074" s="14">
        <v>4282641</v>
      </c>
      <c r="D4074" s="15">
        <v>6.5115625060456077</v>
      </c>
      <c r="E4074" s="15">
        <v>6.2351528515556085</v>
      </c>
      <c r="F4074" s="15">
        <v>0.95755094814288144</v>
      </c>
    </row>
    <row r="4075" spans="1:6">
      <c r="A4075" s="14" t="s">
        <v>8</v>
      </c>
      <c r="B4075" s="14">
        <v>4282763</v>
      </c>
      <c r="C4075" s="14">
        <v>4282811</v>
      </c>
      <c r="D4075" s="15">
        <v>7.4238103933660069</v>
      </c>
      <c r="E4075" s="15">
        <v>6.0372114911887644</v>
      </c>
      <c r="F4075" s="15">
        <v>0.81322274833199926</v>
      </c>
    </row>
    <row r="4076" spans="1:6">
      <c r="A4076" s="14" t="s">
        <v>8</v>
      </c>
      <c r="B4076" s="14">
        <v>4283955</v>
      </c>
      <c r="C4076" s="14">
        <v>4284223</v>
      </c>
      <c r="D4076" s="15">
        <v>4.7499803788062165</v>
      </c>
      <c r="E4076" s="15">
        <v>10.589862779626193</v>
      </c>
      <c r="F4076" s="15">
        <v>2.229454005089528</v>
      </c>
    </row>
    <row r="4077" spans="1:6">
      <c r="A4077" s="14" t="s">
        <v>8</v>
      </c>
      <c r="B4077" s="14">
        <v>4284597</v>
      </c>
      <c r="C4077" s="14">
        <v>4284659</v>
      </c>
      <c r="D4077" s="15">
        <v>9.342676639108916</v>
      </c>
      <c r="E4077" s="15">
        <v>17.96317845329116</v>
      </c>
      <c r="F4077" s="15">
        <v>1.9227015069853095</v>
      </c>
    </row>
    <row r="4078" spans="1:6">
      <c r="A4078" s="14" t="s">
        <v>8</v>
      </c>
      <c r="B4078" s="14">
        <v>4288228</v>
      </c>
      <c r="C4078" s="14">
        <v>4288286</v>
      </c>
      <c r="D4078" s="15">
        <v>0.47185235551055132</v>
      </c>
      <c r="E4078" s="15">
        <v>0.54433874100882296</v>
      </c>
      <c r="F4078" s="15">
        <v>1.1536209041911856</v>
      </c>
    </row>
    <row r="4079" spans="1:6">
      <c r="A4079" s="14" t="s">
        <v>8</v>
      </c>
      <c r="B4079" s="14">
        <v>4288376</v>
      </c>
      <c r="C4079" s="14">
        <v>4288418</v>
      </c>
      <c r="D4079" s="15">
        <v>0.7549637688168821</v>
      </c>
      <c r="E4079" s="15">
        <v>0.5938240811005342</v>
      </c>
      <c r="F4079" s="15">
        <v>0.78655970740308112</v>
      </c>
    </row>
    <row r="4080" spans="1:6">
      <c r="A4080" s="14" t="s">
        <v>8</v>
      </c>
      <c r="B4080" s="14">
        <v>4288433</v>
      </c>
      <c r="C4080" s="14">
        <v>4288474</v>
      </c>
      <c r="D4080" s="15">
        <v>0.81787741621828891</v>
      </c>
      <c r="E4080" s="15">
        <v>0.64330942119224532</v>
      </c>
      <c r="F4080" s="15">
        <v>0.78655970740308112</v>
      </c>
    </row>
    <row r="4081" spans="1:6">
      <c r="A4081" s="14" t="s">
        <v>8</v>
      </c>
      <c r="B4081" s="14">
        <v>4289016</v>
      </c>
      <c r="C4081" s="14">
        <v>4289066</v>
      </c>
      <c r="D4081" s="15">
        <v>3.3029664885738592</v>
      </c>
      <c r="E4081" s="15">
        <v>5.3939020699965186</v>
      </c>
      <c r="F4081" s="15">
        <v>1.6330477734654445</v>
      </c>
    </row>
    <row r="4082" spans="1:6">
      <c r="A4082" s="14" t="s">
        <v>8</v>
      </c>
      <c r="B4082" s="14">
        <v>4289143</v>
      </c>
      <c r="C4082" s="14">
        <v>4289562</v>
      </c>
      <c r="D4082" s="15">
        <v>4.3724984943977754</v>
      </c>
      <c r="E4082" s="15">
        <v>7.0764036331146984</v>
      </c>
      <c r="F4082" s="15">
        <v>1.6183890382538215</v>
      </c>
    </row>
    <row r="4083" spans="1:6">
      <c r="A4083" s="14" t="s">
        <v>8</v>
      </c>
      <c r="B4083" s="14">
        <v>4299794</v>
      </c>
      <c r="C4083" s="14">
        <v>4299857</v>
      </c>
      <c r="D4083" s="15">
        <v>4.2152143758942584</v>
      </c>
      <c r="E4083" s="15">
        <v>4.7505926488042736</v>
      </c>
      <c r="F4083" s="15">
        <v>1.1270109240402357</v>
      </c>
    </row>
    <row r="4084" spans="1:6">
      <c r="A4084" s="14" t="s">
        <v>8</v>
      </c>
      <c r="B4084" s="14">
        <v>4300036</v>
      </c>
      <c r="C4084" s="14">
        <v>4300262</v>
      </c>
      <c r="D4084" s="15">
        <v>1.2897297717288403</v>
      </c>
      <c r="E4084" s="15">
        <v>2.1278696239435808</v>
      </c>
      <c r="F4084" s="15">
        <v>1.6498569472357312</v>
      </c>
    </row>
    <row r="4085" spans="1:6">
      <c r="A4085" s="14" t="s">
        <v>8</v>
      </c>
      <c r="B4085" s="14">
        <v>4304977</v>
      </c>
      <c r="C4085" s="14">
        <v>4305017</v>
      </c>
      <c r="D4085" s="15">
        <v>1.8244957746407984</v>
      </c>
      <c r="E4085" s="15">
        <v>1.2866188423844906</v>
      </c>
      <c r="F4085" s="15">
        <v>0.70519146180965897</v>
      </c>
    </row>
    <row r="4086" spans="1:6">
      <c r="A4086" s="14" t="s">
        <v>8</v>
      </c>
      <c r="B4086" s="14">
        <v>4305084</v>
      </c>
      <c r="C4086" s="14">
        <v>4305139</v>
      </c>
      <c r="D4086" s="15">
        <v>1.9188662457429086</v>
      </c>
      <c r="E4086" s="15">
        <v>1.6330162230264689</v>
      </c>
      <c r="F4086" s="15">
        <v>0.85103181456726806</v>
      </c>
    </row>
    <row r="4087" spans="1:6">
      <c r="A4087" s="14" t="s">
        <v>8</v>
      </c>
      <c r="B4087" s="14">
        <v>4305194</v>
      </c>
      <c r="C4087" s="14">
        <v>4305238</v>
      </c>
      <c r="D4087" s="15">
        <v>2.548002719756977</v>
      </c>
      <c r="E4087" s="15">
        <v>2.2268403041270033</v>
      </c>
      <c r="F4087" s="15">
        <v>0.87395523044786805</v>
      </c>
    </row>
    <row r="4088" spans="1:6">
      <c r="A4088" s="14" t="s">
        <v>8</v>
      </c>
      <c r="B4088" s="14">
        <v>4307092</v>
      </c>
      <c r="C4088" s="14">
        <v>4307157</v>
      </c>
      <c r="D4088" s="15">
        <v>3.6489915492815967</v>
      </c>
      <c r="E4088" s="15">
        <v>1.7814722433016026</v>
      </c>
      <c r="F4088" s="15">
        <v>0.48820947356053312</v>
      </c>
    </row>
    <row r="4089" spans="1:6">
      <c r="A4089" s="14" t="s">
        <v>8</v>
      </c>
      <c r="B4089" s="14">
        <v>4308379</v>
      </c>
      <c r="C4089" s="14">
        <v>4308432</v>
      </c>
      <c r="D4089" s="15">
        <v>2.4536322486548667</v>
      </c>
      <c r="E4089" s="15">
        <v>1.6825015631181801</v>
      </c>
      <c r="F4089" s="15">
        <v>0.68571871927448103</v>
      </c>
    </row>
    <row r="4090" spans="1:6">
      <c r="A4090" s="14" t="s">
        <v>8</v>
      </c>
      <c r="B4090" s="14">
        <v>4308777</v>
      </c>
      <c r="C4090" s="14">
        <v>4308815</v>
      </c>
      <c r="D4090" s="15">
        <v>2.5794595434576806</v>
      </c>
      <c r="E4090" s="15">
        <v>2.8701497253192483</v>
      </c>
      <c r="F4090" s="15">
        <v>1.1126942202287489</v>
      </c>
    </row>
    <row r="4091" spans="1:6">
      <c r="A4091" s="14" t="s">
        <v>8</v>
      </c>
      <c r="B4091" s="14">
        <v>4309251</v>
      </c>
      <c r="C4091" s="14">
        <v>4309308</v>
      </c>
      <c r="D4091" s="15">
        <v>1.7615821272393914</v>
      </c>
      <c r="E4091" s="15">
        <v>0.94022146174251242</v>
      </c>
      <c r="F4091" s="15">
        <v>0.53373694430923369</v>
      </c>
    </row>
    <row r="4092" spans="1:6">
      <c r="A4092" s="14" t="s">
        <v>8</v>
      </c>
      <c r="B4092" s="14">
        <v>4309608</v>
      </c>
      <c r="C4092" s="14">
        <v>4309675</v>
      </c>
      <c r="D4092" s="15">
        <v>2.4221754249541632</v>
      </c>
      <c r="E4092" s="15">
        <v>1.6825015631181801</v>
      </c>
      <c r="F4092" s="15">
        <v>0.69462415718713666</v>
      </c>
    </row>
    <row r="4093" spans="1:6">
      <c r="A4093" s="14" t="s">
        <v>8</v>
      </c>
      <c r="B4093" s="14">
        <v>4311346</v>
      </c>
      <c r="C4093" s="14">
        <v>4311435</v>
      </c>
      <c r="D4093" s="15">
        <v>0.975161534721806</v>
      </c>
      <c r="E4093" s="15">
        <v>2.1773549640352918</v>
      </c>
      <c r="F4093" s="15">
        <v>2.2328146532732625</v>
      </c>
    </row>
    <row r="4094" spans="1:6">
      <c r="A4094" s="14" t="s">
        <v>8</v>
      </c>
      <c r="B4094" s="14">
        <v>4311559</v>
      </c>
      <c r="C4094" s="14">
        <v>4311626</v>
      </c>
      <c r="D4094" s="15">
        <v>0.72350694511617863</v>
      </c>
      <c r="E4094" s="15">
        <v>1.1876481622010684</v>
      </c>
      <c r="F4094" s="15">
        <v>1.6415159111020825</v>
      </c>
    </row>
    <row r="4095" spans="1:6">
      <c r="A4095" s="14" t="s">
        <v>8</v>
      </c>
      <c r="B4095" s="14">
        <v>4319033</v>
      </c>
      <c r="C4095" s="14">
        <v>4319081</v>
      </c>
      <c r="D4095" s="15">
        <v>3.4602506070773762</v>
      </c>
      <c r="E4095" s="15">
        <v>3.2660324460529377</v>
      </c>
      <c r="F4095" s="15">
        <v>0.94387164888369735</v>
      </c>
    </row>
    <row r="4096" spans="1:6">
      <c r="A4096" s="14" t="s">
        <v>8</v>
      </c>
      <c r="B4096" s="14">
        <v>4319448</v>
      </c>
      <c r="C4096" s="14">
        <v>4319541</v>
      </c>
      <c r="D4096" s="15">
        <v>6.8890443904540488</v>
      </c>
      <c r="E4096" s="15">
        <v>6.3836088718307424</v>
      </c>
      <c r="F4096" s="15">
        <v>0.9266319840639039</v>
      </c>
    </row>
    <row r="4097" spans="1:6">
      <c r="A4097" s="14" t="s">
        <v>8</v>
      </c>
      <c r="B4097" s="14">
        <v>4320011</v>
      </c>
      <c r="C4097" s="14">
        <v>4320075</v>
      </c>
      <c r="D4097" s="15">
        <v>0.975161534721806</v>
      </c>
      <c r="E4097" s="15">
        <v>0.79176544146737893</v>
      </c>
      <c r="F4097" s="15">
        <v>0.81193260119027733</v>
      </c>
    </row>
    <row r="4098" spans="1:6">
      <c r="A4098" s="14" t="s">
        <v>8</v>
      </c>
      <c r="B4098" s="14">
        <v>4331555</v>
      </c>
      <c r="C4098" s="14">
        <v>4331640</v>
      </c>
      <c r="D4098" s="15">
        <v>7.2350694511617863</v>
      </c>
      <c r="E4098" s="15">
        <v>5.9877261510970525</v>
      </c>
      <c r="F4098" s="15">
        <v>0.82759760518063319</v>
      </c>
    </row>
    <row r="4099" spans="1:6">
      <c r="A4099" s="14" t="s">
        <v>8</v>
      </c>
      <c r="B4099" s="14">
        <v>4331793</v>
      </c>
      <c r="C4099" s="14">
        <v>4331855</v>
      </c>
      <c r="D4099" s="15">
        <v>3.9950166099893343</v>
      </c>
      <c r="E4099" s="15">
        <v>3.3155177861446492</v>
      </c>
      <c r="F4099" s="15">
        <v>0.82991339206309356</v>
      </c>
    </row>
    <row r="4100" spans="1:6">
      <c r="A4100" s="14" t="s">
        <v>8</v>
      </c>
      <c r="B4100" s="14">
        <v>4331968</v>
      </c>
      <c r="C4100" s="14">
        <v>4332006</v>
      </c>
      <c r="D4100" s="15">
        <v>6.794673919351939</v>
      </c>
      <c r="E4100" s="15">
        <v>4.6516219686208506</v>
      </c>
      <c r="F4100" s="15">
        <v>0.68459826385082978</v>
      </c>
    </row>
    <row r="4101" spans="1:6">
      <c r="A4101" s="14" t="s">
        <v>8</v>
      </c>
      <c r="B4101" s="14">
        <v>4332454</v>
      </c>
      <c r="C4101" s="14">
        <v>4332540</v>
      </c>
      <c r="D4101" s="15">
        <v>1.8559525983415017</v>
      </c>
      <c r="E4101" s="15">
        <v>1.4350748626596241</v>
      </c>
      <c r="F4101" s="15">
        <v>0.77322818693862216</v>
      </c>
    </row>
    <row r="4102" spans="1:6">
      <c r="A4102" s="14" t="s">
        <v>8</v>
      </c>
      <c r="B4102" s="14">
        <v>4332687</v>
      </c>
      <c r="C4102" s="14">
        <v>4332745</v>
      </c>
      <c r="D4102" s="15">
        <v>3.1771391937710454</v>
      </c>
      <c r="E4102" s="15">
        <v>3.4144884663280717</v>
      </c>
      <c r="F4102" s="15">
        <v>1.0747053427883684</v>
      </c>
    </row>
    <row r="4103" spans="1:6">
      <c r="A4103" s="14" t="s">
        <v>8</v>
      </c>
      <c r="B4103" s="14">
        <v>4335687</v>
      </c>
      <c r="C4103" s="14">
        <v>4335740</v>
      </c>
      <c r="D4103" s="15">
        <v>5.9138828557322434</v>
      </c>
      <c r="E4103" s="15">
        <v>6.9279476128395654</v>
      </c>
      <c r="F4103" s="15">
        <v>1.1714719046428868</v>
      </c>
    </row>
    <row r="4104" spans="1:6">
      <c r="A4104" s="14" t="s">
        <v>8</v>
      </c>
      <c r="B4104" s="14">
        <v>4337185</v>
      </c>
      <c r="C4104" s="14">
        <v>4337225</v>
      </c>
      <c r="D4104" s="15">
        <v>3.7119051966830034</v>
      </c>
      <c r="E4104" s="15">
        <v>2.5732376847689813</v>
      </c>
      <c r="F4104" s="15">
        <v>0.69323906415186809</v>
      </c>
    </row>
    <row r="4105" spans="1:6">
      <c r="A4105" s="14" t="s">
        <v>8</v>
      </c>
      <c r="B4105" s="14">
        <v>4342921</v>
      </c>
      <c r="C4105" s="14">
        <v>4343116</v>
      </c>
      <c r="D4105" s="15">
        <v>8.9022811072990677</v>
      </c>
      <c r="E4105" s="15">
        <v>13.262071144578597</v>
      </c>
      <c r="F4105" s="15">
        <v>1.4897385270955883</v>
      </c>
    </row>
    <row r="4106" spans="1:6">
      <c r="A4106" s="14" t="s">
        <v>8</v>
      </c>
      <c r="B4106" s="14">
        <v>4343198</v>
      </c>
      <c r="C4106" s="14">
        <v>4343254</v>
      </c>
      <c r="D4106" s="15">
        <v>19.03137833892557</v>
      </c>
      <c r="E4106" s="15">
        <v>27.513849090991418</v>
      </c>
      <c r="F4106" s="15">
        <v>1.4457097431937622</v>
      </c>
    </row>
    <row r="4107" spans="1:6">
      <c r="A4107" s="14" t="s">
        <v>8</v>
      </c>
      <c r="B4107" s="14">
        <v>4344735</v>
      </c>
      <c r="C4107" s="14">
        <v>4344782</v>
      </c>
      <c r="D4107" s="15">
        <v>18.339328217510094</v>
      </c>
      <c r="E4107" s="15">
        <v>11.876481622010683</v>
      </c>
      <c r="F4107" s="15">
        <v>0.64759632856514404</v>
      </c>
    </row>
    <row r="4108" spans="1:6">
      <c r="A4108" s="14" t="s">
        <v>8</v>
      </c>
      <c r="B4108" s="14">
        <v>4344971</v>
      </c>
      <c r="C4108" s="14">
        <v>4345027</v>
      </c>
      <c r="D4108" s="15">
        <v>18.339328217510094</v>
      </c>
      <c r="E4108" s="15">
        <v>9.0063318966914352</v>
      </c>
      <c r="F4108" s="15">
        <v>0.49109388249523422</v>
      </c>
    </row>
    <row r="4109" spans="1:6">
      <c r="A4109" s="14" t="s">
        <v>8</v>
      </c>
      <c r="B4109" s="14">
        <v>4345099</v>
      </c>
      <c r="C4109" s="14">
        <v>4345225</v>
      </c>
      <c r="D4109" s="15">
        <v>19.440317047034714</v>
      </c>
      <c r="E4109" s="15">
        <v>10.936260160268171</v>
      </c>
      <c r="F4109" s="15">
        <v>0.56255564833683147</v>
      </c>
    </row>
    <row r="4110" spans="1:6">
      <c r="A4110" s="14" t="s">
        <v>8</v>
      </c>
      <c r="B4110" s="14">
        <v>4345444</v>
      </c>
      <c r="C4110" s="14">
        <v>4345499</v>
      </c>
      <c r="D4110" s="15">
        <v>9.6572448761159499</v>
      </c>
      <c r="E4110" s="15">
        <v>6.0372114911887644</v>
      </c>
      <c r="F4110" s="15">
        <v>0.62514843194251402</v>
      </c>
    </row>
    <row r="4111" spans="1:6">
      <c r="A4111" s="14" t="s">
        <v>8</v>
      </c>
      <c r="B4111" s="14">
        <v>4350558</v>
      </c>
      <c r="C4111" s="14">
        <v>4350595</v>
      </c>
      <c r="D4111" s="15">
        <v>0.94370471102110265</v>
      </c>
      <c r="E4111" s="15">
        <v>0.39588272073368946</v>
      </c>
      <c r="F4111" s="15">
        <v>0.41949851061497662</v>
      </c>
    </row>
    <row r="4112" spans="1:6">
      <c r="A4112" s="14" t="s">
        <v>8</v>
      </c>
      <c r="B4112" s="14">
        <v>4356937</v>
      </c>
      <c r="C4112" s="14">
        <v>4356999</v>
      </c>
      <c r="D4112" s="15">
        <v>8.9022811072990677</v>
      </c>
      <c r="E4112" s="15">
        <v>8.9568465565997233</v>
      </c>
      <c r="F4112" s="15">
        <v>1.0061293783742593</v>
      </c>
    </row>
    <row r="4113" spans="1:6">
      <c r="A4113" s="14" t="s">
        <v>8</v>
      </c>
      <c r="B4113" s="14">
        <v>4360754</v>
      </c>
      <c r="C4113" s="14">
        <v>4360974</v>
      </c>
      <c r="D4113" s="15">
        <v>0.975161534721806</v>
      </c>
      <c r="E4113" s="15">
        <v>1.3361041824762019</v>
      </c>
      <c r="F4113" s="15">
        <v>1.370136264508593</v>
      </c>
    </row>
    <row r="4114" spans="1:6">
      <c r="A4114" s="14" t="s">
        <v>8</v>
      </c>
      <c r="B4114" s="14">
        <v>4368448</v>
      </c>
      <c r="C4114" s="14">
        <v>4368634</v>
      </c>
      <c r="D4114" s="15">
        <v>9.185392520605399</v>
      </c>
      <c r="E4114" s="15">
        <v>5.1959607096296736</v>
      </c>
      <c r="F4114" s="15">
        <v>0.56567650189947616</v>
      </c>
    </row>
    <row r="4115" spans="1:6">
      <c r="A4115" s="14" t="s">
        <v>8</v>
      </c>
      <c r="B4115" s="14">
        <v>4370068</v>
      </c>
      <c r="C4115" s="14">
        <v>4370110</v>
      </c>
      <c r="D4115" s="15">
        <v>2.9883982515668248</v>
      </c>
      <c r="E4115" s="15">
        <v>2.4742670045855593</v>
      </c>
      <c r="F4115" s="15">
        <v>0.82795758674008557</v>
      </c>
    </row>
    <row r="4116" spans="1:6">
      <c r="A4116" s="14" t="s">
        <v>8</v>
      </c>
      <c r="B4116" s="14">
        <v>4370512</v>
      </c>
      <c r="C4116" s="14">
        <v>4370562</v>
      </c>
      <c r="D4116" s="15">
        <v>1.793038950940095</v>
      </c>
      <c r="E4116" s="15">
        <v>1.6330162230264689</v>
      </c>
      <c r="F4116" s="15">
        <v>0.91075334541409392</v>
      </c>
    </row>
    <row r="4117" spans="1:6">
      <c r="A4117" s="14" t="s">
        <v>8</v>
      </c>
      <c r="B4117" s="14">
        <v>4370733</v>
      </c>
      <c r="C4117" s="14">
        <v>4370773</v>
      </c>
      <c r="D4117" s="15">
        <v>1.4784707139330608</v>
      </c>
      <c r="E4117" s="15">
        <v>1.0391921419259349</v>
      </c>
      <c r="F4117" s="15">
        <v>0.70288314278573216</v>
      </c>
    </row>
    <row r="4118" spans="1:6">
      <c r="A4118" s="14" t="s">
        <v>8</v>
      </c>
      <c r="B4118" s="14">
        <v>4370911</v>
      </c>
      <c r="C4118" s="14">
        <v>4370966</v>
      </c>
      <c r="D4118" s="15">
        <v>2.1076071879471292</v>
      </c>
      <c r="E4118" s="15">
        <v>2.9691204055026708</v>
      </c>
      <c r="F4118" s="15">
        <v>1.4087636550502944</v>
      </c>
    </row>
    <row r="4119" spans="1:6">
      <c r="A4119" s="14" t="s">
        <v>8</v>
      </c>
      <c r="B4119" s="14">
        <v>4371197</v>
      </c>
      <c r="C4119" s="14">
        <v>4371240</v>
      </c>
      <c r="D4119" s="15">
        <v>0.66059329771477182</v>
      </c>
      <c r="E4119" s="15">
        <v>0.74228010137566769</v>
      </c>
      <c r="F4119" s="15">
        <v>1.1236567248615446</v>
      </c>
    </row>
    <row r="4120" spans="1:6">
      <c r="A4120" s="14" t="s">
        <v>8</v>
      </c>
      <c r="B4120" s="14">
        <v>4371777</v>
      </c>
      <c r="C4120" s="14">
        <v>4371818</v>
      </c>
      <c r="D4120" s="15">
        <v>1.0380751821232128</v>
      </c>
      <c r="E4120" s="15">
        <v>1.1381628221093572</v>
      </c>
      <c r="F4120" s="15">
        <v>1.096416561834598</v>
      </c>
    </row>
    <row r="4121" spans="1:6">
      <c r="A4121" s="14" t="s">
        <v>8</v>
      </c>
      <c r="B4121" s="14">
        <v>4372994</v>
      </c>
      <c r="C4121" s="14">
        <v>4373051</v>
      </c>
      <c r="D4121" s="15">
        <v>34.539592423372355</v>
      </c>
      <c r="E4121" s="15">
        <v>62.005131134914109</v>
      </c>
      <c r="F4121" s="15">
        <v>1.795190006149473</v>
      </c>
    </row>
    <row r="4122" spans="1:6">
      <c r="A4122" s="14" t="s">
        <v>8</v>
      </c>
      <c r="B4122" s="14">
        <v>4374734</v>
      </c>
      <c r="C4122" s="14">
        <v>4374841</v>
      </c>
      <c r="D4122" s="15">
        <v>7.1406989800596765</v>
      </c>
      <c r="E4122" s="15">
        <v>10.787804139993037</v>
      </c>
      <c r="F4122" s="15">
        <v>1.5107490415319091</v>
      </c>
    </row>
    <row r="4123" spans="1:6">
      <c r="A4123" s="14" t="s">
        <v>8</v>
      </c>
      <c r="B4123" s="14">
        <v>4374885</v>
      </c>
      <c r="C4123" s="14">
        <v>4375042</v>
      </c>
      <c r="D4123" s="15">
        <v>5.0016349684118442</v>
      </c>
      <c r="E4123" s="15">
        <v>7.9671397547655003</v>
      </c>
      <c r="F4123" s="15">
        <v>1.5929070804012082</v>
      </c>
    </row>
    <row r="4124" spans="1:6">
      <c r="A4124" s="14" t="s">
        <v>8</v>
      </c>
      <c r="B4124" s="14">
        <v>4375962</v>
      </c>
      <c r="C4124" s="14">
        <v>4376061</v>
      </c>
      <c r="D4124" s="15">
        <v>2.2648913064506462</v>
      </c>
      <c r="E4124" s="15">
        <v>2.2763256442187143</v>
      </c>
      <c r="F4124" s="15">
        <v>1.0050485150150481</v>
      </c>
    </row>
    <row r="4125" spans="1:6">
      <c r="A4125" s="14" t="s">
        <v>8</v>
      </c>
      <c r="B4125" s="14">
        <v>4376092</v>
      </c>
      <c r="C4125" s="14">
        <v>4376294</v>
      </c>
      <c r="D4125" s="15">
        <v>1.6986684798379847</v>
      </c>
      <c r="E4125" s="15">
        <v>1.6330162230264689</v>
      </c>
      <c r="F4125" s="15">
        <v>0.96135075349265464</v>
      </c>
    </row>
    <row r="4126" spans="1:6">
      <c r="A4126" s="14" t="s">
        <v>8</v>
      </c>
      <c r="B4126" s="14">
        <v>4376367</v>
      </c>
      <c r="C4126" s="14">
        <v>4376422</v>
      </c>
      <c r="D4126" s="15">
        <v>1.4470138902323573</v>
      </c>
      <c r="E4126" s="15">
        <v>1.2371335022927796</v>
      </c>
      <c r="F4126" s="15">
        <v>0.85495620369900138</v>
      </c>
    </row>
    <row r="4127" spans="1:6">
      <c r="A4127" s="14" t="s">
        <v>8</v>
      </c>
      <c r="B4127" s="14">
        <v>4376621</v>
      </c>
      <c r="C4127" s="14">
        <v>4376664</v>
      </c>
      <c r="D4127" s="15">
        <v>1.8874094220422053</v>
      </c>
      <c r="E4127" s="15">
        <v>1.9299282635767361</v>
      </c>
      <c r="F4127" s="15">
        <v>1.0225276196240054</v>
      </c>
    </row>
    <row r="4128" spans="1:6">
      <c r="A4128" s="14" t="s">
        <v>8</v>
      </c>
      <c r="B4128" s="14">
        <v>4377843</v>
      </c>
      <c r="C4128" s="14">
        <v>4377886</v>
      </c>
      <c r="D4128" s="15">
        <v>5.5364009713238023</v>
      </c>
      <c r="E4128" s="15">
        <v>7.7691983943986553</v>
      </c>
      <c r="F4128" s="15">
        <v>1.4032940234350424</v>
      </c>
    </row>
    <row r="4129" spans="1:6">
      <c r="A4129" s="14" t="s">
        <v>8</v>
      </c>
      <c r="B4129" s="14">
        <v>4380631</v>
      </c>
      <c r="C4129" s="14">
        <v>4380753</v>
      </c>
      <c r="D4129" s="15">
        <v>1.9817798931443156</v>
      </c>
      <c r="E4129" s="15">
        <v>1.7814722433016026</v>
      </c>
      <c r="F4129" s="15">
        <v>0.8989253798892356</v>
      </c>
    </row>
    <row r="4130" spans="1:6">
      <c r="A4130" s="14" t="s">
        <v>8</v>
      </c>
      <c r="B4130" s="14">
        <v>4384704</v>
      </c>
      <c r="C4130" s="14">
        <v>4384815</v>
      </c>
      <c r="D4130" s="15">
        <v>3.3658801359752659</v>
      </c>
      <c r="E4130" s="15">
        <v>2.7216937050441148</v>
      </c>
      <c r="F4130" s="15">
        <v>0.80861278331157871</v>
      </c>
    </row>
    <row r="4131" spans="1:6">
      <c r="A4131" s="14" t="s">
        <v>8</v>
      </c>
      <c r="B4131" s="14">
        <v>4385387</v>
      </c>
      <c r="C4131" s="14">
        <v>4385449</v>
      </c>
      <c r="D4131" s="15">
        <v>0.72350694511617863</v>
      </c>
      <c r="E4131" s="15">
        <v>0.54433874100882296</v>
      </c>
      <c r="F4131" s="15">
        <v>0.7523614592551211</v>
      </c>
    </row>
    <row r="4132" spans="1:6">
      <c r="A4132" s="14" t="s">
        <v>8</v>
      </c>
      <c r="B4132" s="14">
        <v>4386684</v>
      </c>
      <c r="C4132" s="14">
        <v>4386818</v>
      </c>
      <c r="D4132" s="15">
        <v>21.422096940179028</v>
      </c>
      <c r="E4132" s="15">
        <v>28.553041232917352</v>
      </c>
      <c r="F4132" s="15">
        <v>1.3328779770090393</v>
      </c>
    </row>
    <row r="4133" spans="1:6">
      <c r="A4133" s="14" t="s">
        <v>8</v>
      </c>
      <c r="B4133" s="14">
        <v>4387005</v>
      </c>
      <c r="C4133" s="14">
        <v>4387190</v>
      </c>
      <c r="D4133" s="15">
        <v>21.013158232069884</v>
      </c>
      <c r="E4133" s="15">
        <v>30.383998816310665</v>
      </c>
      <c r="F4133" s="15">
        <v>1.445951078878718</v>
      </c>
    </row>
    <row r="4134" spans="1:6">
      <c r="A4134" s="14" t="s">
        <v>8</v>
      </c>
      <c r="B4134" s="14">
        <v>4390826</v>
      </c>
      <c r="C4134" s="14">
        <v>4391021</v>
      </c>
      <c r="D4134" s="15">
        <v>3.4287937833766726</v>
      </c>
      <c r="E4134" s="15">
        <v>3.2660324460529377</v>
      </c>
      <c r="F4134" s="15">
        <v>0.95253102180923588</v>
      </c>
    </row>
    <row r="4135" spans="1:6">
      <c r="A4135" s="14" t="s">
        <v>8</v>
      </c>
      <c r="B4135" s="14">
        <v>4392231</v>
      </c>
      <c r="C4135" s="14">
        <v>4392287</v>
      </c>
      <c r="D4135" s="15">
        <v>15.948609616256634</v>
      </c>
      <c r="E4135" s="15">
        <v>23.258109843104254</v>
      </c>
      <c r="F4135" s="15">
        <v>1.4583158283212942</v>
      </c>
    </row>
    <row r="4136" spans="1:6">
      <c r="A4136" s="14" t="s">
        <v>8</v>
      </c>
      <c r="B4136" s="14">
        <v>4392388</v>
      </c>
      <c r="C4136" s="14">
        <v>4392431</v>
      </c>
      <c r="D4136" s="15">
        <v>10.066183584225094</v>
      </c>
      <c r="E4136" s="15">
        <v>14.449719306779665</v>
      </c>
      <c r="F4136" s="15">
        <v>1.4354714660106231</v>
      </c>
    </row>
    <row r="4137" spans="1:6">
      <c r="A4137" s="14" t="s">
        <v>8</v>
      </c>
      <c r="B4137" s="14">
        <v>4392474</v>
      </c>
      <c r="C4137" s="14">
        <v>4392521</v>
      </c>
      <c r="D4137" s="15">
        <v>9.2797629917075088</v>
      </c>
      <c r="E4137" s="15">
        <v>13.361041824762019</v>
      </c>
      <c r="F4137" s="15">
        <v>1.4398042101615722</v>
      </c>
    </row>
    <row r="4138" spans="1:6">
      <c r="A4138" s="14" t="s">
        <v>8</v>
      </c>
      <c r="B4138" s="14">
        <v>4392560</v>
      </c>
      <c r="C4138" s="14">
        <v>4392607</v>
      </c>
      <c r="D4138" s="15">
        <v>4.9072644973097335</v>
      </c>
      <c r="E4138" s="15">
        <v>7.2248596533898324</v>
      </c>
      <c r="F4138" s="15">
        <v>1.4722784266775621</v>
      </c>
    </row>
    <row r="4139" spans="1:6">
      <c r="A4139" s="14" t="s">
        <v>8</v>
      </c>
      <c r="B4139" s="14">
        <v>4395211</v>
      </c>
      <c r="C4139" s="14">
        <v>4395256</v>
      </c>
      <c r="D4139" s="15">
        <v>6.8890443904540488</v>
      </c>
      <c r="E4139" s="15">
        <v>4.6516219686208506</v>
      </c>
      <c r="F4139" s="15">
        <v>0.67522020544191441</v>
      </c>
    </row>
    <row r="4140" spans="1:6">
      <c r="A4140" s="14" t="s">
        <v>8</v>
      </c>
      <c r="B4140" s="14">
        <v>4404605</v>
      </c>
      <c r="C4140" s="14">
        <v>4404646</v>
      </c>
      <c r="D4140" s="15">
        <v>1.9817798931443156</v>
      </c>
      <c r="E4140" s="15">
        <v>3.1175764257778042</v>
      </c>
      <c r="F4140" s="15">
        <v>1.5731194148061622</v>
      </c>
    </row>
    <row r="4141" spans="1:6">
      <c r="A4141" s="14" t="s">
        <v>8</v>
      </c>
      <c r="B4141" s="14">
        <v>4404751</v>
      </c>
      <c r="C4141" s="14">
        <v>4404789</v>
      </c>
      <c r="D4141" s="15">
        <v>2.5165458960562734</v>
      </c>
      <c r="E4141" s="15">
        <v>1.7319869032098913</v>
      </c>
      <c r="F4141" s="15">
        <v>0.68823974397769605</v>
      </c>
    </row>
    <row r="4142" spans="1:6">
      <c r="A4142" s="14" t="s">
        <v>8</v>
      </c>
      <c r="B4142" s="14">
        <v>4404862</v>
      </c>
      <c r="C4142" s="14">
        <v>4404911</v>
      </c>
      <c r="D4142" s="15">
        <v>4.4354121417991825</v>
      </c>
      <c r="E4142" s="15">
        <v>3.5134591465114937</v>
      </c>
      <c r="F4142" s="15">
        <v>0.79213814504423763</v>
      </c>
    </row>
    <row r="4143" spans="1:6">
      <c r="A4143" s="14" t="s">
        <v>8</v>
      </c>
      <c r="B4143" s="14">
        <v>4405171</v>
      </c>
      <c r="C4143" s="14">
        <v>4405216</v>
      </c>
      <c r="D4143" s="15">
        <v>2.3278049538520529</v>
      </c>
      <c r="E4143" s="15">
        <v>2.3258109843104253</v>
      </c>
      <c r="F4143" s="15">
        <v>0.99914341210661661</v>
      </c>
    </row>
    <row r="4144" spans="1:6">
      <c r="A4144" s="14" t="s">
        <v>8</v>
      </c>
      <c r="B4144" s="14">
        <v>4405460</v>
      </c>
      <c r="C4144" s="14">
        <v>4405521</v>
      </c>
      <c r="D4144" s="15">
        <v>2.2019776590492395</v>
      </c>
      <c r="E4144" s="15">
        <v>2.2268403041270033</v>
      </c>
      <c r="F4144" s="15">
        <v>1.0112910523753902</v>
      </c>
    </row>
    <row r="4145" spans="1:6">
      <c r="A4145" s="14" t="s">
        <v>8</v>
      </c>
      <c r="B4145" s="14">
        <v>4405987</v>
      </c>
      <c r="C4145" s="14">
        <v>4406026</v>
      </c>
      <c r="D4145" s="15">
        <v>1.4155570665316539</v>
      </c>
      <c r="E4145" s="15">
        <v>1.2371335022927796</v>
      </c>
      <c r="F4145" s="15">
        <v>0.87395523044786805</v>
      </c>
    </row>
    <row r="4146" spans="1:6">
      <c r="A4146" s="14" t="s">
        <v>8</v>
      </c>
      <c r="B4146" s="14">
        <v>4409365</v>
      </c>
      <c r="C4146" s="14">
        <v>4409508</v>
      </c>
      <c r="D4146" s="15">
        <v>0.69205012141547528</v>
      </c>
      <c r="E4146" s="15">
        <v>0.79176544146737893</v>
      </c>
      <c r="F4146" s="15">
        <v>1.1440868471317545</v>
      </c>
    </row>
    <row r="4147" spans="1:6">
      <c r="A4147" s="14" t="s">
        <v>8</v>
      </c>
      <c r="B4147" s="14">
        <v>4436015</v>
      </c>
      <c r="C4147" s="14">
        <v>4436143</v>
      </c>
      <c r="D4147" s="15">
        <v>0.84933423991899237</v>
      </c>
      <c r="E4147" s="15">
        <v>0.34639738064197828</v>
      </c>
      <c r="F4147" s="15">
        <v>0.40784577420900503</v>
      </c>
    </row>
    <row r="4148" spans="1:6">
      <c r="A4148" s="14" t="s">
        <v>8</v>
      </c>
      <c r="B4148" s="14">
        <v>4502463</v>
      </c>
      <c r="C4148" s="14">
        <v>4502711</v>
      </c>
      <c r="D4148" s="15">
        <v>1.0695320058239164</v>
      </c>
      <c r="E4148" s="15">
        <v>0.19794136036684473</v>
      </c>
      <c r="F4148" s="15">
        <v>0.18507287233013672</v>
      </c>
    </row>
    <row r="4149" spans="1:6">
      <c r="A4149" s="14" t="s">
        <v>8</v>
      </c>
      <c r="B4149" s="14">
        <v>4502725</v>
      </c>
      <c r="C4149" s="14">
        <v>4502786</v>
      </c>
      <c r="D4149" s="15">
        <v>1.4470138902323573</v>
      </c>
      <c r="E4149" s="15">
        <v>0.2969120405502671</v>
      </c>
      <c r="F4149" s="15">
        <v>0.20518948888776031</v>
      </c>
    </row>
    <row r="4150" spans="1:6">
      <c r="A4150" s="14" t="s">
        <v>8</v>
      </c>
      <c r="B4150" s="14">
        <v>4502857</v>
      </c>
      <c r="C4150" s="14">
        <v>4503067</v>
      </c>
      <c r="D4150" s="15">
        <v>4.7814372025069201</v>
      </c>
      <c r="E4150" s="15">
        <v>1.6330162230264689</v>
      </c>
      <c r="F4150" s="15">
        <v>0.34153250453028522</v>
      </c>
    </row>
    <row r="4151" spans="1:6">
      <c r="A4151" s="14" t="s">
        <v>8</v>
      </c>
      <c r="B4151" s="14">
        <v>4506925</v>
      </c>
      <c r="C4151" s="14">
        <v>4506983</v>
      </c>
      <c r="D4151" s="15">
        <v>4.8758076736090299</v>
      </c>
      <c r="E4151" s="15">
        <v>1.2371335022927796</v>
      </c>
      <c r="F4151" s="15">
        <v>0.25372893787196171</v>
      </c>
    </row>
    <row r="4152" spans="1:6">
      <c r="A4152" s="14" t="s">
        <v>8</v>
      </c>
      <c r="B4152" s="14">
        <v>4514053</v>
      </c>
      <c r="C4152" s="14">
        <v>4514111</v>
      </c>
      <c r="D4152" s="15">
        <v>8.3675151043871097</v>
      </c>
      <c r="E4152" s="15">
        <v>2.5732376847689813</v>
      </c>
      <c r="F4152" s="15">
        <v>0.30752710364631741</v>
      </c>
    </row>
    <row r="4153" spans="1:6">
      <c r="A4153" s="14" t="s">
        <v>9</v>
      </c>
      <c r="B4153" s="14">
        <v>9259</v>
      </c>
      <c r="C4153" s="14">
        <v>9365</v>
      </c>
      <c r="D4153" s="15">
        <v>2.7996573093626043</v>
      </c>
      <c r="E4153" s="15">
        <v>2.8206643852275373</v>
      </c>
      <c r="F4153" s="15">
        <v>1.0075034454376546</v>
      </c>
    </row>
    <row r="4154" spans="1:6">
      <c r="A4154" s="14" t="s">
        <v>9</v>
      </c>
      <c r="B4154" s="14">
        <v>9520</v>
      </c>
      <c r="C4154" s="14">
        <v>9847</v>
      </c>
      <c r="D4154" s="15">
        <v>13.274779601696844</v>
      </c>
      <c r="E4154" s="15">
        <v>32.214956399703979</v>
      </c>
      <c r="F4154" s="15">
        <v>2.4267790024616387</v>
      </c>
    </row>
    <row r="4155" spans="1:6">
      <c r="A4155" s="14" t="s">
        <v>9</v>
      </c>
      <c r="B4155" s="14">
        <v>20129</v>
      </c>
      <c r="C4155" s="14">
        <v>20235</v>
      </c>
      <c r="D4155" s="15">
        <v>2.7996573093626043</v>
      </c>
      <c r="E4155" s="15">
        <v>2.8206643852275373</v>
      </c>
      <c r="F4155" s="15">
        <v>1.0075034454376546</v>
      </c>
    </row>
    <row r="4156" spans="1:6">
      <c r="A4156" s="14" t="s">
        <v>9</v>
      </c>
      <c r="B4156" s="14">
        <v>20390</v>
      </c>
      <c r="C4156" s="14">
        <v>20717</v>
      </c>
      <c r="D4156" s="15">
        <v>13.24332277799614</v>
      </c>
      <c r="E4156" s="15">
        <v>32.214956399703979</v>
      </c>
      <c r="F4156" s="15">
        <v>2.4325433231325695</v>
      </c>
    </row>
    <row r="4157" spans="1:6">
      <c r="A4157" s="14" t="s">
        <v>9</v>
      </c>
      <c r="B4157" s="14">
        <v>50552</v>
      </c>
      <c r="C4157" s="14">
        <v>50601</v>
      </c>
      <c r="D4157" s="15">
        <v>3.1456823700703418</v>
      </c>
      <c r="E4157" s="15">
        <v>3.6124298266949162</v>
      </c>
      <c r="F4157" s="15">
        <v>1.1483771728084986</v>
      </c>
    </row>
    <row r="4158" spans="1:6">
      <c r="A4158" s="14" t="s">
        <v>9</v>
      </c>
      <c r="B4158" s="14">
        <v>50626</v>
      </c>
      <c r="C4158" s="14">
        <v>50677</v>
      </c>
      <c r="D4158" s="15">
        <v>3.9635597862886311</v>
      </c>
      <c r="E4158" s="15">
        <v>4.1072832276120277</v>
      </c>
      <c r="F4158" s="15">
        <v>1.0362612018167576</v>
      </c>
    </row>
    <row r="4159" spans="1:6">
      <c r="A4159" s="14" t="s">
        <v>9</v>
      </c>
      <c r="B4159" s="14">
        <v>60490</v>
      </c>
      <c r="C4159" s="14">
        <v>60547</v>
      </c>
      <c r="D4159" s="15">
        <v>5.9453396794329461</v>
      </c>
      <c r="E4159" s="15">
        <v>4.0577978875203167</v>
      </c>
      <c r="F4159" s="15">
        <v>0.68251741806404931</v>
      </c>
    </row>
    <row r="4160" spans="1:6">
      <c r="A4160" s="14" t="s">
        <v>9</v>
      </c>
      <c r="B4160" s="14">
        <v>60703</v>
      </c>
      <c r="C4160" s="14">
        <v>60773</v>
      </c>
      <c r="D4160" s="15">
        <v>4.6870667314048093</v>
      </c>
      <c r="E4160" s="15">
        <v>4.5526512884374286</v>
      </c>
      <c r="F4160" s="15">
        <v>0.97132205477964384</v>
      </c>
    </row>
    <row r="4161" spans="1:6">
      <c r="A4161" s="14" t="s">
        <v>9</v>
      </c>
      <c r="B4161" s="14">
        <v>63162</v>
      </c>
      <c r="C4161" s="14">
        <v>63216</v>
      </c>
      <c r="D4161" s="15">
        <v>2.8625709567640114</v>
      </c>
      <c r="E4161" s="15">
        <v>1.0391921419259349</v>
      </c>
      <c r="F4161" s="15">
        <v>0.36302755726296054</v>
      </c>
    </row>
    <row r="4162" spans="1:6">
      <c r="A4162" s="14" t="s">
        <v>9</v>
      </c>
      <c r="B4162" s="14">
        <v>63336</v>
      </c>
      <c r="C4162" s="14">
        <v>63435</v>
      </c>
      <c r="D4162" s="15">
        <v>2.2648913064506462</v>
      </c>
      <c r="E4162" s="15">
        <v>1.4350748626596241</v>
      </c>
      <c r="F4162" s="15">
        <v>0.63361754207470422</v>
      </c>
    </row>
    <row r="4163" spans="1:6">
      <c r="A4163" s="14" t="s">
        <v>9</v>
      </c>
      <c r="B4163" s="14">
        <v>68953</v>
      </c>
      <c r="C4163" s="14">
        <v>69016</v>
      </c>
      <c r="D4163" s="15">
        <v>2.9254846041654181</v>
      </c>
      <c r="E4163" s="15">
        <v>2.6227230248606928</v>
      </c>
      <c r="F4163" s="15">
        <v>0.89650891381426456</v>
      </c>
    </row>
    <row r="4164" spans="1:6">
      <c r="A4164" s="14" t="s">
        <v>9</v>
      </c>
      <c r="B4164" s="14">
        <v>89136</v>
      </c>
      <c r="C4164" s="14">
        <v>89420</v>
      </c>
      <c r="D4164" s="15">
        <v>52.658722874977528</v>
      </c>
      <c r="E4164" s="15">
        <v>86.99522788122826</v>
      </c>
      <c r="F4164" s="15">
        <v>1.6520573065885504</v>
      </c>
    </row>
    <row r="4165" spans="1:6">
      <c r="A4165" s="14" t="s">
        <v>9</v>
      </c>
      <c r="B4165" s="14">
        <v>93230</v>
      </c>
      <c r="C4165" s="14">
        <v>93284</v>
      </c>
      <c r="D4165" s="15">
        <v>2.8625709567640114</v>
      </c>
      <c r="E4165" s="15">
        <v>3.1175764257778042</v>
      </c>
      <c r="F4165" s="15">
        <v>1.0890826717888815</v>
      </c>
    </row>
    <row r="4166" spans="1:6">
      <c r="A4166" s="14" t="s">
        <v>9</v>
      </c>
      <c r="B4166" s="14">
        <v>93496</v>
      </c>
      <c r="C4166" s="14">
        <v>93617</v>
      </c>
      <c r="D4166" s="15">
        <v>1.950323069443612</v>
      </c>
      <c r="E4166" s="15">
        <v>2.9691204055026708</v>
      </c>
      <c r="F4166" s="15">
        <v>1.5223736272317701</v>
      </c>
    </row>
    <row r="4167" spans="1:6">
      <c r="A4167" s="14" t="s">
        <v>9</v>
      </c>
      <c r="B4167" s="14">
        <v>94831</v>
      </c>
      <c r="C4167" s="14">
        <v>94908</v>
      </c>
      <c r="D4167" s="15">
        <v>1.2268161243274334</v>
      </c>
      <c r="E4167" s="15">
        <v>0.94022146174251242</v>
      </c>
      <c r="F4167" s="15">
        <v>0.76639150977736115</v>
      </c>
    </row>
    <row r="4168" spans="1:6">
      <c r="A4168" s="14" t="s">
        <v>9</v>
      </c>
      <c r="B4168" s="14">
        <v>95046</v>
      </c>
      <c r="C4168" s="14">
        <v>95115</v>
      </c>
      <c r="D4168" s="15">
        <v>0.69205012141547528</v>
      </c>
      <c r="E4168" s="15">
        <v>0.2969120405502671</v>
      </c>
      <c r="F4168" s="15">
        <v>0.42903256767440789</v>
      </c>
    </row>
    <row r="4169" spans="1:6">
      <c r="A4169" s="14" t="s">
        <v>9</v>
      </c>
      <c r="B4169" s="14">
        <v>105736</v>
      </c>
      <c r="C4169" s="14">
        <v>105784</v>
      </c>
      <c r="D4169" s="15">
        <v>3.051311898968232</v>
      </c>
      <c r="E4169" s="15">
        <v>3.4639738064197827</v>
      </c>
      <c r="F4169" s="15">
        <v>1.1352408148085706</v>
      </c>
    </row>
    <row r="4170" spans="1:6">
      <c r="A4170" s="14" t="s">
        <v>9</v>
      </c>
      <c r="B4170" s="14">
        <v>109938</v>
      </c>
      <c r="C4170" s="14">
        <v>109993</v>
      </c>
      <c r="D4170" s="15">
        <v>4.403955318098479</v>
      </c>
      <c r="E4170" s="15">
        <v>3.9588272073368946</v>
      </c>
      <c r="F4170" s="15">
        <v>0.8989253798892356</v>
      </c>
    </row>
    <row r="4171" spans="1:6">
      <c r="A4171" s="14" t="s">
        <v>9</v>
      </c>
      <c r="B4171" s="14">
        <v>110171</v>
      </c>
      <c r="C4171" s="14">
        <v>110310</v>
      </c>
      <c r="D4171" s="15">
        <v>6.1340806216371666</v>
      </c>
      <c r="E4171" s="15">
        <v>4.3547099280705837</v>
      </c>
      <c r="F4171" s="15">
        <v>0.70992055642534502</v>
      </c>
    </row>
    <row r="4172" spans="1:6">
      <c r="A4172" s="14" t="s">
        <v>9</v>
      </c>
      <c r="B4172" s="14">
        <v>114926</v>
      </c>
      <c r="C4172" s="14">
        <v>114983</v>
      </c>
      <c r="D4172" s="15">
        <v>3.9321029625879276</v>
      </c>
      <c r="E4172" s="15">
        <v>3.9093418672451832</v>
      </c>
      <c r="F4172" s="15">
        <v>0.99421147015749456</v>
      </c>
    </row>
    <row r="4173" spans="1:6">
      <c r="A4173" s="14" t="s">
        <v>9</v>
      </c>
      <c r="B4173" s="14">
        <v>115116</v>
      </c>
      <c r="C4173" s="14">
        <v>115182</v>
      </c>
      <c r="D4173" s="15">
        <v>3.1771391937710454</v>
      </c>
      <c r="E4173" s="15">
        <v>3.4639738064197827</v>
      </c>
      <c r="F4173" s="15">
        <v>1.0902807825389245</v>
      </c>
    </row>
    <row r="4174" spans="1:6">
      <c r="A4174" s="14" t="s">
        <v>9</v>
      </c>
      <c r="B4174" s="14">
        <v>143227</v>
      </c>
      <c r="C4174" s="14">
        <v>143293</v>
      </c>
      <c r="D4174" s="15">
        <v>1.8559525983415017</v>
      </c>
      <c r="E4174" s="15">
        <v>1.3361041824762019</v>
      </c>
      <c r="F4174" s="15">
        <v>0.71990210508078611</v>
      </c>
    </row>
    <row r="4175" spans="1:6">
      <c r="A4175" s="14" t="s">
        <v>9</v>
      </c>
      <c r="B4175" s="14">
        <v>144435</v>
      </c>
      <c r="C4175" s="14">
        <v>144588</v>
      </c>
      <c r="D4175" s="15">
        <v>1.950323069443612</v>
      </c>
      <c r="E4175" s="15">
        <v>2.4742670045855593</v>
      </c>
      <c r="F4175" s="15">
        <v>1.2686446893598085</v>
      </c>
    </row>
    <row r="4176" spans="1:6">
      <c r="A4176" s="14" t="s">
        <v>9</v>
      </c>
      <c r="B4176" s="14">
        <v>144675</v>
      </c>
      <c r="C4176" s="14">
        <v>144837</v>
      </c>
      <c r="D4176" s="15">
        <v>1.3841002428309506</v>
      </c>
      <c r="E4176" s="15">
        <v>1.4350748626596241</v>
      </c>
      <c r="F4176" s="15">
        <v>1.0368287052131522</v>
      </c>
    </row>
    <row r="4177" spans="1:6">
      <c r="A4177" s="14" t="s">
        <v>9</v>
      </c>
      <c r="B4177" s="14">
        <v>147251</v>
      </c>
      <c r="C4177" s="14">
        <v>147297</v>
      </c>
      <c r="D4177" s="15">
        <v>2.9569414278661217</v>
      </c>
      <c r="E4177" s="15">
        <v>4.2557392478871616</v>
      </c>
      <c r="F4177" s="15">
        <v>1.4392369114184038</v>
      </c>
    </row>
    <row r="4178" spans="1:6">
      <c r="A4178" s="14" t="s">
        <v>9</v>
      </c>
      <c r="B4178" s="14">
        <v>147617</v>
      </c>
      <c r="C4178" s="14">
        <v>147668</v>
      </c>
      <c r="D4178" s="15">
        <v>3.58607790188019</v>
      </c>
      <c r="E4178" s="15">
        <v>4.7505926488042736</v>
      </c>
      <c r="F4178" s="15">
        <v>1.3247321387841366</v>
      </c>
    </row>
    <row r="4179" spans="1:6">
      <c r="A4179" s="14" t="s">
        <v>9</v>
      </c>
      <c r="B4179" s="14">
        <v>147731</v>
      </c>
      <c r="C4179" s="14">
        <v>147867</v>
      </c>
      <c r="D4179" s="15">
        <v>4.3410416706970718</v>
      </c>
      <c r="E4179" s="15">
        <v>7.9671397547655003</v>
      </c>
      <c r="F4179" s="15">
        <v>1.8353059839405228</v>
      </c>
    </row>
    <row r="4180" spans="1:6">
      <c r="A4180" s="14" t="s">
        <v>9</v>
      </c>
      <c r="B4180" s="14">
        <v>150163</v>
      </c>
      <c r="C4180" s="14">
        <v>150278</v>
      </c>
      <c r="D4180" s="15">
        <v>2.2648913064506462</v>
      </c>
      <c r="E4180" s="15">
        <v>3.8598565271534722</v>
      </c>
      <c r="F4180" s="15">
        <v>1.7042126993733426</v>
      </c>
    </row>
    <row r="4181" spans="1:6">
      <c r="A4181" s="14" t="s">
        <v>9</v>
      </c>
      <c r="B4181" s="14">
        <v>150323</v>
      </c>
      <c r="C4181" s="14">
        <v>150373</v>
      </c>
      <c r="D4181" s="15">
        <v>2.5794595434576806</v>
      </c>
      <c r="E4181" s="15">
        <v>4.4536806082540066</v>
      </c>
      <c r="F4181" s="15">
        <v>1.7265944796653001</v>
      </c>
    </row>
    <row r="4182" spans="1:6">
      <c r="A4182" s="14" t="s">
        <v>9</v>
      </c>
      <c r="B4182" s="14">
        <v>159193</v>
      </c>
      <c r="C4182" s="14">
        <v>159250</v>
      </c>
      <c r="D4182" s="15">
        <v>4.7499803788062165</v>
      </c>
      <c r="E4182" s="15">
        <v>3.8598565271534722</v>
      </c>
      <c r="F4182" s="15">
        <v>0.81260473082702422</v>
      </c>
    </row>
    <row r="4183" spans="1:6">
      <c r="A4183" s="14" t="s">
        <v>9</v>
      </c>
      <c r="B4183" s="14">
        <v>163175</v>
      </c>
      <c r="C4183" s="14">
        <v>163218</v>
      </c>
      <c r="D4183" s="15">
        <v>3.8377324914858173</v>
      </c>
      <c r="E4183" s="15">
        <v>2.9196350654109597</v>
      </c>
      <c r="F4183" s="15">
        <v>0.76077086453740639</v>
      </c>
    </row>
    <row r="4184" spans="1:6">
      <c r="A4184" s="14" t="s">
        <v>9</v>
      </c>
      <c r="B4184" s="14">
        <v>163294</v>
      </c>
      <c r="C4184" s="14">
        <v>163356</v>
      </c>
      <c r="D4184" s="15">
        <v>3.0198550752675284</v>
      </c>
      <c r="E4184" s="15">
        <v>1.7319869032098913</v>
      </c>
      <c r="F4184" s="15">
        <v>0.57353311998141332</v>
      </c>
    </row>
    <row r="4185" spans="1:6">
      <c r="A4185" s="14" t="s">
        <v>9</v>
      </c>
      <c r="B4185" s="14">
        <v>163493</v>
      </c>
      <c r="C4185" s="14">
        <v>163540</v>
      </c>
      <c r="D4185" s="15">
        <v>1.5413843613344675</v>
      </c>
      <c r="E4185" s="15">
        <v>1.6825015631181801</v>
      </c>
      <c r="F4185" s="15">
        <v>1.0915522470083576</v>
      </c>
    </row>
    <row r="4186" spans="1:6">
      <c r="A4186" s="14" t="s">
        <v>9</v>
      </c>
      <c r="B4186" s="14">
        <v>163696</v>
      </c>
      <c r="C4186" s="14">
        <v>163753</v>
      </c>
      <c r="D4186" s="15">
        <v>2.9883982515668248</v>
      </c>
      <c r="E4186" s="15">
        <v>2.1278696239435808</v>
      </c>
      <c r="F4186" s="15">
        <v>0.71204352459647346</v>
      </c>
    </row>
    <row r="4187" spans="1:6">
      <c r="A4187" s="14" t="s">
        <v>9</v>
      </c>
      <c r="B4187" s="14">
        <v>163819</v>
      </c>
      <c r="C4187" s="14">
        <v>163863</v>
      </c>
      <c r="D4187" s="15">
        <v>2.1705208353485359</v>
      </c>
      <c r="E4187" s="15">
        <v>1.5835308829347579</v>
      </c>
      <c r="F4187" s="15">
        <v>0.72956262715648112</v>
      </c>
    </row>
    <row r="4188" spans="1:6">
      <c r="A4188" s="14" t="s">
        <v>9</v>
      </c>
      <c r="B4188" s="14">
        <v>163906</v>
      </c>
      <c r="C4188" s="14">
        <v>163958</v>
      </c>
      <c r="D4188" s="15">
        <v>1.6357548324365778</v>
      </c>
      <c r="E4188" s="15">
        <v>1.6330162230264689</v>
      </c>
      <c r="F4188" s="15">
        <v>0.99832578247314141</v>
      </c>
    </row>
    <row r="4189" spans="1:6">
      <c r="A4189" s="14" t="s">
        <v>9</v>
      </c>
      <c r="B4189" s="14">
        <v>164291</v>
      </c>
      <c r="C4189" s="14">
        <v>164337</v>
      </c>
      <c r="D4189" s="15">
        <v>1.4784707139330608</v>
      </c>
      <c r="E4189" s="15">
        <v>0.74228010137566769</v>
      </c>
      <c r="F4189" s="15">
        <v>0.50205938770409431</v>
      </c>
    </row>
    <row r="4190" spans="1:6">
      <c r="A4190" s="14" t="s">
        <v>9</v>
      </c>
      <c r="B4190" s="14">
        <v>164726</v>
      </c>
      <c r="C4190" s="14">
        <v>164782</v>
      </c>
      <c r="D4190" s="15">
        <v>2.2963481301513498</v>
      </c>
      <c r="E4190" s="15">
        <v>1.5835308829347579</v>
      </c>
      <c r="F4190" s="15">
        <v>0.68958659279174239</v>
      </c>
    </row>
    <row r="4191" spans="1:6">
      <c r="A4191" s="14" t="s">
        <v>9</v>
      </c>
      <c r="B4191" s="14">
        <v>164884</v>
      </c>
      <c r="C4191" s="14">
        <v>164930</v>
      </c>
      <c r="D4191" s="15">
        <v>3.1142255463696387</v>
      </c>
      <c r="E4191" s="15">
        <v>2.0783842838518698</v>
      </c>
      <c r="F4191" s="15">
        <v>0.66738399416019012</v>
      </c>
    </row>
    <row r="4192" spans="1:6">
      <c r="A4192" s="14" t="s">
        <v>9</v>
      </c>
      <c r="B4192" s="14">
        <v>165059</v>
      </c>
      <c r="C4192" s="14">
        <v>165103</v>
      </c>
      <c r="D4192" s="15">
        <v>3.4287937833766726</v>
      </c>
      <c r="E4192" s="15">
        <v>2.5237523446772703</v>
      </c>
      <c r="F4192" s="15">
        <v>0.73604669867077321</v>
      </c>
    </row>
    <row r="4193" spans="1:6">
      <c r="A4193" s="14" t="s">
        <v>9</v>
      </c>
      <c r="B4193" s="14">
        <v>165178</v>
      </c>
      <c r="C4193" s="14">
        <v>165228</v>
      </c>
      <c r="D4193" s="15">
        <v>3.5546210781794865</v>
      </c>
      <c r="E4193" s="15">
        <v>2.3258109843104253</v>
      </c>
      <c r="F4193" s="15">
        <v>0.65430630527335953</v>
      </c>
    </row>
    <row r="4194" spans="1:6">
      <c r="A4194" s="14" t="s">
        <v>9</v>
      </c>
      <c r="B4194" s="14">
        <v>165336</v>
      </c>
      <c r="C4194" s="14">
        <v>165384</v>
      </c>
      <c r="D4194" s="15">
        <v>3.0827687226689351</v>
      </c>
      <c r="E4194" s="15">
        <v>2.3752963244021368</v>
      </c>
      <c r="F4194" s="15">
        <v>0.77050746847648766</v>
      </c>
    </row>
    <row r="4195" spans="1:6">
      <c r="A4195" s="14" t="s">
        <v>9</v>
      </c>
      <c r="B4195" s="14">
        <v>175127</v>
      </c>
      <c r="C4195" s="14">
        <v>175167</v>
      </c>
      <c r="D4195" s="15">
        <v>1.4784707139330608</v>
      </c>
      <c r="E4195" s="15">
        <v>1.9299282635767361</v>
      </c>
      <c r="F4195" s="15">
        <v>1.3053544080306452</v>
      </c>
    </row>
    <row r="4196" spans="1:6">
      <c r="A4196" s="14" t="s">
        <v>9</v>
      </c>
      <c r="B4196" s="14">
        <v>179065</v>
      </c>
      <c r="C4196" s="14">
        <v>179104</v>
      </c>
      <c r="D4196" s="15">
        <v>3.6804483729823003</v>
      </c>
      <c r="E4196" s="15">
        <v>2.0783842838518698</v>
      </c>
      <c r="F4196" s="15">
        <v>0.56470953352016084</v>
      </c>
    </row>
    <row r="4197" spans="1:6">
      <c r="A4197" s="14" t="s">
        <v>9</v>
      </c>
      <c r="B4197" s="14">
        <v>181319</v>
      </c>
      <c r="C4197" s="14">
        <v>181367</v>
      </c>
      <c r="D4197" s="15">
        <v>3.2085960174717489</v>
      </c>
      <c r="E4197" s="15">
        <v>1.9794136036684473</v>
      </c>
      <c r="F4197" s="15">
        <v>0.61690957443378913</v>
      </c>
    </row>
    <row r="4198" spans="1:6">
      <c r="A4198" s="14" t="s">
        <v>9</v>
      </c>
      <c r="B4198" s="14">
        <v>181776</v>
      </c>
      <c r="C4198" s="14">
        <v>181829</v>
      </c>
      <c r="D4198" s="15">
        <v>1.5413843613344675</v>
      </c>
      <c r="E4198" s="15">
        <v>0.98970680183422366</v>
      </c>
      <c r="F4198" s="15">
        <v>0.64208955706373971</v>
      </c>
    </row>
    <row r="4199" spans="1:6">
      <c r="A4199" s="14" t="s">
        <v>9</v>
      </c>
      <c r="B4199" s="14">
        <v>188149</v>
      </c>
      <c r="C4199" s="14">
        <v>188322</v>
      </c>
      <c r="D4199" s="15">
        <v>2.6423731908590873</v>
      </c>
      <c r="E4199" s="15">
        <v>1.8309575833933136</v>
      </c>
      <c r="F4199" s="15">
        <v>0.69292164699795245</v>
      </c>
    </row>
    <row r="4200" spans="1:6">
      <c r="A4200" s="14" t="s">
        <v>9</v>
      </c>
      <c r="B4200" s="14">
        <v>188414</v>
      </c>
      <c r="C4200" s="14">
        <v>188467</v>
      </c>
      <c r="D4200" s="15">
        <v>4.0579302573907414</v>
      </c>
      <c r="E4200" s="15">
        <v>3.5134591465114937</v>
      </c>
      <c r="F4200" s="15">
        <v>0.86582541435067839</v>
      </c>
    </row>
    <row r="4201" spans="1:6">
      <c r="A4201" s="14" t="s">
        <v>9</v>
      </c>
      <c r="B4201" s="14">
        <v>189783</v>
      </c>
      <c r="C4201" s="14">
        <v>189843</v>
      </c>
      <c r="D4201" s="15">
        <v>4.5297826129012924</v>
      </c>
      <c r="E4201" s="15">
        <v>3.9093418672451832</v>
      </c>
      <c r="F4201" s="15">
        <v>0.86303079006726957</v>
      </c>
    </row>
    <row r="4202" spans="1:6">
      <c r="A4202" s="14" t="s">
        <v>9</v>
      </c>
      <c r="B4202" s="14">
        <v>190845</v>
      </c>
      <c r="C4202" s="14">
        <v>191022</v>
      </c>
      <c r="D4202" s="15">
        <v>1.0066183584225095</v>
      </c>
      <c r="E4202" s="15">
        <v>0.74228010137566769</v>
      </c>
      <c r="F4202" s="15">
        <v>0.73739972569038859</v>
      </c>
    </row>
    <row r="4203" spans="1:6">
      <c r="A4203" s="14" t="s">
        <v>9</v>
      </c>
      <c r="B4203" s="14">
        <v>191179</v>
      </c>
      <c r="C4203" s="14">
        <v>191237</v>
      </c>
      <c r="D4203" s="15">
        <v>0.94370471102110265</v>
      </c>
      <c r="E4203" s="15">
        <v>1.0886774820176459</v>
      </c>
      <c r="F4203" s="15">
        <v>1.1536209041911856</v>
      </c>
    </row>
    <row r="4204" spans="1:6">
      <c r="A4204" s="14" t="s">
        <v>9</v>
      </c>
      <c r="B4204" s="14">
        <v>191402</v>
      </c>
      <c r="C4204" s="14">
        <v>191525</v>
      </c>
      <c r="D4204" s="15">
        <v>1.3211865954295436</v>
      </c>
      <c r="E4204" s="15">
        <v>1.1381628221093572</v>
      </c>
      <c r="F4204" s="15">
        <v>0.86147015572718411</v>
      </c>
    </row>
    <row r="4205" spans="1:6">
      <c r="A4205" s="14" t="s">
        <v>9</v>
      </c>
      <c r="B4205" s="14">
        <v>194603</v>
      </c>
      <c r="C4205" s="14">
        <v>194693</v>
      </c>
      <c r="D4205" s="15">
        <v>2.2648913064506462</v>
      </c>
      <c r="E4205" s="15">
        <v>1.7814722433016026</v>
      </c>
      <c r="F4205" s="15">
        <v>0.78655970740308123</v>
      </c>
    </row>
    <row r="4206" spans="1:6">
      <c r="A4206" s="14" t="s">
        <v>9</v>
      </c>
      <c r="B4206" s="14">
        <v>195460</v>
      </c>
      <c r="C4206" s="14">
        <v>195498</v>
      </c>
      <c r="D4206" s="15">
        <v>2.2648913064506462</v>
      </c>
      <c r="E4206" s="15">
        <v>5.5918434303633635</v>
      </c>
      <c r="F4206" s="15">
        <v>2.4689235260152271</v>
      </c>
    </row>
    <row r="4207" spans="1:6">
      <c r="A4207" s="14" t="s">
        <v>9</v>
      </c>
      <c r="B4207" s="14">
        <v>195918</v>
      </c>
      <c r="C4207" s="14">
        <v>195970</v>
      </c>
      <c r="D4207" s="15">
        <v>1.6672116561372812</v>
      </c>
      <c r="E4207" s="15">
        <v>3.7608858469700497</v>
      </c>
      <c r="F4207" s="15">
        <v>2.2557938778352518</v>
      </c>
    </row>
    <row r="4208" spans="1:6">
      <c r="A4208" s="14" t="s">
        <v>9</v>
      </c>
      <c r="B4208" s="14">
        <v>198830</v>
      </c>
      <c r="C4208" s="14">
        <v>198904</v>
      </c>
      <c r="D4208" s="15">
        <v>1.6357548324365778</v>
      </c>
      <c r="E4208" s="15">
        <v>1.2371335022927796</v>
      </c>
      <c r="F4208" s="15">
        <v>0.75630741096450116</v>
      </c>
    </row>
    <row r="4209" spans="1:6">
      <c r="A4209" s="14" t="s">
        <v>9</v>
      </c>
      <c r="B4209" s="14">
        <v>198970</v>
      </c>
      <c r="C4209" s="14">
        <v>199028</v>
      </c>
      <c r="D4209" s="15">
        <v>2.5165458960562734</v>
      </c>
      <c r="E4209" s="15">
        <v>2.8206643852275373</v>
      </c>
      <c r="F4209" s="15">
        <v>1.1208475830493907</v>
      </c>
    </row>
    <row r="4210" spans="1:6">
      <c r="A4210" s="14" t="s">
        <v>9</v>
      </c>
      <c r="B4210" s="14">
        <v>199133</v>
      </c>
      <c r="C4210" s="14">
        <v>199195</v>
      </c>
      <c r="D4210" s="15">
        <v>2.1705208353485359</v>
      </c>
      <c r="E4210" s="15">
        <v>2.0288989437601583</v>
      </c>
      <c r="F4210" s="15">
        <v>0.93475211604424135</v>
      </c>
    </row>
    <row r="4211" spans="1:6">
      <c r="A4211" s="14" t="s">
        <v>9</v>
      </c>
      <c r="B4211" s="14">
        <v>199223</v>
      </c>
      <c r="C4211" s="14">
        <v>199278</v>
      </c>
      <c r="D4211" s="15">
        <v>1.950323069443612</v>
      </c>
      <c r="E4211" s="15">
        <v>1.7814722433016026</v>
      </c>
      <c r="F4211" s="15">
        <v>0.91342417633906203</v>
      </c>
    </row>
    <row r="4212" spans="1:6">
      <c r="A4212" s="14" t="s">
        <v>9</v>
      </c>
      <c r="B4212" s="14">
        <v>200131</v>
      </c>
      <c r="C4212" s="14">
        <v>200171</v>
      </c>
      <c r="D4212" s="15">
        <v>5.9767965031336496</v>
      </c>
      <c r="E4212" s="15">
        <v>7.3733156736649663</v>
      </c>
      <c r="F4212" s="15">
        <v>1.2336568042427274</v>
      </c>
    </row>
    <row r="4213" spans="1:6">
      <c r="A4213" s="14" t="s">
        <v>9</v>
      </c>
      <c r="B4213" s="14">
        <v>200276</v>
      </c>
      <c r="C4213" s="14">
        <v>200364</v>
      </c>
      <c r="D4213" s="15">
        <v>8.4618855754892195</v>
      </c>
      <c r="E4213" s="15">
        <v>9.9465533584339472</v>
      </c>
      <c r="F4213" s="15">
        <v>1.1754535404313704</v>
      </c>
    </row>
    <row r="4214" spans="1:6">
      <c r="A4214" s="14" t="s">
        <v>9</v>
      </c>
      <c r="B4214" s="14">
        <v>200459</v>
      </c>
      <c r="C4214" s="14">
        <v>200642</v>
      </c>
      <c r="D4214" s="15">
        <v>12.142333948471521</v>
      </c>
      <c r="E4214" s="15">
        <v>13.113615124303463</v>
      </c>
      <c r="F4214" s="15">
        <v>1.0799913080923134</v>
      </c>
    </row>
    <row r="4215" spans="1:6">
      <c r="A4215" s="14" t="s">
        <v>9</v>
      </c>
      <c r="B4215" s="14">
        <v>200683</v>
      </c>
      <c r="C4215" s="14">
        <v>200749</v>
      </c>
      <c r="D4215" s="15">
        <v>13.306236425397547</v>
      </c>
      <c r="E4215" s="15">
        <v>13.311556484670307</v>
      </c>
      <c r="F4215" s="15">
        <v>1.0003998169807509</v>
      </c>
    </row>
    <row r="4216" spans="1:6">
      <c r="A4216" s="14" t="s">
        <v>9</v>
      </c>
      <c r="B4216" s="14">
        <v>200844</v>
      </c>
      <c r="C4216" s="14">
        <v>200899</v>
      </c>
      <c r="D4216" s="15">
        <v>18.465155512312908</v>
      </c>
      <c r="E4216" s="15">
        <v>20.58590147815185</v>
      </c>
      <c r="F4216" s="15">
        <v>1.1148512377501933</v>
      </c>
    </row>
    <row r="4217" spans="1:6">
      <c r="A4217" s="14" t="s">
        <v>9</v>
      </c>
      <c r="B4217" s="14">
        <v>215600</v>
      </c>
      <c r="C4217" s="14">
        <v>215849</v>
      </c>
      <c r="D4217" s="15">
        <v>7.3923535696653033</v>
      </c>
      <c r="E4217" s="15">
        <v>7.2743449934815434</v>
      </c>
      <c r="F4217" s="15">
        <v>0.98403639990002501</v>
      </c>
    </row>
    <row r="4218" spans="1:6">
      <c r="A4218" s="14" t="s">
        <v>9</v>
      </c>
      <c r="B4218" s="14">
        <v>216078</v>
      </c>
      <c r="C4218" s="14">
        <v>216186</v>
      </c>
      <c r="D4218" s="15">
        <v>14.658879844527794</v>
      </c>
      <c r="E4218" s="15">
        <v>14.697146007238221</v>
      </c>
      <c r="F4218" s="15">
        <v>1.0026104424837559</v>
      </c>
    </row>
    <row r="4219" spans="1:6">
      <c r="A4219" s="14" t="s">
        <v>9</v>
      </c>
      <c r="B4219" s="14">
        <v>216498</v>
      </c>
      <c r="C4219" s="14">
        <v>216590</v>
      </c>
      <c r="D4219" s="15">
        <v>14.595966197126387</v>
      </c>
      <c r="E4219" s="15">
        <v>10.985745500359883</v>
      </c>
      <c r="F4219" s="15">
        <v>0.75265627173915528</v>
      </c>
    </row>
    <row r="4220" spans="1:6">
      <c r="A4220" s="14" t="s">
        <v>9</v>
      </c>
      <c r="B4220" s="14">
        <v>217952</v>
      </c>
      <c r="C4220" s="14">
        <v>218000</v>
      </c>
      <c r="D4220" s="15">
        <v>1.1009888295246197</v>
      </c>
      <c r="E4220" s="15">
        <v>0.84125078155909006</v>
      </c>
      <c r="F4220" s="15">
        <v>0.76408657290585025</v>
      </c>
    </row>
    <row r="4221" spans="1:6">
      <c r="A4221" s="14" t="s">
        <v>9</v>
      </c>
      <c r="B4221" s="14">
        <v>219368</v>
      </c>
      <c r="C4221" s="14">
        <v>219408</v>
      </c>
      <c r="D4221" s="15">
        <v>1.0066183584225095</v>
      </c>
      <c r="E4221" s="15">
        <v>9.8970680183422366E-2</v>
      </c>
      <c r="F4221" s="15">
        <v>9.831996342538514E-2</v>
      </c>
    </row>
    <row r="4222" spans="1:6">
      <c r="A4222" s="14" t="s">
        <v>9</v>
      </c>
      <c r="B4222" s="14">
        <v>219979</v>
      </c>
      <c r="C4222" s="14">
        <v>220147</v>
      </c>
      <c r="D4222" s="15">
        <v>1.0066183584225095</v>
      </c>
      <c r="E4222" s="15">
        <v>0.64330942119224532</v>
      </c>
      <c r="F4222" s="15">
        <v>0.6390797622650034</v>
      </c>
    </row>
    <row r="4223" spans="1:6">
      <c r="A4223" s="14" t="s">
        <v>9</v>
      </c>
      <c r="B4223" s="14">
        <v>221344</v>
      </c>
      <c r="C4223" s="14">
        <v>221394</v>
      </c>
      <c r="D4223" s="15">
        <v>0.72350694511617863</v>
      </c>
      <c r="E4223" s="15">
        <v>0.49485340091711183</v>
      </c>
      <c r="F4223" s="15">
        <v>0.68396496295920106</v>
      </c>
    </row>
    <row r="4224" spans="1:6">
      <c r="A4224" s="14" t="s">
        <v>9</v>
      </c>
      <c r="B4224" s="14">
        <v>221457</v>
      </c>
      <c r="C4224" s="14">
        <v>221497</v>
      </c>
      <c r="D4224" s="15">
        <v>2.6109163671583837</v>
      </c>
      <c r="E4224" s="15">
        <v>1.3855895225679131</v>
      </c>
      <c r="F4224" s="15">
        <v>0.53069088692256083</v>
      </c>
    </row>
    <row r="4225" spans="1:6">
      <c r="A4225" s="14" t="s">
        <v>9</v>
      </c>
      <c r="B4225" s="14">
        <v>221689</v>
      </c>
      <c r="C4225" s="14">
        <v>221725</v>
      </c>
      <c r="D4225" s="15">
        <v>2.2963481301513498</v>
      </c>
      <c r="E4225" s="15">
        <v>1.0886774820176459</v>
      </c>
      <c r="F4225" s="15">
        <v>0.47409078254432285</v>
      </c>
    </row>
    <row r="4226" spans="1:6">
      <c r="A4226" s="14" t="s">
        <v>9</v>
      </c>
      <c r="B4226" s="14">
        <v>222016</v>
      </c>
      <c r="C4226" s="14">
        <v>222064</v>
      </c>
      <c r="D4226" s="15">
        <v>2.4221754249541632</v>
      </c>
      <c r="E4226" s="15">
        <v>1.2866188423844906</v>
      </c>
      <c r="F4226" s="15">
        <v>0.53118317902545742</v>
      </c>
    </row>
    <row r="4227" spans="1:6">
      <c r="A4227" s="14" t="s">
        <v>9</v>
      </c>
      <c r="B4227" s="14">
        <v>222337</v>
      </c>
      <c r="C4227" s="14">
        <v>222565</v>
      </c>
      <c r="D4227" s="15">
        <v>2.1390640116478328</v>
      </c>
      <c r="E4227" s="15">
        <v>0.74228010137566769</v>
      </c>
      <c r="F4227" s="15">
        <v>0.34701163561900633</v>
      </c>
    </row>
    <row r="4228" spans="1:6">
      <c r="A4228" s="14" t="s">
        <v>9</v>
      </c>
      <c r="B4228" s="14">
        <v>223407</v>
      </c>
      <c r="C4228" s="14">
        <v>223450</v>
      </c>
      <c r="D4228" s="15">
        <v>0.975161534721806</v>
      </c>
      <c r="E4228" s="15">
        <v>0.64330942119224532</v>
      </c>
      <c r="F4228" s="15">
        <v>0.65969523846710032</v>
      </c>
    </row>
    <row r="4229" spans="1:6">
      <c r="A4229" s="14" t="s">
        <v>9</v>
      </c>
      <c r="B4229" s="14">
        <v>223603</v>
      </c>
      <c r="C4229" s="14">
        <v>223686</v>
      </c>
      <c r="D4229" s="15">
        <v>2.1705208353485359</v>
      </c>
      <c r="E4229" s="15">
        <v>1.8804429234850248</v>
      </c>
      <c r="F4229" s="15">
        <v>0.86635561974832132</v>
      </c>
    </row>
    <row r="4230" spans="1:6">
      <c r="A4230" s="14" t="s">
        <v>9</v>
      </c>
      <c r="B4230" s="14">
        <v>223796</v>
      </c>
      <c r="C4230" s="14">
        <v>223852</v>
      </c>
      <c r="D4230" s="15">
        <v>3.1771391937710454</v>
      </c>
      <c r="E4230" s="15">
        <v>3.4144884663280717</v>
      </c>
      <c r="F4230" s="15">
        <v>1.0747053427883684</v>
      </c>
    </row>
    <row r="4231" spans="1:6">
      <c r="A4231" s="14" t="s">
        <v>9</v>
      </c>
      <c r="B4231" s="14">
        <v>225172</v>
      </c>
      <c r="C4231" s="14">
        <v>225322</v>
      </c>
      <c r="D4231" s="15">
        <v>1.8874094220422053</v>
      </c>
      <c r="E4231" s="15">
        <v>1.7814722433016026</v>
      </c>
      <c r="F4231" s="15">
        <v>0.94387164888369735</v>
      </c>
    </row>
    <row r="4232" spans="1:6">
      <c r="A4232" s="14" t="s">
        <v>9</v>
      </c>
      <c r="B4232" s="14">
        <v>237923</v>
      </c>
      <c r="C4232" s="14">
        <v>237974</v>
      </c>
      <c r="D4232" s="15">
        <v>4.6556099077041058</v>
      </c>
      <c r="E4232" s="15">
        <v>0.34639738064197828</v>
      </c>
      <c r="F4232" s="15">
        <v>7.4404296646237419E-2</v>
      </c>
    </row>
    <row r="4233" spans="1:6">
      <c r="A4233" s="14" t="s">
        <v>9</v>
      </c>
      <c r="B4233" s="14">
        <v>238080</v>
      </c>
      <c r="C4233" s="14">
        <v>238138</v>
      </c>
      <c r="D4233" s="15">
        <v>5.0016349684118442</v>
      </c>
      <c r="E4233" s="15">
        <v>0.64330942119224532</v>
      </c>
      <c r="F4233" s="15">
        <v>0.12861982636779942</v>
      </c>
    </row>
    <row r="4234" spans="1:6">
      <c r="A4234" s="14" t="s">
        <v>9</v>
      </c>
      <c r="B4234" s="14">
        <v>238533</v>
      </c>
      <c r="C4234" s="14">
        <v>238587</v>
      </c>
      <c r="D4234" s="15">
        <v>8.7135401650948481</v>
      </c>
      <c r="E4234" s="15">
        <v>0.54433874100882296</v>
      </c>
      <c r="F4234" s="15">
        <v>6.2470446075334959E-2</v>
      </c>
    </row>
    <row r="4235" spans="1:6">
      <c r="A4235" s="14" t="s">
        <v>9</v>
      </c>
      <c r="B4235" s="14">
        <v>239092</v>
      </c>
      <c r="C4235" s="14">
        <v>239150</v>
      </c>
      <c r="D4235" s="15">
        <v>8.3675151043871097</v>
      </c>
      <c r="E4235" s="15">
        <v>0.69279476128395656</v>
      </c>
      <c r="F4235" s="15">
        <v>8.2795758674008541E-2</v>
      </c>
    </row>
    <row r="4236" spans="1:6">
      <c r="A4236" s="14" t="s">
        <v>9</v>
      </c>
      <c r="B4236" s="14">
        <v>241436</v>
      </c>
      <c r="C4236" s="14">
        <v>241714</v>
      </c>
      <c r="D4236" s="15">
        <v>64.423574939040606</v>
      </c>
      <c r="E4236" s="15">
        <v>12.965159104028329</v>
      </c>
      <c r="F4236" s="15">
        <v>0.20124867513633521</v>
      </c>
    </row>
    <row r="4237" spans="1:6">
      <c r="A4237" s="14" t="s">
        <v>9</v>
      </c>
      <c r="B4237" s="14">
        <v>243993</v>
      </c>
      <c r="C4237" s="14">
        <v>244159</v>
      </c>
      <c r="D4237" s="15">
        <v>7.2036126274610828</v>
      </c>
      <c r="E4237" s="15">
        <v>0.84125078155909006</v>
      </c>
      <c r="F4237" s="15">
        <v>0.11678179061879808</v>
      </c>
    </row>
    <row r="4238" spans="1:6">
      <c r="A4238" s="14" t="s">
        <v>9</v>
      </c>
      <c r="B4238" s="14">
        <v>244405</v>
      </c>
      <c r="C4238" s="14">
        <v>244454</v>
      </c>
      <c r="D4238" s="15">
        <v>4.2152143758942584</v>
      </c>
      <c r="E4238" s="15">
        <v>0.84125078155909006</v>
      </c>
      <c r="F4238" s="15">
        <v>0.19957485113212506</v>
      </c>
    </row>
    <row r="4239" spans="1:6">
      <c r="A4239" s="14" t="s">
        <v>9</v>
      </c>
      <c r="B4239" s="14">
        <v>244760</v>
      </c>
      <c r="C4239" s="14">
        <v>244801</v>
      </c>
      <c r="D4239" s="15">
        <v>4.938721321010437</v>
      </c>
      <c r="E4239" s="15">
        <v>0.79176544146737893</v>
      </c>
      <c r="F4239" s="15">
        <v>0.16031790214585093</v>
      </c>
    </row>
    <row r="4240" spans="1:6">
      <c r="A4240" s="14" t="s">
        <v>9</v>
      </c>
      <c r="B4240" s="14">
        <v>244843</v>
      </c>
      <c r="C4240" s="14">
        <v>244892</v>
      </c>
      <c r="D4240" s="15">
        <v>4.7814372025069201</v>
      </c>
      <c r="E4240" s="15">
        <v>0.74228010137566769</v>
      </c>
      <c r="F4240" s="15">
        <v>0.155242047513766</v>
      </c>
    </row>
    <row r="4241" spans="1:6">
      <c r="A4241" s="14" t="s">
        <v>9</v>
      </c>
      <c r="B4241" s="14">
        <v>262884</v>
      </c>
      <c r="C4241" s="14">
        <v>262970</v>
      </c>
      <c r="D4241" s="15">
        <v>16.54628926657</v>
      </c>
      <c r="E4241" s="15">
        <v>16.923986311365223</v>
      </c>
      <c r="F4241" s="15">
        <v>1.0228266917560978</v>
      </c>
    </row>
    <row r="4242" spans="1:6">
      <c r="A4242" s="14" t="s">
        <v>9</v>
      </c>
      <c r="B4242" s="14">
        <v>263041</v>
      </c>
      <c r="C4242" s="14">
        <v>263092</v>
      </c>
      <c r="D4242" s="15">
        <v>25.134002136862033</v>
      </c>
      <c r="E4242" s="15">
        <v>28.998409293742753</v>
      </c>
      <c r="F4242" s="15">
        <v>1.1537521615474482</v>
      </c>
    </row>
    <row r="4243" spans="1:6">
      <c r="A4243" s="14" t="s">
        <v>9</v>
      </c>
      <c r="B4243" s="14">
        <v>265644</v>
      </c>
      <c r="C4243" s="14">
        <v>265684</v>
      </c>
      <c r="D4243" s="15">
        <v>11.576111121858858</v>
      </c>
      <c r="E4243" s="15">
        <v>11.134201520635015</v>
      </c>
      <c r="F4243" s="15">
        <v>0.96182572916137643</v>
      </c>
    </row>
    <row r="4244" spans="1:6">
      <c r="A4244" s="14" t="s">
        <v>9</v>
      </c>
      <c r="B4244" s="14">
        <v>278983</v>
      </c>
      <c r="C4244" s="14">
        <v>279026</v>
      </c>
      <c r="D4244" s="15">
        <v>6.5744761534470149</v>
      </c>
      <c r="E4244" s="15">
        <v>5.2454460497213855</v>
      </c>
      <c r="F4244" s="15">
        <v>0.79785003813135513</v>
      </c>
    </row>
    <row r="4245" spans="1:6">
      <c r="A4245" s="14" t="s">
        <v>9</v>
      </c>
      <c r="B4245" s="14">
        <v>281936</v>
      </c>
      <c r="C4245" s="14">
        <v>281980</v>
      </c>
      <c r="D4245" s="15">
        <v>2.9254846041654181</v>
      </c>
      <c r="E4245" s="15">
        <v>3.6124298266949162</v>
      </c>
      <c r="F4245" s="15">
        <v>1.2348141643102133</v>
      </c>
    </row>
    <row r="4246" spans="1:6">
      <c r="A4246" s="14" t="s">
        <v>9</v>
      </c>
      <c r="B4246" s="14">
        <v>282137</v>
      </c>
      <c r="C4246" s="14">
        <v>282203</v>
      </c>
      <c r="D4246" s="15">
        <v>3.0827687226689351</v>
      </c>
      <c r="E4246" s="15">
        <v>4.3052245879788726</v>
      </c>
      <c r="F4246" s="15">
        <v>1.3965447866136338</v>
      </c>
    </row>
    <row r="4247" spans="1:6">
      <c r="A4247" s="14" t="s">
        <v>9</v>
      </c>
      <c r="B4247" s="14">
        <v>287905</v>
      </c>
      <c r="C4247" s="14">
        <v>287946</v>
      </c>
      <c r="D4247" s="15">
        <v>1.2897297717288403</v>
      </c>
      <c r="E4247" s="15">
        <v>0.98970680183422366</v>
      </c>
      <c r="F4247" s="15">
        <v>0.76737532429568889</v>
      </c>
    </row>
    <row r="4248" spans="1:6">
      <c r="A4248" s="14" t="s">
        <v>9</v>
      </c>
      <c r="B4248" s="14">
        <v>288925</v>
      </c>
      <c r="C4248" s="14">
        <v>288967</v>
      </c>
      <c r="D4248" s="15">
        <v>0.88079106361969572</v>
      </c>
      <c r="E4248" s="15">
        <v>0.79176544146737893</v>
      </c>
      <c r="F4248" s="15">
        <v>0.89892537988923571</v>
      </c>
    </row>
    <row r="4249" spans="1:6">
      <c r="A4249" s="14" t="s">
        <v>9</v>
      </c>
      <c r="B4249" s="14">
        <v>289276</v>
      </c>
      <c r="C4249" s="14">
        <v>289315</v>
      </c>
      <c r="D4249" s="15">
        <v>2.2334344827499426</v>
      </c>
      <c r="E4249" s="15">
        <v>2.3258109843104253</v>
      </c>
      <c r="F4249" s="15">
        <v>1.0413607393787272</v>
      </c>
    </row>
    <row r="4250" spans="1:6">
      <c r="A4250" s="14" t="s">
        <v>9</v>
      </c>
      <c r="B4250" s="14">
        <v>290007</v>
      </c>
      <c r="C4250" s="14">
        <v>290062</v>
      </c>
      <c r="D4250" s="15">
        <v>3.0827687226689351</v>
      </c>
      <c r="E4250" s="15">
        <v>4.6021366285291396</v>
      </c>
      <c r="F4250" s="15">
        <v>1.4928582201731948</v>
      </c>
    </row>
    <row r="4251" spans="1:6">
      <c r="A4251" s="14" t="s">
        <v>9</v>
      </c>
      <c r="B4251" s="14">
        <v>292215</v>
      </c>
      <c r="C4251" s="14">
        <v>292260</v>
      </c>
      <c r="D4251" s="15">
        <v>3.9321029625879276</v>
      </c>
      <c r="E4251" s="15">
        <v>4.9485340091711185</v>
      </c>
      <c r="F4251" s="15">
        <v>1.25849553184493</v>
      </c>
    </row>
    <row r="4252" spans="1:6">
      <c r="A4252" s="14" t="s">
        <v>9</v>
      </c>
      <c r="B4252" s="14">
        <v>293936</v>
      </c>
      <c r="C4252" s="14">
        <v>293975</v>
      </c>
      <c r="D4252" s="15">
        <v>1.1324456532253231</v>
      </c>
      <c r="E4252" s="15">
        <v>2.6227230248606928</v>
      </c>
      <c r="F4252" s="15">
        <v>2.3159813606868505</v>
      </c>
    </row>
    <row r="4253" spans="1:6">
      <c r="A4253" s="14" t="s">
        <v>9</v>
      </c>
      <c r="B4253" s="14">
        <v>294415</v>
      </c>
      <c r="C4253" s="14">
        <v>294461</v>
      </c>
      <c r="D4253" s="15">
        <v>1.1009888295246197</v>
      </c>
      <c r="E4253" s="15">
        <v>1.8309575833933136</v>
      </c>
      <c r="F4253" s="15">
        <v>1.6630119527950857</v>
      </c>
    </row>
    <row r="4254" spans="1:6">
      <c r="A4254" s="14" t="s">
        <v>9</v>
      </c>
      <c r="B4254" s="14">
        <v>294974</v>
      </c>
      <c r="C4254" s="14">
        <v>295020</v>
      </c>
      <c r="D4254" s="15">
        <v>2.1705208353485359</v>
      </c>
      <c r="E4254" s="15">
        <v>2.9691204055026708</v>
      </c>
      <c r="F4254" s="15">
        <v>1.3679299259184019</v>
      </c>
    </row>
    <row r="4255" spans="1:6">
      <c r="A4255" s="14" t="s">
        <v>9</v>
      </c>
      <c r="B4255" s="14">
        <v>295967</v>
      </c>
      <c r="C4255" s="14">
        <v>296067</v>
      </c>
      <c r="D4255" s="15">
        <v>17.93038950940095</v>
      </c>
      <c r="E4255" s="15">
        <v>20.833328178610408</v>
      </c>
      <c r="F4255" s="15">
        <v>1.1619004800585866</v>
      </c>
    </row>
    <row r="4256" spans="1:6">
      <c r="A4256" s="14" t="s">
        <v>9</v>
      </c>
      <c r="B4256" s="14">
        <v>296266</v>
      </c>
      <c r="C4256" s="14">
        <v>296356</v>
      </c>
      <c r="D4256" s="15">
        <v>15.539670908147489</v>
      </c>
      <c r="E4256" s="15">
        <v>16.181706209989557</v>
      </c>
      <c r="F4256" s="15">
        <v>1.0413158879384921</v>
      </c>
    </row>
    <row r="4257" spans="1:6">
      <c r="A4257" s="14" t="s">
        <v>9</v>
      </c>
      <c r="B4257" s="14">
        <v>297216</v>
      </c>
      <c r="C4257" s="14">
        <v>297265</v>
      </c>
      <c r="D4257" s="15">
        <v>2.2963481301513498</v>
      </c>
      <c r="E4257" s="15">
        <v>0.74228010137566769</v>
      </c>
      <c r="F4257" s="15">
        <v>0.32324371537112923</v>
      </c>
    </row>
    <row r="4258" spans="1:6">
      <c r="A4258" s="14" t="s">
        <v>9</v>
      </c>
      <c r="B4258" s="14">
        <v>297307</v>
      </c>
      <c r="C4258" s="14">
        <v>297348</v>
      </c>
      <c r="D4258" s="15">
        <v>1.5728411850351709</v>
      </c>
      <c r="E4258" s="15">
        <v>0.64330942119224532</v>
      </c>
      <c r="F4258" s="15">
        <v>0.40901104784960218</v>
      </c>
    </row>
    <row r="4259" spans="1:6">
      <c r="A4259" s="14" t="s">
        <v>9</v>
      </c>
      <c r="B4259" s="14">
        <v>297655</v>
      </c>
      <c r="C4259" s="14">
        <v>297704</v>
      </c>
      <c r="D4259" s="15">
        <v>3.6175347255808932</v>
      </c>
      <c r="E4259" s="15">
        <v>0.79176544146737893</v>
      </c>
      <c r="F4259" s="15">
        <v>0.21886878814694433</v>
      </c>
    </row>
    <row r="4260" spans="1:6">
      <c r="A4260" s="14" t="s">
        <v>9</v>
      </c>
      <c r="B4260" s="14">
        <v>297913</v>
      </c>
      <c r="C4260" s="14">
        <v>298118</v>
      </c>
      <c r="D4260" s="15">
        <v>0.59767965031336501</v>
      </c>
      <c r="E4260" s="15">
        <v>4.9485340091711183E-2</v>
      </c>
      <c r="F4260" s="15">
        <v>8.2795758674008541E-2</v>
      </c>
    </row>
    <row r="4261" spans="1:6">
      <c r="A4261" s="14" t="s">
        <v>9</v>
      </c>
      <c r="B4261" s="14">
        <v>297950</v>
      </c>
      <c r="C4261" s="14">
        <v>298118</v>
      </c>
      <c r="D4261" s="15">
        <v>1.3841002428309506</v>
      </c>
      <c r="E4261" s="15">
        <v>0.84125078155909006</v>
      </c>
      <c r="F4261" s="15">
        <v>0.60779613753874451</v>
      </c>
    </row>
    <row r="4262" spans="1:6">
      <c r="A4262" s="14" t="s">
        <v>9</v>
      </c>
      <c r="B4262" s="14">
        <v>302102</v>
      </c>
      <c r="C4262" s="14">
        <v>302157</v>
      </c>
      <c r="D4262" s="15">
        <v>2.2648913064506462</v>
      </c>
      <c r="E4262" s="15">
        <v>1.4845602027513354</v>
      </c>
      <c r="F4262" s="15">
        <v>0.65546642283590095</v>
      </c>
    </row>
    <row r="4263" spans="1:6">
      <c r="A4263" s="14" t="s">
        <v>9</v>
      </c>
      <c r="B4263" s="14">
        <v>304934</v>
      </c>
      <c r="C4263" s="14">
        <v>304979</v>
      </c>
      <c r="D4263" s="15">
        <v>0.84933423991899237</v>
      </c>
      <c r="E4263" s="15">
        <v>1.6825015631181801</v>
      </c>
      <c r="F4263" s="15">
        <v>1.9809651890151672</v>
      </c>
    </row>
    <row r="4264" spans="1:6">
      <c r="A4264" s="14" t="s">
        <v>9</v>
      </c>
      <c r="B4264" s="14">
        <v>306194</v>
      </c>
      <c r="C4264" s="14">
        <v>306246</v>
      </c>
      <c r="D4264" s="15">
        <v>3.9950166099893343</v>
      </c>
      <c r="E4264" s="15">
        <v>3.2165471059612267</v>
      </c>
      <c r="F4264" s="15">
        <v>0.80513985797165788</v>
      </c>
    </row>
    <row r="4265" spans="1:6">
      <c r="A4265" s="14" t="s">
        <v>9</v>
      </c>
      <c r="B4265" s="14">
        <v>306574</v>
      </c>
      <c r="C4265" s="14">
        <v>306623</v>
      </c>
      <c r="D4265" s="15">
        <v>3.3973369596759695</v>
      </c>
      <c r="E4265" s="15">
        <v>3.7114005068783387</v>
      </c>
      <c r="F4265" s="15">
        <v>1.0924440380598348</v>
      </c>
    </row>
    <row r="4266" spans="1:6">
      <c r="A4266" s="14" t="s">
        <v>9</v>
      </c>
      <c r="B4266" s="14">
        <v>307035</v>
      </c>
      <c r="C4266" s="14">
        <v>307081</v>
      </c>
      <c r="D4266" s="15">
        <v>4.6556099077041058</v>
      </c>
      <c r="E4266" s="15">
        <v>4.7011073087125625</v>
      </c>
      <c r="F4266" s="15">
        <v>1.0097725973417935</v>
      </c>
    </row>
    <row r="4267" spans="1:6">
      <c r="A4267" s="14" t="s">
        <v>9</v>
      </c>
      <c r="B4267" s="14">
        <v>308091</v>
      </c>
      <c r="C4267" s="14">
        <v>308291</v>
      </c>
      <c r="D4267" s="15">
        <v>5.0330917921125469</v>
      </c>
      <c r="E4267" s="15">
        <v>4.8000779888959846</v>
      </c>
      <c r="F4267" s="15">
        <v>0.95370364522623596</v>
      </c>
    </row>
    <row r="4268" spans="1:6">
      <c r="A4268" s="14" t="s">
        <v>9</v>
      </c>
      <c r="B4268" s="14">
        <v>308408</v>
      </c>
      <c r="C4268" s="14">
        <v>308452</v>
      </c>
      <c r="D4268" s="15">
        <v>5.8824260320315398</v>
      </c>
      <c r="E4268" s="15">
        <v>5.7897847907302085</v>
      </c>
      <c r="F4268" s="15">
        <v>0.98425118466481809</v>
      </c>
    </row>
    <row r="4269" spans="1:6">
      <c r="A4269" s="14" t="s">
        <v>9</v>
      </c>
      <c r="B4269" s="14">
        <v>320755</v>
      </c>
      <c r="C4269" s="14">
        <v>320963</v>
      </c>
      <c r="D4269" s="15">
        <v>2.5794595434576806</v>
      </c>
      <c r="E4269" s="15">
        <v>1.6330162230264689</v>
      </c>
      <c r="F4269" s="15">
        <v>0.63308464254394325</v>
      </c>
    </row>
    <row r="4270" spans="1:6">
      <c r="A4270" s="14" t="s">
        <v>9</v>
      </c>
      <c r="B4270" s="14">
        <v>321335</v>
      </c>
      <c r="C4270" s="14">
        <v>321386</v>
      </c>
      <c r="D4270" s="15">
        <v>1.6357548324365778</v>
      </c>
      <c r="E4270" s="15">
        <v>0.84125078155909006</v>
      </c>
      <c r="F4270" s="15">
        <v>0.5142890394558608</v>
      </c>
    </row>
    <row r="4271" spans="1:6">
      <c r="A4271" s="14" t="s">
        <v>9</v>
      </c>
      <c r="B4271" s="14">
        <v>326872</v>
      </c>
      <c r="C4271" s="14">
        <v>326946</v>
      </c>
      <c r="D4271" s="15">
        <v>0.78642059251758545</v>
      </c>
      <c r="E4271" s="15">
        <v>0.5938240811005342</v>
      </c>
      <c r="F4271" s="15">
        <v>0.75509731910695799</v>
      </c>
    </row>
    <row r="4272" spans="1:6">
      <c r="A4272" s="14" t="s">
        <v>9</v>
      </c>
      <c r="B4272" s="14">
        <v>327623</v>
      </c>
      <c r="C4272" s="14">
        <v>327701</v>
      </c>
      <c r="D4272" s="15">
        <v>3.2715096648731556</v>
      </c>
      <c r="E4272" s="15">
        <v>3.9093418672451832</v>
      </c>
      <c r="F4272" s="15">
        <v>1.1949657093239117</v>
      </c>
    </row>
    <row r="4273" spans="1:6">
      <c r="A4273" s="14" t="s">
        <v>9</v>
      </c>
      <c r="B4273" s="14">
        <v>337985</v>
      </c>
      <c r="C4273" s="14">
        <v>338029</v>
      </c>
      <c r="D4273" s="15">
        <v>2.2963481301513498</v>
      </c>
      <c r="E4273" s="15">
        <v>1.6330162230264689</v>
      </c>
      <c r="F4273" s="15">
        <v>0.71113617381648431</v>
      </c>
    </row>
    <row r="4274" spans="1:6">
      <c r="A4274" s="14" t="s">
        <v>9</v>
      </c>
      <c r="B4274" s="14">
        <v>338178</v>
      </c>
      <c r="C4274" s="14">
        <v>338231</v>
      </c>
      <c r="D4274" s="15">
        <v>3.6489915492815967</v>
      </c>
      <c r="E4274" s="15">
        <v>1.8309575833933136</v>
      </c>
      <c r="F4274" s="15">
        <v>0.50177084782610348</v>
      </c>
    </row>
    <row r="4275" spans="1:6">
      <c r="A4275" s="14" t="s">
        <v>9</v>
      </c>
      <c r="B4275" s="14">
        <v>338347</v>
      </c>
      <c r="C4275" s="14">
        <v>338394</v>
      </c>
      <c r="D4275" s="15">
        <v>2.6109163671583837</v>
      </c>
      <c r="E4275" s="15">
        <v>2.6227230248606928</v>
      </c>
      <c r="F4275" s="15">
        <v>1.0045220359605616</v>
      </c>
    </row>
    <row r="4276" spans="1:6">
      <c r="A4276" s="14" t="s">
        <v>9</v>
      </c>
      <c r="B4276" s="14">
        <v>339354</v>
      </c>
      <c r="C4276" s="14">
        <v>339482</v>
      </c>
      <c r="D4276" s="15">
        <v>1.8874094220422053</v>
      </c>
      <c r="E4276" s="15">
        <v>1.9299282635767361</v>
      </c>
      <c r="F4276" s="15">
        <v>1.0225276196240054</v>
      </c>
    </row>
    <row r="4277" spans="1:6">
      <c r="A4277" s="14" t="s">
        <v>9</v>
      </c>
      <c r="B4277" s="14">
        <v>343084</v>
      </c>
      <c r="C4277" s="14">
        <v>343351</v>
      </c>
      <c r="D4277" s="15">
        <v>0.53476600291195819</v>
      </c>
      <c r="E4277" s="15">
        <v>0.5938240811005342</v>
      </c>
      <c r="F4277" s="15">
        <v>1.1104372339808204</v>
      </c>
    </row>
    <row r="4278" spans="1:6">
      <c r="A4278" s="14" t="s">
        <v>9</v>
      </c>
      <c r="B4278" s="14">
        <v>354756</v>
      </c>
      <c r="C4278" s="14">
        <v>354855</v>
      </c>
      <c r="D4278" s="15">
        <v>4.6870667314048093</v>
      </c>
      <c r="E4278" s="15">
        <v>4.4041952681622947</v>
      </c>
      <c r="F4278" s="15">
        <v>0.93964850951509016</v>
      </c>
    </row>
    <row r="4279" spans="1:6">
      <c r="A4279" s="14" t="s">
        <v>9</v>
      </c>
      <c r="B4279" s="14">
        <v>354946</v>
      </c>
      <c r="C4279" s="14">
        <v>355268</v>
      </c>
      <c r="D4279" s="15">
        <v>3.3973369596759695</v>
      </c>
      <c r="E4279" s="15">
        <v>2.3752963244021368</v>
      </c>
      <c r="F4279" s="15">
        <v>0.6991641843582943</v>
      </c>
    </row>
    <row r="4280" spans="1:6">
      <c r="A4280" s="14" t="s">
        <v>9</v>
      </c>
      <c r="B4280" s="14">
        <v>366917</v>
      </c>
      <c r="C4280" s="14">
        <v>366953</v>
      </c>
      <c r="D4280" s="15">
        <v>0.7549637688168821</v>
      </c>
      <c r="E4280" s="15">
        <v>0.39588272073368946</v>
      </c>
      <c r="F4280" s="15">
        <v>0.52437313826872078</v>
      </c>
    </row>
    <row r="4281" spans="1:6">
      <c r="A4281" s="14" t="s">
        <v>9</v>
      </c>
      <c r="B4281" s="14">
        <v>368790</v>
      </c>
      <c r="C4281" s="14">
        <v>368839</v>
      </c>
      <c r="D4281" s="15">
        <v>3.8691893151865209</v>
      </c>
      <c r="E4281" s="15">
        <v>3.8103711870617607</v>
      </c>
      <c r="F4281" s="15">
        <v>0.98479833284613405</v>
      </c>
    </row>
    <row r="4282" spans="1:6">
      <c r="A4282" s="14" t="s">
        <v>9</v>
      </c>
      <c r="B4282" s="14">
        <v>371286</v>
      </c>
      <c r="C4282" s="14">
        <v>371352</v>
      </c>
      <c r="D4282" s="15">
        <v>4.4983257892005888</v>
      </c>
      <c r="E4282" s="15">
        <v>3.1175764257778042</v>
      </c>
      <c r="F4282" s="15">
        <v>0.69305260932019741</v>
      </c>
    </row>
    <row r="4283" spans="1:6">
      <c r="A4283" s="14" t="s">
        <v>9</v>
      </c>
      <c r="B4283" s="14">
        <v>371438</v>
      </c>
      <c r="C4283" s="14">
        <v>371497</v>
      </c>
      <c r="D4283" s="15">
        <v>20.950244584668479</v>
      </c>
      <c r="E4283" s="15">
        <v>14.152807266229397</v>
      </c>
      <c r="F4283" s="15">
        <v>0.67554377272456811</v>
      </c>
    </row>
    <row r="4284" spans="1:6">
      <c r="A4284" s="14" t="s">
        <v>9</v>
      </c>
      <c r="B4284" s="14">
        <v>371546</v>
      </c>
      <c r="C4284" s="14">
        <v>371611</v>
      </c>
      <c r="D4284" s="15">
        <v>15.82278232145382</v>
      </c>
      <c r="E4284" s="15">
        <v>10.589862779626193</v>
      </c>
      <c r="F4284" s="15">
        <v>0.66927943293940106</v>
      </c>
    </row>
    <row r="4285" spans="1:6">
      <c r="A4285" s="14" t="s">
        <v>9</v>
      </c>
      <c r="B4285" s="14">
        <v>376590</v>
      </c>
      <c r="C4285" s="14">
        <v>376627</v>
      </c>
      <c r="D4285" s="15">
        <v>0.50330917921125473</v>
      </c>
      <c r="E4285" s="15">
        <v>0.5938240811005342</v>
      </c>
      <c r="F4285" s="15">
        <v>1.1798395611046217</v>
      </c>
    </row>
    <row r="4286" spans="1:6">
      <c r="A4286" s="14" t="s">
        <v>9</v>
      </c>
      <c r="B4286" s="14">
        <v>378523</v>
      </c>
      <c r="C4286" s="14">
        <v>378689</v>
      </c>
      <c r="D4286" s="15">
        <v>6.1655374453378702</v>
      </c>
      <c r="E4286" s="15">
        <v>6.4330942119224535</v>
      </c>
      <c r="F4286" s="15">
        <v>1.0433955302285771</v>
      </c>
    </row>
    <row r="4287" spans="1:6">
      <c r="A4287" s="14" t="s">
        <v>9</v>
      </c>
      <c r="B4287" s="14">
        <v>379652</v>
      </c>
      <c r="C4287" s="14">
        <v>379727</v>
      </c>
      <c r="D4287" s="15">
        <v>4.1523007284928513</v>
      </c>
      <c r="E4287" s="15">
        <v>5.0475046893545406</v>
      </c>
      <c r="F4287" s="15">
        <v>1.2155922750774892</v>
      </c>
    </row>
    <row r="4288" spans="1:6">
      <c r="A4288" s="14" t="s">
        <v>9</v>
      </c>
      <c r="B4288" s="14">
        <v>380604</v>
      </c>
      <c r="C4288" s="14">
        <v>380659</v>
      </c>
      <c r="D4288" s="15">
        <v>1.5099275376337642</v>
      </c>
      <c r="E4288" s="15">
        <v>1.8309575833933136</v>
      </c>
      <c r="F4288" s="15">
        <v>1.2126128822464166</v>
      </c>
    </row>
    <row r="4289" spans="1:6">
      <c r="A4289" s="14" t="s">
        <v>9</v>
      </c>
      <c r="B4289" s="14">
        <v>382767</v>
      </c>
      <c r="C4289" s="14">
        <v>382812</v>
      </c>
      <c r="D4289" s="15">
        <v>1.2582729480281367</v>
      </c>
      <c r="E4289" s="15">
        <v>1.1381628221093572</v>
      </c>
      <c r="F4289" s="15">
        <v>0.90454366351354343</v>
      </c>
    </row>
    <row r="4290" spans="1:6">
      <c r="A4290" s="14" t="s">
        <v>9</v>
      </c>
      <c r="B4290" s="14">
        <v>384690</v>
      </c>
      <c r="C4290" s="14">
        <v>384820</v>
      </c>
      <c r="D4290" s="15">
        <v>5.3162032054188781</v>
      </c>
      <c r="E4290" s="15">
        <v>3.7608858469700497</v>
      </c>
      <c r="F4290" s="15">
        <v>0.70743831671756408</v>
      </c>
    </row>
    <row r="4291" spans="1:6">
      <c r="A4291" s="14" t="s">
        <v>9</v>
      </c>
      <c r="B4291" s="14">
        <v>389218</v>
      </c>
      <c r="C4291" s="14">
        <v>389317</v>
      </c>
      <c r="D4291" s="15">
        <v>2.7996573093626043</v>
      </c>
      <c r="E4291" s="15">
        <v>3.1175764257778042</v>
      </c>
      <c r="F4291" s="15">
        <v>1.1135564396942497</v>
      </c>
    </row>
    <row r="4292" spans="1:6">
      <c r="A4292" s="14" t="s">
        <v>9</v>
      </c>
      <c r="B4292" s="14">
        <v>389412</v>
      </c>
      <c r="C4292" s="14">
        <v>389533</v>
      </c>
      <c r="D4292" s="15">
        <v>2.1390640116478328</v>
      </c>
      <c r="E4292" s="15">
        <v>2.3258109843104253</v>
      </c>
      <c r="F4292" s="15">
        <v>1.0873031249395531</v>
      </c>
    </row>
    <row r="4293" spans="1:6">
      <c r="A4293" s="14" t="s">
        <v>9</v>
      </c>
      <c r="B4293" s="14">
        <v>390797</v>
      </c>
      <c r="C4293" s="14">
        <v>390841</v>
      </c>
      <c r="D4293" s="15">
        <v>22.554542593404353</v>
      </c>
      <c r="E4293" s="15">
        <v>25.089067426497568</v>
      </c>
      <c r="F4293" s="15">
        <v>1.1123731426872026</v>
      </c>
    </row>
    <row r="4294" spans="1:6">
      <c r="A4294" s="14" t="s">
        <v>9</v>
      </c>
      <c r="B4294" s="14">
        <v>392434</v>
      </c>
      <c r="C4294" s="14">
        <v>392485</v>
      </c>
      <c r="D4294" s="15">
        <v>4.4354121417991825</v>
      </c>
      <c r="E4294" s="15">
        <v>2.0288989437601583</v>
      </c>
      <c r="F4294" s="15">
        <v>0.45743188657484146</v>
      </c>
    </row>
    <row r="4295" spans="1:6">
      <c r="A4295" s="14" t="s">
        <v>9</v>
      </c>
      <c r="B4295" s="14">
        <v>393025</v>
      </c>
      <c r="C4295" s="14">
        <v>393074</v>
      </c>
      <c r="D4295" s="15">
        <v>3.5546210781794865</v>
      </c>
      <c r="E4295" s="15">
        <v>2.2268403041270033</v>
      </c>
      <c r="F4295" s="15">
        <v>0.6264634837723656</v>
      </c>
    </row>
    <row r="4296" spans="1:6">
      <c r="A4296" s="14" t="s">
        <v>9</v>
      </c>
      <c r="B4296" s="14">
        <v>394134</v>
      </c>
      <c r="C4296" s="14">
        <v>394171</v>
      </c>
      <c r="D4296" s="15">
        <v>6.0397101505350568</v>
      </c>
      <c r="E4296" s="15">
        <v>4.3052245879788726</v>
      </c>
      <c r="F4296" s="15">
        <v>0.71281973483404226</v>
      </c>
    </row>
    <row r="4297" spans="1:6">
      <c r="A4297" s="14" t="s">
        <v>9</v>
      </c>
      <c r="B4297" s="14">
        <v>405829</v>
      </c>
      <c r="C4297" s="14">
        <v>406302</v>
      </c>
      <c r="D4297" s="15">
        <v>6.0082533268343532</v>
      </c>
      <c r="E4297" s="15">
        <v>8.1155957750406333</v>
      </c>
      <c r="F4297" s="15">
        <v>1.3507412776346106</v>
      </c>
    </row>
    <row r="4298" spans="1:6">
      <c r="A4298" s="14" t="s">
        <v>9</v>
      </c>
      <c r="B4298" s="14">
        <v>408067</v>
      </c>
      <c r="C4298" s="14">
        <v>408114</v>
      </c>
      <c r="D4298" s="15">
        <v>0.975161534721806</v>
      </c>
      <c r="E4298" s="15">
        <v>1.4350748626596241</v>
      </c>
      <c r="F4298" s="15">
        <v>1.4716278396573776</v>
      </c>
    </row>
    <row r="4299" spans="1:6">
      <c r="A4299" s="14" t="s">
        <v>9</v>
      </c>
      <c r="B4299" s="14">
        <v>408693</v>
      </c>
      <c r="C4299" s="14">
        <v>408757</v>
      </c>
      <c r="D4299" s="15">
        <v>3.6804483729823003</v>
      </c>
      <c r="E4299" s="15">
        <v>7.2743449934815434</v>
      </c>
      <c r="F4299" s="15">
        <v>1.9764833673205628</v>
      </c>
    </row>
    <row r="4300" spans="1:6">
      <c r="A4300" s="14" t="s">
        <v>9</v>
      </c>
      <c r="B4300" s="14">
        <v>416532</v>
      </c>
      <c r="C4300" s="14">
        <v>416615</v>
      </c>
      <c r="D4300" s="15">
        <v>1.352643419130247</v>
      </c>
      <c r="E4300" s="15">
        <v>1.3361041824762019</v>
      </c>
      <c r="F4300" s="15">
        <v>0.98777265580852058</v>
      </c>
    </row>
    <row r="4301" spans="1:6">
      <c r="A4301" s="14" t="s">
        <v>9</v>
      </c>
      <c r="B4301" s="14">
        <v>416779</v>
      </c>
      <c r="C4301" s="14">
        <v>417004</v>
      </c>
      <c r="D4301" s="15">
        <v>1.7615821272393914</v>
      </c>
      <c r="E4301" s="15">
        <v>2.2268403041270033</v>
      </c>
      <c r="F4301" s="15">
        <v>1.2641138154692377</v>
      </c>
    </row>
    <row r="4302" spans="1:6">
      <c r="A4302" s="14" t="s">
        <v>9</v>
      </c>
      <c r="B4302" s="14">
        <v>419319</v>
      </c>
      <c r="C4302" s="14">
        <v>419381</v>
      </c>
      <c r="D4302" s="15">
        <v>8.7449969887955508</v>
      </c>
      <c r="E4302" s="15">
        <v>9.0063318966914352</v>
      </c>
      <c r="F4302" s="15">
        <v>1.0298839334342502</v>
      </c>
    </row>
    <row r="4303" spans="1:6">
      <c r="A4303" s="14" t="s">
        <v>9</v>
      </c>
      <c r="B4303" s="14">
        <v>420657</v>
      </c>
      <c r="C4303" s="14">
        <v>420878</v>
      </c>
      <c r="D4303" s="15">
        <v>1.2582729480281367</v>
      </c>
      <c r="E4303" s="15">
        <v>1.5340455428430466</v>
      </c>
      <c r="F4303" s="15">
        <v>1.2191675464747758</v>
      </c>
    </row>
    <row r="4304" spans="1:6">
      <c r="A4304" s="14" t="s">
        <v>9</v>
      </c>
      <c r="B4304" s="14">
        <v>421012</v>
      </c>
      <c r="C4304" s="14">
        <v>421072</v>
      </c>
      <c r="D4304" s="15">
        <v>1.7301253035386881</v>
      </c>
      <c r="E4304" s="15">
        <v>2.0783842838518698</v>
      </c>
      <c r="F4304" s="15">
        <v>1.2012911894883422</v>
      </c>
    </row>
    <row r="4305" spans="1:6">
      <c r="A4305" s="14" t="s">
        <v>9</v>
      </c>
      <c r="B4305" s="14">
        <v>422886</v>
      </c>
      <c r="C4305" s="14">
        <v>423309</v>
      </c>
      <c r="D4305" s="15">
        <v>87.670167653860432</v>
      </c>
      <c r="E4305" s="15">
        <v>35.431503505665205</v>
      </c>
      <c r="F4305" s="15">
        <v>0.40414549730936927</v>
      </c>
    </row>
    <row r="4306" spans="1:6">
      <c r="A4306" s="14" t="s">
        <v>9</v>
      </c>
      <c r="B4306" s="14">
        <v>426143</v>
      </c>
      <c r="C4306" s="14">
        <v>426217</v>
      </c>
      <c r="D4306" s="15">
        <v>10.789690529341273</v>
      </c>
      <c r="E4306" s="15">
        <v>11.480598901276993</v>
      </c>
      <c r="F4306" s="15">
        <v>1.0640341231341972</v>
      </c>
    </row>
    <row r="4307" spans="1:6">
      <c r="A4307" s="14" t="s">
        <v>9</v>
      </c>
      <c r="B4307" s="14">
        <v>427583</v>
      </c>
      <c r="C4307" s="14">
        <v>427751</v>
      </c>
      <c r="D4307" s="15">
        <v>2.7996573093626043</v>
      </c>
      <c r="E4307" s="15">
        <v>0.79176544146737893</v>
      </c>
      <c r="F4307" s="15">
        <v>0.28280798468425394</v>
      </c>
    </row>
    <row r="4308" spans="1:6">
      <c r="A4308" s="14" t="s">
        <v>9</v>
      </c>
      <c r="B4308" s="14">
        <v>427997</v>
      </c>
      <c r="C4308" s="14">
        <v>428046</v>
      </c>
      <c r="D4308" s="15">
        <v>1.2268161243274334</v>
      </c>
      <c r="E4308" s="15">
        <v>0.34639738064197828</v>
      </c>
      <c r="F4308" s="15">
        <v>0.28235476676008042</v>
      </c>
    </row>
    <row r="4309" spans="1:6">
      <c r="A4309" s="14" t="s">
        <v>9</v>
      </c>
      <c r="B4309" s="14">
        <v>428290</v>
      </c>
      <c r="C4309" s="14">
        <v>428335</v>
      </c>
      <c r="D4309" s="15">
        <v>0.78642059251758545</v>
      </c>
      <c r="E4309" s="15">
        <v>1.0391921419259349</v>
      </c>
      <c r="F4309" s="15">
        <v>1.3214203084371765</v>
      </c>
    </row>
    <row r="4310" spans="1:6">
      <c r="A4310" s="14" t="s">
        <v>9</v>
      </c>
      <c r="B4310" s="14">
        <v>428527</v>
      </c>
      <c r="C4310" s="14">
        <v>428567</v>
      </c>
      <c r="D4310" s="15">
        <v>2.5794595434576806</v>
      </c>
      <c r="E4310" s="15">
        <v>1.1381628221093572</v>
      </c>
      <c r="F4310" s="15">
        <v>0.44124081147002109</v>
      </c>
    </row>
    <row r="4311" spans="1:6">
      <c r="A4311" s="14" t="s">
        <v>9</v>
      </c>
      <c r="B4311" s="14">
        <v>428630</v>
      </c>
      <c r="C4311" s="14">
        <v>428680</v>
      </c>
      <c r="D4311" s="15">
        <v>3.0827687226689351</v>
      </c>
      <c r="E4311" s="15">
        <v>1.7319869032098913</v>
      </c>
      <c r="F4311" s="15">
        <v>0.56182836243077228</v>
      </c>
    </row>
    <row r="4312" spans="1:6">
      <c r="A4312" s="14" t="s">
        <v>9</v>
      </c>
      <c r="B4312" s="14">
        <v>441688</v>
      </c>
      <c r="C4312" s="14">
        <v>441748</v>
      </c>
      <c r="D4312" s="15">
        <v>4.5926962603026995</v>
      </c>
      <c r="E4312" s="15">
        <v>4.5031659483457176</v>
      </c>
      <c r="F4312" s="15">
        <v>0.98050593662575869</v>
      </c>
    </row>
    <row r="4313" spans="1:6">
      <c r="A4313" s="14" t="s">
        <v>9</v>
      </c>
      <c r="B4313" s="14">
        <v>442145</v>
      </c>
      <c r="C4313" s="14">
        <v>442213</v>
      </c>
      <c r="D4313" s="15">
        <v>4.5297826129012924</v>
      </c>
      <c r="E4313" s="15">
        <v>5.2454460497213855</v>
      </c>
      <c r="F4313" s="15">
        <v>1.1579906803434252</v>
      </c>
    </row>
    <row r="4314" spans="1:6">
      <c r="A4314" s="14" t="s">
        <v>9</v>
      </c>
      <c r="B4314" s="14">
        <v>442432</v>
      </c>
      <c r="C4314" s="14">
        <v>442491</v>
      </c>
      <c r="D4314" s="15">
        <v>3.3658801359752659</v>
      </c>
      <c r="E4314" s="15">
        <v>4.0577978875203167</v>
      </c>
      <c r="F4314" s="15">
        <v>1.2055681496645356</v>
      </c>
    </row>
    <row r="4315" spans="1:6">
      <c r="A4315" s="14" t="s">
        <v>9</v>
      </c>
      <c r="B4315" s="14">
        <v>462815</v>
      </c>
      <c r="C4315" s="14">
        <v>462983</v>
      </c>
      <c r="D4315" s="15">
        <v>0.69205012141547528</v>
      </c>
      <c r="E4315" s="15">
        <v>0.54433874100882296</v>
      </c>
      <c r="F4315" s="15">
        <v>0.78655970740308101</v>
      </c>
    </row>
    <row r="4316" spans="1:6">
      <c r="A4316" s="14" t="s">
        <v>9</v>
      </c>
      <c r="B4316" s="14">
        <v>465129</v>
      </c>
      <c r="C4316" s="14">
        <v>465258</v>
      </c>
      <c r="D4316" s="15">
        <v>11.450283827056046</v>
      </c>
      <c r="E4316" s="15">
        <v>14.697146007238221</v>
      </c>
      <c r="F4316" s="15">
        <v>1.2835617203226104</v>
      </c>
    </row>
    <row r="4317" spans="1:6">
      <c r="A4317" s="14" t="s">
        <v>9</v>
      </c>
      <c r="B4317" s="14">
        <v>469135</v>
      </c>
      <c r="C4317" s="14">
        <v>469244</v>
      </c>
      <c r="D4317" s="15">
        <v>1.0066183584225095</v>
      </c>
      <c r="E4317" s="15">
        <v>2.0288989437601583</v>
      </c>
      <c r="F4317" s="15">
        <v>2.0155592502203952</v>
      </c>
    </row>
    <row r="4318" spans="1:6">
      <c r="A4318" s="14" t="s">
        <v>9</v>
      </c>
      <c r="B4318" s="14">
        <v>469331</v>
      </c>
      <c r="C4318" s="14">
        <v>469395</v>
      </c>
      <c r="D4318" s="15">
        <v>0.91224788732039919</v>
      </c>
      <c r="E4318" s="15">
        <v>2.5237523446772703</v>
      </c>
      <c r="F4318" s="15">
        <v>2.7665203501763544</v>
      </c>
    </row>
    <row r="4319" spans="1:6">
      <c r="A4319" s="14" t="s">
        <v>9</v>
      </c>
      <c r="B4319" s="14">
        <v>469497</v>
      </c>
      <c r="C4319" s="14">
        <v>469625</v>
      </c>
      <c r="D4319" s="15">
        <v>2.6423731908590873</v>
      </c>
      <c r="E4319" s="15">
        <v>6.8784622727478544</v>
      </c>
      <c r="F4319" s="15">
        <v>2.6031380792625782</v>
      </c>
    </row>
    <row r="4320" spans="1:6">
      <c r="A4320" s="14" t="s">
        <v>9</v>
      </c>
      <c r="B4320" s="14">
        <v>478343</v>
      </c>
      <c r="C4320" s="14">
        <v>478399</v>
      </c>
      <c r="D4320" s="15">
        <v>1.2897297717288403</v>
      </c>
      <c r="E4320" s="15">
        <v>1.3361041824762019</v>
      </c>
      <c r="F4320" s="15">
        <v>1.0359566877991799</v>
      </c>
    </row>
    <row r="4321" spans="1:6">
      <c r="A4321" s="14" t="s">
        <v>9</v>
      </c>
      <c r="B4321" s="14">
        <v>478587</v>
      </c>
      <c r="C4321" s="14">
        <v>478639</v>
      </c>
      <c r="D4321" s="15">
        <v>1.0380751821232128</v>
      </c>
      <c r="E4321" s="15">
        <v>1.8804429234850248</v>
      </c>
      <c r="F4321" s="15">
        <v>1.8114708412919445</v>
      </c>
    </row>
    <row r="4322" spans="1:6">
      <c r="A4322" s="14" t="s">
        <v>9</v>
      </c>
      <c r="B4322" s="14">
        <v>478745</v>
      </c>
      <c r="C4322" s="14">
        <v>478799</v>
      </c>
      <c r="D4322" s="15">
        <v>0.56622282661266155</v>
      </c>
      <c r="E4322" s="15">
        <v>1.1876481622010684</v>
      </c>
      <c r="F4322" s="15">
        <v>2.0974925530748831</v>
      </c>
    </row>
    <row r="4323" spans="1:6">
      <c r="A4323" s="14" t="s">
        <v>9</v>
      </c>
      <c r="B4323" s="14">
        <v>478864</v>
      </c>
      <c r="C4323" s="14">
        <v>478912</v>
      </c>
      <c r="D4323" s="15">
        <v>0.94370471102110265</v>
      </c>
      <c r="E4323" s="15">
        <v>0.94022146174251242</v>
      </c>
      <c r="F4323" s="15">
        <v>0.99630896271056935</v>
      </c>
    </row>
    <row r="4324" spans="1:6">
      <c r="A4324" s="14" t="s">
        <v>9</v>
      </c>
      <c r="B4324" s="14">
        <v>479778</v>
      </c>
      <c r="C4324" s="14">
        <v>479835</v>
      </c>
      <c r="D4324" s="15">
        <v>1.9188662457429086</v>
      </c>
      <c r="E4324" s="15">
        <v>1.0886774820176459</v>
      </c>
      <c r="F4324" s="15">
        <v>0.56735454304484534</v>
      </c>
    </row>
    <row r="4325" spans="1:6">
      <c r="A4325" s="14" t="s">
        <v>9</v>
      </c>
      <c r="B4325" s="14">
        <v>479946</v>
      </c>
      <c r="C4325" s="14">
        <v>480012</v>
      </c>
      <c r="D4325" s="15">
        <v>1.352643419130247</v>
      </c>
      <c r="E4325" s="15">
        <v>1.4350748626596241</v>
      </c>
      <c r="F4325" s="15">
        <v>1.0609410006832256</v>
      </c>
    </row>
    <row r="4326" spans="1:6">
      <c r="A4326" s="14" t="s">
        <v>9</v>
      </c>
      <c r="B4326" s="14">
        <v>485924</v>
      </c>
      <c r="C4326" s="14">
        <v>485976</v>
      </c>
      <c r="D4326" s="15">
        <v>0.40893870810914446</v>
      </c>
      <c r="E4326" s="15">
        <v>0.74228010137566769</v>
      </c>
      <c r="F4326" s="15">
        <v>1.8151377863148026</v>
      </c>
    </row>
    <row r="4327" spans="1:6">
      <c r="A4327" s="14" t="s">
        <v>9</v>
      </c>
      <c r="B4327" s="14">
        <v>487305</v>
      </c>
      <c r="C4327" s="14">
        <v>487472</v>
      </c>
      <c r="D4327" s="15">
        <v>3.7119051966830034</v>
      </c>
      <c r="E4327" s="15">
        <v>1.6825015631181801</v>
      </c>
      <c r="F4327" s="15">
        <v>0.45327169579160609</v>
      </c>
    </row>
    <row r="4328" spans="1:6">
      <c r="A4328" s="14" t="s">
        <v>9</v>
      </c>
      <c r="B4328" s="14">
        <v>487718</v>
      </c>
      <c r="C4328" s="14">
        <v>487767</v>
      </c>
      <c r="D4328" s="15">
        <v>1.1639024769260264</v>
      </c>
      <c r="E4328" s="15">
        <v>0.34639738064197828</v>
      </c>
      <c r="F4328" s="15">
        <v>0.29761718658494968</v>
      </c>
    </row>
    <row r="4329" spans="1:6">
      <c r="A4329" s="14" t="s">
        <v>9</v>
      </c>
      <c r="B4329" s="14">
        <v>488046</v>
      </c>
      <c r="C4329" s="14">
        <v>488091</v>
      </c>
      <c r="D4329" s="15">
        <v>1.6986684798379847</v>
      </c>
      <c r="E4329" s="15">
        <v>0.74228010137566769</v>
      </c>
      <c r="F4329" s="15">
        <v>0.43697761522393397</v>
      </c>
    </row>
    <row r="4330" spans="1:6">
      <c r="A4330" s="14" t="s">
        <v>9</v>
      </c>
      <c r="B4330" s="14">
        <v>488283</v>
      </c>
      <c r="C4330" s="14">
        <v>488323</v>
      </c>
      <c r="D4330" s="15">
        <v>2.3278049538520529</v>
      </c>
      <c r="E4330" s="15">
        <v>1.0391921419259349</v>
      </c>
      <c r="F4330" s="15">
        <v>0.44642577987742454</v>
      </c>
    </row>
    <row r="4331" spans="1:6">
      <c r="A4331" s="14" t="s">
        <v>9</v>
      </c>
      <c r="B4331" s="14">
        <v>488386</v>
      </c>
      <c r="C4331" s="14">
        <v>488436</v>
      </c>
      <c r="D4331" s="15">
        <v>4.089387081091445</v>
      </c>
      <c r="E4331" s="15">
        <v>2.1278696239435808</v>
      </c>
      <c r="F4331" s="15">
        <v>0.52033949874357677</v>
      </c>
    </row>
    <row r="4332" spans="1:6">
      <c r="A4332" s="14" t="s">
        <v>9</v>
      </c>
      <c r="B4332" s="14">
        <v>490157</v>
      </c>
      <c r="C4332" s="14">
        <v>490221</v>
      </c>
      <c r="D4332" s="15">
        <v>6.3542783875420907</v>
      </c>
      <c r="E4332" s="15">
        <v>6.4825795520141645</v>
      </c>
      <c r="F4332" s="15">
        <v>1.0201913036614221</v>
      </c>
    </row>
    <row r="4333" spans="1:6">
      <c r="A4333" s="14" t="s">
        <v>9</v>
      </c>
      <c r="B4333" s="14">
        <v>492784</v>
      </c>
      <c r="C4333" s="14">
        <v>492831</v>
      </c>
      <c r="D4333" s="15">
        <v>1.950323069443612</v>
      </c>
      <c r="E4333" s="15">
        <v>2.0783842838518698</v>
      </c>
      <c r="F4333" s="15">
        <v>1.065661539062239</v>
      </c>
    </row>
    <row r="4334" spans="1:6">
      <c r="A4334" s="14" t="s">
        <v>9</v>
      </c>
      <c r="B4334" s="14">
        <v>493062</v>
      </c>
      <c r="C4334" s="14">
        <v>493107</v>
      </c>
      <c r="D4334" s="15">
        <v>1.0380751821232128</v>
      </c>
      <c r="E4334" s="15">
        <v>1.1876481622010684</v>
      </c>
      <c r="F4334" s="15">
        <v>1.1440868471317545</v>
      </c>
    </row>
    <row r="4335" spans="1:6">
      <c r="A4335" s="14" t="s">
        <v>9</v>
      </c>
      <c r="B4335" s="14">
        <v>493549</v>
      </c>
      <c r="C4335" s="14">
        <v>493599</v>
      </c>
      <c r="D4335" s="15">
        <v>2.2963481301513498</v>
      </c>
      <c r="E4335" s="15">
        <v>2.0783842838518698</v>
      </c>
      <c r="F4335" s="15">
        <v>0.90508240303916188</v>
      </c>
    </row>
    <row r="4336" spans="1:6">
      <c r="A4336" s="14" t="s">
        <v>9</v>
      </c>
      <c r="B4336" s="14">
        <v>493738</v>
      </c>
      <c r="C4336" s="14">
        <v>493779</v>
      </c>
      <c r="D4336" s="15">
        <v>1.2897297717288403</v>
      </c>
      <c r="E4336" s="15">
        <v>1.0886774820176459</v>
      </c>
      <c r="F4336" s="15">
        <v>0.84411285672525771</v>
      </c>
    </row>
    <row r="4337" spans="1:6">
      <c r="A4337" s="14" t="s">
        <v>9</v>
      </c>
      <c r="B4337" s="14">
        <v>493954</v>
      </c>
      <c r="C4337" s="14">
        <v>494002</v>
      </c>
      <c r="D4337" s="15">
        <v>3.1456823700703418</v>
      </c>
      <c r="E4337" s="15">
        <v>2.5732376847689813</v>
      </c>
      <c r="F4337" s="15">
        <v>0.81802209569920437</v>
      </c>
    </row>
    <row r="4338" spans="1:6">
      <c r="A4338" s="14" t="s">
        <v>9</v>
      </c>
      <c r="B4338" s="14">
        <v>495612</v>
      </c>
      <c r="C4338" s="14">
        <v>495672</v>
      </c>
      <c r="D4338" s="15">
        <v>2.8940277804647145</v>
      </c>
      <c r="E4338" s="15">
        <v>3.3155177861446492</v>
      </c>
      <c r="F4338" s="15">
        <v>1.1456413129566618</v>
      </c>
    </row>
    <row r="4339" spans="1:6">
      <c r="A4339" s="14" t="s">
        <v>9</v>
      </c>
      <c r="B4339" s="14">
        <v>495722</v>
      </c>
      <c r="C4339" s="14">
        <v>495766</v>
      </c>
      <c r="D4339" s="15">
        <v>3.9950166099893343</v>
      </c>
      <c r="E4339" s="15">
        <v>4.2557392478871616</v>
      </c>
      <c r="F4339" s="15">
        <v>1.0652619659317319</v>
      </c>
    </row>
    <row r="4340" spans="1:6">
      <c r="A4340" s="14" t="s">
        <v>9</v>
      </c>
      <c r="B4340" s="14">
        <v>506492</v>
      </c>
      <c r="C4340" s="14">
        <v>506653</v>
      </c>
      <c r="D4340" s="15">
        <v>34.665419718175166</v>
      </c>
      <c r="E4340" s="15">
        <v>53.295711278772941</v>
      </c>
      <c r="F4340" s="15">
        <v>1.5374315877915037</v>
      </c>
    </row>
    <row r="4341" spans="1:6">
      <c r="A4341" s="14" t="s">
        <v>9</v>
      </c>
      <c r="B4341" s="14">
        <v>508320</v>
      </c>
      <c r="C4341" s="14">
        <v>508776</v>
      </c>
      <c r="D4341" s="15">
        <v>0.88079106361969572</v>
      </c>
      <c r="E4341" s="15">
        <v>0.84125078155909006</v>
      </c>
      <c r="F4341" s="15">
        <v>0.95510821613231289</v>
      </c>
    </row>
    <row r="4342" spans="1:6">
      <c r="A4342" s="14" t="s">
        <v>9</v>
      </c>
      <c r="B4342" s="14">
        <v>508870</v>
      </c>
      <c r="C4342" s="14">
        <v>508935</v>
      </c>
      <c r="D4342" s="15">
        <v>1.1009888295246197</v>
      </c>
      <c r="E4342" s="15">
        <v>0.98970680183422366</v>
      </c>
      <c r="F4342" s="15">
        <v>0.8989253798892356</v>
      </c>
    </row>
    <row r="4343" spans="1:6">
      <c r="A4343" s="14" t="s">
        <v>9</v>
      </c>
      <c r="B4343" s="14">
        <v>512275</v>
      </c>
      <c r="C4343" s="14">
        <v>512325</v>
      </c>
      <c r="D4343" s="15">
        <v>1.352643419130247</v>
      </c>
      <c r="E4343" s="15">
        <v>0.74228010137566769</v>
      </c>
      <c r="F4343" s="15">
        <v>0.5487625865602892</v>
      </c>
    </row>
    <row r="4344" spans="1:6">
      <c r="A4344" s="14" t="s">
        <v>9</v>
      </c>
      <c r="B4344" s="14">
        <v>512635</v>
      </c>
      <c r="C4344" s="14">
        <v>512708</v>
      </c>
      <c r="D4344" s="15">
        <v>1.4470138902323573</v>
      </c>
      <c r="E4344" s="15">
        <v>0.89073612165080129</v>
      </c>
      <c r="F4344" s="15">
        <v>0.61556846666328091</v>
      </c>
    </row>
    <row r="4345" spans="1:6">
      <c r="A4345" s="14" t="s">
        <v>9</v>
      </c>
      <c r="B4345" s="14">
        <v>513281</v>
      </c>
      <c r="C4345" s="14">
        <v>513327</v>
      </c>
      <c r="D4345" s="15">
        <v>0.66059329771477182</v>
      </c>
      <c r="E4345" s="15">
        <v>0.54433874100882296</v>
      </c>
      <c r="F4345" s="15">
        <v>0.82401493156513261</v>
      </c>
    </row>
    <row r="4346" spans="1:6">
      <c r="A4346" s="14" t="s">
        <v>9</v>
      </c>
      <c r="B4346" s="14">
        <v>514092</v>
      </c>
      <c r="C4346" s="14">
        <v>514166</v>
      </c>
      <c r="D4346" s="15">
        <v>1.5099275376337642</v>
      </c>
      <c r="E4346" s="15">
        <v>0.94022146174251242</v>
      </c>
      <c r="F4346" s="15">
        <v>0.62269310169410585</v>
      </c>
    </row>
    <row r="4347" spans="1:6">
      <c r="A4347" s="14" t="s">
        <v>9</v>
      </c>
      <c r="B4347" s="14">
        <v>514251</v>
      </c>
      <c r="C4347" s="14">
        <v>514292</v>
      </c>
      <c r="D4347" s="15">
        <v>1.6357548324365778</v>
      </c>
      <c r="E4347" s="15">
        <v>1.3361041824762019</v>
      </c>
      <c r="F4347" s="15">
        <v>0.81681200384166119</v>
      </c>
    </row>
    <row r="4348" spans="1:6">
      <c r="A4348" s="14" t="s">
        <v>9</v>
      </c>
      <c r="B4348" s="14">
        <v>514328</v>
      </c>
      <c r="C4348" s="14">
        <v>514376</v>
      </c>
      <c r="D4348" s="15">
        <v>1.3841002428309506</v>
      </c>
      <c r="E4348" s="15">
        <v>1.6825015631181801</v>
      </c>
      <c r="F4348" s="15">
        <v>1.215592275077489</v>
      </c>
    </row>
    <row r="4349" spans="1:6">
      <c r="A4349" s="14" t="s">
        <v>9</v>
      </c>
      <c r="B4349" s="14">
        <v>514463</v>
      </c>
      <c r="C4349" s="14">
        <v>514510</v>
      </c>
      <c r="D4349" s="15">
        <v>1.2897297717288403</v>
      </c>
      <c r="E4349" s="15">
        <v>0.94022146174251242</v>
      </c>
      <c r="F4349" s="15">
        <v>0.72900655808090442</v>
      </c>
    </row>
    <row r="4350" spans="1:6">
      <c r="A4350" s="14" t="s">
        <v>9</v>
      </c>
      <c r="B4350" s="14">
        <v>514571</v>
      </c>
      <c r="C4350" s="14">
        <v>514616</v>
      </c>
      <c r="D4350" s="15">
        <v>1.9188662457429086</v>
      </c>
      <c r="E4350" s="15">
        <v>1.0886774820176459</v>
      </c>
      <c r="F4350" s="15">
        <v>0.56735454304484534</v>
      </c>
    </row>
    <row r="4351" spans="1:6">
      <c r="A4351" s="14" t="s">
        <v>9</v>
      </c>
      <c r="B4351" s="14">
        <v>515322</v>
      </c>
      <c r="C4351" s="14">
        <v>515362</v>
      </c>
      <c r="D4351" s="15">
        <v>3.1456823700703418</v>
      </c>
      <c r="E4351" s="15">
        <v>2.2268403041270033</v>
      </c>
      <c r="F4351" s="15">
        <v>0.70790373666277318</v>
      </c>
    </row>
    <row r="4352" spans="1:6">
      <c r="A4352" s="14" t="s">
        <v>9</v>
      </c>
      <c r="B4352" s="14">
        <v>515623</v>
      </c>
      <c r="C4352" s="14">
        <v>515668</v>
      </c>
      <c r="D4352" s="15">
        <v>1.1009888295246197</v>
      </c>
      <c r="E4352" s="15">
        <v>1.2866188423844906</v>
      </c>
      <c r="F4352" s="15">
        <v>1.1686029938560063</v>
      </c>
    </row>
    <row r="4353" spans="1:6">
      <c r="A4353" s="14" t="s">
        <v>9</v>
      </c>
      <c r="B4353" s="14">
        <v>515794</v>
      </c>
      <c r="C4353" s="14">
        <v>515836</v>
      </c>
      <c r="D4353" s="15">
        <v>0.975161534721806</v>
      </c>
      <c r="E4353" s="15">
        <v>1.2371335022927796</v>
      </c>
      <c r="F4353" s="15">
        <v>1.2686446893598085</v>
      </c>
    </row>
    <row r="4354" spans="1:6">
      <c r="A4354" s="14" t="s">
        <v>9</v>
      </c>
      <c r="B4354" s="14">
        <v>516164</v>
      </c>
      <c r="C4354" s="14">
        <v>516203</v>
      </c>
      <c r="D4354" s="15">
        <v>1.3841002428309506</v>
      </c>
      <c r="E4354" s="15">
        <v>1.3361041824762019</v>
      </c>
      <c r="F4354" s="15">
        <v>0.96532327726741773</v>
      </c>
    </row>
    <row r="4355" spans="1:6">
      <c r="A4355" s="14" t="s">
        <v>9</v>
      </c>
      <c r="B4355" s="14">
        <v>516552</v>
      </c>
      <c r="C4355" s="14">
        <v>516601</v>
      </c>
      <c r="D4355" s="15">
        <v>1.3841002428309506</v>
      </c>
      <c r="E4355" s="15">
        <v>2.0783842838518698</v>
      </c>
      <c r="F4355" s="15">
        <v>1.5016139868604277</v>
      </c>
    </row>
    <row r="4356" spans="1:6">
      <c r="A4356" s="14" t="s">
        <v>9</v>
      </c>
      <c r="B4356" s="14">
        <v>516885</v>
      </c>
      <c r="C4356" s="14">
        <v>516935</v>
      </c>
      <c r="D4356" s="15">
        <v>1.793038950940095</v>
      </c>
      <c r="E4356" s="15">
        <v>2.2763256442187143</v>
      </c>
      <c r="F4356" s="15">
        <v>1.2695349663347977</v>
      </c>
    </row>
    <row r="4357" spans="1:6">
      <c r="A4357" s="14" t="s">
        <v>9</v>
      </c>
      <c r="B4357" s="14">
        <v>517412</v>
      </c>
      <c r="C4357" s="14">
        <v>517458</v>
      </c>
      <c r="D4357" s="15">
        <v>0.62913647401406836</v>
      </c>
      <c r="E4357" s="15">
        <v>0.44536806082540065</v>
      </c>
      <c r="F4357" s="15">
        <v>0.70790373666277306</v>
      </c>
    </row>
    <row r="4358" spans="1:6">
      <c r="A4358" s="14" t="s">
        <v>9</v>
      </c>
      <c r="B4358" s="14">
        <v>517581</v>
      </c>
      <c r="C4358" s="14">
        <v>517634</v>
      </c>
      <c r="D4358" s="15">
        <v>2.1390640116478328</v>
      </c>
      <c r="E4358" s="15">
        <v>2.5237523446772703</v>
      </c>
      <c r="F4358" s="15">
        <v>1.1798395611046217</v>
      </c>
    </row>
    <row r="4359" spans="1:6">
      <c r="A4359" s="14" t="s">
        <v>9</v>
      </c>
      <c r="B4359" s="14">
        <v>525336</v>
      </c>
      <c r="C4359" s="14">
        <v>525382</v>
      </c>
      <c r="D4359" s="15">
        <v>1.2268161243274334</v>
      </c>
      <c r="E4359" s="15">
        <v>2.0783842838518698</v>
      </c>
      <c r="F4359" s="15">
        <v>1.6941286005604828</v>
      </c>
    </row>
    <row r="4360" spans="1:6">
      <c r="A4360" s="14" t="s">
        <v>9</v>
      </c>
      <c r="B4360" s="14">
        <v>527665</v>
      </c>
      <c r="C4360" s="14">
        <v>527750</v>
      </c>
      <c r="D4360" s="15">
        <v>5.5993146187252085</v>
      </c>
      <c r="E4360" s="15">
        <v>4.8000779888959846</v>
      </c>
      <c r="F4360" s="15">
        <v>0.85726170357414466</v>
      </c>
    </row>
    <row r="4361" spans="1:6">
      <c r="A4361" s="14" t="s">
        <v>9</v>
      </c>
      <c r="B4361" s="14">
        <v>528092</v>
      </c>
      <c r="C4361" s="14">
        <v>528189</v>
      </c>
      <c r="D4361" s="15">
        <v>7.6754649829716346</v>
      </c>
      <c r="E4361" s="15">
        <v>7.0269182930229874</v>
      </c>
      <c r="F4361" s="15">
        <v>0.91550392173145512</v>
      </c>
    </row>
    <row r="4362" spans="1:6">
      <c r="A4362" s="14" t="s">
        <v>9</v>
      </c>
      <c r="B4362" s="14">
        <v>540376</v>
      </c>
      <c r="C4362" s="14">
        <v>540566</v>
      </c>
      <c r="D4362" s="15">
        <v>30.576032637083724</v>
      </c>
      <c r="E4362" s="15">
        <v>52.553431177397272</v>
      </c>
      <c r="F4362" s="15">
        <v>1.7187786198808068</v>
      </c>
    </row>
    <row r="4363" spans="1:6">
      <c r="A4363" s="14" t="s">
        <v>9</v>
      </c>
      <c r="B4363" s="14">
        <v>541388</v>
      </c>
      <c r="C4363" s="14">
        <v>541568</v>
      </c>
      <c r="D4363" s="15">
        <v>5.5049441476230987</v>
      </c>
      <c r="E4363" s="15">
        <v>3.5134591465114937</v>
      </c>
      <c r="F4363" s="15">
        <v>0.63823701972135727</v>
      </c>
    </row>
    <row r="4364" spans="1:6">
      <c r="A4364" s="14" t="s">
        <v>9</v>
      </c>
      <c r="B4364" s="14">
        <v>548972</v>
      </c>
      <c r="C4364" s="14">
        <v>549019</v>
      </c>
      <c r="D4364" s="15">
        <v>0.47185235551055132</v>
      </c>
      <c r="E4364" s="15">
        <v>0.69279476128395656</v>
      </c>
      <c r="F4364" s="15">
        <v>1.4682447871524182</v>
      </c>
    </row>
    <row r="4365" spans="1:6">
      <c r="A4365" s="14" t="s">
        <v>9</v>
      </c>
      <c r="B4365" s="14">
        <v>553565</v>
      </c>
      <c r="C4365" s="14">
        <v>553647</v>
      </c>
      <c r="D4365" s="15">
        <v>24.787977076154295</v>
      </c>
      <c r="E4365" s="15">
        <v>56.809170425284435</v>
      </c>
      <c r="F4365" s="15">
        <v>2.2918034114181145</v>
      </c>
    </row>
    <row r="4366" spans="1:6">
      <c r="A4366" s="14" t="s">
        <v>9</v>
      </c>
      <c r="B4366" s="14">
        <v>558128</v>
      </c>
      <c r="C4366" s="14">
        <v>558174</v>
      </c>
      <c r="D4366" s="15">
        <v>0.59767965031336501</v>
      </c>
      <c r="E4366" s="15">
        <v>0.89073612165080129</v>
      </c>
      <c r="F4366" s="15">
        <v>1.4903236561321538</v>
      </c>
    </row>
    <row r="4367" spans="1:6">
      <c r="A4367" s="14" t="s">
        <v>9</v>
      </c>
      <c r="B4367" s="14">
        <v>559764</v>
      </c>
      <c r="C4367" s="14">
        <v>559830</v>
      </c>
      <c r="D4367" s="15">
        <v>1.1009888295246197</v>
      </c>
      <c r="E4367" s="15">
        <v>0.84125078155909006</v>
      </c>
      <c r="F4367" s="15">
        <v>0.76408657290585025</v>
      </c>
    </row>
    <row r="4368" spans="1:6">
      <c r="A4368" s="14" t="s">
        <v>9</v>
      </c>
      <c r="B4368" s="14">
        <v>560098</v>
      </c>
      <c r="C4368" s="14">
        <v>560214</v>
      </c>
      <c r="D4368" s="15">
        <v>2.9254846041654181</v>
      </c>
      <c r="E4368" s="15">
        <v>2.3752963244021368</v>
      </c>
      <c r="F4368" s="15">
        <v>0.81193260119027733</v>
      </c>
    </row>
    <row r="4369" spans="1:6">
      <c r="A4369" s="14" t="s">
        <v>9</v>
      </c>
      <c r="B4369" s="14">
        <v>560341</v>
      </c>
      <c r="C4369" s="14">
        <v>560515</v>
      </c>
      <c r="D4369" s="15">
        <v>2.8625709567640114</v>
      </c>
      <c r="E4369" s="15">
        <v>3.2165471059612267</v>
      </c>
      <c r="F4369" s="15">
        <v>1.1236567248615443</v>
      </c>
    </row>
    <row r="4370" spans="1:6">
      <c r="A4370" s="14" t="s">
        <v>9</v>
      </c>
      <c r="B4370" s="14">
        <v>568953</v>
      </c>
      <c r="C4370" s="14">
        <v>569020</v>
      </c>
      <c r="D4370" s="15">
        <v>1.4784707139330608</v>
      </c>
      <c r="E4370" s="15">
        <v>0.79176544146737893</v>
      </c>
      <c r="F4370" s="15">
        <v>0.53553001355103391</v>
      </c>
    </row>
    <row r="4371" spans="1:6">
      <c r="A4371" s="14" t="s">
        <v>9</v>
      </c>
      <c r="B4371" s="14">
        <v>569089</v>
      </c>
      <c r="C4371" s="14">
        <v>569523</v>
      </c>
      <c r="D4371" s="15">
        <v>2.0761503642464256</v>
      </c>
      <c r="E4371" s="15">
        <v>1.4845602027513354</v>
      </c>
      <c r="F4371" s="15">
        <v>0.71505427945734656</v>
      </c>
    </row>
    <row r="4372" spans="1:6">
      <c r="A4372" s="14" t="s">
        <v>9</v>
      </c>
      <c r="B4372" s="14">
        <v>575612</v>
      </c>
      <c r="C4372" s="14">
        <v>575671</v>
      </c>
      <c r="D4372" s="15">
        <v>2.8940277804647145</v>
      </c>
      <c r="E4372" s="15">
        <v>3.3155177861446492</v>
      </c>
      <c r="F4372" s="15">
        <v>1.1456413129566618</v>
      </c>
    </row>
    <row r="4373" spans="1:6">
      <c r="A4373" s="14" t="s">
        <v>9</v>
      </c>
      <c r="B4373" s="14">
        <v>580627</v>
      </c>
      <c r="C4373" s="14">
        <v>580665</v>
      </c>
      <c r="D4373" s="15">
        <v>1.2582729480281367</v>
      </c>
      <c r="E4373" s="15">
        <v>1.5835308829347579</v>
      </c>
      <c r="F4373" s="15">
        <v>1.25849553184493</v>
      </c>
    </row>
    <row r="4374" spans="1:6">
      <c r="A4374" s="14" t="s">
        <v>9</v>
      </c>
      <c r="B4374" s="14">
        <v>581122</v>
      </c>
      <c r="C4374" s="14">
        <v>581238</v>
      </c>
      <c r="D4374" s="15">
        <v>4.6241530840034031</v>
      </c>
      <c r="E4374" s="15">
        <v>4.0083125474286057</v>
      </c>
      <c r="F4374" s="15">
        <v>0.86682090203604856</v>
      </c>
    </row>
    <row r="4375" spans="1:6">
      <c r="A4375" s="14" t="s">
        <v>9</v>
      </c>
      <c r="B4375" s="14">
        <v>581626</v>
      </c>
      <c r="C4375" s="14">
        <v>581671</v>
      </c>
      <c r="D4375" s="15">
        <v>3.8691893151865209</v>
      </c>
      <c r="E4375" s="15">
        <v>3.0680910856860932</v>
      </c>
      <c r="F4375" s="15">
        <v>0.79295450177221183</v>
      </c>
    </row>
    <row r="4376" spans="1:6">
      <c r="A4376" s="14" t="s">
        <v>9</v>
      </c>
      <c r="B4376" s="14">
        <v>584219</v>
      </c>
      <c r="C4376" s="14">
        <v>584291</v>
      </c>
      <c r="D4376" s="15">
        <v>3.4287937833766726</v>
      </c>
      <c r="E4376" s="15">
        <v>4.2062539077954506</v>
      </c>
      <c r="F4376" s="15">
        <v>1.226744497784622</v>
      </c>
    </row>
    <row r="4377" spans="1:6">
      <c r="A4377" s="14" t="s">
        <v>9</v>
      </c>
      <c r="B4377" s="14">
        <v>584397</v>
      </c>
      <c r="C4377" s="14">
        <v>584485</v>
      </c>
      <c r="D4377" s="15">
        <v>2.7996573093626043</v>
      </c>
      <c r="E4377" s="15">
        <v>3.5629444866032052</v>
      </c>
      <c r="F4377" s="15">
        <v>1.2726359310791426</v>
      </c>
    </row>
    <row r="4378" spans="1:6">
      <c r="A4378" s="14" t="s">
        <v>9</v>
      </c>
      <c r="B4378" s="14">
        <v>590457</v>
      </c>
      <c r="C4378" s="14">
        <v>590565</v>
      </c>
      <c r="D4378" s="15">
        <v>10.600949587137052</v>
      </c>
      <c r="E4378" s="15">
        <v>11.530084241368705</v>
      </c>
      <c r="F4378" s="15">
        <v>1.0876463609787415</v>
      </c>
    </row>
    <row r="4379" spans="1:6">
      <c r="A4379" s="14" t="s">
        <v>9</v>
      </c>
      <c r="B4379" s="14">
        <v>590951</v>
      </c>
      <c r="C4379" s="14">
        <v>590996</v>
      </c>
      <c r="D4379" s="15">
        <v>6.8575875667533452</v>
      </c>
      <c r="E4379" s="15">
        <v>8.1155957750406333</v>
      </c>
      <c r="F4379" s="15">
        <v>1.1834476331569295</v>
      </c>
    </row>
    <row r="4380" spans="1:6">
      <c r="A4380" s="14" t="s">
        <v>9</v>
      </c>
      <c r="B4380" s="14">
        <v>591067</v>
      </c>
      <c r="C4380" s="14">
        <v>591182</v>
      </c>
      <c r="D4380" s="15">
        <v>8.6506265176934409</v>
      </c>
      <c r="E4380" s="15">
        <v>10.787804139993037</v>
      </c>
      <c r="F4380" s="15">
        <v>1.2470546633736121</v>
      </c>
    </row>
    <row r="4381" spans="1:6">
      <c r="A4381" s="14" t="s">
        <v>9</v>
      </c>
      <c r="B4381" s="14">
        <v>591258</v>
      </c>
      <c r="C4381" s="14">
        <v>591321</v>
      </c>
      <c r="D4381" s="15">
        <v>8.6506265176934409</v>
      </c>
      <c r="E4381" s="15">
        <v>10.243465398984215</v>
      </c>
      <c r="F4381" s="15">
        <v>1.1841298867813659</v>
      </c>
    </row>
    <row r="4382" spans="1:6">
      <c r="A4382" s="14" t="s">
        <v>9</v>
      </c>
      <c r="B4382" s="14">
        <v>591478</v>
      </c>
      <c r="C4382" s="14">
        <v>591521</v>
      </c>
      <c r="D4382" s="15">
        <v>0.28311141330633077</v>
      </c>
      <c r="E4382" s="15">
        <v>0.54433874100882296</v>
      </c>
      <c r="F4382" s="15">
        <v>1.9227015069853095</v>
      </c>
    </row>
    <row r="4383" spans="1:6">
      <c r="A4383" s="14" t="s">
        <v>9</v>
      </c>
      <c r="B4383" s="14">
        <v>591482</v>
      </c>
      <c r="C4383" s="14">
        <v>591521</v>
      </c>
      <c r="D4383" s="15">
        <v>12.740013598784886</v>
      </c>
      <c r="E4383" s="15">
        <v>13.756924545495709</v>
      </c>
      <c r="F4383" s="15">
        <v>1.079820240286699</v>
      </c>
    </row>
    <row r="4384" spans="1:6">
      <c r="A4384" s="14" t="s">
        <v>9</v>
      </c>
      <c r="B4384" s="14">
        <v>591575</v>
      </c>
      <c r="C4384" s="14">
        <v>591622</v>
      </c>
      <c r="D4384" s="15">
        <v>7.8956627488765587</v>
      </c>
      <c r="E4384" s="15">
        <v>7.2743449934815434</v>
      </c>
      <c r="F4384" s="15">
        <v>0.92130897998607908</v>
      </c>
    </row>
    <row r="4385" spans="1:6">
      <c r="A4385" s="14" t="s">
        <v>9</v>
      </c>
      <c r="B4385" s="14">
        <v>591884</v>
      </c>
      <c r="C4385" s="14">
        <v>591924</v>
      </c>
      <c r="D4385" s="15">
        <v>3.0198550752675284</v>
      </c>
      <c r="E4385" s="15">
        <v>3.9588272073368946</v>
      </c>
      <c r="F4385" s="15">
        <v>1.3109328456718019</v>
      </c>
    </row>
    <row r="4386" spans="1:6">
      <c r="A4386" s="14" t="s">
        <v>9</v>
      </c>
      <c r="B4386" s="14">
        <v>592086</v>
      </c>
      <c r="C4386" s="14">
        <v>592133</v>
      </c>
      <c r="D4386" s="15">
        <v>2.4221754249541632</v>
      </c>
      <c r="E4386" s="15">
        <v>3.4144884663280717</v>
      </c>
      <c r="F4386" s="15">
        <v>1.4096784366444832</v>
      </c>
    </row>
    <row r="4387" spans="1:6">
      <c r="A4387" s="14" t="s">
        <v>9</v>
      </c>
      <c r="B4387" s="14">
        <v>592253</v>
      </c>
      <c r="C4387" s="14">
        <v>592352</v>
      </c>
      <c r="D4387" s="15">
        <v>2.2334344827499426</v>
      </c>
      <c r="E4387" s="15">
        <v>2.6227230248606928</v>
      </c>
      <c r="F4387" s="15">
        <v>1.1743004082355861</v>
      </c>
    </row>
    <row r="4388" spans="1:6">
      <c r="A4388" s="14" t="s">
        <v>9</v>
      </c>
      <c r="B4388" s="14">
        <v>592791</v>
      </c>
      <c r="C4388" s="14">
        <v>592831</v>
      </c>
      <c r="D4388" s="15">
        <v>1.5728411850351709</v>
      </c>
      <c r="E4388" s="15">
        <v>2.1773549640352918</v>
      </c>
      <c r="F4388" s="15">
        <v>1.3843450850294228</v>
      </c>
    </row>
    <row r="4389" spans="1:6">
      <c r="A4389" s="14" t="s">
        <v>9</v>
      </c>
      <c r="B4389" s="14">
        <v>594290</v>
      </c>
      <c r="C4389" s="14">
        <v>594341</v>
      </c>
      <c r="D4389" s="15">
        <v>2.4536322486548667</v>
      </c>
      <c r="E4389" s="15">
        <v>2.2268403041270033</v>
      </c>
      <c r="F4389" s="15">
        <v>0.90756889315740141</v>
      </c>
    </row>
    <row r="4390" spans="1:6">
      <c r="A4390" s="14" t="s">
        <v>9</v>
      </c>
      <c r="B4390" s="14">
        <v>594906</v>
      </c>
      <c r="C4390" s="14">
        <v>594952</v>
      </c>
      <c r="D4390" s="15">
        <v>0.50330917921125473</v>
      </c>
      <c r="E4390" s="15">
        <v>0.19794136036684473</v>
      </c>
      <c r="F4390" s="15">
        <v>0.39327985370154056</v>
      </c>
    </row>
    <row r="4391" spans="1:6">
      <c r="A4391" s="14" t="s">
        <v>9</v>
      </c>
      <c r="B4391" s="14">
        <v>595212</v>
      </c>
      <c r="C4391" s="14">
        <v>595492</v>
      </c>
      <c r="D4391" s="15">
        <v>4.4668689654998852</v>
      </c>
      <c r="E4391" s="15">
        <v>7.4722863538483884</v>
      </c>
      <c r="F4391" s="15">
        <v>1.6728241664488066</v>
      </c>
    </row>
    <row r="4392" spans="1:6">
      <c r="A4392" s="14" t="s">
        <v>9</v>
      </c>
      <c r="B4392" s="14">
        <v>596512</v>
      </c>
      <c r="C4392" s="14">
        <v>596666</v>
      </c>
      <c r="D4392" s="15">
        <v>2.1076071879471292</v>
      </c>
      <c r="E4392" s="15">
        <v>2.5237523446772703</v>
      </c>
      <c r="F4392" s="15">
        <v>1.1974491067927504</v>
      </c>
    </row>
    <row r="4393" spans="1:6">
      <c r="A4393" s="14" t="s">
        <v>9</v>
      </c>
      <c r="B4393" s="14">
        <v>596761</v>
      </c>
      <c r="C4393" s="14">
        <v>596841</v>
      </c>
      <c r="D4393" s="15">
        <v>2.2019776590492395</v>
      </c>
      <c r="E4393" s="15">
        <v>1.7319869032098913</v>
      </c>
      <c r="F4393" s="15">
        <v>0.78655970740308112</v>
      </c>
    </row>
    <row r="4394" spans="1:6">
      <c r="A4394" s="14" t="s">
        <v>9</v>
      </c>
      <c r="B4394" s="14">
        <v>599046</v>
      </c>
      <c r="C4394" s="14">
        <v>599095</v>
      </c>
      <c r="D4394" s="15">
        <v>2.8940277804647145</v>
      </c>
      <c r="E4394" s="15">
        <v>2.5237523446772703</v>
      </c>
      <c r="F4394" s="15">
        <v>0.87205532777298134</v>
      </c>
    </row>
    <row r="4395" spans="1:6">
      <c r="A4395" s="14" t="s">
        <v>9</v>
      </c>
      <c r="B4395" s="14">
        <v>599601</v>
      </c>
      <c r="C4395" s="14">
        <v>599653</v>
      </c>
      <c r="D4395" s="15">
        <v>1.6042980087358745</v>
      </c>
      <c r="E4395" s="15">
        <v>1.0391921419259349</v>
      </c>
      <c r="F4395" s="15">
        <v>0.64775505315547866</v>
      </c>
    </row>
    <row r="4396" spans="1:6">
      <c r="A4396" s="14" t="s">
        <v>9</v>
      </c>
      <c r="B4396" s="14">
        <v>600061</v>
      </c>
      <c r="C4396" s="14">
        <v>600100</v>
      </c>
      <c r="D4396" s="15">
        <v>1.4155570665316539</v>
      </c>
      <c r="E4396" s="15">
        <v>0.74228010137566769</v>
      </c>
      <c r="F4396" s="15">
        <v>0.52437313826872078</v>
      </c>
    </row>
    <row r="4397" spans="1:6">
      <c r="A4397" s="14" t="s">
        <v>9</v>
      </c>
      <c r="B4397" s="14">
        <v>600209</v>
      </c>
      <c r="C4397" s="14">
        <v>600246</v>
      </c>
      <c r="D4397" s="15">
        <v>1.5413843613344675</v>
      </c>
      <c r="E4397" s="15">
        <v>0.94022146174251242</v>
      </c>
      <c r="F4397" s="15">
        <v>0.60998507921055278</v>
      </c>
    </row>
    <row r="4398" spans="1:6">
      <c r="A4398" s="14" t="s">
        <v>9</v>
      </c>
      <c r="B4398" s="14">
        <v>600378</v>
      </c>
      <c r="C4398" s="14">
        <v>600415</v>
      </c>
      <c r="D4398" s="15">
        <v>2.39071860125346</v>
      </c>
      <c r="E4398" s="15">
        <v>2.1773549640352918</v>
      </c>
      <c r="F4398" s="15">
        <v>0.91075334541409392</v>
      </c>
    </row>
    <row r="4399" spans="1:6">
      <c r="A4399" s="14" t="s">
        <v>9</v>
      </c>
      <c r="B4399" s="14">
        <v>600679</v>
      </c>
      <c r="C4399" s="14">
        <v>600727</v>
      </c>
      <c r="D4399" s="15">
        <v>0.84933423991899237</v>
      </c>
      <c r="E4399" s="15">
        <v>0.74228010137566769</v>
      </c>
      <c r="F4399" s="15">
        <v>0.87395523044786794</v>
      </c>
    </row>
    <row r="4400" spans="1:6">
      <c r="A4400" s="14" t="s">
        <v>9</v>
      </c>
      <c r="B4400" s="14">
        <v>601885</v>
      </c>
      <c r="C4400" s="14">
        <v>601939</v>
      </c>
      <c r="D4400" s="15">
        <v>0.72350694511617863</v>
      </c>
      <c r="E4400" s="15">
        <v>0.34639738064197828</v>
      </c>
      <c r="F4400" s="15">
        <v>0.47877547407144072</v>
      </c>
    </row>
    <row r="4401" spans="1:6">
      <c r="A4401" s="14" t="s">
        <v>9</v>
      </c>
      <c r="B4401" s="14">
        <v>602025</v>
      </c>
      <c r="C4401" s="14">
        <v>602064</v>
      </c>
      <c r="D4401" s="15">
        <v>1.6672116561372812</v>
      </c>
      <c r="E4401" s="15">
        <v>1.3855895225679131</v>
      </c>
      <c r="F4401" s="15">
        <v>0.83108195499193493</v>
      </c>
    </row>
    <row r="4402" spans="1:6">
      <c r="A4402" s="14" t="s">
        <v>9</v>
      </c>
      <c r="B4402" s="14">
        <v>602161</v>
      </c>
      <c r="C4402" s="14">
        <v>602226</v>
      </c>
      <c r="D4402" s="15">
        <v>1.1639024769260264</v>
      </c>
      <c r="E4402" s="15">
        <v>1.0391921419259349</v>
      </c>
      <c r="F4402" s="15">
        <v>0.89285155975484909</v>
      </c>
    </row>
    <row r="4403" spans="1:6">
      <c r="A4403" s="14" t="s">
        <v>9</v>
      </c>
      <c r="B4403" s="14">
        <v>602326</v>
      </c>
      <c r="C4403" s="14">
        <v>602366</v>
      </c>
      <c r="D4403" s="15">
        <v>2.0132367168450189</v>
      </c>
      <c r="E4403" s="15">
        <v>1.2371335022927796</v>
      </c>
      <c r="F4403" s="15">
        <v>0.61449977140865719</v>
      </c>
    </row>
    <row r="4404" spans="1:6">
      <c r="A4404" s="14" t="s">
        <v>9</v>
      </c>
      <c r="B4404" s="14">
        <v>602527</v>
      </c>
      <c r="C4404" s="14">
        <v>602571</v>
      </c>
      <c r="D4404" s="15">
        <v>0.56622282661266155</v>
      </c>
      <c r="E4404" s="15">
        <v>0.64330942119224532</v>
      </c>
      <c r="F4404" s="15">
        <v>1.1361417995822283</v>
      </c>
    </row>
    <row r="4405" spans="1:6">
      <c r="A4405" s="14" t="s">
        <v>9</v>
      </c>
      <c r="B4405" s="14">
        <v>603263</v>
      </c>
      <c r="C4405" s="14">
        <v>603320</v>
      </c>
      <c r="D4405" s="15">
        <v>1.4155570665316539</v>
      </c>
      <c r="E4405" s="15">
        <v>1.9794136036684473</v>
      </c>
      <c r="F4405" s="15">
        <v>1.3983283687165888</v>
      </c>
    </row>
    <row r="4406" spans="1:6">
      <c r="A4406" s="14" t="s">
        <v>9</v>
      </c>
      <c r="B4406" s="14">
        <v>603653</v>
      </c>
      <c r="C4406" s="14">
        <v>603720</v>
      </c>
      <c r="D4406" s="15">
        <v>1.2897297717288403</v>
      </c>
      <c r="E4406" s="15">
        <v>1.0391921419259349</v>
      </c>
      <c r="F4406" s="15">
        <v>0.80574409051047335</v>
      </c>
    </row>
    <row r="4407" spans="1:6">
      <c r="A4407" s="14" t="s">
        <v>9</v>
      </c>
      <c r="B4407" s="14">
        <v>613305</v>
      </c>
      <c r="C4407" s="14">
        <v>613355</v>
      </c>
      <c r="D4407" s="15">
        <v>13.841002428309505</v>
      </c>
      <c r="E4407" s="15">
        <v>8.5114784957743232</v>
      </c>
      <c r="F4407" s="15">
        <v>0.61494668033331801</v>
      </c>
    </row>
    <row r="4408" spans="1:6">
      <c r="A4408" s="14" t="s">
        <v>9</v>
      </c>
      <c r="B4408" s="14">
        <v>613564</v>
      </c>
      <c r="C4408" s="14">
        <v>613627</v>
      </c>
      <c r="D4408" s="15">
        <v>7.1721558037603801</v>
      </c>
      <c r="E4408" s="15">
        <v>4.3052245879788726</v>
      </c>
      <c r="F4408" s="15">
        <v>0.60026925038656187</v>
      </c>
    </row>
    <row r="4409" spans="1:6">
      <c r="A4409" s="14" t="s">
        <v>9</v>
      </c>
      <c r="B4409" s="14">
        <v>615743</v>
      </c>
      <c r="C4409" s="14">
        <v>615912</v>
      </c>
      <c r="D4409" s="15">
        <v>2.5794595434576806</v>
      </c>
      <c r="E4409" s="15">
        <v>0.64330942119224532</v>
      </c>
      <c r="F4409" s="15">
        <v>0.24939698039609887</v>
      </c>
    </row>
    <row r="4410" spans="1:6">
      <c r="A4410" s="14" t="s">
        <v>9</v>
      </c>
      <c r="B4410" s="14">
        <v>616158</v>
      </c>
      <c r="C4410" s="14">
        <v>616207</v>
      </c>
      <c r="D4410" s="15">
        <v>1.793038950940095</v>
      </c>
      <c r="E4410" s="15">
        <v>0.54433874100882296</v>
      </c>
      <c r="F4410" s="15">
        <v>0.30358444847136462</v>
      </c>
    </row>
    <row r="4411" spans="1:6">
      <c r="A4411" s="14" t="s">
        <v>9</v>
      </c>
      <c r="B4411" s="14">
        <v>616480</v>
      </c>
      <c r="C4411" s="14">
        <v>616521</v>
      </c>
      <c r="D4411" s="15">
        <v>1.0066183584225095</v>
      </c>
      <c r="E4411" s="15">
        <v>0.54433874100882296</v>
      </c>
      <c r="F4411" s="15">
        <v>0.54075979883961822</v>
      </c>
    </row>
    <row r="4412" spans="1:6">
      <c r="A4412" s="14" t="s">
        <v>9</v>
      </c>
      <c r="B4412" s="14">
        <v>616563</v>
      </c>
      <c r="C4412" s="14">
        <v>616612</v>
      </c>
      <c r="D4412" s="15">
        <v>1.2268161243274334</v>
      </c>
      <c r="E4412" s="15">
        <v>0.84125078155909006</v>
      </c>
      <c r="F4412" s="15">
        <v>0.68571871927448103</v>
      </c>
    </row>
    <row r="4413" spans="1:6">
      <c r="A4413" s="14" t="s">
        <v>9</v>
      </c>
      <c r="B4413" s="14">
        <v>627697</v>
      </c>
      <c r="C4413" s="14">
        <v>627792</v>
      </c>
      <c r="D4413" s="15">
        <v>7.6125513355702275</v>
      </c>
      <c r="E4413" s="15">
        <v>12.866188423844907</v>
      </c>
      <c r="F4413" s="15">
        <v>1.6901282968991826</v>
      </c>
    </row>
    <row r="4414" spans="1:6">
      <c r="A4414" s="14" t="s">
        <v>9</v>
      </c>
      <c r="B4414" s="14">
        <v>629094</v>
      </c>
      <c r="C4414" s="14">
        <v>629145</v>
      </c>
      <c r="D4414" s="15">
        <v>4.3724984943977754</v>
      </c>
      <c r="E4414" s="15">
        <v>2.8206643852275373</v>
      </c>
      <c r="F4414" s="15">
        <v>0.64509213412914568</v>
      </c>
    </row>
    <row r="4415" spans="1:6">
      <c r="A4415" s="14" t="s">
        <v>9</v>
      </c>
      <c r="B4415" s="14">
        <v>629847</v>
      </c>
      <c r="C4415" s="14">
        <v>630217</v>
      </c>
      <c r="D4415" s="15">
        <v>3.4287937833766726</v>
      </c>
      <c r="E4415" s="15">
        <v>2.7216937050441148</v>
      </c>
      <c r="F4415" s="15">
        <v>0.79377585150769658</v>
      </c>
    </row>
    <row r="4416" spans="1:6">
      <c r="A4416" s="14" t="s">
        <v>9</v>
      </c>
      <c r="B4416" s="14">
        <v>630342</v>
      </c>
      <c r="C4416" s="14">
        <v>630400</v>
      </c>
      <c r="D4416" s="15">
        <v>3.9950166099893343</v>
      </c>
      <c r="E4416" s="15">
        <v>4.9485340091711185</v>
      </c>
      <c r="F4416" s="15">
        <v>1.2386767045717815</v>
      </c>
    </row>
    <row r="4417" spans="1:6">
      <c r="A4417" s="14" t="s">
        <v>9</v>
      </c>
      <c r="B4417" s="14">
        <v>634339</v>
      </c>
      <c r="C4417" s="14">
        <v>634388</v>
      </c>
      <c r="D4417" s="15">
        <v>4.7499803788062165</v>
      </c>
      <c r="E4417" s="15">
        <v>6.2351528515556085</v>
      </c>
      <c r="F4417" s="15">
        <v>1.3126691805667314</v>
      </c>
    </row>
    <row r="4418" spans="1:6">
      <c r="A4418" s="14" t="s">
        <v>9</v>
      </c>
      <c r="B4418" s="14">
        <v>634560</v>
      </c>
      <c r="C4418" s="14">
        <v>634619</v>
      </c>
      <c r="D4418" s="15">
        <v>5.0645486158132504</v>
      </c>
      <c r="E4418" s="15">
        <v>5.9382408110053415</v>
      </c>
      <c r="F4418" s="15">
        <v>1.172511365072916</v>
      </c>
    </row>
    <row r="4419" spans="1:6">
      <c r="A4419" s="14" t="s">
        <v>9</v>
      </c>
      <c r="B4419" s="14">
        <v>634651</v>
      </c>
      <c r="C4419" s="14">
        <v>634716</v>
      </c>
      <c r="D4419" s="15">
        <v>4.6870667314048093</v>
      </c>
      <c r="E4419" s="15">
        <v>5.5423580902716525</v>
      </c>
      <c r="F4419" s="15">
        <v>1.1824790232100013</v>
      </c>
    </row>
    <row r="4420" spans="1:6">
      <c r="A4420" s="14" t="s">
        <v>9</v>
      </c>
      <c r="B4420" s="14">
        <v>640241</v>
      </c>
      <c r="C4420" s="14">
        <v>640291</v>
      </c>
      <c r="D4420" s="15">
        <v>5.2847463817181746</v>
      </c>
      <c r="E4420" s="15">
        <v>4.8495633289876956</v>
      </c>
      <c r="F4420" s="15">
        <v>0.91765299197026129</v>
      </c>
    </row>
    <row r="4421" spans="1:6">
      <c r="A4421" s="14" t="s">
        <v>9</v>
      </c>
      <c r="B4421" s="14">
        <v>640556</v>
      </c>
      <c r="C4421" s="14">
        <v>640605</v>
      </c>
      <c r="D4421" s="15">
        <v>5.410573676520988</v>
      </c>
      <c r="E4421" s="15">
        <v>4.1072832276120277</v>
      </c>
      <c r="F4421" s="15">
        <v>0.75912157807506664</v>
      </c>
    </row>
    <row r="4422" spans="1:6">
      <c r="A4422" s="14" t="s">
        <v>9</v>
      </c>
      <c r="B4422" s="14">
        <v>640774</v>
      </c>
      <c r="C4422" s="14">
        <v>640830</v>
      </c>
      <c r="D4422" s="15">
        <v>2.8311141330633078</v>
      </c>
      <c r="E4422" s="15">
        <v>2.9196350654109597</v>
      </c>
      <c r="F4422" s="15">
        <v>1.0312671719284843</v>
      </c>
    </row>
    <row r="4423" spans="1:6">
      <c r="A4423" s="14" t="s">
        <v>9</v>
      </c>
      <c r="B4423" s="14">
        <v>641924</v>
      </c>
      <c r="C4423" s="14">
        <v>642137</v>
      </c>
      <c r="D4423" s="15">
        <v>2.9883982515668248</v>
      </c>
      <c r="E4423" s="15">
        <v>3.0680910856860932</v>
      </c>
      <c r="F4423" s="15">
        <v>1.026667407557706</v>
      </c>
    </row>
    <row r="4424" spans="1:6">
      <c r="A4424" s="14" t="s">
        <v>9</v>
      </c>
      <c r="B4424" s="14">
        <v>645901</v>
      </c>
      <c r="C4424" s="14">
        <v>645940</v>
      </c>
      <c r="D4424" s="15">
        <v>1.6986684798379847</v>
      </c>
      <c r="E4424" s="15">
        <v>1.3855895225679131</v>
      </c>
      <c r="F4424" s="15">
        <v>0.81569154841801006</v>
      </c>
    </row>
    <row r="4425" spans="1:6">
      <c r="A4425" s="14" t="s">
        <v>9</v>
      </c>
      <c r="B4425" s="14">
        <v>646242</v>
      </c>
      <c r="C4425" s="14">
        <v>646283</v>
      </c>
      <c r="D4425" s="15">
        <v>1.0380751821232128</v>
      </c>
      <c r="E4425" s="15">
        <v>1.0391921419259349</v>
      </c>
      <c r="F4425" s="15">
        <v>1.0010759912402853</v>
      </c>
    </row>
    <row r="4426" spans="1:6">
      <c r="A4426" s="14" t="s">
        <v>9</v>
      </c>
      <c r="B4426" s="14">
        <v>646578</v>
      </c>
      <c r="C4426" s="14">
        <v>646616</v>
      </c>
      <c r="D4426" s="15">
        <v>0.84933423991899237</v>
      </c>
      <c r="E4426" s="15">
        <v>0.39588272073368946</v>
      </c>
      <c r="F4426" s="15">
        <v>0.46610945623886291</v>
      </c>
    </row>
    <row r="4427" spans="1:6">
      <c r="A4427" s="14" t="s">
        <v>9</v>
      </c>
      <c r="B4427" s="14">
        <v>651905</v>
      </c>
      <c r="C4427" s="14">
        <v>651972</v>
      </c>
      <c r="D4427" s="15">
        <v>2.3278049538520529</v>
      </c>
      <c r="E4427" s="15">
        <v>1.6825015631181801</v>
      </c>
      <c r="F4427" s="15">
        <v>0.72278459599202061</v>
      </c>
    </row>
    <row r="4428" spans="1:6">
      <c r="A4428" s="14" t="s">
        <v>9</v>
      </c>
      <c r="B4428" s="14">
        <v>652045</v>
      </c>
      <c r="C4428" s="14">
        <v>652114</v>
      </c>
      <c r="D4428" s="15">
        <v>2.705286838260494</v>
      </c>
      <c r="E4428" s="15">
        <v>1.2371335022927796</v>
      </c>
      <c r="F4428" s="15">
        <v>0.45730215546690772</v>
      </c>
    </row>
    <row r="4429" spans="1:6">
      <c r="A4429" s="14" t="s">
        <v>9</v>
      </c>
      <c r="B4429" s="14">
        <v>652225</v>
      </c>
      <c r="C4429" s="14">
        <v>652279</v>
      </c>
      <c r="D4429" s="15">
        <v>2.1076071879471292</v>
      </c>
      <c r="E4429" s="15">
        <v>1.1876481622010684</v>
      </c>
      <c r="F4429" s="15">
        <v>0.56350546202011786</v>
      </c>
    </row>
    <row r="4430" spans="1:6">
      <c r="A4430" s="14" t="s">
        <v>9</v>
      </c>
      <c r="B4430" s="14">
        <v>652371</v>
      </c>
      <c r="C4430" s="14">
        <v>652418</v>
      </c>
      <c r="D4430" s="15">
        <v>1.352643419130247</v>
      </c>
      <c r="E4430" s="15">
        <v>1.0391921419259349</v>
      </c>
      <c r="F4430" s="15">
        <v>0.76826762118440495</v>
      </c>
    </row>
    <row r="4431" spans="1:6">
      <c r="A4431" s="14" t="s">
        <v>9</v>
      </c>
      <c r="B4431" s="14">
        <v>652893</v>
      </c>
      <c r="C4431" s="14">
        <v>652999</v>
      </c>
      <c r="D4431" s="15">
        <v>1.352643419130247</v>
      </c>
      <c r="E4431" s="15">
        <v>1.4845602027513354</v>
      </c>
      <c r="F4431" s="15">
        <v>1.0975251731205784</v>
      </c>
    </row>
    <row r="4432" spans="1:6">
      <c r="A4432" s="14" t="s">
        <v>9</v>
      </c>
      <c r="B4432" s="14">
        <v>659139</v>
      </c>
      <c r="C4432" s="14">
        <v>659222</v>
      </c>
      <c r="D4432" s="15">
        <v>1.793038950940095</v>
      </c>
      <c r="E4432" s="15">
        <v>1.8804429234850248</v>
      </c>
      <c r="F4432" s="15">
        <v>1.0487462765374416</v>
      </c>
    </row>
    <row r="4433" spans="1:6">
      <c r="A4433" s="14" t="s">
        <v>9</v>
      </c>
      <c r="B4433" s="14">
        <v>659488</v>
      </c>
      <c r="C4433" s="14">
        <v>659566</v>
      </c>
      <c r="D4433" s="15">
        <v>2.2963481301513498</v>
      </c>
      <c r="E4433" s="15">
        <v>2.1278696239435808</v>
      </c>
      <c r="F4433" s="15">
        <v>0.92663198406390379</v>
      </c>
    </row>
    <row r="4434" spans="1:6">
      <c r="A4434" s="14" t="s">
        <v>9</v>
      </c>
      <c r="B4434" s="14">
        <v>659628</v>
      </c>
      <c r="C4434" s="14">
        <v>659708</v>
      </c>
      <c r="D4434" s="15">
        <v>2.1705208353485359</v>
      </c>
      <c r="E4434" s="15">
        <v>1.9794136036684473</v>
      </c>
      <c r="F4434" s="15">
        <v>0.91195328394560138</v>
      </c>
    </row>
    <row r="4435" spans="1:6">
      <c r="A4435" s="14" t="s">
        <v>9</v>
      </c>
      <c r="B4435" s="14">
        <v>660197</v>
      </c>
      <c r="C4435" s="14">
        <v>660297</v>
      </c>
      <c r="D4435" s="15">
        <v>0.94370471102110265</v>
      </c>
      <c r="E4435" s="15">
        <v>1.2866188423844906</v>
      </c>
      <c r="F4435" s="15">
        <v>1.3633701594986738</v>
      </c>
    </row>
    <row r="4436" spans="1:6">
      <c r="A4436" s="14" t="s">
        <v>9</v>
      </c>
      <c r="B4436" s="14">
        <v>661044</v>
      </c>
      <c r="C4436" s="14">
        <v>661096</v>
      </c>
      <c r="D4436" s="15">
        <v>3.4287937833766726</v>
      </c>
      <c r="E4436" s="15">
        <v>3.9093418672451832</v>
      </c>
      <c r="F4436" s="15">
        <v>1.1401507685292369</v>
      </c>
    </row>
    <row r="4437" spans="1:6">
      <c r="A4437" s="14" t="s">
        <v>9</v>
      </c>
      <c r="B4437" s="14">
        <v>661124</v>
      </c>
      <c r="C4437" s="14">
        <v>661169</v>
      </c>
      <c r="D4437" s="15">
        <v>2.548002719756977</v>
      </c>
      <c r="E4437" s="15">
        <v>2.5237523446772703</v>
      </c>
      <c r="F4437" s="15">
        <v>0.99048259450758369</v>
      </c>
    </row>
    <row r="4438" spans="1:6">
      <c r="A4438" s="14" t="s">
        <v>9</v>
      </c>
      <c r="B4438" s="14">
        <v>665068</v>
      </c>
      <c r="C4438" s="14">
        <v>665213</v>
      </c>
      <c r="D4438" s="15">
        <v>15.067818552636938</v>
      </c>
      <c r="E4438" s="15">
        <v>9.7486119980671031</v>
      </c>
      <c r="F4438" s="15">
        <v>0.64698230629815034</v>
      </c>
    </row>
    <row r="4439" spans="1:6">
      <c r="A4439" s="14" t="s">
        <v>9</v>
      </c>
      <c r="B4439" s="14">
        <v>667433</v>
      </c>
      <c r="C4439" s="14">
        <v>667478</v>
      </c>
      <c r="D4439" s="15">
        <v>1.3841002428309506</v>
      </c>
      <c r="E4439" s="15">
        <v>1.2371335022927796</v>
      </c>
      <c r="F4439" s="15">
        <v>0.89381784932168318</v>
      </c>
    </row>
    <row r="4440" spans="1:6">
      <c r="A4440" s="14" t="s">
        <v>9</v>
      </c>
      <c r="B4440" s="14">
        <v>667683</v>
      </c>
      <c r="C4440" s="14">
        <v>667736</v>
      </c>
      <c r="D4440" s="15">
        <v>1.3841002428309506</v>
      </c>
      <c r="E4440" s="15">
        <v>0.89073612165080129</v>
      </c>
      <c r="F4440" s="15">
        <v>0.64354885151161179</v>
      </c>
    </row>
    <row r="4441" spans="1:6">
      <c r="A4441" s="14" t="s">
        <v>9</v>
      </c>
      <c r="B4441" s="14">
        <v>668656</v>
      </c>
      <c r="C4441" s="14">
        <v>668717</v>
      </c>
      <c r="D4441" s="15">
        <v>1.1639024769260264</v>
      </c>
      <c r="E4441" s="15">
        <v>1.6825015631181801</v>
      </c>
      <c r="F4441" s="15">
        <v>1.4455691919840412</v>
      </c>
    </row>
    <row r="4442" spans="1:6">
      <c r="A4442" s="14" t="s">
        <v>9</v>
      </c>
      <c r="B4442" s="14">
        <v>669063</v>
      </c>
      <c r="C4442" s="14">
        <v>669117</v>
      </c>
      <c r="D4442" s="15">
        <v>0.975161534721806</v>
      </c>
      <c r="E4442" s="15">
        <v>0.84125078155909006</v>
      </c>
      <c r="F4442" s="15">
        <v>0.86267838876466962</v>
      </c>
    </row>
    <row r="4443" spans="1:6">
      <c r="A4443" s="14" t="s">
        <v>9</v>
      </c>
      <c r="B4443" s="14">
        <v>669584</v>
      </c>
      <c r="C4443" s="14">
        <v>669636</v>
      </c>
      <c r="D4443" s="15">
        <v>0.66059329771477182</v>
      </c>
      <c r="E4443" s="15">
        <v>0.39588272073368946</v>
      </c>
      <c r="F4443" s="15">
        <v>0.59928358659282377</v>
      </c>
    </row>
    <row r="4444" spans="1:6">
      <c r="A4444" s="14" t="s">
        <v>9</v>
      </c>
      <c r="B4444" s="14">
        <v>676068</v>
      </c>
      <c r="C4444" s="14">
        <v>676132</v>
      </c>
      <c r="D4444" s="15">
        <v>0.66059329771477182</v>
      </c>
      <c r="E4444" s="15">
        <v>1.2866188423844906</v>
      </c>
      <c r="F4444" s="15">
        <v>1.9476716564266769</v>
      </c>
    </row>
    <row r="4445" spans="1:6">
      <c r="A4445" s="14" t="s">
        <v>9</v>
      </c>
      <c r="B4445" s="14">
        <v>676290</v>
      </c>
      <c r="C4445" s="14">
        <v>676359</v>
      </c>
      <c r="D4445" s="15">
        <v>0.7549637688168821</v>
      </c>
      <c r="E4445" s="15">
        <v>0.98970680183422366</v>
      </c>
      <c r="F4445" s="15">
        <v>1.3109328456718019</v>
      </c>
    </row>
    <row r="4446" spans="1:6">
      <c r="A4446" s="14" t="s">
        <v>9</v>
      </c>
      <c r="B4446" s="14">
        <v>676750</v>
      </c>
      <c r="C4446" s="14">
        <v>676853</v>
      </c>
      <c r="D4446" s="15">
        <v>1.3211865954295436</v>
      </c>
      <c r="E4446" s="15">
        <v>0.89073612165080129</v>
      </c>
      <c r="F4446" s="15">
        <v>0.67419403491692675</v>
      </c>
    </row>
    <row r="4447" spans="1:6">
      <c r="A4447" s="14" t="s">
        <v>9</v>
      </c>
      <c r="B4447" s="14">
        <v>684947</v>
      </c>
      <c r="C4447" s="14">
        <v>685048</v>
      </c>
      <c r="D4447" s="15">
        <v>0.59767965031336501</v>
      </c>
      <c r="E4447" s="15">
        <v>1.5340455428430466</v>
      </c>
      <c r="F4447" s="15">
        <v>2.5666685188942648</v>
      </c>
    </row>
    <row r="4448" spans="1:6">
      <c r="A4448" s="14" t="s">
        <v>9</v>
      </c>
      <c r="B4448" s="14">
        <v>686085</v>
      </c>
      <c r="C4448" s="14">
        <v>686203</v>
      </c>
      <c r="D4448" s="15">
        <v>8.2731446332849998</v>
      </c>
      <c r="E4448" s="15">
        <v>9.5506706377002573</v>
      </c>
      <c r="F4448" s="15">
        <v>1.1544184298767655</v>
      </c>
    </row>
    <row r="4449" spans="1:6">
      <c r="A4449" s="14" t="s">
        <v>9</v>
      </c>
      <c r="B4449" s="14">
        <v>687781</v>
      </c>
      <c r="C4449" s="14">
        <v>687832</v>
      </c>
      <c r="D4449" s="15">
        <v>2.9254846041654181</v>
      </c>
      <c r="E4449" s="15">
        <v>2.7216937050441148</v>
      </c>
      <c r="F4449" s="15">
        <v>0.93033943886385939</v>
      </c>
    </row>
    <row r="4450" spans="1:6">
      <c r="A4450" s="14" t="s">
        <v>9</v>
      </c>
      <c r="B4450" s="14">
        <v>689645</v>
      </c>
      <c r="C4450" s="14">
        <v>689702</v>
      </c>
      <c r="D4450" s="15">
        <v>4.1523007284928513</v>
      </c>
      <c r="E4450" s="15">
        <v>5.1464753695379626</v>
      </c>
      <c r="F4450" s="15">
        <v>1.2394274177260673</v>
      </c>
    </row>
    <row r="4451" spans="1:6">
      <c r="A4451" s="14" t="s">
        <v>9</v>
      </c>
      <c r="B4451" s="14">
        <v>696083</v>
      </c>
      <c r="C4451" s="14">
        <v>696156</v>
      </c>
      <c r="D4451" s="15">
        <v>5.7565987372287255</v>
      </c>
      <c r="E4451" s="15">
        <v>4.3547099280705837</v>
      </c>
      <c r="F4451" s="15">
        <v>0.75647272405979393</v>
      </c>
    </row>
    <row r="4452" spans="1:6">
      <c r="A4452" s="14" t="s">
        <v>9</v>
      </c>
      <c r="B4452" s="14">
        <v>697752</v>
      </c>
      <c r="C4452" s="14">
        <v>697874</v>
      </c>
      <c r="D4452" s="15">
        <v>2.3278049538520529</v>
      </c>
      <c r="E4452" s="15">
        <v>3.6619151667866272</v>
      </c>
      <c r="F4452" s="15">
        <v>1.5731194148061625</v>
      </c>
    </row>
    <row r="4453" spans="1:6">
      <c r="A4453" s="14" t="s">
        <v>9</v>
      </c>
      <c r="B4453" s="14">
        <v>698127</v>
      </c>
      <c r="C4453" s="14">
        <v>698179</v>
      </c>
      <c r="D4453" s="15">
        <v>2.1076071879471292</v>
      </c>
      <c r="E4453" s="15">
        <v>2.0288989437601583</v>
      </c>
      <c r="F4453" s="15">
        <v>0.96265516428436793</v>
      </c>
    </row>
    <row r="4454" spans="1:6">
      <c r="A4454" s="14" t="s">
        <v>9</v>
      </c>
      <c r="B4454" s="14">
        <v>701391</v>
      </c>
      <c r="C4454" s="14">
        <v>701549</v>
      </c>
      <c r="D4454" s="15">
        <v>2.6423731908590873</v>
      </c>
      <c r="E4454" s="15">
        <v>3.0680910856860932</v>
      </c>
      <c r="F4454" s="15">
        <v>1.1611119490235959</v>
      </c>
    </row>
    <row r="4455" spans="1:6">
      <c r="A4455" s="14" t="s">
        <v>9</v>
      </c>
      <c r="B4455" s="14">
        <v>705176</v>
      </c>
      <c r="C4455" s="14">
        <v>705227</v>
      </c>
      <c r="D4455" s="15">
        <v>7.0148716852568631</v>
      </c>
      <c r="E4455" s="15">
        <v>3.7114005068783387</v>
      </c>
      <c r="F4455" s="15">
        <v>0.52907603636978551</v>
      </c>
    </row>
    <row r="4456" spans="1:6">
      <c r="A4456" s="14" t="s">
        <v>9</v>
      </c>
      <c r="B4456" s="14">
        <v>705722</v>
      </c>
      <c r="C4456" s="14">
        <v>705807</v>
      </c>
      <c r="D4456" s="15">
        <v>13.086038659492623</v>
      </c>
      <c r="E4456" s="15">
        <v>8.5114784957743232</v>
      </c>
      <c r="F4456" s="15">
        <v>0.65042437342947101</v>
      </c>
    </row>
    <row r="4457" spans="1:6">
      <c r="A4457" s="14" t="s">
        <v>9</v>
      </c>
      <c r="B4457" s="14">
        <v>706917</v>
      </c>
      <c r="C4457" s="14">
        <v>706990</v>
      </c>
      <c r="D4457" s="15">
        <v>5.3791168528202844</v>
      </c>
      <c r="E4457" s="15">
        <v>2.0783842838518698</v>
      </c>
      <c r="F4457" s="15">
        <v>0.38638020714537324</v>
      </c>
    </row>
    <row r="4458" spans="1:6">
      <c r="A4458" s="14" t="s">
        <v>9</v>
      </c>
      <c r="B4458" s="14">
        <v>707032</v>
      </c>
      <c r="C4458" s="14">
        <v>707083</v>
      </c>
      <c r="D4458" s="15">
        <v>9.3741334628096187</v>
      </c>
      <c r="E4458" s="15">
        <v>5.8887554709136305</v>
      </c>
      <c r="F4458" s="15">
        <v>0.62819198108031316</v>
      </c>
    </row>
    <row r="4459" spans="1:6">
      <c r="A4459" s="14" t="s">
        <v>9</v>
      </c>
      <c r="B4459" s="14">
        <v>729212</v>
      </c>
      <c r="C4459" s="14">
        <v>729265</v>
      </c>
      <c r="D4459" s="15">
        <v>2.7996573093626043</v>
      </c>
      <c r="E4459" s="15">
        <v>2.1278696239435808</v>
      </c>
      <c r="F4459" s="15">
        <v>0.7600464588389324</v>
      </c>
    </row>
    <row r="4460" spans="1:6">
      <c r="A4460" s="14" t="s">
        <v>9</v>
      </c>
      <c r="B4460" s="14">
        <v>729319</v>
      </c>
      <c r="C4460" s="14">
        <v>729379</v>
      </c>
      <c r="D4460" s="15">
        <v>1.1009888295246197</v>
      </c>
      <c r="E4460" s="15">
        <v>0.24742670045855591</v>
      </c>
      <c r="F4460" s="15">
        <v>0.2247313449723089</v>
      </c>
    </row>
    <row r="4461" spans="1:6">
      <c r="A4461" s="14" t="s">
        <v>9</v>
      </c>
      <c r="B4461" s="14">
        <v>729678</v>
      </c>
      <c r="C4461" s="14">
        <v>729734</v>
      </c>
      <c r="D4461" s="15">
        <v>3.2400528411724521</v>
      </c>
      <c r="E4461" s="15">
        <v>2.5732376847689813</v>
      </c>
      <c r="F4461" s="15">
        <v>0.79419620941670332</v>
      </c>
    </row>
    <row r="4462" spans="1:6">
      <c r="A4462" s="14" t="s">
        <v>9</v>
      </c>
      <c r="B4462" s="14">
        <v>729841</v>
      </c>
      <c r="C4462" s="14">
        <v>729889</v>
      </c>
      <c r="D4462" s="15">
        <v>2.8311141330633078</v>
      </c>
      <c r="E4462" s="15">
        <v>2.3752963244021368</v>
      </c>
      <c r="F4462" s="15">
        <v>0.83899702122995323</v>
      </c>
    </row>
    <row r="4463" spans="1:6">
      <c r="A4463" s="14" t="s">
        <v>9</v>
      </c>
      <c r="B4463" s="14">
        <v>732703</v>
      </c>
      <c r="C4463" s="14">
        <v>732751</v>
      </c>
      <c r="D4463" s="15">
        <v>6.3857352112427943</v>
      </c>
      <c r="E4463" s="15">
        <v>7.2743449934815434</v>
      </c>
      <c r="F4463" s="15">
        <v>1.1391554383079106</v>
      </c>
    </row>
    <row r="4464" spans="1:6">
      <c r="A4464" s="14" t="s">
        <v>9</v>
      </c>
      <c r="B4464" s="14">
        <v>733050</v>
      </c>
      <c r="C4464" s="14">
        <v>733102</v>
      </c>
      <c r="D4464" s="15">
        <v>7.9900332199786686</v>
      </c>
      <c r="E4464" s="15">
        <v>8.9568465565997233</v>
      </c>
      <c r="F4464" s="15">
        <v>1.121002417637462</v>
      </c>
    </row>
    <row r="4465" spans="1:6">
      <c r="A4465" s="14" t="s">
        <v>9</v>
      </c>
      <c r="B4465" s="14">
        <v>738159</v>
      </c>
      <c r="C4465" s="14">
        <v>738225</v>
      </c>
      <c r="D4465" s="15">
        <v>1.6357548324365778</v>
      </c>
      <c r="E4465" s="15">
        <v>2.0288989437601583</v>
      </c>
      <c r="F4465" s="15">
        <v>1.2403441539817819</v>
      </c>
    </row>
    <row r="4466" spans="1:6">
      <c r="A4466" s="14" t="s">
        <v>9</v>
      </c>
      <c r="B4466" s="14">
        <v>738304</v>
      </c>
      <c r="C4466" s="14">
        <v>738349</v>
      </c>
      <c r="D4466" s="15">
        <v>2.0446935405457225</v>
      </c>
      <c r="E4466" s="15">
        <v>2.3752963244021368</v>
      </c>
      <c r="F4466" s="15">
        <v>1.1616881832414736</v>
      </c>
    </row>
    <row r="4467" spans="1:6">
      <c r="A4467" s="14" t="s">
        <v>9</v>
      </c>
      <c r="B4467" s="14">
        <v>738594</v>
      </c>
      <c r="C4467" s="14">
        <v>738636</v>
      </c>
      <c r="D4467" s="15">
        <v>2.1390640116478328</v>
      </c>
      <c r="E4467" s="15">
        <v>2.0288989437601583</v>
      </c>
      <c r="F4467" s="15">
        <v>0.9484984706919507</v>
      </c>
    </row>
    <row r="4468" spans="1:6">
      <c r="A4468" s="14" t="s">
        <v>9</v>
      </c>
      <c r="B4468" s="14">
        <v>738705</v>
      </c>
      <c r="C4468" s="14">
        <v>738757</v>
      </c>
      <c r="D4468" s="15">
        <v>2.9254846041654181</v>
      </c>
      <c r="E4468" s="15">
        <v>2.3258109843104253</v>
      </c>
      <c r="F4468" s="15">
        <v>0.79501733866547974</v>
      </c>
    </row>
    <row r="4469" spans="1:6">
      <c r="A4469" s="14" t="s">
        <v>9</v>
      </c>
      <c r="B4469" s="14">
        <v>738849</v>
      </c>
      <c r="C4469" s="14">
        <v>738892</v>
      </c>
      <c r="D4469" s="15">
        <v>3.0827687226689351</v>
      </c>
      <c r="E4469" s="15">
        <v>2.6227230248606928</v>
      </c>
      <c r="F4469" s="15">
        <v>0.8507686631094552</v>
      </c>
    </row>
    <row r="4470" spans="1:6">
      <c r="A4470" s="14" t="s">
        <v>9</v>
      </c>
      <c r="B4470" s="14">
        <v>739166</v>
      </c>
      <c r="C4470" s="14">
        <v>739228</v>
      </c>
      <c r="D4470" s="15">
        <v>0.78642059251758545</v>
      </c>
      <c r="E4470" s="15">
        <v>0.19794136036684473</v>
      </c>
      <c r="F4470" s="15">
        <v>0.25169910636898601</v>
      </c>
    </row>
    <row r="4471" spans="1:6">
      <c r="A4471" s="14" t="s">
        <v>9</v>
      </c>
      <c r="B4471" s="14">
        <v>739681</v>
      </c>
      <c r="C4471" s="14">
        <v>739753</v>
      </c>
      <c r="D4471" s="15">
        <v>3.2085960174717489</v>
      </c>
      <c r="E4471" s="15">
        <v>2.9691204055026708</v>
      </c>
      <c r="F4471" s="15">
        <v>0.9253643616506837</v>
      </c>
    </row>
    <row r="4472" spans="1:6">
      <c r="A4472" s="14" t="s">
        <v>9</v>
      </c>
      <c r="B4472" s="14">
        <v>739962</v>
      </c>
      <c r="C4472" s="14">
        <v>740000</v>
      </c>
      <c r="D4472" s="15">
        <v>4.1208439047921477</v>
      </c>
      <c r="E4472" s="15">
        <v>3.6124298266949162</v>
      </c>
      <c r="F4472" s="15">
        <v>0.87662379603702179</v>
      </c>
    </row>
    <row r="4473" spans="1:6">
      <c r="A4473" s="14" t="s">
        <v>9</v>
      </c>
      <c r="B4473" s="14">
        <v>740210</v>
      </c>
      <c r="C4473" s="14">
        <v>740275</v>
      </c>
      <c r="D4473" s="15">
        <v>5.9767965031336496</v>
      </c>
      <c r="E4473" s="15">
        <v>5.7402994506384966</v>
      </c>
      <c r="F4473" s="15">
        <v>0.96043080061849906</v>
      </c>
    </row>
    <row r="4474" spans="1:6">
      <c r="A4474" s="14" t="s">
        <v>9</v>
      </c>
      <c r="B4474" s="14">
        <v>740535</v>
      </c>
      <c r="C4474" s="14">
        <v>740603</v>
      </c>
      <c r="D4474" s="15">
        <v>6.5115625060456077</v>
      </c>
      <c r="E4474" s="15">
        <v>6.0866968312804755</v>
      </c>
      <c r="F4474" s="15">
        <v>0.93475211604424147</v>
      </c>
    </row>
    <row r="4475" spans="1:6">
      <c r="A4475" s="14" t="s">
        <v>9</v>
      </c>
      <c r="B4475" s="14">
        <v>740688</v>
      </c>
      <c r="C4475" s="14">
        <v>740733</v>
      </c>
      <c r="D4475" s="15">
        <v>4.1837575521935548</v>
      </c>
      <c r="E4475" s="15">
        <v>3.3155177861446492</v>
      </c>
      <c r="F4475" s="15">
        <v>0.79247369016551039</v>
      </c>
    </row>
    <row r="4476" spans="1:6">
      <c r="A4476" s="14" t="s">
        <v>9</v>
      </c>
      <c r="B4476" s="14">
        <v>740765</v>
      </c>
      <c r="C4476" s="14">
        <v>740832</v>
      </c>
      <c r="D4476" s="15">
        <v>2.9569414278661217</v>
      </c>
      <c r="E4476" s="15">
        <v>2.2268403041270033</v>
      </c>
      <c r="F4476" s="15">
        <v>0.75308908155614152</v>
      </c>
    </row>
    <row r="4477" spans="1:6">
      <c r="A4477" s="14" t="s">
        <v>9</v>
      </c>
      <c r="B4477" s="14">
        <v>740881</v>
      </c>
      <c r="C4477" s="14">
        <v>740972</v>
      </c>
      <c r="D4477" s="15">
        <v>2.7996573093626043</v>
      </c>
      <c r="E4477" s="15">
        <v>2.9196350654109597</v>
      </c>
      <c r="F4477" s="15">
        <v>1.0428544435231863</v>
      </c>
    </row>
    <row r="4478" spans="1:6">
      <c r="A4478" s="14" t="s">
        <v>9</v>
      </c>
      <c r="B4478" s="14">
        <v>741781</v>
      </c>
      <c r="C4478" s="14">
        <v>741829</v>
      </c>
      <c r="D4478" s="15">
        <v>1.6986684798379847</v>
      </c>
      <c r="E4478" s="15">
        <v>1.9299282635767361</v>
      </c>
      <c r="F4478" s="15">
        <v>1.1361417995822283</v>
      </c>
    </row>
    <row r="4479" spans="1:6">
      <c r="A4479" s="14" t="s">
        <v>9</v>
      </c>
      <c r="B4479" s="14">
        <v>743034</v>
      </c>
      <c r="C4479" s="14">
        <v>743076</v>
      </c>
      <c r="D4479" s="15">
        <v>2.0761503642464256</v>
      </c>
      <c r="E4479" s="15">
        <v>1.5340455428430466</v>
      </c>
      <c r="F4479" s="15">
        <v>0.73888942210592479</v>
      </c>
    </row>
    <row r="4480" spans="1:6">
      <c r="A4480" s="14" t="s">
        <v>9</v>
      </c>
      <c r="B4480" s="14">
        <v>748192</v>
      </c>
      <c r="C4480" s="14">
        <v>748296</v>
      </c>
      <c r="D4480" s="15">
        <v>9.4685039339117303</v>
      </c>
      <c r="E4480" s="15">
        <v>12.866188423844907</v>
      </c>
      <c r="F4480" s="15">
        <v>1.3588406905302397</v>
      </c>
    </row>
    <row r="4481" spans="1:6">
      <c r="A4481" s="14" t="s">
        <v>9</v>
      </c>
      <c r="B4481" s="14">
        <v>748906</v>
      </c>
      <c r="C4481" s="14">
        <v>748989</v>
      </c>
      <c r="D4481" s="15">
        <v>5.5049441476230987</v>
      </c>
      <c r="E4481" s="15">
        <v>6.9774329529312764</v>
      </c>
      <c r="F4481" s="15">
        <v>1.2674847856438221</v>
      </c>
    </row>
    <row r="4482" spans="1:6">
      <c r="A4482" s="14" t="s">
        <v>9</v>
      </c>
      <c r="B4482" s="14">
        <v>749049</v>
      </c>
      <c r="C4482" s="14">
        <v>749159</v>
      </c>
      <c r="D4482" s="15">
        <v>9.2797629917075088</v>
      </c>
      <c r="E4482" s="15">
        <v>8.7094198561411673</v>
      </c>
      <c r="F4482" s="15">
        <v>0.93853904069791372</v>
      </c>
    </row>
    <row r="4483" spans="1:6">
      <c r="A4483" s="14" t="s">
        <v>9</v>
      </c>
      <c r="B4483" s="14">
        <v>749212</v>
      </c>
      <c r="C4483" s="14">
        <v>749478</v>
      </c>
      <c r="D4483" s="15">
        <v>7.9900332199786686</v>
      </c>
      <c r="E4483" s="15">
        <v>7.2248596533898324</v>
      </c>
      <c r="F4483" s="15">
        <v>0.90423399433740037</v>
      </c>
    </row>
    <row r="4484" spans="1:6">
      <c r="A4484" s="14" t="s">
        <v>9</v>
      </c>
      <c r="B4484" s="14">
        <v>752680</v>
      </c>
      <c r="C4484" s="14">
        <v>752724</v>
      </c>
      <c r="D4484" s="15">
        <v>2.6423731908590873</v>
      </c>
      <c r="E4484" s="15">
        <v>2.3258109843104253</v>
      </c>
      <c r="F4484" s="15">
        <v>0.8801977678082098</v>
      </c>
    </row>
    <row r="4485" spans="1:6">
      <c r="A4485" s="14" t="s">
        <v>9</v>
      </c>
      <c r="B4485" s="14">
        <v>753289</v>
      </c>
      <c r="C4485" s="14">
        <v>753352</v>
      </c>
      <c r="D4485" s="15">
        <v>3.2715096648731556</v>
      </c>
      <c r="E4485" s="15">
        <v>1.4845602027513354</v>
      </c>
      <c r="F4485" s="15">
        <v>0.45378444657870065</v>
      </c>
    </row>
    <row r="4486" spans="1:6">
      <c r="A4486" s="14" t="s">
        <v>9</v>
      </c>
      <c r="B4486" s="14">
        <v>754093</v>
      </c>
      <c r="C4486" s="14">
        <v>754134</v>
      </c>
      <c r="D4486" s="15">
        <v>3.3658801359752659</v>
      </c>
      <c r="E4486" s="15">
        <v>2.4742670045855593</v>
      </c>
      <c r="F4486" s="15">
        <v>0.73510253028325345</v>
      </c>
    </row>
    <row r="4487" spans="1:6">
      <c r="A4487" s="14" t="s">
        <v>9</v>
      </c>
      <c r="B4487" s="14">
        <v>755405</v>
      </c>
      <c r="C4487" s="14">
        <v>755468</v>
      </c>
      <c r="D4487" s="15">
        <v>1.7301253035386881</v>
      </c>
      <c r="E4487" s="15">
        <v>1.2371335022927796</v>
      </c>
      <c r="F4487" s="15">
        <v>0.71505427945734656</v>
      </c>
    </row>
    <row r="4488" spans="1:6">
      <c r="A4488" s="14" t="s">
        <v>9</v>
      </c>
      <c r="B4488" s="14">
        <v>757424</v>
      </c>
      <c r="C4488" s="14">
        <v>757505</v>
      </c>
      <c r="D4488" s="15">
        <v>2.4536322486548667</v>
      </c>
      <c r="E4488" s="15">
        <v>3.7114005068783387</v>
      </c>
      <c r="F4488" s="15">
        <v>1.5126148219290023</v>
      </c>
    </row>
    <row r="4489" spans="1:6">
      <c r="A4489" s="14" t="s">
        <v>9</v>
      </c>
      <c r="B4489" s="14">
        <v>757761</v>
      </c>
      <c r="C4489" s="14">
        <v>757850</v>
      </c>
      <c r="D4489" s="15">
        <v>2.4221754249541632</v>
      </c>
      <c r="E4489" s="15">
        <v>3.1175764257778042</v>
      </c>
      <c r="F4489" s="15">
        <v>1.2870977030232238</v>
      </c>
    </row>
    <row r="4490" spans="1:6">
      <c r="A4490" s="14" t="s">
        <v>9</v>
      </c>
      <c r="B4490" s="14">
        <v>771293</v>
      </c>
      <c r="C4490" s="14">
        <v>771350</v>
      </c>
      <c r="D4490" s="15">
        <v>4.6870667314048093</v>
      </c>
      <c r="E4490" s="15">
        <v>5.2454460497213855</v>
      </c>
      <c r="F4490" s="15">
        <v>1.1191319326808942</v>
      </c>
    </row>
    <row r="4491" spans="1:6">
      <c r="A4491" s="14" t="s">
        <v>9</v>
      </c>
      <c r="B4491" s="14">
        <v>771413</v>
      </c>
      <c r="C4491" s="14">
        <v>771478</v>
      </c>
      <c r="D4491" s="15">
        <v>3.4602506070773762</v>
      </c>
      <c r="E4491" s="15">
        <v>3.9093418672451832</v>
      </c>
      <c r="F4491" s="15">
        <v>1.1297857615426075</v>
      </c>
    </row>
    <row r="4492" spans="1:6">
      <c r="A4492" s="14" t="s">
        <v>9</v>
      </c>
      <c r="B4492" s="14">
        <v>771521</v>
      </c>
      <c r="C4492" s="14">
        <v>771692</v>
      </c>
      <c r="D4492" s="15">
        <v>3.1456823700703418</v>
      </c>
      <c r="E4492" s="15">
        <v>3.8103711870617607</v>
      </c>
      <c r="F4492" s="15">
        <v>1.2113019494007449</v>
      </c>
    </row>
    <row r="4493" spans="1:6">
      <c r="A4493" s="14" t="s">
        <v>9</v>
      </c>
      <c r="B4493" s="14">
        <v>773410</v>
      </c>
      <c r="C4493" s="14">
        <v>773487</v>
      </c>
      <c r="D4493" s="15">
        <v>210.47760738140659</v>
      </c>
      <c r="E4493" s="15">
        <v>130.88872454257609</v>
      </c>
      <c r="F4493" s="15">
        <v>0.62186531940850387</v>
      </c>
    </row>
    <row r="4494" spans="1:6">
      <c r="A4494" s="14" t="s">
        <v>9</v>
      </c>
      <c r="B4494" s="14">
        <v>780687</v>
      </c>
      <c r="C4494" s="14">
        <v>780726</v>
      </c>
      <c r="D4494" s="15">
        <v>0.18874094220422052</v>
      </c>
      <c r="E4494" s="15">
        <v>0.79176544146737893</v>
      </c>
      <c r="F4494" s="15">
        <v>4.1949851061497663</v>
      </c>
    </row>
    <row r="4495" spans="1:6">
      <c r="A4495" s="14" t="s">
        <v>9</v>
      </c>
      <c r="B4495" s="14">
        <v>783375</v>
      </c>
      <c r="C4495" s="14">
        <v>783593</v>
      </c>
      <c r="D4495" s="15">
        <v>7.7383786303730417</v>
      </c>
      <c r="E4495" s="15">
        <v>7.5217716939400994</v>
      </c>
      <c r="F4495" s="15">
        <v>0.97200874410787252</v>
      </c>
    </row>
    <row r="4496" spans="1:6">
      <c r="A4496" s="14" t="s">
        <v>9</v>
      </c>
      <c r="B4496" s="14">
        <v>784788</v>
      </c>
      <c r="C4496" s="14">
        <v>784831</v>
      </c>
      <c r="D4496" s="15">
        <v>1.3211865954295436</v>
      </c>
      <c r="E4496" s="15">
        <v>1.5340455428430466</v>
      </c>
      <c r="F4496" s="15">
        <v>1.1611119490235959</v>
      </c>
    </row>
    <row r="4497" spans="1:6">
      <c r="A4497" s="14" t="s">
        <v>9</v>
      </c>
      <c r="B4497" s="14">
        <v>785244</v>
      </c>
      <c r="C4497" s="14">
        <v>785463</v>
      </c>
      <c r="D4497" s="15">
        <v>0.81787741621828891</v>
      </c>
      <c r="E4497" s="15">
        <v>1.0391921419259349</v>
      </c>
      <c r="F4497" s="15">
        <v>1.270596450420362</v>
      </c>
    </row>
    <row r="4498" spans="1:6">
      <c r="A4498" s="14" t="s">
        <v>9</v>
      </c>
      <c r="B4498" s="14">
        <v>785840</v>
      </c>
      <c r="C4498" s="14">
        <v>785905</v>
      </c>
      <c r="D4498" s="15">
        <v>0.53476600291195819</v>
      </c>
      <c r="E4498" s="15">
        <v>0.49485340091711183</v>
      </c>
      <c r="F4498" s="15">
        <v>0.9253643616506837</v>
      </c>
    </row>
    <row r="4499" spans="1:6">
      <c r="A4499" s="14" t="s">
        <v>9</v>
      </c>
      <c r="B4499" s="14">
        <v>799984</v>
      </c>
      <c r="C4499" s="14">
        <v>800058</v>
      </c>
      <c r="D4499" s="15">
        <v>0.59767965031336501</v>
      </c>
      <c r="E4499" s="15">
        <v>0.98970680183422366</v>
      </c>
      <c r="F4499" s="15">
        <v>1.6559151734801709</v>
      </c>
    </row>
    <row r="4500" spans="1:6">
      <c r="A4500" s="14" t="s">
        <v>9</v>
      </c>
      <c r="B4500" s="14">
        <v>801227</v>
      </c>
      <c r="C4500" s="14">
        <v>801263</v>
      </c>
      <c r="D4500" s="15">
        <v>0.56622282661266155</v>
      </c>
      <c r="E4500" s="15">
        <v>0.24742670045855591</v>
      </c>
      <c r="F4500" s="15">
        <v>0.43697761522393402</v>
      </c>
    </row>
    <row r="4501" spans="1:6">
      <c r="A4501" s="14" t="s">
        <v>9</v>
      </c>
      <c r="B4501" s="14">
        <v>801427</v>
      </c>
      <c r="C4501" s="14">
        <v>801466</v>
      </c>
      <c r="D4501" s="15">
        <v>0.66059329771477182</v>
      </c>
      <c r="E4501" s="15">
        <v>0.49485340091711183</v>
      </c>
      <c r="F4501" s="15">
        <v>0.74910448324102974</v>
      </c>
    </row>
    <row r="4502" spans="1:6">
      <c r="A4502" s="14" t="s">
        <v>9</v>
      </c>
      <c r="B4502" s="14">
        <v>801516</v>
      </c>
      <c r="C4502" s="14">
        <v>801571</v>
      </c>
      <c r="D4502" s="15">
        <v>0.62913647401406836</v>
      </c>
      <c r="E4502" s="15">
        <v>0.24742670045855591</v>
      </c>
      <c r="F4502" s="15">
        <v>0.39327985370154062</v>
      </c>
    </row>
    <row r="4503" spans="1:6">
      <c r="A4503" s="14" t="s">
        <v>9</v>
      </c>
      <c r="B4503" s="14">
        <v>801986</v>
      </c>
      <c r="C4503" s="14">
        <v>802031</v>
      </c>
      <c r="D4503" s="15">
        <v>0.69205012141547528</v>
      </c>
      <c r="E4503" s="15">
        <v>0.24742670045855591</v>
      </c>
      <c r="F4503" s="15">
        <v>0.35752713972867323</v>
      </c>
    </row>
    <row r="4504" spans="1:6">
      <c r="A4504" s="14" t="s">
        <v>9</v>
      </c>
      <c r="B4504" s="14">
        <v>803409</v>
      </c>
      <c r="C4504" s="14">
        <v>803446</v>
      </c>
      <c r="D4504" s="15">
        <v>0.66059329771477182</v>
      </c>
      <c r="E4504" s="15">
        <v>0.5938240811005342</v>
      </c>
      <c r="F4504" s="15">
        <v>0.8989253798892356</v>
      </c>
    </row>
    <row r="4505" spans="1:6">
      <c r="A4505" s="14" t="s">
        <v>9</v>
      </c>
      <c r="B4505" s="14">
        <v>803881</v>
      </c>
      <c r="C4505" s="14">
        <v>803931</v>
      </c>
      <c r="D4505" s="15">
        <v>0.66059329771477182</v>
      </c>
      <c r="E4505" s="15">
        <v>0.5938240811005342</v>
      </c>
      <c r="F4505" s="15">
        <v>0.8989253798892356</v>
      </c>
    </row>
    <row r="4506" spans="1:6">
      <c r="A4506" s="14" t="s">
        <v>9</v>
      </c>
      <c r="B4506" s="14">
        <v>805627</v>
      </c>
      <c r="C4506" s="14">
        <v>805677</v>
      </c>
      <c r="D4506" s="15">
        <v>1.0066183584225095</v>
      </c>
      <c r="E4506" s="15">
        <v>1.1876481622010684</v>
      </c>
      <c r="F4506" s="15">
        <v>1.1798395611046217</v>
      </c>
    </row>
    <row r="4507" spans="1:6">
      <c r="A4507" s="14" t="s">
        <v>9</v>
      </c>
      <c r="B4507" s="14">
        <v>805800</v>
      </c>
      <c r="C4507" s="14">
        <v>805848</v>
      </c>
      <c r="D4507" s="15">
        <v>2.1390640116478328</v>
      </c>
      <c r="E4507" s="15">
        <v>2.6722083649524038</v>
      </c>
      <c r="F4507" s="15">
        <v>1.2492418882284229</v>
      </c>
    </row>
    <row r="4508" spans="1:6">
      <c r="A4508" s="14" t="s">
        <v>9</v>
      </c>
      <c r="B4508" s="14">
        <v>805921</v>
      </c>
      <c r="C4508" s="14">
        <v>805964</v>
      </c>
      <c r="D4508" s="15">
        <v>1.7615821272393914</v>
      </c>
      <c r="E4508" s="15">
        <v>2.3258109843104253</v>
      </c>
      <c r="F4508" s="15">
        <v>1.3202966517123147</v>
      </c>
    </row>
    <row r="4509" spans="1:6">
      <c r="A4509" s="14" t="s">
        <v>9</v>
      </c>
      <c r="B4509" s="14">
        <v>815819</v>
      </c>
      <c r="C4509" s="14">
        <v>815969</v>
      </c>
      <c r="D4509" s="15">
        <v>1.352643419130247</v>
      </c>
      <c r="E4509" s="15">
        <v>2.1773549640352918</v>
      </c>
      <c r="F4509" s="15">
        <v>1.6097035872435148</v>
      </c>
    </row>
    <row r="4510" spans="1:6">
      <c r="A4510" s="14" t="s">
        <v>9</v>
      </c>
      <c r="B4510" s="14">
        <v>816106</v>
      </c>
      <c r="C4510" s="14">
        <v>816178</v>
      </c>
      <c r="D4510" s="15">
        <v>2.1076071879471292</v>
      </c>
      <c r="E4510" s="15">
        <v>3.4144884663280717</v>
      </c>
      <c r="F4510" s="15">
        <v>1.6200782033078389</v>
      </c>
    </row>
    <row r="4511" spans="1:6">
      <c r="A4511" s="14" t="s">
        <v>9</v>
      </c>
      <c r="B4511" s="14">
        <v>816247</v>
      </c>
      <c r="C4511" s="14">
        <v>816393</v>
      </c>
      <c r="D4511" s="15">
        <v>2.548002719756977</v>
      </c>
      <c r="E4511" s="15">
        <v>3.6124298266949162</v>
      </c>
      <c r="F4511" s="15">
        <v>1.4177495960598747</v>
      </c>
    </row>
    <row r="4512" spans="1:6">
      <c r="A4512" s="14" t="s">
        <v>9</v>
      </c>
      <c r="B4512" s="14">
        <v>825135</v>
      </c>
      <c r="C4512" s="14">
        <v>825242</v>
      </c>
      <c r="D4512" s="15">
        <v>4.8758076736090299</v>
      </c>
      <c r="E4512" s="15">
        <v>3.5629444866032052</v>
      </c>
      <c r="F4512" s="15">
        <v>0.7307393410712496</v>
      </c>
    </row>
    <row r="4513" spans="1:6">
      <c r="A4513" s="14" t="s">
        <v>9</v>
      </c>
      <c r="B4513" s="14">
        <v>831384</v>
      </c>
      <c r="C4513" s="14">
        <v>831448</v>
      </c>
      <c r="D4513" s="15">
        <v>1.3211865954295436</v>
      </c>
      <c r="E4513" s="15">
        <v>1.2866188423844906</v>
      </c>
      <c r="F4513" s="15">
        <v>0.97383582821333847</v>
      </c>
    </row>
    <row r="4514" spans="1:6">
      <c r="A4514" s="14" t="s">
        <v>9</v>
      </c>
      <c r="B4514" s="14">
        <v>837658</v>
      </c>
      <c r="C4514" s="14">
        <v>837719</v>
      </c>
      <c r="D4514" s="15">
        <v>2.705286838260494</v>
      </c>
      <c r="E4514" s="15">
        <v>2.2763256442187143</v>
      </c>
      <c r="F4514" s="15">
        <v>0.84143596605911009</v>
      </c>
    </row>
    <row r="4515" spans="1:6">
      <c r="A4515" s="14" t="s">
        <v>9</v>
      </c>
      <c r="B4515" s="14">
        <v>838933</v>
      </c>
      <c r="C4515" s="14">
        <v>838983</v>
      </c>
      <c r="D4515" s="15">
        <v>4.5612394366019959</v>
      </c>
      <c r="E4515" s="15">
        <v>2.8206643852275373</v>
      </c>
      <c r="F4515" s="15">
        <v>0.61839866651000863</v>
      </c>
    </row>
    <row r="4516" spans="1:6">
      <c r="A4516" s="14" t="s">
        <v>9</v>
      </c>
      <c r="B4516" s="14">
        <v>839404</v>
      </c>
      <c r="C4516" s="14">
        <v>839461</v>
      </c>
      <c r="D4516" s="15">
        <v>2.1705208353485359</v>
      </c>
      <c r="E4516" s="15">
        <v>1.2866188423844906</v>
      </c>
      <c r="F4516" s="15">
        <v>0.59276963456464082</v>
      </c>
    </row>
    <row r="4517" spans="1:6">
      <c r="A4517" s="14" t="s">
        <v>9</v>
      </c>
      <c r="B4517" s="14">
        <v>839591</v>
      </c>
      <c r="C4517" s="14">
        <v>839637</v>
      </c>
      <c r="D4517" s="15">
        <v>2.5165458960562734</v>
      </c>
      <c r="E4517" s="15">
        <v>1.5340455428430466</v>
      </c>
      <c r="F4517" s="15">
        <v>0.60958377323738788</v>
      </c>
    </row>
    <row r="4518" spans="1:6">
      <c r="A4518" s="14" t="s">
        <v>9</v>
      </c>
      <c r="B4518" s="14">
        <v>848869</v>
      </c>
      <c r="C4518" s="14">
        <v>848930</v>
      </c>
      <c r="D4518" s="15">
        <v>0.40893870810914446</v>
      </c>
      <c r="E4518" s="15">
        <v>0.64330942119224532</v>
      </c>
      <c r="F4518" s="15">
        <v>1.5731194148061622</v>
      </c>
    </row>
    <row r="4519" spans="1:6">
      <c r="A4519" s="14" t="s">
        <v>9</v>
      </c>
      <c r="B4519" s="14">
        <v>849231</v>
      </c>
      <c r="C4519" s="14">
        <v>849327</v>
      </c>
      <c r="D4519" s="15">
        <v>0.59767965031336501</v>
      </c>
      <c r="E4519" s="15">
        <v>0.44536806082540065</v>
      </c>
      <c r="F4519" s="15">
        <v>0.74516182806607689</v>
      </c>
    </row>
    <row r="4520" spans="1:6">
      <c r="A4520" s="14" t="s">
        <v>9</v>
      </c>
      <c r="B4520" s="14">
        <v>849432</v>
      </c>
      <c r="C4520" s="14">
        <v>849485</v>
      </c>
      <c r="D4520" s="15">
        <v>0.72350694511617863</v>
      </c>
      <c r="E4520" s="15">
        <v>0.89073612165080129</v>
      </c>
      <c r="F4520" s="15">
        <v>1.2311369333265618</v>
      </c>
    </row>
    <row r="4521" spans="1:6">
      <c r="A4521" s="14" t="s">
        <v>9</v>
      </c>
      <c r="B4521" s="14">
        <v>852440</v>
      </c>
      <c r="C4521" s="14">
        <v>852502</v>
      </c>
      <c r="D4521" s="15">
        <v>1.2582729480281367</v>
      </c>
      <c r="E4521" s="15">
        <v>1.1381628221093572</v>
      </c>
      <c r="F4521" s="15">
        <v>0.90454366351354343</v>
      </c>
    </row>
    <row r="4522" spans="1:6">
      <c r="A4522" s="14" t="s">
        <v>9</v>
      </c>
      <c r="B4522" s="14">
        <v>855926</v>
      </c>
      <c r="C4522" s="14">
        <v>855983</v>
      </c>
      <c r="D4522" s="15">
        <v>0.7549637688168821</v>
      </c>
      <c r="E4522" s="15">
        <v>0.64330942119224532</v>
      </c>
      <c r="F4522" s="15">
        <v>0.85210634968667121</v>
      </c>
    </row>
    <row r="4523" spans="1:6">
      <c r="A4523" s="14" t="s">
        <v>9</v>
      </c>
      <c r="B4523" s="14">
        <v>869726</v>
      </c>
      <c r="C4523" s="14">
        <v>869763</v>
      </c>
      <c r="D4523" s="15">
        <v>1.0380751821232128</v>
      </c>
      <c r="E4523" s="15">
        <v>1.2866188423844906</v>
      </c>
      <c r="F4523" s="15">
        <v>1.2394274177260673</v>
      </c>
    </row>
    <row r="4524" spans="1:6">
      <c r="A4524" s="14" t="s">
        <v>9</v>
      </c>
      <c r="B4524" s="14">
        <v>873641</v>
      </c>
      <c r="C4524" s="14">
        <v>873949</v>
      </c>
      <c r="D4524" s="15">
        <v>2.6109163671583837</v>
      </c>
      <c r="E4524" s="15">
        <v>2.1278696239435808</v>
      </c>
      <c r="F4524" s="15">
        <v>0.81498957634536129</v>
      </c>
    </row>
    <row r="4525" spans="1:6">
      <c r="A4525" s="14" t="s">
        <v>9</v>
      </c>
      <c r="B4525" s="14">
        <v>878154</v>
      </c>
      <c r="C4525" s="14">
        <v>878207</v>
      </c>
      <c r="D4525" s="15">
        <v>2.705286838260494</v>
      </c>
      <c r="E4525" s="15">
        <v>2.4742670045855593</v>
      </c>
      <c r="F4525" s="15">
        <v>0.91460431093381545</v>
      </c>
    </row>
    <row r="4526" spans="1:6">
      <c r="A4526" s="14" t="s">
        <v>9</v>
      </c>
      <c r="B4526" s="14">
        <v>878318</v>
      </c>
      <c r="C4526" s="14">
        <v>878401</v>
      </c>
      <c r="D4526" s="15">
        <v>1.0695320058239164</v>
      </c>
      <c r="E4526" s="15">
        <v>1.0391921419259349</v>
      </c>
      <c r="F4526" s="15">
        <v>0.97163257973321793</v>
      </c>
    </row>
    <row r="4527" spans="1:6">
      <c r="A4527" s="14" t="s">
        <v>9</v>
      </c>
      <c r="B4527" s="14">
        <v>878442</v>
      </c>
      <c r="C4527" s="14">
        <v>878523</v>
      </c>
      <c r="D4527" s="15">
        <v>0.81787741621828891</v>
      </c>
      <c r="E4527" s="15">
        <v>1.1381628221093572</v>
      </c>
      <c r="F4527" s="15">
        <v>1.391605636174682</v>
      </c>
    </row>
    <row r="4528" spans="1:6">
      <c r="A4528" s="14" t="s">
        <v>9</v>
      </c>
      <c r="B4528" s="14">
        <v>878549</v>
      </c>
      <c r="C4528" s="14">
        <v>878599</v>
      </c>
      <c r="D4528" s="15">
        <v>0.53476600291195819</v>
      </c>
      <c r="E4528" s="15">
        <v>0.69279476128395656</v>
      </c>
      <c r="F4528" s="15">
        <v>1.2955101063109571</v>
      </c>
    </row>
    <row r="4529" spans="1:6">
      <c r="A4529" s="14" t="s">
        <v>9</v>
      </c>
      <c r="B4529" s="14">
        <v>883535</v>
      </c>
      <c r="C4529" s="14">
        <v>883593</v>
      </c>
      <c r="D4529" s="15">
        <v>2.1390640116478328</v>
      </c>
      <c r="E4529" s="15">
        <v>5.9382408110053415</v>
      </c>
      <c r="F4529" s="15">
        <v>2.7760930849520506</v>
      </c>
    </row>
    <row r="4530" spans="1:6">
      <c r="A4530" s="14" t="s">
        <v>9</v>
      </c>
      <c r="B4530" s="14">
        <v>883702</v>
      </c>
      <c r="C4530" s="14">
        <v>883821</v>
      </c>
      <c r="D4530" s="15">
        <v>2.1076071879471292</v>
      </c>
      <c r="E4530" s="15">
        <v>0.74228010137566769</v>
      </c>
      <c r="F4530" s="15">
        <v>0.35219091376257361</v>
      </c>
    </row>
    <row r="4531" spans="1:6">
      <c r="A4531" s="14" t="s">
        <v>9</v>
      </c>
      <c r="B4531" s="14">
        <v>887555</v>
      </c>
      <c r="C4531" s="14">
        <v>887641</v>
      </c>
      <c r="D4531" s="15">
        <v>9.3741334628096187</v>
      </c>
      <c r="E4531" s="15">
        <v>16.825015631181802</v>
      </c>
      <c r="F4531" s="15">
        <v>1.7948342316580377</v>
      </c>
    </row>
    <row r="4532" spans="1:6">
      <c r="A4532" s="14" t="s">
        <v>9</v>
      </c>
      <c r="B4532" s="14">
        <v>887733</v>
      </c>
      <c r="C4532" s="14">
        <v>888239</v>
      </c>
      <c r="D4532" s="15">
        <v>14.187027489017243</v>
      </c>
      <c r="E4532" s="15">
        <v>23.10965382282912</v>
      </c>
      <c r="F4532" s="15">
        <v>1.6289285293003941</v>
      </c>
    </row>
    <row r="4533" spans="1:6">
      <c r="A4533" s="14" t="s">
        <v>9</v>
      </c>
      <c r="B4533" s="14">
        <v>891666</v>
      </c>
      <c r="C4533" s="14">
        <v>891891</v>
      </c>
      <c r="D4533" s="15">
        <v>1.8559525983415017</v>
      </c>
      <c r="E4533" s="15">
        <v>1.1876481622010684</v>
      </c>
      <c r="F4533" s="15">
        <v>0.63991298229403215</v>
      </c>
    </row>
    <row r="4534" spans="1:6">
      <c r="A4534" s="14" t="s">
        <v>9</v>
      </c>
      <c r="B4534" s="14">
        <v>898632</v>
      </c>
      <c r="C4534" s="14">
        <v>898742</v>
      </c>
      <c r="D4534" s="15">
        <v>3.4287937833766726</v>
      </c>
      <c r="E4534" s="15">
        <v>5.8392701308219195</v>
      </c>
      <c r="F4534" s="15">
        <v>1.7030100086892401</v>
      </c>
    </row>
    <row r="4535" spans="1:6">
      <c r="A4535" s="14" t="s">
        <v>9</v>
      </c>
      <c r="B4535" s="14">
        <v>898827</v>
      </c>
      <c r="C4535" s="14">
        <v>899024</v>
      </c>
      <c r="D4535" s="15">
        <v>3.3973369596759695</v>
      </c>
      <c r="E4535" s="15">
        <v>6.8289769326561434</v>
      </c>
      <c r="F4535" s="15">
        <v>2.0100970300300962</v>
      </c>
    </row>
    <row r="4536" spans="1:6">
      <c r="A4536" s="14" t="s">
        <v>9</v>
      </c>
      <c r="B4536" s="14">
        <v>906464</v>
      </c>
      <c r="C4536" s="14">
        <v>906651</v>
      </c>
      <c r="D4536" s="15">
        <v>0.69205012141547528</v>
      </c>
      <c r="E4536" s="15">
        <v>0.54433874100882296</v>
      </c>
      <c r="F4536" s="15">
        <v>0.78655970740308101</v>
      </c>
    </row>
    <row r="4537" spans="1:6">
      <c r="A4537" s="14" t="s">
        <v>9</v>
      </c>
      <c r="B4537" s="14">
        <v>909054</v>
      </c>
      <c r="C4537" s="14">
        <v>909288</v>
      </c>
      <c r="D4537" s="15">
        <v>5.253289558017471</v>
      </c>
      <c r="E4537" s="15">
        <v>5.7897847907302085</v>
      </c>
      <c r="F4537" s="15">
        <v>1.1021255780378503</v>
      </c>
    </row>
    <row r="4538" spans="1:6">
      <c r="A4538" s="14" t="s">
        <v>9</v>
      </c>
      <c r="B4538" s="14">
        <v>909497</v>
      </c>
      <c r="C4538" s="14">
        <v>909555</v>
      </c>
      <c r="D4538" s="15">
        <v>0.47185235551055132</v>
      </c>
      <c r="E4538" s="15">
        <v>1.1381628221093572</v>
      </c>
      <c r="F4538" s="15">
        <v>2.4121164360361154</v>
      </c>
    </row>
    <row r="4539" spans="1:6">
      <c r="A4539" s="14" t="s">
        <v>9</v>
      </c>
      <c r="B4539" s="14">
        <v>910633</v>
      </c>
      <c r="C4539" s="14">
        <v>910847</v>
      </c>
      <c r="D4539" s="15">
        <v>9.0595652258025847</v>
      </c>
      <c r="E4539" s="15">
        <v>5.4928727501799415</v>
      </c>
      <c r="F4539" s="15">
        <v>0.60630644112320842</v>
      </c>
    </row>
    <row r="4540" spans="1:6">
      <c r="A4540" s="14" t="s">
        <v>9</v>
      </c>
      <c r="B4540" s="14">
        <v>910998</v>
      </c>
      <c r="C4540" s="14">
        <v>911063</v>
      </c>
      <c r="D4540" s="15">
        <v>9.2168493443061017</v>
      </c>
      <c r="E4540" s="15">
        <v>6.3341235317390314</v>
      </c>
      <c r="F4540" s="15">
        <v>0.68723305493238496</v>
      </c>
    </row>
    <row r="4541" spans="1:6">
      <c r="A4541" s="14" t="s">
        <v>9</v>
      </c>
      <c r="B4541" s="14">
        <v>913138</v>
      </c>
      <c r="C4541" s="14">
        <v>913209</v>
      </c>
      <c r="D4541" s="15">
        <v>3.2400528411724521</v>
      </c>
      <c r="E4541" s="15">
        <v>2.7216937050441148</v>
      </c>
      <c r="F4541" s="15">
        <v>0.84001522149843622</v>
      </c>
    </row>
    <row r="4542" spans="1:6">
      <c r="A4542" s="14" t="s">
        <v>9</v>
      </c>
      <c r="B4542" s="14">
        <v>920686</v>
      </c>
      <c r="C4542" s="14">
        <v>920735</v>
      </c>
      <c r="D4542" s="15">
        <v>1.5099275376337642</v>
      </c>
      <c r="E4542" s="15">
        <v>1.7814722433016026</v>
      </c>
      <c r="F4542" s="15">
        <v>1.1798395611046217</v>
      </c>
    </row>
    <row r="4543" spans="1:6">
      <c r="A4543" s="14" t="s">
        <v>9</v>
      </c>
      <c r="B4543" s="14">
        <v>920886</v>
      </c>
      <c r="C4543" s="14">
        <v>920942</v>
      </c>
      <c r="D4543" s="15">
        <v>2.3592617775527565</v>
      </c>
      <c r="E4543" s="15">
        <v>2.2268403041270033</v>
      </c>
      <c r="F4543" s="15">
        <v>0.94387164888369746</v>
      </c>
    </row>
    <row r="4544" spans="1:6">
      <c r="A4544" s="14" t="s">
        <v>9</v>
      </c>
      <c r="B4544" s="14">
        <v>921161</v>
      </c>
      <c r="C4544" s="14">
        <v>921214</v>
      </c>
      <c r="D4544" s="15">
        <v>0.7549637688168821</v>
      </c>
      <c r="E4544" s="15">
        <v>0.44536806082540065</v>
      </c>
      <c r="F4544" s="15">
        <v>0.58991978055231087</v>
      </c>
    </row>
    <row r="4545" spans="1:6">
      <c r="A4545" s="14" t="s">
        <v>9</v>
      </c>
      <c r="B4545" s="14">
        <v>927624</v>
      </c>
      <c r="C4545" s="14">
        <v>927732</v>
      </c>
      <c r="D4545" s="15">
        <v>0.72350694511617863</v>
      </c>
      <c r="E4545" s="15">
        <v>1.0391921419259349</v>
      </c>
      <c r="F4545" s="15">
        <v>1.4363264222143224</v>
      </c>
    </row>
    <row r="4546" spans="1:6">
      <c r="A4546" s="14" t="s">
        <v>9</v>
      </c>
      <c r="B4546" s="14">
        <v>930684</v>
      </c>
      <c r="C4546" s="14">
        <v>930750</v>
      </c>
      <c r="D4546" s="15">
        <v>7.3294399222638971</v>
      </c>
      <c r="E4546" s="15">
        <v>8.0166250948572113</v>
      </c>
      <c r="F4546" s="15">
        <v>1.0937568463459153</v>
      </c>
    </row>
    <row r="4547" spans="1:6">
      <c r="A4547" s="14" t="s">
        <v>9</v>
      </c>
      <c r="B4547" s="14">
        <v>930947</v>
      </c>
      <c r="C4547" s="14">
        <v>931077</v>
      </c>
      <c r="D4547" s="15">
        <v>9.4370471102110258</v>
      </c>
      <c r="E4547" s="15">
        <v>10.589862779626193</v>
      </c>
      <c r="F4547" s="15">
        <v>1.1221585158950624</v>
      </c>
    </row>
    <row r="4548" spans="1:6">
      <c r="A4548" s="14" t="s">
        <v>9</v>
      </c>
      <c r="B4548" s="14">
        <v>932112</v>
      </c>
      <c r="C4548" s="14">
        <v>932394</v>
      </c>
      <c r="D4548" s="15">
        <v>2.0761503642464256</v>
      </c>
      <c r="E4548" s="15">
        <v>2.8206643852275373</v>
      </c>
      <c r="F4548" s="15">
        <v>1.3586031309689584</v>
      </c>
    </row>
    <row r="4549" spans="1:6">
      <c r="A4549" s="14" t="s">
        <v>9</v>
      </c>
      <c r="B4549" s="14">
        <v>932450</v>
      </c>
      <c r="C4549" s="14">
        <v>932503</v>
      </c>
      <c r="D4549" s="15">
        <v>1.8244957746407984</v>
      </c>
      <c r="E4549" s="15">
        <v>2.0288989437601583</v>
      </c>
      <c r="F4549" s="15">
        <v>1.1120326897767698</v>
      </c>
    </row>
    <row r="4550" spans="1:6">
      <c r="A4550" s="14" t="s">
        <v>9</v>
      </c>
      <c r="B4550" s="14">
        <v>934284</v>
      </c>
      <c r="C4550" s="14">
        <v>934763</v>
      </c>
      <c r="D4550" s="15">
        <v>2.1390640116478328</v>
      </c>
      <c r="E4550" s="15">
        <v>2.0288989437601583</v>
      </c>
      <c r="F4550" s="15">
        <v>0.9484984706919507</v>
      </c>
    </row>
    <row r="4551" spans="1:6">
      <c r="A4551" s="14" t="s">
        <v>9</v>
      </c>
      <c r="B4551" s="14">
        <v>945632</v>
      </c>
      <c r="C4551" s="14">
        <v>945670</v>
      </c>
      <c r="D4551" s="15">
        <v>3.743362020383707</v>
      </c>
      <c r="E4551" s="15">
        <v>2.8701497253192483</v>
      </c>
      <c r="F4551" s="15">
        <v>0.76673047108199499</v>
      </c>
    </row>
    <row r="4552" spans="1:6">
      <c r="A4552" s="14" t="s">
        <v>9</v>
      </c>
      <c r="B4552" s="14">
        <v>945746</v>
      </c>
      <c r="C4552" s="14">
        <v>945796</v>
      </c>
      <c r="D4552" s="15">
        <v>4.938721321010437</v>
      </c>
      <c r="E4552" s="15">
        <v>3.7608858469700497</v>
      </c>
      <c r="F4552" s="15">
        <v>0.76151003519279192</v>
      </c>
    </row>
    <row r="4553" spans="1:6">
      <c r="A4553" s="14" t="s">
        <v>9</v>
      </c>
      <c r="B4553" s="14">
        <v>945859</v>
      </c>
      <c r="C4553" s="14">
        <v>946140</v>
      </c>
      <c r="D4553" s="15">
        <v>3.7748188440844106</v>
      </c>
      <c r="E4553" s="15">
        <v>2.2268403041270033</v>
      </c>
      <c r="F4553" s="15">
        <v>0.58991978055231087</v>
      </c>
    </row>
    <row r="4554" spans="1:6">
      <c r="A4554" s="14" t="s">
        <v>9</v>
      </c>
      <c r="B4554" s="14">
        <v>951841</v>
      </c>
      <c r="C4554" s="14">
        <v>951974</v>
      </c>
      <c r="D4554" s="15">
        <v>0.50330917921125473</v>
      </c>
      <c r="E4554" s="15">
        <v>0.84125078155909006</v>
      </c>
      <c r="F4554" s="15">
        <v>1.6714393782315473</v>
      </c>
    </row>
    <row r="4555" spans="1:6">
      <c r="A4555" s="14" t="s">
        <v>9</v>
      </c>
      <c r="B4555" s="14">
        <v>952033</v>
      </c>
      <c r="C4555" s="14">
        <v>952090</v>
      </c>
      <c r="D4555" s="15">
        <v>1.1324456532253231</v>
      </c>
      <c r="E4555" s="15">
        <v>1.7319869032098913</v>
      </c>
      <c r="F4555" s="15">
        <v>1.529421653283769</v>
      </c>
    </row>
    <row r="4556" spans="1:6">
      <c r="A4556" s="14" t="s">
        <v>9</v>
      </c>
      <c r="B4556" s="14">
        <v>957014</v>
      </c>
      <c r="C4556" s="14">
        <v>957194</v>
      </c>
      <c r="D4556" s="15">
        <v>14.53305254972498</v>
      </c>
      <c r="E4556" s="15">
        <v>5.8392701308219195</v>
      </c>
      <c r="F4556" s="15">
        <v>0.40179240464746141</v>
      </c>
    </row>
    <row r="4557" spans="1:6">
      <c r="A4557" s="14" t="s">
        <v>9</v>
      </c>
      <c r="B4557" s="14">
        <v>981128</v>
      </c>
      <c r="C4557" s="14">
        <v>981210</v>
      </c>
      <c r="D4557" s="15">
        <v>1.7301253035386881</v>
      </c>
      <c r="E4557" s="15">
        <v>1.0886774820176459</v>
      </c>
      <c r="F4557" s="15">
        <v>0.6292477659224649</v>
      </c>
    </row>
    <row r="4558" spans="1:6">
      <c r="A4558" s="14" t="s">
        <v>9</v>
      </c>
      <c r="B4558" s="14">
        <v>981491</v>
      </c>
      <c r="C4558" s="14">
        <v>981548</v>
      </c>
      <c r="D4558" s="15">
        <v>1.6357548324365778</v>
      </c>
      <c r="E4558" s="15">
        <v>2.4247816644938478</v>
      </c>
      <c r="F4558" s="15">
        <v>1.4823625254904222</v>
      </c>
    </row>
    <row r="4559" spans="1:6">
      <c r="A4559" s="14" t="s">
        <v>9</v>
      </c>
      <c r="B4559" s="14">
        <v>984640</v>
      </c>
      <c r="C4559" s="14">
        <v>984710</v>
      </c>
      <c r="D4559" s="15">
        <v>6.5430193297463113</v>
      </c>
      <c r="E4559" s="15">
        <v>5.3444167299048075</v>
      </c>
      <c r="F4559" s="15">
        <v>0.81681200384166119</v>
      </c>
    </row>
    <row r="4560" spans="1:6">
      <c r="A4560" s="14" t="s">
        <v>9</v>
      </c>
      <c r="B4560" s="14">
        <v>988490</v>
      </c>
      <c r="C4560" s="14">
        <v>988843</v>
      </c>
      <c r="D4560" s="15">
        <v>3.8062756677851137</v>
      </c>
      <c r="E4560" s="15">
        <v>7.6702277142152333</v>
      </c>
      <c r="F4560" s="15">
        <v>2.0151529693797947</v>
      </c>
    </row>
    <row r="4561" spans="1:6">
      <c r="A4561" s="14" t="s">
        <v>9</v>
      </c>
      <c r="B4561" s="14">
        <v>990715</v>
      </c>
      <c r="C4561" s="14">
        <v>990754</v>
      </c>
      <c r="D4561" s="15">
        <v>2.7367436619611976</v>
      </c>
      <c r="E4561" s="15">
        <v>4.7505926488042736</v>
      </c>
      <c r="F4561" s="15">
        <v>1.7358559059930068</v>
      </c>
    </row>
    <row r="4562" spans="1:6">
      <c r="A4562" s="14" t="s">
        <v>9</v>
      </c>
      <c r="B4562" s="14">
        <v>990852</v>
      </c>
      <c r="C4562" s="14">
        <v>990901</v>
      </c>
      <c r="D4562" s="15">
        <v>15.382386789643972</v>
      </c>
      <c r="E4562" s="15">
        <v>18.655973214575116</v>
      </c>
      <c r="F4562" s="15">
        <v>1.2128139455663052</v>
      </c>
    </row>
    <row r="4563" spans="1:6">
      <c r="A4563" s="14" t="s">
        <v>9</v>
      </c>
      <c r="B4563" s="14">
        <v>991384</v>
      </c>
      <c r="C4563" s="14">
        <v>991450</v>
      </c>
      <c r="D4563" s="15">
        <v>11.481740650756748</v>
      </c>
      <c r="E4563" s="15">
        <v>16.577588930723245</v>
      </c>
      <c r="F4563" s="15">
        <v>1.4438219286577105</v>
      </c>
    </row>
    <row r="4564" spans="1:6">
      <c r="A4564" s="14" t="s">
        <v>9</v>
      </c>
      <c r="B4564" s="14">
        <v>994533</v>
      </c>
      <c r="C4564" s="14">
        <v>994708</v>
      </c>
      <c r="D4564" s="15">
        <v>4.403955318098479</v>
      </c>
      <c r="E4564" s="15">
        <v>3.5629444866032052</v>
      </c>
      <c r="F4564" s="15">
        <v>0.80903284190031199</v>
      </c>
    </row>
    <row r="4565" spans="1:6">
      <c r="A4565" s="14" t="s">
        <v>9</v>
      </c>
      <c r="B4565" s="14">
        <v>995395</v>
      </c>
      <c r="C4565" s="14">
        <v>995441</v>
      </c>
      <c r="D4565" s="15">
        <v>9.2168493443061017</v>
      </c>
      <c r="E4565" s="15">
        <v>7.0764036331146984</v>
      </c>
      <c r="F4565" s="15">
        <v>0.76776817855727375</v>
      </c>
    </row>
    <row r="4566" spans="1:6">
      <c r="A4566" s="14" t="s">
        <v>9</v>
      </c>
      <c r="B4566" s="14">
        <v>995886</v>
      </c>
      <c r="C4566" s="14">
        <v>995942</v>
      </c>
      <c r="D4566" s="15">
        <v>16.168807382161557</v>
      </c>
      <c r="E4566" s="15">
        <v>14.796116687421643</v>
      </c>
      <c r="F4566" s="15">
        <v>0.91510253896311777</v>
      </c>
    </row>
    <row r="4567" spans="1:6">
      <c r="A4567" s="14" t="s">
        <v>9</v>
      </c>
      <c r="B4567" s="14">
        <v>1001624</v>
      </c>
      <c r="C4567" s="14">
        <v>1001712</v>
      </c>
      <c r="D4567" s="15">
        <v>3.743362020383707</v>
      </c>
      <c r="E4567" s="15">
        <v>3.1175764257778042</v>
      </c>
      <c r="F4567" s="15">
        <v>0.83282792548561524</v>
      </c>
    </row>
    <row r="4568" spans="1:6">
      <c r="A4568" s="14" t="s">
        <v>9</v>
      </c>
      <c r="B4568" s="14">
        <v>1001947</v>
      </c>
      <c r="C4568" s="14">
        <v>1002144</v>
      </c>
      <c r="D4568" s="15">
        <v>1.5728411850351709</v>
      </c>
      <c r="E4568" s="15">
        <v>2.1278696239435808</v>
      </c>
      <c r="F4568" s="15">
        <v>1.3528826967332996</v>
      </c>
    </row>
    <row r="4569" spans="1:6">
      <c r="A4569" s="14" t="s">
        <v>9</v>
      </c>
      <c r="B4569" s="14">
        <v>1008589</v>
      </c>
      <c r="C4569" s="14">
        <v>1008668</v>
      </c>
      <c r="D4569" s="15">
        <v>2.6423731908590873</v>
      </c>
      <c r="E4569" s="15">
        <v>2.3258109843104253</v>
      </c>
      <c r="F4569" s="15">
        <v>0.8801977678082098</v>
      </c>
    </row>
    <row r="4570" spans="1:6">
      <c r="A4570" s="14" t="s">
        <v>9</v>
      </c>
      <c r="B4570" s="14">
        <v>1010498</v>
      </c>
      <c r="C4570" s="14">
        <v>1010540</v>
      </c>
      <c r="D4570" s="15">
        <v>0.94370471102110265</v>
      </c>
      <c r="E4570" s="15">
        <v>0.74228010137566769</v>
      </c>
      <c r="F4570" s="15">
        <v>0.78655970740308112</v>
      </c>
    </row>
    <row r="4571" spans="1:6">
      <c r="A4571" s="14" t="s">
        <v>9</v>
      </c>
      <c r="B4571" s="14">
        <v>1018002</v>
      </c>
      <c r="C4571" s="14">
        <v>1018045</v>
      </c>
      <c r="D4571" s="15">
        <v>1.7615821272393914</v>
      </c>
      <c r="E4571" s="15">
        <v>2.1773549640352918</v>
      </c>
      <c r="F4571" s="15">
        <v>1.2360223973476989</v>
      </c>
    </row>
    <row r="4572" spans="1:6">
      <c r="A4572" s="14" t="s">
        <v>9</v>
      </c>
      <c r="B4572" s="14">
        <v>1020066</v>
      </c>
      <c r="C4572" s="14">
        <v>1020107</v>
      </c>
      <c r="D4572" s="15">
        <v>1.6357548324365778</v>
      </c>
      <c r="E4572" s="15">
        <v>2.5732376847689813</v>
      </c>
      <c r="F4572" s="15">
        <v>1.5731194148061622</v>
      </c>
    </row>
    <row r="4573" spans="1:6">
      <c r="A4573" s="14" t="s">
        <v>9</v>
      </c>
      <c r="B4573" s="14">
        <v>1020708</v>
      </c>
      <c r="C4573" s="14">
        <v>1020767</v>
      </c>
      <c r="D4573" s="15">
        <v>1.950323069443612</v>
      </c>
      <c r="E4573" s="15">
        <v>2.1278696239435808</v>
      </c>
      <c r="F4573" s="15">
        <v>1.0910344328494352</v>
      </c>
    </row>
    <row r="4574" spans="1:6">
      <c r="A4574" s="14" t="s">
        <v>9</v>
      </c>
      <c r="B4574" s="14">
        <v>1020956</v>
      </c>
      <c r="C4574" s="14">
        <v>1021027</v>
      </c>
      <c r="D4574" s="15">
        <v>1.7615821272393914</v>
      </c>
      <c r="E4574" s="15">
        <v>2.2268403041270033</v>
      </c>
      <c r="F4574" s="15">
        <v>1.2641138154692377</v>
      </c>
    </row>
    <row r="4575" spans="1:6">
      <c r="A4575" s="14" t="s">
        <v>9</v>
      </c>
      <c r="B4575" s="14">
        <v>1025651</v>
      </c>
      <c r="C4575" s="14">
        <v>1025700</v>
      </c>
      <c r="D4575" s="15">
        <v>4.4668689654998852</v>
      </c>
      <c r="E4575" s="15">
        <v>7.3733156736649663</v>
      </c>
      <c r="F4575" s="15">
        <v>1.6506675549726635</v>
      </c>
    </row>
    <row r="4576" spans="1:6">
      <c r="A4576" s="14" t="s">
        <v>9</v>
      </c>
      <c r="B4576" s="14">
        <v>1025784</v>
      </c>
      <c r="C4576" s="14">
        <v>1025840</v>
      </c>
      <c r="D4576" s="15">
        <v>4.2781280232956655</v>
      </c>
      <c r="E4576" s="15">
        <v>5.7402994506384966</v>
      </c>
      <c r="F4576" s="15">
        <v>1.3417783243934911</v>
      </c>
    </row>
    <row r="4577" spans="1:6">
      <c r="A4577" s="14" t="s">
        <v>9</v>
      </c>
      <c r="B4577" s="14">
        <v>1025879</v>
      </c>
      <c r="C4577" s="14">
        <v>1025917</v>
      </c>
      <c r="D4577" s="15">
        <v>5.253289558017471</v>
      </c>
      <c r="E4577" s="15">
        <v>6.5320648921058755</v>
      </c>
      <c r="F4577" s="15">
        <v>1.2434237290683439</v>
      </c>
    </row>
    <row r="4578" spans="1:6">
      <c r="A4578" s="14" t="s">
        <v>9</v>
      </c>
      <c r="B4578" s="14">
        <v>1026574</v>
      </c>
      <c r="C4578" s="14">
        <v>1026701</v>
      </c>
      <c r="D4578" s="15">
        <v>5.7880555609294291</v>
      </c>
      <c r="E4578" s="15">
        <v>7.4722863538483884</v>
      </c>
      <c r="F4578" s="15">
        <v>1.2909838675854919</v>
      </c>
    </row>
    <row r="4579" spans="1:6">
      <c r="A4579" s="14" t="s">
        <v>9</v>
      </c>
      <c r="B4579" s="14">
        <v>1026839</v>
      </c>
      <c r="C4579" s="14">
        <v>1026891</v>
      </c>
      <c r="D4579" s="15">
        <v>6.3857352112427943</v>
      </c>
      <c r="E4579" s="15">
        <v>7.7691983943986553</v>
      </c>
      <c r="F4579" s="15">
        <v>1.2166490055397412</v>
      </c>
    </row>
    <row r="4580" spans="1:6">
      <c r="A4580" s="14" t="s">
        <v>9</v>
      </c>
      <c r="B4580" s="14">
        <v>1027111</v>
      </c>
      <c r="C4580" s="14">
        <v>1027155</v>
      </c>
      <c r="D4580" s="15">
        <v>5.8824260320315398</v>
      </c>
      <c r="E4580" s="15">
        <v>5.2949313898130965</v>
      </c>
      <c r="F4580" s="15">
        <v>0.90012715178748326</v>
      </c>
    </row>
    <row r="4581" spans="1:6">
      <c r="A4581" s="14" t="s">
        <v>9</v>
      </c>
      <c r="B4581" s="14">
        <v>1031901</v>
      </c>
      <c r="C4581" s="14">
        <v>1031939</v>
      </c>
      <c r="D4581" s="15">
        <v>1.7615821272393914</v>
      </c>
      <c r="E4581" s="15">
        <v>1.4845602027513354</v>
      </c>
      <c r="F4581" s="15">
        <v>0.84274254364615842</v>
      </c>
    </row>
    <row r="4582" spans="1:6">
      <c r="A4582" s="14" t="s">
        <v>9</v>
      </c>
      <c r="B4582" s="14">
        <v>1032269</v>
      </c>
      <c r="C4582" s="14">
        <v>1032328</v>
      </c>
      <c r="D4582" s="15">
        <v>0.56622282661266155</v>
      </c>
      <c r="E4582" s="15">
        <v>0.98970680183422366</v>
      </c>
      <c r="F4582" s="15">
        <v>1.7479104608957361</v>
      </c>
    </row>
    <row r="4583" spans="1:6">
      <c r="A4583" s="14" t="s">
        <v>9</v>
      </c>
      <c r="B4583" s="14">
        <v>1032418</v>
      </c>
      <c r="C4583" s="14">
        <v>1032471</v>
      </c>
      <c r="D4583" s="15">
        <v>0.40893870810914446</v>
      </c>
      <c r="E4583" s="15">
        <v>1.1381628221093572</v>
      </c>
      <c r="F4583" s="15">
        <v>2.7832112723493641</v>
      </c>
    </row>
    <row r="4584" spans="1:6">
      <c r="A4584" s="14" t="s">
        <v>9</v>
      </c>
      <c r="B4584" s="14">
        <v>1033373</v>
      </c>
      <c r="C4584" s="14">
        <v>1033432</v>
      </c>
      <c r="D4584" s="15">
        <v>26.329361437488764</v>
      </c>
      <c r="E4584" s="15">
        <v>40.874890915753433</v>
      </c>
      <c r="F4584" s="15">
        <v>1.5524452050536319</v>
      </c>
    </row>
    <row r="4585" spans="1:6">
      <c r="A4585" s="14" t="s">
        <v>9</v>
      </c>
      <c r="B4585" s="14">
        <v>1037070</v>
      </c>
      <c r="C4585" s="14">
        <v>1037293</v>
      </c>
      <c r="D4585" s="15">
        <v>5.9767965031336496</v>
      </c>
      <c r="E4585" s="15">
        <v>5.9382408110053415</v>
      </c>
      <c r="F4585" s="15">
        <v>0.99354910408810249</v>
      </c>
    </row>
    <row r="4586" spans="1:6">
      <c r="A4586" s="14" t="s">
        <v>9</v>
      </c>
      <c r="B4586" s="14">
        <v>1037590</v>
      </c>
      <c r="C4586" s="14">
        <v>1037647</v>
      </c>
      <c r="D4586" s="15">
        <v>1.352643419130247</v>
      </c>
      <c r="E4586" s="15">
        <v>0.74228010137566769</v>
      </c>
      <c r="F4586" s="15">
        <v>0.5487625865602892</v>
      </c>
    </row>
    <row r="4587" spans="1:6">
      <c r="A4587" s="14" t="s">
        <v>9</v>
      </c>
      <c r="B4587" s="14">
        <v>1037596</v>
      </c>
      <c r="C4587" s="14">
        <v>1037647</v>
      </c>
      <c r="D4587" s="15">
        <v>4.5297826129012924</v>
      </c>
      <c r="E4587" s="15">
        <v>5.4928727501799415</v>
      </c>
      <c r="F4587" s="15">
        <v>1.2126128822464168</v>
      </c>
    </row>
    <row r="4588" spans="1:6">
      <c r="A4588" s="14" t="s">
        <v>9</v>
      </c>
      <c r="B4588" s="14">
        <v>1040357</v>
      </c>
      <c r="C4588" s="14">
        <v>1040602</v>
      </c>
      <c r="D4588" s="15">
        <v>2.4221754249541632</v>
      </c>
      <c r="E4588" s="15">
        <v>2.3752963244021368</v>
      </c>
      <c r="F4588" s="15">
        <v>0.98064586897007533</v>
      </c>
    </row>
    <row r="4589" spans="1:6">
      <c r="A4589" s="14" t="s">
        <v>9</v>
      </c>
      <c r="B4589" s="14">
        <v>1041513</v>
      </c>
      <c r="C4589" s="14">
        <v>1041567</v>
      </c>
      <c r="D4589" s="15">
        <v>1.8874094220422053</v>
      </c>
      <c r="E4589" s="15">
        <v>3.6619151667866272</v>
      </c>
      <c r="F4589" s="15">
        <v>1.9401806115942666</v>
      </c>
    </row>
    <row r="4590" spans="1:6">
      <c r="A4590" s="14" t="s">
        <v>9</v>
      </c>
      <c r="B4590" s="14">
        <v>1042780</v>
      </c>
      <c r="C4590" s="14">
        <v>1042842</v>
      </c>
      <c r="D4590" s="15">
        <v>12.047963477369409</v>
      </c>
      <c r="E4590" s="15">
        <v>7.6207423741235214</v>
      </c>
      <c r="F4590" s="15">
        <v>0.6325336550395535</v>
      </c>
    </row>
    <row r="4591" spans="1:6">
      <c r="A4591" s="14" t="s">
        <v>9</v>
      </c>
      <c r="B4591" s="14">
        <v>1043924</v>
      </c>
      <c r="C4591" s="14">
        <v>1043980</v>
      </c>
      <c r="D4591" s="15">
        <v>1.1324456532253231</v>
      </c>
      <c r="E4591" s="15">
        <v>0.94022146174251242</v>
      </c>
      <c r="F4591" s="15">
        <v>0.83025746892547458</v>
      </c>
    </row>
    <row r="4592" spans="1:6">
      <c r="A4592" s="14" t="s">
        <v>9</v>
      </c>
      <c r="B4592" s="14">
        <v>1044096</v>
      </c>
      <c r="C4592" s="14">
        <v>1044311</v>
      </c>
      <c r="D4592" s="15">
        <v>0.69205012141547528</v>
      </c>
      <c r="E4592" s="15">
        <v>0.54433874100882296</v>
      </c>
      <c r="F4592" s="15">
        <v>0.78655970740308101</v>
      </c>
    </row>
    <row r="4593" spans="1:6">
      <c r="A4593" s="14" t="s">
        <v>9</v>
      </c>
      <c r="B4593" s="14">
        <v>1044703</v>
      </c>
      <c r="C4593" s="14">
        <v>1044756</v>
      </c>
      <c r="D4593" s="15">
        <v>2.1705208353485359</v>
      </c>
      <c r="E4593" s="15">
        <v>1.0886774820176459</v>
      </c>
      <c r="F4593" s="15">
        <v>0.5015743061700807</v>
      </c>
    </row>
    <row r="4594" spans="1:6">
      <c r="A4594" s="14" t="s">
        <v>9</v>
      </c>
      <c r="B4594" s="14">
        <v>1045498</v>
      </c>
      <c r="C4594" s="14">
        <v>1045544</v>
      </c>
      <c r="D4594" s="15">
        <v>2.4221754249541632</v>
      </c>
      <c r="E4594" s="15">
        <v>1.4350748626596241</v>
      </c>
      <c r="F4594" s="15">
        <v>0.59247354583608713</v>
      </c>
    </row>
    <row r="4595" spans="1:6">
      <c r="A4595" s="14" t="s">
        <v>9</v>
      </c>
      <c r="B4595" s="14">
        <v>1050372</v>
      </c>
      <c r="C4595" s="14">
        <v>1050414</v>
      </c>
      <c r="D4595" s="15">
        <v>5.7565987372287255</v>
      </c>
      <c r="E4595" s="15">
        <v>8.7094198561411673</v>
      </c>
      <c r="F4595" s="15">
        <v>1.5129454481195879</v>
      </c>
    </row>
    <row r="4596" spans="1:6">
      <c r="A4596" s="14" t="s">
        <v>9</v>
      </c>
      <c r="B4596" s="14">
        <v>1050646</v>
      </c>
      <c r="C4596" s="14">
        <v>1050694</v>
      </c>
      <c r="D4596" s="15">
        <v>5.1589190869153612</v>
      </c>
      <c r="E4596" s="15">
        <v>7.1258889732064103</v>
      </c>
      <c r="F4596" s="15">
        <v>1.3812755837322401</v>
      </c>
    </row>
    <row r="4597" spans="1:6">
      <c r="A4597" s="14" t="s">
        <v>9</v>
      </c>
      <c r="B4597" s="14">
        <v>1051324</v>
      </c>
      <c r="C4597" s="14">
        <v>1051390</v>
      </c>
      <c r="D4597" s="15">
        <v>4.7814372025069201</v>
      </c>
      <c r="E4597" s="15">
        <v>6.3341235317390314</v>
      </c>
      <c r="F4597" s="15">
        <v>1.3247321387841366</v>
      </c>
    </row>
    <row r="4598" spans="1:6">
      <c r="A4598" s="14" t="s">
        <v>9</v>
      </c>
      <c r="B4598" s="14">
        <v>1051435</v>
      </c>
      <c r="C4598" s="14">
        <v>1051476</v>
      </c>
      <c r="D4598" s="15">
        <v>4.938721321010437</v>
      </c>
      <c r="E4598" s="15">
        <v>7.1753743132981214</v>
      </c>
      <c r="F4598" s="15">
        <v>1.4528809881967741</v>
      </c>
    </row>
    <row r="4599" spans="1:6">
      <c r="A4599" s="14" t="s">
        <v>9</v>
      </c>
      <c r="B4599" s="14">
        <v>1051581</v>
      </c>
      <c r="C4599" s="14">
        <v>1051640</v>
      </c>
      <c r="D4599" s="15">
        <v>4.8758076736090299</v>
      </c>
      <c r="E4599" s="15">
        <v>4.8000779888959846</v>
      </c>
      <c r="F4599" s="15">
        <v>0.98446827894321132</v>
      </c>
    </row>
    <row r="4600" spans="1:6">
      <c r="A4600" s="14" t="s">
        <v>9</v>
      </c>
      <c r="B4600" s="14">
        <v>1052481</v>
      </c>
      <c r="C4600" s="14">
        <v>1052519</v>
      </c>
      <c r="D4600" s="15">
        <v>9.185392520605399</v>
      </c>
      <c r="E4600" s="15">
        <v>6.5320648921058755</v>
      </c>
      <c r="F4600" s="15">
        <v>0.71113617381648431</v>
      </c>
    </row>
    <row r="4601" spans="1:6">
      <c r="A4601" s="14" t="s">
        <v>9</v>
      </c>
      <c r="B4601" s="14">
        <v>1052829</v>
      </c>
      <c r="C4601" s="14">
        <v>1052884</v>
      </c>
      <c r="D4601" s="15">
        <v>1.1639024769260264</v>
      </c>
      <c r="E4601" s="15">
        <v>2.5732376847689813</v>
      </c>
      <c r="F4601" s="15">
        <v>2.2108705289167689</v>
      </c>
    </row>
    <row r="4602" spans="1:6">
      <c r="A4602" s="14" t="s">
        <v>9</v>
      </c>
      <c r="B4602" s="14">
        <v>1056737</v>
      </c>
      <c r="C4602" s="14">
        <v>1056786</v>
      </c>
      <c r="D4602" s="15">
        <v>3.2085960174717489</v>
      </c>
      <c r="E4602" s="15">
        <v>2.1773549640352918</v>
      </c>
      <c r="F4602" s="15">
        <v>0.67860053187716796</v>
      </c>
    </row>
    <row r="4603" spans="1:6">
      <c r="A4603" s="14" t="s">
        <v>9</v>
      </c>
      <c r="B4603" s="14">
        <v>1057191</v>
      </c>
      <c r="C4603" s="14">
        <v>1057238</v>
      </c>
      <c r="D4603" s="15">
        <v>3.8691893151865209</v>
      </c>
      <c r="E4603" s="15">
        <v>2.8701497253192483</v>
      </c>
      <c r="F4603" s="15">
        <v>0.74179614681916584</v>
      </c>
    </row>
    <row r="4604" spans="1:6">
      <c r="A4604" s="14" t="s">
        <v>9</v>
      </c>
      <c r="B4604" s="14">
        <v>1057880</v>
      </c>
      <c r="C4604" s="14">
        <v>1057924</v>
      </c>
      <c r="D4604" s="15">
        <v>3.0827687226689351</v>
      </c>
      <c r="E4604" s="15">
        <v>2.8206643852275373</v>
      </c>
      <c r="F4604" s="15">
        <v>0.91497761881582906</v>
      </c>
    </row>
    <row r="4605" spans="1:6">
      <c r="A4605" s="14" t="s">
        <v>9</v>
      </c>
      <c r="B4605" s="14">
        <v>1058971</v>
      </c>
      <c r="C4605" s="14">
        <v>1059021</v>
      </c>
      <c r="D4605" s="15">
        <v>5.8824260320315398</v>
      </c>
      <c r="E4605" s="15">
        <v>5.5918434303633635</v>
      </c>
      <c r="F4605" s="15">
        <v>0.95060157151388414</v>
      </c>
    </row>
    <row r="4606" spans="1:6">
      <c r="A4606" s="14" t="s">
        <v>9</v>
      </c>
      <c r="B4606" s="14">
        <v>1059257</v>
      </c>
      <c r="C4606" s="14">
        <v>1059426</v>
      </c>
      <c r="D4606" s="15">
        <v>5.7880555609294291</v>
      </c>
      <c r="E4606" s="15">
        <v>5.8392701308219195</v>
      </c>
      <c r="F4606" s="15">
        <v>1.0088483203648215</v>
      </c>
    </row>
    <row r="4607" spans="1:6">
      <c r="A4607" s="14" t="s">
        <v>9</v>
      </c>
      <c r="B4607" s="14">
        <v>1059516</v>
      </c>
      <c r="C4607" s="14">
        <v>1059566</v>
      </c>
      <c r="D4607" s="15">
        <v>4.2152143758942584</v>
      </c>
      <c r="E4607" s="15">
        <v>4.1072832276120277</v>
      </c>
      <c r="F4607" s="15">
        <v>0.97439486140978704</v>
      </c>
    </row>
    <row r="4608" spans="1:6">
      <c r="A4608" s="14" t="s">
        <v>9</v>
      </c>
      <c r="B4608" s="14">
        <v>1059594</v>
      </c>
      <c r="C4608" s="14">
        <v>1059642</v>
      </c>
      <c r="D4608" s="15">
        <v>3.5546210781794865</v>
      </c>
      <c r="E4608" s="15">
        <v>4.2062539077954506</v>
      </c>
      <c r="F4608" s="15">
        <v>1.1833199137922461</v>
      </c>
    </row>
    <row r="4609" spans="1:6">
      <c r="A4609" s="14" t="s">
        <v>9</v>
      </c>
      <c r="B4609" s="14">
        <v>1060087</v>
      </c>
      <c r="C4609" s="14">
        <v>1060132</v>
      </c>
      <c r="D4609" s="15">
        <v>1.6042980087358745</v>
      </c>
      <c r="E4609" s="15">
        <v>2.5732376847689813</v>
      </c>
      <c r="F4609" s="15">
        <v>1.6039648935278517</v>
      </c>
    </row>
    <row r="4610" spans="1:6">
      <c r="A4610" s="14" t="s">
        <v>9</v>
      </c>
      <c r="B4610" s="14">
        <v>1060374</v>
      </c>
      <c r="C4610" s="14">
        <v>1060420</v>
      </c>
      <c r="D4610" s="15">
        <v>1.3211865954295436</v>
      </c>
      <c r="E4610" s="15">
        <v>0.64330942119224532</v>
      </c>
      <c r="F4610" s="15">
        <v>0.48691791410666924</v>
      </c>
    </row>
    <row r="4611" spans="1:6">
      <c r="A4611" s="14" t="s">
        <v>9</v>
      </c>
      <c r="B4611" s="14">
        <v>1060849</v>
      </c>
      <c r="C4611" s="14">
        <v>1060887</v>
      </c>
      <c r="D4611" s="15">
        <v>1.6672116561372812</v>
      </c>
      <c r="E4611" s="15">
        <v>1.5835308829347579</v>
      </c>
      <c r="F4611" s="15">
        <v>0.94980794856221129</v>
      </c>
    </row>
    <row r="4612" spans="1:6">
      <c r="A4612" s="14" t="s">
        <v>9</v>
      </c>
      <c r="B4612" s="14">
        <v>1061095</v>
      </c>
      <c r="C4612" s="14">
        <v>1061141</v>
      </c>
      <c r="D4612" s="15">
        <v>1.6986684798379847</v>
      </c>
      <c r="E4612" s="15">
        <v>1.2371335022927796</v>
      </c>
      <c r="F4612" s="15">
        <v>0.72829602537322335</v>
      </c>
    </row>
    <row r="4613" spans="1:6">
      <c r="A4613" s="14" t="s">
        <v>9</v>
      </c>
      <c r="B4613" s="14">
        <v>1061331</v>
      </c>
      <c r="C4613" s="14">
        <v>1061376</v>
      </c>
      <c r="D4613" s="15">
        <v>1.1324456532253231</v>
      </c>
      <c r="E4613" s="15">
        <v>0.74228010137566769</v>
      </c>
      <c r="F4613" s="15">
        <v>0.65546642283590095</v>
      </c>
    </row>
    <row r="4614" spans="1:6">
      <c r="A4614" s="14" t="s">
        <v>9</v>
      </c>
      <c r="B4614" s="14">
        <v>1061673</v>
      </c>
      <c r="C4614" s="14">
        <v>1061718</v>
      </c>
      <c r="D4614" s="15">
        <v>0.34602506070773764</v>
      </c>
      <c r="E4614" s="15">
        <v>0.79176544146737893</v>
      </c>
      <c r="F4614" s="15">
        <v>2.2881736942635089</v>
      </c>
    </row>
    <row r="4615" spans="1:6">
      <c r="A4615" s="14" t="s">
        <v>9</v>
      </c>
      <c r="B4615" s="14">
        <v>1062218</v>
      </c>
      <c r="C4615" s="14">
        <v>1062271</v>
      </c>
      <c r="D4615" s="15">
        <v>0.72350694511617863</v>
      </c>
      <c r="E4615" s="15">
        <v>0.89073612165080129</v>
      </c>
      <c r="F4615" s="15">
        <v>1.2311369333265618</v>
      </c>
    </row>
    <row r="4616" spans="1:6">
      <c r="A4616" s="14" t="s">
        <v>9</v>
      </c>
      <c r="B4616" s="14">
        <v>1144646</v>
      </c>
      <c r="C4616" s="14">
        <v>1144708</v>
      </c>
      <c r="D4616" s="15">
        <v>3.3029664885738592</v>
      </c>
      <c r="E4616" s="15">
        <v>4.0577978875203167</v>
      </c>
      <c r="F4616" s="15">
        <v>1.2285313525152886</v>
      </c>
    </row>
    <row r="4617" spans="1:6">
      <c r="A4617" s="14" t="s">
        <v>9</v>
      </c>
      <c r="B4617" s="14">
        <v>1158160</v>
      </c>
      <c r="C4617" s="14">
        <v>1158216</v>
      </c>
      <c r="D4617" s="15">
        <v>0.94370471102110265</v>
      </c>
      <c r="E4617" s="15">
        <v>1.0886774820176459</v>
      </c>
      <c r="F4617" s="15">
        <v>1.1536209041911856</v>
      </c>
    </row>
    <row r="4618" spans="1:6">
      <c r="A4618" s="14" t="s">
        <v>9</v>
      </c>
      <c r="B4618" s="14">
        <v>1160544</v>
      </c>
      <c r="C4618" s="14">
        <v>1160593</v>
      </c>
      <c r="D4618" s="15">
        <v>7.7698354540737444</v>
      </c>
      <c r="E4618" s="15">
        <v>6.9279476128395654</v>
      </c>
      <c r="F4618" s="15">
        <v>0.89164663187393822</v>
      </c>
    </row>
    <row r="4619" spans="1:6">
      <c r="A4619" s="14" t="s">
        <v>9</v>
      </c>
      <c r="B4619" s="14">
        <v>1166604</v>
      </c>
      <c r="C4619" s="14">
        <v>1166661</v>
      </c>
      <c r="D4619" s="15">
        <v>6.4171920349434979</v>
      </c>
      <c r="E4619" s="15">
        <v>8.9568465565997233</v>
      </c>
      <c r="F4619" s="15">
        <v>1.3957579121564478</v>
      </c>
    </row>
    <row r="4620" spans="1:6">
      <c r="A4620" s="14" t="s">
        <v>9</v>
      </c>
      <c r="B4620" s="14">
        <v>1166696</v>
      </c>
      <c r="C4620" s="14">
        <v>1166742</v>
      </c>
      <c r="D4620" s="15">
        <v>7.1406989800596765</v>
      </c>
      <c r="E4620" s="15">
        <v>7.7691983943986553</v>
      </c>
      <c r="F4620" s="15">
        <v>1.0880165115619713</v>
      </c>
    </row>
    <row r="4621" spans="1:6">
      <c r="A4621" s="14" t="s">
        <v>9</v>
      </c>
      <c r="B4621" s="14">
        <v>1166767</v>
      </c>
      <c r="C4621" s="14">
        <v>1166814</v>
      </c>
      <c r="D4621" s="15">
        <v>6.794673919351939</v>
      </c>
      <c r="E4621" s="15">
        <v>7.0764036331146984</v>
      </c>
      <c r="F4621" s="15">
        <v>1.0414633162837093</v>
      </c>
    </row>
    <row r="4622" spans="1:6">
      <c r="A4622" s="14" t="s">
        <v>9</v>
      </c>
      <c r="B4622" s="14">
        <v>1167323</v>
      </c>
      <c r="C4622" s="14">
        <v>1167372</v>
      </c>
      <c r="D4622" s="15">
        <v>10.317838173830722</v>
      </c>
      <c r="E4622" s="15">
        <v>14.152807266229397</v>
      </c>
      <c r="F4622" s="15">
        <v>1.3716833921785438</v>
      </c>
    </row>
    <row r="4623" spans="1:6">
      <c r="A4623" s="14" t="s">
        <v>9</v>
      </c>
      <c r="B4623" s="14">
        <v>1168929</v>
      </c>
      <c r="C4623" s="14">
        <v>1168978</v>
      </c>
      <c r="D4623" s="15">
        <v>2.5165458960562734</v>
      </c>
      <c r="E4623" s="15">
        <v>1.6825015631181801</v>
      </c>
      <c r="F4623" s="15">
        <v>0.66857575129261904</v>
      </c>
    </row>
    <row r="4624" spans="1:6">
      <c r="A4624" s="14" t="s">
        <v>9</v>
      </c>
      <c r="B4624" s="14">
        <v>1169153</v>
      </c>
      <c r="C4624" s="14">
        <v>1169210</v>
      </c>
      <c r="D4624" s="15">
        <v>2.9883982515668248</v>
      </c>
      <c r="E4624" s="15">
        <v>3.7608858469700497</v>
      </c>
      <c r="F4624" s="15">
        <v>1.2584955318449298</v>
      </c>
    </row>
    <row r="4625" spans="1:6">
      <c r="A4625" s="14" t="s">
        <v>9</v>
      </c>
      <c r="B4625" s="14">
        <v>1176780</v>
      </c>
      <c r="C4625" s="14">
        <v>1176825</v>
      </c>
      <c r="D4625" s="15">
        <v>1.4784707139330608</v>
      </c>
      <c r="E4625" s="15">
        <v>1.3855895225679131</v>
      </c>
      <c r="F4625" s="15">
        <v>0.9371775237143094</v>
      </c>
    </row>
    <row r="4626" spans="1:6">
      <c r="A4626" s="14" t="s">
        <v>9</v>
      </c>
      <c r="B4626" s="14">
        <v>1176872</v>
      </c>
      <c r="C4626" s="14">
        <v>1176952</v>
      </c>
      <c r="D4626" s="15">
        <v>1.2582729480281367</v>
      </c>
      <c r="E4626" s="15">
        <v>1.1876481622010684</v>
      </c>
      <c r="F4626" s="15">
        <v>0.94387164888369746</v>
      </c>
    </row>
    <row r="4627" spans="1:6">
      <c r="A4627" s="14" t="s">
        <v>9</v>
      </c>
      <c r="B4627" s="14">
        <v>1176997</v>
      </c>
      <c r="C4627" s="14">
        <v>1177128</v>
      </c>
      <c r="D4627" s="15">
        <v>1.793038950940095</v>
      </c>
      <c r="E4627" s="15">
        <v>1.1876481622010684</v>
      </c>
      <c r="F4627" s="15">
        <v>0.66236606939206832</v>
      </c>
    </row>
    <row r="4628" spans="1:6">
      <c r="A4628" s="14" t="s">
        <v>9</v>
      </c>
      <c r="B4628" s="14">
        <v>1178489</v>
      </c>
      <c r="C4628" s="14">
        <v>1178546</v>
      </c>
      <c r="D4628" s="15">
        <v>6.6688466245491247</v>
      </c>
      <c r="E4628" s="15">
        <v>6.0866968312804755</v>
      </c>
      <c r="F4628" s="15">
        <v>0.91270607557149985</v>
      </c>
    </row>
    <row r="4629" spans="1:6">
      <c r="A4629" s="14" t="s">
        <v>9</v>
      </c>
      <c r="B4629" s="14">
        <v>1182990</v>
      </c>
      <c r="C4629" s="14">
        <v>1183049</v>
      </c>
      <c r="D4629" s="15">
        <v>1.6357548324365778</v>
      </c>
      <c r="E4629" s="15">
        <v>1.6330162230264689</v>
      </c>
      <c r="F4629" s="15">
        <v>0.99832578247314141</v>
      </c>
    </row>
    <row r="4630" spans="1:6">
      <c r="A4630" s="14" t="s">
        <v>9</v>
      </c>
      <c r="B4630" s="14">
        <v>1183940</v>
      </c>
      <c r="C4630" s="14">
        <v>1183995</v>
      </c>
      <c r="D4630" s="15">
        <v>2.0761503642464256</v>
      </c>
      <c r="E4630" s="15">
        <v>2.0783842838518698</v>
      </c>
      <c r="F4630" s="15">
        <v>1.0010759912402853</v>
      </c>
    </row>
    <row r="4631" spans="1:6">
      <c r="A4631" s="14" t="s">
        <v>9</v>
      </c>
      <c r="B4631" s="14">
        <v>1185971</v>
      </c>
      <c r="C4631" s="14">
        <v>1186017</v>
      </c>
      <c r="D4631" s="15">
        <v>5.1274622632146576</v>
      </c>
      <c r="E4631" s="15">
        <v>3.7608858469700497</v>
      </c>
      <c r="F4631" s="15">
        <v>0.73347899095256641</v>
      </c>
    </row>
    <row r="4632" spans="1:6">
      <c r="A4632" s="14" t="s">
        <v>9</v>
      </c>
      <c r="B4632" s="14">
        <v>1186824</v>
      </c>
      <c r="C4632" s="14">
        <v>1186884</v>
      </c>
      <c r="D4632" s="15">
        <v>6.1340806216371666</v>
      </c>
      <c r="E4632" s="15">
        <v>5.7897847907302085</v>
      </c>
      <c r="F4632" s="15">
        <v>0.94387164888369746</v>
      </c>
    </row>
    <row r="4633" spans="1:6">
      <c r="A4633" s="14" t="s">
        <v>9</v>
      </c>
      <c r="B4633" s="14">
        <v>1187241</v>
      </c>
      <c r="C4633" s="14">
        <v>1187292</v>
      </c>
      <c r="D4633" s="15">
        <v>5.0330917921125469</v>
      </c>
      <c r="E4633" s="15">
        <v>5.9877261510970525</v>
      </c>
      <c r="F4633" s="15">
        <v>1.1896715574471604</v>
      </c>
    </row>
    <row r="4634" spans="1:6">
      <c r="A4634" s="14" t="s">
        <v>9</v>
      </c>
      <c r="B4634" s="14">
        <v>1191994</v>
      </c>
      <c r="C4634" s="14">
        <v>1192050</v>
      </c>
      <c r="D4634" s="15">
        <v>1.1324456532253231</v>
      </c>
      <c r="E4634" s="15">
        <v>0.98970680183422366</v>
      </c>
      <c r="F4634" s="15">
        <v>0.87395523044786805</v>
      </c>
    </row>
    <row r="4635" spans="1:6">
      <c r="A4635" s="14" t="s">
        <v>9</v>
      </c>
      <c r="B4635" s="14">
        <v>1192220</v>
      </c>
      <c r="C4635" s="14">
        <v>1192266</v>
      </c>
      <c r="D4635" s="15">
        <v>1.1639024769260264</v>
      </c>
      <c r="E4635" s="15">
        <v>1.0391921419259349</v>
      </c>
      <c r="F4635" s="15">
        <v>0.89285155975484909</v>
      </c>
    </row>
    <row r="4636" spans="1:6">
      <c r="A4636" s="14" t="s">
        <v>9</v>
      </c>
      <c r="B4636" s="14">
        <v>1192414</v>
      </c>
      <c r="C4636" s="14">
        <v>1192472</v>
      </c>
      <c r="D4636" s="15">
        <v>1.5413843613344675</v>
      </c>
      <c r="E4636" s="15">
        <v>1.2371335022927796</v>
      </c>
      <c r="F4636" s="15">
        <v>0.8026119463296747</v>
      </c>
    </row>
    <row r="4637" spans="1:6">
      <c r="A4637" s="14" t="s">
        <v>9</v>
      </c>
      <c r="B4637" s="14">
        <v>1194775</v>
      </c>
      <c r="C4637" s="14">
        <v>1194823</v>
      </c>
      <c r="D4637" s="15">
        <v>0.59767965031336501</v>
      </c>
      <c r="E4637" s="15">
        <v>0.54433874100882296</v>
      </c>
      <c r="F4637" s="15">
        <v>0.91075334541409392</v>
      </c>
    </row>
    <row r="4638" spans="1:6">
      <c r="A4638" s="14" t="s">
        <v>9</v>
      </c>
      <c r="B4638" s="14">
        <v>1207825</v>
      </c>
      <c r="C4638" s="14">
        <v>1208162</v>
      </c>
      <c r="D4638" s="15">
        <v>2.9254846041654181</v>
      </c>
      <c r="E4638" s="15">
        <v>2.1278696239435808</v>
      </c>
      <c r="F4638" s="15">
        <v>0.72735628856629009</v>
      </c>
    </row>
    <row r="4639" spans="1:6">
      <c r="A4639" s="14" t="s">
        <v>9</v>
      </c>
      <c r="B4639" s="14">
        <v>1212087</v>
      </c>
      <c r="C4639" s="14">
        <v>1212158</v>
      </c>
      <c r="D4639" s="15">
        <v>0.34602506070773764</v>
      </c>
      <c r="E4639" s="15">
        <v>0.54433874100882296</v>
      </c>
      <c r="F4639" s="15">
        <v>1.573119414806162</v>
      </c>
    </row>
    <row r="4640" spans="1:6">
      <c r="A4640" s="14" t="s">
        <v>9</v>
      </c>
      <c r="B4640" s="14">
        <v>1212273</v>
      </c>
      <c r="C4640" s="14">
        <v>1212345</v>
      </c>
      <c r="D4640" s="15">
        <v>1.8244957746407984</v>
      </c>
      <c r="E4640" s="15">
        <v>2.1278696239435808</v>
      </c>
      <c r="F4640" s="15">
        <v>1.1662781868390513</v>
      </c>
    </row>
    <row r="4641" spans="1:6">
      <c r="A4641" s="14" t="s">
        <v>9</v>
      </c>
      <c r="B4641" s="14">
        <v>1230275</v>
      </c>
      <c r="C4641" s="14">
        <v>1230329</v>
      </c>
      <c r="D4641" s="15">
        <v>0.91224788732039919</v>
      </c>
      <c r="E4641" s="15">
        <v>1.0886774820176459</v>
      </c>
      <c r="F4641" s="15">
        <v>1.193400935370192</v>
      </c>
    </row>
    <row r="4642" spans="1:6">
      <c r="A4642" s="14" t="s">
        <v>9</v>
      </c>
      <c r="B4642" s="14">
        <v>1231359</v>
      </c>
      <c r="C4642" s="14">
        <v>1231447</v>
      </c>
      <c r="D4642" s="15">
        <v>12.268161243274333</v>
      </c>
      <c r="E4642" s="15">
        <v>7.7691983943986553</v>
      </c>
      <c r="F4642" s="15">
        <v>0.63328140544760891</v>
      </c>
    </row>
    <row r="4643" spans="1:6">
      <c r="A4643" s="14" t="s">
        <v>9</v>
      </c>
      <c r="B4643" s="14">
        <v>1247944</v>
      </c>
      <c r="C4643" s="14">
        <v>1247990</v>
      </c>
      <c r="D4643" s="15">
        <v>2.39071860125346</v>
      </c>
      <c r="E4643" s="15">
        <v>2.5237523446772703</v>
      </c>
      <c r="F4643" s="15">
        <v>1.0556459230936088</v>
      </c>
    </row>
    <row r="4644" spans="1:6">
      <c r="A4644" s="14" t="s">
        <v>9</v>
      </c>
      <c r="B4644" s="14">
        <v>1256590</v>
      </c>
      <c r="C4644" s="14">
        <v>1256649</v>
      </c>
      <c r="D4644" s="15">
        <v>2.4221754249541632</v>
      </c>
      <c r="E4644" s="15">
        <v>2.0783842838518698</v>
      </c>
      <c r="F4644" s="15">
        <v>0.8580651353488159</v>
      </c>
    </row>
    <row r="4645" spans="1:6">
      <c r="A4645" s="14" t="s">
        <v>9</v>
      </c>
      <c r="B4645" s="14">
        <v>1258536</v>
      </c>
      <c r="C4645" s="14">
        <v>1258590</v>
      </c>
      <c r="D4645" s="15">
        <v>1.8874094220422053</v>
      </c>
      <c r="E4645" s="15">
        <v>2.5237523446772703</v>
      </c>
      <c r="F4645" s="15">
        <v>1.3371515025852378</v>
      </c>
    </row>
    <row r="4646" spans="1:6">
      <c r="A4646" s="14" t="s">
        <v>9</v>
      </c>
      <c r="B4646" s="14">
        <v>1266005</v>
      </c>
      <c r="C4646" s="14">
        <v>1266339</v>
      </c>
      <c r="D4646" s="15">
        <v>9.7201585235173571</v>
      </c>
      <c r="E4646" s="15">
        <v>11.282657540910149</v>
      </c>
      <c r="F4646" s="15">
        <v>1.1607483060705663</v>
      </c>
    </row>
    <row r="4647" spans="1:6">
      <c r="A4647" s="14" t="s">
        <v>9</v>
      </c>
      <c r="B4647" s="14">
        <v>1266417</v>
      </c>
      <c r="C4647" s="14">
        <v>1266511</v>
      </c>
      <c r="D4647" s="15">
        <v>6.951958037855456</v>
      </c>
      <c r="E4647" s="15">
        <v>7.7691983943986553</v>
      </c>
      <c r="F4647" s="15">
        <v>1.1175554213781334</v>
      </c>
    </row>
    <row r="4648" spans="1:6">
      <c r="A4648" s="14" t="s">
        <v>9</v>
      </c>
      <c r="B4648" s="14">
        <v>1266543</v>
      </c>
      <c r="C4648" s="14">
        <v>1266670</v>
      </c>
      <c r="D4648" s="15">
        <v>11.544654298158155</v>
      </c>
      <c r="E4648" s="15">
        <v>8.5609638358660352</v>
      </c>
      <c r="F4648" s="15">
        <v>0.74155220370971686</v>
      </c>
    </row>
    <row r="4649" spans="1:6">
      <c r="A4649" s="14" t="s">
        <v>9</v>
      </c>
      <c r="B4649" s="14">
        <v>1266717</v>
      </c>
      <c r="C4649" s="14">
        <v>1266820</v>
      </c>
      <c r="D4649" s="15">
        <v>8.9337379309997704</v>
      </c>
      <c r="E4649" s="15">
        <v>13.064129784211751</v>
      </c>
      <c r="F4649" s="15">
        <v>1.4623363574254467</v>
      </c>
    </row>
    <row r="4650" spans="1:6">
      <c r="A4650" s="14" t="s">
        <v>9</v>
      </c>
      <c r="B4650" s="14">
        <v>1268172</v>
      </c>
      <c r="C4650" s="14">
        <v>1268243</v>
      </c>
      <c r="D4650" s="15">
        <v>2.4850890723555703</v>
      </c>
      <c r="E4650" s="15">
        <v>2.2268403041270033</v>
      </c>
      <c r="F4650" s="15">
        <v>0.89608067931996593</v>
      </c>
    </row>
    <row r="4651" spans="1:6">
      <c r="A4651" s="14" t="s">
        <v>9</v>
      </c>
      <c r="B4651" s="14">
        <v>1281950</v>
      </c>
      <c r="C4651" s="14">
        <v>1282051</v>
      </c>
      <c r="D4651" s="15">
        <v>1.2268161243274334</v>
      </c>
      <c r="E4651" s="15">
        <v>2.3752963244021368</v>
      </c>
      <c r="F4651" s="15">
        <v>1.9361469720691229</v>
      </c>
    </row>
    <row r="4652" spans="1:6">
      <c r="A4652" s="14" t="s">
        <v>9</v>
      </c>
      <c r="B4652" s="14">
        <v>1282154</v>
      </c>
      <c r="C4652" s="14">
        <v>1282217</v>
      </c>
      <c r="D4652" s="15">
        <v>1.0380751821232128</v>
      </c>
      <c r="E4652" s="15">
        <v>3.5134591465114937</v>
      </c>
      <c r="F4652" s="15">
        <v>3.3845902560981069</v>
      </c>
    </row>
    <row r="4653" spans="1:6">
      <c r="A4653" s="14" t="s">
        <v>9</v>
      </c>
      <c r="B4653" s="14">
        <v>1297184</v>
      </c>
      <c r="C4653" s="14">
        <v>1297261</v>
      </c>
      <c r="D4653" s="15">
        <v>1.3211865954295436</v>
      </c>
      <c r="E4653" s="15">
        <v>0.89073612165080129</v>
      </c>
      <c r="F4653" s="15">
        <v>0.67419403491692675</v>
      </c>
    </row>
    <row r="4654" spans="1:6">
      <c r="A4654" s="14" t="s">
        <v>9</v>
      </c>
      <c r="B4654" s="14">
        <v>1298294</v>
      </c>
      <c r="C4654" s="14">
        <v>1298350</v>
      </c>
      <c r="D4654" s="15">
        <v>1.2268161243274334</v>
      </c>
      <c r="E4654" s="15">
        <v>1.3855895225679131</v>
      </c>
      <c r="F4654" s="15">
        <v>1.1294190670403217</v>
      </c>
    </row>
    <row r="4655" spans="1:6">
      <c r="A4655" s="14" t="s">
        <v>9</v>
      </c>
      <c r="B4655" s="14">
        <v>1299040</v>
      </c>
      <c r="C4655" s="14">
        <v>1299090</v>
      </c>
      <c r="D4655" s="15">
        <v>0.94370471102110265</v>
      </c>
      <c r="E4655" s="15">
        <v>0.69279476128395656</v>
      </c>
      <c r="F4655" s="15">
        <v>0.73412239357620912</v>
      </c>
    </row>
    <row r="4656" spans="1:6">
      <c r="A4656" s="14" t="s">
        <v>9</v>
      </c>
      <c r="B4656" s="14">
        <v>1299930</v>
      </c>
      <c r="C4656" s="14">
        <v>1300024</v>
      </c>
      <c r="D4656" s="15">
        <v>1.19535930062673</v>
      </c>
      <c r="E4656" s="15">
        <v>1.2866188423844906</v>
      </c>
      <c r="F4656" s="15">
        <v>1.0763448627621111</v>
      </c>
    </row>
    <row r="4657" spans="1:6">
      <c r="A4657" s="14" t="s">
        <v>9</v>
      </c>
      <c r="B4657" s="14">
        <v>1306737</v>
      </c>
      <c r="C4657" s="14">
        <v>1306795</v>
      </c>
      <c r="D4657" s="15">
        <v>4.7185235551055129</v>
      </c>
      <c r="E4657" s="15">
        <v>4.9485340091711185</v>
      </c>
      <c r="F4657" s="15">
        <v>1.0487462765374416</v>
      </c>
    </row>
    <row r="4658" spans="1:6">
      <c r="A4658" s="14" t="s">
        <v>9</v>
      </c>
      <c r="B4658" s="14">
        <v>1306974</v>
      </c>
      <c r="C4658" s="14">
        <v>1307128</v>
      </c>
      <c r="D4658" s="15">
        <v>5.7565987372287255</v>
      </c>
      <c r="E4658" s="15">
        <v>6.5320648921058755</v>
      </c>
      <c r="F4658" s="15">
        <v>1.1347090860896909</v>
      </c>
    </row>
    <row r="4659" spans="1:6">
      <c r="A4659" s="14" t="s">
        <v>9</v>
      </c>
      <c r="B4659" s="14">
        <v>1311823</v>
      </c>
      <c r="C4659" s="14">
        <v>1312088</v>
      </c>
      <c r="D4659" s="15">
        <v>30.733316755587243</v>
      </c>
      <c r="E4659" s="15">
        <v>37.707829149883921</v>
      </c>
      <c r="F4659" s="15">
        <v>1.2269365343728718</v>
      </c>
    </row>
    <row r="4660" spans="1:6">
      <c r="A4660" s="14" t="s">
        <v>9</v>
      </c>
      <c r="B4660" s="14">
        <v>1324147</v>
      </c>
      <c r="C4660" s="14">
        <v>1324354</v>
      </c>
      <c r="D4660" s="15">
        <v>7.9271195725772623</v>
      </c>
      <c r="E4660" s="15">
        <v>8.4125078155909012</v>
      </c>
      <c r="F4660" s="15">
        <v>1.0612313512581253</v>
      </c>
    </row>
    <row r="4661" spans="1:6">
      <c r="A4661" s="14" t="s">
        <v>9</v>
      </c>
      <c r="B4661" s="14">
        <v>1324621</v>
      </c>
      <c r="C4661" s="14">
        <v>1324677</v>
      </c>
      <c r="D4661" s="15">
        <v>12.268161243274333</v>
      </c>
      <c r="E4661" s="15">
        <v>11.777510941827261</v>
      </c>
      <c r="F4661" s="15">
        <v>0.96000620698427341</v>
      </c>
    </row>
    <row r="4662" spans="1:6">
      <c r="A4662" s="14" t="s">
        <v>9</v>
      </c>
      <c r="B4662" s="14">
        <v>1324746</v>
      </c>
      <c r="C4662" s="14">
        <v>1324795</v>
      </c>
      <c r="D4662" s="15">
        <v>8.6820833413941436</v>
      </c>
      <c r="E4662" s="15">
        <v>6.8784622727478544</v>
      </c>
      <c r="F4662" s="15">
        <v>0.79225941542774125</v>
      </c>
    </row>
    <row r="4663" spans="1:6">
      <c r="A4663" s="14" t="s">
        <v>9</v>
      </c>
      <c r="B4663" s="14">
        <v>1328130</v>
      </c>
      <c r="C4663" s="14">
        <v>1328175</v>
      </c>
      <c r="D4663" s="15">
        <v>2.7682004856619011</v>
      </c>
      <c r="E4663" s="15">
        <v>3.0186057455943822</v>
      </c>
      <c r="F4663" s="15">
        <v>1.0904577761724534</v>
      </c>
    </row>
    <row r="4664" spans="1:6">
      <c r="A4664" s="14" t="s">
        <v>9</v>
      </c>
      <c r="B4664" s="14">
        <v>1329176</v>
      </c>
      <c r="C4664" s="14">
        <v>1329233</v>
      </c>
      <c r="D4664" s="15">
        <v>1.3841002428309506</v>
      </c>
      <c r="E4664" s="15">
        <v>1.3361041824762019</v>
      </c>
      <c r="F4664" s="15">
        <v>0.96532327726741773</v>
      </c>
    </row>
    <row r="4665" spans="1:6">
      <c r="A4665" s="14" t="s">
        <v>9</v>
      </c>
      <c r="B4665" s="14">
        <v>1329610</v>
      </c>
      <c r="C4665" s="14">
        <v>1329677</v>
      </c>
      <c r="D4665" s="15">
        <v>0.62913647401406836</v>
      </c>
      <c r="E4665" s="15">
        <v>1.3855895225679131</v>
      </c>
      <c r="F4665" s="15">
        <v>2.2023671807286274</v>
      </c>
    </row>
    <row r="4666" spans="1:6">
      <c r="A4666" s="14" t="s">
        <v>9</v>
      </c>
      <c r="B4666" s="14">
        <v>1331251</v>
      </c>
      <c r="C4666" s="14">
        <v>1331292</v>
      </c>
      <c r="D4666" s="15">
        <v>0.53476600291195819</v>
      </c>
      <c r="E4666" s="15">
        <v>0.49485340091711183</v>
      </c>
      <c r="F4666" s="15">
        <v>0.9253643616506837</v>
      </c>
    </row>
    <row r="4667" spans="1:6">
      <c r="A4667" s="14" t="s">
        <v>9</v>
      </c>
      <c r="B4667" s="14">
        <v>1331791</v>
      </c>
      <c r="C4667" s="14">
        <v>1331985</v>
      </c>
      <c r="D4667" s="15">
        <v>4.403955318098479</v>
      </c>
      <c r="E4667" s="15">
        <v>3.5629444866032052</v>
      </c>
      <c r="F4667" s="15">
        <v>0.80903284190031199</v>
      </c>
    </row>
    <row r="4668" spans="1:6">
      <c r="A4668" s="14" t="s">
        <v>9</v>
      </c>
      <c r="B4668" s="14">
        <v>1332209</v>
      </c>
      <c r="C4668" s="14">
        <v>1332275</v>
      </c>
      <c r="D4668" s="15">
        <v>8.6820833413941436</v>
      </c>
      <c r="E4668" s="15">
        <v>3.9093418672451832</v>
      </c>
      <c r="F4668" s="15">
        <v>0.45027693394814067</v>
      </c>
    </row>
    <row r="4669" spans="1:6">
      <c r="A4669" s="14" t="s">
        <v>9</v>
      </c>
      <c r="B4669" s="14">
        <v>1336066</v>
      </c>
      <c r="C4669" s="14">
        <v>1336208</v>
      </c>
      <c r="D4669" s="15">
        <v>5.6307714424259121</v>
      </c>
      <c r="E4669" s="15">
        <v>11.282657540910149</v>
      </c>
      <c r="F4669" s="15">
        <v>2.0037498691385753</v>
      </c>
    </row>
    <row r="4670" spans="1:6">
      <c r="A4670" s="14" t="s">
        <v>9</v>
      </c>
      <c r="B4670" s="14">
        <v>1343124</v>
      </c>
      <c r="C4670" s="14">
        <v>1343204</v>
      </c>
      <c r="D4670" s="15">
        <v>0.94370471102110265</v>
      </c>
      <c r="E4670" s="15">
        <v>0.79176544146737893</v>
      </c>
      <c r="F4670" s="15">
        <v>0.83899702122995323</v>
      </c>
    </row>
    <row r="4671" spans="1:6">
      <c r="A4671" s="14" t="s">
        <v>9</v>
      </c>
      <c r="B4671" s="14">
        <v>1348238</v>
      </c>
      <c r="C4671" s="14">
        <v>1348368</v>
      </c>
      <c r="D4671" s="15">
        <v>6.5115625060456077</v>
      </c>
      <c r="E4671" s="15">
        <v>6.0866968312804755</v>
      </c>
      <c r="F4671" s="15">
        <v>0.93475211604424147</v>
      </c>
    </row>
    <row r="4672" spans="1:6">
      <c r="A4672" s="14" t="s">
        <v>9</v>
      </c>
      <c r="B4672" s="14">
        <v>1349024</v>
      </c>
      <c r="C4672" s="14">
        <v>1349111</v>
      </c>
      <c r="D4672" s="15">
        <v>9.3741334628096187</v>
      </c>
      <c r="E4672" s="15">
        <v>8.8083905363245893</v>
      </c>
      <c r="F4672" s="15">
        <v>0.93964850951509016</v>
      </c>
    </row>
    <row r="4673" spans="1:6">
      <c r="A4673" s="14" t="s">
        <v>9</v>
      </c>
      <c r="B4673" s="14">
        <v>1349222</v>
      </c>
      <c r="C4673" s="14">
        <v>1349268</v>
      </c>
      <c r="D4673" s="15">
        <v>11.607567945559563</v>
      </c>
      <c r="E4673" s="15">
        <v>11.134201520635015</v>
      </c>
      <c r="F4673" s="15">
        <v>0.95921915536961111</v>
      </c>
    </row>
    <row r="4674" spans="1:6">
      <c r="A4674" s="14" t="s">
        <v>9</v>
      </c>
      <c r="B4674" s="14">
        <v>1359082</v>
      </c>
      <c r="C4674" s="14">
        <v>1359126</v>
      </c>
      <c r="D4674" s="15">
        <v>2.3592617775527565</v>
      </c>
      <c r="E4674" s="15">
        <v>2.3752963244021368</v>
      </c>
      <c r="F4674" s="15">
        <v>1.0067964254759438</v>
      </c>
    </row>
    <row r="4675" spans="1:6">
      <c r="A4675" s="14" t="s">
        <v>9</v>
      </c>
      <c r="B4675" s="14">
        <v>1362681</v>
      </c>
      <c r="C4675" s="14">
        <v>1362732</v>
      </c>
      <c r="D4675" s="15">
        <v>4.8443508499083263</v>
      </c>
      <c r="E4675" s="15">
        <v>7.7197130543069443</v>
      </c>
      <c r="F4675" s="15">
        <v>1.5935495370763724</v>
      </c>
    </row>
    <row r="4676" spans="1:6">
      <c r="A4676" s="14" t="s">
        <v>9</v>
      </c>
      <c r="B4676" s="14">
        <v>1366631</v>
      </c>
      <c r="C4676" s="14">
        <v>1366678</v>
      </c>
      <c r="D4676" s="15">
        <v>9.4055902865103231</v>
      </c>
      <c r="E4676" s="15">
        <v>11.233172200818439</v>
      </c>
      <c r="F4676" s="15">
        <v>1.1943080507056818</v>
      </c>
    </row>
    <row r="4677" spans="1:6">
      <c r="A4677" s="14" t="s">
        <v>9</v>
      </c>
      <c r="B4677" s="14">
        <v>1366817</v>
      </c>
      <c r="C4677" s="14">
        <v>1366980</v>
      </c>
      <c r="D4677" s="15">
        <v>15.288016318541862</v>
      </c>
      <c r="E4677" s="15">
        <v>18.705458554666826</v>
      </c>
      <c r="F4677" s="15">
        <v>1.2235373226270152</v>
      </c>
    </row>
    <row r="4678" spans="1:6">
      <c r="A4678" s="14" t="s">
        <v>9</v>
      </c>
      <c r="B4678" s="14">
        <v>1367106</v>
      </c>
      <c r="C4678" s="14">
        <v>1367284</v>
      </c>
      <c r="D4678" s="15">
        <v>17.081055269481958</v>
      </c>
      <c r="E4678" s="15">
        <v>18.111634473566291</v>
      </c>
      <c r="F4678" s="15">
        <v>1.060334633184264</v>
      </c>
    </row>
    <row r="4679" spans="1:6">
      <c r="A4679" s="14" t="s">
        <v>9</v>
      </c>
      <c r="B4679" s="14">
        <v>1367364</v>
      </c>
      <c r="C4679" s="14">
        <v>1367413</v>
      </c>
      <c r="D4679" s="15">
        <v>11.796308887763782</v>
      </c>
      <c r="E4679" s="15">
        <v>13.756924545495709</v>
      </c>
      <c r="F4679" s="15">
        <v>1.166205859509635</v>
      </c>
    </row>
    <row r="4680" spans="1:6">
      <c r="A4680" s="14" t="s">
        <v>9</v>
      </c>
      <c r="B4680" s="14">
        <v>1368247</v>
      </c>
      <c r="C4680" s="14">
        <v>1368306</v>
      </c>
      <c r="D4680" s="15">
        <v>2.4850890723555703</v>
      </c>
      <c r="E4680" s="15">
        <v>2.9691204055026708</v>
      </c>
      <c r="F4680" s="15">
        <v>1.1947742390932876</v>
      </c>
    </row>
    <row r="4681" spans="1:6">
      <c r="A4681" s="14" t="s">
        <v>9</v>
      </c>
      <c r="B4681" s="14">
        <v>1399535</v>
      </c>
      <c r="C4681" s="14">
        <v>1399697</v>
      </c>
      <c r="D4681" s="15">
        <v>1.1009888295246197</v>
      </c>
      <c r="E4681" s="15">
        <v>0.54433874100882296</v>
      </c>
      <c r="F4681" s="15">
        <v>0.49440895893907955</v>
      </c>
    </row>
    <row r="4682" spans="1:6">
      <c r="A4682" s="14" t="s">
        <v>9</v>
      </c>
      <c r="B4682" s="14">
        <v>1400018</v>
      </c>
      <c r="C4682" s="14">
        <v>1400065</v>
      </c>
      <c r="D4682" s="15">
        <v>3.3344233122745623</v>
      </c>
      <c r="E4682" s="15">
        <v>0.49485340091711183</v>
      </c>
      <c r="F4682" s="15">
        <v>0.14840749196284553</v>
      </c>
    </row>
    <row r="4683" spans="1:6">
      <c r="A4683" s="14" t="s">
        <v>9</v>
      </c>
      <c r="B4683" s="14">
        <v>1400296</v>
      </c>
      <c r="C4683" s="14">
        <v>1400334</v>
      </c>
      <c r="D4683" s="15">
        <v>1.2582729480281367</v>
      </c>
      <c r="E4683" s="15">
        <v>0.69279476128395656</v>
      </c>
      <c r="F4683" s="15">
        <v>0.55059179518215684</v>
      </c>
    </row>
    <row r="4684" spans="1:6">
      <c r="A4684" s="14" t="s">
        <v>9</v>
      </c>
      <c r="B4684" s="14">
        <v>1400387</v>
      </c>
      <c r="C4684" s="14">
        <v>1400443</v>
      </c>
      <c r="D4684" s="15">
        <v>1.7615821272393914</v>
      </c>
      <c r="E4684" s="15">
        <v>0.98970680183422366</v>
      </c>
      <c r="F4684" s="15">
        <v>0.56182836243077228</v>
      </c>
    </row>
    <row r="4685" spans="1:6">
      <c r="A4685" s="14" t="s">
        <v>9</v>
      </c>
      <c r="B4685" s="14">
        <v>1401668</v>
      </c>
      <c r="C4685" s="14">
        <v>1401899</v>
      </c>
      <c r="D4685" s="15">
        <v>0.94370471102110265</v>
      </c>
      <c r="E4685" s="15">
        <v>4.9485340091711183E-2</v>
      </c>
      <c r="F4685" s="15">
        <v>5.2437313826872077E-2</v>
      </c>
    </row>
    <row r="4686" spans="1:6">
      <c r="A4686" s="14" t="s">
        <v>9</v>
      </c>
      <c r="B4686" s="14">
        <v>1402172</v>
      </c>
      <c r="C4686" s="14">
        <v>1402220</v>
      </c>
      <c r="D4686" s="15">
        <v>0.72350694511617863</v>
      </c>
      <c r="E4686" s="15">
        <v>0.24742670045855591</v>
      </c>
      <c r="F4686" s="15">
        <v>0.34198248147960053</v>
      </c>
    </row>
    <row r="4687" spans="1:6">
      <c r="A4687" s="14" t="s">
        <v>9</v>
      </c>
      <c r="B4687" s="14">
        <v>1402448</v>
      </c>
      <c r="C4687" s="14">
        <v>1402489</v>
      </c>
      <c r="D4687" s="15">
        <v>1.0380751821232128</v>
      </c>
      <c r="E4687" s="15">
        <v>0.5938240811005342</v>
      </c>
      <c r="F4687" s="15">
        <v>0.57204342356587723</v>
      </c>
    </row>
    <row r="4688" spans="1:6">
      <c r="A4688" s="14" t="s">
        <v>9</v>
      </c>
      <c r="B4688" s="14">
        <v>1415911</v>
      </c>
      <c r="C4688" s="14">
        <v>1415977</v>
      </c>
      <c r="D4688" s="15">
        <v>2.3592617775527565</v>
      </c>
      <c r="E4688" s="15">
        <v>1.7814722433016026</v>
      </c>
      <c r="F4688" s="15">
        <v>0.75509731910695799</v>
      </c>
    </row>
    <row r="4689" spans="1:6">
      <c r="A4689" s="14" t="s">
        <v>9</v>
      </c>
      <c r="B4689" s="14">
        <v>1417438</v>
      </c>
      <c r="C4689" s="14">
        <v>1417633</v>
      </c>
      <c r="D4689" s="15">
        <v>1.8244957746407984</v>
      </c>
      <c r="E4689" s="15">
        <v>1.6330162230264689</v>
      </c>
      <c r="F4689" s="15">
        <v>0.89505070152764399</v>
      </c>
    </row>
    <row r="4690" spans="1:6">
      <c r="A4690" s="14" t="s">
        <v>9</v>
      </c>
      <c r="B4690" s="14">
        <v>1427310</v>
      </c>
      <c r="C4690" s="14">
        <v>1427631</v>
      </c>
      <c r="D4690" s="15">
        <v>2.5165458960562734</v>
      </c>
      <c r="E4690" s="15">
        <v>3.4144884663280717</v>
      </c>
      <c r="F4690" s="15">
        <v>1.3568154952703151</v>
      </c>
    </row>
    <row r="4691" spans="1:6">
      <c r="A4691" s="14" t="s">
        <v>9</v>
      </c>
      <c r="B4691" s="14">
        <v>1427709</v>
      </c>
      <c r="C4691" s="14">
        <v>1427787</v>
      </c>
      <c r="D4691" s="15">
        <v>3.051311898968232</v>
      </c>
      <c r="E4691" s="15">
        <v>3.2660324460529377</v>
      </c>
      <c r="F4691" s="15">
        <v>1.0703699111052236</v>
      </c>
    </row>
    <row r="4692" spans="1:6">
      <c r="A4692" s="14" t="s">
        <v>9</v>
      </c>
      <c r="B4692" s="14">
        <v>1428216</v>
      </c>
      <c r="C4692" s="14">
        <v>1428276</v>
      </c>
      <c r="D4692" s="15">
        <v>2.705286838260494</v>
      </c>
      <c r="E4692" s="15">
        <v>3.7114005068783387</v>
      </c>
      <c r="F4692" s="15">
        <v>1.371906466400723</v>
      </c>
    </row>
    <row r="4693" spans="1:6">
      <c r="A4693" s="14" t="s">
        <v>9</v>
      </c>
      <c r="B4693" s="14">
        <v>1435335</v>
      </c>
      <c r="C4693" s="14">
        <v>1435595</v>
      </c>
      <c r="D4693" s="15">
        <v>0.59767965031336501</v>
      </c>
      <c r="E4693" s="15">
        <v>0.34639738064197828</v>
      </c>
      <c r="F4693" s="15">
        <v>0.57957031071805976</v>
      </c>
    </row>
    <row r="4694" spans="1:6">
      <c r="A4694" s="14" t="s">
        <v>9</v>
      </c>
      <c r="B4694" s="14">
        <v>1435850</v>
      </c>
      <c r="C4694" s="14">
        <v>1435922</v>
      </c>
      <c r="D4694" s="15">
        <v>0.72350694511617863</v>
      </c>
      <c r="E4694" s="15">
        <v>0.84125078155909006</v>
      </c>
      <c r="F4694" s="15">
        <v>1.1627404370306418</v>
      </c>
    </row>
    <row r="4695" spans="1:6">
      <c r="A4695" s="14" t="s">
        <v>9</v>
      </c>
      <c r="B4695" s="14">
        <v>1438399</v>
      </c>
      <c r="C4695" s="14">
        <v>1438442</v>
      </c>
      <c r="D4695" s="15">
        <v>0.66059329771477182</v>
      </c>
      <c r="E4695" s="15">
        <v>1.7319869032098913</v>
      </c>
      <c r="F4695" s="15">
        <v>2.6218656913436038</v>
      </c>
    </row>
    <row r="4696" spans="1:6">
      <c r="A4696" s="14" t="s">
        <v>9</v>
      </c>
      <c r="B4696" s="14">
        <v>1441670</v>
      </c>
      <c r="C4696" s="14">
        <v>1441782</v>
      </c>
      <c r="D4696" s="15">
        <v>1.4470138902323573</v>
      </c>
      <c r="E4696" s="15">
        <v>1.2371335022927796</v>
      </c>
      <c r="F4696" s="15">
        <v>0.85495620369900138</v>
      </c>
    </row>
    <row r="4697" spans="1:6">
      <c r="A4697" s="14" t="s">
        <v>9</v>
      </c>
      <c r="B4697" s="14">
        <v>1446511</v>
      </c>
      <c r="C4697" s="14">
        <v>1446614</v>
      </c>
      <c r="D4697" s="15">
        <v>1.2897297717288403</v>
      </c>
      <c r="E4697" s="15">
        <v>1.1381628221093572</v>
      </c>
      <c r="F4697" s="15">
        <v>0.88248162294004218</v>
      </c>
    </row>
    <row r="4698" spans="1:6">
      <c r="A4698" s="14" t="s">
        <v>9</v>
      </c>
      <c r="B4698" s="14">
        <v>1446907</v>
      </c>
      <c r="C4698" s="14">
        <v>1447155</v>
      </c>
      <c r="D4698" s="15">
        <v>2.6109163671583837</v>
      </c>
      <c r="E4698" s="15">
        <v>2.7711790451358262</v>
      </c>
      <c r="F4698" s="15">
        <v>1.0613817738451217</v>
      </c>
    </row>
    <row r="4699" spans="1:6">
      <c r="A4699" s="14" t="s">
        <v>9</v>
      </c>
      <c r="B4699" s="14">
        <v>1465061</v>
      </c>
      <c r="C4699" s="14">
        <v>1465157</v>
      </c>
      <c r="D4699" s="15">
        <v>9.4685039339117303</v>
      </c>
      <c r="E4699" s="15">
        <v>12.866188423844907</v>
      </c>
      <c r="F4699" s="15">
        <v>1.3588406905302397</v>
      </c>
    </row>
    <row r="4700" spans="1:6">
      <c r="A4700" s="14" t="s">
        <v>9</v>
      </c>
      <c r="B4700" s="14">
        <v>1465600</v>
      </c>
      <c r="C4700" s="14">
        <v>1465655</v>
      </c>
      <c r="D4700" s="15">
        <v>7.1721558037603801</v>
      </c>
      <c r="E4700" s="15">
        <v>9.1053025768748572</v>
      </c>
      <c r="F4700" s="15">
        <v>1.2695349663347977</v>
      </c>
    </row>
    <row r="4701" spans="1:6">
      <c r="A4701" s="14" t="s">
        <v>9</v>
      </c>
      <c r="B4701" s="14">
        <v>1465795</v>
      </c>
      <c r="C4701" s="14">
        <v>1465852</v>
      </c>
      <c r="D4701" s="15">
        <v>4.246671199594962</v>
      </c>
      <c r="E4701" s="15">
        <v>4.1567685677037396</v>
      </c>
      <c r="F4701" s="15">
        <v>0.97882985810161216</v>
      </c>
    </row>
    <row r="4702" spans="1:6">
      <c r="A4702" s="14" t="s">
        <v>9</v>
      </c>
      <c r="B4702" s="14">
        <v>1471813</v>
      </c>
      <c r="C4702" s="14">
        <v>1471856</v>
      </c>
      <c r="D4702" s="15">
        <v>0.50330917921125473</v>
      </c>
      <c r="E4702" s="15">
        <v>0.44536806082540065</v>
      </c>
      <c r="F4702" s="15">
        <v>0.8848796708284663</v>
      </c>
    </row>
    <row r="4703" spans="1:6">
      <c r="A4703" s="14" t="s">
        <v>9</v>
      </c>
      <c r="B4703" s="14">
        <v>1472300</v>
      </c>
      <c r="C4703" s="14">
        <v>1472366</v>
      </c>
      <c r="D4703" s="15">
        <v>0.84933423991899237</v>
      </c>
      <c r="E4703" s="15">
        <v>0.54433874100882296</v>
      </c>
      <c r="F4703" s="15">
        <v>0.64090050232843643</v>
      </c>
    </row>
    <row r="4704" spans="1:6">
      <c r="A4704" s="14" t="s">
        <v>9</v>
      </c>
      <c r="B4704" s="14">
        <v>1475800</v>
      </c>
      <c r="C4704" s="14">
        <v>1475843</v>
      </c>
      <c r="D4704" s="15">
        <v>4.089387081091445</v>
      </c>
      <c r="E4704" s="15">
        <v>2.8701497253192483</v>
      </c>
      <c r="F4704" s="15">
        <v>0.70185327737505687</v>
      </c>
    </row>
    <row r="4705" spans="1:6">
      <c r="A4705" s="14" t="s">
        <v>9</v>
      </c>
      <c r="B4705" s="14">
        <v>1475939</v>
      </c>
      <c r="C4705" s="14">
        <v>1475979</v>
      </c>
      <c r="D4705" s="15">
        <v>4.6870667314048093</v>
      </c>
      <c r="E4705" s="15">
        <v>4.1567685677037396</v>
      </c>
      <c r="F4705" s="15">
        <v>0.88685926740750098</v>
      </c>
    </row>
    <row r="4706" spans="1:6">
      <c r="A4706" s="14" t="s">
        <v>9</v>
      </c>
      <c r="B4706" s="14">
        <v>1476193</v>
      </c>
      <c r="C4706" s="14">
        <v>1476524</v>
      </c>
      <c r="D4706" s="15">
        <v>6.4171920349434979</v>
      </c>
      <c r="E4706" s="15">
        <v>5.1959607096296736</v>
      </c>
      <c r="F4706" s="15">
        <v>0.80969381644434812</v>
      </c>
    </row>
    <row r="4707" spans="1:6">
      <c r="A4707" s="14" t="s">
        <v>9</v>
      </c>
      <c r="B4707" s="14">
        <v>1477279</v>
      </c>
      <c r="C4707" s="14">
        <v>1477331</v>
      </c>
      <c r="D4707" s="15">
        <v>4.5612394366019959</v>
      </c>
      <c r="E4707" s="15">
        <v>2.7711790451358262</v>
      </c>
      <c r="F4707" s="15">
        <v>0.60754956709755237</v>
      </c>
    </row>
    <row r="4708" spans="1:6">
      <c r="A4708" s="14" t="s">
        <v>9</v>
      </c>
      <c r="B4708" s="14">
        <v>1477630</v>
      </c>
      <c r="C4708" s="14">
        <v>1477719</v>
      </c>
      <c r="D4708" s="15">
        <v>3.8377324914858173</v>
      </c>
      <c r="E4708" s="15">
        <v>3.7608858469700497</v>
      </c>
      <c r="F4708" s="15">
        <v>0.97997602889564206</v>
      </c>
    </row>
    <row r="4709" spans="1:6">
      <c r="A4709" s="14" t="s">
        <v>9</v>
      </c>
      <c r="B4709" s="14">
        <v>1480217</v>
      </c>
      <c r="C4709" s="14">
        <v>1480257</v>
      </c>
      <c r="D4709" s="15">
        <v>2.8625709567640114</v>
      </c>
      <c r="E4709" s="15">
        <v>2.5237523446772703</v>
      </c>
      <c r="F4709" s="15">
        <v>0.88163835335290408</v>
      </c>
    </row>
    <row r="4710" spans="1:6">
      <c r="A4710" s="14" t="s">
        <v>9</v>
      </c>
      <c r="B4710" s="14">
        <v>1480389</v>
      </c>
      <c r="C4710" s="14">
        <v>1480449</v>
      </c>
      <c r="D4710" s="15">
        <v>2.6423731908590873</v>
      </c>
      <c r="E4710" s="15">
        <v>2.5237523446772703</v>
      </c>
      <c r="F4710" s="15">
        <v>0.95510821613231289</v>
      </c>
    </row>
    <row r="4711" spans="1:6">
      <c r="A4711" s="14" t="s">
        <v>9</v>
      </c>
      <c r="B4711" s="14">
        <v>1480678</v>
      </c>
      <c r="C4711" s="14">
        <v>1480726</v>
      </c>
      <c r="D4711" s="15">
        <v>3.8377324914858173</v>
      </c>
      <c r="E4711" s="15">
        <v>4.1567685677037396</v>
      </c>
      <c r="F4711" s="15">
        <v>1.0831314003583414</v>
      </c>
    </row>
    <row r="4712" spans="1:6">
      <c r="A4712" s="14" t="s">
        <v>9</v>
      </c>
      <c r="B4712" s="14">
        <v>1480836</v>
      </c>
      <c r="C4712" s="14">
        <v>1480898</v>
      </c>
      <c r="D4712" s="15">
        <v>2.548002719756977</v>
      </c>
      <c r="E4712" s="15">
        <v>2.7216937050441148</v>
      </c>
      <c r="F4712" s="15">
        <v>1.0681675038807275</v>
      </c>
    </row>
    <row r="4713" spans="1:6">
      <c r="A4713" s="14" t="s">
        <v>9</v>
      </c>
      <c r="B4713" s="14">
        <v>1481280</v>
      </c>
      <c r="C4713" s="14">
        <v>1481344</v>
      </c>
      <c r="D4713" s="15">
        <v>0.7549637688168821</v>
      </c>
      <c r="E4713" s="15">
        <v>1.0391921419259349</v>
      </c>
      <c r="F4713" s="15">
        <v>1.3764794879553921</v>
      </c>
    </row>
    <row r="4714" spans="1:6">
      <c r="A4714" s="14" t="s">
        <v>9</v>
      </c>
      <c r="B4714" s="14">
        <v>1481758</v>
      </c>
      <c r="C4714" s="14">
        <v>1481806</v>
      </c>
      <c r="D4714" s="15">
        <v>1.6357548324365778</v>
      </c>
      <c r="E4714" s="15">
        <v>2.2763256442187143</v>
      </c>
      <c r="F4714" s="15">
        <v>1.391605636174682</v>
      </c>
    </row>
    <row r="4715" spans="1:6">
      <c r="A4715" s="14" t="s">
        <v>9</v>
      </c>
      <c r="B4715" s="14">
        <v>1484578</v>
      </c>
      <c r="C4715" s="14">
        <v>1485058</v>
      </c>
      <c r="D4715" s="15">
        <v>4.8758076736090299</v>
      </c>
      <c r="E4715" s="15">
        <v>6.7300062524727204</v>
      </c>
      <c r="F4715" s="15">
        <v>1.3802854220234715</v>
      </c>
    </row>
    <row r="4716" spans="1:6">
      <c r="A4716" s="14" t="s">
        <v>9</v>
      </c>
      <c r="B4716" s="14">
        <v>1492154</v>
      </c>
      <c r="C4716" s="14">
        <v>1492233</v>
      </c>
      <c r="D4716" s="15">
        <v>8.5877128702920338</v>
      </c>
      <c r="E4716" s="15">
        <v>9.1053025768748572</v>
      </c>
      <c r="F4716" s="15">
        <v>1.0602709608949958</v>
      </c>
    </row>
    <row r="4717" spans="1:6">
      <c r="A4717" s="14" t="s">
        <v>9</v>
      </c>
      <c r="B4717" s="14">
        <v>1492336</v>
      </c>
      <c r="C4717" s="14">
        <v>1492387</v>
      </c>
      <c r="D4717" s="15">
        <v>4.8128940262076236</v>
      </c>
      <c r="E4717" s="15">
        <v>4.4536806082540066</v>
      </c>
      <c r="F4717" s="15">
        <v>0.9253643616506837</v>
      </c>
    </row>
    <row r="4718" spans="1:6">
      <c r="A4718" s="14" t="s">
        <v>9</v>
      </c>
      <c r="B4718" s="14">
        <v>1494142</v>
      </c>
      <c r="C4718" s="14">
        <v>1494250</v>
      </c>
      <c r="D4718" s="15">
        <v>0.94370471102110265</v>
      </c>
      <c r="E4718" s="15">
        <v>0.64330942119224532</v>
      </c>
      <c r="F4718" s="15">
        <v>0.6816850797493369</v>
      </c>
    </row>
    <row r="4719" spans="1:6">
      <c r="A4719" s="14" t="s">
        <v>9</v>
      </c>
      <c r="B4719" s="14">
        <v>1502720</v>
      </c>
      <c r="C4719" s="14">
        <v>1502763</v>
      </c>
      <c r="D4719" s="15">
        <v>1.2268161243274334</v>
      </c>
      <c r="E4719" s="15">
        <v>1.5835308829347579</v>
      </c>
      <c r="F4719" s="15">
        <v>1.2907646480460819</v>
      </c>
    </row>
    <row r="4720" spans="1:6">
      <c r="A4720" s="14" t="s">
        <v>9</v>
      </c>
      <c r="B4720" s="14">
        <v>1504315</v>
      </c>
      <c r="C4720" s="14">
        <v>1504363</v>
      </c>
      <c r="D4720" s="15">
        <v>1.3841002428309506</v>
      </c>
      <c r="E4720" s="15">
        <v>1.7319869032098913</v>
      </c>
      <c r="F4720" s="15">
        <v>1.2513449890503563</v>
      </c>
    </row>
    <row r="4721" spans="1:6">
      <c r="A4721" s="14" t="s">
        <v>9</v>
      </c>
      <c r="B4721" s="14">
        <v>1512702</v>
      </c>
      <c r="C4721" s="14">
        <v>1513173</v>
      </c>
      <c r="D4721" s="15">
        <v>7.5496376881688212</v>
      </c>
      <c r="E4721" s="15">
        <v>10.193980058892503</v>
      </c>
      <c r="F4721" s="15">
        <v>1.3502608310419559</v>
      </c>
    </row>
    <row r="4722" spans="1:6">
      <c r="A4722" s="14" t="s">
        <v>9</v>
      </c>
      <c r="B4722" s="14">
        <v>1522384</v>
      </c>
      <c r="C4722" s="14">
        <v>1522445</v>
      </c>
      <c r="D4722" s="15">
        <v>5.3791168528202844</v>
      </c>
      <c r="E4722" s="15">
        <v>3.2660324460529377</v>
      </c>
      <c r="F4722" s="15">
        <v>0.60716889694272935</v>
      </c>
    </row>
    <row r="4723" spans="1:6">
      <c r="A4723" s="14" t="s">
        <v>9</v>
      </c>
      <c r="B4723" s="14">
        <v>1522595</v>
      </c>
      <c r="C4723" s="14">
        <v>1523135</v>
      </c>
      <c r="D4723" s="15">
        <v>3.2715096648731556</v>
      </c>
      <c r="E4723" s="15">
        <v>2.2268403041270033</v>
      </c>
      <c r="F4723" s="15">
        <v>0.68067666986805109</v>
      </c>
    </row>
    <row r="4724" spans="1:6">
      <c r="A4724" s="14" t="s">
        <v>9</v>
      </c>
      <c r="B4724" s="14">
        <v>1535582</v>
      </c>
      <c r="C4724" s="14">
        <v>1535665</v>
      </c>
      <c r="D4724" s="15">
        <v>5.7880555609294291</v>
      </c>
      <c r="E4724" s="15">
        <v>10.787804139993037</v>
      </c>
      <c r="F4724" s="15">
        <v>1.8638045240638228</v>
      </c>
    </row>
    <row r="4725" spans="1:6">
      <c r="A4725" s="14" t="s">
        <v>9</v>
      </c>
      <c r="B4725" s="14">
        <v>1538234</v>
      </c>
      <c r="C4725" s="14">
        <v>1538272</v>
      </c>
      <c r="D4725" s="15">
        <v>4.8443508499083263</v>
      </c>
      <c r="E4725" s="15">
        <v>3.7608858469700497</v>
      </c>
      <c r="F4725" s="15">
        <v>0.77634464626797628</v>
      </c>
    </row>
    <row r="4726" spans="1:6">
      <c r="A4726" s="14" t="s">
        <v>9</v>
      </c>
      <c r="B4726" s="14">
        <v>1538313</v>
      </c>
      <c r="C4726" s="14">
        <v>1538529</v>
      </c>
      <c r="D4726" s="15">
        <v>5.6622282661266157</v>
      </c>
      <c r="E4726" s="15">
        <v>4.8495633289876956</v>
      </c>
      <c r="F4726" s="15">
        <v>0.85647612583891053</v>
      </c>
    </row>
    <row r="4727" spans="1:6">
      <c r="A4727" s="14" t="s">
        <v>9</v>
      </c>
      <c r="B4727" s="14">
        <v>1541661</v>
      </c>
      <c r="C4727" s="14">
        <v>1541788</v>
      </c>
      <c r="D4727" s="15">
        <v>3.051311898968232</v>
      </c>
      <c r="E4727" s="15">
        <v>3.8598565271534722</v>
      </c>
      <c r="F4727" s="15">
        <v>1.2649826222152645</v>
      </c>
    </row>
    <row r="4728" spans="1:6">
      <c r="A4728" s="14" t="s">
        <v>9</v>
      </c>
      <c r="B4728" s="14">
        <v>1553388</v>
      </c>
      <c r="C4728" s="14">
        <v>1553447</v>
      </c>
      <c r="D4728" s="15">
        <v>2.9883982515668248</v>
      </c>
      <c r="E4728" s="15">
        <v>1.9794136036684473</v>
      </c>
      <c r="F4728" s="15">
        <v>0.66236606939206844</v>
      </c>
    </row>
    <row r="4729" spans="1:6">
      <c r="A4729" s="14" t="s">
        <v>9</v>
      </c>
      <c r="B4729" s="14">
        <v>1573733</v>
      </c>
      <c r="C4729" s="14">
        <v>1574257</v>
      </c>
      <c r="D4729" s="15">
        <v>14.847620786732014</v>
      </c>
      <c r="E4729" s="15">
        <v>9.9465533584339472</v>
      </c>
      <c r="F4729" s="15">
        <v>0.66990890333906483</v>
      </c>
    </row>
    <row r="4730" spans="1:6">
      <c r="A4730" s="14" t="s">
        <v>9</v>
      </c>
      <c r="B4730" s="14">
        <v>1576720</v>
      </c>
      <c r="C4730" s="14">
        <v>1577037</v>
      </c>
      <c r="D4730" s="15">
        <v>1.1324456532253231</v>
      </c>
      <c r="E4730" s="15">
        <v>0.79176544146737893</v>
      </c>
      <c r="F4730" s="15">
        <v>0.69916418435829442</v>
      </c>
    </row>
    <row r="4731" spans="1:6">
      <c r="A4731" s="14" t="s">
        <v>9</v>
      </c>
      <c r="B4731" s="14">
        <v>1577208</v>
      </c>
      <c r="C4731" s="14">
        <v>1577265</v>
      </c>
      <c r="D4731" s="15">
        <v>3.900646138887224</v>
      </c>
      <c r="E4731" s="15">
        <v>4.1072832276120277</v>
      </c>
      <c r="F4731" s="15">
        <v>1.0529750921686409</v>
      </c>
    </row>
    <row r="4732" spans="1:6">
      <c r="A4732" s="14" t="s">
        <v>9</v>
      </c>
      <c r="B4732" s="14">
        <v>1577417</v>
      </c>
      <c r="C4732" s="14">
        <v>1577474</v>
      </c>
      <c r="D4732" s="15">
        <v>5.0645486158132504</v>
      </c>
      <c r="E4732" s="15">
        <v>4.8495633289876956</v>
      </c>
      <c r="F4732" s="15">
        <v>0.95755094814288144</v>
      </c>
    </row>
    <row r="4733" spans="1:6">
      <c r="A4733" s="14" t="s">
        <v>9</v>
      </c>
      <c r="B4733" s="14">
        <v>1580268</v>
      </c>
      <c r="C4733" s="14">
        <v>1580318</v>
      </c>
      <c r="D4733" s="15">
        <v>1.7301253035386881</v>
      </c>
      <c r="E4733" s="15">
        <v>0.94022146174251242</v>
      </c>
      <c r="F4733" s="15">
        <v>0.54344125238758334</v>
      </c>
    </row>
    <row r="4734" spans="1:6">
      <c r="A4734" s="14" t="s">
        <v>9</v>
      </c>
      <c r="B4734" s="14">
        <v>1580613</v>
      </c>
      <c r="C4734" s="14">
        <v>1580649</v>
      </c>
      <c r="D4734" s="15">
        <v>2.1705208353485359</v>
      </c>
      <c r="E4734" s="15">
        <v>1.0886774820176459</v>
      </c>
      <c r="F4734" s="15">
        <v>0.5015743061700807</v>
      </c>
    </row>
    <row r="4735" spans="1:6">
      <c r="A4735" s="14" t="s">
        <v>9</v>
      </c>
      <c r="B4735" s="14">
        <v>1581006</v>
      </c>
      <c r="C4735" s="14">
        <v>1581054</v>
      </c>
      <c r="D4735" s="15">
        <v>2.4221754249541632</v>
      </c>
      <c r="E4735" s="15">
        <v>1.3361041824762019</v>
      </c>
      <c r="F4735" s="15">
        <v>0.55161330129566732</v>
      </c>
    </row>
    <row r="4736" spans="1:6">
      <c r="A4736" s="14" t="s">
        <v>9</v>
      </c>
      <c r="B4736" s="14">
        <v>1581327</v>
      </c>
      <c r="C4736" s="14">
        <v>1581558</v>
      </c>
      <c r="D4736" s="15">
        <v>2.2963481301513498</v>
      </c>
      <c r="E4736" s="15">
        <v>0.74228010137566769</v>
      </c>
      <c r="F4736" s="15">
        <v>0.32324371537112923</v>
      </c>
    </row>
    <row r="4737" spans="1:6">
      <c r="A4737" s="14" t="s">
        <v>9</v>
      </c>
      <c r="B4737" s="14">
        <v>1599195</v>
      </c>
      <c r="C4737" s="14">
        <v>1599266</v>
      </c>
      <c r="D4737" s="15">
        <v>1.4470138902323573</v>
      </c>
      <c r="E4737" s="15">
        <v>1.1381628221093572</v>
      </c>
      <c r="F4737" s="15">
        <v>0.78655970740308112</v>
      </c>
    </row>
    <row r="4738" spans="1:6">
      <c r="A4738" s="14" t="s">
        <v>9</v>
      </c>
      <c r="B4738" s="14">
        <v>1599291</v>
      </c>
      <c r="C4738" s="14">
        <v>1599373</v>
      </c>
      <c r="D4738" s="15">
        <v>1.2582729480281367</v>
      </c>
      <c r="E4738" s="15">
        <v>1.0886774820176459</v>
      </c>
      <c r="F4738" s="15">
        <v>0.86521567814338929</v>
      </c>
    </row>
    <row r="4739" spans="1:6">
      <c r="A4739" s="14" t="s">
        <v>9</v>
      </c>
      <c r="B4739" s="14">
        <v>1605271</v>
      </c>
      <c r="C4739" s="14">
        <v>1605352</v>
      </c>
      <c r="D4739" s="15">
        <v>2.9254846041654181</v>
      </c>
      <c r="E4739" s="15">
        <v>1.7814722433016026</v>
      </c>
      <c r="F4739" s="15">
        <v>0.60894945089270802</v>
      </c>
    </row>
    <row r="4740" spans="1:6">
      <c r="A4740" s="14" t="s">
        <v>9</v>
      </c>
      <c r="B4740" s="14">
        <v>1607233</v>
      </c>
      <c r="C4740" s="14">
        <v>1607395</v>
      </c>
      <c r="D4740" s="15">
        <v>3.5231642544787829</v>
      </c>
      <c r="E4740" s="15">
        <v>5.2949313898130965</v>
      </c>
      <c r="F4740" s="15">
        <v>1.502890869502316</v>
      </c>
    </row>
    <row r="4741" spans="1:6">
      <c r="A4741" s="14" t="s">
        <v>9</v>
      </c>
      <c r="B4741" s="14">
        <v>1609449</v>
      </c>
      <c r="C4741" s="14">
        <v>1609641</v>
      </c>
      <c r="D4741" s="15">
        <v>1.6357548324365778</v>
      </c>
      <c r="E4741" s="15">
        <v>0.84125078155909006</v>
      </c>
      <c r="F4741" s="15">
        <v>0.5142890394558608</v>
      </c>
    </row>
    <row r="4742" spans="1:6">
      <c r="A4742" s="14" t="s">
        <v>9</v>
      </c>
      <c r="B4742" s="14">
        <v>1610414</v>
      </c>
      <c r="C4742" s="14">
        <v>1610494</v>
      </c>
      <c r="D4742" s="15">
        <v>1.8244957746407984</v>
      </c>
      <c r="E4742" s="15">
        <v>1.1381628221093572</v>
      </c>
      <c r="F4742" s="15">
        <v>0.62382321621623682</v>
      </c>
    </row>
    <row r="4743" spans="1:6">
      <c r="A4743" s="14" t="s">
        <v>9</v>
      </c>
      <c r="B4743" s="14">
        <v>1614577</v>
      </c>
      <c r="C4743" s="14">
        <v>1614825</v>
      </c>
      <c r="D4743" s="15">
        <v>34.791247012977983</v>
      </c>
      <c r="E4743" s="15">
        <v>53.147255258497808</v>
      </c>
      <c r="F4743" s="15">
        <v>1.5276042056978465</v>
      </c>
    </row>
    <row r="4744" spans="1:6">
      <c r="A4744" s="14" t="s">
        <v>9</v>
      </c>
      <c r="B4744" s="14">
        <v>1615188</v>
      </c>
      <c r="C4744" s="14">
        <v>1615435</v>
      </c>
      <c r="D4744" s="15">
        <v>2.6738300145597909</v>
      </c>
      <c r="E4744" s="15">
        <v>2.3258109843104253</v>
      </c>
      <c r="F4744" s="15">
        <v>0.86984249995164253</v>
      </c>
    </row>
    <row r="4745" spans="1:6">
      <c r="A4745" s="14" t="s">
        <v>9</v>
      </c>
      <c r="B4745" s="14">
        <v>1615583</v>
      </c>
      <c r="C4745" s="14">
        <v>1615694</v>
      </c>
      <c r="D4745" s="15">
        <v>3.0198550752675284</v>
      </c>
      <c r="E4745" s="15">
        <v>2.0288989437601583</v>
      </c>
      <c r="F4745" s="15">
        <v>0.67185308340679839</v>
      </c>
    </row>
    <row r="4746" spans="1:6">
      <c r="A4746" s="14" t="s">
        <v>9</v>
      </c>
      <c r="B4746" s="14">
        <v>1615783</v>
      </c>
      <c r="C4746" s="14">
        <v>1615865</v>
      </c>
      <c r="D4746" s="15">
        <v>3.8062756677851137</v>
      </c>
      <c r="E4746" s="15">
        <v>3.2660324460529377</v>
      </c>
      <c r="F4746" s="15">
        <v>0.85806513534881579</v>
      </c>
    </row>
    <row r="4747" spans="1:6">
      <c r="A4747" s="14" t="s">
        <v>9</v>
      </c>
      <c r="B4747" s="14">
        <v>1615961</v>
      </c>
      <c r="C4747" s="14">
        <v>1616027</v>
      </c>
      <c r="D4747" s="15">
        <v>4.4983257892005888</v>
      </c>
      <c r="E4747" s="15">
        <v>3.6124298266949162</v>
      </c>
      <c r="F4747" s="15">
        <v>0.80306096000594307</v>
      </c>
    </row>
    <row r="4748" spans="1:6">
      <c r="A4748" s="14" t="s">
        <v>9</v>
      </c>
      <c r="B4748" s="14">
        <v>1617647</v>
      </c>
      <c r="C4748" s="14">
        <v>1617767</v>
      </c>
      <c r="D4748" s="15">
        <v>12.236704419573631</v>
      </c>
      <c r="E4748" s="15">
        <v>14.053836586045975</v>
      </c>
      <c r="F4748" s="15">
        <v>1.1484984930718511</v>
      </c>
    </row>
    <row r="4749" spans="1:6">
      <c r="A4749" s="14" t="s">
        <v>9</v>
      </c>
      <c r="B4749" s="14">
        <v>1618713</v>
      </c>
      <c r="C4749" s="14">
        <v>1618843</v>
      </c>
      <c r="D4749" s="15">
        <v>8.1473173384821855</v>
      </c>
      <c r="E4749" s="15">
        <v>6.2351528515556085</v>
      </c>
      <c r="F4749" s="15">
        <v>0.76530133693272762</v>
      </c>
    </row>
    <row r="4750" spans="1:6">
      <c r="A4750" s="14" t="s">
        <v>9</v>
      </c>
      <c r="B4750" s="14">
        <v>1618919</v>
      </c>
      <c r="C4750" s="14">
        <v>1618968</v>
      </c>
      <c r="D4750" s="15">
        <v>5.6622282661266157</v>
      </c>
      <c r="E4750" s="15">
        <v>4.2062539077954506</v>
      </c>
      <c r="F4750" s="15">
        <v>0.74286194588068777</v>
      </c>
    </row>
    <row r="4751" spans="1:6">
      <c r="A4751" s="14" t="s">
        <v>9</v>
      </c>
      <c r="B4751" s="14">
        <v>1621163</v>
      </c>
      <c r="C4751" s="14">
        <v>1621203</v>
      </c>
      <c r="D4751" s="15">
        <v>5.7565987372287255</v>
      </c>
      <c r="E4751" s="15">
        <v>4.9485340091711185</v>
      </c>
      <c r="F4751" s="15">
        <v>0.8596280955224932</v>
      </c>
    </row>
    <row r="4752" spans="1:6">
      <c r="A4752" s="14" t="s">
        <v>9</v>
      </c>
      <c r="B4752" s="14">
        <v>1621317</v>
      </c>
      <c r="C4752" s="14">
        <v>1621360</v>
      </c>
      <c r="D4752" s="15">
        <v>7.3608967459646006</v>
      </c>
      <c r="E4752" s="15">
        <v>6.1361821713721865</v>
      </c>
      <c r="F4752" s="15">
        <v>0.83361883519642788</v>
      </c>
    </row>
    <row r="4753" spans="1:6">
      <c r="A4753" s="14" t="s">
        <v>9</v>
      </c>
      <c r="B4753" s="14">
        <v>1621710</v>
      </c>
      <c r="C4753" s="14">
        <v>1621764</v>
      </c>
      <c r="D4753" s="15">
        <v>8.5877128702920338</v>
      </c>
      <c r="E4753" s="15">
        <v>7.0764036331146984</v>
      </c>
      <c r="F4753" s="15">
        <v>0.82401493156513261</v>
      </c>
    </row>
    <row r="4754" spans="1:6">
      <c r="A4754" s="14" t="s">
        <v>9</v>
      </c>
      <c r="B4754" s="14">
        <v>1621822</v>
      </c>
      <c r="C4754" s="14">
        <v>1621869</v>
      </c>
      <c r="D4754" s="15">
        <v>4.8443508499083263</v>
      </c>
      <c r="E4754" s="15">
        <v>4.8990486690794066</v>
      </c>
      <c r="F4754" s="15">
        <v>1.01129105237539</v>
      </c>
    </row>
    <row r="4755" spans="1:6">
      <c r="A4755" s="14" t="s">
        <v>9</v>
      </c>
      <c r="B4755" s="14">
        <v>1621944</v>
      </c>
      <c r="C4755" s="14">
        <v>1622031</v>
      </c>
      <c r="D4755" s="15">
        <v>7.7383786303730417</v>
      </c>
      <c r="E4755" s="15">
        <v>5.6908141105467855</v>
      </c>
      <c r="F4755" s="15">
        <v>0.73540135245003513</v>
      </c>
    </row>
    <row r="4756" spans="1:6">
      <c r="A4756" s="14" t="s">
        <v>9</v>
      </c>
      <c r="B4756" s="14">
        <v>1623730</v>
      </c>
      <c r="C4756" s="14">
        <v>1623838</v>
      </c>
      <c r="D4756" s="15">
        <v>1.6042980087358745</v>
      </c>
      <c r="E4756" s="15">
        <v>0.54433874100882296</v>
      </c>
      <c r="F4756" s="15">
        <v>0.33930026593858398</v>
      </c>
    </row>
    <row r="4757" spans="1:6">
      <c r="A4757" s="14" t="s">
        <v>9</v>
      </c>
      <c r="B4757" s="14">
        <v>1626561</v>
      </c>
      <c r="C4757" s="14">
        <v>1626618</v>
      </c>
      <c r="D4757" s="15">
        <v>10.380751821232129</v>
      </c>
      <c r="E4757" s="15">
        <v>7.0764036331146984</v>
      </c>
      <c r="F4757" s="15">
        <v>0.6816850797493369</v>
      </c>
    </row>
    <row r="4758" spans="1:6">
      <c r="A4758" s="14" t="s">
        <v>9</v>
      </c>
      <c r="B4758" s="14">
        <v>1626890</v>
      </c>
      <c r="C4758" s="14">
        <v>1626965</v>
      </c>
      <c r="D4758" s="15">
        <v>1.6357548324365778</v>
      </c>
      <c r="E4758" s="15">
        <v>1.7814722433016026</v>
      </c>
      <c r="F4758" s="15">
        <v>1.0890826717888817</v>
      </c>
    </row>
    <row r="4759" spans="1:6">
      <c r="A4759" s="14" t="s">
        <v>9</v>
      </c>
      <c r="B4759" s="14">
        <v>1630567</v>
      </c>
      <c r="C4759" s="14">
        <v>1630638</v>
      </c>
      <c r="D4759" s="15">
        <v>5.253289558017471</v>
      </c>
      <c r="E4759" s="15">
        <v>4.4536806082540066</v>
      </c>
      <c r="F4759" s="15">
        <v>0.84778890618296177</v>
      </c>
    </row>
    <row r="4760" spans="1:6">
      <c r="A4760" s="14" t="s">
        <v>9</v>
      </c>
      <c r="B4760" s="14">
        <v>1630863</v>
      </c>
      <c r="C4760" s="14">
        <v>1630912</v>
      </c>
      <c r="D4760" s="15">
        <v>8.3046014569857025</v>
      </c>
      <c r="E4760" s="15">
        <v>9.5506706377002573</v>
      </c>
      <c r="F4760" s="15">
        <v>1.1500456327938988</v>
      </c>
    </row>
    <row r="4761" spans="1:6">
      <c r="A4761" s="14" t="s">
        <v>9</v>
      </c>
      <c r="B4761" s="14">
        <v>1631164</v>
      </c>
      <c r="C4761" s="14">
        <v>1631204</v>
      </c>
      <c r="D4761" s="15">
        <v>4.5612394366019959</v>
      </c>
      <c r="E4761" s="15">
        <v>3.4639738064197827</v>
      </c>
      <c r="F4761" s="15">
        <v>0.7594369588719404</v>
      </c>
    </row>
    <row r="4762" spans="1:6">
      <c r="A4762" s="14" t="s">
        <v>9</v>
      </c>
      <c r="B4762" s="14">
        <v>1631267</v>
      </c>
      <c r="C4762" s="14">
        <v>1631330</v>
      </c>
      <c r="D4762" s="15">
        <v>5.6307714424259121</v>
      </c>
      <c r="E4762" s="15">
        <v>4.5526512884374286</v>
      </c>
      <c r="F4762" s="15">
        <v>0.8085306489506533</v>
      </c>
    </row>
    <row r="4763" spans="1:6">
      <c r="A4763" s="14" t="s">
        <v>9</v>
      </c>
      <c r="B4763" s="14">
        <v>1632963</v>
      </c>
      <c r="C4763" s="14">
        <v>1633168</v>
      </c>
      <c r="D4763" s="15">
        <v>1.6986684798379847</v>
      </c>
      <c r="E4763" s="15">
        <v>1.8309575833933136</v>
      </c>
      <c r="F4763" s="15">
        <v>1.0778781175523704</v>
      </c>
    </row>
    <row r="4764" spans="1:6">
      <c r="A4764" s="14" t="s">
        <v>9</v>
      </c>
      <c r="B4764" s="14">
        <v>1633426</v>
      </c>
      <c r="C4764" s="14">
        <v>1633473</v>
      </c>
      <c r="D4764" s="15">
        <v>1.5728411850351709</v>
      </c>
      <c r="E4764" s="15">
        <v>1.2866188423844906</v>
      </c>
      <c r="F4764" s="15">
        <v>0.81802209569920437</v>
      </c>
    </row>
    <row r="4765" spans="1:6">
      <c r="A4765" s="14" t="s">
        <v>9</v>
      </c>
      <c r="B4765" s="14">
        <v>1633710</v>
      </c>
      <c r="C4765" s="14">
        <v>1633749</v>
      </c>
      <c r="D4765" s="15">
        <v>0.81787741621828891</v>
      </c>
      <c r="E4765" s="15">
        <v>0.24742670045855591</v>
      </c>
      <c r="F4765" s="15">
        <v>0.30252296438580045</v>
      </c>
    </row>
    <row r="4766" spans="1:6">
      <c r="A4766" s="14" t="s">
        <v>9</v>
      </c>
      <c r="B4766" s="14">
        <v>1633806</v>
      </c>
      <c r="C4766" s="14">
        <v>1633865</v>
      </c>
      <c r="D4766" s="15">
        <v>0.78642059251758545</v>
      </c>
      <c r="E4766" s="15">
        <v>0.19794136036684473</v>
      </c>
      <c r="F4766" s="15">
        <v>0.25169910636898601</v>
      </c>
    </row>
    <row r="4767" spans="1:6">
      <c r="A4767" s="14" t="s">
        <v>9</v>
      </c>
      <c r="B4767" s="14">
        <v>1635299</v>
      </c>
      <c r="C4767" s="14">
        <v>1635811</v>
      </c>
      <c r="D4767" s="15">
        <v>4.6870667314048093</v>
      </c>
      <c r="E4767" s="15">
        <v>2.8701497253192483</v>
      </c>
      <c r="F4767" s="15">
        <v>0.61235520844803637</v>
      </c>
    </row>
    <row r="4768" spans="1:6">
      <c r="A4768" s="14" t="s">
        <v>9</v>
      </c>
      <c r="B4768" s="14">
        <v>1641180</v>
      </c>
      <c r="C4768" s="14">
        <v>1641242</v>
      </c>
      <c r="D4768" s="15">
        <v>21.516467411281138</v>
      </c>
      <c r="E4768" s="15">
        <v>49.435854751619466</v>
      </c>
      <c r="F4768" s="15">
        <v>2.297582303203737</v>
      </c>
    </row>
    <row r="4769" spans="1:6">
      <c r="A4769" s="14" t="s">
        <v>9</v>
      </c>
      <c r="B4769" s="14">
        <v>1642717</v>
      </c>
      <c r="C4769" s="14">
        <v>1642765</v>
      </c>
      <c r="D4769" s="15">
        <v>11.418827003355341</v>
      </c>
      <c r="E4769" s="15">
        <v>8.6599345160494572</v>
      </c>
      <c r="F4769" s="15">
        <v>0.75839090245476148</v>
      </c>
    </row>
    <row r="4770" spans="1:6">
      <c r="A4770" s="14" t="s">
        <v>9</v>
      </c>
      <c r="B4770" s="14">
        <v>1642797</v>
      </c>
      <c r="C4770" s="14">
        <v>1642833</v>
      </c>
      <c r="D4770" s="15">
        <v>8.5877128702920338</v>
      </c>
      <c r="E4770" s="15">
        <v>7.0764036331146984</v>
      </c>
      <c r="F4770" s="15">
        <v>0.82401493156513261</v>
      </c>
    </row>
    <row r="4771" spans="1:6">
      <c r="A4771" s="14" t="s">
        <v>9</v>
      </c>
      <c r="B4771" s="14">
        <v>1662248</v>
      </c>
      <c r="C4771" s="14">
        <v>1662492</v>
      </c>
      <c r="D4771" s="15">
        <v>15.696955026651006</v>
      </c>
      <c r="E4771" s="15">
        <v>19.794136036684474</v>
      </c>
      <c r="F4771" s="15">
        <v>1.2610175669788879</v>
      </c>
    </row>
    <row r="4772" spans="1:6">
      <c r="A4772" s="14" t="s">
        <v>9</v>
      </c>
      <c r="B4772" s="14">
        <v>1664417</v>
      </c>
      <c r="C4772" s="14">
        <v>1664482</v>
      </c>
      <c r="D4772" s="15">
        <v>2.4850890723555703</v>
      </c>
      <c r="E4772" s="15">
        <v>1.0886774820176459</v>
      </c>
      <c r="F4772" s="15">
        <v>0.43808388766753881</v>
      </c>
    </row>
    <row r="4773" spans="1:6">
      <c r="A4773" s="14" t="s">
        <v>9</v>
      </c>
      <c r="B4773" s="14">
        <v>1664644</v>
      </c>
      <c r="C4773" s="14">
        <v>1664758</v>
      </c>
      <c r="D4773" s="15">
        <v>1.7615821272393914</v>
      </c>
      <c r="E4773" s="15">
        <v>1.4350748626596241</v>
      </c>
      <c r="F4773" s="15">
        <v>0.81465112552461971</v>
      </c>
    </row>
    <row r="4774" spans="1:6">
      <c r="A4774" s="14" t="s">
        <v>9</v>
      </c>
      <c r="B4774" s="14">
        <v>1673463</v>
      </c>
      <c r="C4774" s="14">
        <v>1673525</v>
      </c>
      <c r="D4774" s="15">
        <v>0.56622282661266155</v>
      </c>
      <c r="E4774" s="15">
        <v>0.98970680183422366</v>
      </c>
      <c r="F4774" s="15">
        <v>1.7479104608957361</v>
      </c>
    </row>
    <row r="4775" spans="1:6">
      <c r="A4775" s="14" t="s">
        <v>9</v>
      </c>
      <c r="B4775" s="14">
        <v>1692727</v>
      </c>
      <c r="C4775" s="14">
        <v>1692826</v>
      </c>
      <c r="D4775" s="15">
        <v>1.3841002428309506</v>
      </c>
      <c r="E4775" s="15">
        <v>0.44536806082540065</v>
      </c>
      <c r="F4775" s="15">
        <v>0.32177442575580589</v>
      </c>
    </row>
    <row r="4776" spans="1:6">
      <c r="A4776" s="14" t="s">
        <v>9</v>
      </c>
      <c r="B4776" s="14">
        <v>1693416</v>
      </c>
      <c r="C4776" s="14">
        <v>1693515</v>
      </c>
      <c r="D4776" s="15">
        <v>2.39071860125346</v>
      </c>
      <c r="E4776" s="15">
        <v>1.3361041824762019</v>
      </c>
      <c r="F4776" s="15">
        <v>0.55887137104955764</v>
      </c>
    </row>
    <row r="4777" spans="1:6">
      <c r="A4777" s="14" t="s">
        <v>9</v>
      </c>
      <c r="B4777" s="14">
        <v>1693936</v>
      </c>
      <c r="C4777" s="14">
        <v>1694187</v>
      </c>
      <c r="D4777" s="15">
        <v>0.91224788732039919</v>
      </c>
      <c r="E4777" s="15">
        <v>0.54433874100882296</v>
      </c>
      <c r="F4777" s="15">
        <v>0.59670046768509599</v>
      </c>
    </row>
    <row r="4778" spans="1:6">
      <c r="A4778" s="14" t="s">
        <v>9</v>
      </c>
      <c r="B4778" s="14">
        <v>1710554</v>
      </c>
      <c r="C4778" s="14">
        <v>1710764</v>
      </c>
      <c r="D4778" s="15">
        <v>7.6125513355702275</v>
      </c>
      <c r="E4778" s="15">
        <v>13.657953865312287</v>
      </c>
      <c r="F4778" s="15">
        <v>1.7941361920929786</v>
      </c>
    </row>
    <row r="4779" spans="1:6">
      <c r="A4779" s="14" t="s">
        <v>9</v>
      </c>
      <c r="B4779" s="14">
        <v>1713940</v>
      </c>
      <c r="C4779" s="14">
        <v>1714017</v>
      </c>
      <c r="D4779" s="15">
        <v>1.0695320058239164</v>
      </c>
      <c r="E4779" s="15">
        <v>0.54433874100882296</v>
      </c>
      <c r="F4779" s="15">
        <v>0.50895039890787597</v>
      </c>
    </row>
    <row r="4780" spans="1:6">
      <c r="A4780" s="14" t="s">
        <v>9</v>
      </c>
      <c r="B4780" s="14">
        <v>1721636</v>
      </c>
      <c r="C4780" s="14">
        <v>1721678</v>
      </c>
      <c r="D4780" s="15">
        <v>0.94370471102110265</v>
      </c>
      <c r="E4780" s="15">
        <v>0.14845602027513355</v>
      </c>
      <c r="F4780" s="15">
        <v>0.15731194148061622</v>
      </c>
    </row>
    <row r="4781" spans="1:6">
      <c r="A4781" s="14" t="s">
        <v>9</v>
      </c>
      <c r="B4781" s="14">
        <v>1732853</v>
      </c>
      <c r="C4781" s="14">
        <v>1733100</v>
      </c>
      <c r="D4781" s="15">
        <v>45.109085186808706</v>
      </c>
      <c r="E4781" s="15">
        <v>83.6302247549919</v>
      </c>
      <c r="F4781" s="15">
        <v>1.8539552378120043</v>
      </c>
    </row>
    <row r="4782" spans="1:6">
      <c r="A4782" s="14" t="s">
        <v>9</v>
      </c>
      <c r="B4782" s="14">
        <v>1737778</v>
      </c>
      <c r="C4782" s="14">
        <v>1738212</v>
      </c>
      <c r="D4782" s="15">
        <v>1.1324456532253231</v>
      </c>
      <c r="E4782" s="15">
        <v>0.54433874100882296</v>
      </c>
      <c r="F4782" s="15">
        <v>0.48067537674632738</v>
      </c>
    </row>
    <row r="4783" spans="1:6">
      <c r="A4783" s="14" t="s">
        <v>9</v>
      </c>
      <c r="B4783" s="14">
        <v>1743762</v>
      </c>
      <c r="C4783" s="14">
        <v>1744096</v>
      </c>
      <c r="D4783" s="15">
        <v>5.4734873239223951</v>
      </c>
      <c r="E4783" s="15">
        <v>5.4928727501799415</v>
      </c>
      <c r="F4783" s="15">
        <v>1.003541695652207</v>
      </c>
    </row>
    <row r="4784" spans="1:6">
      <c r="A4784" s="14" t="s">
        <v>9</v>
      </c>
      <c r="B4784" s="14">
        <v>1747817</v>
      </c>
      <c r="C4784" s="14">
        <v>1747895</v>
      </c>
      <c r="D4784" s="15">
        <v>1.5728411850351709</v>
      </c>
      <c r="E4784" s="15">
        <v>0.89073612165080129</v>
      </c>
      <c r="F4784" s="15">
        <v>0.56632298933021852</v>
      </c>
    </row>
    <row r="4785" spans="1:6">
      <c r="A4785" s="14" t="s">
        <v>9</v>
      </c>
      <c r="B4785" s="14">
        <v>1754565</v>
      </c>
      <c r="C4785" s="14">
        <v>1754633</v>
      </c>
      <c r="D4785" s="15">
        <v>4.2781280232956655</v>
      </c>
      <c r="E4785" s="15">
        <v>2.7216937050441148</v>
      </c>
      <c r="F4785" s="15">
        <v>0.63618799863484499</v>
      </c>
    </row>
    <row r="4786" spans="1:6">
      <c r="A4786" s="14" t="s">
        <v>9</v>
      </c>
      <c r="B4786" s="14">
        <v>1754927</v>
      </c>
      <c r="C4786" s="14">
        <v>1755050</v>
      </c>
      <c r="D4786" s="15">
        <v>2.4850890723555703</v>
      </c>
      <c r="E4786" s="15">
        <v>1.5835308829347579</v>
      </c>
      <c r="F4786" s="15">
        <v>0.63721292751642011</v>
      </c>
    </row>
    <row r="4787" spans="1:6">
      <c r="A4787" s="14" t="s">
        <v>9</v>
      </c>
      <c r="B4787" s="14">
        <v>1755558</v>
      </c>
      <c r="C4787" s="14">
        <v>1755635</v>
      </c>
      <c r="D4787" s="15">
        <v>2.7367436619611976</v>
      </c>
      <c r="E4787" s="15">
        <v>1.9299282635767361</v>
      </c>
      <c r="F4787" s="15">
        <v>0.70519146180965897</v>
      </c>
    </row>
    <row r="4788" spans="1:6">
      <c r="A4788" s="14" t="s">
        <v>9</v>
      </c>
      <c r="B4788" s="14">
        <v>1756426</v>
      </c>
      <c r="C4788" s="14">
        <v>1756498</v>
      </c>
      <c r="D4788" s="15">
        <v>2.3278049538520529</v>
      </c>
      <c r="E4788" s="15">
        <v>2.5237523446772703</v>
      </c>
      <c r="F4788" s="15">
        <v>1.084176893988031</v>
      </c>
    </row>
    <row r="4789" spans="1:6">
      <c r="A4789" s="14" t="s">
        <v>9</v>
      </c>
      <c r="B4789" s="14">
        <v>1761248</v>
      </c>
      <c r="C4789" s="14">
        <v>1761634</v>
      </c>
      <c r="D4789" s="15">
        <v>1.4784707139330608</v>
      </c>
      <c r="E4789" s="15">
        <v>2.0783842838518698</v>
      </c>
      <c r="F4789" s="15">
        <v>1.4057662855714643</v>
      </c>
    </row>
    <row r="4790" spans="1:6">
      <c r="A4790" s="14" t="s">
        <v>9</v>
      </c>
      <c r="B4790" s="14">
        <v>1763471</v>
      </c>
      <c r="C4790" s="14">
        <v>1763522</v>
      </c>
      <c r="D4790" s="15">
        <v>5.5364009713238023</v>
      </c>
      <c r="E4790" s="15">
        <v>3.1175764257778042</v>
      </c>
      <c r="F4790" s="15">
        <v>0.56310524507266035</v>
      </c>
    </row>
    <row r="4791" spans="1:6">
      <c r="A4791" s="14" t="s">
        <v>9</v>
      </c>
      <c r="B4791" s="14">
        <v>1769166</v>
      </c>
      <c r="C4791" s="14">
        <v>1769223</v>
      </c>
      <c r="D4791" s="15">
        <v>2.39071860125346</v>
      </c>
      <c r="E4791" s="15">
        <v>2.6227230248606928</v>
      </c>
      <c r="F4791" s="15">
        <v>1.0970438024306133</v>
      </c>
    </row>
    <row r="4792" spans="1:6">
      <c r="A4792" s="14" t="s">
        <v>9</v>
      </c>
      <c r="B4792" s="14">
        <v>1771887</v>
      </c>
      <c r="C4792" s="14">
        <v>1772010</v>
      </c>
      <c r="D4792" s="15">
        <v>3.4287937833766726</v>
      </c>
      <c r="E4792" s="15">
        <v>2.8206643852275373</v>
      </c>
      <c r="F4792" s="15">
        <v>0.82264042792615832</v>
      </c>
    </row>
    <row r="4793" spans="1:6">
      <c r="A4793" s="14" t="s">
        <v>9</v>
      </c>
      <c r="B4793" s="14">
        <v>1778270</v>
      </c>
      <c r="C4793" s="14">
        <v>1778366</v>
      </c>
      <c r="D4793" s="15">
        <v>15.854239145154525</v>
      </c>
      <c r="E4793" s="15">
        <v>24.198331304846768</v>
      </c>
      <c r="F4793" s="15">
        <v>1.5263003846035978</v>
      </c>
    </row>
    <row r="4794" spans="1:6">
      <c r="A4794" s="14" t="s">
        <v>9</v>
      </c>
      <c r="B4794" s="14">
        <v>1778470</v>
      </c>
      <c r="C4794" s="14">
        <v>1778539</v>
      </c>
      <c r="D4794" s="15">
        <v>14.564509373425684</v>
      </c>
      <c r="E4794" s="15">
        <v>20.932298858793828</v>
      </c>
      <c r="F4794" s="15">
        <v>1.4372127698985022</v>
      </c>
    </row>
    <row r="4795" spans="1:6">
      <c r="A4795" s="14" t="s">
        <v>9</v>
      </c>
      <c r="B4795" s="14">
        <v>1778694</v>
      </c>
      <c r="C4795" s="14">
        <v>1778831</v>
      </c>
      <c r="D4795" s="15">
        <v>12.110877124770816</v>
      </c>
      <c r="E4795" s="15">
        <v>18.309575833933138</v>
      </c>
      <c r="F4795" s="15">
        <v>1.5118290479955327</v>
      </c>
    </row>
    <row r="4796" spans="1:6">
      <c r="A4796" s="14" t="s">
        <v>9</v>
      </c>
      <c r="B4796" s="14">
        <v>1781563</v>
      </c>
      <c r="C4796" s="14">
        <v>1781636</v>
      </c>
      <c r="D4796" s="15">
        <v>29.821068868266842</v>
      </c>
      <c r="E4796" s="15">
        <v>19.942592056959604</v>
      </c>
      <c r="F4796" s="15">
        <v>0.66874169215915968</v>
      </c>
    </row>
    <row r="4797" spans="1:6">
      <c r="A4797" s="14" t="s">
        <v>9</v>
      </c>
      <c r="B4797" s="14">
        <v>1781744</v>
      </c>
      <c r="C4797" s="14">
        <v>1781829</v>
      </c>
      <c r="D4797" s="15">
        <v>15.885695968855227</v>
      </c>
      <c r="E4797" s="15">
        <v>9.6001559777919692</v>
      </c>
      <c r="F4797" s="15">
        <v>0.60432706232157518</v>
      </c>
    </row>
    <row r="4798" spans="1:6">
      <c r="A4798" s="14" t="s">
        <v>9</v>
      </c>
      <c r="B4798" s="14">
        <v>1781855</v>
      </c>
      <c r="C4798" s="14">
        <v>1781919</v>
      </c>
      <c r="D4798" s="15">
        <v>19.12574881002768</v>
      </c>
      <c r="E4798" s="15">
        <v>11.282657540910149</v>
      </c>
      <c r="F4798" s="15">
        <v>0.58991978055231087</v>
      </c>
    </row>
    <row r="4799" spans="1:6">
      <c r="A4799" s="14" t="s">
        <v>9</v>
      </c>
      <c r="B4799" s="14">
        <v>1781935</v>
      </c>
      <c r="C4799" s="14">
        <v>1781980</v>
      </c>
      <c r="D4799" s="15">
        <v>17.993303156802355</v>
      </c>
      <c r="E4799" s="15">
        <v>10.688833459809615</v>
      </c>
      <c r="F4799" s="15">
        <v>0.59404509370302638</v>
      </c>
    </row>
    <row r="4800" spans="1:6">
      <c r="A4800" s="14" t="s">
        <v>9</v>
      </c>
      <c r="B4800" s="14">
        <v>1783791</v>
      </c>
      <c r="C4800" s="14">
        <v>1783974</v>
      </c>
      <c r="D4800" s="15">
        <v>2.4850890723555703</v>
      </c>
      <c r="E4800" s="15">
        <v>4.3052245879788726</v>
      </c>
      <c r="F4800" s="15">
        <v>1.7324226466852672</v>
      </c>
    </row>
    <row r="4801" spans="1:6">
      <c r="A4801" s="14" t="s">
        <v>9</v>
      </c>
      <c r="B4801" s="14">
        <v>1786761</v>
      </c>
      <c r="C4801" s="14">
        <v>1786807</v>
      </c>
      <c r="D4801" s="15">
        <v>3.2400528411724521</v>
      </c>
      <c r="E4801" s="15">
        <v>3.6124298266949162</v>
      </c>
      <c r="F4801" s="15">
        <v>1.1149292939888336</v>
      </c>
    </row>
    <row r="4802" spans="1:6">
      <c r="A4802" s="14" t="s">
        <v>9</v>
      </c>
      <c r="B4802" s="14">
        <v>1786857</v>
      </c>
      <c r="C4802" s="14">
        <v>1786899</v>
      </c>
      <c r="D4802" s="15">
        <v>2.705286838260494</v>
      </c>
      <c r="E4802" s="15">
        <v>2.9691204055026708</v>
      </c>
      <c r="F4802" s="15">
        <v>1.0975251731205784</v>
      </c>
    </row>
    <row r="4803" spans="1:6">
      <c r="A4803" s="14" t="s">
        <v>9</v>
      </c>
      <c r="B4803" s="14">
        <v>1787429</v>
      </c>
      <c r="C4803" s="14">
        <v>1787610</v>
      </c>
      <c r="D4803" s="15">
        <v>1.9188662457429086</v>
      </c>
      <c r="E4803" s="15">
        <v>1.6825015631181801</v>
      </c>
      <c r="F4803" s="15">
        <v>0.87682065743294291</v>
      </c>
    </row>
    <row r="4804" spans="1:6">
      <c r="A4804" s="14" t="s">
        <v>9</v>
      </c>
      <c r="B4804" s="14">
        <v>1789717</v>
      </c>
      <c r="C4804" s="14">
        <v>1789804</v>
      </c>
      <c r="D4804" s="15">
        <v>5.253289558017471</v>
      </c>
      <c r="E4804" s="15">
        <v>5.9877261510970525</v>
      </c>
      <c r="F4804" s="15">
        <v>1.1398050849793151</v>
      </c>
    </row>
    <row r="4805" spans="1:6">
      <c r="A4805" s="14" t="s">
        <v>9</v>
      </c>
      <c r="B4805" s="14">
        <v>1790036</v>
      </c>
      <c r="C4805" s="14">
        <v>1790319</v>
      </c>
      <c r="D4805" s="15">
        <v>2.8625709567640114</v>
      </c>
      <c r="E4805" s="15">
        <v>3.0680910856860932</v>
      </c>
      <c r="F4805" s="15">
        <v>1.0717956452525501</v>
      </c>
    </row>
    <row r="4806" spans="1:6">
      <c r="A4806" s="14" t="s">
        <v>9</v>
      </c>
      <c r="B4806" s="14">
        <v>1790683</v>
      </c>
      <c r="C4806" s="14">
        <v>1790766</v>
      </c>
      <c r="D4806" s="15">
        <v>2.9569414278661217</v>
      </c>
      <c r="E4806" s="15">
        <v>2.5237523446772703</v>
      </c>
      <c r="F4806" s="15">
        <v>0.85350095909696033</v>
      </c>
    </row>
    <row r="4807" spans="1:6">
      <c r="A4807" s="14" t="s">
        <v>9</v>
      </c>
      <c r="B4807" s="14">
        <v>1796682</v>
      </c>
      <c r="C4807" s="14">
        <v>1796757</v>
      </c>
      <c r="D4807" s="15">
        <v>1.2897297717288403</v>
      </c>
      <c r="E4807" s="15">
        <v>1.0391921419259349</v>
      </c>
      <c r="F4807" s="15">
        <v>0.80574409051047335</v>
      </c>
    </row>
    <row r="4808" spans="1:6">
      <c r="A4808" s="14" t="s">
        <v>9</v>
      </c>
      <c r="B4808" s="14">
        <v>1796838</v>
      </c>
      <c r="C4808" s="14">
        <v>1796907</v>
      </c>
      <c r="D4808" s="15">
        <v>1.3211865954295436</v>
      </c>
      <c r="E4808" s="15">
        <v>1.1381628221093572</v>
      </c>
      <c r="F4808" s="15">
        <v>0.86147015572718411</v>
      </c>
    </row>
    <row r="4809" spans="1:6">
      <c r="A4809" s="14" t="s">
        <v>9</v>
      </c>
      <c r="B4809" s="14">
        <v>1805242</v>
      </c>
      <c r="C4809" s="14">
        <v>1805298</v>
      </c>
      <c r="D4809" s="15">
        <v>2.548002719756977</v>
      </c>
      <c r="E4809" s="15">
        <v>0.89073612165080129</v>
      </c>
      <c r="F4809" s="15">
        <v>0.34958209217914721</v>
      </c>
    </row>
    <row r="4810" spans="1:6">
      <c r="A4810" s="14" t="s">
        <v>9</v>
      </c>
      <c r="B4810" s="14">
        <v>1805352</v>
      </c>
      <c r="C4810" s="14">
        <v>1805392</v>
      </c>
      <c r="D4810" s="15">
        <v>2.8625709567640114</v>
      </c>
      <c r="E4810" s="15">
        <v>0.98970680183422366</v>
      </c>
      <c r="F4810" s="15">
        <v>0.34574053072662908</v>
      </c>
    </row>
    <row r="4811" spans="1:6">
      <c r="A4811" s="14" t="s">
        <v>9</v>
      </c>
      <c r="B4811" s="14">
        <v>1805614</v>
      </c>
      <c r="C4811" s="14">
        <v>1805663</v>
      </c>
      <c r="D4811" s="15">
        <v>1.4155570665316539</v>
      </c>
      <c r="E4811" s="15">
        <v>0.5938240811005342</v>
      </c>
      <c r="F4811" s="15">
        <v>0.41949851061497662</v>
      </c>
    </row>
    <row r="4812" spans="1:6">
      <c r="A4812" s="14" t="s">
        <v>9</v>
      </c>
      <c r="B4812" s="14">
        <v>1805909</v>
      </c>
      <c r="C4812" s="14">
        <v>1806075</v>
      </c>
      <c r="D4812" s="15">
        <v>2.2963481301513498</v>
      </c>
      <c r="E4812" s="15">
        <v>0.69279476128395656</v>
      </c>
      <c r="F4812" s="15">
        <v>0.30169413434638731</v>
      </c>
    </row>
    <row r="4813" spans="1:6">
      <c r="A4813" s="14" t="s">
        <v>9</v>
      </c>
      <c r="B4813" s="14">
        <v>1807131</v>
      </c>
      <c r="C4813" s="14">
        <v>1807181</v>
      </c>
      <c r="D4813" s="15">
        <v>0.78642059251758545</v>
      </c>
      <c r="E4813" s="15">
        <v>0.5938240811005342</v>
      </c>
      <c r="F4813" s="15">
        <v>0.75509731910695799</v>
      </c>
    </row>
    <row r="4814" spans="1:6">
      <c r="A4814" s="14" t="s">
        <v>9</v>
      </c>
      <c r="B4814" s="14">
        <v>1807244</v>
      </c>
      <c r="C4814" s="14">
        <v>1807284</v>
      </c>
      <c r="D4814" s="15">
        <v>0.69205012141547528</v>
      </c>
      <c r="E4814" s="15">
        <v>0.44536806082540065</v>
      </c>
      <c r="F4814" s="15">
        <v>0.64354885151161179</v>
      </c>
    </row>
    <row r="4815" spans="1:6">
      <c r="A4815" s="14" t="s">
        <v>9</v>
      </c>
      <c r="B4815" s="14">
        <v>1807476</v>
      </c>
      <c r="C4815" s="14">
        <v>1807512</v>
      </c>
      <c r="D4815" s="15">
        <v>2.1705208353485359</v>
      </c>
      <c r="E4815" s="15">
        <v>1.1876481622010684</v>
      </c>
      <c r="F4815" s="15">
        <v>0.54717197036736087</v>
      </c>
    </row>
    <row r="4816" spans="1:6">
      <c r="A4816" s="14" t="s">
        <v>9</v>
      </c>
      <c r="B4816" s="14">
        <v>1807726</v>
      </c>
      <c r="C4816" s="14">
        <v>1807759</v>
      </c>
      <c r="D4816" s="15">
        <v>2.1076071879471292</v>
      </c>
      <c r="E4816" s="15">
        <v>0.89073612165080129</v>
      </c>
      <c r="F4816" s="15">
        <v>0.4226290965150884</v>
      </c>
    </row>
    <row r="4817" spans="1:6">
      <c r="A4817" s="14" t="s">
        <v>9</v>
      </c>
      <c r="B4817" s="14">
        <v>1807836</v>
      </c>
      <c r="C4817" s="14">
        <v>1807884</v>
      </c>
      <c r="D4817" s="15">
        <v>1.352643419130247</v>
      </c>
      <c r="E4817" s="15">
        <v>0.5938240811005342</v>
      </c>
      <c r="F4817" s="15">
        <v>0.43901006924823138</v>
      </c>
    </row>
    <row r="4818" spans="1:6">
      <c r="A4818" s="14" t="s">
        <v>9</v>
      </c>
      <c r="B4818" s="14">
        <v>1808157</v>
      </c>
      <c r="C4818" s="14">
        <v>1808395</v>
      </c>
      <c r="D4818" s="15">
        <v>1.4784707139330608</v>
      </c>
      <c r="E4818" s="15">
        <v>0.69279476128395656</v>
      </c>
      <c r="F4818" s="15">
        <v>0.4685887618571547</v>
      </c>
    </row>
    <row r="4819" spans="1:6">
      <c r="A4819" s="14" t="s">
        <v>9</v>
      </c>
      <c r="B4819" s="14">
        <v>1809367</v>
      </c>
      <c r="C4819" s="14">
        <v>1809411</v>
      </c>
      <c r="D4819" s="15">
        <v>3.3658801359752659</v>
      </c>
      <c r="E4819" s="15">
        <v>5.6908141105467855</v>
      </c>
      <c r="F4819" s="15">
        <v>1.6907358196514828</v>
      </c>
    </row>
    <row r="4820" spans="1:6">
      <c r="A4820" s="14" t="s">
        <v>9</v>
      </c>
      <c r="B4820" s="14">
        <v>1809451</v>
      </c>
      <c r="C4820" s="14">
        <v>1809509</v>
      </c>
      <c r="D4820" s="15">
        <v>6.4801056823449041</v>
      </c>
      <c r="E4820" s="15">
        <v>10.985745500359883</v>
      </c>
      <c r="F4820" s="15">
        <v>1.6953034470241168</v>
      </c>
    </row>
    <row r="4821" spans="1:6">
      <c r="A4821" s="14" t="s">
        <v>9</v>
      </c>
      <c r="B4821" s="14">
        <v>1809913</v>
      </c>
      <c r="C4821" s="14">
        <v>1809983</v>
      </c>
      <c r="D4821" s="15">
        <v>5.1589190869153612</v>
      </c>
      <c r="E4821" s="15">
        <v>8.2640517953157673</v>
      </c>
      <c r="F4821" s="15">
        <v>1.6018959894672506</v>
      </c>
    </row>
    <row r="4822" spans="1:6">
      <c r="A4822" s="14" t="s">
        <v>9</v>
      </c>
      <c r="B4822" s="14">
        <v>1811560</v>
      </c>
      <c r="C4822" s="14">
        <v>1812012</v>
      </c>
      <c r="D4822" s="15">
        <v>4.2781280232956655</v>
      </c>
      <c r="E4822" s="15">
        <v>3.3155177861446492</v>
      </c>
      <c r="F4822" s="15">
        <v>0.77499265288244756</v>
      </c>
    </row>
    <row r="4823" spans="1:6">
      <c r="A4823" s="14" t="s">
        <v>9</v>
      </c>
      <c r="B4823" s="14">
        <v>1812425</v>
      </c>
      <c r="C4823" s="14" t="e">
        <v>#VALUE!</v>
      </c>
      <c r="D4823" s="15">
        <v>4.5926962603026995</v>
      </c>
      <c r="E4823" s="15">
        <v>2.6227230248606928</v>
      </c>
      <c r="F4823" s="15">
        <v>0.57106389715566164</v>
      </c>
    </row>
    <row r="4824" spans="1:6">
      <c r="A4824" s="14" t="s">
        <v>9</v>
      </c>
      <c r="B4824" s="14">
        <v>1812480</v>
      </c>
      <c r="C4824" s="14">
        <v>1812541</v>
      </c>
      <c r="D4824" s="15">
        <v>4.5612394366019959</v>
      </c>
      <c r="E4824" s="15">
        <v>2.8701497253192483</v>
      </c>
      <c r="F4824" s="15">
        <v>0.6292477659224649</v>
      </c>
    </row>
    <row r="4825" spans="1:6">
      <c r="A4825" s="14" t="s">
        <v>9</v>
      </c>
      <c r="B4825" s="14">
        <v>1816209</v>
      </c>
      <c r="C4825" s="14">
        <v>1816396</v>
      </c>
      <c r="D4825" s="15">
        <v>11.481740650756748</v>
      </c>
      <c r="E4825" s="15">
        <v>6.2846381916473204</v>
      </c>
      <c r="F4825" s="15">
        <v>0.5473593580284456</v>
      </c>
    </row>
    <row r="4826" spans="1:6">
      <c r="A4826" s="14" t="s">
        <v>9</v>
      </c>
      <c r="B4826" s="14">
        <v>1818473</v>
      </c>
      <c r="C4826" s="14">
        <v>1818527</v>
      </c>
      <c r="D4826" s="15">
        <v>14.784707139330607</v>
      </c>
      <c r="E4826" s="15">
        <v>16.33016223026469</v>
      </c>
      <c r="F4826" s="15">
        <v>1.1045306529490078</v>
      </c>
    </row>
    <row r="4827" spans="1:6">
      <c r="A4827" s="14" t="s">
        <v>9</v>
      </c>
      <c r="B4827" s="14">
        <v>1823401</v>
      </c>
      <c r="C4827" s="14">
        <v>1823450</v>
      </c>
      <c r="D4827" s="15">
        <v>1.5728411850351709</v>
      </c>
      <c r="E4827" s="15">
        <v>1.6825015631181801</v>
      </c>
      <c r="F4827" s="15">
        <v>1.0697212020681903</v>
      </c>
    </row>
    <row r="4828" spans="1:6">
      <c r="A4828" s="14" t="s">
        <v>9</v>
      </c>
      <c r="B4828" s="14">
        <v>1823677</v>
      </c>
      <c r="C4828" s="14">
        <v>1823765</v>
      </c>
      <c r="D4828" s="15">
        <v>1.4470138902323573</v>
      </c>
      <c r="E4828" s="15">
        <v>2.1773549640352918</v>
      </c>
      <c r="F4828" s="15">
        <v>1.5047229185102422</v>
      </c>
    </row>
    <row r="4829" spans="1:6">
      <c r="A4829" s="14" t="s">
        <v>9</v>
      </c>
      <c r="B4829" s="14">
        <v>1825436</v>
      </c>
      <c r="C4829" s="14">
        <v>1825480</v>
      </c>
      <c r="D4829" s="15">
        <v>0.91224788732039919</v>
      </c>
      <c r="E4829" s="15">
        <v>0.74228010137566769</v>
      </c>
      <c r="F4829" s="15">
        <v>0.81368245593422184</v>
      </c>
    </row>
    <row r="4830" spans="1:6">
      <c r="A4830" s="14" t="s">
        <v>9</v>
      </c>
      <c r="B4830" s="14">
        <v>1825906</v>
      </c>
      <c r="C4830" s="14">
        <v>1825948</v>
      </c>
      <c r="D4830" s="15">
        <v>2.7682004856619011</v>
      </c>
      <c r="E4830" s="15">
        <v>3.2660324460529377</v>
      </c>
      <c r="F4830" s="15">
        <v>1.1798395611046215</v>
      </c>
    </row>
    <row r="4831" spans="1:6">
      <c r="A4831" s="14" t="s">
        <v>9</v>
      </c>
      <c r="B4831" s="14">
        <v>1827242</v>
      </c>
      <c r="C4831" s="14">
        <v>1827292</v>
      </c>
      <c r="D4831" s="15">
        <v>18.968464691524161</v>
      </c>
      <c r="E4831" s="15">
        <v>40.97386159593686</v>
      </c>
      <c r="F4831" s="15">
        <v>2.1601042710771186</v>
      </c>
    </row>
    <row r="4832" spans="1:6">
      <c r="A4832" s="14" t="s">
        <v>9</v>
      </c>
      <c r="B4832" s="14">
        <v>1830972</v>
      </c>
      <c r="C4832" s="14">
        <v>1831087</v>
      </c>
      <c r="D4832" s="15">
        <v>1.0066183584225095</v>
      </c>
      <c r="E4832" s="15">
        <v>1.1876481622010684</v>
      </c>
      <c r="F4832" s="15">
        <v>1.1798395611046217</v>
      </c>
    </row>
    <row r="4833" spans="1:6">
      <c r="A4833" s="14" t="s">
        <v>9</v>
      </c>
      <c r="B4833" s="14">
        <v>1832175</v>
      </c>
      <c r="C4833" s="14">
        <v>1832247</v>
      </c>
      <c r="D4833" s="15">
        <v>20.855874113566369</v>
      </c>
      <c r="E4833" s="15">
        <v>21.922005660628052</v>
      </c>
      <c r="F4833" s="15">
        <v>1.0511190056698791</v>
      </c>
    </row>
    <row r="4834" spans="1:6">
      <c r="A4834" s="14" t="s">
        <v>9</v>
      </c>
      <c r="B4834" s="14">
        <v>1832459</v>
      </c>
      <c r="C4834" s="14">
        <v>1832592</v>
      </c>
      <c r="D4834" s="15">
        <v>17.584364448693211</v>
      </c>
      <c r="E4834" s="15">
        <v>19.051855935308804</v>
      </c>
      <c r="F4834" s="15">
        <v>1.0834543375677503</v>
      </c>
    </row>
    <row r="4835" spans="1:6">
      <c r="A4835" s="14" t="s">
        <v>9</v>
      </c>
      <c r="B4835" s="14">
        <v>1832742</v>
      </c>
      <c r="C4835" s="14">
        <v>1832913</v>
      </c>
      <c r="D4835" s="15">
        <v>17.615821272393916</v>
      </c>
      <c r="E4835" s="15">
        <v>21.971491000719766</v>
      </c>
      <c r="F4835" s="15">
        <v>1.2472589645963144</v>
      </c>
    </row>
    <row r="4836" spans="1:6">
      <c r="A4836" s="14" t="s">
        <v>9</v>
      </c>
      <c r="B4836" s="14">
        <v>1834709</v>
      </c>
      <c r="C4836" s="14">
        <v>1834754</v>
      </c>
      <c r="D4836" s="15">
        <v>1.2582729480281367</v>
      </c>
      <c r="E4836" s="15">
        <v>0.89073612165080129</v>
      </c>
      <c r="F4836" s="15">
        <v>0.70790373666277306</v>
      </c>
    </row>
    <row r="4837" spans="1:6">
      <c r="A4837" s="14" t="s">
        <v>9</v>
      </c>
      <c r="B4837" s="14">
        <v>1834952</v>
      </c>
      <c r="C4837" s="14">
        <v>1835010</v>
      </c>
      <c r="D4837" s="15">
        <v>0.56622282661266155</v>
      </c>
      <c r="E4837" s="15">
        <v>0.19794136036684473</v>
      </c>
      <c r="F4837" s="15">
        <v>0.34958209217914721</v>
      </c>
    </row>
    <row r="4838" spans="1:6">
      <c r="A4838" s="14" t="s">
        <v>9</v>
      </c>
      <c r="B4838" s="14">
        <v>1845973</v>
      </c>
      <c r="C4838" s="14">
        <v>1846062</v>
      </c>
      <c r="D4838" s="15">
        <v>1.19535930062673</v>
      </c>
      <c r="E4838" s="15">
        <v>1.0391921419259349</v>
      </c>
      <c r="F4838" s="15">
        <v>0.86935546607708969</v>
      </c>
    </row>
    <row r="4839" spans="1:6">
      <c r="A4839" s="14" t="s">
        <v>9</v>
      </c>
      <c r="B4839" s="14">
        <v>1846613</v>
      </c>
      <c r="C4839" s="14">
        <v>1846662</v>
      </c>
      <c r="D4839" s="15">
        <v>1.2268161243274334</v>
      </c>
      <c r="E4839" s="15">
        <v>1.5835308829347579</v>
      </c>
      <c r="F4839" s="15">
        <v>1.2907646480460819</v>
      </c>
    </row>
    <row r="4840" spans="1:6">
      <c r="A4840" s="14" t="s">
        <v>9</v>
      </c>
      <c r="B4840" s="14">
        <v>1846705</v>
      </c>
      <c r="C4840" s="14">
        <v>1846745</v>
      </c>
      <c r="D4840" s="15">
        <v>0.94370471102110265</v>
      </c>
      <c r="E4840" s="15">
        <v>1.0886774820176459</v>
      </c>
      <c r="F4840" s="15">
        <v>1.1536209041911856</v>
      </c>
    </row>
    <row r="4841" spans="1:6">
      <c r="A4841" s="14" t="s">
        <v>9</v>
      </c>
      <c r="B4841" s="14">
        <v>1847558</v>
      </c>
      <c r="C4841" s="14">
        <v>1847618</v>
      </c>
      <c r="D4841" s="15">
        <v>15.130732200038345</v>
      </c>
      <c r="E4841" s="15">
        <v>23.703477903929656</v>
      </c>
      <c r="F4841" s="15">
        <v>1.5665783777383613</v>
      </c>
    </row>
    <row r="4842" spans="1:6">
      <c r="A4842" s="14" t="s">
        <v>9</v>
      </c>
      <c r="B4842" s="14">
        <v>1854377</v>
      </c>
      <c r="C4842" s="14">
        <v>1854435</v>
      </c>
      <c r="D4842" s="15">
        <v>36.615742787618778</v>
      </c>
      <c r="E4842" s="15">
        <v>44.883203463182042</v>
      </c>
      <c r="F4842" s="15">
        <v>1.2257897845611592</v>
      </c>
    </row>
    <row r="4843" spans="1:6">
      <c r="A4843" s="14" t="s">
        <v>9</v>
      </c>
      <c r="B4843" s="14">
        <v>1855502</v>
      </c>
      <c r="C4843" s="14">
        <v>1855704</v>
      </c>
      <c r="D4843" s="15">
        <v>9.0595652258025847</v>
      </c>
      <c r="E4843" s="15">
        <v>13.163100464395175</v>
      </c>
      <c r="F4843" s="15">
        <v>1.4529505706195807</v>
      </c>
    </row>
    <row r="4844" spans="1:6">
      <c r="A4844" s="14" t="s">
        <v>9</v>
      </c>
      <c r="B4844" s="14">
        <v>1860146</v>
      </c>
      <c r="C4844" s="14">
        <v>1860370</v>
      </c>
      <c r="D4844" s="15">
        <v>2.5165458960562734</v>
      </c>
      <c r="E4844" s="15">
        <v>2.6227230248606928</v>
      </c>
      <c r="F4844" s="15">
        <v>1.0421916123090826</v>
      </c>
    </row>
    <row r="4845" spans="1:6">
      <c r="A4845" s="14" t="s">
        <v>9</v>
      </c>
      <c r="B4845" s="14">
        <v>1861258</v>
      </c>
      <c r="C4845" s="14">
        <v>1861382</v>
      </c>
      <c r="D4845" s="15">
        <v>2.4536322486548667</v>
      </c>
      <c r="E4845" s="15">
        <v>2.6227230248606928</v>
      </c>
      <c r="F4845" s="15">
        <v>1.0689144741631615</v>
      </c>
    </row>
    <row r="4846" spans="1:6">
      <c r="A4846" s="14" t="s">
        <v>9</v>
      </c>
      <c r="B4846" s="14">
        <v>1861469</v>
      </c>
      <c r="C4846" s="14">
        <v>1861634</v>
      </c>
      <c r="D4846" s="15">
        <v>2.3592617775527565</v>
      </c>
      <c r="E4846" s="15">
        <v>2.1278696239435808</v>
      </c>
      <c r="F4846" s="15">
        <v>0.90192179782219972</v>
      </c>
    </row>
    <row r="4847" spans="1:6">
      <c r="A4847" s="14" t="s">
        <v>9</v>
      </c>
      <c r="B4847" s="14">
        <v>1861726</v>
      </c>
      <c r="C4847" s="14">
        <v>1861828</v>
      </c>
      <c r="D4847" s="15">
        <v>2.3278049538520529</v>
      </c>
      <c r="E4847" s="15">
        <v>3.8103711870617607</v>
      </c>
      <c r="F4847" s="15">
        <v>1.636894526217223</v>
      </c>
    </row>
    <row r="4848" spans="1:6">
      <c r="A4848" s="14" t="s">
        <v>9</v>
      </c>
      <c r="B4848" s="14">
        <v>1867721</v>
      </c>
      <c r="C4848" s="14">
        <v>1867779</v>
      </c>
      <c r="D4848" s="15">
        <v>1.3211865954295436</v>
      </c>
      <c r="E4848" s="15">
        <v>9.8970680183422366E-2</v>
      </c>
      <c r="F4848" s="15">
        <v>7.4910448324102971E-2</v>
      </c>
    </row>
    <row r="4849" spans="1:6">
      <c r="A4849" s="14" t="s">
        <v>9</v>
      </c>
      <c r="B4849" s="14">
        <v>1896304</v>
      </c>
      <c r="C4849" s="14">
        <v>1896345</v>
      </c>
      <c r="D4849" s="15">
        <v>2.9254846041654181</v>
      </c>
      <c r="E4849" s="15">
        <v>3.3155177861446492</v>
      </c>
      <c r="F4849" s="15">
        <v>1.1333225891614287</v>
      </c>
    </row>
    <row r="4850" spans="1:6">
      <c r="A4850" s="14" t="s">
        <v>9</v>
      </c>
      <c r="B4850" s="14">
        <v>1896928</v>
      </c>
      <c r="C4850" s="14">
        <v>1897070</v>
      </c>
      <c r="D4850" s="15">
        <v>5.0330917921125469</v>
      </c>
      <c r="E4850" s="15">
        <v>8.0166250948572113</v>
      </c>
      <c r="F4850" s="15">
        <v>1.5927834074912395</v>
      </c>
    </row>
    <row r="4851" spans="1:6">
      <c r="A4851" s="14" t="s">
        <v>9</v>
      </c>
      <c r="B4851" s="14">
        <v>1897215</v>
      </c>
      <c r="C4851" s="14">
        <v>1897323</v>
      </c>
      <c r="D4851" s="15">
        <v>4.5926962603026995</v>
      </c>
      <c r="E4851" s="15">
        <v>6.7300062524727204</v>
      </c>
      <c r="F4851" s="15">
        <v>1.4653715096824524</v>
      </c>
    </row>
    <row r="4852" spans="1:6">
      <c r="A4852" s="14" t="s">
        <v>9</v>
      </c>
      <c r="B4852" s="14">
        <v>1899681</v>
      </c>
      <c r="C4852" s="14">
        <v>1899732</v>
      </c>
      <c r="D4852" s="15">
        <v>0.53476600291195819</v>
      </c>
      <c r="E4852" s="15">
        <v>1.2371335022927796</v>
      </c>
      <c r="F4852" s="15">
        <v>2.3134109041267092</v>
      </c>
    </row>
    <row r="4853" spans="1:6">
      <c r="A4853" s="14" t="s">
        <v>9</v>
      </c>
      <c r="B4853" s="14">
        <v>1899969</v>
      </c>
      <c r="C4853" s="14">
        <v>1900027</v>
      </c>
      <c r="D4853" s="15">
        <v>0.72350694511617863</v>
      </c>
      <c r="E4853" s="15">
        <v>0.54433874100882296</v>
      </c>
      <c r="F4853" s="15">
        <v>0.7523614592551211</v>
      </c>
    </row>
    <row r="4854" spans="1:6">
      <c r="A4854" s="14" t="s">
        <v>9</v>
      </c>
      <c r="B4854" s="14">
        <v>1900200</v>
      </c>
      <c r="C4854" s="14">
        <v>1900247</v>
      </c>
      <c r="D4854" s="15">
        <v>0.975161534721806</v>
      </c>
      <c r="E4854" s="15">
        <v>0.74228010137566769</v>
      </c>
      <c r="F4854" s="15">
        <v>0.76118681361588503</v>
      </c>
    </row>
    <row r="4855" spans="1:6">
      <c r="A4855" s="14" t="s">
        <v>9</v>
      </c>
      <c r="B4855" s="14">
        <v>1917222</v>
      </c>
      <c r="C4855" s="14">
        <v>1917344</v>
      </c>
      <c r="D4855" s="15">
        <v>7.7698354540737444</v>
      </c>
      <c r="E4855" s="15">
        <v>5.8392701308219195</v>
      </c>
      <c r="F4855" s="15">
        <v>0.75153073257946224</v>
      </c>
    </row>
    <row r="4856" spans="1:6">
      <c r="A4856" s="14" t="s">
        <v>9</v>
      </c>
      <c r="B4856" s="14">
        <v>1923248</v>
      </c>
      <c r="C4856" s="14">
        <v>1923311</v>
      </c>
      <c r="D4856" s="15">
        <v>4.938721321010437</v>
      </c>
      <c r="E4856" s="15">
        <v>5.2454460497213855</v>
      </c>
      <c r="F4856" s="15">
        <v>1.0621061017162625</v>
      </c>
    </row>
    <row r="4857" spans="1:6">
      <c r="A4857" s="14" t="s">
        <v>9</v>
      </c>
      <c r="B4857" s="14">
        <v>1923580</v>
      </c>
      <c r="C4857" s="14">
        <v>1923681</v>
      </c>
      <c r="D4857" s="15">
        <v>2.8940277804647145</v>
      </c>
      <c r="E4857" s="15">
        <v>3.5134591465114937</v>
      </c>
      <c r="F4857" s="15">
        <v>1.2140378092525819</v>
      </c>
    </row>
    <row r="4858" spans="1:6">
      <c r="A4858" s="14" t="s">
        <v>9</v>
      </c>
      <c r="B4858" s="14">
        <v>1924769</v>
      </c>
      <c r="C4858" s="14">
        <v>1924811</v>
      </c>
      <c r="D4858" s="15">
        <v>3.9321029625879276</v>
      </c>
      <c r="E4858" s="15">
        <v>4.4041952681622947</v>
      </c>
      <c r="F4858" s="15">
        <v>1.1200610233419874</v>
      </c>
    </row>
    <row r="4859" spans="1:6">
      <c r="A4859" s="14" t="s">
        <v>9</v>
      </c>
      <c r="B4859" s="14">
        <v>1924920</v>
      </c>
      <c r="C4859" s="14">
        <v>1924973</v>
      </c>
      <c r="D4859" s="15">
        <v>2.9254846041654181</v>
      </c>
      <c r="E4859" s="15">
        <v>3.5629444866032052</v>
      </c>
      <c r="F4859" s="15">
        <v>1.217898901785416</v>
      </c>
    </row>
    <row r="4860" spans="1:6">
      <c r="A4860" s="14" t="s">
        <v>9</v>
      </c>
      <c r="B4860" s="14">
        <v>1927417</v>
      </c>
      <c r="C4860" s="14">
        <v>1927468</v>
      </c>
      <c r="D4860" s="15">
        <v>3.6175347255808932</v>
      </c>
      <c r="E4860" s="15">
        <v>3.3650031262363602</v>
      </c>
      <c r="F4860" s="15">
        <v>0.93019234962451336</v>
      </c>
    </row>
    <row r="4861" spans="1:6">
      <c r="A4861" s="14" t="s">
        <v>9</v>
      </c>
      <c r="B4861" s="14">
        <v>1927679</v>
      </c>
      <c r="C4861" s="14">
        <v>1927799</v>
      </c>
      <c r="D4861" s="15">
        <v>4.1523007284928513</v>
      </c>
      <c r="E4861" s="15">
        <v>3.7608858469700497</v>
      </c>
      <c r="F4861" s="15">
        <v>0.90573542064597223</v>
      </c>
    </row>
    <row r="4862" spans="1:6">
      <c r="A4862" s="14" t="s">
        <v>9</v>
      </c>
      <c r="B4862" s="14">
        <v>1927880</v>
      </c>
      <c r="C4862" s="14">
        <v>1928038</v>
      </c>
      <c r="D4862" s="15">
        <v>3.6175347255808932</v>
      </c>
      <c r="E4862" s="15">
        <v>3.6619151667866272</v>
      </c>
      <c r="F4862" s="15">
        <v>1.0122681451796174</v>
      </c>
    </row>
    <row r="4863" spans="1:6">
      <c r="A4863" s="14" t="s">
        <v>9</v>
      </c>
      <c r="B4863" s="14">
        <v>1930814</v>
      </c>
      <c r="C4863" s="14">
        <v>1930864</v>
      </c>
      <c r="D4863" s="15">
        <v>14.847620786732014</v>
      </c>
      <c r="E4863" s="15">
        <v>12.965159104028329</v>
      </c>
      <c r="F4863" s="15">
        <v>0.87321459042206462</v>
      </c>
    </row>
    <row r="4864" spans="1:6">
      <c r="A4864" s="14" t="s">
        <v>9</v>
      </c>
      <c r="B4864" s="14">
        <v>1931216</v>
      </c>
      <c r="C4864" s="14">
        <v>1931424</v>
      </c>
      <c r="D4864" s="15">
        <v>11.450283827056046</v>
      </c>
      <c r="E4864" s="15">
        <v>8.4125078155909012</v>
      </c>
      <c r="F4864" s="15">
        <v>0.73469862779408679</v>
      </c>
    </row>
    <row r="4865" spans="1:6">
      <c r="A4865" s="14" t="s">
        <v>9</v>
      </c>
      <c r="B4865" s="14">
        <v>1931657</v>
      </c>
      <c r="C4865" s="14">
        <v>1931709</v>
      </c>
      <c r="D4865" s="15">
        <v>11.261542884851824</v>
      </c>
      <c r="E4865" s="15">
        <v>9.8475826782505251</v>
      </c>
      <c r="F4865" s="15">
        <v>0.8744434735933696</v>
      </c>
    </row>
    <row r="4866" spans="1:6">
      <c r="A4866" s="14" t="s">
        <v>9</v>
      </c>
      <c r="B4866" s="14">
        <v>1939291</v>
      </c>
      <c r="C4866" s="14">
        <v>1939360</v>
      </c>
      <c r="D4866" s="15">
        <v>6.2284510927392773</v>
      </c>
      <c r="E4866" s="15">
        <v>10.589862779626193</v>
      </c>
      <c r="F4866" s="15">
        <v>1.7002401755985794</v>
      </c>
    </row>
    <row r="4867" spans="1:6">
      <c r="A4867" s="14" t="s">
        <v>9</v>
      </c>
      <c r="B4867" s="14">
        <v>1962477</v>
      </c>
      <c r="C4867" s="14">
        <v>1962527</v>
      </c>
      <c r="D4867" s="15">
        <v>3.3344233122745623</v>
      </c>
      <c r="E4867" s="15">
        <v>2.1278696239435808</v>
      </c>
      <c r="F4867" s="15">
        <v>0.6381522154402357</v>
      </c>
    </row>
    <row r="4868" spans="1:6">
      <c r="A4868" s="14" t="s">
        <v>9</v>
      </c>
      <c r="B4868" s="14">
        <v>1963719</v>
      </c>
      <c r="C4868" s="14">
        <v>1963769</v>
      </c>
      <c r="D4868" s="15">
        <v>2.4221754249541632</v>
      </c>
      <c r="E4868" s="15">
        <v>1.6330162230264689</v>
      </c>
      <c r="F4868" s="15">
        <v>0.67419403491692675</v>
      </c>
    </row>
    <row r="4869" spans="1:6">
      <c r="A4869" s="14" t="s">
        <v>9</v>
      </c>
      <c r="B4869" s="14">
        <v>1964066</v>
      </c>
      <c r="C4869" s="14">
        <v>1964124</v>
      </c>
      <c r="D4869" s="15">
        <v>2.9254846041654181</v>
      </c>
      <c r="E4869" s="15">
        <v>2.1278696239435808</v>
      </c>
      <c r="F4869" s="15">
        <v>0.72735628856629009</v>
      </c>
    </row>
    <row r="4870" spans="1:6">
      <c r="A4870" s="14" t="s">
        <v>9</v>
      </c>
      <c r="B4870" s="14">
        <v>1964520</v>
      </c>
      <c r="C4870" s="14">
        <v>1964570</v>
      </c>
      <c r="D4870" s="15">
        <v>2.39071860125346</v>
      </c>
      <c r="E4870" s="15">
        <v>2.6722083649524038</v>
      </c>
      <c r="F4870" s="15">
        <v>1.1177427420991153</v>
      </c>
    </row>
    <row r="4871" spans="1:6">
      <c r="A4871" s="14" t="s">
        <v>9</v>
      </c>
      <c r="B4871" s="14">
        <v>1973427</v>
      </c>
      <c r="C4871" s="14">
        <v>1973662</v>
      </c>
      <c r="D4871" s="15">
        <v>1.5413843613344675</v>
      </c>
      <c r="E4871" s="15">
        <v>1.1876481622010684</v>
      </c>
      <c r="F4871" s="15">
        <v>0.77050746847648766</v>
      </c>
    </row>
    <row r="4872" spans="1:6">
      <c r="A4872" s="14" t="s">
        <v>9</v>
      </c>
      <c r="B4872" s="14">
        <v>1974824</v>
      </c>
      <c r="C4872" s="14">
        <v>1974869</v>
      </c>
      <c r="D4872" s="15">
        <v>1.6986684798379847</v>
      </c>
      <c r="E4872" s="15">
        <v>2.0783842838518698</v>
      </c>
      <c r="F4872" s="15">
        <v>1.2235373226270152</v>
      </c>
    </row>
    <row r="4873" spans="1:6">
      <c r="A4873" s="14" t="s">
        <v>9</v>
      </c>
      <c r="B4873" s="14">
        <v>1974978</v>
      </c>
      <c r="C4873" s="14">
        <v>1975120</v>
      </c>
      <c r="D4873" s="15">
        <v>1.1639024769260264</v>
      </c>
      <c r="E4873" s="15">
        <v>1.7814722433016026</v>
      </c>
      <c r="F4873" s="15">
        <v>1.5306026738654555</v>
      </c>
    </row>
    <row r="4874" spans="1:6">
      <c r="A4874" s="14" t="s">
        <v>9</v>
      </c>
      <c r="B4874" s="14">
        <v>1975427</v>
      </c>
      <c r="C4874" s="14">
        <v>1975518</v>
      </c>
      <c r="D4874" s="15">
        <v>2.705286838260494</v>
      </c>
      <c r="E4874" s="15">
        <v>3.0680910856860932</v>
      </c>
      <c r="F4874" s="15">
        <v>1.134109345557931</v>
      </c>
    </row>
    <row r="4875" spans="1:6">
      <c r="A4875" s="14" t="s">
        <v>9</v>
      </c>
      <c r="B4875" s="14">
        <v>1976263</v>
      </c>
      <c r="C4875" s="14">
        <v>1976347</v>
      </c>
      <c r="D4875" s="15">
        <v>6.951958037855456</v>
      </c>
      <c r="E4875" s="15">
        <v>5.8887554709136305</v>
      </c>
      <c r="F4875" s="15">
        <v>0.84706430028024127</v>
      </c>
    </row>
    <row r="4876" spans="1:6">
      <c r="A4876" s="14" t="s">
        <v>9</v>
      </c>
      <c r="B4876" s="14">
        <v>1977827</v>
      </c>
      <c r="C4876" s="14">
        <v>1978011</v>
      </c>
      <c r="D4876" s="15">
        <v>1.8559525983415017</v>
      </c>
      <c r="E4876" s="15">
        <v>0.89073612165080129</v>
      </c>
      <c r="F4876" s="15">
        <v>0.47993473672052411</v>
      </c>
    </row>
    <row r="4877" spans="1:6">
      <c r="A4877" s="14" t="s">
        <v>9</v>
      </c>
      <c r="B4877" s="14">
        <v>1978101</v>
      </c>
      <c r="C4877" s="14">
        <v>1978213</v>
      </c>
      <c r="D4877" s="15">
        <v>1.9817798931443156</v>
      </c>
      <c r="E4877" s="15">
        <v>1.5835308829347579</v>
      </c>
      <c r="F4877" s="15">
        <v>0.79904478212376495</v>
      </c>
    </row>
    <row r="4878" spans="1:6">
      <c r="A4878" s="14" t="s">
        <v>9</v>
      </c>
      <c r="B4878" s="14">
        <v>1979574</v>
      </c>
      <c r="C4878" s="14">
        <v>1979647</v>
      </c>
      <c r="D4878" s="15">
        <v>0.84933423991899237</v>
      </c>
      <c r="E4878" s="15">
        <v>0.69279476128395656</v>
      </c>
      <c r="F4878" s="15">
        <v>0.81569154841801006</v>
      </c>
    </row>
    <row r="4879" spans="1:6">
      <c r="A4879" s="14" t="s">
        <v>9</v>
      </c>
      <c r="B4879" s="14">
        <v>1980781</v>
      </c>
      <c r="C4879" s="14">
        <v>1981105</v>
      </c>
      <c r="D4879" s="15">
        <v>17.206882564284772</v>
      </c>
      <c r="E4879" s="15">
        <v>33.650031262363605</v>
      </c>
      <c r="F4879" s="15">
        <v>1.9556146290094887</v>
      </c>
    </row>
    <row r="4880" spans="1:6">
      <c r="A4880" s="14" t="s">
        <v>9</v>
      </c>
      <c r="B4880" s="14">
        <v>1983547</v>
      </c>
      <c r="C4880" s="14">
        <v>1983593</v>
      </c>
      <c r="D4880" s="15">
        <v>0.53476600291195819</v>
      </c>
      <c r="E4880" s="15">
        <v>0.98970680183422366</v>
      </c>
      <c r="F4880" s="15">
        <v>1.8507287233013674</v>
      </c>
    </row>
    <row r="4881" spans="1:6">
      <c r="A4881" s="14" t="s">
        <v>9</v>
      </c>
      <c r="B4881" s="14">
        <v>1990100</v>
      </c>
      <c r="C4881" s="14">
        <v>1990629</v>
      </c>
      <c r="D4881" s="15">
        <v>17.773105390897431</v>
      </c>
      <c r="E4881" s="15">
        <v>11.282657540910149</v>
      </c>
      <c r="F4881" s="15">
        <v>0.63481633022266382</v>
      </c>
    </row>
    <row r="4882" spans="1:6">
      <c r="A4882" s="14" t="s">
        <v>9</v>
      </c>
      <c r="B4882" s="14">
        <v>1993001</v>
      </c>
      <c r="C4882" s="14">
        <v>1993175</v>
      </c>
      <c r="D4882" s="15">
        <v>2.8940277804647145</v>
      </c>
      <c r="E4882" s="15">
        <v>0.69279476128395656</v>
      </c>
      <c r="F4882" s="15">
        <v>0.23938773703572036</v>
      </c>
    </row>
    <row r="4883" spans="1:6">
      <c r="A4883" s="14" t="s">
        <v>9</v>
      </c>
      <c r="B4883" s="14">
        <v>1994581</v>
      </c>
      <c r="C4883" s="14">
        <v>1994632</v>
      </c>
      <c r="D4883" s="15">
        <v>2.2963481301513498</v>
      </c>
      <c r="E4883" s="15">
        <v>2.3258109843104253</v>
      </c>
      <c r="F4883" s="15">
        <v>1.0128303081628716</v>
      </c>
    </row>
    <row r="4884" spans="1:6">
      <c r="A4884" s="14" t="s">
        <v>9</v>
      </c>
      <c r="B4884" s="14">
        <v>2001331</v>
      </c>
      <c r="C4884" s="14">
        <v>2001428</v>
      </c>
      <c r="D4884" s="15">
        <v>0.975161534721806</v>
      </c>
      <c r="E4884" s="15">
        <v>1.2371335022927796</v>
      </c>
      <c r="F4884" s="15">
        <v>1.2686446893598085</v>
      </c>
    </row>
    <row r="4885" spans="1:6">
      <c r="A4885" s="14" t="s">
        <v>9</v>
      </c>
      <c r="B4885" s="14">
        <v>2012613</v>
      </c>
      <c r="C4885" s="14">
        <v>2012829</v>
      </c>
      <c r="D4885" s="15">
        <v>17.489993977591102</v>
      </c>
      <c r="E4885" s="15">
        <v>20.833328178610408</v>
      </c>
      <c r="F4885" s="15">
        <v>1.1911569669665367</v>
      </c>
    </row>
    <row r="4886" spans="1:6">
      <c r="A4886" s="14" t="s">
        <v>9</v>
      </c>
      <c r="B4886" s="14">
        <v>2017852</v>
      </c>
      <c r="C4886" s="14">
        <v>2018067</v>
      </c>
      <c r="D4886" s="15">
        <v>5.2847463817181746</v>
      </c>
      <c r="E4886" s="15">
        <v>2.8701497253192483</v>
      </c>
      <c r="F4886" s="15">
        <v>0.54310075034974648</v>
      </c>
    </row>
    <row r="4887" spans="1:6">
      <c r="A4887" s="14" t="s">
        <v>9</v>
      </c>
      <c r="B4887" s="14">
        <v>2018397</v>
      </c>
      <c r="C4887" s="14">
        <v>2018446</v>
      </c>
      <c r="D4887" s="15">
        <v>1.3841002428309506</v>
      </c>
      <c r="E4887" s="15">
        <v>0.84125078155909006</v>
      </c>
      <c r="F4887" s="15">
        <v>0.60779613753874451</v>
      </c>
    </row>
    <row r="4888" spans="1:6">
      <c r="A4888" s="14" t="s">
        <v>9</v>
      </c>
      <c r="B4888" s="14">
        <v>2018824</v>
      </c>
      <c r="C4888" s="14">
        <v>2018860</v>
      </c>
      <c r="D4888" s="15">
        <v>2.1390640116478328</v>
      </c>
      <c r="E4888" s="15">
        <v>1.1381628221093572</v>
      </c>
      <c r="F4888" s="15">
        <v>0.53208450794914308</v>
      </c>
    </row>
    <row r="4889" spans="1:6">
      <c r="A4889" s="14" t="s">
        <v>9</v>
      </c>
      <c r="B4889" s="14">
        <v>2019052</v>
      </c>
      <c r="C4889" s="14">
        <v>2019092</v>
      </c>
      <c r="D4889" s="15">
        <v>2.8311141330633078</v>
      </c>
      <c r="E4889" s="15">
        <v>1.4350748626596241</v>
      </c>
      <c r="F4889" s="15">
        <v>0.50689403365976338</v>
      </c>
    </row>
    <row r="4890" spans="1:6">
      <c r="A4890" s="14" t="s">
        <v>9</v>
      </c>
      <c r="B4890" s="14">
        <v>2019155</v>
      </c>
      <c r="C4890" s="14">
        <v>2019205</v>
      </c>
      <c r="D4890" s="15">
        <v>1.7301253035386881</v>
      </c>
      <c r="E4890" s="15">
        <v>0.84125078155909006</v>
      </c>
      <c r="F4890" s="15">
        <v>0.48623691003099562</v>
      </c>
    </row>
    <row r="4891" spans="1:6">
      <c r="A4891" s="14" t="s">
        <v>9</v>
      </c>
      <c r="B4891" s="14">
        <v>2020339</v>
      </c>
      <c r="C4891" s="14">
        <v>2020577</v>
      </c>
      <c r="D4891" s="15">
        <v>2.5165458960562734</v>
      </c>
      <c r="E4891" s="15">
        <v>0.84125078155909006</v>
      </c>
      <c r="F4891" s="15">
        <v>0.33428787564630952</v>
      </c>
    </row>
    <row r="4892" spans="1:6">
      <c r="A4892" s="14" t="s">
        <v>9</v>
      </c>
      <c r="B4892" s="14">
        <v>2020850</v>
      </c>
      <c r="C4892" s="14">
        <v>2020898</v>
      </c>
      <c r="D4892" s="15">
        <v>2.3278049538520529</v>
      </c>
      <c r="E4892" s="15">
        <v>1.1876481622010684</v>
      </c>
      <c r="F4892" s="15">
        <v>0.51020089128848511</v>
      </c>
    </row>
    <row r="4893" spans="1:6">
      <c r="A4893" s="14" t="s">
        <v>9</v>
      </c>
      <c r="B4893" s="14">
        <v>2021132</v>
      </c>
      <c r="C4893" s="14">
        <v>2021172</v>
      </c>
      <c r="D4893" s="15">
        <v>3.3658801359752659</v>
      </c>
      <c r="E4893" s="15">
        <v>0.94022146174251242</v>
      </c>
      <c r="F4893" s="15">
        <v>0.27933896150763632</v>
      </c>
    </row>
    <row r="4894" spans="1:6">
      <c r="A4894" s="14" t="s">
        <v>9</v>
      </c>
      <c r="B4894" s="14">
        <v>2021226</v>
      </c>
      <c r="C4894" s="14">
        <v>2021280</v>
      </c>
      <c r="D4894" s="15">
        <v>3.4602506070773762</v>
      </c>
      <c r="E4894" s="15">
        <v>1.4845602027513354</v>
      </c>
      <c r="F4894" s="15">
        <v>0.42903256767440789</v>
      </c>
    </row>
    <row r="4895" spans="1:6">
      <c r="A4895" s="14" t="s">
        <v>9</v>
      </c>
      <c r="B4895" s="14">
        <v>2025699</v>
      </c>
      <c r="C4895" s="14">
        <v>2025807</v>
      </c>
      <c r="D4895" s="15">
        <v>14.501595726024277</v>
      </c>
      <c r="E4895" s="15">
        <v>8.9073612165080132</v>
      </c>
      <c r="F4895" s="15">
        <v>0.61423317714774239</v>
      </c>
    </row>
    <row r="4896" spans="1:6">
      <c r="A4896" s="14" t="s">
        <v>9</v>
      </c>
      <c r="B4896" s="14">
        <v>2031992</v>
      </c>
      <c r="C4896" s="14">
        <v>2032033</v>
      </c>
      <c r="D4896" s="15">
        <v>1.0695320058239164</v>
      </c>
      <c r="E4896" s="15">
        <v>0.69279476128395656</v>
      </c>
      <c r="F4896" s="15">
        <v>0.64775505315547854</v>
      </c>
    </row>
    <row r="4897" spans="1:6">
      <c r="A4897" s="14" t="s">
        <v>9</v>
      </c>
      <c r="B4897" s="14">
        <v>2032495</v>
      </c>
      <c r="C4897" s="14">
        <v>2032537</v>
      </c>
      <c r="D4897" s="15">
        <v>1.1324456532253231</v>
      </c>
      <c r="E4897" s="15">
        <v>1.4350748626596241</v>
      </c>
      <c r="F4897" s="15">
        <v>1.2672350841494084</v>
      </c>
    </row>
    <row r="4898" spans="1:6">
      <c r="A4898" s="14" t="s">
        <v>9</v>
      </c>
      <c r="B4898" s="14">
        <v>2032690</v>
      </c>
      <c r="C4898" s="14">
        <v>2032738</v>
      </c>
      <c r="D4898" s="15">
        <v>0.91224788732039919</v>
      </c>
      <c r="E4898" s="15">
        <v>0.54433874100882296</v>
      </c>
      <c r="F4898" s="15">
        <v>0.59670046768509599</v>
      </c>
    </row>
    <row r="4899" spans="1:6">
      <c r="A4899" s="14" t="s">
        <v>9</v>
      </c>
      <c r="B4899" s="14">
        <v>2033307</v>
      </c>
      <c r="C4899" s="14">
        <v>2033349</v>
      </c>
      <c r="D4899" s="15">
        <v>8.1473173384821855</v>
      </c>
      <c r="E4899" s="15">
        <v>4.7011073087125625</v>
      </c>
      <c r="F4899" s="15">
        <v>0.57701291276673916</v>
      </c>
    </row>
    <row r="4900" spans="1:6">
      <c r="A4900" s="14" t="s">
        <v>9</v>
      </c>
      <c r="B4900" s="14">
        <v>2033545</v>
      </c>
      <c r="C4900" s="14">
        <v>2033596</v>
      </c>
      <c r="D4900" s="15">
        <v>6.2284510927392773</v>
      </c>
      <c r="E4900" s="15">
        <v>5.4928727501799415</v>
      </c>
      <c r="F4900" s="15">
        <v>0.88190027799739401</v>
      </c>
    </row>
    <row r="4901" spans="1:6">
      <c r="A4901" s="14" t="s">
        <v>9</v>
      </c>
      <c r="B4901" s="14">
        <v>2033874</v>
      </c>
      <c r="C4901" s="14">
        <v>2033931</v>
      </c>
      <c r="D4901" s="15">
        <v>4.1523007284928513</v>
      </c>
      <c r="E4901" s="15">
        <v>3.9588272073368946</v>
      </c>
      <c r="F4901" s="15">
        <v>0.95340570594312879</v>
      </c>
    </row>
    <row r="4902" spans="1:6">
      <c r="A4902" s="14" t="s">
        <v>9</v>
      </c>
      <c r="B4902" s="14">
        <v>2046700</v>
      </c>
      <c r="C4902" s="14">
        <v>2046784</v>
      </c>
      <c r="D4902" s="15">
        <v>19.723428460341044</v>
      </c>
      <c r="E4902" s="15">
        <v>9.6001559777919692</v>
      </c>
      <c r="F4902" s="15">
        <v>0.48673870250780782</v>
      </c>
    </row>
    <row r="4903" spans="1:6">
      <c r="A4903" s="14" t="s">
        <v>9</v>
      </c>
      <c r="B4903" s="14">
        <v>2046844</v>
      </c>
      <c r="C4903" s="14">
        <v>2046896</v>
      </c>
      <c r="D4903" s="15">
        <v>13.117495483193327</v>
      </c>
      <c r="E4903" s="15">
        <v>7.0764036331146984</v>
      </c>
      <c r="F4903" s="15">
        <v>0.53946301275127384</v>
      </c>
    </row>
    <row r="4904" spans="1:6">
      <c r="A4904" s="14" t="s">
        <v>9</v>
      </c>
      <c r="B4904" s="14">
        <v>2046951</v>
      </c>
      <c r="C4904" s="14">
        <v>2046999</v>
      </c>
      <c r="D4904" s="15">
        <v>15.854239145154525</v>
      </c>
      <c r="E4904" s="15">
        <v>8.1155957750406333</v>
      </c>
      <c r="F4904" s="15">
        <v>0.51188806354803684</v>
      </c>
    </row>
    <row r="4905" spans="1:6">
      <c r="A4905" s="14" t="s">
        <v>9</v>
      </c>
      <c r="B4905" s="14">
        <v>2047049</v>
      </c>
      <c r="C4905" s="14">
        <v>2047099</v>
      </c>
      <c r="D4905" s="15">
        <v>20.069453521048782</v>
      </c>
      <c r="E4905" s="15">
        <v>11.381628221093571</v>
      </c>
      <c r="F4905" s="15">
        <v>0.56711201474203343</v>
      </c>
    </row>
    <row r="4906" spans="1:6">
      <c r="A4906" s="14" t="s">
        <v>9</v>
      </c>
      <c r="B4906" s="14">
        <v>2047124</v>
      </c>
      <c r="C4906" s="14">
        <v>2047172</v>
      </c>
      <c r="D4906" s="15">
        <v>20.069453521048782</v>
      </c>
      <c r="E4906" s="15">
        <v>12.024937642285817</v>
      </c>
      <c r="F4906" s="15">
        <v>0.59916617209701795</v>
      </c>
    </row>
    <row r="4907" spans="1:6">
      <c r="A4907" s="14" t="s">
        <v>9</v>
      </c>
      <c r="B4907" s="14">
        <v>2060152</v>
      </c>
      <c r="C4907" s="14">
        <v>2060314</v>
      </c>
      <c r="D4907" s="15">
        <v>2.7682004856619011</v>
      </c>
      <c r="E4907" s="15">
        <v>3.8598565271534722</v>
      </c>
      <c r="F4907" s="15">
        <v>1.3943558449418256</v>
      </c>
    </row>
    <row r="4908" spans="1:6">
      <c r="A4908" s="14" t="s">
        <v>9</v>
      </c>
      <c r="B4908" s="14">
        <v>2064590</v>
      </c>
      <c r="C4908" s="14">
        <v>2064757</v>
      </c>
      <c r="D4908" s="15">
        <v>6.3228215638413872</v>
      </c>
      <c r="E4908" s="15">
        <v>2.7216937050441148</v>
      </c>
      <c r="F4908" s="15">
        <v>0.43045556126536777</v>
      </c>
    </row>
    <row r="4909" spans="1:6">
      <c r="A4909" s="14" t="s">
        <v>9</v>
      </c>
      <c r="B4909" s="14">
        <v>2065003</v>
      </c>
      <c r="C4909" s="14">
        <v>2065050</v>
      </c>
      <c r="D4909" s="15">
        <v>1.2897297717288403</v>
      </c>
      <c r="E4909" s="15">
        <v>0.34639738064197828</v>
      </c>
      <c r="F4909" s="15">
        <v>0.2685813635034911</v>
      </c>
    </row>
    <row r="4910" spans="1:6">
      <c r="A4910" s="14" t="s">
        <v>9</v>
      </c>
      <c r="B4910" s="14">
        <v>2065296</v>
      </c>
      <c r="C4910" s="14">
        <v>2065332</v>
      </c>
      <c r="D4910" s="15">
        <v>1.5413843613344675</v>
      </c>
      <c r="E4910" s="15">
        <v>0.64330942119224532</v>
      </c>
      <c r="F4910" s="15">
        <v>0.41735821209143081</v>
      </c>
    </row>
    <row r="4911" spans="1:6">
      <c r="A4911" s="14" t="s">
        <v>9</v>
      </c>
      <c r="B4911" s="14">
        <v>2065524</v>
      </c>
      <c r="C4911" s="14">
        <v>2065564</v>
      </c>
      <c r="D4911" s="15">
        <v>3.58607790188019</v>
      </c>
      <c r="E4911" s="15">
        <v>0.89073612165080129</v>
      </c>
      <c r="F4911" s="15">
        <v>0.24838727602202562</v>
      </c>
    </row>
    <row r="4912" spans="1:6">
      <c r="A4912" s="14" t="s">
        <v>9</v>
      </c>
      <c r="B4912" s="14">
        <v>2065627</v>
      </c>
      <c r="C4912" s="14">
        <v>2065677</v>
      </c>
      <c r="D4912" s="15">
        <v>2.5794595434576806</v>
      </c>
      <c r="E4912" s="15">
        <v>1.0391921419259349</v>
      </c>
      <c r="F4912" s="15">
        <v>0.40287204525523668</v>
      </c>
    </row>
    <row r="4913" spans="1:6">
      <c r="A4913" s="14" t="s">
        <v>9</v>
      </c>
      <c r="B4913" s="14">
        <v>2081869</v>
      </c>
      <c r="C4913" s="14">
        <v>2081911</v>
      </c>
      <c r="D4913" s="15">
        <v>0.56622282661266155</v>
      </c>
      <c r="E4913" s="15">
        <v>0.19794136036684473</v>
      </c>
      <c r="F4913" s="15">
        <v>0.34958209217914721</v>
      </c>
    </row>
    <row r="4914" spans="1:6">
      <c r="A4914" s="14" t="s">
        <v>9</v>
      </c>
      <c r="B4914" s="14">
        <v>2089052</v>
      </c>
      <c r="C4914" s="14">
        <v>2089273</v>
      </c>
      <c r="D4914" s="15">
        <v>1.5413843613344675</v>
      </c>
      <c r="E4914" s="15">
        <v>1.7814722433016026</v>
      </c>
      <c r="F4914" s="15">
        <v>1.1557612027147315</v>
      </c>
    </row>
    <row r="4915" spans="1:6">
      <c r="A4915" s="14" t="s">
        <v>9</v>
      </c>
      <c r="B4915" s="14">
        <v>2090158</v>
      </c>
      <c r="C4915" s="14">
        <v>2090194</v>
      </c>
      <c r="D4915" s="15">
        <v>3.6175347255808932</v>
      </c>
      <c r="E4915" s="15">
        <v>3.3155177861446492</v>
      </c>
      <c r="F4915" s="15">
        <v>0.91651305036532937</v>
      </c>
    </row>
    <row r="4916" spans="1:6">
      <c r="A4916" s="14" t="s">
        <v>9</v>
      </c>
      <c r="B4916" s="14">
        <v>2092735</v>
      </c>
      <c r="C4916" s="14">
        <v>2092785</v>
      </c>
      <c r="D4916" s="15">
        <v>2.8940277804647145</v>
      </c>
      <c r="E4916" s="15">
        <v>1.8804429234850248</v>
      </c>
      <c r="F4916" s="15">
        <v>0.64976671481124093</v>
      </c>
    </row>
    <row r="4917" spans="1:6">
      <c r="A4917" s="14" t="s">
        <v>9</v>
      </c>
      <c r="B4917" s="14">
        <v>2093524</v>
      </c>
      <c r="C4917" s="14">
        <v>2093572</v>
      </c>
      <c r="D4917" s="15">
        <v>3.6175347255808932</v>
      </c>
      <c r="E4917" s="15">
        <v>2.2268403041270033</v>
      </c>
      <c r="F4917" s="15">
        <v>0.61556846666328091</v>
      </c>
    </row>
    <row r="4918" spans="1:6">
      <c r="A4918" s="14" t="s">
        <v>9</v>
      </c>
      <c r="B4918" s="14">
        <v>2101552</v>
      </c>
      <c r="C4918" s="14">
        <v>2101594</v>
      </c>
      <c r="D4918" s="15">
        <v>0.72350694511617863</v>
      </c>
      <c r="E4918" s="15">
        <v>1.1381628221093572</v>
      </c>
      <c r="F4918" s="15">
        <v>1.5731194148061622</v>
      </c>
    </row>
    <row r="4919" spans="1:6">
      <c r="A4919" s="14" t="s">
        <v>9</v>
      </c>
      <c r="B4919" s="14">
        <v>2102846</v>
      </c>
      <c r="C4919" s="14">
        <v>2103131</v>
      </c>
      <c r="D4919" s="15">
        <v>2.7682004856619011</v>
      </c>
      <c r="E4919" s="15">
        <v>3.3155177861446492</v>
      </c>
      <c r="F4919" s="15">
        <v>1.1977159180910553</v>
      </c>
    </row>
    <row r="4920" spans="1:6">
      <c r="A4920" s="14" t="s">
        <v>9</v>
      </c>
      <c r="B4920" s="14">
        <v>2103361</v>
      </c>
      <c r="C4920" s="14">
        <v>2103404</v>
      </c>
      <c r="D4920" s="15">
        <v>2.9569414278661217</v>
      </c>
      <c r="E4920" s="15">
        <v>3.7608858469700497</v>
      </c>
      <c r="F4920" s="15">
        <v>1.2718837821837057</v>
      </c>
    </row>
    <row r="4921" spans="1:6">
      <c r="A4921" s="14" t="s">
        <v>9</v>
      </c>
      <c r="B4921" s="14">
        <v>2103536</v>
      </c>
      <c r="C4921" s="14">
        <v>2103584</v>
      </c>
      <c r="D4921" s="15">
        <v>4.1523007284928513</v>
      </c>
      <c r="E4921" s="15">
        <v>6.4825795520141645</v>
      </c>
      <c r="F4921" s="15">
        <v>1.5612018434818733</v>
      </c>
    </row>
    <row r="4922" spans="1:6">
      <c r="A4922" s="14" t="s">
        <v>9</v>
      </c>
      <c r="B4922" s="14">
        <v>2105576</v>
      </c>
      <c r="C4922" s="14">
        <v>2105685</v>
      </c>
      <c r="D4922" s="15">
        <v>3.3344233122745623</v>
      </c>
      <c r="E4922" s="15">
        <v>2.0288989437601583</v>
      </c>
      <c r="F4922" s="15">
        <v>0.60847071704766653</v>
      </c>
    </row>
    <row r="4923" spans="1:6">
      <c r="A4923" s="14" t="s">
        <v>9</v>
      </c>
      <c r="B4923" s="14">
        <v>2109281</v>
      </c>
      <c r="C4923" s="14">
        <v>2109332</v>
      </c>
      <c r="D4923" s="15">
        <v>1.793038950940095</v>
      </c>
      <c r="E4923" s="15">
        <v>0.64330942119224532</v>
      </c>
      <c r="F4923" s="15">
        <v>0.35878162092070365</v>
      </c>
    </row>
    <row r="4924" spans="1:6">
      <c r="A4924" s="14" t="s">
        <v>9</v>
      </c>
      <c r="B4924" s="14">
        <v>2109395</v>
      </c>
      <c r="C4924" s="14">
        <v>2109435</v>
      </c>
      <c r="D4924" s="15">
        <v>2.2334344827499426</v>
      </c>
      <c r="E4924" s="15">
        <v>0.39588272073368946</v>
      </c>
      <c r="F4924" s="15">
        <v>0.17725289180914508</v>
      </c>
    </row>
    <row r="4925" spans="1:6">
      <c r="A4925" s="14" t="s">
        <v>9</v>
      </c>
      <c r="B4925" s="14">
        <v>2109608</v>
      </c>
      <c r="C4925" s="14">
        <v>2109644</v>
      </c>
      <c r="D4925" s="15">
        <v>1.6357548324365778</v>
      </c>
      <c r="E4925" s="15">
        <v>0.34639738064197828</v>
      </c>
      <c r="F4925" s="15">
        <v>0.21176607507006032</v>
      </c>
    </row>
    <row r="4926" spans="1:6">
      <c r="A4926" s="14" t="s">
        <v>9</v>
      </c>
      <c r="B4926" s="14">
        <v>2109923</v>
      </c>
      <c r="C4926" s="14">
        <v>2109972</v>
      </c>
      <c r="D4926" s="15">
        <v>1.1639024769260264</v>
      </c>
      <c r="E4926" s="15">
        <v>0.34639738064197828</v>
      </c>
      <c r="F4926" s="15">
        <v>0.29761718658494968</v>
      </c>
    </row>
    <row r="4927" spans="1:6">
      <c r="A4927" s="14" t="s">
        <v>9</v>
      </c>
      <c r="B4927" s="14">
        <v>2110221</v>
      </c>
      <c r="C4927" s="14">
        <v>2110390</v>
      </c>
      <c r="D4927" s="15">
        <v>2.4536322486548667</v>
      </c>
      <c r="E4927" s="15">
        <v>0.94022146174251242</v>
      </c>
      <c r="F4927" s="15">
        <v>0.38319575488868057</v>
      </c>
    </row>
    <row r="4928" spans="1:6">
      <c r="A4928" s="14" t="s">
        <v>9</v>
      </c>
      <c r="B4928" s="14">
        <v>2113158</v>
      </c>
      <c r="C4928" s="14">
        <v>2113333</v>
      </c>
      <c r="D4928" s="15">
        <v>2.0132367168450189</v>
      </c>
      <c r="E4928" s="15">
        <v>1.2866188423844906</v>
      </c>
      <c r="F4928" s="15">
        <v>0.6390797622650034</v>
      </c>
    </row>
    <row r="4929" spans="1:6">
      <c r="A4929" s="14" t="s">
        <v>9</v>
      </c>
      <c r="B4929" s="14">
        <v>2117397</v>
      </c>
      <c r="C4929" s="14">
        <v>2117450</v>
      </c>
      <c r="D4929" s="15">
        <v>2.0761503642464256</v>
      </c>
      <c r="E4929" s="15">
        <v>3.0186057455943822</v>
      </c>
      <c r="F4929" s="15">
        <v>1.4539437015632715</v>
      </c>
    </row>
    <row r="4930" spans="1:6">
      <c r="A4930" s="14" t="s">
        <v>9</v>
      </c>
      <c r="B4930" s="14">
        <v>2117660</v>
      </c>
      <c r="C4930" s="14">
        <v>2117705</v>
      </c>
      <c r="D4930" s="15">
        <v>1.7301253035386881</v>
      </c>
      <c r="E4930" s="15">
        <v>1.9794136036684473</v>
      </c>
      <c r="F4930" s="15">
        <v>1.1440868471317545</v>
      </c>
    </row>
    <row r="4931" spans="1:6">
      <c r="A4931" s="14" t="s">
        <v>9</v>
      </c>
      <c r="B4931" s="14">
        <v>2118895</v>
      </c>
      <c r="C4931" s="14">
        <v>2118969</v>
      </c>
      <c r="D4931" s="15">
        <v>0.12582729480281368</v>
      </c>
      <c r="E4931" s="15">
        <v>0.54433874100882296</v>
      </c>
      <c r="F4931" s="15">
        <v>4.3260783907169458</v>
      </c>
    </row>
    <row r="4932" spans="1:6">
      <c r="A4932" s="14" t="s">
        <v>9</v>
      </c>
      <c r="B4932" s="14">
        <v>2119066</v>
      </c>
      <c r="C4932" s="14">
        <v>2119137</v>
      </c>
      <c r="D4932" s="15">
        <v>0.84933423991899237</v>
      </c>
      <c r="E4932" s="15">
        <v>1.8804429234850248</v>
      </c>
      <c r="F4932" s="15">
        <v>2.2140199171345989</v>
      </c>
    </row>
    <row r="4933" spans="1:6">
      <c r="A4933" s="14" t="s">
        <v>9</v>
      </c>
      <c r="B4933" s="14">
        <v>2119320</v>
      </c>
      <c r="C4933" s="14">
        <v>2119385</v>
      </c>
      <c r="D4933" s="15">
        <v>0.62913647401406836</v>
      </c>
      <c r="E4933" s="15">
        <v>1.4350748626596241</v>
      </c>
      <c r="F4933" s="15">
        <v>2.2810231514689354</v>
      </c>
    </row>
    <row r="4934" spans="1:6">
      <c r="A4934" s="14" t="s">
        <v>9</v>
      </c>
      <c r="B4934" s="14">
        <v>2119559</v>
      </c>
      <c r="C4934" s="14">
        <v>2119608</v>
      </c>
      <c r="D4934" s="15">
        <v>0.72350694511617863</v>
      </c>
      <c r="E4934" s="15">
        <v>0.5938240811005342</v>
      </c>
      <c r="F4934" s="15">
        <v>0.82075795555104125</v>
      </c>
    </row>
    <row r="4935" spans="1:6">
      <c r="A4935" s="14" t="s">
        <v>9</v>
      </c>
      <c r="B4935" s="14">
        <v>2121741</v>
      </c>
      <c r="C4935" s="14">
        <v>2121806</v>
      </c>
      <c r="D4935" s="15">
        <v>1.0066183584225095</v>
      </c>
      <c r="E4935" s="15">
        <v>0.5938240811005342</v>
      </c>
      <c r="F4935" s="15">
        <v>0.58991978055231087</v>
      </c>
    </row>
    <row r="4936" spans="1:6">
      <c r="A4936" s="14" t="s">
        <v>9</v>
      </c>
      <c r="B4936" s="14">
        <v>2122162</v>
      </c>
      <c r="C4936" s="14">
        <v>2122201</v>
      </c>
      <c r="D4936" s="15">
        <v>1.2582729480281367</v>
      </c>
      <c r="E4936" s="15">
        <v>0.74228010137566769</v>
      </c>
      <c r="F4936" s="15">
        <v>0.58991978055231087</v>
      </c>
    </row>
    <row r="4937" spans="1:6">
      <c r="A4937" s="14" t="s">
        <v>9</v>
      </c>
      <c r="B4937" s="14">
        <v>2123202</v>
      </c>
      <c r="C4937" s="14">
        <v>2123273</v>
      </c>
      <c r="D4937" s="15">
        <v>4.4983257892005888</v>
      </c>
      <c r="E4937" s="15">
        <v>3.8103711870617607</v>
      </c>
      <c r="F4937" s="15">
        <v>0.84706430028024127</v>
      </c>
    </row>
    <row r="4938" spans="1:6">
      <c r="A4938" s="14" t="s">
        <v>9</v>
      </c>
      <c r="B4938" s="14">
        <v>2123936</v>
      </c>
      <c r="C4938" s="14">
        <v>2124011</v>
      </c>
      <c r="D4938" s="15">
        <v>0.84933423991899237</v>
      </c>
      <c r="E4938" s="15">
        <v>0.79176544146737893</v>
      </c>
      <c r="F4938" s="15">
        <v>0.93221891247772581</v>
      </c>
    </row>
    <row r="4939" spans="1:6">
      <c r="A4939" s="14" t="s">
        <v>9</v>
      </c>
      <c r="B4939" s="14">
        <v>2124700</v>
      </c>
      <c r="C4939" s="14">
        <v>2124767</v>
      </c>
      <c r="D4939" s="15">
        <v>1.3841002428309506</v>
      </c>
      <c r="E4939" s="15">
        <v>1.9794136036684473</v>
      </c>
      <c r="F4939" s="15">
        <v>1.4301085589146929</v>
      </c>
    </row>
    <row r="4940" spans="1:6">
      <c r="A4940" s="14" t="s">
        <v>9</v>
      </c>
      <c r="B4940" s="14">
        <v>2124866</v>
      </c>
      <c r="C4940" s="14">
        <v>2125014</v>
      </c>
      <c r="D4940" s="15">
        <v>1.3211865954295436</v>
      </c>
      <c r="E4940" s="15">
        <v>1.1381628221093572</v>
      </c>
      <c r="F4940" s="15">
        <v>0.86147015572718411</v>
      </c>
    </row>
    <row r="4941" spans="1:6">
      <c r="A4941" s="14" t="s">
        <v>9</v>
      </c>
      <c r="B4941" s="14">
        <v>2125448</v>
      </c>
      <c r="C4941" s="14">
        <v>2125542</v>
      </c>
      <c r="D4941" s="15">
        <v>1.793038950940095</v>
      </c>
      <c r="E4941" s="15">
        <v>1.5340455428430466</v>
      </c>
      <c r="F4941" s="15">
        <v>0.85555617296475495</v>
      </c>
    </row>
    <row r="4942" spans="1:6">
      <c r="A4942" s="14" t="s">
        <v>9</v>
      </c>
      <c r="B4942" s="14">
        <v>2125974</v>
      </c>
      <c r="C4942" s="14">
        <v>2126012</v>
      </c>
      <c r="D4942" s="15">
        <v>1.5728411850351709</v>
      </c>
      <c r="E4942" s="15">
        <v>1.9299282635767361</v>
      </c>
      <c r="F4942" s="15">
        <v>1.2270331435488067</v>
      </c>
    </row>
    <row r="4943" spans="1:6">
      <c r="A4943" s="14" t="s">
        <v>9</v>
      </c>
      <c r="B4943" s="14">
        <v>2126090</v>
      </c>
      <c r="C4943" s="14">
        <v>2126153</v>
      </c>
      <c r="D4943" s="15">
        <v>5.3791168528202844</v>
      </c>
      <c r="E4943" s="15">
        <v>6.0372114911887644</v>
      </c>
      <c r="F4943" s="15">
        <v>1.1223425064698938</v>
      </c>
    </row>
    <row r="4944" spans="1:6">
      <c r="A4944" s="14" t="s">
        <v>9</v>
      </c>
      <c r="B4944" s="14">
        <v>2126521</v>
      </c>
      <c r="C4944" s="14">
        <v>2126629</v>
      </c>
      <c r="D4944" s="15">
        <v>5.9453396794329461</v>
      </c>
      <c r="E4944" s="15">
        <v>6.0866968312804755</v>
      </c>
      <c r="F4944" s="15">
        <v>1.0237761270960739</v>
      </c>
    </row>
    <row r="4945" spans="1:6">
      <c r="A4945" s="14" t="s">
        <v>9</v>
      </c>
      <c r="B4945" s="14">
        <v>2126758</v>
      </c>
      <c r="C4945" s="14">
        <v>2126813</v>
      </c>
      <c r="D4945" s="15">
        <v>10.160554055327205</v>
      </c>
      <c r="E4945" s="15">
        <v>11.084716180543305</v>
      </c>
      <c r="F4945" s="15">
        <v>1.0909558789987008</v>
      </c>
    </row>
    <row r="4946" spans="1:6">
      <c r="A4946" s="14" t="s">
        <v>9</v>
      </c>
      <c r="B4946" s="14">
        <v>2126949</v>
      </c>
      <c r="C4946" s="14">
        <v>2126989</v>
      </c>
      <c r="D4946" s="15">
        <v>10.412208644932832</v>
      </c>
      <c r="E4946" s="15">
        <v>12.272364342744373</v>
      </c>
      <c r="F4946" s="15">
        <v>1.1786514044469132</v>
      </c>
    </row>
    <row r="4947" spans="1:6">
      <c r="A4947" s="14" t="s">
        <v>9</v>
      </c>
      <c r="B4947" s="14">
        <v>2127108</v>
      </c>
      <c r="C4947" s="14">
        <v>2127150</v>
      </c>
      <c r="D4947" s="15">
        <v>9.5943312287145428</v>
      </c>
      <c r="E4947" s="15">
        <v>10.292950739075925</v>
      </c>
      <c r="F4947" s="15">
        <v>1.0728158632120712</v>
      </c>
    </row>
    <row r="4948" spans="1:6">
      <c r="A4948" s="14" t="s">
        <v>9</v>
      </c>
      <c r="B4948" s="14">
        <v>2131780</v>
      </c>
      <c r="C4948" s="14">
        <v>2132308</v>
      </c>
      <c r="D4948" s="15">
        <v>0.84933423991899237</v>
      </c>
      <c r="E4948" s="15">
        <v>0.64330942119224532</v>
      </c>
      <c r="F4948" s="15">
        <v>0.75742786638815218</v>
      </c>
    </row>
    <row r="4949" spans="1:6">
      <c r="A4949" s="14" t="s">
        <v>9</v>
      </c>
      <c r="B4949" s="14">
        <v>2136653</v>
      </c>
      <c r="C4949" s="14">
        <v>2136703</v>
      </c>
      <c r="D4949" s="15">
        <v>5.0016349684118442</v>
      </c>
      <c r="E4949" s="15">
        <v>6.1361821713721865</v>
      </c>
      <c r="F4949" s="15">
        <v>1.2268352668928559</v>
      </c>
    </row>
    <row r="4950" spans="1:6">
      <c r="A4950" s="14" t="s">
        <v>9</v>
      </c>
      <c r="B4950" s="14">
        <v>2136768</v>
      </c>
      <c r="C4950" s="14">
        <v>2136820</v>
      </c>
      <c r="D4950" s="15">
        <v>4.4668689654998852</v>
      </c>
      <c r="E4950" s="15">
        <v>5.0969900294462516</v>
      </c>
      <c r="F4950" s="15">
        <v>1.1410654910213713</v>
      </c>
    </row>
    <row r="4951" spans="1:6">
      <c r="A4951" s="14" t="s">
        <v>9</v>
      </c>
      <c r="B4951" s="14">
        <v>2138334</v>
      </c>
      <c r="C4951" s="14">
        <v>2138387</v>
      </c>
      <c r="D4951" s="15">
        <v>2.3278049538520529</v>
      </c>
      <c r="E4951" s="15">
        <v>2.3752963244021368</v>
      </c>
      <c r="F4951" s="15">
        <v>1.0204017825769702</v>
      </c>
    </row>
    <row r="4952" spans="1:6">
      <c r="A4952" s="14" t="s">
        <v>9</v>
      </c>
      <c r="B4952" s="14">
        <v>2138702</v>
      </c>
      <c r="C4952" s="14">
        <v>2138754</v>
      </c>
      <c r="D4952" s="15">
        <v>2.1076071879471292</v>
      </c>
      <c r="E4952" s="15">
        <v>2.1278696239435808</v>
      </c>
      <c r="F4952" s="15">
        <v>1.0096139527860444</v>
      </c>
    </row>
    <row r="4953" spans="1:6">
      <c r="A4953" s="14" t="s">
        <v>9</v>
      </c>
      <c r="B4953" s="14">
        <v>2138925</v>
      </c>
      <c r="C4953" s="14">
        <v>2138990</v>
      </c>
      <c r="D4953" s="15">
        <v>2.6738300145597909</v>
      </c>
      <c r="E4953" s="15">
        <v>2.9196350654109597</v>
      </c>
      <c r="F4953" s="15">
        <v>1.0919299467478067</v>
      </c>
    </row>
    <row r="4954" spans="1:6">
      <c r="A4954" s="14" t="s">
        <v>9</v>
      </c>
      <c r="B4954" s="14">
        <v>2140843</v>
      </c>
      <c r="C4954" s="14">
        <v>2141010</v>
      </c>
      <c r="D4954" s="15">
        <v>0.94370471102110265</v>
      </c>
      <c r="E4954" s="15">
        <v>1.1381628221093572</v>
      </c>
      <c r="F4954" s="15">
        <v>1.2060582180180577</v>
      </c>
    </row>
    <row r="4955" spans="1:6">
      <c r="A4955" s="14" t="s">
        <v>9</v>
      </c>
      <c r="B4955" s="14">
        <v>2142146</v>
      </c>
      <c r="C4955" s="14">
        <v>2142191</v>
      </c>
      <c r="D4955" s="15">
        <v>1.4784707139330608</v>
      </c>
      <c r="E4955" s="15">
        <v>1.2866188423844906</v>
      </c>
      <c r="F4955" s="15">
        <v>0.87023627202043008</v>
      </c>
    </row>
    <row r="4956" spans="1:6">
      <c r="A4956" s="14" t="s">
        <v>9</v>
      </c>
      <c r="B4956" s="14">
        <v>2143055</v>
      </c>
      <c r="C4956" s="14">
        <v>2143108</v>
      </c>
      <c r="D4956" s="15">
        <v>7.486724040767414</v>
      </c>
      <c r="E4956" s="15">
        <v>8.8578758764163013</v>
      </c>
      <c r="F4956" s="15">
        <v>1.1831444338248027</v>
      </c>
    </row>
    <row r="4957" spans="1:6">
      <c r="A4957" s="14" t="s">
        <v>9</v>
      </c>
      <c r="B4957" s="14">
        <v>2144196</v>
      </c>
      <c r="C4957" s="14">
        <v>2144254</v>
      </c>
      <c r="D4957" s="15">
        <v>2.4221754249541632</v>
      </c>
      <c r="E4957" s="15">
        <v>4.1567685677037396</v>
      </c>
      <c r="F4957" s="15">
        <v>1.7161302706976318</v>
      </c>
    </row>
    <row r="4958" spans="1:6">
      <c r="A4958" s="14" t="s">
        <v>9</v>
      </c>
      <c r="B4958" s="14">
        <v>2144357</v>
      </c>
      <c r="C4958" s="14">
        <v>2144709</v>
      </c>
      <c r="D4958" s="15">
        <v>1.6042980087358745</v>
      </c>
      <c r="E4958" s="15">
        <v>2.9196350654109597</v>
      </c>
      <c r="F4958" s="15">
        <v>1.819883244579678</v>
      </c>
    </row>
    <row r="4959" spans="1:6">
      <c r="A4959" s="14" t="s">
        <v>9</v>
      </c>
      <c r="B4959" s="14">
        <v>2144811</v>
      </c>
      <c r="C4959" s="14">
        <v>2144864</v>
      </c>
      <c r="D4959" s="15">
        <v>3.6175347255808932</v>
      </c>
      <c r="E4959" s="15">
        <v>4.4536806082540066</v>
      </c>
      <c r="F4959" s="15">
        <v>1.2311369333265618</v>
      </c>
    </row>
    <row r="4960" spans="1:6">
      <c r="A4960" s="14" t="s">
        <v>9</v>
      </c>
      <c r="B4960" s="14">
        <v>2145896</v>
      </c>
      <c r="C4960" s="14">
        <v>2146112</v>
      </c>
      <c r="D4960" s="15">
        <v>5.5364009713238023</v>
      </c>
      <c r="E4960" s="15">
        <v>2.8701497253192483</v>
      </c>
      <c r="F4960" s="15">
        <v>0.51841435260657609</v>
      </c>
    </row>
    <row r="4961" spans="1:6">
      <c r="A4961" s="14" t="s">
        <v>9</v>
      </c>
      <c r="B4961" s="14">
        <v>2146442</v>
      </c>
      <c r="C4961" s="14">
        <v>2146491</v>
      </c>
      <c r="D4961" s="15">
        <v>1.1639024769260264</v>
      </c>
      <c r="E4961" s="15">
        <v>0.84125078155909006</v>
      </c>
      <c r="F4961" s="15">
        <v>0.72278459599202061</v>
      </c>
    </row>
    <row r="4962" spans="1:6">
      <c r="A4962" s="14" t="s">
        <v>9</v>
      </c>
      <c r="B4962" s="14">
        <v>2146770</v>
      </c>
      <c r="C4962" s="14">
        <v>2146806</v>
      </c>
      <c r="D4962" s="15">
        <v>2.1076071879471292</v>
      </c>
      <c r="E4962" s="15">
        <v>1.1381628221093572</v>
      </c>
      <c r="F4962" s="15">
        <v>0.54002606776927953</v>
      </c>
    </row>
    <row r="4963" spans="1:6">
      <c r="A4963" s="14" t="s">
        <v>9</v>
      </c>
      <c r="B4963" s="14">
        <v>2146998</v>
      </c>
      <c r="C4963" s="14">
        <v>2147038</v>
      </c>
      <c r="D4963" s="15">
        <v>2.9883982515668248</v>
      </c>
      <c r="E4963" s="15">
        <v>1.2866188423844906</v>
      </c>
      <c r="F4963" s="15">
        <v>0.43053794510484439</v>
      </c>
    </row>
    <row r="4964" spans="1:6">
      <c r="A4964" s="14" t="s">
        <v>9</v>
      </c>
      <c r="B4964" s="14">
        <v>2147101</v>
      </c>
      <c r="C4964" s="14">
        <v>2147151</v>
      </c>
      <c r="D4964" s="15">
        <v>2.2019776590492395</v>
      </c>
      <c r="E4964" s="15">
        <v>1.0886774820176459</v>
      </c>
      <c r="F4964" s="15">
        <v>0.49440895893907955</v>
      </c>
    </row>
    <row r="4965" spans="1:6">
      <c r="A4965" s="14" t="s">
        <v>9</v>
      </c>
      <c r="B4965" s="14">
        <v>2152191</v>
      </c>
      <c r="C4965" s="14">
        <v>2152233</v>
      </c>
      <c r="D4965" s="15">
        <v>1.1639024769260264</v>
      </c>
      <c r="E4965" s="15">
        <v>1.7814722433016026</v>
      </c>
      <c r="F4965" s="15">
        <v>1.5306026738654555</v>
      </c>
    </row>
    <row r="4966" spans="1:6">
      <c r="A4966" s="14" t="s">
        <v>9</v>
      </c>
      <c r="B4966" s="14">
        <v>2152344</v>
      </c>
      <c r="C4966" s="14">
        <v>2152390</v>
      </c>
      <c r="D4966" s="15">
        <v>2.1076071879471292</v>
      </c>
      <c r="E4966" s="15">
        <v>3.4639738064197827</v>
      </c>
      <c r="F4966" s="15">
        <v>1.6435575975586769</v>
      </c>
    </row>
    <row r="4967" spans="1:6">
      <c r="A4967" s="14" t="s">
        <v>9</v>
      </c>
      <c r="B4967" s="14">
        <v>2152518</v>
      </c>
      <c r="C4967" s="14">
        <v>2152560</v>
      </c>
      <c r="D4967" s="15">
        <v>0.91224788732039919</v>
      </c>
      <c r="E4967" s="15">
        <v>1.1876481622010684</v>
      </c>
      <c r="F4967" s="15">
        <v>1.3018919294947551</v>
      </c>
    </row>
    <row r="4968" spans="1:6">
      <c r="A4968" s="14" t="s">
        <v>9</v>
      </c>
      <c r="B4968" s="14">
        <v>2152748</v>
      </c>
      <c r="C4968" s="14">
        <v>2152868</v>
      </c>
      <c r="D4968" s="15">
        <v>1.1009888295246197</v>
      </c>
      <c r="E4968" s="15">
        <v>2.2763256442187143</v>
      </c>
      <c r="F4968" s="15">
        <v>2.0675283737452417</v>
      </c>
    </row>
    <row r="4969" spans="1:6">
      <c r="A4969" s="14" t="s">
        <v>9</v>
      </c>
      <c r="B4969" s="14">
        <v>2153090</v>
      </c>
      <c r="C4969" s="14">
        <v>2153163</v>
      </c>
      <c r="D4969" s="15">
        <v>1.0695320058239164</v>
      </c>
      <c r="E4969" s="15">
        <v>1.7319869032098913</v>
      </c>
      <c r="F4969" s="15">
        <v>1.6193876328886962</v>
      </c>
    </row>
    <row r="4970" spans="1:6">
      <c r="A4970" s="14" t="s">
        <v>9</v>
      </c>
      <c r="B4970" s="14">
        <v>2153367</v>
      </c>
      <c r="C4970" s="14">
        <v>2153458</v>
      </c>
      <c r="D4970" s="15">
        <v>2.548002719756977</v>
      </c>
      <c r="E4970" s="15">
        <v>4.6021366285291396</v>
      </c>
      <c r="F4970" s="15">
        <v>1.8061741429255938</v>
      </c>
    </row>
    <row r="4971" spans="1:6">
      <c r="A4971" s="14" t="s">
        <v>9</v>
      </c>
      <c r="B4971" s="14">
        <v>2154412</v>
      </c>
      <c r="C4971" s="14">
        <v>2154480</v>
      </c>
      <c r="D4971" s="15">
        <v>12.771470422485589</v>
      </c>
      <c r="E4971" s="15">
        <v>20.833328178610408</v>
      </c>
      <c r="F4971" s="15">
        <v>1.6312395902300354</v>
      </c>
    </row>
    <row r="4972" spans="1:6">
      <c r="A4972" s="14" t="s">
        <v>9</v>
      </c>
      <c r="B4972" s="14">
        <v>2154847</v>
      </c>
      <c r="C4972" s="14">
        <v>2154999</v>
      </c>
      <c r="D4972" s="15">
        <v>5.5993146187252085</v>
      </c>
      <c r="E4972" s="15">
        <v>7.8681690745820774</v>
      </c>
      <c r="F4972" s="15">
        <v>1.4052021738998866</v>
      </c>
    </row>
    <row r="4973" spans="1:6">
      <c r="A4973" s="14" t="s">
        <v>9</v>
      </c>
      <c r="B4973" s="14">
        <v>2157045</v>
      </c>
      <c r="C4973" s="14">
        <v>2157129</v>
      </c>
      <c r="D4973" s="15">
        <v>2.2963481301513498</v>
      </c>
      <c r="E4973" s="15">
        <v>1.9299282635767361</v>
      </c>
      <c r="F4973" s="15">
        <v>0.84043365996493602</v>
      </c>
    </row>
    <row r="4974" spans="1:6">
      <c r="A4974" s="14" t="s">
        <v>9</v>
      </c>
      <c r="B4974" s="14">
        <v>2157371</v>
      </c>
      <c r="C4974" s="14">
        <v>2157429</v>
      </c>
      <c r="D4974" s="15">
        <v>1.7615821272393914</v>
      </c>
      <c r="E4974" s="15">
        <v>2.1773549640352918</v>
      </c>
      <c r="F4974" s="15">
        <v>1.2360223973476989</v>
      </c>
    </row>
    <row r="4975" spans="1:6">
      <c r="A4975" s="14" t="s">
        <v>9</v>
      </c>
      <c r="B4975" s="14">
        <v>2161515</v>
      </c>
      <c r="C4975" s="14">
        <v>2161564</v>
      </c>
      <c r="D4975" s="15">
        <v>6.637389800848422</v>
      </c>
      <c r="E4975" s="15">
        <v>6.7794915925644315</v>
      </c>
      <c r="F4975" s="15">
        <v>1.0214092882864654</v>
      </c>
    </row>
    <row r="4976" spans="1:6">
      <c r="A4976" s="14" t="s">
        <v>9</v>
      </c>
      <c r="B4976" s="14">
        <v>2162363</v>
      </c>
      <c r="C4976" s="14">
        <v>2162404</v>
      </c>
      <c r="D4976" s="15">
        <v>4.8128940262076236</v>
      </c>
      <c r="E4976" s="15">
        <v>4.7505926488042736</v>
      </c>
      <c r="F4976" s="15">
        <v>0.98705531909406263</v>
      </c>
    </row>
    <row r="4977" spans="1:6">
      <c r="A4977" s="14" t="s">
        <v>9</v>
      </c>
      <c r="B4977" s="14">
        <v>2162500</v>
      </c>
      <c r="C4977" s="14">
        <v>2162583</v>
      </c>
      <c r="D4977" s="15">
        <v>3.743362020383707</v>
      </c>
      <c r="E4977" s="15">
        <v>4.1567685677037396</v>
      </c>
      <c r="F4977" s="15">
        <v>1.1104372339808206</v>
      </c>
    </row>
    <row r="4978" spans="1:6">
      <c r="A4978" s="14" t="s">
        <v>9</v>
      </c>
      <c r="B4978" s="14">
        <v>2164118</v>
      </c>
      <c r="C4978" s="14">
        <v>2164158</v>
      </c>
      <c r="D4978" s="15">
        <v>0.81787741621828891</v>
      </c>
      <c r="E4978" s="15">
        <v>0.84125078155909006</v>
      </c>
      <c r="F4978" s="15">
        <v>1.0285780789117216</v>
      </c>
    </row>
    <row r="4979" spans="1:6">
      <c r="A4979" s="14" t="s">
        <v>9</v>
      </c>
      <c r="B4979" s="14">
        <v>2165225</v>
      </c>
      <c r="C4979" s="14">
        <v>2165274</v>
      </c>
      <c r="D4979" s="15">
        <v>8.2102309858835927</v>
      </c>
      <c r="E4979" s="15">
        <v>6.6310355722892984</v>
      </c>
      <c r="F4979" s="15">
        <v>0.80765517848285728</v>
      </c>
    </row>
    <row r="4980" spans="1:6">
      <c r="A4980" s="14" t="s">
        <v>9</v>
      </c>
      <c r="B4980" s="14">
        <v>2181342</v>
      </c>
      <c r="C4980" s="14">
        <v>2181546</v>
      </c>
      <c r="D4980" s="15">
        <v>0.56622282661266155</v>
      </c>
      <c r="E4980" s="15">
        <v>0.19794136036684473</v>
      </c>
      <c r="F4980" s="15">
        <v>0.34958209217914721</v>
      </c>
    </row>
    <row r="4981" spans="1:6">
      <c r="A4981" s="14" t="s">
        <v>9</v>
      </c>
      <c r="B4981" s="14">
        <v>2181758</v>
      </c>
      <c r="C4981" s="14">
        <v>2181807</v>
      </c>
      <c r="D4981" s="15">
        <v>2.1076071879471292</v>
      </c>
      <c r="E4981" s="15">
        <v>0.49485340091711183</v>
      </c>
      <c r="F4981" s="15">
        <v>0.23479394250838242</v>
      </c>
    </row>
    <row r="4982" spans="1:6">
      <c r="A4982" s="14" t="s">
        <v>9</v>
      </c>
      <c r="B4982" s="14">
        <v>2182031</v>
      </c>
      <c r="C4982" s="14">
        <v>2182076</v>
      </c>
      <c r="D4982" s="15">
        <v>1.4470138902323573</v>
      </c>
      <c r="E4982" s="15">
        <v>0.39588272073368946</v>
      </c>
      <c r="F4982" s="15">
        <v>0.27358598518368044</v>
      </c>
    </row>
    <row r="4983" spans="1:6">
      <c r="A4983" s="14" t="s">
        <v>9</v>
      </c>
      <c r="B4983" s="14">
        <v>2182268</v>
      </c>
      <c r="C4983" s="14">
        <v>2182308</v>
      </c>
      <c r="D4983" s="15">
        <v>0.91224788732039919</v>
      </c>
      <c r="E4983" s="15">
        <v>0.24742670045855591</v>
      </c>
      <c r="F4983" s="15">
        <v>0.27122748531140728</v>
      </c>
    </row>
    <row r="4984" spans="1:6">
      <c r="A4984" s="14" t="s">
        <v>9</v>
      </c>
      <c r="B4984" s="14">
        <v>2182371</v>
      </c>
      <c r="C4984" s="14">
        <v>2182421</v>
      </c>
      <c r="D4984" s="15">
        <v>0.69205012141547528</v>
      </c>
      <c r="E4984" s="15">
        <v>0.24742670045855591</v>
      </c>
      <c r="F4984" s="15">
        <v>0.35752713972867323</v>
      </c>
    </row>
    <row r="4985" spans="1:6">
      <c r="A4985" s="14" t="s">
        <v>9</v>
      </c>
      <c r="B4985" s="14">
        <v>2183840</v>
      </c>
      <c r="C4985" s="14">
        <v>2183917</v>
      </c>
      <c r="D4985" s="15">
        <v>1.6672116561372812</v>
      </c>
      <c r="E4985" s="15">
        <v>1.8804429234850248</v>
      </c>
      <c r="F4985" s="15">
        <v>1.1278969389176259</v>
      </c>
    </row>
    <row r="4986" spans="1:6">
      <c r="A4986" s="14" t="s">
        <v>9</v>
      </c>
      <c r="B4986" s="14">
        <v>2190040</v>
      </c>
      <c r="C4986" s="14">
        <v>2190561</v>
      </c>
      <c r="D4986" s="15">
        <v>1.4784707139330608</v>
      </c>
      <c r="E4986" s="15">
        <v>1.1381628221093572</v>
      </c>
      <c r="F4986" s="15">
        <v>0.76982439447961126</v>
      </c>
    </row>
    <row r="4987" spans="1:6">
      <c r="A4987" s="14" t="s">
        <v>9</v>
      </c>
      <c r="B4987" s="14">
        <v>2192255</v>
      </c>
      <c r="C4987" s="14">
        <v>2192448</v>
      </c>
      <c r="D4987" s="15">
        <v>1.6986684798379847</v>
      </c>
      <c r="E4987" s="15">
        <v>1.6825015631181801</v>
      </c>
      <c r="F4987" s="15">
        <v>0.99048259450758358</v>
      </c>
    </row>
    <row r="4988" spans="1:6">
      <c r="A4988" s="14" t="s">
        <v>9</v>
      </c>
      <c r="B4988" s="14">
        <v>2192685</v>
      </c>
      <c r="C4988" s="14">
        <v>2192747</v>
      </c>
      <c r="D4988" s="15">
        <v>3.2085960174717489</v>
      </c>
      <c r="E4988" s="15">
        <v>4.2557392478871616</v>
      </c>
      <c r="F4988" s="15">
        <v>1.3263555850326467</v>
      </c>
    </row>
    <row r="4989" spans="1:6">
      <c r="A4989" s="14" t="s">
        <v>9</v>
      </c>
      <c r="B4989" s="14">
        <v>2192860</v>
      </c>
      <c r="C4989" s="14">
        <v>2192913</v>
      </c>
      <c r="D4989" s="15">
        <v>2.6423731908590873</v>
      </c>
      <c r="E4989" s="15">
        <v>2.3752963244021368</v>
      </c>
      <c r="F4989" s="15">
        <v>0.8989253798892356</v>
      </c>
    </row>
    <row r="4990" spans="1:6">
      <c r="A4990" s="14" t="s">
        <v>9</v>
      </c>
      <c r="B4990" s="14">
        <v>2196522</v>
      </c>
      <c r="C4990" s="14">
        <v>2196645</v>
      </c>
      <c r="D4990" s="15">
        <v>42.938564351460165</v>
      </c>
      <c r="E4990" s="15">
        <v>36.322239627316009</v>
      </c>
      <c r="F4990" s="15">
        <v>0.84591183184448593</v>
      </c>
    </row>
    <row r="4991" spans="1:6">
      <c r="A4991" s="14" t="s">
        <v>9</v>
      </c>
      <c r="B4991" s="14">
        <v>2196928</v>
      </c>
      <c r="C4991" s="14">
        <v>2197061</v>
      </c>
      <c r="D4991" s="15">
        <v>22.900567654112091</v>
      </c>
      <c r="E4991" s="15">
        <v>18.062149133474581</v>
      </c>
      <c r="F4991" s="15">
        <v>0.78872058572012249</v>
      </c>
    </row>
    <row r="4992" spans="1:6">
      <c r="A4992" s="14" t="s">
        <v>9</v>
      </c>
      <c r="B4992" s="14">
        <v>2197853</v>
      </c>
      <c r="C4992" s="14">
        <v>2198056</v>
      </c>
      <c r="D4992" s="15">
        <v>6.637389800848422</v>
      </c>
      <c r="E4992" s="15">
        <v>2.8206643852275373</v>
      </c>
      <c r="F4992" s="15">
        <v>0.42496590826517178</v>
      </c>
    </row>
    <row r="4993" spans="1:6">
      <c r="A4993" s="14" t="s">
        <v>9</v>
      </c>
      <c r="B4993" s="14">
        <v>2201524</v>
      </c>
      <c r="C4993" s="14">
        <v>2201628</v>
      </c>
      <c r="D4993" s="15">
        <v>3.7119051966830034</v>
      </c>
      <c r="E4993" s="15">
        <v>2.2268403041270033</v>
      </c>
      <c r="F4993" s="15">
        <v>0.59991842090065517</v>
      </c>
    </row>
    <row r="4994" spans="1:6">
      <c r="A4994" s="14" t="s">
        <v>9</v>
      </c>
      <c r="B4994" s="14">
        <v>2201730</v>
      </c>
      <c r="C4994" s="14">
        <v>2201787</v>
      </c>
      <c r="D4994" s="15">
        <v>5.0645486158132504</v>
      </c>
      <c r="E4994" s="15">
        <v>5.0475046893545406</v>
      </c>
      <c r="F4994" s="15">
        <v>0.99663466031197867</v>
      </c>
    </row>
    <row r="4995" spans="1:6">
      <c r="A4995" s="14" t="s">
        <v>9</v>
      </c>
      <c r="B4995" s="14">
        <v>2201852</v>
      </c>
      <c r="C4995" s="14">
        <v>2201988</v>
      </c>
      <c r="D4995" s="15">
        <v>4.1837575521935548</v>
      </c>
      <c r="E4995" s="15">
        <v>4.8990486690794066</v>
      </c>
      <c r="F4995" s="15">
        <v>1.1709685869609778</v>
      </c>
    </row>
    <row r="4996" spans="1:6">
      <c r="A4996" s="14" t="s">
        <v>9</v>
      </c>
      <c r="B4996" s="14">
        <v>2202062</v>
      </c>
      <c r="C4996" s="14">
        <v>2202108</v>
      </c>
      <c r="D4996" s="15">
        <v>3.4287937833766726</v>
      </c>
      <c r="E4996" s="15">
        <v>5.6908141105467855</v>
      </c>
      <c r="F4996" s="15">
        <v>1.6597131440615474</v>
      </c>
    </row>
    <row r="4997" spans="1:6">
      <c r="A4997" s="14" t="s">
        <v>9</v>
      </c>
      <c r="B4997" s="14">
        <v>2202140</v>
      </c>
      <c r="C4997" s="14">
        <v>2202181</v>
      </c>
      <c r="D4997" s="15">
        <v>3.4287937833766726</v>
      </c>
      <c r="E4997" s="15">
        <v>4.5526512884374286</v>
      </c>
      <c r="F4997" s="15">
        <v>1.3277705152492381</v>
      </c>
    </row>
    <row r="4998" spans="1:6">
      <c r="A4998" s="14" t="s">
        <v>9</v>
      </c>
      <c r="B4998" s="14">
        <v>2202351</v>
      </c>
      <c r="C4998" s="14">
        <v>2202396</v>
      </c>
      <c r="D4998" s="15">
        <v>4.1208439047921477</v>
      </c>
      <c r="E4998" s="15">
        <v>5.4928727501799415</v>
      </c>
      <c r="F4998" s="15">
        <v>1.332948511782321</v>
      </c>
    </row>
    <row r="4999" spans="1:6">
      <c r="A4999" s="14" t="s">
        <v>9</v>
      </c>
      <c r="B4999" s="14">
        <v>2203658</v>
      </c>
      <c r="C4999" s="14">
        <v>2203753</v>
      </c>
      <c r="D4999" s="15">
        <v>1.9188662457429086</v>
      </c>
      <c r="E4999" s="15">
        <v>2.3258109843104253</v>
      </c>
      <c r="F4999" s="15">
        <v>1.2120756146867151</v>
      </c>
    </row>
    <row r="5000" spans="1:6">
      <c r="A5000" s="14" t="s">
        <v>9</v>
      </c>
      <c r="B5000" s="14">
        <v>2204495</v>
      </c>
      <c r="C5000" s="14">
        <v>2204615</v>
      </c>
      <c r="D5000" s="15">
        <v>3.8691893151865209</v>
      </c>
      <c r="E5000" s="15">
        <v>2.1278696239435808</v>
      </c>
      <c r="F5000" s="15">
        <v>0.54995231574524372</v>
      </c>
    </row>
    <row r="5001" spans="1:6">
      <c r="A5001" s="14" t="s">
        <v>9</v>
      </c>
      <c r="B5001" s="14">
        <v>2204868</v>
      </c>
      <c r="C5001" s="14">
        <v>2204965</v>
      </c>
      <c r="D5001" s="15">
        <v>4.2152143758942584</v>
      </c>
      <c r="E5001" s="15">
        <v>3.0186057455943822</v>
      </c>
      <c r="F5001" s="15">
        <v>0.71612152465056644</v>
      </c>
    </row>
    <row r="5002" spans="1:6">
      <c r="A5002" s="14" t="s">
        <v>9</v>
      </c>
      <c r="B5002" s="14">
        <v>2205085</v>
      </c>
      <c r="C5002" s="14">
        <v>2205137</v>
      </c>
      <c r="D5002" s="15">
        <v>6.3857352112427943</v>
      </c>
      <c r="E5002" s="15">
        <v>4.7011073087125625</v>
      </c>
      <c r="F5002" s="15">
        <v>0.7361888887023913</v>
      </c>
    </row>
    <row r="5003" spans="1:6">
      <c r="A5003" s="14" t="s">
        <v>9</v>
      </c>
      <c r="B5003" s="14">
        <v>2205295</v>
      </c>
      <c r="C5003" s="14">
        <v>2205335</v>
      </c>
      <c r="D5003" s="15">
        <v>3.0827687226689351</v>
      </c>
      <c r="E5003" s="15">
        <v>2.5732376847689813</v>
      </c>
      <c r="F5003" s="15">
        <v>0.83471642418286163</v>
      </c>
    </row>
    <row r="5004" spans="1:6">
      <c r="A5004" s="14" t="s">
        <v>9</v>
      </c>
      <c r="B5004" s="14">
        <v>2205484</v>
      </c>
      <c r="C5004" s="14">
        <v>2205548</v>
      </c>
      <c r="D5004" s="15">
        <v>2.5165458960562734</v>
      </c>
      <c r="E5004" s="15">
        <v>1.5340455428430466</v>
      </c>
      <c r="F5004" s="15">
        <v>0.60958377323738788</v>
      </c>
    </row>
    <row r="5005" spans="1:6">
      <c r="A5005" s="14" t="s">
        <v>9</v>
      </c>
      <c r="B5005" s="14">
        <v>2206497</v>
      </c>
      <c r="C5005" s="14">
        <v>2206540</v>
      </c>
      <c r="D5005" s="15">
        <v>1.1639024769260264</v>
      </c>
      <c r="E5005" s="15">
        <v>1.0886774820176459</v>
      </c>
      <c r="F5005" s="15">
        <v>0.93536830069555599</v>
      </c>
    </row>
    <row r="5006" spans="1:6">
      <c r="A5006" s="14" t="s">
        <v>9</v>
      </c>
      <c r="B5006" s="14">
        <v>2206604</v>
      </c>
      <c r="C5006" s="14">
        <v>2206660</v>
      </c>
      <c r="D5006" s="15">
        <v>0.62913647401406836</v>
      </c>
      <c r="E5006" s="15">
        <v>0.2969120405502671</v>
      </c>
      <c r="F5006" s="15">
        <v>0.47193582444184873</v>
      </c>
    </row>
    <row r="5007" spans="1:6">
      <c r="A5007" s="14" t="s">
        <v>9</v>
      </c>
      <c r="B5007" s="14">
        <v>2207774</v>
      </c>
      <c r="C5007" s="14">
        <v>2207822</v>
      </c>
      <c r="D5007" s="15">
        <v>14.941991257834125</v>
      </c>
      <c r="E5007" s="15">
        <v>12.965159104028329</v>
      </c>
      <c r="F5007" s="15">
        <v>0.8676995509036094</v>
      </c>
    </row>
    <row r="5008" spans="1:6">
      <c r="A5008" s="14" t="s">
        <v>9</v>
      </c>
      <c r="B5008" s="14">
        <v>2208291</v>
      </c>
      <c r="C5008" s="14">
        <v>2208387</v>
      </c>
      <c r="D5008" s="15">
        <v>17.081055269481958</v>
      </c>
      <c r="E5008" s="15">
        <v>13.311556484670307</v>
      </c>
      <c r="F5008" s="15">
        <v>0.77931698449881703</v>
      </c>
    </row>
    <row r="5009" spans="1:6">
      <c r="A5009" s="14" t="s">
        <v>9</v>
      </c>
      <c r="B5009" s="14">
        <v>2208490</v>
      </c>
      <c r="C5009" s="14">
        <v>2208660</v>
      </c>
      <c r="D5009" s="15">
        <v>8.9022811072990677</v>
      </c>
      <c r="E5009" s="15">
        <v>7.8186837344903664</v>
      </c>
      <c r="F5009" s="15">
        <v>0.87827868388471253</v>
      </c>
    </row>
    <row r="5010" spans="1:6">
      <c r="A5010" s="14" t="s">
        <v>9</v>
      </c>
      <c r="B5010" s="14">
        <v>2208921</v>
      </c>
      <c r="C5010" s="14">
        <v>2208974</v>
      </c>
      <c r="D5010" s="15">
        <v>8.1473173384821855</v>
      </c>
      <c r="E5010" s="15">
        <v>7.2248596533898324</v>
      </c>
      <c r="F5010" s="15">
        <v>0.88677773962046214</v>
      </c>
    </row>
    <row r="5011" spans="1:6">
      <c r="A5011" s="14" t="s">
        <v>9</v>
      </c>
      <c r="B5011" s="14">
        <v>2219203</v>
      </c>
      <c r="C5011" s="14">
        <v>2219263</v>
      </c>
      <c r="D5011" s="15">
        <v>2.8625709567640114</v>
      </c>
      <c r="E5011" s="15">
        <v>1.2866188423844906</v>
      </c>
      <c r="F5011" s="15">
        <v>0.44946268994461774</v>
      </c>
    </row>
    <row r="5012" spans="1:6">
      <c r="A5012" s="14" t="s">
        <v>9</v>
      </c>
      <c r="B5012" s="14">
        <v>2219317</v>
      </c>
      <c r="C5012" s="14">
        <v>2219357</v>
      </c>
      <c r="D5012" s="15">
        <v>2.1705208353485359</v>
      </c>
      <c r="E5012" s="15">
        <v>0.98970680183422366</v>
      </c>
      <c r="F5012" s="15">
        <v>0.45597664197280069</v>
      </c>
    </row>
    <row r="5013" spans="1:6">
      <c r="A5013" s="14" t="s">
        <v>9</v>
      </c>
      <c r="B5013" s="14">
        <v>2219591</v>
      </c>
      <c r="C5013" s="14">
        <v>2219640</v>
      </c>
      <c r="D5013" s="15">
        <v>1.5099275376337642</v>
      </c>
      <c r="E5013" s="15">
        <v>1.5340455428430466</v>
      </c>
      <c r="F5013" s="15">
        <v>1.0159729553956465</v>
      </c>
    </row>
    <row r="5014" spans="1:6">
      <c r="A5014" s="14" t="s">
        <v>9</v>
      </c>
      <c r="B5014" s="14">
        <v>2219886</v>
      </c>
      <c r="C5014" s="14">
        <v>2220052</v>
      </c>
      <c r="D5014" s="15">
        <v>4.089387081091445</v>
      </c>
      <c r="E5014" s="15">
        <v>0.89073612165080129</v>
      </c>
      <c r="F5014" s="15">
        <v>0.21781653435777631</v>
      </c>
    </row>
    <row r="5015" spans="1:6">
      <c r="A5015" s="14" t="s">
        <v>9</v>
      </c>
      <c r="B5015" s="14">
        <v>2222466</v>
      </c>
      <c r="C5015" s="14">
        <v>2222521</v>
      </c>
      <c r="D5015" s="15">
        <v>1.1324456532253231</v>
      </c>
      <c r="E5015" s="15">
        <v>1.2866188423844906</v>
      </c>
      <c r="F5015" s="15">
        <v>1.1361417995822283</v>
      </c>
    </row>
    <row r="5016" spans="1:6">
      <c r="A5016" s="14" t="s">
        <v>9</v>
      </c>
      <c r="B5016" s="14">
        <v>2223188</v>
      </c>
      <c r="C5016" s="14">
        <v>2223242</v>
      </c>
      <c r="D5016" s="15">
        <v>3.9950166099893343</v>
      </c>
      <c r="E5016" s="15">
        <v>5.0969900294462516</v>
      </c>
      <c r="F5016" s="15">
        <v>1.2758370057089348</v>
      </c>
    </row>
    <row r="5017" spans="1:6">
      <c r="A5017" s="14" t="s">
        <v>9</v>
      </c>
      <c r="B5017" s="14">
        <v>2223314</v>
      </c>
      <c r="C5017" s="14">
        <v>2223629</v>
      </c>
      <c r="D5017" s="15">
        <v>10.632406410837756</v>
      </c>
      <c r="E5017" s="15">
        <v>12.767217743661485</v>
      </c>
      <c r="F5017" s="15">
        <v>1.2007834586390234</v>
      </c>
    </row>
    <row r="5018" spans="1:6">
      <c r="A5018" s="14" t="s">
        <v>9</v>
      </c>
      <c r="B5018" s="14">
        <v>2229460</v>
      </c>
      <c r="C5018" s="14">
        <v>2229534</v>
      </c>
      <c r="D5018" s="15">
        <v>3.5231642544787829</v>
      </c>
      <c r="E5018" s="15">
        <v>2.6722083649524038</v>
      </c>
      <c r="F5018" s="15">
        <v>0.75846828928154253</v>
      </c>
    </row>
    <row r="5019" spans="1:6">
      <c r="A5019" s="14" t="s">
        <v>9</v>
      </c>
      <c r="B5019" s="14">
        <v>2229643</v>
      </c>
      <c r="C5019" s="14">
        <v>2229702</v>
      </c>
      <c r="D5019" s="15">
        <v>2.8625709567640114</v>
      </c>
      <c r="E5019" s="15">
        <v>1.4845602027513354</v>
      </c>
      <c r="F5019" s="15">
        <v>0.51861079608994354</v>
      </c>
    </row>
    <row r="5020" spans="1:6">
      <c r="A5020" s="14" t="s">
        <v>9</v>
      </c>
      <c r="B5020" s="14">
        <v>2236513</v>
      </c>
      <c r="C5020" s="14">
        <v>2236636</v>
      </c>
      <c r="D5020" s="15">
        <v>1.0380751821232128</v>
      </c>
      <c r="E5020" s="15">
        <v>0.94022146174251242</v>
      </c>
      <c r="F5020" s="15">
        <v>0.90573542064597223</v>
      </c>
    </row>
    <row r="5021" spans="1:6">
      <c r="A5021" s="14" t="s">
        <v>9</v>
      </c>
      <c r="B5021" s="14">
        <v>2237788</v>
      </c>
      <c r="C5021" s="14">
        <v>2237832</v>
      </c>
      <c r="D5021" s="15">
        <v>1.6986684798379847</v>
      </c>
      <c r="E5021" s="15">
        <v>1.3855895225679131</v>
      </c>
      <c r="F5021" s="15">
        <v>0.81569154841801006</v>
      </c>
    </row>
    <row r="5022" spans="1:6">
      <c r="A5022" s="14" t="s">
        <v>9</v>
      </c>
      <c r="B5022" s="14">
        <v>2237980</v>
      </c>
      <c r="C5022" s="14">
        <v>2238018</v>
      </c>
      <c r="D5022" s="15">
        <v>1.8559525983415017</v>
      </c>
      <c r="E5022" s="15">
        <v>1.2371335022927796</v>
      </c>
      <c r="F5022" s="15">
        <v>0.66657602322295018</v>
      </c>
    </row>
    <row r="5023" spans="1:6">
      <c r="A5023" s="14" t="s">
        <v>9</v>
      </c>
      <c r="B5023" s="14">
        <v>2238668</v>
      </c>
      <c r="C5023" s="14">
        <v>2238718</v>
      </c>
      <c r="D5023" s="15">
        <v>1.2268161243274334</v>
      </c>
      <c r="E5023" s="15">
        <v>1.3361041824762019</v>
      </c>
      <c r="F5023" s="15">
        <v>1.0890826717888815</v>
      </c>
    </row>
    <row r="5024" spans="1:6">
      <c r="A5024" s="14" t="s">
        <v>9</v>
      </c>
      <c r="B5024" s="14">
        <v>2239210</v>
      </c>
      <c r="C5024" s="14">
        <v>2239255</v>
      </c>
      <c r="D5024" s="15">
        <v>2.6109163671583837</v>
      </c>
      <c r="E5024" s="15">
        <v>1.9794136036684473</v>
      </c>
      <c r="F5024" s="15">
        <v>0.75812983846080118</v>
      </c>
    </row>
    <row r="5025" spans="1:6">
      <c r="A5025" s="14" t="s">
        <v>9</v>
      </c>
      <c r="B5025" s="14">
        <v>2242754</v>
      </c>
      <c r="C5025" s="14">
        <v>2242803</v>
      </c>
      <c r="D5025" s="15">
        <v>3.3029664885738592</v>
      </c>
      <c r="E5025" s="15">
        <v>3.0680910856860932</v>
      </c>
      <c r="F5025" s="15">
        <v>0.92888955921887673</v>
      </c>
    </row>
    <row r="5026" spans="1:6">
      <c r="A5026" s="14" t="s">
        <v>9</v>
      </c>
      <c r="B5026" s="14">
        <v>2243268</v>
      </c>
      <c r="C5026" s="14">
        <v>2243318</v>
      </c>
      <c r="D5026" s="15">
        <v>8.9022811072990677</v>
      </c>
      <c r="E5026" s="15">
        <v>7.1258889732064103</v>
      </c>
      <c r="F5026" s="15">
        <v>0.80045652202151019</v>
      </c>
    </row>
    <row r="5027" spans="1:6">
      <c r="A5027" s="14" t="s">
        <v>9</v>
      </c>
      <c r="B5027" s="14">
        <v>2243992</v>
      </c>
      <c r="C5027" s="14">
        <v>2244040</v>
      </c>
      <c r="D5027" s="15">
        <v>3.5546210781794865</v>
      </c>
      <c r="E5027" s="15">
        <v>3.1670617658695157</v>
      </c>
      <c r="F5027" s="15">
        <v>0.89097028803180878</v>
      </c>
    </row>
    <row r="5028" spans="1:6">
      <c r="A5028" s="14" t="s">
        <v>9</v>
      </c>
      <c r="B5028" s="14">
        <v>2246125</v>
      </c>
      <c r="C5028" s="14">
        <v>2246171</v>
      </c>
      <c r="D5028" s="15">
        <v>0.50330917921125473</v>
      </c>
      <c r="E5028" s="15">
        <v>0.2969120405502671</v>
      </c>
      <c r="F5028" s="15">
        <v>0.58991978055231087</v>
      </c>
    </row>
    <row r="5029" spans="1:6">
      <c r="A5029" s="14" t="s">
        <v>9</v>
      </c>
      <c r="B5029" s="14">
        <v>2246448</v>
      </c>
      <c r="C5029" s="14">
        <v>2246602</v>
      </c>
      <c r="D5029" s="15">
        <v>0.53476600291195819</v>
      </c>
      <c r="E5029" s="15">
        <v>0.44536806082540065</v>
      </c>
      <c r="F5029" s="15">
        <v>0.83282792548561524</v>
      </c>
    </row>
    <row r="5030" spans="1:6">
      <c r="A5030" s="14" t="s">
        <v>9</v>
      </c>
      <c r="B5030" s="14">
        <v>2260088</v>
      </c>
      <c r="C5030" s="14">
        <v>2260132</v>
      </c>
      <c r="D5030" s="15">
        <v>9.4370471102110262E-2</v>
      </c>
      <c r="E5030" s="15">
        <v>0.64330942119224532</v>
      </c>
      <c r="F5030" s="15">
        <v>6.8168507974933696</v>
      </c>
    </row>
    <row r="5031" spans="1:6">
      <c r="A5031" s="14" t="s">
        <v>9</v>
      </c>
      <c r="B5031" s="14">
        <v>2264420</v>
      </c>
      <c r="C5031" s="14">
        <v>2264466</v>
      </c>
      <c r="D5031" s="15">
        <v>1.4784707139330608</v>
      </c>
      <c r="E5031" s="15">
        <v>2.6722083649524038</v>
      </c>
      <c r="F5031" s="15">
        <v>1.8074137957347396</v>
      </c>
    </row>
    <row r="5032" spans="1:6">
      <c r="A5032" s="14" t="s">
        <v>9</v>
      </c>
      <c r="B5032" s="14">
        <v>2264526</v>
      </c>
      <c r="C5032" s="14">
        <v>2264567</v>
      </c>
      <c r="D5032" s="15">
        <v>1.4470138902323573</v>
      </c>
      <c r="E5032" s="15">
        <v>1.8804429234850248</v>
      </c>
      <c r="F5032" s="15">
        <v>1.2995334296224819</v>
      </c>
    </row>
    <row r="5033" spans="1:6">
      <c r="A5033" s="14" t="s">
        <v>9</v>
      </c>
      <c r="B5033" s="14">
        <v>2264665</v>
      </c>
      <c r="C5033" s="14">
        <v>2264711</v>
      </c>
      <c r="D5033" s="15">
        <v>1.6986684798379847</v>
      </c>
      <c r="E5033" s="15">
        <v>2.0288989437601583</v>
      </c>
      <c r="F5033" s="15">
        <v>1.1944054816120862</v>
      </c>
    </row>
    <row r="5034" spans="1:6">
      <c r="A5034" s="14" t="s">
        <v>9</v>
      </c>
      <c r="B5034" s="14">
        <v>2264735</v>
      </c>
      <c r="C5034" s="14">
        <v>2264775</v>
      </c>
      <c r="D5034" s="15">
        <v>1.2897297717288403</v>
      </c>
      <c r="E5034" s="15">
        <v>1.8309575833933136</v>
      </c>
      <c r="F5034" s="15">
        <v>1.4196443499470244</v>
      </c>
    </row>
    <row r="5035" spans="1:6">
      <c r="A5035" s="14" t="s">
        <v>9</v>
      </c>
      <c r="B5035" s="14">
        <v>2264944</v>
      </c>
      <c r="C5035" s="14">
        <v>2264983</v>
      </c>
      <c r="D5035" s="15">
        <v>1.3841002428309506</v>
      </c>
      <c r="E5035" s="15">
        <v>1.6825015631181801</v>
      </c>
      <c r="F5035" s="15">
        <v>1.215592275077489</v>
      </c>
    </row>
    <row r="5036" spans="1:6">
      <c r="A5036" s="14" t="s">
        <v>9</v>
      </c>
      <c r="B5036" s="14">
        <v>2267270</v>
      </c>
      <c r="C5036" s="14">
        <v>2267707</v>
      </c>
      <c r="D5036" s="15">
        <v>7.6125513355702275</v>
      </c>
      <c r="E5036" s="15">
        <v>10.193980058892503</v>
      </c>
      <c r="F5036" s="15">
        <v>1.3391016506201217</v>
      </c>
    </row>
    <row r="5037" spans="1:6">
      <c r="A5037" s="14" t="s">
        <v>9</v>
      </c>
      <c r="B5037" s="14">
        <v>2267807</v>
      </c>
      <c r="C5037" s="14">
        <v>2267869</v>
      </c>
      <c r="D5037" s="15">
        <v>5.3476600291195817</v>
      </c>
      <c r="E5037" s="15">
        <v>4.9485340091711185</v>
      </c>
      <c r="F5037" s="15">
        <v>0.9253643616506837</v>
      </c>
    </row>
    <row r="5038" spans="1:6">
      <c r="A5038" s="14" t="s">
        <v>9</v>
      </c>
      <c r="B5038" s="14">
        <v>2268894</v>
      </c>
      <c r="C5038" s="14">
        <v>2268969</v>
      </c>
      <c r="D5038" s="15">
        <v>17.678734919795321</v>
      </c>
      <c r="E5038" s="15">
        <v>12.371335022927795</v>
      </c>
      <c r="F5038" s="15">
        <v>0.69978621655078399</v>
      </c>
    </row>
    <row r="5039" spans="1:6">
      <c r="A5039" s="14" t="s">
        <v>9</v>
      </c>
      <c r="B5039" s="14">
        <v>2269488</v>
      </c>
      <c r="C5039" s="14">
        <v>2269600</v>
      </c>
      <c r="D5039" s="15">
        <v>12.551272656580664</v>
      </c>
      <c r="E5039" s="15">
        <v>9.2042732570582793</v>
      </c>
      <c r="F5039" s="15">
        <v>0.73333386254121846</v>
      </c>
    </row>
    <row r="5040" spans="1:6">
      <c r="A5040" s="14" t="s">
        <v>9</v>
      </c>
      <c r="B5040" s="14">
        <v>2277926</v>
      </c>
      <c r="C5040" s="14">
        <v>2277980</v>
      </c>
      <c r="D5040" s="15">
        <v>1.4470138902323573</v>
      </c>
      <c r="E5040" s="15">
        <v>1.6330162230264689</v>
      </c>
      <c r="F5040" s="15">
        <v>1.1285421888826817</v>
      </c>
    </row>
    <row r="5041" spans="1:6">
      <c r="A5041" s="14" t="s">
        <v>9</v>
      </c>
      <c r="B5041" s="14">
        <v>2278149</v>
      </c>
      <c r="C5041" s="14">
        <v>2278212</v>
      </c>
      <c r="D5041" s="15">
        <v>2.9254846041654181</v>
      </c>
      <c r="E5041" s="15">
        <v>3.2165471059612267</v>
      </c>
      <c r="F5041" s="15">
        <v>1.0994920641118338</v>
      </c>
    </row>
    <row r="5042" spans="1:6">
      <c r="A5042" s="14" t="s">
        <v>9</v>
      </c>
      <c r="B5042" s="14">
        <v>2285113</v>
      </c>
      <c r="C5042" s="14">
        <v>2285153</v>
      </c>
      <c r="D5042" s="15">
        <v>9.2483061680068062</v>
      </c>
      <c r="E5042" s="15">
        <v>9.8475826782505251</v>
      </c>
      <c r="F5042" s="15">
        <v>1.0647985154640349</v>
      </c>
    </row>
    <row r="5043" spans="1:6">
      <c r="A5043" s="14" t="s">
        <v>9</v>
      </c>
      <c r="B5043" s="14">
        <v>2285271</v>
      </c>
      <c r="C5043" s="14">
        <v>2285530</v>
      </c>
      <c r="D5043" s="15">
        <v>10.695320058239163</v>
      </c>
      <c r="E5043" s="15">
        <v>11.925966962102395</v>
      </c>
      <c r="F5043" s="15">
        <v>1.1150640557890739</v>
      </c>
    </row>
    <row r="5044" spans="1:6">
      <c r="A5044" s="14" t="s">
        <v>9</v>
      </c>
      <c r="B5044" s="14">
        <v>2289093</v>
      </c>
      <c r="C5044" s="14">
        <v>2289194</v>
      </c>
      <c r="D5044" s="15">
        <v>4.9701781447111406</v>
      </c>
      <c r="E5044" s="15">
        <v>5.2949313898130965</v>
      </c>
      <c r="F5044" s="15">
        <v>1.065340363191515</v>
      </c>
    </row>
    <row r="5045" spans="1:6">
      <c r="A5045" s="14" t="s">
        <v>9</v>
      </c>
      <c r="B5045" s="14">
        <v>2317121</v>
      </c>
      <c r="C5045" s="14">
        <v>2317162</v>
      </c>
      <c r="D5045" s="15">
        <v>2.9254846041654181</v>
      </c>
      <c r="E5045" s="15">
        <v>1.2866188423844906</v>
      </c>
      <c r="F5045" s="15">
        <v>0.43979682564473355</v>
      </c>
    </row>
    <row r="5046" spans="1:6">
      <c r="A5046" s="14" t="s">
        <v>9</v>
      </c>
      <c r="B5046" s="14">
        <v>2318508</v>
      </c>
      <c r="C5046" s="14">
        <v>2318578</v>
      </c>
      <c r="D5046" s="15">
        <v>4.0579302573907414</v>
      </c>
      <c r="E5046" s="15">
        <v>2.9196350654109597</v>
      </c>
      <c r="F5046" s="15">
        <v>0.719488724601268</v>
      </c>
    </row>
    <row r="5047" spans="1:6">
      <c r="A5047" s="14" t="s">
        <v>9</v>
      </c>
      <c r="B5047" s="14">
        <v>2318676</v>
      </c>
      <c r="C5047" s="14">
        <v>2318902</v>
      </c>
      <c r="D5047" s="15">
        <v>1.6042980087358745</v>
      </c>
      <c r="E5047" s="15">
        <v>1.7814722433016026</v>
      </c>
      <c r="F5047" s="15">
        <v>1.1104372339808204</v>
      </c>
    </row>
    <row r="5048" spans="1:6">
      <c r="A5048" s="14" t="s">
        <v>9</v>
      </c>
      <c r="B5048" s="14">
        <v>2328363</v>
      </c>
      <c r="C5048" s="14">
        <v>2328462</v>
      </c>
      <c r="D5048" s="15">
        <v>2.7996573093626043</v>
      </c>
      <c r="E5048" s="15">
        <v>3.0186057455943822</v>
      </c>
      <c r="F5048" s="15">
        <v>1.0782054416087181</v>
      </c>
    </row>
    <row r="5049" spans="1:6">
      <c r="A5049" s="14" t="s">
        <v>9</v>
      </c>
      <c r="B5049" s="14">
        <v>2343437</v>
      </c>
      <c r="C5049" s="14">
        <v>2343505</v>
      </c>
      <c r="D5049" s="15">
        <v>2.4850890723555703</v>
      </c>
      <c r="E5049" s="15">
        <v>1.3361041824762019</v>
      </c>
      <c r="F5049" s="15">
        <v>0.53764840759197952</v>
      </c>
    </row>
    <row r="5050" spans="1:6">
      <c r="A5050" s="14" t="s">
        <v>9</v>
      </c>
      <c r="B5050" s="14">
        <v>2353701</v>
      </c>
      <c r="C5050" s="14">
        <v>2353745</v>
      </c>
      <c r="D5050" s="15">
        <v>0.69205012141547528</v>
      </c>
      <c r="E5050" s="15">
        <v>0.44536806082540065</v>
      </c>
      <c r="F5050" s="15">
        <v>0.64354885151161179</v>
      </c>
    </row>
    <row r="5051" spans="1:6">
      <c r="A5051" s="14" t="s">
        <v>9</v>
      </c>
      <c r="B5051" s="14">
        <v>2353913</v>
      </c>
      <c r="C5051" s="14">
        <v>2353973</v>
      </c>
      <c r="D5051" s="15">
        <v>0.78642059251758545</v>
      </c>
      <c r="E5051" s="15">
        <v>0.34639738064197828</v>
      </c>
      <c r="F5051" s="15">
        <v>0.44047343614572548</v>
      </c>
    </row>
    <row r="5052" spans="1:6">
      <c r="A5052" s="14" t="s">
        <v>9</v>
      </c>
      <c r="B5052" s="14">
        <v>2364401</v>
      </c>
      <c r="C5052" s="14">
        <v>2364887</v>
      </c>
      <c r="D5052" s="15">
        <v>0.84933423991899237</v>
      </c>
      <c r="E5052" s="15">
        <v>0.39588272073368946</v>
      </c>
      <c r="F5052" s="15">
        <v>0.46610945623886291</v>
      </c>
    </row>
    <row r="5053" spans="1:6">
      <c r="A5053" s="14" t="s">
        <v>9</v>
      </c>
      <c r="B5053" s="14">
        <v>2365539</v>
      </c>
      <c r="C5053" s="14">
        <v>2365584</v>
      </c>
      <c r="D5053" s="15">
        <v>1.2582729480281367</v>
      </c>
      <c r="E5053" s="15">
        <v>1.3855895225679131</v>
      </c>
      <c r="F5053" s="15">
        <v>1.1011835903643137</v>
      </c>
    </row>
    <row r="5054" spans="1:6">
      <c r="A5054" s="14" t="s">
        <v>9</v>
      </c>
      <c r="B5054" s="14">
        <v>2366151</v>
      </c>
      <c r="C5054" s="14">
        <v>2366194</v>
      </c>
      <c r="D5054" s="15">
        <v>1.4470138902323573</v>
      </c>
      <c r="E5054" s="15">
        <v>0.54433874100882296</v>
      </c>
      <c r="F5054" s="15">
        <v>0.37618072962756055</v>
      </c>
    </row>
    <row r="5055" spans="1:6">
      <c r="A5055" s="14" t="s">
        <v>9</v>
      </c>
      <c r="B5055" s="14">
        <v>2366866</v>
      </c>
      <c r="C5055" s="14">
        <v>2366958</v>
      </c>
      <c r="D5055" s="15">
        <v>1.4784707139330608</v>
      </c>
      <c r="E5055" s="15">
        <v>1.5340455428430466</v>
      </c>
      <c r="F5055" s="15">
        <v>1.0375894012551283</v>
      </c>
    </row>
    <row r="5056" spans="1:6">
      <c r="A5056" s="14" t="s">
        <v>9</v>
      </c>
      <c r="B5056" s="14">
        <v>2367155</v>
      </c>
      <c r="C5056" s="14">
        <v>2367208</v>
      </c>
      <c r="D5056" s="15">
        <v>3.051311898968232</v>
      </c>
      <c r="E5056" s="15">
        <v>1.6825015631181801</v>
      </c>
      <c r="F5056" s="15">
        <v>0.55140268147844862</v>
      </c>
    </row>
    <row r="5057" spans="1:6">
      <c r="A5057" s="14" t="s">
        <v>9</v>
      </c>
      <c r="B5057" s="14">
        <v>2367367</v>
      </c>
      <c r="C5057" s="14">
        <v>2367426</v>
      </c>
      <c r="D5057" s="15">
        <v>0.62913647401406836</v>
      </c>
      <c r="E5057" s="15">
        <v>0.24742670045855591</v>
      </c>
      <c r="F5057" s="15">
        <v>0.39327985370154062</v>
      </c>
    </row>
    <row r="5058" spans="1:6">
      <c r="A5058" s="14" t="s">
        <v>9</v>
      </c>
      <c r="B5058" s="14">
        <v>2368569</v>
      </c>
      <c r="C5058" s="14">
        <v>2368619</v>
      </c>
      <c r="D5058" s="15">
        <v>1.2582729480281367</v>
      </c>
      <c r="E5058" s="15">
        <v>2.3258109843104253</v>
      </c>
      <c r="F5058" s="15">
        <v>1.8484153123972407</v>
      </c>
    </row>
    <row r="5059" spans="1:6">
      <c r="A5059" s="14" t="s">
        <v>9</v>
      </c>
      <c r="B5059" s="14">
        <v>2368580</v>
      </c>
      <c r="C5059" s="14">
        <v>2368619</v>
      </c>
      <c r="D5059" s="15">
        <v>0.31456823700703418</v>
      </c>
      <c r="E5059" s="15">
        <v>1.0391921419259349</v>
      </c>
      <c r="F5059" s="15">
        <v>3.3035507710929415</v>
      </c>
    </row>
    <row r="5060" spans="1:6">
      <c r="A5060" s="14" t="s">
        <v>9</v>
      </c>
      <c r="B5060" s="14">
        <v>2369592</v>
      </c>
      <c r="C5060" s="14">
        <v>2369648</v>
      </c>
      <c r="D5060" s="15">
        <v>2.3278049538520529</v>
      </c>
      <c r="E5060" s="15">
        <v>1.5340455428430466</v>
      </c>
      <c r="F5060" s="15">
        <v>0.65900948458095998</v>
      </c>
    </row>
    <row r="5061" spans="1:6">
      <c r="A5061" s="14" t="s">
        <v>9</v>
      </c>
      <c r="B5061" s="14">
        <v>2380336</v>
      </c>
      <c r="C5061" s="14">
        <v>2380415</v>
      </c>
      <c r="D5061" s="15">
        <v>1.5728411850351709</v>
      </c>
      <c r="E5061" s="15">
        <v>4.4041952681622947</v>
      </c>
      <c r="F5061" s="15">
        <v>2.8001525583549687</v>
      </c>
    </row>
    <row r="5062" spans="1:6">
      <c r="A5062" s="14" t="s">
        <v>9</v>
      </c>
      <c r="B5062" s="14">
        <v>2382630</v>
      </c>
      <c r="C5062" s="14">
        <v>2382701</v>
      </c>
      <c r="D5062" s="15">
        <v>2.0446935405457225</v>
      </c>
      <c r="E5062" s="15">
        <v>2.4742670045855593</v>
      </c>
      <c r="F5062" s="15">
        <v>1.2100918575432018</v>
      </c>
    </row>
    <row r="5063" spans="1:6">
      <c r="A5063" s="14" t="s">
        <v>9</v>
      </c>
      <c r="B5063" s="14">
        <v>2385104</v>
      </c>
      <c r="C5063" s="14">
        <v>2385181</v>
      </c>
      <c r="D5063" s="15">
        <v>1.8874094220422053</v>
      </c>
      <c r="E5063" s="15">
        <v>1.5835308829347579</v>
      </c>
      <c r="F5063" s="15">
        <v>0.83899702122995323</v>
      </c>
    </row>
    <row r="5064" spans="1:6">
      <c r="A5064" s="14" t="s">
        <v>9</v>
      </c>
      <c r="B5064" s="14">
        <v>2385567</v>
      </c>
      <c r="C5064" s="14">
        <v>2385622</v>
      </c>
      <c r="D5064" s="15">
        <v>2.9569414278661217</v>
      </c>
      <c r="E5064" s="15">
        <v>4.0577978875203167</v>
      </c>
      <c r="F5064" s="15">
        <v>1.3722956597245244</v>
      </c>
    </row>
    <row r="5065" spans="1:6">
      <c r="A5065" s="14" t="s">
        <v>9</v>
      </c>
      <c r="B5065" s="14">
        <v>2387186</v>
      </c>
      <c r="C5065" s="14">
        <v>2387490</v>
      </c>
      <c r="D5065" s="15">
        <v>9.5314175813131357</v>
      </c>
      <c r="E5065" s="15">
        <v>14.202292606321109</v>
      </c>
      <c r="F5065" s="15">
        <v>1.4900504028031967</v>
      </c>
    </row>
    <row r="5066" spans="1:6">
      <c r="A5066" s="14" t="s">
        <v>9</v>
      </c>
      <c r="B5066" s="14">
        <v>2388785</v>
      </c>
      <c r="C5066" s="14">
        <v>2388860</v>
      </c>
      <c r="D5066" s="15">
        <v>1.2582729480281367</v>
      </c>
      <c r="E5066" s="15">
        <v>0.89073612165080129</v>
      </c>
      <c r="F5066" s="15">
        <v>0.70790373666277306</v>
      </c>
    </row>
    <row r="5067" spans="1:6">
      <c r="A5067" s="14" t="s">
        <v>9</v>
      </c>
      <c r="B5067" s="14">
        <v>2389952</v>
      </c>
      <c r="C5067" s="14">
        <v>2390017</v>
      </c>
      <c r="D5067" s="15">
        <v>0.88079106361969572</v>
      </c>
      <c r="E5067" s="15">
        <v>0.54433874100882296</v>
      </c>
      <c r="F5067" s="15">
        <v>0.61801119867384946</v>
      </c>
    </row>
    <row r="5068" spans="1:6">
      <c r="A5068" s="14" t="s">
        <v>9</v>
      </c>
      <c r="B5068" s="14">
        <v>2390290</v>
      </c>
      <c r="C5068" s="14">
        <v>2390356</v>
      </c>
      <c r="D5068" s="15">
        <v>1.7301253035386881</v>
      </c>
      <c r="E5068" s="15">
        <v>0.79176544146737893</v>
      </c>
      <c r="F5068" s="15">
        <v>0.45763473885270178</v>
      </c>
    </row>
    <row r="5069" spans="1:6">
      <c r="A5069" s="14" t="s">
        <v>9</v>
      </c>
      <c r="B5069" s="14">
        <v>2390933</v>
      </c>
      <c r="C5069" s="14">
        <v>2390989</v>
      </c>
      <c r="D5069" s="15">
        <v>1.2582729480281367</v>
      </c>
      <c r="E5069" s="15">
        <v>0.64330942119224532</v>
      </c>
      <c r="F5069" s="15">
        <v>0.51126380981200281</v>
      </c>
    </row>
    <row r="5070" spans="1:6">
      <c r="A5070" s="14" t="s">
        <v>9</v>
      </c>
      <c r="B5070" s="14">
        <v>2391015</v>
      </c>
      <c r="C5070" s="14">
        <v>2391057</v>
      </c>
      <c r="D5070" s="15">
        <v>1.1009888295246197</v>
      </c>
      <c r="E5070" s="15">
        <v>0.54433874100882296</v>
      </c>
      <c r="F5070" s="15">
        <v>0.49440895893907955</v>
      </c>
    </row>
    <row r="5071" spans="1:6">
      <c r="A5071" s="14" t="s">
        <v>9</v>
      </c>
      <c r="B5071" s="14">
        <v>2392395</v>
      </c>
      <c r="C5071" s="14">
        <v>2392440</v>
      </c>
      <c r="D5071" s="15">
        <v>2.9254846041654181</v>
      </c>
      <c r="E5071" s="15">
        <v>1.8804429234850248</v>
      </c>
      <c r="F5071" s="15">
        <v>0.64277997594230285</v>
      </c>
    </row>
    <row r="5072" spans="1:6">
      <c r="A5072" s="14" t="s">
        <v>9</v>
      </c>
      <c r="B5072" s="14">
        <v>2392571</v>
      </c>
      <c r="C5072" s="14">
        <v>2392639</v>
      </c>
      <c r="D5072" s="15">
        <v>4.3724984943977754</v>
      </c>
      <c r="E5072" s="15">
        <v>2.7711790451358262</v>
      </c>
      <c r="F5072" s="15">
        <v>0.63377472826723091</v>
      </c>
    </row>
    <row r="5073" spans="1:6">
      <c r="A5073" s="14" t="s">
        <v>9</v>
      </c>
      <c r="B5073" s="14">
        <v>2393087</v>
      </c>
      <c r="C5073" s="14">
        <v>2393141</v>
      </c>
      <c r="D5073" s="15">
        <v>3.4287937833766726</v>
      </c>
      <c r="E5073" s="15">
        <v>2.5237523446772703</v>
      </c>
      <c r="F5073" s="15">
        <v>0.73604669867077321</v>
      </c>
    </row>
    <row r="5074" spans="1:6">
      <c r="A5074" s="14" t="s">
        <v>9</v>
      </c>
      <c r="B5074" s="14">
        <v>2395324</v>
      </c>
      <c r="C5074" s="14">
        <v>2395362</v>
      </c>
      <c r="D5074" s="15">
        <v>1.9817798931443156</v>
      </c>
      <c r="E5074" s="15">
        <v>1.7814722433016026</v>
      </c>
      <c r="F5074" s="15">
        <v>0.8989253798892356</v>
      </c>
    </row>
    <row r="5075" spans="1:6">
      <c r="A5075" s="14" t="s">
        <v>9</v>
      </c>
      <c r="B5075" s="14">
        <v>2395612</v>
      </c>
      <c r="C5075" s="14">
        <v>2395670</v>
      </c>
      <c r="D5075" s="15">
        <v>2.8311141330633078</v>
      </c>
      <c r="E5075" s="15">
        <v>1.5835308829347579</v>
      </c>
      <c r="F5075" s="15">
        <v>0.55933134748663549</v>
      </c>
    </row>
    <row r="5076" spans="1:6">
      <c r="A5076" s="14" t="s">
        <v>9</v>
      </c>
      <c r="B5076" s="14">
        <v>2396002</v>
      </c>
      <c r="C5076" s="14">
        <v>2396047</v>
      </c>
      <c r="D5076" s="15">
        <v>2.6738300145597909</v>
      </c>
      <c r="E5076" s="15">
        <v>1.4350748626596241</v>
      </c>
      <c r="F5076" s="15">
        <v>0.53671132975739644</v>
      </c>
    </row>
    <row r="5077" spans="1:6">
      <c r="A5077" s="14" t="s">
        <v>9</v>
      </c>
      <c r="B5077" s="14">
        <v>2397737</v>
      </c>
      <c r="C5077" s="14">
        <v>2397983</v>
      </c>
      <c r="D5077" s="15">
        <v>2.6738300145597909</v>
      </c>
      <c r="E5077" s="15">
        <v>2.6722083649524038</v>
      </c>
      <c r="F5077" s="15">
        <v>0.9993935105827384</v>
      </c>
    </row>
    <row r="5078" spans="1:6">
      <c r="A5078" s="14" t="s">
        <v>9</v>
      </c>
      <c r="B5078" s="14">
        <v>2406443</v>
      </c>
      <c r="C5078" s="14">
        <v>2406503</v>
      </c>
      <c r="D5078" s="15">
        <v>6.3857352112427943</v>
      </c>
      <c r="E5078" s="15">
        <v>6.5320648921058755</v>
      </c>
      <c r="F5078" s="15">
        <v>1.0229150874601647</v>
      </c>
    </row>
    <row r="5079" spans="1:6">
      <c r="A5079" s="14" t="s">
        <v>9</v>
      </c>
      <c r="B5079" s="14">
        <v>2406623</v>
      </c>
      <c r="C5079" s="14">
        <v>2406754</v>
      </c>
      <c r="D5079" s="15">
        <v>8.5877128702920338</v>
      </c>
      <c r="E5079" s="15">
        <v>8.5114784957743232</v>
      </c>
      <c r="F5079" s="15">
        <v>0.99112285474966999</v>
      </c>
    </row>
    <row r="5080" spans="1:6">
      <c r="A5080" s="14" t="s">
        <v>9</v>
      </c>
      <c r="B5080" s="14">
        <v>2408069</v>
      </c>
      <c r="C5080" s="14">
        <v>2408224</v>
      </c>
      <c r="D5080" s="15">
        <v>11.355913355953934</v>
      </c>
      <c r="E5080" s="15">
        <v>22.862227122370566</v>
      </c>
      <c r="F5080" s="15">
        <v>2.0132442372311554</v>
      </c>
    </row>
    <row r="5081" spans="1:6">
      <c r="A5081" s="14" t="s">
        <v>9</v>
      </c>
      <c r="B5081" s="14">
        <v>2408804</v>
      </c>
      <c r="C5081" s="14">
        <v>2408858</v>
      </c>
      <c r="D5081" s="15">
        <v>2.7682004856619011</v>
      </c>
      <c r="E5081" s="15">
        <v>4.9980193492628295</v>
      </c>
      <c r="F5081" s="15">
        <v>1.8055120556297999</v>
      </c>
    </row>
    <row r="5082" spans="1:6">
      <c r="A5082" s="14" t="s">
        <v>9</v>
      </c>
      <c r="B5082" s="14">
        <v>2408937</v>
      </c>
      <c r="C5082" s="14">
        <v>2408979</v>
      </c>
      <c r="D5082" s="15">
        <v>3.4602506070773762</v>
      </c>
      <c r="E5082" s="15">
        <v>3.8103711870617607</v>
      </c>
      <c r="F5082" s="15">
        <v>1.1011835903643135</v>
      </c>
    </row>
    <row r="5083" spans="1:6">
      <c r="A5083" s="14" t="s">
        <v>9</v>
      </c>
      <c r="B5083" s="14">
        <v>2414089</v>
      </c>
      <c r="C5083" s="14">
        <v>2414157</v>
      </c>
      <c r="D5083" s="15">
        <v>52.878920640882448</v>
      </c>
      <c r="E5083" s="15">
        <v>11.035230840451593</v>
      </c>
      <c r="F5083" s="15">
        <v>0.20868865526577882</v>
      </c>
    </row>
    <row r="5084" spans="1:6">
      <c r="A5084" s="14" t="s">
        <v>9</v>
      </c>
      <c r="B5084" s="14">
        <v>2430776</v>
      </c>
      <c r="C5084" s="14">
        <v>2430839</v>
      </c>
      <c r="D5084" s="15">
        <v>2.1705208353485359</v>
      </c>
      <c r="E5084" s="15">
        <v>1.1876481622010684</v>
      </c>
      <c r="F5084" s="15">
        <v>0.54717197036736087</v>
      </c>
    </row>
    <row r="5085" spans="1:6">
      <c r="A5085" s="14" t="s">
        <v>9</v>
      </c>
      <c r="B5085" s="14">
        <v>2443404</v>
      </c>
      <c r="C5085" s="14">
        <v>2443733</v>
      </c>
      <c r="D5085" s="15">
        <v>3.3344233122745623</v>
      </c>
      <c r="E5085" s="15">
        <v>32.313927079887399</v>
      </c>
      <c r="F5085" s="15">
        <v>9.6910092251738114</v>
      </c>
    </row>
    <row r="5086" spans="1:6">
      <c r="A5086" s="14" t="s">
        <v>9</v>
      </c>
      <c r="B5086" s="14">
        <v>2443406</v>
      </c>
      <c r="C5086" s="14">
        <v>2443733</v>
      </c>
      <c r="D5086" s="15">
        <v>14.973448081534828</v>
      </c>
      <c r="E5086" s="15">
        <v>27.315907730624573</v>
      </c>
      <c r="F5086" s="15">
        <v>1.8242897415399193</v>
      </c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>Columbia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gtao Jia</dc:creator>
  <cp:lastModifiedBy>Songtao Jia</cp:lastModifiedBy>
  <dcterms:created xsi:type="dcterms:W3CDTF">2014-04-23T15:27:59Z</dcterms:created>
  <dcterms:modified xsi:type="dcterms:W3CDTF">2014-08-18T13:44:01Z</dcterms:modified>
</cp:coreProperties>
</file>